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vedantham/Library/CloudStorage/OneDrive-SharedLibraries-UCSF/Engel Manuscript - General/Supplementary Tables/"/>
    </mc:Choice>
  </mc:AlternateContent>
  <xr:revisionPtr revIDLastSave="0" documentId="13_ncr:1_{D183B8EB-DDB7-5A44-B2AB-6DD8303AB1D2}" xr6:coauthVersionLast="47" xr6:coauthVersionMax="47" xr10:uidLastSave="{00000000-0000-0000-0000-000000000000}"/>
  <bookViews>
    <workbookView xWindow="840" yWindow="760" windowWidth="28060" windowHeight="13880" activeTab="3" xr2:uid="{165F0E98-A74E-0741-AD25-E3BF1808A26A}"/>
  </bookViews>
  <sheets>
    <sheet name="AFIB" sheetId="4" r:id="rId1"/>
    <sheet name="HR REC" sheetId="5" r:id="rId2"/>
    <sheet name="RESTING HR" sheetId="7" r:id="rId3"/>
    <sheet name="Negative Control Region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2" i="7" l="1"/>
  <c r="AW2" i="7" s="1"/>
  <c r="AZ2" i="7"/>
  <c r="BB2" i="7" s="1"/>
  <c r="AU3" i="7"/>
  <c r="AW3" i="7"/>
  <c r="AZ3" i="7"/>
  <c r="BB3" i="7" s="1"/>
  <c r="AU4" i="7"/>
  <c r="AW4" i="7" s="1"/>
  <c r="AZ4" i="7"/>
  <c r="BB4" i="7" s="1"/>
  <c r="AU5" i="7"/>
  <c r="AW5" i="7" s="1"/>
  <c r="AZ5" i="7"/>
  <c r="BB5" i="7" s="1"/>
  <c r="AU6" i="7"/>
  <c r="AW6" i="7" s="1"/>
  <c r="AZ6" i="7"/>
  <c r="BB6" i="7" s="1"/>
  <c r="AU7" i="7"/>
  <c r="AW7" i="7" s="1"/>
  <c r="AZ7" i="7"/>
  <c r="BB7" i="7" s="1"/>
  <c r="AU8" i="7"/>
  <c r="AW8" i="7" s="1"/>
  <c r="AZ8" i="7"/>
  <c r="BB8" i="7" s="1"/>
  <c r="AU9" i="7"/>
  <c r="AW9" i="7" s="1"/>
  <c r="AZ9" i="7"/>
  <c r="BB9" i="7" s="1"/>
  <c r="AU10" i="7"/>
  <c r="AW10" i="7" s="1"/>
  <c r="AZ10" i="7"/>
  <c r="BB10" i="7" s="1"/>
  <c r="AU11" i="7"/>
  <c r="AW11" i="7" s="1"/>
  <c r="AZ11" i="7"/>
  <c r="BB11" i="7" s="1"/>
  <c r="AU12" i="7"/>
  <c r="AW12" i="7" s="1"/>
  <c r="AZ12" i="7"/>
  <c r="BB12" i="7" s="1"/>
  <c r="AU13" i="7"/>
  <c r="AW13" i="7" s="1"/>
  <c r="AZ13" i="7"/>
  <c r="BB13" i="7" s="1"/>
  <c r="AU14" i="7"/>
  <c r="AW14" i="7" s="1"/>
  <c r="AZ14" i="7"/>
  <c r="BB14" i="7" s="1"/>
  <c r="AU15" i="7"/>
  <c r="AW15" i="7" s="1"/>
  <c r="AZ15" i="7"/>
  <c r="BB15" i="7" s="1"/>
  <c r="AU16" i="7"/>
  <c r="AW16" i="7" s="1"/>
  <c r="AZ16" i="7"/>
  <c r="BB16" i="7" s="1"/>
  <c r="AU17" i="7"/>
  <c r="AW17" i="7" s="1"/>
  <c r="AZ17" i="7"/>
  <c r="BB17" i="7" s="1"/>
  <c r="AU18" i="7"/>
  <c r="AW18" i="7" s="1"/>
  <c r="AZ18" i="7"/>
  <c r="BB18" i="7" s="1"/>
  <c r="AU19" i="7"/>
  <c r="AW19" i="7" s="1"/>
  <c r="AZ19" i="7"/>
  <c r="BB19" i="7" s="1"/>
  <c r="AU20" i="7"/>
  <c r="AW20" i="7" s="1"/>
  <c r="AZ20" i="7"/>
  <c r="BB20" i="7" s="1"/>
  <c r="AU21" i="7"/>
  <c r="AW21" i="7" s="1"/>
  <c r="AZ21" i="7"/>
  <c r="BB21" i="7" s="1"/>
  <c r="AU22" i="7"/>
  <c r="AW22" i="7" s="1"/>
  <c r="AZ22" i="7"/>
  <c r="BB22" i="7" s="1"/>
  <c r="AU23" i="7"/>
  <c r="AW23" i="7" s="1"/>
  <c r="AZ23" i="7"/>
  <c r="BB23" i="7" s="1"/>
  <c r="AU24" i="7"/>
  <c r="AW24" i="7" s="1"/>
  <c r="AZ24" i="7"/>
  <c r="BB24" i="7" s="1"/>
  <c r="AU25" i="7"/>
  <c r="AW25" i="7" s="1"/>
  <c r="AZ25" i="7"/>
  <c r="BB25" i="7" s="1"/>
  <c r="AU26" i="7"/>
  <c r="AW26" i="7" s="1"/>
  <c r="AZ26" i="7"/>
  <c r="BB26" i="7" s="1"/>
  <c r="AU27" i="7"/>
  <c r="AW27" i="7" s="1"/>
  <c r="AZ27" i="7"/>
  <c r="BB27" i="7" s="1"/>
  <c r="AU28" i="7"/>
  <c r="AW28" i="7" s="1"/>
  <c r="AZ28" i="7"/>
  <c r="BB28" i="7" s="1"/>
  <c r="AU29" i="7"/>
  <c r="AW29" i="7" s="1"/>
  <c r="AZ29" i="7"/>
  <c r="BB29" i="7" s="1"/>
  <c r="AU30" i="7"/>
  <c r="AW30" i="7" s="1"/>
  <c r="AZ30" i="7"/>
  <c r="BB30" i="7" s="1"/>
  <c r="AU31" i="7"/>
  <c r="AW31" i="7" s="1"/>
  <c r="AZ31" i="7"/>
  <c r="BB31" i="7" s="1"/>
  <c r="AU32" i="7"/>
  <c r="AW32" i="7" s="1"/>
  <c r="AZ32" i="7"/>
  <c r="BB32" i="7" s="1"/>
  <c r="AU33" i="7"/>
  <c r="AW33" i="7" s="1"/>
  <c r="AZ33" i="7"/>
  <c r="BB33" i="7" s="1"/>
  <c r="AU34" i="7"/>
  <c r="AW34" i="7" s="1"/>
  <c r="AZ34" i="7"/>
  <c r="BB34" i="7" s="1"/>
  <c r="AU35" i="7"/>
  <c r="AW35" i="7" s="1"/>
  <c r="AZ35" i="7"/>
  <c r="BB35" i="7" s="1"/>
  <c r="AU36" i="7"/>
  <c r="AW36" i="7" s="1"/>
  <c r="AZ36" i="7"/>
  <c r="BB36" i="7" s="1"/>
  <c r="AU37" i="7"/>
  <c r="AW37" i="7" s="1"/>
  <c r="AZ37" i="7"/>
  <c r="BB37" i="7" s="1"/>
  <c r="AU38" i="7"/>
  <c r="AW38" i="7" s="1"/>
  <c r="AZ38" i="7"/>
  <c r="BB38" i="7" s="1"/>
  <c r="AU39" i="7"/>
  <c r="AW39" i="7" s="1"/>
  <c r="AZ39" i="7"/>
  <c r="BB39" i="7" s="1"/>
  <c r="AU40" i="7"/>
  <c r="AW40" i="7" s="1"/>
  <c r="AZ40" i="7"/>
  <c r="BB40" i="7" s="1"/>
  <c r="AU41" i="7"/>
  <c r="AW41" i="7" s="1"/>
  <c r="AZ41" i="7"/>
  <c r="BB41" i="7" s="1"/>
  <c r="AU42" i="7"/>
  <c r="AW42" i="7" s="1"/>
  <c r="AZ42" i="7"/>
  <c r="BB42" i="7" s="1"/>
  <c r="AU43" i="7"/>
  <c r="AW43" i="7" s="1"/>
  <c r="AZ43" i="7"/>
  <c r="BB43" i="7" s="1"/>
  <c r="AU44" i="7"/>
  <c r="AW44" i="7" s="1"/>
  <c r="AZ44" i="7"/>
  <c r="BB44" i="7" s="1"/>
  <c r="AU45" i="7"/>
  <c r="AW45" i="7" s="1"/>
  <c r="AZ45" i="7"/>
  <c r="BB45" i="7" s="1"/>
  <c r="AU46" i="7"/>
  <c r="AW46" i="7" s="1"/>
  <c r="AZ46" i="7"/>
  <c r="BB46" i="7" s="1"/>
  <c r="AU47" i="7"/>
  <c r="AW47" i="7" s="1"/>
  <c r="AZ47" i="7"/>
  <c r="BB47" i="7" s="1"/>
  <c r="AU48" i="7"/>
  <c r="AW48" i="7" s="1"/>
  <c r="AZ48" i="7"/>
  <c r="BB48" i="7" s="1"/>
  <c r="AU49" i="7"/>
  <c r="AW49" i="7" s="1"/>
  <c r="AZ49" i="7"/>
  <c r="BB49" i="7" s="1"/>
  <c r="AU50" i="7"/>
  <c r="AW50" i="7" s="1"/>
  <c r="AZ50" i="7"/>
  <c r="BB50" i="7" s="1"/>
  <c r="AU51" i="7"/>
  <c r="AW51" i="7" s="1"/>
  <c r="AZ51" i="7"/>
  <c r="BB51" i="7" s="1"/>
  <c r="AU52" i="7"/>
  <c r="AW52" i="7" s="1"/>
  <c r="AZ52" i="7"/>
  <c r="BB52" i="7" s="1"/>
  <c r="AU53" i="7"/>
  <c r="AW53" i="7" s="1"/>
  <c r="AZ53" i="7"/>
  <c r="BB53" i="7" s="1"/>
  <c r="AU54" i="7"/>
  <c r="AW54" i="7" s="1"/>
  <c r="AZ54" i="7"/>
  <c r="BB54" i="7" s="1"/>
  <c r="AU55" i="7"/>
  <c r="AW55" i="7" s="1"/>
  <c r="AZ55" i="7"/>
  <c r="BB55" i="7" s="1"/>
  <c r="AU56" i="7"/>
  <c r="AW56" i="7" s="1"/>
  <c r="AZ56" i="7"/>
  <c r="BB56" i="7" s="1"/>
  <c r="AU57" i="7"/>
  <c r="AW57" i="7" s="1"/>
  <c r="AZ57" i="7"/>
  <c r="BB57" i="7" s="1"/>
  <c r="AU58" i="7"/>
  <c r="AW58" i="7" s="1"/>
  <c r="AZ58" i="7"/>
  <c r="BB58" i="7" s="1"/>
  <c r="AU59" i="7"/>
  <c r="AW59" i="7" s="1"/>
  <c r="AZ59" i="7"/>
  <c r="BB59" i="7" s="1"/>
  <c r="AU60" i="7"/>
  <c r="AW60" i="7" s="1"/>
  <c r="AZ60" i="7"/>
  <c r="BB60" i="7" s="1"/>
  <c r="AU61" i="7"/>
  <c r="AW61" i="7"/>
  <c r="AZ61" i="7"/>
  <c r="BB61" i="7"/>
  <c r="AU62" i="7"/>
  <c r="AW62" i="7"/>
  <c r="AZ62" i="7"/>
  <c r="BB62" i="7"/>
  <c r="AU63" i="7"/>
  <c r="AW63" i="7"/>
  <c r="AZ63" i="7"/>
  <c r="BB63" i="7"/>
  <c r="AU64" i="7"/>
  <c r="AW64" i="7"/>
  <c r="AZ64" i="7"/>
  <c r="BB64" i="7"/>
  <c r="AU65" i="7"/>
  <c r="AW65" i="7"/>
  <c r="AZ65" i="7"/>
  <c r="BB65" i="7"/>
  <c r="AU66" i="7"/>
  <c r="AW66" i="7"/>
  <c r="AZ66" i="7"/>
  <c r="BB66" i="7"/>
  <c r="AU67" i="7"/>
  <c r="AW67" i="7"/>
  <c r="AZ67" i="7"/>
  <c r="BB67" i="7"/>
  <c r="AU68" i="7"/>
  <c r="AW68" i="7"/>
  <c r="AZ68" i="7"/>
  <c r="BB68" i="7"/>
  <c r="AU69" i="7"/>
  <c r="AW69" i="7"/>
  <c r="AZ69" i="7"/>
  <c r="BB69" i="7"/>
  <c r="AU70" i="7"/>
  <c r="AW70" i="7"/>
  <c r="AZ70" i="7"/>
  <c r="BB70" i="7"/>
  <c r="AU71" i="7"/>
  <c r="AW71" i="7"/>
  <c r="AZ71" i="7"/>
  <c r="BB71" i="7"/>
  <c r="AU72" i="7"/>
  <c r="AW72" i="7"/>
  <c r="AZ72" i="7"/>
  <c r="BB72" i="7"/>
  <c r="AU73" i="7"/>
  <c r="AW73" i="7"/>
  <c r="AZ73" i="7"/>
  <c r="BB73" i="7"/>
  <c r="AU74" i="7"/>
  <c r="AW74" i="7"/>
  <c r="AZ74" i="7"/>
  <c r="BB74" i="7"/>
  <c r="AU75" i="7"/>
  <c r="AW75" i="7"/>
  <c r="AZ75" i="7"/>
  <c r="BB75" i="7"/>
  <c r="AU76" i="7"/>
  <c r="AW76" i="7"/>
  <c r="AZ76" i="7"/>
  <c r="BB76" i="7"/>
  <c r="AU77" i="7"/>
  <c r="AW77" i="7"/>
  <c r="AZ77" i="7"/>
  <c r="BB77" i="7"/>
  <c r="AU78" i="7"/>
  <c r="AW78" i="7"/>
  <c r="AZ78" i="7"/>
  <c r="BB78" i="7"/>
  <c r="AU79" i="7"/>
  <c r="AW79" i="7"/>
  <c r="AZ79" i="7"/>
  <c r="BB79" i="7"/>
  <c r="AU80" i="7"/>
  <c r="AW80" i="7"/>
  <c r="AZ80" i="7"/>
  <c r="BB80" i="7"/>
  <c r="AU81" i="7"/>
  <c r="AW81" i="7"/>
  <c r="AZ81" i="7"/>
  <c r="BB81" i="7"/>
  <c r="AU82" i="7"/>
  <c r="AW82" i="7"/>
  <c r="AZ82" i="7"/>
  <c r="BB82" i="7"/>
  <c r="AU83" i="7"/>
  <c r="AW83" i="7"/>
  <c r="AZ83" i="7"/>
  <c r="BB83" i="7"/>
  <c r="AU84" i="7"/>
  <c r="AW84" i="7" s="1"/>
  <c r="AZ84" i="7"/>
  <c r="BB84" i="7" s="1"/>
  <c r="AU85" i="7"/>
  <c r="AW85" i="7" s="1"/>
  <c r="AZ85" i="7"/>
  <c r="BB85" i="7" s="1"/>
  <c r="AU86" i="7"/>
  <c r="AW86" i="7" s="1"/>
  <c r="AZ86" i="7"/>
  <c r="BB86" i="7" s="1"/>
  <c r="AU87" i="7"/>
  <c r="AW87" i="7" s="1"/>
  <c r="AZ87" i="7"/>
  <c r="BB87" i="7" s="1"/>
  <c r="AU88" i="7"/>
  <c r="AW88" i="7" s="1"/>
  <c r="AZ88" i="7"/>
  <c r="BB88" i="7" s="1"/>
  <c r="AU89" i="7"/>
  <c r="AW89" i="7" s="1"/>
  <c r="AZ89" i="7"/>
  <c r="BB89" i="7" s="1"/>
  <c r="AU90" i="7"/>
  <c r="AW90" i="7" s="1"/>
  <c r="AZ90" i="7"/>
  <c r="BB90" i="7" s="1"/>
  <c r="AU91" i="7"/>
  <c r="AW91" i="7" s="1"/>
  <c r="AZ91" i="7"/>
  <c r="BB91" i="7" s="1"/>
  <c r="AU92" i="7"/>
  <c r="AW92" i="7" s="1"/>
  <c r="AZ92" i="7"/>
  <c r="BB92" i="7" s="1"/>
  <c r="AU93" i="7"/>
  <c r="AW93" i="7" s="1"/>
  <c r="AZ93" i="7"/>
  <c r="BB93" i="7" s="1"/>
  <c r="AU94" i="7"/>
  <c r="AW94" i="7" s="1"/>
  <c r="AZ94" i="7"/>
  <c r="BB94" i="7" s="1"/>
  <c r="AU95" i="7"/>
  <c r="AW95" i="7" s="1"/>
  <c r="AZ95" i="7"/>
  <c r="BB95" i="7" s="1"/>
  <c r="AU96" i="7"/>
  <c r="AW96" i="7" s="1"/>
  <c r="AZ96" i="7"/>
  <c r="BB96" i="7" s="1"/>
  <c r="AU97" i="7"/>
  <c r="AW97" i="7" s="1"/>
  <c r="AZ97" i="7"/>
  <c r="BB97" i="7" s="1"/>
  <c r="AU98" i="7"/>
  <c r="AW98" i="7" s="1"/>
  <c r="AZ98" i="7"/>
  <c r="BB98" i="7" s="1"/>
  <c r="AU99" i="7"/>
  <c r="AW99" i="7" s="1"/>
  <c r="AZ99" i="7"/>
  <c r="BB99" i="7" s="1"/>
  <c r="AU100" i="7"/>
  <c r="AW100" i="7" s="1"/>
  <c r="AZ100" i="7"/>
  <c r="BB100" i="7" s="1"/>
  <c r="AU101" i="7"/>
  <c r="AW101" i="7" s="1"/>
  <c r="AZ101" i="7"/>
  <c r="BB101" i="7" s="1"/>
  <c r="AU102" i="7"/>
  <c r="AW102" i="7" s="1"/>
  <c r="AZ102" i="7"/>
  <c r="BB102" i="7" s="1"/>
  <c r="AU103" i="7"/>
  <c r="AW103" i="7" s="1"/>
  <c r="AZ103" i="7"/>
  <c r="BB103" i="7" s="1"/>
  <c r="AU104" i="7"/>
  <c r="AW104" i="7" s="1"/>
  <c r="AZ104" i="7"/>
  <c r="BB104" i="7" s="1"/>
  <c r="AU105" i="7"/>
  <c r="AW105" i="7" s="1"/>
  <c r="AZ105" i="7"/>
  <c r="BB105" i="7" s="1"/>
  <c r="AU106" i="7"/>
  <c r="AW106" i="7" s="1"/>
  <c r="AZ106" i="7"/>
  <c r="BB106" i="7" s="1"/>
  <c r="AU107" i="7"/>
  <c r="AW107" i="7" s="1"/>
  <c r="AZ107" i="7"/>
  <c r="BB107" i="7" s="1"/>
  <c r="AU108" i="7"/>
  <c r="AW108" i="7" s="1"/>
  <c r="AZ108" i="7"/>
  <c r="BB108" i="7" s="1"/>
  <c r="AU109" i="7"/>
  <c r="AW109" i="7" s="1"/>
  <c r="AZ109" i="7"/>
  <c r="BB109" i="7" s="1"/>
  <c r="AU110" i="7"/>
  <c r="AW110" i="7" s="1"/>
  <c r="AZ110" i="7"/>
  <c r="BB110" i="7" s="1"/>
  <c r="AU111" i="7"/>
  <c r="AW111" i="7" s="1"/>
  <c r="AZ111" i="7"/>
  <c r="BB111" i="7" s="1"/>
  <c r="AU112" i="7"/>
  <c r="AW112" i="7" s="1"/>
  <c r="AZ112" i="7"/>
  <c r="BB112" i="7" s="1"/>
  <c r="AU113" i="7"/>
  <c r="AW113" i="7" s="1"/>
  <c r="AZ113" i="7"/>
  <c r="BB113" i="7" s="1"/>
  <c r="AU114" i="7"/>
  <c r="AW114" i="7" s="1"/>
  <c r="AZ114" i="7"/>
  <c r="BB114" i="7" s="1"/>
  <c r="AU115" i="7"/>
  <c r="AW115" i="7" s="1"/>
  <c r="AZ115" i="7"/>
  <c r="BB115" i="7" s="1"/>
  <c r="AU116" i="7"/>
  <c r="AW116" i="7" s="1"/>
  <c r="AZ116" i="7"/>
  <c r="BB116" i="7" s="1"/>
  <c r="AU117" i="7"/>
  <c r="AW117" i="7" s="1"/>
  <c r="AZ117" i="7"/>
  <c r="BB117" i="7" s="1"/>
  <c r="AU118" i="7"/>
  <c r="AW118" i="7" s="1"/>
  <c r="AZ118" i="7"/>
  <c r="BB118" i="7" s="1"/>
  <c r="AU119" i="7"/>
  <c r="AW119" i="7" s="1"/>
  <c r="AZ119" i="7"/>
  <c r="BB119" i="7"/>
  <c r="AU120" i="7"/>
  <c r="AW120" i="7"/>
  <c r="AZ120" i="7"/>
  <c r="BB120" i="7"/>
  <c r="AU121" i="7"/>
  <c r="AW121" i="7"/>
  <c r="AZ121" i="7"/>
  <c r="BB121" i="7"/>
  <c r="AU122" i="7"/>
  <c r="AW122" i="7"/>
  <c r="AZ122" i="7"/>
  <c r="BB122" i="7"/>
  <c r="AU123" i="7"/>
  <c r="AW123" i="7"/>
  <c r="AZ123" i="7"/>
  <c r="BB123" i="7"/>
  <c r="AU124" i="7"/>
  <c r="AW124" i="7"/>
  <c r="AZ124" i="7"/>
  <c r="BB124" i="7"/>
  <c r="AU125" i="7"/>
  <c r="AW125" i="7"/>
  <c r="AZ125" i="7"/>
  <c r="BB125" i="7"/>
  <c r="AU126" i="7"/>
  <c r="AW126" i="7"/>
  <c r="AZ126" i="7"/>
  <c r="BB126" i="7"/>
  <c r="AU127" i="7"/>
  <c r="AW127" i="7"/>
  <c r="AZ127" i="7"/>
  <c r="BB127" i="7"/>
  <c r="AU128" i="7"/>
  <c r="AW128" i="7"/>
  <c r="AZ128" i="7"/>
  <c r="BB128" i="7"/>
  <c r="AU129" i="7"/>
  <c r="AW129" i="7"/>
  <c r="AZ129" i="7"/>
  <c r="BB129" i="7"/>
  <c r="AU130" i="7"/>
  <c r="AW130" i="7"/>
  <c r="AZ130" i="7"/>
  <c r="BB130" i="7"/>
  <c r="AU131" i="7"/>
  <c r="AW131" i="7"/>
  <c r="AZ131" i="7"/>
  <c r="BB131" i="7"/>
  <c r="AU132" i="7"/>
  <c r="AW132" i="7"/>
  <c r="AZ132" i="7"/>
  <c r="BB132" i="7"/>
  <c r="AU133" i="7"/>
  <c r="AW133" i="7"/>
  <c r="AZ133" i="7"/>
  <c r="BB133" i="7"/>
  <c r="AU134" i="7"/>
  <c r="AW134" i="7"/>
  <c r="AZ134" i="7"/>
  <c r="BB134" i="7"/>
  <c r="AU135" i="7"/>
  <c r="AW135" i="7"/>
  <c r="AZ135" i="7"/>
  <c r="BB135" i="7"/>
  <c r="AU136" i="7"/>
  <c r="AW136" i="7"/>
  <c r="AZ136" i="7"/>
  <c r="BB136" i="7"/>
  <c r="AU137" i="7"/>
  <c r="AW137" i="7"/>
  <c r="AZ137" i="7"/>
  <c r="BB137" i="7"/>
  <c r="AU138" i="7"/>
  <c r="AW138" i="7"/>
  <c r="AZ138" i="7"/>
  <c r="BB138" i="7"/>
  <c r="AU139" i="7"/>
  <c r="AW139" i="7"/>
  <c r="AZ139" i="7"/>
  <c r="BB139" i="7"/>
  <c r="AU140" i="7"/>
  <c r="AW140" i="7"/>
  <c r="AZ140" i="7"/>
  <c r="BB140" i="7"/>
  <c r="AU141" i="7"/>
  <c r="AW141" i="7"/>
  <c r="AZ141" i="7"/>
  <c r="BB141" i="7"/>
  <c r="AU142" i="7"/>
  <c r="AW142" i="7"/>
  <c r="AZ142" i="7"/>
  <c r="BB142" i="7"/>
  <c r="AU143" i="7"/>
  <c r="AW143" i="7"/>
  <c r="AZ143" i="7"/>
  <c r="BB143" i="7"/>
  <c r="AU144" i="7"/>
  <c r="AW144" i="7"/>
  <c r="AZ144" i="7"/>
  <c r="BB144" i="7"/>
  <c r="AU145" i="7"/>
  <c r="AW145" i="7"/>
  <c r="AZ145" i="7"/>
  <c r="BB145" i="7"/>
  <c r="AU146" i="7"/>
  <c r="AW146" i="7"/>
  <c r="AZ146" i="7"/>
  <c r="BB146" i="7"/>
  <c r="AU147" i="7"/>
  <c r="AW147" i="7"/>
  <c r="AZ147" i="7"/>
  <c r="BB147" i="7"/>
  <c r="AU148" i="7"/>
  <c r="AW148" i="7"/>
  <c r="AZ148" i="7"/>
  <c r="BB148" i="7"/>
  <c r="AU149" i="7"/>
  <c r="AW149" i="7"/>
  <c r="AZ149" i="7"/>
  <c r="BB149" i="7"/>
  <c r="AU150" i="7"/>
  <c r="AW150" i="7"/>
  <c r="AZ150" i="7"/>
  <c r="BB150" i="7"/>
  <c r="AU151" i="7"/>
  <c r="AW151" i="7"/>
  <c r="AZ151" i="7"/>
  <c r="BB151" i="7"/>
  <c r="AU152" i="7"/>
  <c r="AW152" i="7"/>
  <c r="AZ152" i="7"/>
  <c r="BB152" i="7" s="1"/>
  <c r="AU153" i="7"/>
  <c r="AW153" i="7" s="1"/>
  <c r="AZ153" i="7"/>
  <c r="BB153" i="7" s="1"/>
  <c r="AU154" i="7"/>
  <c r="AW154" i="7" s="1"/>
  <c r="AZ154" i="7"/>
  <c r="BB154" i="7" s="1"/>
  <c r="AU155" i="7"/>
  <c r="AW155" i="7" s="1"/>
  <c r="AZ155" i="7"/>
  <c r="BB155" i="7" s="1"/>
  <c r="AU156" i="7"/>
  <c r="AW156" i="7" s="1"/>
  <c r="AZ156" i="7"/>
  <c r="BB156" i="7" s="1"/>
  <c r="AU157" i="7"/>
  <c r="AW157" i="7" s="1"/>
  <c r="AZ157" i="7"/>
  <c r="BB157" i="7" s="1"/>
  <c r="AU158" i="7"/>
  <c r="AW158" i="7" s="1"/>
  <c r="AZ158" i="7"/>
  <c r="BB158" i="7" s="1"/>
  <c r="AU159" i="7"/>
  <c r="AW159" i="7" s="1"/>
  <c r="AZ159" i="7"/>
  <c r="BB159" i="7" s="1"/>
  <c r="AU160" i="7"/>
  <c r="AW160" i="7" s="1"/>
  <c r="AZ160" i="7"/>
  <c r="BB160" i="7" s="1"/>
  <c r="AU161" i="7"/>
  <c r="AW161" i="7" s="1"/>
  <c r="AZ161" i="7"/>
  <c r="BB161" i="7" s="1"/>
  <c r="AU162" i="7"/>
  <c r="AW162" i="7" s="1"/>
  <c r="AZ162" i="7"/>
  <c r="BB162" i="7" s="1"/>
  <c r="AU163" i="7"/>
  <c r="AW163" i="7" s="1"/>
  <c r="AZ163" i="7"/>
  <c r="BB163" i="7" s="1"/>
  <c r="AU164" i="7"/>
  <c r="AW164" i="7" s="1"/>
  <c r="AZ164" i="7"/>
  <c r="BB164" i="7" s="1"/>
  <c r="AU165" i="7"/>
  <c r="AW165" i="7" s="1"/>
  <c r="AZ165" i="7"/>
  <c r="BB165" i="7" s="1"/>
  <c r="AU166" i="7"/>
  <c r="AW166" i="7" s="1"/>
  <c r="AZ166" i="7"/>
  <c r="BB166" i="7" s="1"/>
  <c r="AU167" i="7"/>
  <c r="AW167" i="7" s="1"/>
  <c r="AZ167" i="7"/>
  <c r="BB167" i="7" s="1"/>
  <c r="AU168" i="7"/>
  <c r="AW168" i="7" s="1"/>
  <c r="AZ168" i="7"/>
  <c r="BB168" i="7" s="1"/>
  <c r="AU169" i="7"/>
  <c r="AW169" i="7" s="1"/>
  <c r="AZ169" i="7"/>
  <c r="BB169" i="7" s="1"/>
  <c r="AU170" i="7"/>
  <c r="AW170" i="7" s="1"/>
  <c r="AZ170" i="7"/>
  <c r="BB170" i="7" s="1"/>
  <c r="AU171" i="7"/>
  <c r="AW171" i="7" s="1"/>
  <c r="AZ171" i="7"/>
  <c r="BB171" i="7" s="1"/>
  <c r="AU172" i="7"/>
  <c r="AW172" i="7" s="1"/>
  <c r="AZ172" i="7"/>
  <c r="BB172" i="7" s="1"/>
  <c r="AU173" i="7"/>
  <c r="AW173" i="7" s="1"/>
  <c r="AZ173" i="7"/>
  <c r="BB173" i="7" s="1"/>
  <c r="AU174" i="7"/>
  <c r="AW174" i="7" s="1"/>
  <c r="AZ174" i="7"/>
  <c r="BB174" i="7" s="1"/>
  <c r="AU175" i="7"/>
  <c r="AW175" i="7" s="1"/>
  <c r="AZ175" i="7"/>
  <c r="BB175" i="7" s="1"/>
  <c r="AU176" i="7"/>
  <c r="AW176" i="7" s="1"/>
  <c r="AZ176" i="7"/>
  <c r="BB176" i="7" s="1"/>
  <c r="AU177" i="7"/>
  <c r="AW177" i="7" s="1"/>
  <c r="AZ177" i="7"/>
  <c r="BB177" i="7" s="1"/>
  <c r="AU178" i="7"/>
  <c r="AW178" i="7" s="1"/>
  <c r="AZ178" i="7"/>
  <c r="BB178" i="7"/>
  <c r="AU179" i="7"/>
  <c r="AW179" i="7"/>
  <c r="AZ179" i="7"/>
  <c r="BB179" i="7"/>
  <c r="AU180" i="7"/>
  <c r="AW180" i="7"/>
  <c r="AZ180" i="7"/>
  <c r="BB180" i="7"/>
  <c r="AU181" i="7"/>
  <c r="AW181" i="7"/>
  <c r="AZ181" i="7"/>
  <c r="BB181" i="7"/>
  <c r="AU182" i="7"/>
  <c r="AW182" i="7"/>
  <c r="AZ182" i="7"/>
  <c r="BB182" i="7"/>
  <c r="AU183" i="7"/>
  <c r="AW183" i="7"/>
  <c r="AZ183" i="7"/>
  <c r="BB183" i="7"/>
  <c r="AU184" i="7"/>
  <c r="AW184" i="7"/>
  <c r="AZ184" i="7"/>
  <c r="BB184" i="7"/>
  <c r="AU185" i="7"/>
  <c r="AW185" i="7"/>
  <c r="AZ185" i="7"/>
  <c r="BB185" i="7"/>
  <c r="AU186" i="7"/>
  <c r="AW186" i="7"/>
  <c r="AZ186" i="7"/>
  <c r="BB186" i="7"/>
  <c r="AU187" i="7"/>
  <c r="AW187" i="7"/>
  <c r="AZ187" i="7"/>
  <c r="BB187" i="7"/>
  <c r="AU188" i="7"/>
  <c r="AW188" i="7"/>
  <c r="AZ188" i="7"/>
  <c r="BB188" i="7"/>
  <c r="AU189" i="7"/>
  <c r="AW189" i="7"/>
  <c r="AZ189" i="7"/>
  <c r="BB189" i="7"/>
  <c r="AU190" i="7"/>
  <c r="AW190" i="7"/>
  <c r="AZ190" i="7"/>
  <c r="BB190" i="7"/>
  <c r="AU191" i="7"/>
  <c r="AW191" i="7"/>
  <c r="AZ191" i="7"/>
  <c r="BB191" i="7"/>
  <c r="AU192" i="7"/>
  <c r="AW192" i="7"/>
  <c r="AZ192" i="7"/>
  <c r="BB192" i="7"/>
  <c r="AU193" i="7"/>
  <c r="AW193" i="7"/>
  <c r="AZ193" i="7"/>
  <c r="BB193" i="7"/>
  <c r="AU194" i="7"/>
  <c r="AW194" i="7"/>
  <c r="AZ194" i="7"/>
  <c r="BB194" i="7"/>
  <c r="AU195" i="7"/>
  <c r="AW195" i="7"/>
  <c r="AZ195" i="7"/>
  <c r="BB195" i="7"/>
  <c r="AU196" i="7"/>
  <c r="AW196" i="7"/>
  <c r="AZ196" i="7"/>
  <c r="BB196" i="7"/>
  <c r="AU197" i="7"/>
  <c r="AW197" i="7"/>
  <c r="AZ197" i="7"/>
  <c r="BB197" i="7"/>
  <c r="AU198" i="7"/>
  <c r="AW198" i="7"/>
  <c r="AZ198" i="7"/>
  <c r="BB198" i="7"/>
  <c r="AU199" i="7"/>
  <c r="AW199" i="7"/>
  <c r="AZ199" i="7"/>
  <c r="BB199" i="7"/>
  <c r="AU200" i="7"/>
  <c r="AW200" i="7"/>
  <c r="AZ200" i="7"/>
  <c r="BB200" i="7"/>
  <c r="AU201" i="7"/>
  <c r="AW201" i="7"/>
  <c r="AZ201" i="7"/>
  <c r="BB201" i="7"/>
  <c r="AU202" i="7"/>
  <c r="AW202" i="7"/>
  <c r="AZ202" i="7"/>
  <c r="BB202" i="7"/>
  <c r="AU203" i="7"/>
  <c r="AW203" i="7"/>
  <c r="AZ203" i="7"/>
  <c r="BB203" i="7"/>
  <c r="AU204" i="7"/>
  <c r="AW204" i="7"/>
  <c r="AZ204" i="7"/>
  <c r="BB204" i="7"/>
  <c r="AU205" i="7"/>
  <c r="AW205" i="7"/>
  <c r="AZ205" i="7"/>
  <c r="BB205" i="7"/>
  <c r="AU206" i="7"/>
  <c r="AW206" i="7" s="1"/>
  <c r="AZ206" i="7"/>
  <c r="BB206" i="7" s="1"/>
  <c r="AU207" i="7"/>
  <c r="AW207" i="7" s="1"/>
  <c r="AZ207" i="7"/>
  <c r="BB207" i="7" s="1"/>
  <c r="AU208" i="7"/>
  <c r="AW208" i="7" s="1"/>
  <c r="AZ208" i="7"/>
  <c r="BB208" i="7" s="1"/>
  <c r="AU209" i="7"/>
  <c r="AW209" i="7" s="1"/>
  <c r="AZ209" i="7"/>
  <c r="BB209" i="7" s="1"/>
  <c r="AU210" i="7"/>
  <c r="AW210" i="7" s="1"/>
  <c r="AZ210" i="7"/>
  <c r="BB210" i="7" s="1"/>
  <c r="AU211" i="7"/>
  <c r="AW211" i="7" s="1"/>
  <c r="AZ211" i="7"/>
  <c r="BB211" i="7" s="1"/>
  <c r="AU212" i="7"/>
  <c r="AW212" i="7" s="1"/>
  <c r="AZ212" i="7"/>
  <c r="BB212" i="7" s="1"/>
  <c r="AU213" i="7"/>
  <c r="AW213" i="7" s="1"/>
  <c r="AZ213" i="7"/>
  <c r="BB213" i="7" s="1"/>
  <c r="AU214" i="7"/>
  <c r="AW214" i="7" s="1"/>
  <c r="AZ214" i="7"/>
  <c r="BB214" i="7" s="1"/>
  <c r="AU215" i="7"/>
  <c r="AW215" i="7" s="1"/>
  <c r="AZ215" i="7"/>
  <c r="BB215" i="7" s="1"/>
  <c r="AU216" i="7"/>
  <c r="AW216" i="7" s="1"/>
  <c r="AZ216" i="7"/>
  <c r="BB216" i="7" s="1"/>
  <c r="AU217" i="7"/>
  <c r="AW217" i="7" s="1"/>
  <c r="AZ217" i="7"/>
  <c r="BB217" i="7" s="1"/>
  <c r="AU218" i="7"/>
  <c r="AW218" i="7" s="1"/>
  <c r="AZ218" i="7"/>
  <c r="BB218" i="7" s="1"/>
  <c r="AU219" i="7"/>
  <c r="AW219" i="7" s="1"/>
  <c r="AZ219" i="7"/>
  <c r="BB219" i="7" s="1"/>
  <c r="AU220" i="7"/>
  <c r="AW220" i="7" s="1"/>
  <c r="AZ220" i="7"/>
  <c r="BB220" i="7" s="1"/>
  <c r="AU221" i="7"/>
  <c r="AW221" i="7" s="1"/>
  <c r="AZ221" i="7"/>
  <c r="BB221" i="7" s="1"/>
  <c r="AU222" i="7"/>
  <c r="AW222" i="7" s="1"/>
  <c r="AZ222" i="7"/>
  <c r="BB222" i="7" s="1"/>
  <c r="AU223" i="7"/>
  <c r="AW223" i="7"/>
  <c r="AZ223" i="7"/>
  <c r="BB223" i="7" s="1"/>
  <c r="AU224" i="7"/>
  <c r="AW224" i="7" s="1"/>
  <c r="AZ224" i="7"/>
  <c r="BB224" i="7" s="1"/>
  <c r="AU225" i="7"/>
  <c r="AW225" i="7" s="1"/>
  <c r="AZ225" i="7"/>
  <c r="BB225" i="7" s="1"/>
  <c r="AU2" i="5"/>
  <c r="AW2" i="5" s="1"/>
  <c r="AZ2" i="5"/>
  <c r="BB2" i="5"/>
  <c r="AU3" i="5"/>
  <c r="AW3" i="5" s="1"/>
  <c r="AZ3" i="5"/>
  <c r="BB3" i="5" s="1"/>
  <c r="AU4" i="5"/>
  <c r="AW4" i="5" s="1"/>
  <c r="AZ4" i="5"/>
  <c r="BB4" i="5" s="1"/>
  <c r="AU5" i="5"/>
  <c r="AW5" i="5" s="1"/>
  <c r="AZ5" i="5"/>
  <c r="BB5" i="5" s="1"/>
  <c r="AU6" i="5"/>
  <c r="AW6" i="5" s="1"/>
  <c r="AZ6" i="5"/>
  <c r="BB6" i="5" s="1"/>
  <c r="AU7" i="5"/>
  <c r="AW7" i="5" s="1"/>
  <c r="AZ7" i="5"/>
  <c r="BB7" i="5" s="1"/>
  <c r="AU8" i="5"/>
  <c r="AW8" i="5" s="1"/>
  <c r="AZ8" i="5"/>
  <c r="BB8" i="5" s="1"/>
  <c r="AU9" i="5"/>
  <c r="AW9" i="5" s="1"/>
  <c r="AZ9" i="5"/>
  <c r="BB9" i="5" s="1"/>
  <c r="AU10" i="5"/>
  <c r="AW10" i="5" s="1"/>
  <c r="AZ10" i="5"/>
  <c r="BB10" i="5" s="1"/>
  <c r="AU11" i="5"/>
  <c r="AW11" i="5" s="1"/>
  <c r="AZ11" i="5"/>
  <c r="BB11" i="5" s="1"/>
  <c r="AU12" i="5"/>
  <c r="AW12" i="5" s="1"/>
  <c r="AZ12" i="5"/>
  <c r="BB12" i="5" s="1"/>
  <c r="AU13" i="5"/>
  <c r="AW13" i="5" s="1"/>
  <c r="AZ13" i="5"/>
  <c r="BB13" i="5" s="1"/>
  <c r="AU14" i="5"/>
  <c r="AW14" i="5" s="1"/>
  <c r="AZ14" i="5"/>
  <c r="BB14" i="5" s="1"/>
  <c r="AU15" i="5"/>
  <c r="AW15" i="5" s="1"/>
  <c r="AZ15" i="5"/>
  <c r="BB15" i="5" s="1"/>
  <c r="AU16" i="5"/>
  <c r="AW16" i="5" s="1"/>
  <c r="AZ16" i="5"/>
  <c r="BB16" i="5" s="1"/>
  <c r="AU17" i="5"/>
  <c r="AW17" i="5" s="1"/>
  <c r="AZ17" i="5"/>
  <c r="BB17" i="5" s="1"/>
  <c r="AU18" i="5"/>
  <c r="AW18" i="5" s="1"/>
  <c r="AZ18" i="5"/>
  <c r="BB18" i="5" s="1"/>
  <c r="AU19" i="5"/>
  <c r="AW19" i="5" s="1"/>
  <c r="AZ19" i="5"/>
  <c r="BB19" i="5" s="1"/>
  <c r="AU20" i="5"/>
  <c r="AW20" i="5" s="1"/>
  <c r="AZ20" i="5"/>
  <c r="BB20" i="5" s="1"/>
  <c r="AU21" i="5"/>
  <c r="AW21" i="5" s="1"/>
  <c r="AZ21" i="5"/>
  <c r="BB21" i="5" s="1"/>
  <c r="AU22" i="5"/>
  <c r="AW22" i="5" s="1"/>
  <c r="AZ22" i="5"/>
  <c r="BB22" i="5" s="1"/>
  <c r="AU23" i="5"/>
  <c r="AW23" i="5" s="1"/>
  <c r="AZ23" i="5"/>
  <c r="BB23" i="5" s="1"/>
  <c r="AU24" i="5"/>
  <c r="AW24" i="5" s="1"/>
  <c r="AZ24" i="5"/>
  <c r="BB24" i="5" s="1"/>
  <c r="AU25" i="5"/>
  <c r="AW25" i="5" s="1"/>
  <c r="AZ25" i="5"/>
  <c r="BB25" i="5" s="1"/>
  <c r="AU26" i="5"/>
  <c r="AW26" i="5" s="1"/>
  <c r="AZ26" i="5"/>
  <c r="BB26" i="5" s="1"/>
  <c r="AU27" i="5"/>
  <c r="AW27" i="5" s="1"/>
  <c r="AZ27" i="5"/>
  <c r="BB27" i="5" s="1"/>
  <c r="AU28" i="5"/>
  <c r="AW28" i="5" s="1"/>
  <c r="AZ28" i="5"/>
  <c r="BB28" i="5" s="1"/>
  <c r="AU29" i="5"/>
  <c r="AW29" i="5" s="1"/>
  <c r="AZ29" i="5"/>
  <c r="BB29" i="5" s="1"/>
  <c r="AU30" i="5"/>
  <c r="AW30" i="5" s="1"/>
  <c r="AZ30" i="5"/>
  <c r="BB30" i="5" s="1"/>
  <c r="AU31" i="5"/>
  <c r="AW31" i="5" s="1"/>
  <c r="AZ31" i="5"/>
  <c r="BB31" i="5" s="1"/>
  <c r="AU32" i="5"/>
  <c r="AW32" i="5" s="1"/>
  <c r="AZ32" i="5"/>
  <c r="BB32" i="5" s="1"/>
  <c r="AU33" i="5"/>
  <c r="AW33" i="5" s="1"/>
  <c r="AZ33" i="5"/>
  <c r="BB33" i="5" s="1"/>
  <c r="AU34" i="5"/>
  <c r="AW34" i="5" s="1"/>
  <c r="AU35" i="5"/>
  <c r="AW35" i="5" s="1"/>
  <c r="AU36" i="5"/>
  <c r="AW36" i="5" s="1"/>
  <c r="AU37" i="5"/>
  <c r="AW37" i="5" s="1"/>
  <c r="AU38" i="5"/>
  <c r="AW38" i="5" s="1"/>
  <c r="AU39" i="5"/>
  <c r="AW39" i="5" s="1"/>
  <c r="AU40" i="5"/>
  <c r="AW40" i="5" s="1"/>
  <c r="AU41" i="5"/>
  <c r="AW41" i="5" s="1"/>
  <c r="AU42" i="5"/>
  <c r="AW42" i="5" s="1"/>
  <c r="AU43" i="5"/>
  <c r="AW43" i="5" s="1"/>
  <c r="AU44" i="5"/>
  <c r="AW44" i="5" s="1"/>
  <c r="AU45" i="5"/>
  <c r="AW45" i="5" s="1"/>
  <c r="AU46" i="5"/>
  <c r="AW46" i="5" s="1"/>
  <c r="AU47" i="5"/>
  <c r="AW47" i="5" s="1"/>
  <c r="AU48" i="5"/>
  <c r="AW48" i="5" s="1"/>
  <c r="AU49" i="5"/>
  <c r="AW49" i="5" s="1"/>
  <c r="AU50" i="5"/>
  <c r="AW50" i="5" s="1"/>
  <c r="AU51" i="5"/>
  <c r="AW51" i="5" s="1"/>
  <c r="AU52" i="5"/>
  <c r="AW52" i="5" s="1"/>
  <c r="AU53" i="5"/>
  <c r="AW53" i="5" s="1"/>
  <c r="AU54" i="5"/>
  <c r="AW54" i="5" s="1"/>
  <c r="AU55" i="5"/>
  <c r="AW55" i="5"/>
  <c r="AU56" i="5"/>
  <c r="AW56" i="5" s="1"/>
  <c r="AU57" i="5"/>
  <c r="AW57" i="5" s="1"/>
  <c r="AU58" i="5"/>
  <c r="AW58" i="5" s="1"/>
  <c r="AU59" i="5"/>
  <c r="AW59" i="5" s="1"/>
  <c r="AU60" i="5"/>
  <c r="AW60" i="5" s="1"/>
  <c r="AU61" i="5"/>
  <c r="AW61" i="5"/>
  <c r="AU62" i="5"/>
  <c r="AW62" i="5" s="1"/>
  <c r="AU63" i="5"/>
  <c r="AW63" i="5" s="1"/>
  <c r="AU64" i="5"/>
  <c r="AW64" i="5"/>
  <c r="AU65" i="5"/>
  <c r="AW65" i="5" s="1"/>
  <c r="AU66" i="5"/>
  <c r="AW66" i="5" s="1"/>
  <c r="AU67" i="5"/>
  <c r="AW67" i="5" s="1"/>
  <c r="AU68" i="5"/>
  <c r="AW68" i="5" s="1"/>
  <c r="AU69" i="5"/>
  <c r="AW69" i="5" s="1"/>
  <c r="AU70" i="5"/>
  <c r="AW70" i="5" s="1"/>
  <c r="AU71" i="5"/>
  <c r="AW71" i="5"/>
  <c r="AU72" i="5"/>
  <c r="AW72" i="5"/>
  <c r="AU73" i="5"/>
  <c r="AW73" i="5" s="1"/>
  <c r="AU74" i="5"/>
  <c r="AW74" i="5" s="1"/>
  <c r="AU75" i="5"/>
  <c r="AW75" i="5" s="1"/>
  <c r="AU76" i="5"/>
  <c r="AW76" i="5" s="1"/>
  <c r="AU77" i="5"/>
  <c r="AW77" i="5" s="1"/>
  <c r="AU78" i="5"/>
  <c r="AW78" i="5" s="1"/>
  <c r="AU79" i="5"/>
  <c r="AW79" i="5" s="1"/>
  <c r="AU80" i="5"/>
  <c r="AW80" i="5" s="1"/>
  <c r="AU81" i="5"/>
  <c r="AW81" i="5"/>
  <c r="AU82" i="5"/>
  <c r="AW82" i="5" s="1"/>
  <c r="AU83" i="5"/>
  <c r="AW83" i="5" s="1"/>
  <c r="AU84" i="5"/>
  <c r="AW84" i="5" s="1"/>
  <c r="AU85" i="5"/>
  <c r="AW85" i="5" s="1"/>
  <c r="AU86" i="5"/>
  <c r="AW86" i="5" s="1"/>
  <c r="AU87" i="5"/>
  <c r="AW87" i="5"/>
  <c r="AU88" i="5"/>
  <c r="AW88" i="5" s="1"/>
  <c r="AU89" i="5"/>
  <c r="AW89" i="5" s="1"/>
  <c r="AU90" i="5"/>
  <c r="AW90" i="5" s="1"/>
  <c r="AU91" i="5"/>
  <c r="AW91" i="5"/>
  <c r="AU92" i="5"/>
  <c r="AW92" i="5" s="1"/>
  <c r="AU93" i="5"/>
  <c r="AW93" i="5" s="1"/>
  <c r="AU94" i="5"/>
  <c r="AW94" i="5" s="1"/>
  <c r="AU95" i="5"/>
  <c r="AW95" i="5" s="1"/>
  <c r="AU96" i="5"/>
  <c r="AW96" i="5" s="1"/>
  <c r="AU97" i="5"/>
  <c r="AW97" i="5" s="1"/>
  <c r="AU98" i="5"/>
  <c r="AW98" i="5"/>
  <c r="AU99" i="5"/>
  <c r="AW99" i="5" s="1"/>
  <c r="AU100" i="5"/>
  <c r="AW100" i="5" s="1"/>
  <c r="AU101" i="5"/>
  <c r="AW101" i="5" s="1"/>
  <c r="AU102" i="5"/>
  <c r="AW102" i="5"/>
  <c r="AU103" i="5"/>
  <c r="AW103" i="5" s="1"/>
  <c r="AU104" i="5"/>
  <c r="AW104" i="5" s="1"/>
  <c r="AU105" i="5"/>
  <c r="AW105" i="5" s="1"/>
  <c r="AU106" i="5"/>
  <c r="AW106" i="5" s="1"/>
  <c r="AU107" i="5"/>
  <c r="AW107" i="5" s="1"/>
  <c r="AU108" i="5"/>
  <c r="AW108" i="5" s="1"/>
  <c r="BB108" i="4"/>
  <c r="AZ108" i="4"/>
  <c r="BB107" i="4"/>
  <c r="AZ107" i="4"/>
  <c r="BB106" i="4"/>
  <c r="AZ106" i="4"/>
  <c r="BB105" i="4"/>
  <c r="AZ105" i="4"/>
  <c r="BB104" i="4"/>
  <c r="AZ104" i="4"/>
  <c r="BB103" i="4"/>
  <c r="AZ103" i="4"/>
  <c r="BB102" i="4"/>
  <c r="AZ102" i="4"/>
  <c r="BB101" i="4"/>
  <c r="AZ101" i="4"/>
  <c r="BB100" i="4"/>
  <c r="AZ100" i="4"/>
  <c r="BB99" i="4"/>
  <c r="AZ99" i="4"/>
  <c r="BB98" i="4"/>
  <c r="AZ98" i="4"/>
  <c r="BB97" i="4"/>
  <c r="AZ97" i="4"/>
  <c r="BB96" i="4"/>
  <c r="AZ96" i="4"/>
  <c r="BB95" i="4"/>
  <c r="AZ95" i="4"/>
  <c r="BB94" i="4"/>
  <c r="AZ94" i="4"/>
  <c r="BB93" i="4"/>
  <c r="AZ93" i="4"/>
  <c r="BB92" i="4"/>
  <c r="AZ92" i="4"/>
  <c r="BB91" i="4"/>
  <c r="AZ91" i="4"/>
  <c r="BB90" i="4"/>
  <c r="AZ90" i="4"/>
  <c r="BB89" i="4"/>
  <c r="AZ89" i="4"/>
  <c r="BB88" i="4"/>
  <c r="AZ88" i="4"/>
  <c r="BB87" i="4"/>
  <c r="AZ87" i="4"/>
  <c r="BB86" i="4"/>
  <c r="AZ86" i="4"/>
  <c r="BB85" i="4"/>
  <c r="AZ85" i="4"/>
  <c r="BB84" i="4"/>
  <c r="AZ84" i="4"/>
  <c r="BB83" i="4"/>
  <c r="AZ83" i="4"/>
  <c r="BB82" i="4"/>
  <c r="AZ82" i="4"/>
  <c r="BB81" i="4"/>
  <c r="AZ81" i="4"/>
  <c r="BB80" i="4"/>
  <c r="AZ80" i="4"/>
  <c r="BB79" i="4"/>
  <c r="AZ79" i="4"/>
  <c r="BB78" i="4"/>
  <c r="AZ78" i="4"/>
  <c r="BB77" i="4"/>
  <c r="AZ77" i="4"/>
  <c r="BB76" i="4"/>
  <c r="AZ76" i="4"/>
  <c r="BB75" i="4"/>
  <c r="AZ75" i="4"/>
  <c r="BB74" i="4"/>
  <c r="AZ74" i="4"/>
  <c r="BB73" i="4"/>
  <c r="AZ73" i="4"/>
  <c r="BB72" i="4"/>
  <c r="AZ72" i="4"/>
  <c r="BB71" i="4"/>
  <c r="AZ71" i="4"/>
  <c r="BB70" i="4"/>
  <c r="AZ70" i="4"/>
  <c r="BB69" i="4"/>
  <c r="AZ69" i="4"/>
  <c r="BB68" i="4"/>
  <c r="AZ68" i="4"/>
  <c r="BB67" i="4"/>
  <c r="AZ67" i="4"/>
  <c r="BB66" i="4"/>
  <c r="AZ66" i="4"/>
  <c r="BB65" i="4"/>
  <c r="AZ65" i="4"/>
  <c r="BB64" i="4"/>
  <c r="AZ64" i="4"/>
  <c r="BB63" i="4"/>
  <c r="AZ63" i="4"/>
  <c r="BB62" i="4"/>
  <c r="AZ62" i="4"/>
  <c r="BB61" i="4"/>
  <c r="AZ61" i="4"/>
  <c r="BB60" i="4"/>
  <c r="AZ60" i="4"/>
  <c r="BB59" i="4"/>
  <c r="AZ59" i="4"/>
  <c r="BB58" i="4"/>
  <c r="AZ58" i="4"/>
  <c r="BB57" i="4"/>
  <c r="AZ57" i="4"/>
  <c r="BB56" i="4"/>
  <c r="AZ56" i="4"/>
  <c r="BB55" i="4"/>
  <c r="AZ55" i="4"/>
  <c r="BB54" i="4"/>
  <c r="AZ54" i="4"/>
  <c r="BB53" i="4"/>
  <c r="AZ53" i="4"/>
  <c r="BB52" i="4"/>
  <c r="AZ52" i="4"/>
  <c r="BB51" i="4"/>
  <c r="AZ51" i="4"/>
  <c r="BB50" i="4"/>
  <c r="AZ50" i="4"/>
  <c r="BB49" i="4"/>
  <c r="AZ49" i="4"/>
  <c r="BB48" i="4"/>
  <c r="AZ48" i="4"/>
  <c r="BB47" i="4"/>
  <c r="AZ47" i="4"/>
  <c r="BB46" i="4"/>
  <c r="AZ46" i="4"/>
  <c r="BB45" i="4"/>
  <c r="AZ45" i="4"/>
  <c r="BB44" i="4"/>
  <c r="AZ44" i="4"/>
  <c r="BB43" i="4"/>
  <c r="AZ43" i="4"/>
  <c r="BB42" i="4"/>
  <c r="AZ42" i="4"/>
  <c r="BB41" i="4"/>
  <c r="AZ41" i="4"/>
  <c r="BB40" i="4"/>
  <c r="AZ40" i="4"/>
  <c r="BB39" i="4"/>
  <c r="AZ39" i="4"/>
  <c r="BB38" i="4"/>
  <c r="AZ38" i="4"/>
  <c r="BB37" i="4"/>
  <c r="AZ37" i="4"/>
  <c r="BB36" i="4"/>
  <c r="AZ36" i="4"/>
  <c r="BB35" i="4"/>
  <c r="AZ35" i="4"/>
  <c r="BB34" i="4"/>
  <c r="AZ34" i="4"/>
  <c r="BB33" i="4"/>
  <c r="AZ33" i="4"/>
  <c r="BB32" i="4"/>
  <c r="AZ32" i="4"/>
  <c r="BB31" i="4"/>
  <c r="AZ31" i="4"/>
  <c r="BB30" i="4"/>
  <c r="AZ30" i="4"/>
  <c r="BB29" i="4"/>
  <c r="AZ29" i="4"/>
  <c r="BB28" i="4"/>
  <c r="AZ28" i="4"/>
  <c r="BB27" i="4"/>
  <c r="AZ27" i="4"/>
  <c r="BB26" i="4"/>
  <c r="AZ26" i="4"/>
  <c r="BB25" i="4"/>
  <c r="AZ25" i="4"/>
  <c r="BB24" i="4"/>
  <c r="AZ24" i="4"/>
  <c r="BB23" i="4"/>
  <c r="AZ23" i="4"/>
  <c r="BB22" i="4"/>
  <c r="AZ22" i="4"/>
  <c r="BB21" i="4"/>
  <c r="AZ21" i="4"/>
  <c r="BB20" i="4"/>
  <c r="AZ20" i="4"/>
  <c r="BB19" i="4"/>
  <c r="AZ19" i="4"/>
  <c r="BB18" i="4"/>
  <c r="AZ18" i="4"/>
  <c r="BB17" i="4"/>
  <c r="AZ17" i="4"/>
  <c r="BB16" i="4"/>
  <c r="AZ16" i="4"/>
  <c r="BB15" i="4"/>
  <c r="AZ15" i="4"/>
  <c r="BB14" i="4"/>
  <c r="AZ14" i="4"/>
  <c r="BB13" i="4"/>
  <c r="AZ13" i="4"/>
  <c r="BB12" i="4"/>
  <c r="AZ12" i="4"/>
  <c r="BB11" i="4"/>
  <c r="AZ11" i="4"/>
  <c r="BB10" i="4"/>
  <c r="AZ10" i="4"/>
  <c r="BB9" i="4"/>
  <c r="AZ9" i="4"/>
  <c r="BB8" i="4"/>
  <c r="AZ8" i="4"/>
  <c r="BB7" i="4"/>
  <c r="AZ7" i="4"/>
  <c r="BB6" i="4"/>
  <c r="AZ6" i="4"/>
  <c r="BB5" i="4"/>
  <c r="AZ5" i="4"/>
  <c r="BB4" i="4"/>
  <c r="AZ4" i="4"/>
  <c r="BB3" i="4"/>
  <c r="AZ3" i="4"/>
  <c r="BB2" i="4"/>
  <c r="AZ2" i="4"/>
  <c r="AW3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63" i="4"/>
  <c r="AW64" i="4"/>
  <c r="AW65" i="4"/>
  <c r="AW66" i="4"/>
  <c r="AW67" i="4"/>
  <c r="AW68" i="4"/>
  <c r="AW69" i="4"/>
  <c r="AW70" i="4"/>
  <c r="AW71" i="4"/>
  <c r="AW72" i="4"/>
  <c r="AW73" i="4"/>
  <c r="AW74" i="4"/>
  <c r="AW75" i="4"/>
  <c r="AW76" i="4"/>
  <c r="AW77" i="4"/>
  <c r="AW78" i="4"/>
  <c r="AW79" i="4"/>
  <c r="AW80" i="4"/>
  <c r="AW81" i="4"/>
  <c r="AW82" i="4"/>
  <c r="AW83" i="4"/>
  <c r="AW84" i="4"/>
  <c r="AW85" i="4"/>
  <c r="AW86" i="4"/>
  <c r="AW87" i="4"/>
  <c r="AW88" i="4"/>
  <c r="AW89" i="4"/>
  <c r="AW90" i="4"/>
  <c r="AW91" i="4"/>
  <c r="AW92" i="4"/>
  <c r="AW93" i="4"/>
  <c r="AW94" i="4"/>
  <c r="AW95" i="4"/>
  <c r="AW96" i="4"/>
  <c r="AW97" i="4"/>
  <c r="AW98" i="4"/>
  <c r="AW99" i="4"/>
  <c r="AW100" i="4"/>
  <c r="AW101" i="4"/>
  <c r="AW102" i="4"/>
  <c r="AW103" i="4"/>
  <c r="AW104" i="4"/>
  <c r="AW105" i="4"/>
  <c r="AW106" i="4"/>
  <c r="AW107" i="4"/>
  <c r="AW108" i="4"/>
  <c r="AW2" i="4"/>
  <c r="AU3" i="4"/>
  <c r="AU4" i="4"/>
  <c r="AU5" i="4"/>
  <c r="AU6" i="4"/>
  <c r="AU7" i="4"/>
  <c r="AU8" i="4"/>
  <c r="AU9" i="4"/>
  <c r="AU10" i="4"/>
  <c r="AU11" i="4"/>
  <c r="AU12" i="4"/>
  <c r="AU13" i="4"/>
  <c r="AU14" i="4"/>
  <c r="AU15" i="4"/>
  <c r="AU16" i="4"/>
  <c r="AU17" i="4"/>
  <c r="AU18" i="4"/>
  <c r="AU19" i="4"/>
  <c r="AU20" i="4"/>
  <c r="AU21" i="4"/>
  <c r="AU22" i="4"/>
  <c r="AU23" i="4"/>
  <c r="AU24" i="4"/>
  <c r="AU25" i="4"/>
  <c r="AU26" i="4"/>
  <c r="AU27" i="4"/>
  <c r="AU28" i="4"/>
  <c r="AU29" i="4"/>
  <c r="AU30" i="4"/>
  <c r="AU31" i="4"/>
  <c r="AU32" i="4"/>
  <c r="AU33" i="4"/>
  <c r="AU34" i="4"/>
  <c r="AU35" i="4"/>
  <c r="AU36" i="4"/>
  <c r="AU37" i="4"/>
  <c r="AU38" i="4"/>
  <c r="AU39" i="4"/>
  <c r="AU40" i="4"/>
  <c r="AU41" i="4"/>
  <c r="AU42" i="4"/>
  <c r="AU43" i="4"/>
  <c r="AU44" i="4"/>
  <c r="AU45" i="4"/>
  <c r="AU46" i="4"/>
  <c r="AU47" i="4"/>
  <c r="AU48" i="4"/>
  <c r="AU49" i="4"/>
  <c r="AU50" i="4"/>
  <c r="AU51" i="4"/>
  <c r="AU52" i="4"/>
  <c r="AU53" i="4"/>
  <c r="AU54" i="4"/>
  <c r="AU55" i="4"/>
  <c r="AU56" i="4"/>
  <c r="AU57" i="4"/>
  <c r="AU58" i="4"/>
  <c r="AU59" i="4"/>
  <c r="AU60" i="4"/>
  <c r="AU61" i="4"/>
  <c r="AU62" i="4"/>
  <c r="AU63" i="4"/>
  <c r="AU64" i="4"/>
  <c r="AU65" i="4"/>
  <c r="AU66" i="4"/>
  <c r="AU67" i="4"/>
  <c r="AU68" i="4"/>
  <c r="AU69" i="4"/>
  <c r="AU70" i="4"/>
  <c r="AU71" i="4"/>
  <c r="AU72" i="4"/>
  <c r="AU73" i="4"/>
  <c r="AU74" i="4"/>
  <c r="AU75" i="4"/>
  <c r="AU76" i="4"/>
  <c r="AU77" i="4"/>
  <c r="AU78" i="4"/>
  <c r="AU79" i="4"/>
  <c r="AU80" i="4"/>
  <c r="AU81" i="4"/>
  <c r="AU82" i="4"/>
  <c r="AU83" i="4"/>
  <c r="AU84" i="4"/>
  <c r="AU85" i="4"/>
  <c r="AU86" i="4"/>
  <c r="AU87" i="4"/>
  <c r="AU88" i="4"/>
  <c r="AU89" i="4"/>
  <c r="AU90" i="4"/>
  <c r="AU91" i="4"/>
  <c r="AU92" i="4"/>
  <c r="AU93" i="4"/>
  <c r="AU94" i="4"/>
  <c r="AU95" i="4"/>
  <c r="AU96" i="4"/>
  <c r="AU97" i="4"/>
  <c r="AU98" i="4"/>
  <c r="AU99" i="4"/>
  <c r="AU100" i="4"/>
  <c r="AU101" i="4"/>
  <c r="AU102" i="4"/>
  <c r="AU103" i="4"/>
  <c r="AU104" i="4"/>
  <c r="AU105" i="4"/>
  <c r="AU106" i="4"/>
  <c r="AU107" i="4"/>
  <c r="AU108" i="4"/>
  <c r="AU2" i="4"/>
</calcChain>
</file>

<file path=xl/sharedStrings.xml><?xml version="1.0" encoding="utf-8"?>
<sst xmlns="http://schemas.openxmlformats.org/spreadsheetml/2006/main" count="11785" uniqueCount="4679">
  <si>
    <t>Extract_Chr</t>
  </si>
  <si>
    <t>Extract_Start</t>
  </si>
  <si>
    <t>Extract_End</t>
  </si>
  <si>
    <t>Extract_Name</t>
  </si>
  <si>
    <t>Extract_Score</t>
  </si>
  <si>
    <t>Extract_Strand</t>
  </si>
  <si>
    <t>Peak_Chr</t>
  </si>
  <si>
    <t>Peak_Start</t>
  </si>
  <si>
    <t>Peak_End</t>
  </si>
  <si>
    <t>Peak_Reproducibility</t>
  </si>
  <si>
    <t>Peak_Min_Reproducibility</t>
  </si>
  <si>
    <t>Peak_Score</t>
  </si>
  <si>
    <t>Peak_Max_Score</t>
  </si>
  <si>
    <t>Cluster</t>
  </si>
  <si>
    <t>SNP_ID</t>
  </si>
  <si>
    <t>SNP_Pos</t>
  </si>
  <si>
    <t>Minus_log10_p.value</t>
  </si>
  <si>
    <t>Max_Minus_log10_p.value</t>
  </si>
  <si>
    <t>Nearest_Gene</t>
  </si>
  <si>
    <t>Nearest_Gene_Pos</t>
  </si>
  <si>
    <t>Linked_Gene</t>
  </si>
  <si>
    <t>Correlation</t>
  </si>
  <si>
    <t>Max_Cor</t>
  </si>
  <si>
    <t>FDR</t>
  </si>
  <si>
    <t>Min_FDR</t>
  </si>
  <si>
    <t>SNP_De</t>
  </si>
  <si>
    <t>SNP_Pos_De</t>
  </si>
  <si>
    <t>Nearest_Gene_Pos_De</t>
  </si>
  <si>
    <t>Gene</t>
  </si>
  <si>
    <t>Gene_Strand</t>
  </si>
  <si>
    <t>peak_center_start</t>
  </si>
  <si>
    <t>peak_center_end</t>
  </si>
  <si>
    <t>SNP_Pos_in_center</t>
  </si>
  <si>
    <t>SNP_ID_in_center</t>
  </si>
  <si>
    <t>other_allele</t>
  </si>
  <si>
    <t>effect_allele</t>
  </si>
  <si>
    <t>effect_allele_frequency</t>
  </si>
  <si>
    <t>beta</t>
  </si>
  <si>
    <t>Gene_Chr</t>
  </si>
  <si>
    <t>Gene_Start</t>
  </si>
  <si>
    <t>Gene_End</t>
  </si>
  <si>
    <t>sequece</t>
  </si>
  <si>
    <t>SNP_Ref_Allele</t>
  </si>
  <si>
    <t>SNP_Pos_Index</t>
  </si>
  <si>
    <t>chr1</t>
  </si>
  <si>
    <t>Name_1</t>
  </si>
  <si>
    <t>-</t>
  </si>
  <si>
    <t>3|3|3|3|3|3|3|3|3|3</t>
  </si>
  <si>
    <t>932.034|932.034|341.054|341.054|1497.12|366.159|1497.12|366.159|109.709|109.709</t>
  </si>
  <si>
    <t>4._.D34_r2_P|4._.D34_r2_P|2._.D34_r0_P|2._.D34_r0_P|0._.D34_r2_P|1._.D34_r0_P|0._.D34_r2_P|1._.D34_r0_P|6._.D34_r2_P|6._.D34_r2_P</t>
  </si>
  <si>
    <t>rs72692291|rs139814203|rs72692291|rs139814203|rs72692291|rs72692291|rs139814203|rs139814203|rs72692291|rs139814203</t>
  </si>
  <si>
    <t>51236170|51236415|51236170|51236415|51236170|51236170|51236415|51236415|51236170|51236415</t>
  </si>
  <si>
    <t>10.2242|7.77911|10.2242|7.77911|10.2242|10.2242|7.77911|7.77911|10.2242|7.77911</t>
  </si>
  <si>
    <t>RNF11|RNF11|RNF11|RNF11|RNF11|RNF11|RNF11|RNF11|RNF11|RNF11</t>
  </si>
  <si>
    <t>1_51236273_51273447|1_51236273_51273447|1_51236273_51273447|1_51236273_51273447|1_51236273_51273447|1_51236273_51273447|1_51236273_51273447|1_51236273_51273447|1_51236273_51273447|1_51236273_51273447</t>
  </si>
  <si>
    <t>.</t>
  </si>
  <si>
    <t>rs72692291|rs139814203</t>
  </si>
  <si>
    <t>51236170|51236415</t>
  </si>
  <si>
    <t>1_51236273_51273447</t>
  </si>
  <si>
    <t>RNF11</t>
  </si>
  <si>
    <t>+</t>
  </si>
  <si>
    <t>T|C</t>
  </si>
  <si>
    <t>C|G</t>
  </si>
  <si>
    <t>0.9725|0.0361</t>
  </si>
  <si>
    <t>-0.1388|0.144</t>
  </si>
  <si>
    <t>gcagcgatgggggggggggggcggggagacgaagcacttccccaccccgcccccccgcggggcggcggcggccacggagctgctgggcctaatccaggtcagcgGgggggggcgcggccgtcgcggctgcctcagctgctgcctcagctgctgctgcccccgccgacgccggagccacggccgcgggcctcatcctactccgcctcagcgagacggcggcagccagaacgaggccggctcgggcactgcgtcatcgcgccgtgcgtgctctggtcccgcccccggcgccaggaggcgagggcggctccggcggcgcccatccccctctccactagcagctgttctcggtGctgcgtcaatttttgcttctctctgactgcttggctccgtacctggctccgaaaccaatctcccgtctcccgcgcctccccacattcattgctcctgccccgtctagggctcagttcttacctgtgcactgcctgacagtcttctcacca</t>
  </si>
  <si>
    <t>G|G</t>
  </si>
  <si>
    <t>350|105</t>
  </si>
  <si>
    <t>Name_2</t>
  </si>
  <si>
    <t>3|3|3</t>
  </si>
  <si>
    <t>414.275|364.356|415.346</t>
  </si>
  <si>
    <t>1._.D34_r1_P|0._.D34_r1_P|4._.D34_r1_P</t>
  </si>
  <si>
    <t>rs6693356|rs6693356|rs6693356</t>
  </si>
  <si>
    <t>115753889|115753889|115753889</t>
  </si>
  <si>
    <t>9.001|9.001|9.001</t>
  </si>
  <si>
    <t>CASQ2|CASQ2|CASQ2</t>
  </si>
  <si>
    <t>1_115700005_115768805|1_115700005_115768805|1_115700005_115768805</t>
  </si>
  <si>
    <t>rs6693356</t>
  </si>
  <si>
    <t>1_115700005_115768805</t>
  </si>
  <si>
    <t>CASQ2</t>
  </si>
  <si>
    <t>T</t>
  </si>
  <si>
    <t>A</t>
  </si>
  <si>
    <t>NA</t>
  </si>
  <si>
    <t>tcttcccttgggtcttttccttggcattgaccaacgtgatagtccaaaatgccaataaaaacaatcaacagcctctctctccccgaaggctctttcagaggccacctattccagccctaaagaggcccccgatactcgcttgaaccccataaaatagccgtcccttcattgagccagcctccttcgtgaacacatcacatgccaactgcccagctatacatagctcaggcctactttgagggcggcagaaagtgacaggagattaccggagagaaacgtcggctctctggtttcagggaaggacacacagttgttgaattgcttgacatgttgccagatggcatgagggacagtgggtacaaacagccgtttggctcttggcttacatgaaaagagcagggttacagccagggtgtttttaatgactggcctgagggacattcacttggagcagagatctgtgacattttccccgaggctcaactttttttttttcagAt</t>
  </si>
  <si>
    <t>Name_3</t>
  </si>
  <si>
    <t>3|3|3|3</t>
  </si>
  <si>
    <t>409.404|249.819|343.086|145.202</t>
  </si>
  <si>
    <t>0._.D34_r1_P|2._.D34_r1_P|1._.D34_r1_P|4._.D34_r0_P</t>
  </si>
  <si>
    <t>rs76831084|rs76831084|rs76831084|rs76831084</t>
  </si>
  <si>
    <t>147821998|147821998|147821998|147821998</t>
  </si>
  <si>
    <t>12.5482|12.5482|12.5482|12.5482</t>
  </si>
  <si>
    <t>GJA5|GJA5|GJA5|GJA5</t>
  </si>
  <si>
    <t>1_147756199_147773362|1_147756199_147773362|1_147756199_147773362|1_147756199_147773362</t>
  </si>
  <si>
    <t>rs76831084</t>
  </si>
  <si>
    <t>1_147756199_147773362</t>
  </si>
  <si>
    <t>GJA5</t>
  </si>
  <si>
    <t>C</t>
  </si>
  <si>
    <t>G</t>
  </si>
  <si>
    <t>Name_4</t>
  </si>
  <si>
    <t>3|3|3|3|3|3|3|3|3</t>
  </si>
  <si>
    <t>784.604|784.604|1118.54|1118.54|1202.65|1202.65|1181.66|1181.66|17.0124</t>
  </si>
  <si>
    <t>1._.D34_r1_P|1._.D34_r1_P|0._.D34_r1_P|0._.D34_r1_P|4._.D34_r1_P|4._.D34_r1_P|2._.D34_r1_P|2._.D34_r1_P|6._.D34_r1_P</t>
  </si>
  <si>
    <t>rs4845618|rs6687726|rs4845618|rs6687726|rs4845618|rs6687726|rs4845618|rs6687726|rs6687726</t>
  </si>
  <si>
    <t>154427539|154427844|154427539|154427844|154427539|154427844|154427539|154427844|154427844</t>
  </si>
  <si>
    <t>10.1624|10.2939|10.1624|10.2939|10.1624|10.2939|10.1624|10.2939|10.2939</t>
  </si>
  <si>
    <t>IL6R|IL6R|IL6R|IL6R|IL6R|IL6R|IL6R|IL6R|IL6R</t>
  </si>
  <si>
    <t>1_154405193_154438085|1_154405193_154438085|1_154405193_154438085|1_154405193_154438085|1_154405193_154438085|1_154405193_154438085|1_154405193_154438085|1_154405193_154438085|1_154405193_154438085</t>
  </si>
  <si>
    <t>rs4845618|rs6687726</t>
  </si>
  <si>
    <t>154427539|154427844</t>
  </si>
  <si>
    <t>1_154405193_154438085</t>
  </si>
  <si>
    <t>IL6R</t>
  </si>
  <si>
    <t>T|A</t>
  </si>
  <si>
    <t>0.4243|0.5756</t>
  </si>
  <si>
    <t>0.0438|-0.044</t>
  </si>
  <si>
    <t>Name_5</t>
  </si>
  <si>
    <t>17.0124|17.0124|17.0124|284.631|284.631|284.631|111.03|111.03|111.03</t>
  </si>
  <si>
    <t>6._.D34_r1_P|6._.D34_r1_P|6._.D34_r1_P|4._.D34_r1_P|4._.D34_r1_P|4._.D34_r1_P|2._.D34_r2_P|2._.D34_r2_P|2._.D34_r2_P</t>
  </si>
  <si>
    <t>rs7549250|rs7549338|rs7553796|rs7549250|rs7549338|rs7553796|rs7549250|rs7549338|rs7553796</t>
  </si>
  <si>
    <t>154431860|154431904|154431930|154431860|154431904|154431930|154431860|154431904|154431930</t>
  </si>
  <si>
    <t>10.4759|10.6015|10.6295|10.4759|10.6015|10.6295|10.4759|10.6015|10.6295</t>
  </si>
  <si>
    <t>S100A6|S100A4|S100A2|S100A16|S100A13|ILF2|SLC39A1|JTB|RAB13|TPM3|ATP8B2|SHE|PBXIP1|SHC1|ADAM15|SLC50A1|KRTCAP2|MUC1|THBS3|MTX1|GBA|HCN3</t>
  </si>
  <si>
    <t>0.651288953612998|0.515857131394486|0.653964366684964|0.639055328506249|0.552624091031168|0.702078096100287|0.695901683057847|0.543611748592359|0.527373332179109|0.620325106098493|0.455512744007583|0.596124140963195|0.669949959214685|0.72611900578256|0.514874040528971|0.459838247341124|0.490293027691493|0.48479944416196|0.618932677296212|0.524701778753956|0.543358033587333|0.507993732931955</t>
  </si>
  <si>
    <t>8.82213675769539e-59|3.32006231157074e-33|2.00628309007596e-59|6.31136539352063e-56|5.3242241295533e-39|3.39515716205437e-72|2.06334805911042e-70|1.64082245296338e-37|6.08550460647321e-35|8.44403975611516e-52|4.02606452215319e-25|7.2083559193096e-47|2.11806234910766e-63|1.35863699322627e-79|4.63880686859646e-33|1.19912321441433e-25|1.40422705097282e-29|7.70270644851784e-29|1.66717146452774e-51|1.55841506518839e-34|1.80388466441928e-37|4.67510393356131e-32</t>
  </si>
  <si>
    <t>rs7549250|rs7549338|rs7553796</t>
  </si>
  <si>
    <t>154431860|154431904|154431930</t>
  </si>
  <si>
    <t>T|C|A</t>
  </si>
  <si>
    <t>C|G|C</t>
  </si>
  <si>
    <t>0.4195|0.5917|0.5917</t>
  </si>
  <si>
    <t>0.0445|-0.0448|-0.0449</t>
  </si>
  <si>
    <t>Name_6</t>
  </si>
  <si>
    <t>3|3</t>
  </si>
  <si>
    <t>1007.75|278.134</t>
  </si>
  <si>
    <t>0._.D34_r1_P|1._.D34_r1_P</t>
  </si>
  <si>
    <t>rs4845619|rs4845619</t>
  </si>
  <si>
    <t>154432582|154432582</t>
  </si>
  <si>
    <t>10.4938|10.4938</t>
  </si>
  <si>
    <t>IL6R|IL6R</t>
  </si>
  <si>
    <t>1_154405193_154438085|1_154405193_154438085</t>
  </si>
  <si>
    <t>IL6R|ADAR|RIT1</t>
  </si>
  <si>
    <t>0.527085102775328|0.506282608346292|0.569040824145774</t>
  </si>
  <si>
    <t>6.73794173264133e-35|8.23563605556662e-32|7.8383411168831e-42</t>
  </si>
  <si>
    <t>rs4845619</t>
  </si>
  <si>
    <t>Name_7</t>
  </si>
  <si>
    <t>3|3|3|3|3|3|3</t>
  </si>
  <si>
    <t>221.14|184.047|207.018|94.0996|94.0996|6.19882|6.19882</t>
  </si>
  <si>
    <t>2._.D34_r1_P|1._.D34_r1_P|4._.D34_r1_P|0._.D34_r1_P|0._.D34_r1_P|6._.D34_r1_P|6._.D34_r1_P</t>
  </si>
  <si>
    <t>rs4553185|rs4553185|rs4553185|rs4553185|rs4845622|rs4553185|rs4845622</t>
  </si>
  <si>
    <t>154438479|154438479|154438479|154438479|154438943|154438479|154438943</t>
  </si>
  <si>
    <t>10.3748|10.3748|10.3748|10.3748|8.82857|10.3748|8.82857</t>
  </si>
  <si>
    <t>IL6R|IL6R|IL6R|IL6R|IL6R|IL6R|IL6R</t>
  </si>
  <si>
    <t>1_154405343_154469450|1_154405343_154469450|1_154405343_154469450|1_154405343_154469450|1_154405343_154469450|1_154405343_154469450|1_154405343_154469450</t>
  </si>
  <si>
    <t>rs4553185|rs4845622</t>
  </si>
  <si>
    <t>154438479|154438943</t>
  </si>
  <si>
    <t>1_154405343_154469450</t>
  </si>
  <si>
    <t>rs4553185</t>
  </si>
  <si>
    <t>Name_8</t>
  </si>
  <si>
    <t>4.34241|4.34241|295.091|526.75|295.091|526.75|269.858|269.858|244.349|244.349</t>
  </si>
  <si>
    <t>6._.D34_r1_P|6._.D34_r1_P|1._.D34_r1_P|2._.D34_r1_P|1._.D34_r1_P|2._.D34_r1_P|4._.D34_r1_P|4._.D34_r1_P|0._.D34_r1_P|0._.D34_r1_P</t>
  </si>
  <si>
    <t>rs34515871|rs34292822|rs34515871|rs34515871|rs34292822|rs34292822|rs34515871|rs34292822|rs34515871|rs34292822</t>
  </si>
  <si>
    <t>154839804|154839924|154839804|154839804|154839924|154839924|154839804|154839924|154839804|154839924</t>
  </si>
  <si>
    <t>63.7528|62.7464|63.7528|63.7528|62.7464|62.7464|63.7528|62.7464|63.7528|62.7464</t>
  </si>
  <si>
    <t>KCNN3|KCNN3|KCNN3|KCNN3|KCNN3|KCNN3|KCNN3|KCNN3|KCNN3|KCNN3</t>
  </si>
  <si>
    <t>1_154697458_154859876|1_154697458_154859876|1_154697458_154859876|1_154697458_154859876|1_154697458_154859876|1_154697458_154859876|1_154697458_154859876|1_154697458_154859876|1_154697458_154859876|1_154697458_154859876</t>
  </si>
  <si>
    <t>S100A6|S100A4|S100A2|PBXIP1|SHC1</t>
  </si>
  <si>
    <t>0.515877502599244|0.552229251643242|0.486262490238306|0.490192317170828|0.45202343916213</t>
  </si>
  <si>
    <t>3.29709939821917e-33|6.20181295245041e-39|4.90940337029814e-29|1.44898026265968e-29|1.05683392818203e-24</t>
  </si>
  <si>
    <t>rs34515871|rs34292822</t>
  </si>
  <si>
    <t>154839804|154839924</t>
  </si>
  <si>
    <t>1_154697458_154859876</t>
  </si>
  <si>
    <t>KCNN3</t>
  </si>
  <si>
    <t>0.6775|0.6772</t>
  </si>
  <si>
    <t>-0.1224|-0.1207</t>
  </si>
  <si>
    <t>aaatagacaaaccaaatggagtaagtacaatttccagtgcctttcctgctaggttcccagtctgagtcttagaaatccctgactccctgtgcccctccccccagctctgtgacctagcccctgctctgcaggcctctctgcCcaccctgcccctggcaaggagctagcagctggggtgtcatctgagagccatttgcagctctgagaagcagctctggtatgtggctcctggcaccttgtcccgtctgtgtttgtctctgcGctccatcattcaaaacacttccaccagtggccagtggccagggcccccagaagggctcttgggggtggctgaggactgctttagaaaggctcagatgctctgtggccgagtctgccccaggcgaggtcctcagccttgtcgagtgagagctgagcgggggtctgagtccagcaaccctcactcactgtggagcactctctgtgcctgggccaaaccttcgtcagccaggtgtggatta</t>
  </si>
  <si>
    <t>G|C</t>
  </si>
  <si>
    <t>262|142</t>
  </si>
  <si>
    <t>Name_9</t>
  </si>
  <si>
    <t>3|3|3|3|3</t>
  </si>
  <si>
    <t>622.983|726.984|473.92|657.153|77.5761</t>
  </si>
  <si>
    <t>1._.D34_r1_P|4._.D34_r1_P|0._.D34_r0_P|2._.D34_r1_P|6._.D34_r2_P</t>
  </si>
  <si>
    <t>rs1109815|rs1109815|rs1109815|rs1109815|rs1109815</t>
  </si>
  <si>
    <t>154936792|154936792|154936792|154936792|154936792</t>
  </si>
  <si>
    <t>33.3977|33.3977|33.3977|33.3977|33.3977</t>
  </si>
  <si>
    <t>PMVK|PMVK|PMVK|PMVK|PMVK</t>
  </si>
  <si>
    <t>1_154924740_154942658|1_154924740_154942658|1_154924740_154942658|1_154924740_154942658|1_154924740_154942658</t>
  </si>
  <si>
    <t>rs1109815</t>
  </si>
  <si>
    <t>1_154924740_154942658</t>
  </si>
  <si>
    <t>PMVK</t>
  </si>
  <si>
    <t>agacccattcccactctggggcgcgcgcagatttgctgtggcacatgtactataacgcacaggcaaaagggcagtttccaaaacgtctccaacgtgatctcactccagagattttttttcctaaagttttagggctgcgcggaagggaacatggggttcacctcaggaaatttcagacgtcacccccctcggaggaaggtagtcgcgtccggttcctccccgggtgtcagttaagcaggccaggctgtgagcgaaggttctgggcggggctggactgttctaagtgagttcgggtgggggagcttcacgaggggaggctgctctgtgaaggaaccgcctttctctccgcgtgtctcacccttttctccccatatctgtttggacatgagctgagggcacggtcgcgggcggtcagccctgttcgcagctacggcgaggaggggcgcgattgTtccttgttgccgctccgcttagtggccgcgtccattccgcgcggtgtc</t>
  </si>
  <si>
    <t>Name_10</t>
  </si>
  <si>
    <t>551.614|629.381|164.175|627.228|6.19882</t>
  </si>
  <si>
    <t>2._.D34_r1_P|0._.D34_r1_P|1._.D34_r0_P|4._.D34_r1_P|6._.D34_r1_P</t>
  </si>
  <si>
    <t>rs2242194|rs2242194|rs2242194|rs2242194|rs2242194</t>
  </si>
  <si>
    <t>155017821|155017821|155017821|155017821|155017821</t>
  </si>
  <si>
    <t>25.8111|25.8111|25.8111|25.8111|25.8111</t>
  </si>
  <si>
    <t>ZBTB7B|ZBTB7B|ZBTB7B|ZBTB7B|ZBTB7B</t>
  </si>
  <si>
    <t>1_155002630_155018525|1_155002630_155018525|1_155002630_155018525|1_155002630_155018525|1_155002630_155018525</t>
  </si>
  <si>
    <t>rs2242194</t>
  </si>
  <si>
    <t>1_155002630_155018525</t>
  </si>
  <si>
    <t>ZBTB7B</t>
  </si>
  <si>
    <t>Name_11</t>
  </si>
  <si>
    <t>434.444|335.532|287.008|578.785|10.3233</t>
  </si>
  <si>
    <t>1._.D34_r1_P|2._.D34_r1_P|4._.D34_r2_P|0._.D34_r2_P|6._.D34_r1_P</t>
  </si>
  <si>
    <t>rs78266397|rs78266397|rs78266397|rs78266397|rs78266397</t>
  </si>
  <si>
    <t>155051158|155051158|155051158|155051158|155051158</t>
  </si>
  <si>
    <t>10.8099|10.8099|10.8099|10.8099|10.8099</t>
  </si>
  <si>
    <t>DCST1-AS1|DCST1-AS1|DCST1-AS1|DCST1-AS1|DCST1-AS1</t>
  </si>
  <si>
    <t>1_155045192_155051165|1_155045192_155051165|1_155045192_155051165|1_155045192_155051165|1_155045192_155051165</t>
  </si>
  <si>
    <t>rs78266397</t>
  </si>
  <si>
    <t>1_155045192_155051165</t>
  </si>
  <si>
    <t>DCST1-AS1</t>
  </si>
  <si>
    <t>Name_12</t>
  </si>
  <si>
    <t>229.999|341.273|180.578|169.205|4.34241</t>
  </si>
  <si>
    <t>2._.D34_r1_P|4._.D34_r1_P|1._.D34_r1_P|0._.D34_r1_P|6._.D34_r1_P</t>
  </si>
  <si>
    <t>rs6673687|rs6673687|rs6673687|rs6673687|rs6673687</t>
  </si>
  <si>
    <t>205701241|205701241|205701241|205701241|205701241</t>
  </si>
  <si>
    <t>7.36291|7.36291|7.36291|7.36291|7.36291</t>
  </si>
  <si>
    <t>NUCKS1|NUCKS1|NUCKS1|NUCKS1|NUCKS1</t>
  </si>
  <si>
    <t>1_205712822_205750182|1_205712822_205750182|1_205712822_205750182|1_205712822_205750182|1_205712822_205750182</t>
  </si>
  <si>
    <t>rs6673687</t>
  </si>
  <si>
    <t>1_205712822_205750182</t>
  </si>
  <si>
    <t>NUCKS1</t>
  </si>
  <si>
    <t>aaccatttccttctgccagcaggagcctccagacctgccactgggcatggccaggacatggatacgttgagaaaacccaagcaaaggatgggattaggtggtggatacaggctggatgtcaaccagacccctgaggaagccaagctttttattcacagcccctcagctgcagcctaggagtgagggagtgtgactgtcccccacccctgctgtgtacagctgctggggacagagccggctgctctaagcttggctggggttgggggcagggacacagtgggggaggcaggggagattggcTgaagtcccaggacaaggctgcaagatcttcctctccctccagggcctccctcagtcagcacagtctctgggaggtggtttcagaaaacagtcagttggggactataggtgaggggggctggggagagaagttaccggtccaggaaacagctgggctgctgtttccctagagaggttactcatggagcagattccaggat</t>
  </si>
  <si>
    <t>chr2</t>
  </si>
  <si>
    <t>Name_13</t>
  </si>
  <si>
    <t>193.138|348.928|4.62691|650.693|402.827</t>
  </si>
  <si>
    <t>2._.D34_r1_P|1._.D34_r1_P|6._.D34_r0_P|0._.D34_r1_P|4._.D34_r2_P</t>
  </si>
  <si>
    <t>rs75466549|rs75466549|rs75466549|rs75466549|rs75466549</t>
  </si>
  <si>
    <t>69560136|69560136|69560136|69560136|69560136</t>
  </si>
  <si>
    <t>7.94271|7.94271|7.94271|7.94271|7.94271</t>
  </si>
  <si>
    <t>AAK1|AAK1|AAK1|AAK1|AAK1</t>
  </si>
  <si>
    <t>2_69457997_69643738|2_69457997_69643738|2_69457997_69643738|2_69457997_69643738|2_69457997_69643738</t>
  </si>
  <si>
    <t>FAM136A</t>
  </si>
  <si>
    <t>rs75466549</t>
  </si>
  <si>
    <t>2_69457997_69643738</t>
  </si>
  <si>
    <t>AAK1</t>
  </si>
  <si>
    <t>cagcctccttccgtaatagcctgaaccctcttaagctctggctgagaatctcatcaccctgatccgtgtgacagacagggctgtgcacgagaagtatcttgaatggcactatctcctctcttctaacctagtttacatctccatttggccaactacacagtgatagtgaccaacatctttagactgacaagtcctgttaggcgtggattttgatctcGtgatttaaatgcttctcatctgcagataagcccttttataggcatagatgcttgacaatgtggcttcatctgtgttaagtaaagtgattcactgatttgcttttagatttatcatggtcataggctttgagaatctgggctggctcttgtcagccattgtgcttactggattgcatggtaggcgactgacccatttcttcagtcctggctgtaaaggtcatcttgctacctacaaagaaaactacactgctcccatctggtggtagttatctcaaattgcag</t>
  </si>
  <si>
    <t>Name_14</t>
  </si>
  <si>
    <t>312.373|439.255|362.627|322.205</t>
  </si>
  <si>
    <t>4._.D34_r2_P|0._.D34_r1_P|1._.D34_r1_P|2._.D34_r1_P</t>
  </si>
  <si>
    <t>rs17027296|rs17027296|rs17027296|rs17027296</t>
  </si>
  <si>
    <t>86563593|86563593|86563593|86563593</t>
  </si>
  <si>
    <t>7.3439|7.3439|7.3439|7.3439</t>
  </si>
  <si>
    <t>RNF103-CHMP3|RNF103-CHMP3|RNF103-CHMP3|RNF103-CHMP3</t>
  </si>
  <si>
    <t>2_86503430_86721122|2_86503430_86721122|2_86503430_86721122|2_86503430_86721122</t>
  </si>
  <si>
    <t>rs17027296</t>
  </si>
  <si>
    <t>2_86503430_86721122</t>
  </si>
  <si>
    <t>RNF103-CHMP3</t>
  </si>
  <si>
    <t>ctaggtttaggtgaagtattagaagcagttgtagccaacaaattcgtatctttcagagcaatcatttctacaccttacgaaaagcaccgaatccGtggtctcccccacacagacatgaccagaacatgtgcgatgacgtcagcctttttgactagtctcccactcactcgattctgcgcaggcgtatggcgcatgcgcaacatcccctagtgccgccgctccctactctgggggttgggactacctccttttccgcgggccccgcccaggcggctgcccgtgacctgcctgggcgcggggaactgaaagccggaaggggcaagacgggttcagttcgtcatggggctgtttggaaagacccaggagaagccgcccaaagaactggtaagggctacggcggcggcagataagcgggtggatctgtgtggggcgtagtgaagttggtaaatgacaggacactcttctccccaccgcctgcccgataccgcccggcccccatt</t>
  </si>
  <si>
    <t>Name_15</t>
  </si>
  <si>
    <t>3|3|3|3|3|3|3|3|3|3|3|3|3|3|3|3|3|3|3|3|3</t>
  </si>
  <si>
    <t>63.1961|78.9641|76.2574|76.2574|66.0301|66.0301|8.76487|8.76487|8.76487|188.693|188.693|188.693|298.345|298.345|298.345|189.362|189.362|189.362|429.647|429.647|429.647</t>
  </si>
  <si>
    <t>2._.D34_r2_P|1._.D34_r1_P|4._.D34_r2_P|4._.D34_r2_P|0._.D34_r0_P|0._.D34_r0_P|6._.D34_r0_P|6._.D34_r0_P|6._.D34_r0_P|1._.D34_r0_P|1._.D34_r0_P|1._.D34_r0_P|0._.D34_r0_P|0._.D34_r0_P|0._.D34_r0_P|2._.D34_r0_P|2._.D34_r0_P|2._.D34_r0_P|4._.D34_r2_P|4._.D34_r2_P|4._.D34_r2_P</t>
  </si>
  <si>
    <t>rs1436161|rs1436161|rs1436161|rs3739121|rs1436161|rs3739121|rs10931898|rs12614621|rs12618057|rs10931898|rs12614621|rs12618057|rs10931898|rs12614621|rs12618057|rs10931898|rs12614621|rs12618057|rs10931898|rs12614621|rs12618057</t>
  </si>
  <si>
    <t>200305859|200305859|200305859|200306291|200305859|200306291|200306468|200306484|200306632|200306468|200306484|200306632|200306468|200306484|200306632|200306468|200306484|200306632|200306468|200306484|200306632</t>
  </si>
  <si>
    <t>8.54318|8.54318|8.54318|20.845|8.54318|20.845|23.1889|20.8222|18.0237|23.1889|20.8222|18.0237|23.1889|20.8222|18.0237|23.1889|20.8222|18.0237|23.1889|20.8222|18.0237</t>
  </si>
  <si>
    <t>SPATS2L|SPATS2L|SPATS2L|SPATS2L|SPATS2L|SPATS2L|SPATS2L|SPATS2L|SPATS2L|SPATS2L|SPATS2L|SPATS2L|SPATS2L|SPATS2L|SPATS2L|SPATS2L|SPATS2L|SPATS2L|SPATS2L|SPATS2L|SPATS2L</t>
  </si>
  <si>
    <t>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|2_200305879_200482264</t>
  </si>
  <si>
    <t>rs1436161|rs3739121|rs10931898|rs12614621|rs12618057</t>
  </si>
  <si>
    <t>200305859|200306291|200306468|200306484|200306632</t>
  </si>
  <si>
    <t>2_200305879_200482264</t>
  </si>
  <si>
    <t>SPATS2L</t>
  </si>
  <si>
    <t>200306291|200306468|200306484</t>
  </si>
  <si>
    <t>rs3739121|rs10931898|rs12614621</t>
  </si>
  <si>
    <t>C|C|C</t>
  </si>
  <si>
    <t>G|G|G</t>
  </si>
  <si>
    <t>0.5719|0.3919|0.572</t>
  </si>
  <si>
    <t>-0.064|0.0683|-0.0639</t>
  </si>
  <si>
    <t>chr3</t>
  </si>
  <si>
    <t>Name_16</t>
  </si>
  <si>
    <t>1597.23|22.7784|1051.31|1151.23|1065.7</t>
  </si>
  <si>
    <t>0._.D34_r2_P|6._.D34_r0_P|2._.D34_r1_P|4._.D34_r1_P|1._.D34_r1_P</t>
  </si>
  <si>
    <t>rs9864539|rs9864539|rs9864539|rs9864539|rs9864539</t>
  </si>
  <si>
    <t>12729550|12729550|12729550|12729550|12729550</t>
  </si>
  <si>
    <t>7.59619|7.59619|7.59619|7.59619|7.59619</t>
  </si>
  <si>
    <t>TMEM40|TMEM40|TMEM40|TMEM40|TMEM40</t>
  </si>
  <si>
    <t>3_12733528_12759259|3_12733528_12759259|3_12733528_12759259|3_12733528_12759259|3_12733528_12759259</t>
  </si>
  <si>
    <t>rs9864539</t>
  </si>
  <si>
    <t>3_12733528_12759259</t>
  </si>
  <si>
    <t>TMEM40</t>
  </si>
  <si>
    <t>aagtgatccgcccaccttggcctctcaaagtgctgggattataggcgtgagccactgcacccagaccacttttttaaaaaaaaaaaaattcaaattatcagtggttaaataaaactggatcaggcctgcggcccacaagcttacagctgctttgtggaaggctttttatcatgtcaagctaaagGcgggagctaaaagtggtgcacgcaggggtctggttacacctcaggcatcaagtgcattcctggagccccagtccaacgtgtgggctaaaaataaagcattgaatcttgagcccaggaaggcagcgttgaaaagtggaggggtgaggaggaggttatgtggaaggggatgggctttggtctttggctgtcctggatgctgtgtgctagatttctgctttgatcacagtggagggagggtgagagtacagatttcaaaaccatacaagccagcttgtgccgggaagattttttttaattcaatttcaacttctgcta</t>
  </si>
  <si>
    <t>Name_17</t>
  </si>
  <si>
    <t>10.9648|616.623|555.776|657.055|916.821</t>
  </si>
  <si>
    <t>6._.D34_r0_P|4._.D34_r1_P|2._.D34_r1_P|1._.D34_r1_P|0._.D34_r1_P</t>
  </si>
  <si>
    <t>rs12631514|rs12631514|rs12631514|rs12631514|rs12631514</t>
  </si>
  <si>
    <t>12796794|12796794|12796794|12796794|12796794</t>
  </si>
  <si>
    <t>12.1229|12.1229|12.1229|12.1229|12.1229</t>
  </si>
  <si>
    <t>CAND2|CAND2|CAND2|CAND2|CAND2</t>
  </si>
  <si>
    <t>3_12796680_12834803|3_12796680_12834803|3_12796680_12834803|3_12796680_12834803|3_12796680_12834803</t>
  </si>
  <si>
    <t>rs12631514</t>
  </si>
  <si>
    <t>3_12796680_12834803</t>
  </si>
  <si>
    <t>CAND2</t>
  </si>
  <si>
    <t>ggatgggctggcgcttcgagaggggaagaaggcccccggcttcagagcgggaaggagagaagggggccggcggcgggCtgcacctgaagtccttgtcgctggacgtcatcttctccaggaggctggagatgtggaaggcggcggtgctcatggtggctgcgcgccgcggagccggccggcgggagggaatatggcggcgcgggcgccccctccctcgccagctgcgcgggctgcgctcaccagacagaaatagcagctcccgccccgccccgtgctcacgccttggccgtggcggccgcgggaggcgggcgggcctgggcctggcttggtggtcttggccccggccccagcccttgccctgctgacagcgcagcgccggattgcacacacccccagagacggggagctcactaccctgccaccacctccttgttattcccgtaggtgccagctctgtcttgcggcatggacgtaatatcatagagtctcaggttcgaatc</t>
  </si>
  <si>
    <t>Name_18</t>
  </si>
  <si>
    <t>10.6214|51.7252|39.8857|160.947|214.041</t>
  </si>
  <si>
    <t>6._.D34_r2_P|2._.D34_r1_P|1._.D34_r0_P|0._.D34_r0_P|4._.D34_r1_P</t>
  </si>
  <si>
    <t>rs7373492|rs7373492|rs7373492|rs7373492|rs7373492</t>
  </si>
  <si>
    <t>38645878|38645878|38645878|38645878|38645878</t>
  </si>
  <si>
    <t>13.6449|13.6449|13.6449|13.6449|13.6449</t>
  </si>
  <si>
    <t>SCN5A|SCN5A|SCN5A|SCN5A|SCN5A</t>
  </si>
  <si>
    <t>3_38548062_38649672|3_38548062_38649672|3_38548062_38649672|3_38548062_38649672|3_38548062_38649672</t>
  </si>
  <si>
    <t>ACAA1|SCN5A|SCN11A|XIRP1</t>
  </si>
  <si>
    <t>0.537753964964566|0.597715458294485|0.464721601840304|0.503916853868376</t>
  </si>
  <si>
    <t>1.43792302646625e-36|3.52394636281185e-47|2.98839093884747e-26|1.79112186799083e-31</t>
  </si>
  <si>
    <t>rs7373492</t>
  </si>
  <si>
    <t>3_38548062_38649672</t>
  </si>
  <si>
    <t>SCN5A</t>
  </si>
  <si>
    <t>ctccactcagcgcccgcagaatgtagggcccagtacagacaggttcttgttgaatgaatgaatgagtgacttggtgggaatggaagccagtttggagtgggttgagaagcgagctggaggtgaggacgtggagacagcatgtAtagacagctctttcaaagagtttgatggttgaagagggaggagagagatagaagggagctggcgaggggtggggtcagggagggctgtcgggagagcctggagtggacactgtgggcatgcgtgtccgtgcagcacatcgccatgcaggagcctgggggaaggcctttccctcagtgagggctgcaggtctgtgagttaagatcgtaccagtgaagtgtgtagtggttactgtttgttcagggggcagtcaggaaggcctgggtagagggaataactctttctgtgaatctctgggagggagattttgatggcaggaaatgtgattcctgctgggggtggcaggcagaaagggaagg</t>
  </si>
  <si>
    <t>Name_19</t>
  </si>
  <si>
    <t>504.083|603.935|550.18|506.178</t>
  </si>
  <si>
    <t>0._.D34_r1_P|4._.D34_r1_P|1._.D34_r1_P|2._.D34_r1_P</t>
  </si>
  <si>
    <t>rs7430477|rs7430477|rs7430477|rs7430477</t>
  </si>
  <si>
    <t>38723999|38723999|38723999|38723999</t>
  </si>
  <si>
    <t>7.84285|7.84285|7.84285|7.84285</t>
  </si>
  <si>
    <t>SCN10A|SCN10A|SCN10A|SCN10A</t>
  </si>
  <si>
    <t>3_38697346_38794010|3_38697346_38794010|3_38697346_38794010|3_38697346_38794010</t>
  </si>
  <si>
    <t>rs7430477</t>
  </si>
  <si>
    <t>3_38697346_38794010</t>
  </si>
  <si>
    <t>SCN10A</t>
  </si>
  <si>
    <t>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Ggctaggcaggaggggcctgacag</t>
  </si>
  <si>
    <t>Name_20</t>
  </si>
  <si>
    <t>498.106|276.743|329.781|924.647|15.5622</t>
  </si>
  <si>
    <t>0._.D34_r0_P|4._.D34_r0_P|2._.D34_r0_P|1._.D34_r1_P|6._.D34_r0_P</t>
  </si>
  <si>
    <t>rs6801957|rs6801957|rs6801957|rs6801957|rs6801957</t>
  </si>
  <si>
    <t>38725824|38725824|38725824|38725824|38725824</t>
  </si>
  <si>
    <t>19.1629|19.1629|19.1629|19.1629|19.1629</t>
  </si>
  <si>
    <t>SCN10A|SCN10A|SCN10A|SCN10A|SCN10A</t>
  </si>
  <si>
    <t>3_38697346_38794010|3_38697346_38794010|3_38697346_38794010|3_38697346_38794010|3_38697346_38794010</t>
  </si>
  <si>
    <t>rs6801957</t>
  </si>
  <si>
    <t>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Aacagcagagagcatgaactctgtgacagctgtctgccactcagaagcattttcagttactttggggctcttagggagctccaggtggccaagttccctacaattttgacctctggacaaataacaatggtcatggctaaaatctattgagccaagcacttcgtgcaaag</t>
  </si>
  <si>
    <t>Name_21</t>
  </si>
  <si>
    <t>45.0461|291.686|588.189|594.376|793.066</t>
  </si>
  <si>
    <t>6._.D34_r2_P|1._.D34_r0_P|2._.D34_r2_P|0._.D34_r0_P|4._.D34_r2_P</t>
  </si>
  <si>
    <t>rs7611674|rs7611674|rs7611674|rs7611674|rs7611674</t>
  </si>
  <si>
    <t>179451442|179451442|179451442|179451442|179451442</t>
  </si>
  <si>
    <t>7.88472|7.88472|7.88472|7.88472|7.88472</t>
  </si>
  <si>
    <t>GNB4|GNB4|GNB4|GNB4|GNB4</t>
  </si>
  <si>
    <t>3_179396088_179451470|3_179396088_179451470|3_179396088_179451470|3_179396088_179451470|3_179396088_179451470</t>
  </si>
  <si>
    <t>rs7611674</t>
  </si>
  <si>
    <t>3_179396088_179451470</t>
  </si>
  <si>
    <t>GNB4</t>
  </si>
  <si>
    <t>chr4</t>
  </si>
  <si>
    <t>Name_22</t>
  </si>
  <si>
    <t>566.971|1381.17|959.773|1077.4</t>
  </si>
  <si>
    <t>2._.D34_r2_P|0._.D34_r2_P|4._.D34_r1_P|1._.D34_r1_P</t>
  </si>
  <si>
    <t>rs12502958|rs12502958|rs12502958|rs12502958</t>
  </si>
  <si>
    <t>10117079|10117079|10117079|10117079</t>
  </si>
  <si>
    <t>8.38352|8.38352|8.38352|8.38352</t>
  </si>
  <si>
    <t>WDR1|WDR1|WDR1|WDR1</t>
  </si>
  <si>
    <t>4_10074339_10116799|4_10074339_10116799|4_10074339_10116799|4_10074339_10116799</t>
  </si>
  <si>
    <t>rs12502958</t>
  </si>
  <si>
    <t>4_10074339_10116799</t>
  </si>
  <si>
    <t>WDR1</t>
  </si>
  <si>
    <t>Name_23</t>
  </si>
  <si>
    <t>498.727|865.155|34.1581|629.426|756.669</t>
  </si>
  <si>
    <t>0._.D34_r1_P|1._.D34_r2_P|6._.D34_r2_P|2._.D34_r1_P|4._.D34_r1_P</t>
  </si>
  <si>
    <t>rs223497|rs223497|rs223497|rs223497|rs223497</t>
  </si>
  <si>
    <t>102732819|102732819|102732819|102732819|102732819</t>
  </si>
  <si>
    <t>7.75498|7.75498|7.75498|7.75498|7.75498</t>
  </si>
  <si>
    <t>MANBA|MANBA|MANBA|MANBA|MANBA</t>
  </si>
  <si>
    <t>4_102630770_102760968|4_102630770_102760968|4_102630770_102760968|4_102630770_102760968|4_102630770_102760968</t>
  </si>
  <si>
    <t>rs223497</t>
  </si>
  <si>
    <t>4_102630770_102760968</t>
  </si>
  <si>
    <t>MANBA</t>
  </si>
  <si>
    <t>atgacatatagttgaaatcatacattatttaggtttttcagattggcctctttaagataaaattttaacctataaattatgtttgtgtcgaaaaaatatatctgggaagattgccctcttgaaccaacttgcagattccttcagggagctgggagaaaggaaggggacttgtgccccgtcaaccagatcatcagccagcccccgggcttagtgtgttgatgtgttgtggctgaattgctctcacaccttccttctcatgatatttttaactgtattggactaagtccacagtgtagagttataaataggtcttgggggaAtgacatggtcatgctaataattaggtgcctcttcaaccctgtgtctgtaaatatgtgttccatgtttgttcattggagaggccgagtcctgtgtgggagataagttggctgggcttggcacacggcatttaacagaacaaaaccttaccattaaccagaccttaaaagccagtttggtga</t>
  </si>
  <si>
    <t>Name_24</t>
  </si>
  <si>
    <t>236.649|847.389|10.9648</t>
  </si>
  <si>
    <t>2._.D34_r2_P|0._.D34_r2_P|6._.D34_r0_P</t>
  </si>
  <si>
    <t>rs223390|rs223390|rs223390</t>
  </si>
  <si>
    <t>102827640|102827640|102827640</t>
  </si>
  <si>
    <t>9.94846|9.94846|9.94846</t>
  </si>
  <si>
    <t>UBE2D3|UBE2D3|UBE2D3</t>
  </si>
  <si>
    <t>4_102794383_102827948|4_102794383_102827948|4_102794383_102827948</t>
  </si>
  <si>
    <t>rs223390</t>
  </si>
  <si>
    <t>4_102794383_102827948</t>
  </si>
  <si>
    <t>UBE2D3</t>
  </si>
  <si>
    <t>caccctccccccagctcatgatcctcctccctcccccgccctcctggtccaatctccgatctgtttagtaagaaggtgctgttccgagaagaaggaaaagggcttgacacgtattcactcggccccggacgtgggaagcaagccgtctggcttcggcctcacatcggtcTtgtgctcgggacggcggcgttggcggactgatccgcggcggtgaagaggcaggaggagggggaggggcggagcgtggcagctggcagtagttccgtcagagcggacatcttgtggctgtgtcgtgcgcgtgagccccgtagggccggggaggcaccagctgccgcgcggggaggaggccgaggccgcagcttgagggaggccccggcccctctgtacgcgtgggtgtggacggctagggcagggaagggaggccggcccagtggccggccgggtaagaggggcagtgcgggacctgggcggcttgagcggccagcctattgggtgcggtg</t>
  </si>
  <si>
    <t>Name_25</t>
  </si>
  <si>
    <t>130.168|130.168|1207.7|1207.7|463.8|463.8|400.325|400.325|916.238|916.238</t>
  </si>
  <si>
    <t>6._.D34_r2_P|6._.D34_r2_P|1._.D34_r2_P|1._.D34_r2_P|2._.D34_r0_P|2._.D34_r0_P|4._.D34_r0_P|4._.D34_r0_P|0._.D34_r0_P|0._.D34_r0_P</t>
  </si>
  <si>
    <t>rs223388|rs223387|rs223388|rs223387|rs223388|rs223387|rs223388|rs223387|rs223388|rs223387</t>
  </si>
  <si>
    <t>102828287|102828359|102828287|102828359|102828287|102828359|102828287|102828359|102828287|102828359</t>
  </si>
  <si>
    <t>9.08418|9.64073|9.08418|9.64073|9.08418|9.64073|9.08418|9.64073|9.08418|9.64073</t>
  </si>
  <si>
    <t>UBE2D3|UBE2D3|UBE2D3|UBE2D3|UBE2D3|UBE2D3|UBE2D3|UBE2D3|UBE2D3|UBE2D3</t>
  </si>
  <si>
    <t>4_102794383_102868893|4_102794383_102868893|4_102794383_102868893|4_102794383_102868893|4_102794383_102868893|4_102794383_102868893|4_102794383_102868893|4_102794383_102868893|4_102794383_102868893|4_102794383_102868893</t>
  </si>
  <si>
    <t>rs223388|rs223387</t>
  </si>
  <si>
    <t>102828287|102828359</t>
  </si>
  <si>
    <t>4_102794383_102868893</t>
  </si>
  <si>
    <t>A|C</t>
  </si>
  <si>
    <t>NA|NA</t>
  </si>
  <si>
    <t>0.0432|-0.0447</t>
  </si>
  <si>
    <t>tcgaggggcgcctcctcccacaGcataaccagcccaggagggcaggcgagtaaatactgctcacctgctccaccggaaacctcaaaatcccggcCcgagctagactaaaggtatctggtaattaatccttggcacctcccaccacacgctcctgattgggcgcgtgagacaaggctgtgtctgcgcgcgctcttaccagtctggggaattccatttcctctaccaaccaccggcataagcattcaggggcgttgctttcctggcagtggcccgccccagttcgagccggtgccttactgcgtctcgcgagaacttatgcattttggaggcggaaccccgtcaggaaaagcgcacaaaactgctcttaagtcattgcagagctaccgcttcggttagccagccacgaagttctcgcgagagtcgtctcctcgataccaagtgaggaaactgggggacgctgtggggaggggcgtggggctggatcgcgcagcggctgcttc</t>
  </si>
  <si>
    <t>95|23</t>
  </si>
  <si>
    <t>Name_26</t>
  </si>
  <si>
    <t>299.1|332.031|352.427|1504.42</t>
  </si>
  <si>
    <t>4._.D34_r0_P|2._.D34_r0_P|1._.D34_r0_P|0._.D34_r2_P</t>
  </si>
  <si>
    <t>rs223332|rs223332|rs223332|rs223332</t>
  </si>
  <si>
    <t>102869029|102869029|102869029|102869029</t>
  </si>
  <si>
    <t>9.39642|9.39642|9.39642|9.39642</t>
  </si>
  <si>
    <t>CISD2|CISD2|CISD2|CISD2</t>
  </si>
  <si>
    <t>4_102868992_102892806|4_102868992_102892806|4_102868992_102892806|4_102868992_102892806</t>
  </si>
  <si>
    <t>rs223332</t>
  </si>
  <si>
    <t>4_102868992_102892806</t>
  </si>
  <si>
    <t>CISD2</t>
  </si>
  <si>
    <t>tgtgagcctagcgaacccggtaatgctttcagggactgggagccgcttcagatatgcagggagctgcaccttcacgatacgggccacgctctccagcaccatcctggccagcggcgtccactcctctcccgagccccctccgctctggccaagctgcCgcgcctgcgccgggagcggaagcggccggcgggcactggcggcctcggcctgggcggcgggcggggcggcgggccctgggaggagaggtgacctgccgggcgccgattggcggcgggcgagtgacgtacgctcgcggcggactgccgaggcgcgggaactggcgggtagcgaggccctcctcggaatctcgtgtgaaggtggccctcctcttgggcctttaacgtctgtagatgctggagaccagcagaaaggatactgtgtgcgatgagataagcatgtgagaatgctttctaaccgaaagtgcctttcaaaagtgagtctcttgctgtctctacttcgtc</t>
  </si>
  <si>
    <t>Name_27</t>
  </si>
  <si>
    <t>98.2666|100.503|269.851|288.386</t>
  </si>
  <si>
    <t>1._.D34_r0_P|4._.D34_r0_P|0._.D34_r1_P|2._.D34_r1_P</t>
  </si>
  <si>
    <t>rs2739200|rs2739200|rs2739200|rs2739200</t>
  </si>
  <si>
    <t>110637255|110637255|110637255|110637255</t>
  </si>
  <si>
    <t>111.373|111.373|111.373|111.373</t>
  </si>
  <si>
    <t>PITX2|PITX2|PITX2|PITX2</t>
  </si>
  <si>
    <t>4_110617424_110642123|4_110617424_110642123|4_110617424_110642123|4_110617424_110642123</t>
  </si>
  <si>
    <t>rs2739200</t>
  </si>
  <si>
    <t>4_110617424_110642123</t>
  </si>
  <si>
    <t>PITX2</t>
  </si>
  <si>
    <t>acagtgggagtccgtgctcctgctcctcggttggctcctaagtgccccgccaggtcccctctcctttcgctctcccggctccggctcccgactcttcggccCgctggcatctgcttccctcccctgcctcgtttctcgtcgcccctgctcgctccccccggcgctcgcccgggcgctgtgctcgctcctggatcgccagccgcgcagccgggctcggccggccgcccgcgcgccactgtgcagtggagtttggtggaatctctgctgacgtcacgtcactccccacacggagtaggagcagagggaagagagagggatgagagggagggagaggagagagagtgcgagaccgagcgagaaagctggagaggagcagaaagaaactgccagtggcggctagatttcggaggccccagtgcacccgtggactccttcggaacttggcaccctcaggagccctgcagtcctctcaggcccggctttcgggcgcttgccgtgca</t>
  </si>
  <si>
    <t>Name_28</t>
  </si>
  <si>
    <t>3|3|3|3|3|3|3|3|3|3|3|3|3|3|3</t>
  </si>
  <si>
    <t>4.62691|4.62691|4.62691|312.699|312.699|312.699|335.487|335.487|335.487|185.468|185.468|185.468|435.299|435.299|435.299</t>
  </si>
  <si>
    <t>6._.D34_r0_P|6._.D34_r0_P|6._.D34_r0_P|0._.D34_r1_P|0._.D34_r1_P|0._.D34_r1_P|4._.D34_r1_P|4._.D34_r1_P|4._.D34_r1_P|1._.D34_r2_P|1._.D34_r2_P|1._.D34_r2_P|2._.D34_r1_P|2._.D34_r1_P|2._.D34_r1_P</t>
  </si>
  <si>
    <t>rs144322983|rs6843082|rs13105878|rs144322983|rs6843082|rs13105878|rs144322983|rs6843082|rs13105878|rs144322983|rs6843082|rs13105878|rs144322983|rs6843082|rs13105878</t>
  </si>
  <si>
    <t>110796892|110796911|110796991|110796892|110796911|110796991|110796892|110796911|110796991|110796892|110796911|110796991|110796892|110796911|110796991</t>
  </si>
  <si>
    <t>14.2205|517.4078232|38.833|14.2205|517.4078232|38.833|14.2205|517.4078232|38.833|14.2205|517.4078232|38.833|14.2205|517.4078232|38.833</t>
  </si>
  <si>
    <t>MIR297|MIR297|MIR297|MIR297|MIR297|MIR297|MIR297|MIR297|MIR297|MIR297|MIR297|MIR297|MIR297|MIR297|MIR297</t>
  </si>
  <si>
    <t>4_110860582_110860647|4_110860582_110860647|4_110860582_110860647|4_110860582_110860647|4_110860582_110860647|4_110860582_110860647|4_110860582_110860647|4_110860582_110860647|4_110860582_110860647|4_110860582_110860647|4_110860582_110860647|4_110860582_110860647|4_110860582_110860647|4_110860582_110860647|4_110860582_110860647</t>
  </si>
  <si>
    <t>rs144322983|rs6843082|rs13105878</t>
  </si>
  <si>
    <t>110796892|110796911|110796991</t>
  </si>
  <si>
    <t>4_110860582_110860647</t>
  </si>
  <si>
    <t>MIR297</t>
  </si>
  <si>
    <t>T|G|C</t>
  </si>
  <si>
    <t>C|A|A</t>
  </si>
  <si>
    <t>0.0128|NA|NA</t>
  </si>
  <si>
    <t>-0.2718|-0.3982|-0.1787</t>
  </si>
  <si>
    <t>tgagaaattagtataaattagaattaaactgaaattccccacattgtatcaaattgaaaccttgttacttaatctttacattgtcttccttgggggttttctccttccttcattgtttaggcagtaatttctctcaggccttttagttagccaccttcagcttactcaggaaagtgaggGctgttaagagctgttctggtgtcctgggatttgtatgtagaagattctctttcactatttgatagcctcagagctgaaaCggctgttatgcaccactcAtcaccaacagtgtcagaagttgtatcagcatcttcaaaaagaaagtcagtacagtttcagttaaaaatagccatattctaagcttacctatgttccctgcactactttttttaagttgaaatgaaaatacctttgaacctgtcttcgacatgttcaataatttctatcaggtgtaaaacacctttgttttatttccagaatccagcagctccctagcatca</t>
  </si>
  <si>
    <t>A|C|G</t>
  </si>
  <si>
    <t>279|260|180</t>
  </si>
  <si>
    <t>Name_29</t>
  </si>
  <si>
    <t>6.6299|392.589</t>
  </si>
  <si>
    <t>6._.D34_r0_P|4._.D34_r2_P</t>
  </si>
  <si>
    <t>rs17059524|rs17059524</t>
  </si>
  <si>
    <t>173522067|173522067</t>
  </si>
  <si>
    <t>7.85636|7.85636</t>
  </si>
  <si>
    <t>SCRG1|SCRG1</t>
  </si>
  <si>
    <t>4_173384701_173519144|4_173384701_173519144</t>
  </si>
  <si>
    <t>rs17059524</t>
  </si>
  <si>
    <t>4_173384701_173519144</t>
  </si>
  <si>
    <t>SCRG1</t>
  </si>
  <si>
    <t>chr5</t>
  </si>
  <si>
    <t>Name_30</t>
  </si>
  <si>
    <t>8.24646|8.24646|438.497|438.497|324.059|324.059|178.613|178.613|82.2775|82.2775</t>
  </si>
  <si>
    <t>6._.D34_r1_P|6._.D34_r1_P|1._.D34_r1_P|1._.D34_r1_P|4._.D34_r1_P|4._.D34_r1_P|2._.D34_r2_P|2._.D34_r2_P|0._.D34_r1_P|0._.D34_r1_P</t>
  </si>
  <si>
    <t>rs7701236|rs7719508|rs7701236|rs7719508|rs7701236|rs7719508|rs7701236|rs7719508|rs7701236|rs7719508</t>
  </si>
  <si>
    <t>128921003|128921257|128921003|128921257|128921003|128921257|128921003|128921257|128921003|128921257</t>
  </si>
  <si>
    <t>7.35586|7.35655|7.35586|7.35655|7.35586|7.35655|7.35586|7.35655|7.35586|7.35655</t>
  </si>
  <si>
    <t>SLC27A6|SLC27A6|SLC27A6|SLC27A6|SLC27A6|SLC27A6|SLC27A6|SLC27A6|SLC27A6|SLC27A6</t>
  </si>
  <si>
    <t>5_128965127_129033642|5_128965127_129033642|5_128965127_129033642|5_128965127_129033642|5_128965127_129033642|5_128965127_129033642|5_128965127_129033642|5_128965127_129033642|5_128965127_129033642|5_128965127_129033642</t>
  </si>
  <si>
    <t>rs7701236|rs7719508</t>
  </si>
  <si>
    <t>128921003|128921257</t>
  </si>
  <si>
    <t>5_128965127_129033642</t>
  </si>
  <si>
    <t>SLC27A6</t>
  </si>
  <si>
    <t>0.2052|0.7948</t>
  </si>
  <si>
    <t>-0.0449|0.0449</t>
  </si>
  <si>
    <t>aaatctagaatgagtaCccaaaatacacaatgaccatatccctatacattgggggagttctgccattaactgtgtaactagccaaaggtgaaattgaaggacagagacacaaggctgggcctgagctactggacaatggacctcactcttcaggcagaccagtggttctcaattagggagattttgccctgacgcatatttggcaatccctgcacacattcttgattgtcacaattaaggtgccaagtggtagagtggcagggcttgggaAgagtaattgagagggaggtacactactagcatctagtgggtagagaccaggcatgttgctaagcatgctacaatacacaggacagtgccccacaacaaagaattattctgccccaaatatcaatagtgcccaagttgagattctgatgcagacagaaaataaactgctctatccaaattctctgttttctgcttctaatgaaaatcattatctattgaattccaggcag</t>
  </si>
  <si>
    <t>271|17</t>
  </si>
  <si>
    <t>Name_31</t>
  </si>
  <si>
    <t>4.34241|4.34241|4.34241|268.015|268.015|268.015|220.713|259.507|220.713|259.507|220.713|259.507|343.19|343.19|343.19</t>
  </si>
  <si>
    <t>6._.D34_r1_P|6._.D34_r1_P|6._.D34_r1_P|0._.D34_r1_P|0._.D34_r1_P|0._.D34_r1_P|1._.D34_r1_P|4._.D34_r2_P|1._.D34_r1_P|4._.D34_r2_P|1._.D34_r1_P|4._.D34_r2_P|2._.D34_r1_P|2._.D34_r1_P|2._.D34_r1_P</t>
  </si>
  <si>
    <t>rs55936379|rs55729238|rs56105026|rs55936379|rs55729238|rs56105026|rs55936379|rs55936379|rs55729238|rs55729238|rs56105026|rs56105026|rs55936379|rs55729238|rs56105026</t>
  </si>
  <si>
    <t>128925950|128926047|128926233|128925950|128926047|128926233|128925950|128925950|128926047|128926047|128926233|128926233|128925950|128926047|128926233</t>
  </si>
  <si>
    <t>7.41657|7.38342|7.45942|7.41657|7.38342|7.45942|7.41657|7.41657|7.38342|7.38342|7.45942|7.45942|7.41657|7.38342|7.45942</t>
  </si>
  <si>
    <t>SLC27A6|SLC27A6|SLC27A6|SLC27A6|SLC27A6|SLC27A6|SLC27A6|SLC27A6|SLC27A6|SLC27A6|SLC27A6|SLC27A6|SLC27A6|SLC27A6|SLC27A6</t>
  </si>
  <si>
    <t>5_128965127_129033642|5_128965127_129033642|5_128965127_129033642|5_128965127_129033642|5_128965127_129033642|5_128965127_129033642|5_128965127_129033642|5_128965127_129033642|5_128965127_129033642|5_128965127_129033642|5_128965127_129033642|5_128965127_129033642|5_128965127_129033642|5_128965127_129033642|5_128965127_129033642</t>
  </si>
  <si>
    <t>rs55936379|rs55729238|rs56105026</t>
  </si>
  <si>
    <t>128925950|128926047|128926233</t>
  </si>
  <si>
    <t>A|A|A</t>
  </si>
  <si>
    <t>0.7948|0.2052|0.7948</t>
  </si>
  <si>
    <t>0.0453|-0.0452|0.0452</t>
  </si>
  <si>
    <t>tgtctttctgctctatcagactagggcaagttttccgtcttcgagtcacctcatgacccaggatagtctgtgaaactccagccattatatctgagggtgtgggccaaaagaCagacaaaaggcagaatagtgatgaaaaaaaaaaaaaaaagatttatctcctttctctctgcaagtcagctacttctaagtgacattgacagaaatcacacataacacttccgttgacatttctttggccagtgcttagtcacatgattgcactcagctttaagggagcctgtgaaatgcagtcttTctattcacgcatcaatgagctcagctaaaaatcagaattctgttcctaaaaaggaaagggtaaatggatattcaggtgggcaactagaagtttctgCcacactgcctgaatgatatgtcaactattccatgaaatctttcttttaacttctaatgtgatatgatctctcctttctttgaattctacagaatattttgtgtgc</t>
  </si>
  <si>
    <t>C|T|C</t>
  </si>
  <si>
    <t>395|298|112</t>
  </si>
  <si>
    <t>Name_32</t>
  </si>
  <si>
    <t>106.696|324.057|316.052|314.589|10.3233</t>
  </si>
  <si>
    <t>2._.D34_r0_P|0._.D34_r1_P|1._.D34_r1_P|4._.D34_r1_P|6._.D34_r1_P</t>
  </si>
  <si>
    <t>rs61213895|rs61213895|rs61213895|rs61213895|rs61213895</t>
  </si>
  <si>
    <t>137801014|137801014|137801014|137801014|137801014</t>
  </si>
  <si>
    <t>9.11594|9.11594|9.11594|9.11594|9.11594</t>
  </si>
  <si>
    <t>NPY6R|NPY6R|NPY6R|NPY6R|NPY6R</t>
  </si>
  <si>
    <t>5_137801193_137810750|5_137801193_137810750|5_137801193_137810750|5_137801193_137810750|5_137801193_137810750</t>
  </si>
  <si>
    <t>rs61213895</t>
  </si>
  <si>
    <t>5_137801193_137810750</t>
  </si>
  <si>
    <t>NPY6R</t>
  </si>
  <si>
    <t>tgtctagctcttttgctattctcatcttctgttgttttctttcttcatttccattattataattttttaaagtttatctgtcaaggatgacatgttagccttctctcaaaaagtcataacatcccccgttccttcttggattatttatccaccagacaatctgtagcttcacttcagacactgatccctggagttggaatcattgcacagaggattgagctttggaatccagtgggcactgaaggtcactgaagagccggaagggaggagtcagaaatctcagcagcagtgacatgaggtggagctgtttaaaagatattttcaaaatgtcactttcagtcatcttgtagagatgataataagagtgcctcttgaaaatctgtggcattttctggcatatatatatgtatatatatatatatatatttTttttttaaattagcacggccaaaatcagacatttaacttaaatattcctggaaaattattagtaaacatta</t>
  </si>
  <si>
    <t>Name_33</t>
  </si>
  <si>
    <t>68.0239|1030.73</t>
  </si>
  <si>
    <t>6._.D34_r2_P|2._.D34_r1_P</t>
  </si>
  <si>
    <t>rs2231472|rs2231472</t>
  </si>
  <si>
    <t>138213120|138213120</t>
  </si>
  <si>
    <t>13.8251|13.8251</t>
  </si>
  <si>
    <t>CDC23|CDC23</t>
  </si>
  <si>
    <t>5_138187650_138213323|5_138187650_138213323</t>
  </si>
  <si>
    <t>rs2231472</t>
  </si>
  <si>
    <t>5_138187650_138213323</t>
  </si>
  <si>
    <t>CDC23</t>
  </si>
  <si>
    <t>Name_34</t>
  </si>
  <si>
    <t>55.9995|233.564|198.303|187.968</t>
  </si>
  <si>
    <t>1._.D34_r0_P|0._.D34_r1_P|4._.D34_r1_P|2._.D34_r1_P</t>
  </si>
  <si>
    <t>rs7703938|rs7703938|rs7703938|rs7703938</t>
  </si>
  <si>
    <t>138305777|138305777|138305777|138305777</t>
  </si>
  <si>
    <t>7.83624|7.83624|7.83624|7.83624</t>
  </si>
  <si>
    <t>CDC25C|CDC25C|CDC25C|CDC25C</t>
  </si>
  <si>
    <t>5_138285265_138331877|5_138285265_138331877|5_138285265_138331877|5_138285265_138331877</t>
  </si>
  <si>
    <t>rs7703938</t>
  </si>
  <si>
    <t>5_138285265_138331877</t>
  </si>
  <si>
    <t>CDC25C</t>
  </si>
  <si>
    <t>tttttttcaagttaatagatattctagttagagttcttggttgcaaataatagaaactgattctagtttcctcaagcagaaaagggatttttctggagggtactgaggaactcagaattacaaggaaggctggaaaacaaagtaaggcccagccaaaatactattccaggaacattgagctcaggatgccaccacttgctggctagacactcaatgccaccgttactggcaccctgccatggaacatgatcaggcttgctgctagatagactgtgctgctcatggatatttgctaccacctagtatattctctactgtgatgcagccaccataaaaagtctggaccaaccctttgctttttgagcttctttaaggttgaaaatcccaggcaggaatatctagttggtcacaagggcatggaaaagggaatatctgtctcccattggccacctcatgaggaggcaggactgcctctctaacttTagattttactgaaacag</t>
  </si>
  <si>
    <t>Name_35</t>
  </si>
  <si>
    <t>1536.97|551.858|1319.35|2146.72|27.8056</t>
  </si>
  <si>
    <t>2._.D34_r2_P|4._.D34_r0_P|0._.D34_r0_P|1._.D34_r2_P|6._.D34_r0_P</t>
  </si>
  <si>
    <t>rs6861656|rs6861656|rs6861656|rs6861656|rs6861656</t>
  </si>
  <si>
    <t>138331823|138331823|138331823|138331823|138331823</t>
  </si>
  <si>
    <t>10.8941|10.8941|10.8941|10.8941|10.8941</t>
  </si>
  <si>
    <t>CDC25C|CDC25C|CDC25C|CDC25C|CDC25C</t>
  </si>
  <si>
    <t>5_138285265_138331877|5_138285265_138331877|5_138285265_138331877|5_138285265_138331877|5_138285265_138331877</t>
  </si>
  <si>
    <t>rs6861656</t>
  </si>
  <si>
    <t>Name_36</t>
  </si>
  <si>
    <t>3|3|3|3|3|3|3|3</t>
  </si>
  <si>
    <t>211.505|211.505|218.191|218.191|372.172|372.172|301.458|301.458</t>
  </si>
  <si>
    <t>4._.D34_r2_P|4._.D34_r2_P|1._.D34_r2_P|1._.D34_r2_P|0._.D34_r2_P|0._.D34_r2_P|2._.D34_r1_P|2._.D34_r1_P</t>
  </si>
  <si>
    <t>rs56366217|rs56316522|rs56366217|rs56316522|rs56366217|rs56316522|rs56366217|rs56316522</t>
  </si>
  <si>
    <t>138337826|138337934|138337826|138337934|138337826|138337934|138337826|138337934</t>
  </si>
  <si>
    <t>8.18842|8.18032|8.18842|8.18032|8.18842|8.18032|8.18842|8.18032</t>
  </si>
  <si>
    <t>CDC25C|CDC25C|CDC25C|CDC25C|CDC25C|CDC25C|CDC25C|CDC25C</t>
  </si>
  <si>
    <t>5_138285265_138338355|5_138285265_138338355|5_138285265_138338355|5_138285265_138338355|5_138285265_138338355|5_138285265_138338355|5_138285265_138338355|5_138285265_138338355</t>
  </si>
  <si>
    <t>rs56366217|rs56316522</t>
  </si>
  <si>
    <t>138337826|138337934</t>
  </si>
  <si>
    <t>5_138285265_138338355</t>
  </si>
  <si>
    <t>A|A</t>
  </si>
  <si>
    <t>-0.0554|-0.0554</t>
  </si>
  <si>
    <t>cccagttggaggcacatcttgaaacccgcgggggaggccatgtcggaagaaggtaaacaaaggcatcgcccctGccctccctccctccaacggcccaactgcagcctcccactcggttcgggccgcgtcacgcaattagccacagtgcccctcacctgctctgctgccccgccctccacgaCcacctcttcgaaggaatcccccttcccccagcaaaggacccgtccgcggcgtgaaggctgctgggaagtgtggtccaagcgcggattagggcctgctcggagtcccaggagcccctcttgcagctgccggatcggcctgaaccttaaaaacccaggacttataatggttgcggggacgtttccacttggttctgtaatttgccctcacccagaacactttgtaaagctcaggatagcccagggctgttcactccctctcttctctctccgccccctcccccccagcaggatgaggtaatgggattgtgattatgacat</t>
  </si>
  <si>
    <t>182|74</t>
  </si>
  <si>
    <t>Name_37</t>
  </si>
  <si>
    <t>10.3233|547.391|353.252|654.888|730.512</t>
  </si>
  <si>
    <t>6._.D34_r1_P|4._.D34_r1_P|2._.D34_r2_P|1._.D34_r1_P|0._.D34_r1_P</t>
  </si>
  <si>
    <t>rs55803185|rs55803185|rs55803185|rs55803185|rs55803185</t>
  </si>
  <si>
    <t>138352585|138352585|138352585|138352585|138352585</t>
  </si>
  <si>
    <t>8.70158|8.70158|8.70158|8.70158|8.70158</t>
  </si>
  <si>
    <t>KDM3B|KDM3B|KDM3B|KDM3B|KDM3B</t>
  </si>
  <si>
    <t>5_138352685_138437027|5_138352685_138437027|5_138352685_138437027|5_138352685_138437027|5_138352685_138437027</t>
  </si>
  <si>
    <t>rs55803185</t>
  </si>
  <si>
    <t>5_138352685_138437027</t>
  </si>
  <si>
    <t>KDM3B</t>
  </si>
  <si>
    <t>cttgcccaccggggaggccgccgcgtccgccatcgccggggccggcctgacccgcgctcccgcccgccgcctcccaccacctccgccgccaagcgcccgatccgcccgcaaggcctccctccgcaccacccgcggccgccgttcccccccaccccccccaacagccaccaccaaccaccggcgcagcgcagcgccccccgtggccgggagcggagccgcagcctgggccccgcacagcgccccCcgcgctctggagcggggcgacagctcctggcccctcgcagcgctccgccccaatctccccggggcctgcagtgccccctgcggtctggaggggaattgcaggtccggccggggtagggaagtgggcgggtccttcagcttccccatggcatcatccctggtctcaatcttccttcagggagtcgtatatatgagagggctttagcttgctctcctcggataccaaagacatttacggggtaagggggtgaggggca</t>
  </si>
  <si>
    <t>Name_38</t>
  </si>
  <si>
    <t>939.472|983.811|1063.37|1111.57|32.0436</t>
  </si>
  <si>
    <t>2._.D34_r1_P|4._.D34_r2_P|1._.D34_r1_P|0._.D34_r1_P|6._.D34_r2_P</t>
  </si>
  <si>
    <t>rs3813321|rs3813321|rs3813321|rs3813321|rs3813321</t>
  </si>
  <si>
    <t>138464335|138464335|138464335|138464335|138464335</t>
  </si>
  <si>
    <t>9.50487|9.50487|9.50487|9.50487|9.50487</t>
  </si>
  <si>
    <t>EGR1|EGR1|EGR1|EGR1|EGR1</t>
  </si>
  <si>
    <t>5_138465479_138469303|5_138465479_138469303|5_138465479_138469303|5_138465479_138469303|5_138465479_138469303</t>
  </si>
  <si>
    <t>rs3813321</t>
  </si>
  <si>
    <t>5_138465479_138469303</t>
  </si>
  <si>
    <t>EGR1</t>
  </si>
  <si>
    <t>ttcttgttctcaccaggagataatggtccttgtggtgaggggtcactttcccccctttatccagtccaggtggagggccggcccacactgcgggaatccgaaagaggggcttccctatgggctGtctggggaccccgggctgggcgcgaagagaggaccggcttggcggctcggtgctgccccctggaggttccctctccactcccagccccggactccggccgcgcgggctcttccgccgcctcctcgctcctcctcccggatgcggcgctgggcgcggagccaggccgggggagccttcgacgcagtgagcacgaactgagcaggcgctgcagcccgggctccccctgcagtccctggggagccgtcactgccgaggcgcccagactccgggataacactcctcaccccgagcctggccaaggcgagggggagaaggaagcagggggtgggtggtggcgagggagaacgattcccgcaggtctccctggggccgaacg</t>
  </si>
  <si>
    <t>Name_39</t>
  </si>
  <si>
    <t>106.167|176.012|6.6299|196.911|201.909</t>
  </si>
  <si>
    <t>4._.D34_r0_P|2._.D34_r1_P|6._.D34_r0_P|1._.D34_r2_P|0._.D34_r0_P</t>
  </si>
  <si>
    <t>rs7725555|rs7725555|rs7725555|rs7725555|rs7725555</t>
  </si>
  <si>
    <t>143557243|143557243|143557243|143557243|143557243</t>
  </si>
  <si>
    <t>11.0237|11.0237|11.0237|11.0237|11.0237</t>
  </si>
  <si>
    <t>NR3C1|NR3C1|NR3C1|NR3C1|NR3C1</t>
  </si>
  <si>
    <t>5_143277931_143435512|5_143277931_143435512|5_143277931_143435512|5_143277931_143435512|5_143277931_143435512</t>
  </si>
  <si>
    <t>rs7725555</t>
  </si>
  <si>
    <t>5_143277931_143435512</t>
  </si>
  <si>
    <t>NR3C1</t>
  </si>
  <si>
    <t>Name_40</t>
  </si>
  <si>
    <t>3|3|3|3|3|3|3|3|3|3|3|3|3|3|3|3|3|3|3|3|3|3|3|3</t>
  </si>
  <si>
    <t>106.239|106.239|106.239|106.239|106.239|106.239|299.584|299.584|299.584|299.584|299.584|299.584|45.5836|45.5836|45.5836|45.5836|45.5836|45.5836|113.991|113.991|113.991|113.991|113.991|113.991</t>
  </si>
  <si>
    <t>0._.D34_r1_P|0._.D34_r1_P|0._.D34_r1_P|0._.D34_r1_P|0._.D34_r1_P|0._.D34_r1_P|2._.D34_r1_P|2._.D34_r1_P|2._.D34_r1_P|2._.D34_r1_P|2._.D34_r1_P|2._.D34_r1_P|1._.D34_r1_P|1._.D34_r1_P|1._.D34_r1_P|1._.D34_r1_P|1._.D34_r1_P|1._.D34_r1_P|4._.D34_r2_P|4._.D34_r2_P|4._.D34_r2_P|4._.D34_r2_P|4._.D34_r2_P|4._.D34_r2_P</t>
  </si>
  <si>
    <t>rs9791013|rs9791014|rs9791017|rs9790884|rs62377235|rs62377236|rs9791013|rs9791014|rs9791017|rs9790884|rs62377235|rs62377236|rs9791013|rs9791014|rs9791017|rs9790884|rs62377235|rs62377236|rs9791013|rs9791014|rs9791017|rs9790884|rs62377235|rs62377236</t>
  </si>
  <si>
    <t>168968154|168968332|168968397|168968439|168968535|168968549|168968154|168968332|168968397|168968439|168968535|168968549|168968154|168968332|168968397|168968439|168968535|168968549|168968154|168968332|168968397|168968439|168968535|168968549</t>
  </si>
  <si>
    <t>7.73095|7.69616|7.69659|7.69659|7.64493|7.64936|7.73095|7.69616|7.69659|7.69659|7.64493|7.64936|7.73095|7.69616|7.69659|7.69659|7.64493|7.64936|7.73095|7.69616|7.69659|7.69659|7.64493|7.64936</t>
  </si>
  <si>
    <t>SLIT3|SLIT3|SLIT3|SLIT3|SLIT3|SLIT3|SLIT3|SLIT3|SLIT3|SLIT3|SLIT3|SLIT3|SLIT3|SLIT3|SLIT3|SLIT3|SLIT3|SLIT3|SLIT3|SLIT3|SLIT3|SLIT3|SLIT3|SLIT3</t>
  </si>
  <si>
    <t>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|5_168661740_169301139</t>
  </si>
  <si>
    <t>rs9791013|rs9791014|rs9791017|rs9790884|rs62377235|rs62377236</t>
  </si>
  <si>
    <t>168968154|168968332|168968397|168968439|168968535|168968549</t>
  </si>
  <si>
    <t>5_168661740_169301139</t>
  </si>
  <si>
    <t>SLIT3</t>
  </si>
  <si>
    <t>T|A|C|A|T|A</t>
  </si>
  <si>
    <t>C|C|G|C|C|T</t>
  </si>
  <si>
    <t>0.9434|0.9433|0.0566|0.0567|0.0567|0.0567</t>
  </si>
  <si>
    <t>-0.0821|-0.082|0.082|0.082|0.0817|0.0817</t>
  </si>
  <si>
    <t>ggtgaggtgggaggcagattgctactggatgagcatgttaagttttatgtcatgtctccccagtgagattttaagctccttgaagacaggtgctttcTaagggtatacacaAgttcataggaggattccctttgtaatgaacccaacagggccagatacaaagacaccttccaaagttggcagcgagactgttgacaatgatggcagTgaagagtggtgtctgccaaggtgacaacagggatgggattcGtctctctgctgctgtccaagtgtgaagtctggagctcctatgcctgccatatttgggaagagaaGgagcttgaattccagggtaacagggagaggcaatgagaagatttacacgttgtgttgggagacccaagaagagtaatgattaagcaagggcatgggaggagaggggggcgctaagcttgctgataaggatggtgctgagcagttgccttagccttgctgacccgggaaagcagagggGgagatga</t>
  </si>
  <si>
    <t>G|G|G|T|A|T</t>
  </si>
  <si>
    <t>493|315|250|208|112|98</t>
  </si>
  <si>
    <t>Name_41</t>
  </si>
  <si>
    <t>353.776|964.833|485.808|24.1003|197.622</t>
  </si>
  <si>
    <t>0._.D34_r0_P|4._.D34_r0_P|1._.D34_r0_P|6._.D34_r1_P|2._.D34_r0_P</t>
  </si>
  <si>
    <t>rs2277923|rs2277923|rs2277923|rs2277923|rs2277923</t>
  </si>
  <si>
    <t>173235021|173235021|173235021|173235021|173235021</t>
  </si>
  <si>
    <t>20.2841|20.2841|20.2841|20.2841|20.2841</t>
  </si>
  <si>
    <t>NKX2-5|NKX2-5|NKX2-5|NKX2-5|NKX2-5</t>
  </si>
  <si>
    <t>5_173232109_173235206|5_173232109_173235206|5_173232109_173235206|5_173232109_173235206|5_173232109_173235206</t>
  </si>
  <si>
    <t>NKX2-5</t>
  </si>
  <si>
    <t>rs2277923</t>
  </si>
  <si>
    <t>5_173232109_173235206</t>
  </si>
  <si>
    <t>Name_42</t>
  </si>
  <si>
    <t>249.783|107.777|135.275|219.386</t>
  </si>
  <si>
    <t>4._.D34_r1_P|0._.D34_r1_P|2._.D34_r0_P|1._.D34_r1_P</t>
  </si>
  <si>
    <t>rs10516107|rs10516107|rs10516107|rs10516107</t>
  </si>
  <si>
    <t>173921153|173921153|173921153|173921153</t>
  </si>
  <si>
    <t>10.4465|10.4465|10.4465|10.4465</t>
  </si>
  <si>
    <t>CPEB4|CPEB4|CPEB4|CPEB4</t>
  </si>
  <si>
    <t>5_173888349_173961980|5_173888349_173961980|5_173888349_173961980|5_173888349_173961980</t>
  </si>
  <si>
    <t>RPL26L1|ATP6V0E1|CPEB4</t>
  </si>
  <si>
    <t>0.526793105349554|0.551820497372176|0.450736945048087</t>
  </si>
  <si>
    <t>7.46792894934265e-35|7.25715047739823e-39|1.50418729896555e-24</t>
  </si>
  <si>
    <t>rs10516107</t>
  </si>
  <si>
    <t>5_173888349_173961980</t>
  </si>
  <si>
    <t>CPEB4</t>
  </si>
  <si>
    <t>chr6</t>
  </si>
  <si>
    <t>Name_43</t>
  </si>
  <si>
    <t>284.625|10.9648|228.249|314.339|314.136</t>
  </si>
  <si>
    <t>0._.D34_r1_P|2._.D34_r1_P|6._.D34_r0_P|4._.D34_r2_P|1._.D34_r1_P</t>
  </si>
  <si>
    <t>rs59430691|rs59430691|rs59430691|rs59430691|rs59430691</t>
  </si>
  <si>
    <t>16414322|16414322|16414322|16414322|16414322</t>
  </si>
  <si>
    <t>24.6062|24.6062|24.6062|24.6062|24.6062</t>
  </si>
  <si>
    <t>ATXN1|ATXN1|ATXN1|ATXN1|ATXN1</t>
  </si>
  <si>
    <t>6_16299112_16761460|6_16299112_16761460|6_16299112_16761460|6_16299112_16761460|6_16299112_16761460</t>
  </si>
  <si>
    <t>rs59430691</t>
  </si>
  <si>
    <t>6_16299112_16761460</t>
  </si>
  <si>
    <t>ATXN1</t>
  </si>
  <si>
    <t>gaagaggctctactgggtttagcgtttttttgttgttgttgttcagttttgcatgtgtgtttttaaatcagtttatggttcataagctgatgaagcagtgagtacaagtttgaactatgagaagcaggtttgaataagtctagacatttggttatcttctgtctagcattcatttgtgtcgtgggcgtcacactctggggattagtgtttcattatgcagaagctgttttatctttagctttcttataatagcttaaagtgaattctgagtggagagagaatgaaggccaggccttagtaactgcaagaatcataccaaaatgggttggatgggttttaacagtgaccgataagcattaCgacctcactctctgatagttcagttggctcgatgctgtctcatcacctcatttagggtacaatatgctgaggaactgaccaaaggtccctgaacagtgagagatagggaagagcagaaatccgttcctgtaccaagtgtc</t>
  </si>
  <si>
    <t>Name_44</t>
  </si>
  <si>
    <t>82.0436|196.599|226.424|98.2666</t>
  </si>
  <si>
    <t>4._.D34_r0_P|0._.D34_r1_P|2._.D34_r1_P|1._.D34_r0_P</t>
  </si>
  <si>
    <t>rs73724867|rs73724867|rs73724867|rs73724867</t>
  </si>
  <si>
    <t>16416764|16416764|16416764|16416764</t>
  </si>
  <si>
    <t>23.6165|23.6165|23.6165|23.6165</t>
  </si>
  <si>
    <t>ATXN1|ATXN1|ATXN1|ATXN1</t>
  </si>
  <si>
    <t>6_16299112_16761460|6_16299112_16761460|6_16299112_16761460|6_16299112_16761460</t>
  </si>
  <si>
    <t>rs73724867</t>
  </si>
  <si>
    <t>aaaaataaataaaataatatcttaggggaagttgacaaaacattagaaatattgtagggttaggtgcctgttgagccccaggatttattccattattcactcatatcttcatgtatccattcaataaatacttattaaaagcctacaccatgcaagataaaagccacattctactgagtatgcaatgatacacggtatggggtttctgctttatggaaactaaaggcctactagaggaattcaggaattccagtgtgtaccagctcggctgtaacacagtgagGaagagataggaaccatgaactaagcggtgaaaatgtgatgggattcagaggggtcagaggtattggatacagtgagattattttaaacgtttagggtgtacgagcaagatgagtaggagatttctttaggaaacatctccctatgaaataaaagtttatataaaaggaataataattacagttgatatttatgaatacttaatctgggccagggac</t>
  </si>
  <si>
    <t>Name_45</t>
  </si>
  <si>
    <t>2.71462|2.71462|91.1133|91.1133|333.622|327.861|184.047</t>
  </si>
  <si>
    <t>6._.D34_r0_P|6._.D34_r0_P|0._.D34_r1_P|0._.D34_r1_P|2._.D34_r1_P|4._.D34_r1_P|1._.D34_r1_P</t>
  </si>
  <si>
    <t>rs379455|rs446851|rs379455|rs446851|rs446851|rs446851|rs446851</t>
  </si>
  <si>
    <t>87333842|87333922|87333842|87333922|87333922|87333922|87333922</t>
  </si>
  <si>
    <t>7.56735|7.94769|7.56735|7.94769|7.94769|7.94769|7.94769</t>
  </si>
  <si>
    <t>SMIM8|SMIM8|SMIM8|SMIM8|SMIM8|SMIM8|SMIM8</t>
  </si>
  <si>
    <t>6_87322588_87342328|6_87322588_87342328|6_87322588_87342328|6_87322588_87342328|6_87322588_87342328|6_87322588_87342328|6_87322588_87342328</t>
  </si>
  <si>
    <t>rs379455|rs446851</t>
  </si>
  <si>
    <t>87333842|87333922</t>
  </si>
  <si>
    <t>6_87322588_87342328</t>
  </si>
  <si>
    <t>SMIM8</t>
  </si>
  <si>
    <t>0.5999|0.5217</t>
  </si>
  <si>
    <t>0.0376|-0.0378</t>
  </si>
  <si>
    <t>Name_46</t>
  </si>
  <si>
    <t>19.3327|19.3327|19.3327|148.279|148.279|148.279|518.505|518.505|518.505|508.33|508.33|508.33|356.617|356.617|356.617</t>
  </si>
  <si>
    <t>6._.D34_r1_P|6._.D34_r1_P|6._.D34_r1_P|0._.D34_r0_P|0._.D34_r0_P|0._.D34_r0_P|2._.D34_r1_P|2._.D34_r1_P|2._.D34_r1_P|1._.D34_r1_P|1._.D34_r1_P|1._.D34_r1_P|4._.D34_r1_P|4._.D34_r1_P|4._.D34_r1_P</t>
  </si>
  <si>
    <t>rs374792|rs447077|rs385210|rs374792|rs447077|rs385210|rs374792|rs447077|rs385210|rs374792|rs447077|rs385210|rs374792|rs447077|rs385210</t>
  </si>
  <si>
    <t>87334840|87334901|87334927|87334840|87334901|87334927|87334840|87334901|87334927|87334840|87334901|87334927|87334840|87334901|87334927</t>
  </si>
  <si>
    <t>8.80967|7.9694|8.82045|8.80967|7.9694|8.82045|8.80967|7.9694|8.82045|8.80967|7.9694|8.82045|8.80967|7.9694|8.82045</t>
  </si>
  <si>
    <t>SMIM8|SMIM8|SMIM8|SMIM8|SMIM8|SMIM8|SMIM8|SMIM8|SMIM8|SMIM8|SMIM8|SMIM8|SMIM8|SMIM8|SMIM8</t>
  </si>
  <si>
    <t>6_87322588_87342328|6_87322588_87342328|6_87322588_87342328|6_87322588_87342328|6_87322588_87342328|6_87322588_87342328|6_87322588_87342328|6_87322588_87342328|6_87322588_87342328|6_87322588_87342328|6_87322588_87342328|6_87322588_87342328|6_87322588_87342328|6_87322588_87342328|6_87322588_87342328</t>
  </si>
  <si>
    <t>rs374792|rs447077|rs385210</t>
  </si>
  <si>
    <t>87334840|87334901|87334927</t>
  </si>
  <si>
    <t>A|T|T</t>
  </si>
  <si>
    <t>G|C|C</t>
  </si>
  <si>
    <t>0.6194|0.5218|0.6194</t>
  </si>
  <si>
    <t>0.0413|-0.0379|0.0413</t>
  </si>
  <si>
    <t>Name_47</t>
  </si>
  <si>
    <t>117.654|491.859|333.577|306.493</t>
  </si>
  <si>
    <t>4._.D34_r0_P|2._.D34_r1_P|0._.D34_r1_P|1._.D34_r1_P</t>
  </si>
  <si>
    <t>rs242276|rs242276|rs242276|rs242276</t>
  </si>
  <si>
    <t>87336659|87336659|87336659|87336659</t>
  </si>
  <si>
    <t>8.81844|8.81844|8.81844|8.81844</t>
  </si>
  <si>
    <t>SMIM8|SMIM8|SMIM8|SMIM8</t>
  </si>
  <si>
    <t>6_87322588_87342328|6_87322588_87342328|6_87322588_87342328|6_87322588_87342328</t>
  </si>
  <si>
    <t>rs242276</t>
  </si>
  <si>
    <t>Name_48</t>
  </si>
  <si>
    <t>3|3|3|3|3|3|3|3|3|3|3|3</t>
  </si>
  <si>
    <t>455.365|455.365|455.365|345.031|345.031|345.031|403.472|403.472|403.472|425.28|425.28|425.28</t>
  </si>
  <si>
    <t>2._.D34_r1_P|2._.D34_r1_P|2._.D34_r1_P|1._.D34_r1_P|1._.D34_r1_P|1._.D34_r1_P|4._.D34_r1_P|4._.D34_r1_P|4._.D34_r1_P|0._.D34_r1_P|0._.D34_r1_P|0._.D34_r1_P</t>
  </si>
  <si>
    <t>rs4551203|rs9320649|rs55770006|rs4551203|rs9320649|rs55770006|rs4551203|rs9320649|rs55770006|rs4551203|rs9320649|rs55770006</t>
  </si>
  <si>
    <t>118372339|118372502|118372639|118372339|118372502|118372639|118372339|118372502|118372639|118372339|118372502|118372639</t>
  </si>
  <si>
    <t>9.53715|12.7981|7.32021|9.53715|12.7981|7.32021|9.53715|12.7981|7.32021|9.53715|12.7981|7.32021</t>
  </si>
  <si>
    <t>SLC35F1|SLC35F1|SLC35F1|SLC35F1|SLC35F1|SLC35F1|SLC35F1|SLC35F1|SLC35F1|SLC35F1|SLC35F1|SLC35F1</t>
  </si>
  <si>
    <t>6_117907264_118317671|6_117907264_118317671|6_117907264_118317671|6_117907264_118317671|6_117907264_118317671|6_117907264_118317671|6_117907264_118317671|6_117907264_118317671|6_117907264_118317671|6_117907264_118317671|6_117907264_118317671|6_117907264_118317671</t>
  </si>
  <si>
    <t>rs4551203|rs9320649|rs55770006</t>
  </si>
  <si>
    <t>118372339|118372502|118372639</t>
  </si>
  <si>
    <t>6_117907264_118317671</t>
  </si>
  <si>
    <t>SLC35F1</t>
  </si>
  <si>
    <t>A|A|G</t>
  </si>
  <si>
    <t>G|G|C</t>
  </si>
  <si>
    <t>0.9189|0.4193|NA</t>
  </si>
  <si>
    <t>-0.0758|0.0494|0.1254</t>
  </si>
  <si>
    <t>Name_49</t>
  </si>
  <si>
    <t>411.383|185.786|539.158|169.548</t>
  </si>
  <si>
    <t>0._.D34_r1_P|1._.D34_r1_P|2._.D34_r1_P|4._.D34_r0_P</t>
  </si>
  <si>
    <t>rs34479834|rs34479834|rs34479834|rs34479834</t>
  </si>
  <si>
    <t>118505081|118505081|118505081|118505081</t>
  </si>
  <si>
    <t>9.62124|9.62124|9.62124|9.62124</t>
  </si>
  <si>
    <t>CEP85L|CEP85L|CEP85L|CEP85L</t>
  </si>
  <si>
    <t>6_118460772_118651591|6_118460772_118651591|6_118460772_118651591|6_118460772_118651591</t>
  </si>
  <si>
    <t>rs34479834</t>
  </si>
  <si>
    <t>6_118460772_118651591</t>
  </si>
  <si>
    <t>CEP85L</t>
  </si>
  <si>
    <t>atgggA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t>
  </si>
  <si>
    <t>Name_50</t>
  </si>
  <si>
    <t>487.613|578.692|549.49|453.351</t>
  </si>
  <si>
    <t>1._.D34_r1_P|4._.D34_r1_P|0._.D34_r1_P|2._.D34_r1_P</t>
  </si>
  <si>
    <t>rs11153753|rs11153753|rs11153753|rs11153753</t>
  </si>
  <si>
    <t>118514990|118514990|118514990|118514990</t>
  </si>
  <si>
    <t>9.53775|9.53775|9.53775|9.53775</t>
  </si>
  <si>
    <t>rs11153753</t>
  </si>
  <si>
    <t>ttttgtccctggcaatattctctgctctaacaatctgttttggcctggcaagttggcgcacatctgtaattccaacaccaagaagttgaggcgggaagatcacttgaagccaggagtttgagaccagcctgggcaacatagtgagatttcaccttcacaA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</t>
  </si>
  <si>
    <t>Name_51</t>
  </si>
  <si>
    <t>169.248|154.194|200.028|217.593</t>
  </si>
  <si>
    <t>2._.D34_r1_P|0._.D34_r1_P|4._.D34_r1_P|1._.D34_r1_P</t>
  </si>
  <si>
    <t>rs1919875|rs1919875|rs1919875|rs1919875</t>
  </si>
  <si>
    <t>121849906|121849906|121849906|121849906</t>
  </si>
  <si>
    <t>9.49107|9.49107|9.49107|9.49107</t>
  </si>
  <si>
    <t>GJA1|GJA1|GJA1|GJA1</t>
  </si>
  <si>
    <t>6_121435646_121449727|6_121435646_121449727|6_121435646_121449727|6_121435646_121449727</t>
  </si>
  <si>
    <t>rs1919875</t>
  </si>
  <si>
    <t>6_121435646_121449727</t>
  </si>
  <si>
    <t>GJA1</t>
  </si>
  <si>
    <t>Name_52</t>
  </si>
  <si>
    <t>52.6931|52.6931|52.6931|207.05|207.05|207.05|100.503|100.503|100.503|210.54|210.54|210.54</t>
  </si>
  <si>
    <t>1._.D34_r0_P|1._.D34_r0_P|1._.D34_r0_P|2._.D34_r1_P|2._.D34_r1_P|2._.D34_r1_P|4._.D34_r0_P|4._.D34_r0_P|4._.D34_r0_P|0._.D34_r2_P|0._.D34_r2_P|0._.D34_r2_P</t>
  </si>
  <si>
    <t>rs6914318|rs2486409|rs6935330|rs6914318|rs2486409|rs6935330|rs6914318|rs2486409|rs6935330|rs6914318|rs2486409|rs6935330</t>
  </si>
  <si>
    <t>149080195|149080330|149080424|149080195|149080330|149080424|149080195|149080330|149080424|149080195|149080330|149080424</t>
  </si>
  <si>
    <t>8.09286|10.0009|9.48852|8.09286|10.0009|9.48852|8.09286|10.0009|9.48852|8.09286|10.0009|9.48852</t>
  </si>
  <si>
    <t>UST|UST|UST|UST|UST|UST|UST|UST|UST|UST|UST|UST</t>
  </si>
  <si>
    <t>6_148747030_149076990|6_148747030_149076990|6_148747030_149076990|6_148747030_149076990|6_148747030_149076990|6_148747030_149076990|6_148747030_149076990|6_148747030_149076990|6_148747030_149076990|6_148747030_149076990|6_148747030_149076990|6_148747030_149076990</t>
  </si>
  <si>
    <t>rs6914318|rs2486409|rs6935330</t>
  </si>
  <si>
    <t>149080195|149080330|149080424</t>
  </si>
  <si>
    <t>6_148747030_149076990</t>
  </si>
  <si>
    <t>UST</t>
  </si>
  <si>
    <t>T|A|T</t>
  </si>
  <si>
    <t>C|G|G</t>
  </si>
  <si>
    <t>0.3745|0.6834|0.3867</t>
  </si>
  <si>
    <t>-0.0397|-0.0464|0.0428</t>
  </si>
  <si>
    <t>G|C|G</t>
  </si>
  <si>
    <t>chr7</t>
  </si>
  <si>
    <t>Name_53</t>
  </si>
  <si>
    <t>6.6299|6.6299|6.6299|663.562|663.562|663.562|661.391|661.391|661.391|553.695|553.695|553.695|545.315|545.315|545.315</t>
  </si>
  <si>
    <t>6._.D34_r0_P|6._.D34_r0_P|6._.D34_r0_P|1._.D34_r1_P|1._.D34_r1_P|1._.D34_r1_P|0._.D34_r1_P|0._.D34_r1_P|0._.D34_r1_P|2._.D34_r1_P|2._.D34_r1_P|2._.D34_r1_P|4._.D34_r1_P|4._.D34_r1_P|4._.D34_r1_P</t>
  </si>
  <si>
    <t>rs1319886|rs28411392|rs11549785|rs1319886|rs28411392|rs11549785|rs1319886|rs28411392|rs11549785|rs1319886|rs28411392|rs11549785|rs1319886|rs28411392|rs11549785</t>
  </si>
  <si>
    <t>116210408|116210509|116210621|116210408|116210509|116210621|116210408|116210509|116210621|116210408|116210509|116210621|116210408|116210509|116210621</t>
  </si>
  <si>
    <t>14.3067|13.8697|9.15329|14.3067|13.8697|9.15329|14.3067|13.8697|9.15329|14.3067|13.8697|9.15329|14.3067|13.8697|9.15329</t>
  </si>
  <si>
    <t>TES|TES|TES|TES|TES|TES|TES|TES|TES|TES|TES|TES|TES|TES|TES</t>
  </si>
  <si>
    <t>7_116210539_116258783|7_116210539_116258783|7_116210539_116258783|7_116210539_116258783|7_116210539_116258783|7_116210539_116258783|7_116210539_116258783|7_116210539_116258783|7_116210539_116258783|7_116210539_116258783|7_116210539_116258783|7_116210539_116258783|7_116210539_116258783|7_116210539_116258783|7_116210539_116258783</t>
  </si>
  <si>
    <t>rs1319886|rs28411392|rs11549785</t>
  </si>
  <si>
    <t>116210408|116210509|116210621</t>
  </si>
  <si>
    <t>7_116210539_116258783</t>
  </si>
  <si>
    <t>TES</t>
  </si>
  <si>
    <t>T|T|T</t>
  </si>
  <si>
    <t>0.5646|0.4354|0.7038</t>
  </si>
  <si>
    <t>0.0532|-0.0522|-0.0449</t>
  </si>
  <si>
    <t>atgggtcccctcctcctcctatccgggatcccacggccgggttcagctggcctccggctccgctgcgaacacgGgaaacctgcggaactcccgcggcgccgctcaacagccactcgcccggcgccgtcgaacttccgccgcccagtccgccgcagcgggcctgcggcccggacccgggaacaaagGgggccgggcagccaatggcagccgggcagctccgggccgccgccaatcaccgagcgccgcacgcaccttcgcggcccgagcgcggcgctggcaaggtgagAggcggggcggcgtccgaggcggcgccctgctgggcaagctcagtgaccctgacctggtctccgaagggattctctgggcgtccacgggccggcttctaaagagctgggatccccagcctccctctagctgaagatggagaagaactttttccatttggcaatttgtacctgtgtttgcccaggactttttatttgggtcaaggggaatagtta</t>
  </si>
  <si>
    <t>A|G|G</t>
  </si>
  <si>
    <t>287|186|74</t>
  </si>
  <si>
    <t>Name_54</t>
  </si>
  <si>
    <t>8.76487|504.175|421.835|593.396|601.896</t>
  </si>
  <si>
    <t>6._.D34_r0_P|1._.D34_r1_P|0._.D34_r0_P|4._.D34_r1_P|2._.D34_r1_P</t>
  </si>
  <si>
    <t>rs56014347|rs56014347|rs56014347|rs56014347|rs56014347</t>
  </si>
  <si>
    <t>116526346|116526346|116526346|116526346|116526346</t>
  </si>
  <si>
    <t>11.3904|11.3904|11.3904|11.3904|11.3904</t>
  </si>
  <si>
    <t>CAV1|CAV1|CAV1|CAV1|CAV1</t>
  </si>
  <si>
    <t>7_116525009_116561185|7_116525009_116561185|7_116525009_116561185|7_116525009_116561185|7_116525009_116561185</t>
  </si>
  <si>
    <t>rs56014347</t>
  </si>
  <si>
    <t>7_116525009_116561185</t>
  </si>
  <si>
    <t>CAV1</t>
  </si>
  <si>
    <t>Name_55</t>
  </si>
  <si>
    <t>8.76487|409.398|431.305|449.284|458.739</t>
  </si>
  <si>
    <t>6._.D34_r0_P|4._.D34_r1_P|2._.D34_r1_P|0._.D34_r1_P|1._.D34_r2_P</t>
  </si>
  <si>
    <t>rs13246051|rs13246051|rs13246051|rs13246051|rs13246051</t>
  </si>
  <si>
    <t>116583483|116583483|116583483|116583483|116583483</t>
  </si>
  <si>
    <t>26.1681|26.1681|26.1681|26.1681|26.1681</t>
  </si>
  <si>
    <t>LINC01510|LINC01510|LINC01510|LINC01510|LINC01510</t>
  </si>
  <si>
    <t>7_116563594_116614820|7_116563594_116614820|7_116563594_116614820|7_116563594_116614820|7_116563594_116614820</t>
  </si>
  <si>
    <t>rs13246051</t>
  </si>
  <si>
    <t>7_116563594_116614820</t>
  </si>
  <si>
    <t>LINC01510</t>
  </si>
  <si>
    <t>tcttgctttctttcttgctttctttcttctttcttttttctTtcttttttttttggaactctgttgtccccttgggtctcatcgttctcagatttttttttaaactagtgagtcagacccctgttacaatgagaaaaatgttcagtctcacagtctcttgctatcgtgagagatggcactgaggcgcaaagatgtcactggatgaactaaatatagtcccagcaatgcactggctcccaggcccatccactctctgtagagaagggctgccacatgtcacaagcctcctcctctttctttgccctgtgctttttacattgctctgaggaatctttcccctcagggtagagctgatgaaagaaacattcctaaattccctgaagacatgctagactcgagagctgcatgaacccttttctggaggaaactcactgattgtggtgaccaagcagcattgggagcctcaagaagcctagttagagcttgttttctttcctgtc</t>
  </si>
  <si>
    <t>Name_56</t>
  </si>
  <si>
    <t>571.306|8.76487|665.679|587.087|816.229</t>
  </si>
  <si>
    <t>1._.D34_r1_P|6._.D34_r0_P|0._.D34_r1_P|4._.D34_r1_P|2._.D34_r1_P</t>
  </si>
  <si>
    <t>rs3807376|rs3807376|rs3807376|rs3807376|rs3807376</t>
  </si>
  <si>
    <t>150961111|150961111|150961111|150961111|150961111</t>
  </si>
  <si>
    <t>10.2171|10.2171|10.2171|10.2171|10.2171</t>
  </si>
  <si>
    <t>KCNH2|KCNH2|KCNH2|KCNH2|KCNH2</t>
  </si>
  <si>
    <t>7_150944961_150978321|7_150944961_150978321|7_150944961_150978321|7_150944961_150978321|7_150944961_150978321</t>
  </si>
  <si>
    <t>rs3807376</t>
  </si>
  <si>
    <t>7_150944961_150978321</t>
  </si>
  <si>
    <t>KCNH2</t>
  </si>
  <si>
    <t>tgaggcaggagaatcacttggacctgggaggcagaggttgcagtgagccaagatcatgccgctgcactccaccctgggtgacagagtgaaaccctgtctcagaaaaaaaaaaaaaaaaaaagtgaggctgggttgctaagatggagtgggactgcatggtttgtcacccttgcctctcccccatgcctgcagcctccctgtcagcatggcctgtcactgacaccaccagccagtgctggccccagggcgtatgactctaggtgctaggcactaacgtggggacgggagacactgggaggcagagAagacagctgagcagagggggagctgagaggaaggaagaggctccctagggagagtgggagatgaggagcctgcctggtgggtccctggggggccatagaggagctggagcgggctgttaactgccttctggtttcattaaggacttcctgtgggcaggaggttctgagctgggccttaggtggaactgagtgctt</t>
  </si>
  <si>
    <t>chr8</t>
  </si>
  <si>
    <t>Name_57</t>
  </si>
  <si>
    <t>192.834|867.437|417.329|620.861</t>
  </si>
  <si>
    <t>1._.D34_r0_P|2._.D34_r1_P|0._.D34_r1_P|4._.D34_r1_P</t>
  </si>
  <si>
    <t>rs35620480|rs35620480|rs35620480|rs35620480</t>
  </si>
  <si>
    <t>11642399|11642399|11642399|11642399</t>
  </si>
  <si>
    <t>8.28802|8.28802|8.28802|8.28802</t>
  </si>
  <si>
    <t>GATA4|GATA4|GATA4|GATA4</t>
  </si>
  <si>
    <t>8_11676935_11760002|8_11676935_11760002|8_11676935_11760002|8_11676935_11760002</t>
  </si>
  <si>
    <t>FDFT1|TRMT9B</t>
  </si>
  <si>
    <t>0.598129608565591|0.558612002887129</t>
  </si>
  <si>
    <t>2.92367905175057e-47|5.14565391285566e-40</t>
  </si>
  <si>
    <t>rs35620480</t>
  </si>
  <si>
    <t>8_11676935_11760002</t>
  </si>
  <si>
    <t>GATA4</t>
  </si>
  <si>
    <t>gaagagggcgggggcggggggggggggcggtgcggagaggaataagcctcttcagcaatcaaagctggcattgttctcaaagagttagcctgcataccaggcttgcaattagcagggaataatggggtgtgatggctgcagaacagcggctggaactgactttcagcctcacggtgacaaactgccctgctgacttccctgccgtgtttcctggtaacttgctgtgggcaagctcagtagagcagaaatcctcagggtagggggagggagcaatctgtcttcgaataatttaaacaatgcagctcagccaagctaaatggagcttatcaaatgttacaccTcttaaagctgcaatcagaggcggcaggatattaactgtaaagcctgggttctgctcggaaagaaggaaagaccagacttgctacttaacagaaaagaaggaggagtttgagaggtgactggagagagaatgggatcagctttgaagcccagatcaagaa</t>
  </si>
  <si>
    <t>Name_58</t>
  </si>
  <si>
    <t>130.527|6.6299|143.292|269.858|264.392</t>
  </si>
  <si>
    <t>0._.D34_r0_P|6._.D34_r0_P|1._.D34_r1_P|4._.D34_r1_P|2._.D34_r1_P</t>
  </si>
  <si>
    <t>rs11775547|rs11775547|rs11775547|rs11775547|rs11775547</t>
  </si>
  <si>
    <t>140938349|140938349|140938349|140938349|140938349</t>
  </si>
  <si>
    <t>7.76904|7.76904|7.76904|7.76904|7.76904</t>
  </si>
  <si>
    <t>PTK2|PTK2|PTK2|PTK2|PTK2</t>
  </si>
  <si>
    <t>8_140657900_141001004|8_140657900_141001004|8_140657900_141001004|8_140657900_141001004|8_140657900_141001004</t>
  </si>
  <si>
    <t>rs11775547</t>
  </si>
  <si>
    <t>8_140657900_141001004</t>
  </si>
  <si>
    <t>PTK2</t>
  </si>
  <si>
    <t>atccttgtgacagacagcaaaaaggagtggggcggtgttctctctaggtatgtctgcagcaaggggattaaggtgtggagtttttatgagagtttgaggaatttgtctcaggtctagggctagtttctttTagtgttttgtgcagcaacttagatacctttatcaatgcctgggaatgtttaaggctccatactgagttcaagcttgctagggaaaacctgcacgtggctgggtcacagagcggtcaaagcactctggtatttggtcaggacatagaatgaaagcacagggaacaggacagccctacactagtggacttagtgatggacgccttctatttgcatcgtctctctttgcatgaggggagacaaagatactctcgattttgtactgtgaattgtgttagatgtgaagaggaggttgtgttgtcttcttagataactgttagaataatgtagagatcaactaagtttgaggatacaaaaagtgagattgtactg</t>
  </si>
  <si>
    <t>chr9</t>
  </si>
  <si>
    <t>Name_59</t>
  </si>
  <si>
    <t>8.76487|434.444|232.676|264.392|131.304</t>
  </si>
  <si>
    <t>6._.D34_r0_P|1._.D34_r1_P|0._.D34_r0_P|2._.D34_r1_P|4._.D34_r0_P</t>
  </si>
  <si>
    <t>rs356144|rs356144|rs356144|rs356144|rs356144</t>
  </si>
  <si>
    <t>94780969|94780969|94780969|94780969|94780969</t>
  </si>
  <si>
    <t>7.87811|7.87811|7.87811|7.87811|7.87811</t>
  </si>
  <si>
    <t>AOPEP|AOPEP|AOPEP|AOPEP|AOPEP</t>
  </si>
  <si>
    <t>9_94726669_95087218|9_94726669_95087218|9_94726669_95087218|9_94726669_95087218|9_94726669_95087218</t>
  </si>
  <si>
    <t>rs356144</t>
  </si>
  <si>
    <t>9_94726669_95087218</t>
  </si>
  <si>
    <t>AOPEP</t>
  </si>
  <si>
    <t>Name_60</t>
  </si>
  <si>
    <t>175.648|218.52|161.363|479.367|40.6353</t>
  </si>
  <si>
    <t>0._.D34_r0_P|2._.D34_r0_P|1._.D34_r1_P|4._.D34_r0_P|6._.D34_r2_P</t>
  </si>
  <si>
    <t>rs3802455|rs3802455|rs3802455|rs3802455|rs3802455</t>
  </si>
  <si>
    <t>95018710|95018710|95018710|95018710|95018710</t>
  </si>
  <si>
    <t>9.29209|9.29209|9.29209|9.29209|9.29209</t>
  </si>
  <si>
    <t>rs3802455</t>
  </si>
  <si>
    <t>chr10</t>
  </si>
  <si>
    <t>Name_61</t>
  </si>
  <si>
    <t>363.361|453.351|475.667|310.572|6.19882</t>
  </si>
  <si>
    <t>1._.D34_r2_P|2._.D34_r1_P|4._.D34_r2_P|0._.D34_r0_P|6._.D34_r1_P</t>
  </si>
  <si>
    <t>rs7075901|rs7075901|rs7075901|rs7075901|rs7075901</t>
  </si>
  <si>
    <t>63521234|63521234|63521234|63521234|63521234</t>
  </si>
  <si>
    <t>13.3414|13.3414|13.3414|13.3414|13.3414</t>
  </si>
  <si>
    <t>JMJD1C|JMJD1C|JMJD1C|JMJD1C|JMJD1C</t>
  </si>
  <si>
    <t>10_63167226_63521890|10_63167226_63521890|10_63167226_63521890|10_63167226_63521890|10_63167226_63521890</t>
  </si>
  <si>
    <t>rs7075901</t>
  </si>
  <si>
    <t>10_63167226_63521890</t>
  </si>
  <si>
    <t>JMJD1C</t>
  </si>
  <si>
    <t>caggacaccatcttcacgggggcttgggccccacgtccggggcgggtgggcgcagggcgctgcggaccaggccgccaacggcaggccgcgcgcttcgccggctcctcgcgctccccggggccgcgctggcgccctcaggagccgggcccggtgtgtgcgcgcggcggcctgggctgcgcagaggtcggtcccccgcccgtccccgcccgcccccgcccgccggcccggcagcctagtccggacagcaccccgcccctgcgctccgctgataggcggtggcggcggcgcgttggcccgggccagggctggggccaggcggccgGgctccagggctgggctggcgggatcctagcccgcgctggacggcctcgctgccgcggccttggcccctgcgctctaaccaaccttaccctccttagctctttgggacgcccacactcgcggcgagagtggggcaggaggctgaggaagggtactggagggtagggattggcagtgcc</t>
  </si>
  <si>
    <t>Name_62</t>
  </si>
  <si>
    <t>3|3|3|3|3|3|3|3|3|3|3|3|3|3|3|3</t>
  </si>
  <si>
    <t>413.409|413.409|413.409|413.409|339.2|339.2|339.2|339.2|568.227|568.227|568.227|568.227|403.478|403.478|403.478|403.478</t>
  </si>
  <si>
    <t>2._.D34_r1_P|2._.D34_r1_P|2._.D34_r1_P|2._.D34_r1_P|1._.D34_r1_P|1._.D34_r1_P|1._.D34_r1_P|1._.D34_r1_P|4._.D34_r1_P|4._.D34_r1_P|4._.D34_r1_P|4._.D34_r1_P|0._.D34_r1_P|0._.D34_r1_P|0._.D34_r1_P|0._.D34_r1_P</t>
  </si>
  <si>
    <t>rs2177843|rs9664184|rs9664186|rs12247028|rs2177843|rs9664184|rs9664186|rs12247028|rs2177843|rs9664184|rs9664186|rs12247028|rs2177843|rs9664184|rs9664186|rs12247028</t>
  </si>
  <si>
    <t>73650119|73650209|73650234|73650294|73650119|73650209|73650234|73650294|73650119|73650209|73650234|73650294|73650119|73650209|73650234|73650294</t>
  </si>
  <si>
    <t>30.2332|15.9606|15.9996|16.3058|30.2332|15.9606|15.9996|16.3058|30.2332|15.9606|15.9996|16.3058|30.2332|15.9606|15.9996|16.3058</t>
  </si>
  <si>
    <t>SYNPO2L|SYNPO2L|SYNPO2L|SYNPO2L|SYNPO2L|SYNPO2L|SYNPO2L|SYNPO2L|SYNPO2L|SYNPO2L|SYNPO2L|SYNPO2L|SYNPO2L|SYNPO2L|SYNPO2L|SYNPO2L</t>
  </si>
  <si>
    <t>10_73644886_73651040|10_73644886_73651040|10_73644886_73651040|10_73644886_73651040|10_73644886_73651040|10_73644886_73651040|10_73644886_73651040|10_73644886_73651040|10_73644886_73651040|10_73644886_73651040|10_73644886_73651040|10_73644886_73651040|10_73644886_73651040|10_73644886_73651040|10_73644886_73651040|10_73644886_73651040</t>
  </si>
  <si>
    <t>ANAPC16</t>
  </si>
  <si>
    <t>rs2177843|rs9664184|rs9664186|rs12247028</t>
  </si>
  <si>
    <t>73650119|73650209|73650234|73650294</t>
  </si>
  <si>
    <t>10_73644886_73651040</t>
  </si>
  <si>
    <t>SYNPO2L</t>
  </si>
  <si>
    <t>T|T|T|A</t>
  </si>
  <si>
    <t>C|C|C|G</t>
  </si>
  <si>
    <t>0.8527|0.6305|0.6257|0.3791</t>
  </si>
  <si>
    <t>0.11|0.0594|0.0596|-0.06</t>
  </si>
  <si>
    <t>ggaatgacaaaaatgaaaaagttcCatctactttccactcaagataccacgctcattacaaaggagctcattacaaagctcattAcaaaggagctcattacaaaggagcA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t>
  </si>
  <si>
    <t>G|A|A|C</t>
  </si>
  <si>
    <t>200|110|85|25</t>
  </si>
  <si>
    <t>Name_63</t>
  </si>
  <si>
    <t>10.3233|459.351|491.745|405.446|383.877</t>
  </si>
  <si>
    <t>6._.D34_r1_P|0._.D34_r1_P|1._.D34_r1_P|4._.D34_r1_P|2._.D34_r1_P</t>
  </si>
  <si>
    <t>rs7080579|rs7080579|rs7080579|rs7080579|rs7080579</t>
  </si>
  <si>
    <t>73744271|73744271|73744271|73744271|73744271</t>
  </si>
  <si>
    <t>10.0369|10.0369|10.0369|10.0369|10.0369</t>
  </si>
  <si>
    <t>SEC24C|SEC24C|SEC24C|SEC24C|SEC24C</t>
  </si>
  <si>
    <t>10_73744372_73772161|10_73744372_73772161|10_73744372_73772161|10_73744372_73772161|10_73744372_73772161</t>
  </si>
  <si>
    <t>rs7080579</t>
  </si>
  <si>
    <t>10_73744372_73772161</t>
  </si>
  <si>
    <t>SEC24C</t>
  </si>
  <si>
    <t>ccccgcccccaggctcctcccttctttctgaaaccggaccccaatctggccagtaataccctgacctctcctttgctttcctacccgccaacctcccgatgccactcctcacccggctccagatccaggttagacttcgttcctaacgtcaaggctcccaggctccacttccggttccgagggggccgtcccgtcacccccggaagttcctcctccacgctttagggccgggccacttcttctgccacgtctgcatttcggggacccggatgccgcgcAtgcgcctctttcatcttcccatcatggccgccgcctgtgcgcctctgctgagtcgtatgtatttccctcctgacattttttttcagatgttccagtcactttatggcctcaccaacagaaatgagattaaaaagaatttgtcaaactatctttaataatgccccttcactctgcctgtgacgtattagtgacctctgagctagagtcttgtagtcacttcc</t>
  </si>
  <si>
    <t>Name_64</t>
  </si>
  <si>
    <t>228.559|228.559|813.668|813.668|578.527|578.527|272.157|272.157|42.8306|42.8306</t>
  </si>
  <si>
    <t>4._.D34_r0_P|4._.D34_r0_P|1._.D34_r1_P|1._.D34_r1_P|0._.D34_r0_P|0._.D34_r0_P|2._.D34_r0_P|2._.D34_r0_P|6._.D34_r2_P|6._.D34_r2_P</t>
  </si>
  <si>
    <t>rs11000777|rs79936644|rs11000777|rs79936644|rs11000777|rs79936644|rs11000777|rs79936644|rs11000777|rs79936644</t>
  </si>
  <si>
    <t>73785305|73785359|73785305|73785359|73785305|73785359|73785305|73785359|73785305|73785359</t>
  </si>
  <si>
    <t>28.568|28.4207|28.568|28.4207|28.568|28.4207|28.568|28.4207|28.568|28.4207</t>
  </si>
  <si>
    <t>ZSWIM8|ZSWIM8|ZSWIM8|ZSWIM8|ZSWIM8|ZSWIM8|ZSWIM8|ZSWIM8|ZSWIM8|ZSWIM8</t>
  </si>
  <si>
    <t>10_73785606_73801793|10_73785606_73801793|10_73785606_73801793|10_73785606_73801793|10_73785606_73801793|10_73785606_73801793|10_73785606_73801793|10_73785606_73801793|10_73785606_73801793|10_73785606_73801793</t>
  </si>
  <si>
    <t>rs11000777|rs79936644</t>
  </si>
  <si>
    <t>73785305|73785359</t>
  </si>
  <si>
    <t>10_73785606_73801793</t>
  </si>
  <si>
    <t>ZSWIM8</t>
  </si>
  <si>
    <t>C|T</t>
  </si>
  <si>
    <t>0.8638|0.8638</t>
  </si>
  <si>
    <t>0.1092|0.1088</t>
  </si>
  <si>
    <t>ctgcggagccgcctcccccatcagctgatctggacttccggccgcgcgggccaccaccacttccgccctcgcgcgctcgggatccggatcgggtacgggcggatgtaggggacatttttatttaatggctgcatttgctttttttccctcgagcccaccctcagacatcataagaggaagccaactcccaacgttatacgaagcaactacagatcccagcaacaactcggagtccataatgtccccaaGgcataaacagccgccatgcatgttgggaattgtaggctgtcaggagaggacagCaactattggatggagttattgtcttaactctggataggccccagggccgcaccaccttctgggaatcgtagtccagaagtctgcaatccagccgacctttttatagggtctaactggggaaacatcagaaaagaatgcatttgatttcaggaaatggttgtactgtttgtccatacggcctttggatctagtaactc</t>
  </si>
  <si>
    <t>303|249</t>
  </si>
  <si>
    <t>Name_65</t>
  </si>
  <si>
    <t>339.357|222.88|129.766|114.117</t>
  </si>
  <si>
    <t>2._.D34_r1_P|4._.D34_r1_P|0._.D34_r1_P|1._.D34_r1_P</t>
  </si>
  <si>
    <t>rs11000801|rs11000801|rs11000801|rs11000801</t>
  </si>
  <si>
    <t>73887733|73887733|73887733|73887733</t>
  </si>
  <si>
    <t>9.74885|9.74885|9.74885|9.74885</t>
  </si>
  <si>
    <t>CAMK2G|CAMK2G|CAMK2G|CAMK2G</t>
  </si>
  <si>
    <t>10_73812501_73874591|10_73812501_73874591|10_73812501_73874591|10_73812501_73874591</t>
  </si>
  <si>
    <t>rs11000801</t>
  </si>
  <si>
    <t>10_73812501_73874591</t>
  </si>
  <si>
    <t>CAMK2G</t>
  </si>
  <si>
    <t>Name_66</t>
  </si>
  <si>
    <t>170.248|18.3898|31.7251|290.247</t>
  </si>
  <si>
    <t>1._.D34_r1_P|0._.D34_r1_P|4._.D34_r0_P|2._.D34_r1_P</t>
  </si>
  <si>
    <t>rs10824383|rs10824383|rs10824383|rs10824383</t>
  </si>
  <si>
    <t>76190850|76190850|76190850|76190850</t>
  </si>
  <si>
    <t>9.89928|9.89928|9.89928|9.89928</t>
  </si>
  <si>
    <t>LRMDA|LRMDA|LRMDA|LRMDA</t>
  </si>
  <si>
    <t>10_75431624_76560168|10_75431624_76560168|10_75431624_76560168|10_75431624_76560168</t>
  </si>
  <si>
    <t>rs10824383</t>
  </si>
  <si>
    <t>10_75431624_76560168</t>
  </si>
  <si>
    <t>LRMDA</t>
  </si>
  <si>
    <t>Name_67</t>
  </si>
  <si>
    <t>760.142|948.539|1130.31|831.663|19.3327</t>
  </si>
  <si>
    <t>1._.D34_r1_P|2._.D34_r1_P|0._.D34_r2_P|4._.D34_r1_P|6._.D34_r1_P</t>
  </si>
  <si>
    <t>rs11191203|rs11191203|rs11191203|rs11191203|rs11191203</t>
  </si>
  <si>
    <t>102065163|102065163|102065163|102065163|102065163</t>
  </si>
  <si>
    <t>7.42632|7.42632|7.42632|7.42632|7.42632</t>
  </si>
  <si>
    <t>HPS6|HPS6|HPS6|HPS6|HPS6</t>
  </si>
  <si>
    <t>10_102065349_102068036|10_102065349_102068036|10_102065349_102068036|10_102065349_102068036|10_102065349_102068036</t>
  </si>
  <si>
    <t>rs11191203</t>
  </si>
  <si>
    <t>10_102065349_102068036</t>
  </si>
  <si>
    <t>HPS6</t>
  </si>
  <si>
    <t>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Gccgcccagtggcccggagtcccacgcaggaatagggattccagccccctgagcccctctcccaagaatttcaccccaatttactcattcaggaaatt</t>
  </si>
  <si>
    <t>Name_68</t>
  </si>
  <si>
    <t>1663.27|943.949|17.9324|563.225|1095.29</t>
  </si>
  <si>
    <t>2._.D34_r2_P|4._.D34_r1_P|6._.D34_r0_P|1._.D34_r0_P|0._.D34_r0_P</t>
  </si>
  <si>
    <t>rs1541046|rs1541046|rs1541046|rs1541046|rs1541046</t>
  </si>
  <si>
    <t>102245629|102245629|102245629|102245629|102245629</t>
  </si>
  <si>
    <t>10.3783|10.3783|10.3783|10.3783|10.3783</t>
  </si>
  <si>
    <t>GBF1|GBF1|GBF1|GBF1|GBF1</t>
  </si>
  <si>
    <t>10_102245532_102382896|10_102245532_102382896|10_102245532_102382896|10_102245532_102382896|10_102245532_102382896</t>
  </si>
  <si>
    <t>rs1541046</t>
  </si>
  <si>
    <t>10_102245532_102382896</t>
  </si>
  <si>
    <t>GBF1</t>
  </si>
  <si>
    <t>cagctctcccggctctggtagcagatgggagaagagaaggagcctgtttcctggaaattgaggcCgaagtcagggtgggactgcacagtccgccaggatgagtcgtccgggacgggcagtagagccgggtaccttccctgtcagctcactgacgtggtaactagcctcagtctagcccgctgcctggtaactgcgcgagccctgccgcgcgcagccaatcatagctttgcaccgtgaaaagtagcattccgactatccaatcgaataaaggaaattggcttcaggaggcgggtagtgcctaaagaagcgcgattacaagggaaagaaagggtatgttaggggacaaccaacggatacgagtactctctgagtgacagtttaaaaaaccaataaaaaatgaggaactgggctgggcggctagagaggtggagttaggtagagttcggttgcagtgcgcggtttggcagtggctgctgggcattatggggaaaaaggctaca</t>
  </si>
  <si>
    <t>Name_69</t>
  </si>
  <si>
    <t>51.7892|1007.86|502.08|609.653|665.647</t>
  </si>
  <si>
    <t>6._.D34_r2_P|0._.D34_r2_P|1._.D34_r1_P|2._.D34_r1_P|4._.D34_r1_P</t>
  </si>
  <si>
    <t>rs61870178|rs61870178|rs61870178|rs61870178|rs61870178</t>
  </si>
  <si>
    <t>103661747|103661747|103661747|103661747|103661747</t>
  </si>
  <si>
    <t>12.357|12.357|12.357|12.357|12.357</t>
  </si>
  <si>
    <t>SH3PXD2A|SH3PXD2A|SH3PXD2A|SH3PXD2A|SH3PXD2A</t>
  </si>
  <si>
    <t>10_103594027_103678215|10_103594027_103678215|10_103594027_103678215|10_103594027_103678215|10_103594027_103678215</t>
  </si>
  <si>
    <t>rs61870178</t>
  </si>
  <si>
    <t>10_103594027_103678215</t>
  </si>
  <si>
    <t>SH3PXD2A</t>
  </si>
  <si>
    <t>ctgaggctggtccgactgtacccggcctgggctcggtggcagcgcctgggtgagcccgaggggcaggaacggagcgaacttgaggaaaagttggcggggggcgggctgggctcgccagccgctggcgcggggactttcttcttgggtttcaagtaaacagtctaggcctcctccccctcccctgcctccacccccggctcctcattcgacgggtctcatgtgtttctatttaagggttgcgagtaaaccccagtgattggCggcctcaaaccctcttgactcctcgcctgggcctgggccgtggagaagctctctcccgctctctcctctccctctcccgcccgagggagcagggctgccttttctctcgggtttgcaggggttgggggcagaggctggagcctcctgcttgcctttcctttgcctctggcctcagccctcatgggccgcccacccgctggctcgccgccctccccgatgcccctgccggcccgagaggg</t>
  </si>
  <si>
    <t>Name_70</t>
  </si>
  <si>
    <t>495.884|524.642|13.2381|211.644|479.642</t>
  </si>
  <si>
    <t>0._.D34_r1_P|4._.D34_r1_P|6._.D34_r0_P|1._.D34_r0_P|2._.D34_r1_P</t>
  </si>
  <si>
    <t>rs11191801|rs11191801|rs11191801|rs11191801|rs11191801</t>
  </si>
  <si>
    <t>103772407|103772407|103772407|103772407|103772407</t>
  </si>
  <si>
    <t>11.3104|11.3104|11.3104|11.3104|11.3104</t>
  </si>
  <si>
    <t>10_103594027_103855406|10_103594027_103855406|10_103594027_103855406|10_103594027_103855406|10_103594027_103855406</t>
  </si>
  <si>
    <t>rs11191801</t>
  </si>
  <si>
    <t>10_103594027_103855406</t>
  </si>
  <si>
    <t>agagctgccgaatcagctttctctggctggagccagcgcgtggagcccagctgtcccctatctctcacacgatccaccctttagataaacagcctggccgcctccacacactgcgaggttctgatgtggttgcgaggggctccattagccaaatgcctctcactccagccaggactctggcgatgggccctgcttttcctccagcctgagtcaggcccgtgctggagtgacaggagaatctgcttcctgcctgcaaaggtggtcccggagaacTctctgctgggcggggccttcctgcctcaccgcccccgcgcccagccttcttcctcccagagggcggggcagcaggttcaggagacagccccgctcagccccgattgttttatctgtggaaactagccctgcaaattgggtactgaccaggttagagcccgctttgcagcctgcctggccctctaggaggggtgacatttgaactgtctctcaccgcccgccgatct</t>
  </si>
  <si>
    <t>Name_71</t>
  </si>
  <si>
    <t>4.62691|4.62691|249.783|249.783|295.798|312.222|295.798|312.222|264.392|264.392</t>
  </si>
  <si>
    <t>6._.D34_r0_P|6._.D34_r0_P|4._.D34_r1_P|4._.D34_r1_P|0._.D34_r1_P|1._.D34_r1_P|0._.D34_r1_P|1._.D34_r1_P|2._.D34_r1_P|2._.D34_r1_P</t>
  </si>
  <si>
    <t>rs2073341|rs2073340|rs2073341|rs2073340|rs2073341|rs2073341|rs2073340|rs2073340|rs2073341|rs2073340</t>
  </si>
  <si>
    <t>103783635|103783998|103783635|103783998|103783635|103783635|103783998|103783998|103783635|103783998</t>
  </si>
  <si>
    <t>8.1083|18.813|8.1083|18.813|8.1083|8.1083|18.813|18.813|8.1083|18.813</t>
  </si>
  <si>
    <t>SH3PXD2A|SH3PXD2A|SH3PXD2A|SH3PXD2A|SH3PXD2A|SH3PXD2A|SH3PXD2A|SH3PXD2A|SH3PXD2A|SH3PXD2A</t>
  </si>
  <si>
    <t>10_103594027_103855406|10_103594027_103855406|10_103594027_103855406|10_103594027_103855406|10_103594027_103855406|10_103594027_103855406|10_103594027_103855406|10_103594027_103855406|10_103594027_103855406|10_103594027_103855406</t>
  </si>
  <si>
    <t>rs2073341|rs2073340</t>
  </si>
  <si>
    <t>103783635|103783998</t>
  </si>
  <si>
    <t>A|G</t>
  </si>
  <si>
    <t>0.4021|NA</t>
  </si>
  <si>
    <t>0.0395|0.0793</t>
  </si>
  <si>
    <t>ttgaaaggagcccatcacctgggtcagcagctgggctgccacctggagaagtagcctgcagctgggcaccagggtgggcttggaagacagcaagctttgcgggggGacttttcctgttgcattcccaggtccctggcaggaggcagtttttcccccaaggagagcctcattagaagggctggcagcagagcctgggaagcacaggctgccccgggcggctcgcctcactgcgggggctgctttacaaggcttccctggcaacactgcccgaggtttatttttagctctagggattcctctctttttccatctgggctccaccttgttctccccttttcccactgtgaaggaacactgggaagtccttggcttaaggagattccaaaaagaagttataggagacgtctatgggcaaaataaatgcctgacctcagtgaccagggaggaagccatccaagcagcagatgcCagctttgacaccttcagacctgtacggggca</t>
  </si>
  <si>
    <t>469|106</t>
  </si>
  <si>
    <t>Name_72</t>
  </si>
  <si>
    <t>280.964|130.164|170.906|142.683</t>
  </si>
  <si>
    <t>2._.D34_r1_P|1._.D34_r1_P|4._.D34_r1_P|0._.D34_r1_P</t>
  </si>
  <si>
    <t>rs10748850|rs10748850|rs10748850|rs10748850</t>
  </si>
  <si>
    <t>103786368|103786368|103786368|103786368</t>
  </si>
  <si>
    <t>12.8841|12.8841|12.8841|12.8841</t>
  </si>
  <si>
    <t>SH3PXD2A|SH3PXD2A|SH3PXD2A|SH3PXD2A</t>
  </si>
  <si>
    <t>10_103594027_103855406|10_103594027_103855406|10_103594027_103855406|10_103594027_103855406</t>
  </si>
  <si>
    <t>rs10748850</t>
  </si>
  <si>
    <t>gttgcctggactggtctcaaactcttggccttaagtggtcctcctccattagcctccttagtagctgggattaaaggtgcaagccacagccccccaacattcccccttttttAaaaaaaagagatgagggtactcaggtcacataggatgtcaaggtctcaccacaggtaggtggaggagccaggattcagactgggcagtctggtgctggaatccatgcgctaagccgttcctctctgctgccactttgatgtgctgcagagccagcctgggaagccccacacctcgaagaggagaggagtcctttcccttccttgccaagaaggcttcagctacagagcagaaggggcaggtgggggctgggcatagagagaaatggtcagtttctgtatgttcgtttccttgctctgctcaggagtcttggattctccctgtggtgttctctctctgtctctctttcctcagtttctctatttctctctgtctgtctgaggtctctg</t>
  </si>
  <si>
    <t>Name_73</t>
  </si>
  <si>
    <t>10.9648|173.678|280.964|207.033|219.336</t>
  </si>
  <si>
    <t>6._.D34_r0_P|1._.D34_r1_P|2._.D34_r1_P|0._.D34_r2_P|4._.D34_r1_P</t>
  </si>
  <si>
    <t>rs11191829|rs11191829|rs11191829|rs11191829|rs11191829</t>
  </si>
  <si>
    <t>103854694|103854694|103854694|103854694|103854694</t>
  </si>
  <si>
    <t>8.0836|8.0836|8.0836|8.0836|8.0836</t>
  </si>
  <si>
    <t>rs11191829</t>
  </si>
  <si>
    <t>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Cttgcccaacctccaccctccgcgctaagctttgatttccctcataaagccattgtgtccgtcggtgtgaggagaattgtggcttttccttttatccctcctctggacgtgacccttaacc</t>
  </si>
  <si>
    <t>Name_74</t>
  </si>
  <si>
    <t>44.2445|1494.99|2328.88|1781.44|2542.39</t>
  </si>
  <si>
    <t>6._.D34_r1_P|1._.D34_r2_P|2._.D34_r1_P|4._.D34_r2_P|0._.D34_r1_P</t>
  </si>
  <si>
    <t>rs4387287|rs4387287|rs4387287|rs4387287|rs4387287</t>
  </si>
  <si>
    <t>103918139|103918139|103918139|103918139|103918139</t>
  </si>
  <si>
    <t>16.4974|16.4974|16.4974|16.4974|16.4974</t>
  </si>
  <si>
    <t>STN1|STN1|STN1|STN1|STN1</t>
  </si>
  <si>
    <t>10_103877569_103918184|10_103877569_103918184|10_103877569_103918184|10_103877569_103918184|10_103877569_103918184</t>
  </si>
  <si>
    <t>rs4387287</t>
  </si>
  <si>
    <t>10_103877569_103918184</t>
  </si>
  <si>
    <t>STN1</t>
  </si>
  <si>
    <t>chr11</t>
  </si>
  <si>
    <t>Name_75</t>
  </si>
  <si>
    <t>170.906|170.906|143.292|143.292|212.314|212.314|89.6277|89.6277|89.6277</t>
  </si>
  <si>
    <t>4._.D34_r1_P|4._.D34_r1_P|1._.D34_r1_P|1._.D34_r1_P|2._.D34_r1_P|2._.D34_r1_P|0._.D34_r1_P|0._.D34_r1_P|0._.D34_r1_P</t>
  </si>
  <si>
    <t>rs10766613|rs10766614|rs10766613|rs10766614|rs10766613|rs10766614|rs10766613|rs10766614|rs17614100</t>
  </si>
  <si>
    <t>19987663|19987716|19987663|19987716|19987663|19987716|19987663|19987716|19987899</t>
  </si>
  <si>
    <t>19.2184|19.262|19.2184|19.262|19.2184|19.262|19.2184|19.262|9.56051</t>
  </si>
  <si>
    <t>NAV2|NAV2|NAV2|NAV2|NAV2|NAV2|NAV2|NAV2|NAV2</t>
  </si>
  <si>
    <t>11_19350724_20121601|11_19350724_20121601|11_19350724_20121601|11_19350724_20121601|11_19350724_20121601|11_19350724_20121601|11_19350724_20121601|11_19350724_20121601|11_19350724_20121601</t>
  </si>
  <si>
    <t>NAV2</t>
  </si>
  <si>
    <t>rs10766613|rs10766614|rs17614100</t>
  </si>
  <si>
    <t>19987663|19987716|19987899</t>
  </si>
  <si>
    <t>11_19350724_20121601</t>
  </si>
  <si>
    <t>19987663|19987716</t>
  </si>
  <si>
    <t>rs10766613|rs10766614</t>
  </si>
  <si>
    <t>0.7552|0.7551</t>
  </si>
  <si>
    <t>-0.0717|-0.0717</t>
  </si>
  <si>
    <t>A|T</t>
  </si>
  <si>
    <t>Name_76</t>
  </si>
  <si>
    <t>3|3|3|3|3|3|3|3|3|3|3|3|3|3|3|3|3|3|3|3|3|3|3|3|3|3|3|3|3|3|3|3|3|3</t>
  </si>
  <si>
    <t>246.155|246.155|246.155|246.155|246.155|246.155|246.155|310.31|310.31|310.31|310.31|310.31|310.31|310.31|743.639|743.639|743.639|743.639|743.639|743.639|743.639|28.9902|28.9902|28.9902|28.9902|28.9902|28.9902|28.9902|145.202|145.202|145.202|145.202|145.202|145.202</t>
  </si>
  <si>
    <t>0._.D34_r1_P|0._.D34_r1_P|0._.D34_r1_P|0._.D34_r1_P|0._.D34_r1_P|0._.D34_r1_P|0._.D34_r1_P|1._.D34_r1_P|1._.D34_r1_P|1._.D34_r1_P|1._.D34_r1_P|1._.D34_r1_P|1._.D34_r1_P|1._.D34_r1_P|2._.D34_r1_P|2._.D34_r1_P|2._.D34_r1_P|2._.D34_r1_P|2._.D34_r1_P|2._.D34_r1_P|2._.D34_r1_P|6._.D34_r1_P|6._.D34_r1_P|6._.D34_r1_P|6._.D34_r1_P|6._.D34_r1_P|6._.D34_r1_P|6._.D34_r1_P|4._.D34_r0_P|4._.D34_r0_P|4._.D34_r0_P|4._.D34_r0_P|4._.D34_r0_P|4._.D34_r0_P</t>
  </si>
  <si>
    <t>rs1442715|rs10833216|rs10833217|rs1442713|rs4757877|rs2625322|rs1822273|rs1442715|rs10833216|rs10833217|rs1442713|rs4757877|rs2625322|rs1822273|rs1442715|rs10833216|rs10833217|rs1442713|rs4757877|rs2625322|rs1822273|rs1442715|rs10833216|rs10833217|rs1442713|rs4757877|rs2625322|rs1822273|rs10833216|rs10833217|rs1442713|rs4757877|rs2625322|rs1822273</t>
  </si>
  <si>
    <t>19988511|19988551|19988559|19988595|19988745|19988805|19988967|19988511|19988551|19988559|19988595|19988745|19988805|19988967|19988511|19988551|19988559|19988595|19988745|19988805|19988967|19988511|19988551|19988559|19988595|19988745|19988805|19988967|19988551|19988559|19988595|19988745|19988805|19988967</t>
  </si>
  <si>
    <t>19.0969|10.2104|11.1826|19.3869|19.533|19.1432|19.0332|19.0969|10.2104|11.1826|19.3869|19.533|19.1432|19.0332|19.0969|10.2104|11.1826|19.3869|19.533|19.1432|19.0332|19.0969|10.2104|11.1826|19.3869|19.533|19.1432|19.0332|10.2104|11.1826|19.3869|19.533|19.1432|19.0332</t>
  </si>
  <si>
    <t>NAV2|NAV2|NAV2|NAV2|NAV2|NAV2|NAV2|NAV2|NAV2|NAV2|NAV2|NAV2|NAV2|NAV2|NAV2|NAV2|NAV2|NAV2|NAV2|NAV2|NAV2|NAV2|NAV2|NAV2|NAV2|NAV2|NAV2|NAV2|NAV2|NAV2|NAV2|NAV2|NAV2|NAV2</t>
  </si>
  <si>
    <t>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|11_19350724_20121601</t>
  </si>
  <si>
    <t>NAV2|NAV2-AS5</t>
  </si>
  <si>
    <t>0.618208318680503|0.450055298697414</t>
  </si>
  <si>
    <t>2.37147801690335e-51|1.81214452259345e-24</t>
  </si>
  <si>
    <t>rs1442715|rs10833216|rs10833217|rs1442713|rs4757877|rs2625322|rs1822273</t>
  </si>
  <si>
    <t>19988511|19988551|19988559|19988595|19988745|19988805|19988967</t>
  </si>
  <si>
    <t>A|T|T|A|A|A|A</t>
  </si>
  <si>
    <t>T|C|C|G|G|G|G</t>
  </si>
  <si>
    <t>0.755|0.7548|0.7597|0.7551|0.7552|0.7715|0.2463</t>
  </si>
  <si>
    <t>-0.0716|-0.0699|-0.073|-0.072|-0.0723|-0.0717|0.0713</t>
  </si>
  <si>
    <t>Name_77</t>
  </si>
  <si>
    <t>331.669|10.3233</t>
  </si>
  <si>
    <t>0._.D34_r1_P|6._.D34_r1_P</t>
  </si>
  <si>
    <t>rs1893841|rs1893841</t>
  </si>
  <si>
    <t>121722677|121722677</t>
  </si>
  <si>
    <t>8.62617|8.62617</t>
  </si>
  <si>
    <t>SORL1|SORL1</t>
  </si>
  <si>
    <t>11_121452314_121633763|11_121452314_121633763</t>
  </si>
  <si>
    <t>MIR100HG|HSPA8</t>
  </si>
  <si>
    <t>0.602101422370507|0.5394587647129</t>
  </si>
  <si>
    <t>4.78425998923475e-48|7.67995692573231e-37</t>
  </si>
  <si>
    <t>rs1893841</t>
  </si>
  <si>
    <t>11_121452314_121633763</t>
  </si>
  <si>
    <t>SORL1</t>
  </si>
  <si>
    <t>Name_78</t>
  </si>
  <si>
    <t>165.126|165.126|198.333|198.333|224.646|224.646|174.287|174.287</t>
  </si>
  <si>
    <t>1._.D34_r1_P|1._.D34_r1_P|2._.D34_r1_P|2._.D34_r1_P|0._.D34_r1_P|0._.D34_r1_P|4._.D34_r1_P|4._.D34_r1_P</t>
  </si>
  <si>
    <t>rs1940455|rs111927325|rs1940455|rs111927325|rs1940455|rs111927325|rs1940455|rs111927325</t>
  </si>
  <si>
    <t>128915228|128915412|128915228|128915412|128915228|128915412|128915228|128915412</t>
  </si>
  <si>
    <t>10.327|8.82652|10.327|8.82652|10.327|8.82652|10.327|8.82652</t>
  </si>
  <si>
    <t>KCNJ5|KCNJ5|KCNJ5|KCNJ5|KCNJ5|KCNJ5|KCNJ5|KCNJ5</t>
  </si>
  <si>
    <t>11_128891356_128921163|11_128891356_128921163|11_128891356_128921163|11_128891356_128921163|11_128891356_128921163|11_128891356_128921163|11_128891356_128921163|11_128891356_128921163</t>
  </si>
  <si>
    <t>rs1940455|rs111927325</t>
  </si>
  <si>
    <t>128915228|128915412</t>
  </si>
  <si>
    <t>11_128891356_128921163</t>
  </si>
  <si>
    <t>KCNJ5</t>
  </si>
  <si>
    <t>0.0514|0.1454</t>
  </si>
  <si>
    <t>chr12</t>
  </si>
  <si>
    <t>Name_79</t>
  </si>
  <si>
    <t>19.8681|19.8681|459.396|459.396|205.712|376.018|205.712|376.018|227.986|227.986</t>
  </si>
  <si>
    <t>6._.D34_r2_P|6._.D34_r2_P|2._.D34_r1_P|2._.D34_r1_P|0._.D34_r0_P|4._.D34_r1_P|0._.D34_r0_P|4._.D34_r1_P|1._.D34_r2_P|1._.D34_r2_P</t>
  </si>
  <si>
    <t>rs117898821|rs2291437|rs117898821|rs2291437|rs117898821|rs117898821|rs2291437|rs2291437|rs117898821|rs2291437</t>
  </si>
  <si>
    <t>24561990|24562114|24561990|24562114|24561990|24561990|24562114|24562114|24561990|24562114</t>
  </si>
  <si>
    <t>7.55768|19.2965|7.55768|19.2965|7.55768|7.55768|19.2965|19.2965|7.55768|19.2965</t>
  </si>
  <si>
    <t>SOX5|SOX5|SOX5|SOX5|SOX5|SOX5|SOX5|SOX5|SOX5|SOX5</t>
  </si>
  <si>
    <t>12_23529504_24562491|12_23529504_24562491|12_23529504_24562491|12_23529504_24562491|12_23529504_24562491|12_23529504_24562491|12_23529504_24562491|12_23529504_24562491|12_23529504_24562491|12_23529504_24562491</t>
  </si>
  <si>
    <t>rs117898821|rs2291437</t>
  </si>
  <si>
    <t>24561990|24562114</t>
  </si>
  <si>
    <t>12_23529504_24562491</t>
  </si>
  <si>
    <t>SOX5</t>
  </si>
  <si>
    <t>0.9765|0.1047</t>
  </si>
  <si>
    <t>-0.1299|0.0955</t>
  </si>
  <si>
    <t>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AggcggcccgaggcgcggagtggccctgtcatccccgggggcggctggccgggggaccctggagcgccggcttggaccccgacccggagacgggataactttctatttttgttgggaagcctgcGtactgttgctggtattgttttgtaagtggtggcggtggaggtggttga</t>
  </si>
  <si>
    <t>G|A</t>
  </si>
  <si>
    <t>452|328</t>
  </si>
  <si>
    <t>Name_80</t>
  </si>
  <si>
    <t>218.866|218.866|347.028|347.028|137.394|137.394|19.8681|19.8681|159.199|159.199</t>
  </si>
  <si>
    <t>4._.D34_r2_P|4._.D34_r2_P|0._.D34_r2_P|0._.D34_r2_P|1._.D34_r2_P|1._.D34_r2_P|6._.D34_r2_P|6._.D34_r2_P|2._.D34_r1_P|2._.D34_r1_P</t>
  </si>
  <si>
    <t>rs58747679|rs113819537|rs58747679|rs113819537|rs58747679|rs113819537|rs58747679|rs113819537|rs58747679|rs113819537</t>
  </si>
  <si>
    <t>26195371|26195496|26195371|26195496|26195371|26195496|26195371|26195496|26195371|26195496</t>
  </si>
  <si>
    <t>10.8529|11.0237|10.8529|11.0237|10.8529|11.0237|10.8529|11.0237|10.8529|11.0237</t>
  </si>
  <si>
    <t>SSPN|SSPN|SSPN|SSPN|SSPN|SSPN|SSPN|SSPN|SSPN|SSPN</t>
  </si>
  <si>
    <t>12_26195336_26234775|12_26195336_26234775|12_26195336_26234775|12_26195336_26234775|12_26195336_26234775|12_26195336_26234775|12_26195336_26234775|12_26195336_26234775|12_26195336_26234775|12_26195336_26234775</t>
  </si>
  <si>
    <t>rs58747679|rs113819537</t>
  </si>
  <si>
    <t>26195371|26195496</t>
  </si>
  <si>
    <t>12_26195336_26234775</t>
  </si>
  <si>
    <t>SSPN</t>
  </si>
  <si>
    <t>0.3061|0.2598</t>
  </si>
  <si>
    <t>-0.0489|-0.052</t>
  </si>
  <si>
    <t>ggctccatgtcgtcgggcccagcggcgtccgcggccggcgggcccccctgcctctgctggccgcgtggctgcttgttcttgcccatggcgctgcgaggctgggtgggtgggtgggtgcgtgtgcggcgccctgggccctggagcgcggcgcacggctggctcggcctgccctggtattcgaattatggaggctgaacaaatatggaaaacatttggagccgactcaccgagcctccaaaggccacggggagcccgcagcagaGgggggattcgaggggggtcgccaactgccaacgcgccgggacgcagcgcctgccgggccccgggcaggatttgcaggtcgcccgcggaaaccggcgcgggtcccttggccgcctgaacctctgcActtcagacaggctgcgagtgcgcgcgtgtgcgagtgcggggcgtctgttttcctcactcaaaactccaggattgttttggttttgctttctgtgaagtgcaatgcaaggtga</t>
  </si>
  <si>
    <t>388|263</t>
  </si>
  <si>
    <t>Name_81</t>
  </si>
  <si>
    <t>323.987|363.864|384.401|760.959|24.1003</t>
  </si>
  <si>
    <t>4._.D34_r0_P|1._.D34_r0_P|2._.D34_r0_P|0._.D34_r0_P|6._.D34_r1_P</t>
  </si>
  <si>
    <t>rs2255074|rs2255074|rs2255074|rs2255074|rs2255074</t>
  </si>
  <si>
    <t>56636242|56636242|56636242|56636242|56636242</t>
  </si>
  <si>
    <t>8.2617|8.2617|8.2617|8.2617|8.2617</t>
  </si>
  <si>
    <t>BAZ2A|BAZ2A|BAZ2A|BAZ2A|BAZ2A</t>
  </si>
  <si>
    <t>12_56595596_56636359|12_56595596_56636359|12_56595596_56636359|12_56595596_56636359|12_56595596_56636359</t>
  </si>
  <si>
    <t>rs2255074</t>
  </si>
  <si>
    <t>12_56595596_56636359</t>
  </si>
  <si>
    <t>BAZ2A</t>
  </si>
  <si>
    <t>Name_82</t>
  </si>
  <si>
    <t>15.5622|1064.63|1575.17|1195.75|1223.95</t>
  </si>
  <si>
    <t>6._.D34_r0_P|4._.D34_r2_P|0._.D34_r2_P|2._.D34_r1_P|1._.D34_r1_P</t>
  </si>
  <si>
    <t>rs3214051|rs3214051|rs3214051|rs3214051|rs3214051</t>
  </si>
  <si>
    <t>56725452|56725452|56725452|56725452|56725452</t>
  </si>
  <si>
    <t>9.85449|9.85449|9.85449|9.85449|9.85449</t>
  </si>
  <si>
    <t>NACA|NACA|NACA|NACA|NACA</t>
  </si>
  <si>
    <t>12_56712427_56725299|12_56712427_56725299|12_56712427_56725299|12_56712427_56725299|12_56712427_56725299</t>
  </si>
  <si>
    <t>rs3214051</t>
  </si>
  <si>
    <t>12_56712427_56725299</t>
  </si>
  <si>
    <t>NACA</t>
  </si>
  <si>
    <t>Name_83</t>
  </si>
  <si>
    <t>589.841|589.841|952.151|952.151|836.208|840.559|836.208|840.559</t>
  </si>
  <si>
    <t>0._.D34_r0_P|0._.D34_r0_P|1._.D34_r1_P|1._.D34_r1_P|2._.D34_r1_P|4._.D34_r1_P|2._.D34_r1_P|4._.D34_r1_P</t>
  </si>
  <si>
    <t>rs11177730|rs11177731|rs11177730|rs11177731|rs11177730|rs11177730|rs11177731|rs11177731</t>
  </si>
  <si>
    <t>69585173|69585297|69585173|69585297|69585173|69585173|69585297|69585297</t>
  </si>
  <si>
    <t>9.75523|9.35428|9.75523|9.35428|9.75523|9.75523|9.35428|9.35428</t>
  </si>
  <si>
    <t>CCT2|CCT2|CCT2|CCT2|CCT2|CCT2|CCT2|CCT2</t>
  </si>
  <si>
    <t>12_69585459_69601570|12_69585459_69601570|12_69585459_69601570|12_69585459_69601570|12_69585459_69601570|12_69585459_69601570|12_69585459_69601570|12_69585459_69601570</t>
  </si>
  <si>
    <t>rs11177730|rs11177731</t>
  </si>
  <si>
    <t>69585173|69585297</t>
  </si>
  <si>
    <t>12_69585459_69601570</t>
  </si>
  <si>
    <t>CCT2</t>
  </si>
  <si>
    <t>0.2211|NA</t>
  </si>
  <si>
    <t>-0.0511|-0.0556</t>
  </si>
  <si>
    <t>gcggagggccggggagacagaaacggagcctacgaccctagcaggacagaggaagcagtggggtggcaagagcacggcggagcaggggtagggcaagaggcaggggagtcaggctcaccatggttccgaggagttccgcacacaagtgaatcccctcacagctcgtgctcgggaccagcggactgaaggaagccggaagtgacgccacacgccctacttcggggggcggggccccggcctgtcgttaccgccagcaggcgtcccattttgattggagccccacgggccggaaacgcagcctttcacactggagggggcgtggccgccgctccagaacaaagaggcGgctgccgcgcgggttgccatagaaatggagttcttgctcacactttttattttcttaaatttaatctttaaacacttctattaaagtcacacatgtacacagtttaaagtgttatataccaatAaggaaaaacataatttatctgcctcaccac</t>
  </si>
  <si>
    <t>470|346</t>
  </si>
  <si>
    <t>Name_84</t>
  </si>
  <si>
    <t>219.336|205.301|148.279|133.423|42.8306</t>
  </si>
  <si>
    <t>4._.D34_r1_P|2._.D34_r1_P|0._.D34_r0_P|1._.D34_r1_P|6._.D34_r2_P</t>
  </si>
  <si>
    <t>rs775419|rs775419|rs775419|rs775419|rs775419</t>
  </si>
  <si>
    <t>69689123|69689123|69689123|69689123|69689123</t>
  </si>
  <si>
    <t>9.73236|9.73236|9.73236|9.73236|9.73236</t>
  </si>
  <si>
    <t>BEST3|BEST3|BEST3|BEST3|BEST3</t>
  </si>
  <si>
    <t>12_69643508_69699416|12_69643508_69699416|12_69643508_69699416|12_69643508_69699416|12_69643508_69699416</t>
  </si>
  <si>
    <t>rs775419</t>
  </si>
  <si>
    <t>12_69643508_69699416</t>
  </si>
  <si>
    <t>BEST3</t>
  </si>
  <si>
    <t>gtccccacaggaatatattgtgcttctggtaagtaattttgaagataactactttcttctcttggtgcttgtaaatactggataagatgttttgattcagtataagaccatactatacgcaagcattgtgtgttaggcggcagggcaaaggttccaagccactatcctctaagccaggagagacgcttcggaggcctgtcttcctggctgccccaggccggcacccgctgtcaccggcagcgctgactcactgaacttcctgctgctttccccagcagagagggctgactcagagtctgcacatggggtctgcttccaagttcttccaactgggcatatgcctccgccactctctgactgtcctttgcctgtgccaaggtttctgggaagaacaggaagttcagggatggcggaaaatgtttggcagaTtccctgagtccaaagccggagcacctgctcctgcctgagggcagagaggactggtaagtaaagcactgagg</t>
  </si>
  <si>
    <t>chr14</t>
  </si>
  <si>
    <t>Name_85</t>
  </si>
  <si>
    <t>285.05|1271.03|63.3193</t>
  </si>
  <si>
    <t>1._.D34_r0_P|0._.D34_r0_P|6._.D34_r2_P</t>
  </si>
  <si>
    <t>rs723840|rs723840|rs723840</t>
  </si>
  <si>
    <t>23379102|23379102|23379102</t>
  </si>
  <si>
    <t>8.90974|8.90974|8.90974</t>
  </si>
  <si>
    <t>CMTM5|CMTM5|CMTM5</t>
  </si>
  <si>
    <t>14_23377046_23379772|14_23377046_23379772|14_23377046_23379772</t>
  </si>
  <si>
    <t>PPP1R3E|MYH6|DCAF11|FITM1|PSME1</t>
  </si>
  <si>
    <t>0.706188311541571|0.753706219808207|0.567662825505081|0.848881424080722|0.514118871865293</t>
  </si>
  <si>
    <t>2.08667580886293e-73|3.96647771568745e-89|1.37445979793009e-41|2.92978728129758e-135|5.99587268703205e-33</t>
  </si>
  <si>
    <t>rs723840</t>
  </si>
  <si>
    <t>14_23377046_23379772</t>
  </si>
  <si>
    <t>CMTM5</t>
  </si>
  <si>
    <t>Name_86</t>
  </si>
  <si>
    <t>327.469|327.469|626.27|626.27|228.559|228.559|145.053|145.053|170.251|47.3475</t>
  </si>
  <si>
    <t>1._.D34_r0_P|1._.D34_r0_P|0._.D34_r0_P|0._.D34_r0_P|4._.D34_r0_P|4._.D34_r0_P|2._.D34_r0_P|2._.D34_r0_P|1._.D34_r0_P|2._.D34_r0_P</t>
  </si>
  <si>
    <t>rs77265383|rs75246323|rs77265383|rs75246323|rs77265383|rs75246323|rs77265383|rs75246323|rs76324036|rs76324036</t>
  </si>
  <si>
    <t>23380274|23380321|23380274|23380321|23380274|23380321|23380274|23380321|23380772|23380772</t>
  </si>
  <si>
    <t>7.50752|7.46218|7.50752|7.46218|7.50752|7.46218|7.50752|7.46218|7.51272|7.51272</t>
  </si>
  <si>
    <t>CMTM5|CMTM5|CMTM5|CMTM5|CMTM5|CMTM5|CMTM5|CMTM5|CMTM5|CMTM5</t>
  </si>
  <si>
    <t>14_23377046_23379772|14_23377046_23379772|14_23377046_23379772|14_23377046_23379772|14_23377046_23379772|14_23377046_23379772|14_23377046_23379772|14_23377046_23379772|14_23377046_23379772|14_23377046_23379772</t>
  </si>
  <si>
    <t>0.658955586592828|0.580634651755076|0.681763718516798|0.578884062132902|0.504926945116941|0.75244963657472|0.682305135925349|0.452567940661331</t>
  </si>
  <si>
    <t>1.22655409051961e-60|6.2557397833816e-44|1.68711767650923e-66|1.31352533965982e-43|1.28607363192928e-31|1.14840648739047e-88|1.207558264557e-66|9.09664927910707e-25</t>
  </si>
  <si>
    <t>rs77265383|rs75246323|rs76324036</t>
  </si>
  <si>
    <t>23380274|23380321|23380772</t>
  </si>
  <si>
    <t>23380321|23380772</t>
  </si>
  <si>
    <t>rs75246323|rs76324036</t>
  </si>
  <si>
    <t>0.0644|0.0648</t>
  </si>
  <si>
    <t>Name_87</t>
  </si>
  <si>
    <t>94.7451|87.295|208.785|26.1321</t>
  </si>
  <si>
    <t>4._.D34_r2_P|1._.D34_r2_P|0._.D34_r2_P|2._.D34_r0_P</t>
  </si>
  <si>
    <t>rs178636|rs178636|rs178636|rs178636</t>
  </si>
  <si>
    <t>23382665|23382665|23382665|23382665</t>
  </si>
  <si>
    <t>7.61565|7.61565|7.61565|7.61565</t>
  </si>
  <si>
    <t>MYH6|MYH6|MYH6|MYH6</t>
  </si>
  <si>
    <t>14_23381990_23408277|14_23381990_23408277|14_23381990_23408277|14_23381990_23408277</t>
  </si>
  <si>
    <t>PPP1R3E|MYH6|FITM1</t>
  </si>
  <si>
    <t>0.555279698369008|0.593169334205112|0.465271456153768|0.657330036518958|0.548454696108749</t>
  </si>
  <si>
    <t>1.90009159949856e-39|2.69444217000388e-46|2.55180004227186e-26|3.05507999091791e-60|2.63578148695053e-38</t>
  </si>
  <si>
    <t>rs178636</t>
  </si>
  <si>
    <t>14_23381990_23408277</t>
  </si>
  <si>
    <t>MYH6</t>
  </si>
  <si>
    <t>cagggcagtggggaagacatctgggtggatgtgagttgctgattagcatgcctgcacaggaagctggggtccgggacaggtgcagcaaaacaggattctgaaggggcccagatcgggcagcatgggatttgtctggggcagtggatggccgtgaaggactctgagtgctggacatgtttgagaagagtgcaaggcagttgcaggatacccttgggaaggctgttgcaggaatatgcatgaggTatgggtgcctcagggacagggagctggaacctcaggttgagaggctgagaatcccatagcccatctccagctcattcacccatccccactgtcccaccacaggaggagcaagccaacaccaacctgtccaagttccgcaaggtgcagcatgagctggatgaggcagaggagcgggcggacatcgctgagtcccaggtcaacaagcttcgagccaagagccgtgacattggtgccaaggtgggtccctcccctgggct</t>
  </si>
  <si>
    <t>Name_88</t>
  </si>
  <si>
    <t>109.114|31.9271|104.081|4.62691|260.723</t>
  </si>
  <si>
    <t>4._.D34_r2_P|2._.D34_r0_P|1._.D34_r2_P|6._.D34_r0_P|0._.D34_r2_P</t>
  </si>
  <si>
    <t>rs451794|rs451794|rs451794|rs451794|rs451794</t>
  </si>
  <si>
    <t>23389023|23389023|23389023|23389023|23389023</t>
  </si>
  <si>
    <t>8.73542|8.73542|8.73542|8.73542|8.73542</t>
  </si>
  <si>
    <t>MYH6|MYH6|MYH6|MYH6|MYH6</t>
  </si>
  <si>
    <t>14_23381990_23408277|14_23381990_23408277|14_23381990_23408277|14_23381990_23408277|14_23381990_23408277</t>
  </si>
  <si>
    <t>0.513437859074931|0.477574266027885|0.582007679312069|0.582794724315684|0.676308080841934|0.664845115002838</t>
  </si>
  <si>
    <t>7.54799770873159e-33|6.89527904067212e-28|3.48108752601678e-44|2.48588001145852e-44|4.76932355746253e-65|4.19895707663236e-62</t>
  </si>
  <si>
    <t>rs451794</t>
  </si>
  <si>
    <t>aggttctgccctgcagctaagcgtcatttaatgcctcttttcttattcgtaaggggatggggtgagcagactgggaaactcctcaaacagtgaggtgccacatcagcccacatggtgaataaggctgggcttggttgaagtactacataagaagagaatctagagaatggggcacagggagtccctcccacctcctggtgcccccccccctccccaggcgaagaacgccctggcccatgcactgcagtcGgcccggcatgactgcgacctgctgcgggagcagtacgaggaggagacagaggccaaggccgagctgcagcgcgtcctgtccaaggccaactcggaggtggcccagtggaggaccaagtatgagacggacgccattcagcggactgaggagctcgaagaggccaagtgagctccagatacccccttaacctgactctcagagaggaaggggcgagaggacctggggtggggacaggcaaagtggtcatgag</t>
  </si>
  <si>
    <t>Name_89</t>
  </si>
  <si>
    <t>376.068|204.19|55.2463|100.116|4.62691</t>
  </si>
  <si>
    <t>0._.D34_r2_P|4._.D34_r2_P|2._.D34_r2_P|1._.D34_r0_P|6._.D34_r0_P</t>
  </si>
  <si>
    <t>rs445754|rs445754|rs445754|rs445754|rs445754</t>
  </si>
  <si>
    <t>23394593|23394593|23394593|23394593|23394593</t>
  </si>
  <si>
    <t>11.5837|11.5837|11.5837|11.5837|11.5837</t>
  </si>
  <si>
    <t>0.497017423001219|0.458118419394724|0.598261539742372|0.53351014497268|0.669112445206049|0.624684048883119</t>
  </si>
  <si>
    <t>1.67327331822063e-30|1.94510669739939e-25|2.75477276115145e-47|6.75942631051546e-36|3.47284500087058e-63|9.80337907848937e-53</t>
  </si>
  <si>
    <t>rs445754</t>
  </si>
  <si>
    <t>aaaaagcaaggaaaggaaaaataagattcagagtggcggctgctcctggcggggtgacaggggtgtaggaaggaacgcacaggtagatcaatggctggtaacatttcagctcctgtttcagtggtaggttcatggatagtcattttgctttcatgctgcataacttacatacttattatagacattcttatatgtaaacccctacataatttttaacatatttgaagttCttatgagaatagaaaaaccaaacagagtagacattctataagtggtagtttccattaccactaatatcccagctgggaggatataaactgccctttcatcaaattgattaataaatatttatcaagcaactccatgttcagtgtagtgatgttggaggtgggtgtgcacaagaaggaagtctacgtgcctacgaacttgcttagtagggcccatgattgggaagctctcttttatagtgccccaccctgcctccacgtttccttgccagg</t>
  </si>
  <si>
    <t>Name_90</t>
  </si>
  <si>
    <t>8.76487|83.8612|50.569|244.38|83.7025|4.62691|4.62691|231.804|231.804|43.0004|43.0004|105.789|122.211|105.789|122.211</t>
  </si>
  <si>
    <t>6._.D34_r0_P|4._.D34_r2_P|2._.D34_r0_P|0._.D34_r2_P|1._.D34_r0_P|6._.D34_r0_P|6._.D34_r0_P|0._.D34_r2_P|0._.D34_r2_P|2._.D34_r2_P|2._.D34_r2_P|1._.D34_r2_P|4._.D34_r2_P|1._.D34_r2_P|4._.D34_r2_P</t>
  </si>
  <si>
    <t>rs439735|rs439735|rs439735|rs439735|rs439735|rs403720|rs376439|rs403720|rs376439|rs403720|rs376439|rs403720|rs403720|rs376439|rs376439</t>
  </si>
  <si>
    <t>23399076|23399076|23399076|23399076|23399076|23399819|23399820|23399819|23399820|23399819|23399820|23399819|23399819|23399820|23399820</t>
  </si>
  <si>
    <t>9.13136|9.13136|9.13136|9.13136|9.13136|8.92482|9.69508|8.92482|9.69508|8.92482|9.69508|8.92482|8.92482|9.69508|9.69508</t>
  </si>
  <si>
    <t>MYH6|MYH6|MYH6|MYH6|MYH6|MYH6|MYH6|MYH6|MYH6|MYH6|MYH6|MYH6|MYH6|MYH6|MYH6</t>
  </si>
  <si>
    <t>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</t>
  </si>
  <si>
    <t>MYH6|FITM1</t>
  </si>
  <si>
    <t>0.537749059367726|0.513165649390469|0.578692620273739|0.566034294773066</t>
  </si>
  <si>
    <t>1.4405193964936e-36|8.27494493314857e-33|1.42359691946811e-43|2.66205617845933e-41</t>
  </si>
  <si>
    <t>rs439735|rs403720|rs376439</t>
  </si>
  <si>
    <t>23399076|23399819|23399820</t>
  </si>
  <si>
    <t>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t>
  </si>
  <si>
    <t>Name_91</t>
  </si>
  <si>
    <t>410.148|410.148|487.554|808.282|487.554|808.282|1139.13|1139.13|20.3434|20.3434</t>
  </si>
  <si>
    <t>1._.D34_r0_P|1._.D34_r0_P|0._.D34_r0_P|2._.D34_r0_P|0._.D34_r0_P|2._.D34_r0_P|4._.D34_r2_P|4._.D34_r2_P|6._.D34_r0_P|6._.D34_r0_P</t>
  </si>
  <si>
    <t>rs4329831|rs1957022|rs4329831|rs4329831|rs1957022|rs1957022|rs4329831|rs1957022|rs4329831|rs1957022</t>
  </si>
  <si>
    <t>32457695|32457747|32457695|32457695|32457747|32457747|32457695|32457747|32457695|32457747</t>
  </si>
  <si>
    <t>9.8066|12.586|9.8066|9.8066|12.586|12.586|9.8066|12.586|9.8066|12.586</t>
  </si>
  <si>
    <t>AKAP6|AKAP6|AKAP6|AKAP6|AKAP6|AKAP6|AKAP6|AKAP6|AKAP6|AKAP6</t>
  </si>
  <si>
    <t>14_32329298_32837683|14_32329298_32837683|14_32329298_32837683|14_32329298_32837683|14_32329298_32837683|14_32329298_32837683|14_32329298_32837683|14_32329298_32837683|14_32329298_32837683|14_32329298_32837683</t>
  </si>
  <si>
    <t>rs4329831|rs1957022</t>
  </si>
  <si>
    <t>32457695|32457747</t>
  </si>
  <si>
    <t>14_32329298_32837683</t>
  </si>
  <si>
    <t>AKAP6</t>
  </si>
  <si>
    <t>0.0464|-0.0653</t>
  </si>
  <si>
    <t>G|T</t>
  </si>
  <si>
    <t>Name_92</t>
  </si>
  <si>
    <t>270.09|1302.28|305.029|384.401|384.401|26.5325|26.5325</t>
  </si>
  <si>
    <t>4._.D34_r0_P|0._.D34_r2_P|1._.D34_r0_P|2._.D34_r0_P|2._.D34_r0_P|6._.D34_r1_P|6._.D34_r1_P</t>
  </si>
  <si>
    <t>rs117211470|rs117211470|rs117211470|rs117211470|rs17525727|rs117211470|rs17525727</t>
  </si>
  <si>
    <t>34714682|34714682|34714682|34714682|34715022|34714682|34715022</t>
  </si>
  <si>
    <t>10.7484|10.7484|10.7484|10.7484|10.9322|10.7484|10.9322</t>
  </si>
  <si>
    <t>CFL2|CFL2|CFL2|CFL2|CFL2|CFL2|CFL2</t>
  </si>
  <si>
    <t>14_34710382_34714823|14_34710382_34714823|14_34710382_34714823|14_34710382_34714823|14_34710382_34714823|14_34710382_34714823|14_34710382_34714823</t>
  </si>
  <si>
    <t>rs117211470|rs17525727</t>
  </si>
  <si>
    <t>34714682|34715022</t>
  </si>
  <si>
    <t>14_34710382_34714823</t>
  </si>
  <si>
    <t>CFL2</t>
  </si>
  <si>
    <t>rs117211470</t>
  </si>
  <si>
    <t>Name_93</t>
  </si>
  <si>
    <t>34.1581|278.438|377.09|514.39|248.095</t>
  </si>
  <si>
    <t>6._.D34_r2_P|1._.D34_r0_P|0._.D34_r0_P|2._.D34_r1_P|4._.D34_r0_P</t>
  </si>
  <si>
    <t>rs759283|rs759283|rs759283|rs759283|rs759283</t>
  </si>
  <si>
    <t>72889599|72889599|72889599|72889599|72889599</t>
  </si>
  <si>
    <t>9.20495|9.20495|9.20495|9.20495|9.20495</t>
  </si>
  <si>
    <t>DPF3|DPF3|DPF3|DPF3|DPF3</t>
  </si>
  <si>
    <t>14_72619296_72894116|14_72619296_72894116|14_72619296_72894116|14_72619296_72894116|14_72619296_72894116</t>
  </si>
  <si>
    <t>DPF3</t>
  </si>
  <si>
    <t>rs759283</t>
  </si>
  <si>
    <t>14_72619296_72894116</t>
  </si>
  <si>
    <t>gaggtatgtgtttatgtccctgttttgttgttaagaacactactctgggagaagaaaataaacttacttagccaagtcaaacagcaggtcatgtgtgtagatgaacgtcaaatctagatctctttgtgcattctatgacctgtattagtgtattctaatctaaagtggttttgtgcatgtgaaagttagaagccagacctcactcttgctgtggcactcagtttagatatcagaggggaagGggtgggggtcacattcctggttctaatctcctcttagctctttctgtcgaggttggggggatgtgggtaggtactaagtagacagcattgaggccgggactttgtgaacttgctgccttttatggacattgttttagcttcttatgaaaaaggaccctcggacgttgtaagccaacagattcccaagaacctgttctccatctgcttctggttgccactataaaaaagccctaaattctccaaacctcattagcacac</t>
  </si>
  <si>
    <t>Name_94</t>
  </si>
  <si>
    <t>1402.7|1827.63|981.509|469.228|21.7007</t>
  </si>
  <si>
    <t>2._.D34_r1_P|0._.D34_r2_P|1._.D34_r2_P|4._.D34_r0_P|6._.D34_r1_P</t>
  </si>
  <si>
    <t>rs3814866|rs3814866|rs3814866|rs3814866|rs3814866</t>
  </si>
  <si>
    <t>72894313|72894313|72894313|72894313|72894313</t>
  </si>
  <si>
    <t>9.06707|9.06707|9.06707|9.06707|9.06707</t>
  </si>
  <si>
    <t>rs3814866</t>
  </si>
  <si>
    <t>Name_95</t>
  </si>
  <si>
    <t>366.053|665.333|955.516|769.805|21.7007</t>
  </si>
  <si>
    <t>2._.D34_r0_P|0._.D34_r0_P|4._.D34_r2_P|1._.D34_r2_P|6._.D34_r1_P</t>
  </si>
  <si>
    <t>rs6574341|rs6574341|rs6574341|rs6574341|rs6574341</t>
  </si>
  <si>
    <t>76956460|76956460|76956460|76956460|76956460</t>
  </si>
  <si>
    <t>7.30295|7.30295|7.30295|7.30295|7.30295</t>
  </si>
  <si>
    <t>LINC01629|LINC01629|LINC01629|LINC01629|LINC01629</t>
  </si>
  <si>
    <t>14_76959638_76965802|14_76959638_76965802|14_76959638_76965802|14_76959638_76965802|14_76959638_76965802</t>
  </si>
  <si>
    <t>rs6574341</t>
  </si>
  <si>
    <t>14_76959638_76965802</t>
  </si>
  <si>
    <t>LINC01629</t>
  </si>
  <si>
    <t>catcagacatacagacagaccctgccacacccgcacacacccacgccacacacccctgctggagggaagggaaggaagagcctctgcctcatttccgggcctcctcctccaaagcggagggaaaagccttctgcagaagtgctgagtcagcagcgggtgacaaatgagcctccgggcggcgggaacgggcgcgagcacttagcatgcagagcgcgttcgtgccagcgccagccccggcccgcggcgggcgagggggcagggagcggcggccggctgcccgctcgggggaggcctgggggaggaagtgactcgctttgactttgcaaacgcccgactttgcagcccaaggtcacgcagcaggcgccgccagccggcttcctgcagggaggcggggtgggctctggctggcgctgggcggcagccgggccaggcaggggaggggctggacccggggaggggagggGagcaagaggagggggtggccctcccagtgtggcagg</t>
  </si>
  <si>
    <t>Name_96</t>
  </si>
  <si>
    <t>436.926|611.37</t>
  </si>
  <si>
    <t>0._.D34_r0_P|4._.D34_r2_P</t>
  </si>
  <si>
    <t>rs12889775|rs12889775</t>
  </si>
  <si>
    <t>76959734|76959734</t>
  </si>
  <si>
    <t>9.64016|9.64016</t>
  </si>
  <si>
    <t>LINC01629|LINC01629</t>
  </si>
  <si>
    <t>14_76959638_76965802|14_76959638_76965802</t>
  </si>
  <si>
    <t>ANGEL1|LINC01629|IRF2BPL</t>
  </si>
  <si>
    <t>0.471474591619811|0.673263190445987|0.47524879909146</t>
  </si>
  <si>
    <t>4.21131225862268e-27|2.9698873215765e-64|1.38018458464791e-27</t>
  </si>
  <si>
    <t>rs12889775</t>
  </si>
  <si>
    <t>gtctgCggttccagggttggtaaatgaagtgaccactctatgtctatttctctcttgtcattgacaccctttggaagtgtctttttctaccttagtctcagtatgacaagagtgctatgtcagggggcttttgtaggtagcagaagggaagggtgaggccagggtttcagctggctgggcaagtgggtgagtcactaagtggctgggcccctttagccccatgtaaggacaggctgcagccacccactgcccgccccaactgtgtctggacagaaatggacatgtctgctttgcagcagccacgcctcatgctgggataaacctatgaatcaggaaggccacagatgctatcacccgtttctctccaccagttacaggccccgaaagcagaaatggctgtggcctcacctacgaatcctgaatggcgaacccagcatcctgtctctagctcagtgctggattccctggagcaggagtgccaaatgtggcagtgagggaaa</t>
  </si>
  <si>
    <t>chr15</t>
  </si>
  <si>
    <t>Name_97</t>
  </si>
  <si>
    <t>24.1003|1910.66|2187.2|2003.31|1155.12</t>
  </si>
  <si>
    <t>6._.D34_r1_P|1._.D34_r1_P|2._.D34_r1_P|4._.D34_r1_P|0._.D34_r0_P</t>
  </si>
  <si>
    <t>rs7172038|rs7172038|rs7172038|rs7172038|rs7172038</t>
  </si>
  <si>
    <t>73374914|73374914|73374914|73374914|73374914</t>
  </si>
  <si>
    <t>35.3204|35.3204|35.3204|35.3204|35.3204</t>
  </si>
  <si>
    <t>HCN4|HCN4|HCN4|HCN4|HCN4</t>
  </si>
  <si>
    <t>15_73319859_73368958|15_73319859_73368958|15_73319859_73368958|15_73319859_73368958|15_73319859_73368958</t>
  </si>
  <si>
    <t>PKM</t>
  </si>
  <si>
    <t>rs7172038</t>
  </si>
  <si>
    <t>15_73319859_73368958</t>
  </si>
  <si>
    <t>HCN4</t>
  </si>
  <si>
    <t>Name_98</t>
  </si>
  <si>
    <t>1316.43|1005.5</t>
  </si>
  <si>
    <t>0._.D34_r1_P|2._.D34_r1_P</t>
  </si>
  <si>
    <t>rs76495120|rs76495120</t>
  </si>
  <si>
    <t>73376387|73376387</t>
  </si>
  <si>
    <t>12.1531|12.1531</t>
  </si>
  <si>
    <t>HCN4|HCN4</t>
  </si>
  <si>
    <t>15_73319859_73368958|15_73319859_73368958</t>
  </si>
  <si>
    <t>PKM|CLK3</t>
  </si>
  <si>
    <t>0.601647396876444|0.547389465664229</t>
  </si>
  <si>
    <t>5.89158138062032e-48|3.94968851082805e-38</t>
  </si>
  <si>
    <t>rs76495120</t>
  </si>
  <si>
    <t>Name_99</t>
  </si>
  <si>
    <t>463.389|463.389|495.884|495.884|263.507|263.507|418.296|418.296|14.7271|14.7271</t>
  </si>
  <si>
    <t>0._.D34_r1_P|0._.D34_r1_P|4._.D34_r1_P|4._.D34_r1_P|2._.D34_r2_P|2._.D34_r2_P|1._.D34_r1_P|1._.D34_r1_P|6._.D34_r1_P|6._.D34_r1_P</t>
  </si>
  <si>
    <t>rs75952618|rs74743553|rs75952618|rs74743553|rs75952618|rs74743553|rs75952618|rs74743553|rs75952618|rs74743553</t>
  </si>
  <si>
    <t>73384176|73384194|73384176|73384194|73384176|73384194|73384176|73384194|73384176|73384194</t>
  </si>
  <si>
    <t>20.6383|20.8013|20.6383|20.8013|20.6383|20.8013|20.6383|20.8013|20.6383|20.8013</t>
  </si>
  <si>
    <t>HCN4|HCN4|HCN4|HCN4|HCN4|HCN4|HCN4|HCN4|HCN4|HCN4</t>
  </si>
  <si>
    <t>15_73319859_73368958|15_73319859_73368958|15_73319859_73368958|15_73319859_73368958|15_73319859_73368958|15_73319859_73368958|15_73319859_73368958|15_73319859_73368958|15_73319859_73368958|15_73319859_73368958</t>
  </si>
  <si>
    <t>rs75952618|rs74743553</t>
  </si>
  <si>
    <t>73384176|73384194</t>
  </si>
  <si>
    <t>0.9136|0.0864</t>
  </si>
  <si>
    <t>-0.1124|0.1122</t>
  </si>
  <si>
    <t>Name_100</t>
  </si>
  <si>
    <t>798.779|810.659|363.018|359.283|28.9902|23.6948|29.3628|42.6986</t>
  </si>
  <si>
    <t>2._.D34_r2_P|0._.D34_r0_P|4._.D34_r0_P|1._.D34_r0_P|6._.D34_r1_P|0._.D34_r2_P|4._.D34_r2_P|2._.D34_r1_P</t>
  </si>
  <si>
    <t>rs6598541|rs6598541|rs6598541|rs6598541|rs6598541|rs62024488|rs62024488|rs62024488</t>
  </si>
  <si>
    <t>98727906|98727906|98727906|98727906|98727906|98728456|98728456|98728456</t>
  </si>
  <si>
    <t>9.65306|9.65306|9.65306|9.65306|9.65306|8.36795|8.36795|8.36795</t>
  </si>
  <si>
    <t>IGF1R|IGF1R|IGF1R|IGF1R|IGF1R|IGF1R|IGF1R|IGF1R</t>
  </si>
  <si>
    <t>15_98648539_98964530|15_98648539_98964530|15_98648539_98964530|15_98648539_98964530|15_98648539_98964530|15_98648539_98964530|15_98648539_98964530|15_98648539_98964530</t>
  </si>
  <si>
    <t>rs6598541|rs62024488</t>
  </si>
  <si>
    <t>98727906|98728456</t>
  </si>
  <si>
    <t>15_98648539_98964530</t>
  </si>
  <si>
    <t>IGF1R</t>
  </si>
  <si>
    <t>rs6598541</t>
  </si>
  <si>
    <t>chr17</t>
  </si>
  <si>
    <t>Name_101</t>
  </si>
  <si>
    <t>15.7132|335.322|8.24646|425.325</t>
  </si>
  <si>
    <t>0._.D34_r0_P|1._.D34_r1_P|6._.D34_r1_P|2._.D34_r1_P</t>
  </si>
  <si>
    <t>rs2941522|rs2941522|rs2941522|rs2941522</t>
  </si>
  <si>
    <t>39754115|39754115|39754115|39754115</t>
  </si>
  <si>
    <t>9.3533|9.3533|9.3533|9.3533</t>
  </si>
  <si>
    <t>IKZF3|IKZF3|IKZF3|IKZF3</t>
  </si>
  <si>
    <t>17_39757715_39778225|17_39757715_39778225|17_39757715_39778225|17_39757715_39778225</t>
  </si>
  <si>
    <t>rs2941522</t>
  </si>
  <si>
    <t>17_39757715_39778225</t>
  </si>
  <si>
    <t>IKZF3</t>
  </si>
  <si>
    <t>cctggccgcggcgaccgcacttcccgcgacggccgctgggtgtcactgcagccgcgcggctgaatcggctcggcgcctgcgggagtgggggacggtgggacgccgggactaggccgtcgcgctgcacgccagtctcgcctgcccgcgcctggaggctccgcgacgctgggatgcggcgcccacaccttcctccacccgcctggccaaggaagcacctcccgcctcgcccacagactcgcagcgaggcccggactaagcaacgccccggggcgaccGgctcgttgctgcggcgccacgcaagccacgaaaccgatggcgcgtcccctcgtggggccgagttcaaagagccgcgaccccgacgcgcgccccctggcgaagccggcggccttccctccgcagaggcacgaggggccgccacgacggagggtggctcggtggagcctggcgcccgtcggccccggcgcgcgcatgcgacttgggtggtggcggaagggcgggcg</t>
  </si>
  <si>
    <t>Name_102</t>
  </si>
  <si>
    <t>3|3|3|3|3|3</t>
  </si>
  <si>
    <t>19.3327|19.3327|449.274|580.882|461.414|500.026</t>
  </si>
  <si>
    <t>6._.D34_r1_P|6._.D34_r1_P|4._.D34_r1_P|0._.D34_r2_P|2._.D34_r1_P|1._.D34_r1_P</t>
  </si>
  <si>
    <t>rs80233201|rs62056778|rs62056778|rs62056778|rs62056778|rs62056778</t>
  </si>
  <si>
    <t>45894115|45894238|45894238|45894238|45894238|45894238</t>
  </si>
  <si>
    <t>7.34237|7.3417|7.3417|7.3417|7.3417|7.3417</t>
  </si>
  <si>
    <t>MAPT-AS1|MAPT-AS1|MAPT-AS1|MAPT-AS1|MAPT-AS1|MAPT-AS1</t>
  </si>
  <si>
    <t>17_45843356_45895513|17_45843356_45895513|17_45843356_45895513|17_45843356_45895513|17_45843356_45895513|17_45843356_45895513</t>
  </si>
  <si>
    <t>rs80233201|rs62056778</t>
  </si>
  <si>
    <t>45894115|45894238</t>
  </si>
  <si>
    <t>17_45843356_45895513</t>
  </si>
  <si>
    <t>MAPT-AS1</t>
  </si>
  <si>
    <t>rs62056778</t>
  </si>
  <si>
    <t>gaggaggagaaggtggctgtggtggcggcggcagaaggtgggcggtggcagcggcgctgctgttggtgccggagctggtgggtggcggtgactgcgagggcgcgcgccggcgaagagggcgcgttcctgaggccggcgggcggcgcaggcgcgagcagcgggaacgcgagcctccccaggggagggggcgggcagcgcggcctccgcgggagccttctcctccggccactagtgggcgcgcgcgagcgccctgccgctcggccgtccggcgtctcccggctcgttcctctcggcgctgccctttcgcggtccccctcccgctacgcctcaggccgcggcgctgaccgcagcgcgcacgcgcgttccgtggcgcacgcgctttctccacctcctgtagttggagtctttgtGtcgttgcgggggtgggtgtcctccttcgggccatgcggggtcggggcaaggccagtggctccgccgctgggtccgctgccctttacttt</t>
  </si>
  <si>
    <t>Name_103</t>
  </si>
  <si>
    <t>121.399|203.555|121.399|203.555|121.399|203.555|157.51|157.51|157.51|196.556|196.556|196.556</t>
  </si>
  <si>
    <t>1._.D34_r2_P|2._.D34_r1_P|1._.D34_r2_P|2._.D34_r1_P|1._.D34_r2_P|2._.D34_r1_P|4._.D34_r1_P|4._.D34_r1_P|4._.D34_r1_P|0._.D34_r1_P|0._.D34_r1_P|0._.D34_r1_P</t>
  </si>
  <si>
    <t>rs79346219|rs79346219|rs73984689|rs73984689|rs111295615|rs111295615|rs79346219|rs73984689|rs111295615|rs79346219|rs73984689|rs111295615</t>
  </si>
  <si>
    <t>46107009|46107009|46107038|46107038|46107062|46107062|46107009|46107038|46107062|46107009|46107038|46107062</t>
  </si>
  <si>
    <t>7.3493|7.3493|7.51841|7.51841|7.54379|7.54379|7.3493|7.51841|7.54379|7.3493|7.51841|7.54379</t>
  </si>
  <si>
    <t>KANSL1|KANSL1|KANSL1|KANSL1|KANSL1|KANSL1|KANSL1|KANSL1|KANSL1|KANSL1|KANSL1|KANSL1</t>
  </si>
  <si>
    <t>17_46029916_46192782|17_46029916_46192782|17_46029916_46192782|17_46029916_46192782|17_46029916_46192782|17_46029916_46192782|17_46029916_46192782|17_46029916_46192782|17_46029916_46192782|17_46029916_46192782|17_46029916_46192782|17_46029916_46192782</t>
  </si>
  <si>
    <t>rs79346219|rs73984689|rs111295615</t>
  </si>
  <si>
    <t>46107009|46107038|46107062</t>
  </si>
  <si>
    <t>17_46029916_46192782</t>
  </si>
  <si>
    <t>KANSL1</t>
  </si>
  <si>
    <t>A|A|T</t>
  </si>
  <si>
    <t>0.2121|0.7879|0.2115</t>
  </si>
  <si>
    <t>0.047|-0.0475|0.0477</t>
  </si>
  <si>
    <t>gactgaaatgtggaaattggatttagtacagtggaggtcattggtgaccttgaccagcagctttggtgcaatagtgggttgaaaccctgtgttaaagaaacagtgagaagagacaaattagaataatgagtatttgccgtaaaaagaaatagagaaatggggcaataacgtttcctctggcttcctattattagcagacctcctgatccatcccccttgctgttgctgcagtgcttccctggtattgaaggaaatacttcccttatatggaggcagggaatgagcctgtctgagatgctctttgttgctctcttggaagccaggaaatgccaaacttgggttaccttctttcggttggAtagtgtttattagatgcttttgtCactgtgttgttcctttagtcctggggccTttaactagtttgccttcccttttctatctttcagagttttcctttgattgcctcttgtgttatttgcaggatttataattgtgcttag</t>
  </si>
  <si>
    <t>412|383|359</t>
  </si>
  <si>
    <t>Name_104</t>
  </si>
  <si>
    <t>88.3582|66.0513|139.351|208.664</t>
  </si>
  <si>
    <t>2._.D34_r0_P|4._.D34_r0_P|0._.D34_r0_P|1._.D34_r1_P</t>
  </si>
  <si>
    <t>rs17661027|rs17661027|rs17661027|rs17661027</t>
  </si>
  <si>
    <t>46115731|46115731|46115731|46115731</t>
  </si>
  <si>
    <t>7.40132|7.40132|7.40132|7.40132</t>
  </si>
  <si>
    <t>KANSL1|KANSL1|KANSL1|KANSL1</t>
  </si>
  <si>
    <t>17_46029916_46192782|17_46029916_46192782|17_46029916_46192782|17_46029916_46192782</t>
  </si>
  <si>
    <t>rs17661027</t>
  </si>
  <si>
    <t>tataaaatcctatctcagtttgaagttgggtctagttttcactctgtcgtaagtttttcaggtcagttgacttatttataagaggcttggttccggggattcttctcgtctatgattctatagttagtaacatgagttataaaaccaatcagaaaatgtgccataaatggaaacgtttccaccgtagtttccaactctgaatgctccttatcctctgctttgtcacattggtaactactgtggtgataacttactgtccagcagttatgtggcatttgcctgatgtctgtatgcagcttaagcattttgtggttaccctctgtgatgagcctagagatctctggggtaaatgttaaaagcggtctgggtatgttttttaaatgccttagtatttctgcctgattgcaaagatttatcGgttggctttcctaaagttgttggattgtttaagcatactttttgagtagagtcaaagtatcctataaataaactgtttttca</t>
  </si>
  <si>
    <t>Name_105</t>
  </si>
  <si>
    <t>224.059|171.951|248.746|297.713</t>
  </si>
  <si>
    <t>1._.D34_r2_P|0._.D34_r0_P|4._.D34_r2_P|2._.D34_r1_P</t>
  </si>
  <si>
    <t>rs2532404|rs2532404|rs2532404|rs2532404</t>
  </si>
  <si>
    <t>46225515|46225515|46225515|46225515</t>
  </si>
  <si>
    <t>7.87976|7.87976|7.87976|7.87976</t>
  </si>
  <si>
    <t>17_46029916_46225374|17_46029916_46225374|17_46029916_46225374|17_46029916_46225374</t>
  </si>
  <si>
    <t>rs2532404</t>
  </si>
  <si>
    <t>17_46029916_46225374</t>
  </si>
  <si>
    <t>Name_106</t>
  </si>
  <si>
    <t>235.399|76.6426|83.7025|305.167</t>
  </si>
  <si>
    <t>2._.D34_r1_P|4._.D34_r0_P|1._.D34_r0_P|0._.D34_r1_P</t>
  </si>
  <si>
    <t>rs80335285|rs80335285|rs80335285|rs80335285</t>
  </si>
  <si>
    <t>46977741|46977741|46977741|46977741</t>
  </si>
  <si>
    <t>8.76574|8.76574|8.76574|8.76574</t>
  </si>
  <si>
    <t>RPRML|RPRML|RPRML|RPRML</t>
  </si>
  <si>
    <t>17_46978156_46979253|17_46978156_46979253|17_46978156_46979253|17_46978156_46979253</t>
  </si>
  <si>
    <t>rs80335285</t>
  </si>
  <si>
    <t>17_46978156_46979253</t>
  </si>
  <si>
    <t>RPRML</t>
  </si>
  <si>
    <t>taaggccaaagccccttctaagggcttgcttTgtccctacccttatagcggacagatgagtagacggaagaaacccccttgttgcatcccataggggtgggggttggcggctttgtggtgaggaagtcccaggatgtttattatacaatggagaaaatggcctccaaacgcagttgcctgcaggggacttggagcctcccattacaggatgccccagctgcccagaaacccacgcctcctgcaggtgctaacttcccttgcagcagtgtggagcagcaagaactggctactccctagcggacagcgagaggacagctctgctttctggaagttggggacagggggacctggggacactggaggagagaaggctgggctttctggcctatgtatcccccactacacttagtcctagtgccaaccccgctcaagcggttcttggaagacttggtcggggagagactggatttctccctttcttctctcttttgctgtgggtg</t>
  </si>
  <si>
    <t>chr18</t>
  </si>
  <si>
    <t>Name_107</t>
  </si>
  <si>
    <t>4.62691|233.607|135.809|191.021|67.796</t>
  </si>
  <si>
    <t>6._.D34_r0_P|2._.D34_r1_P|0._.D34_r0_P|1._.D34_r1_P|4._.D34_r0_P</t>
  </si>
  <si>
    <t>rs9953366|rs9953366|rs9953366|rs9953366|rs9953366</t>
  </si>
  <si>
    <t>48947822|48947822|48947822|48947822|48947822</t>
  </si>
  <si>
    <t>10.7392|10.7392|10.7392|10.7392|10.7392</t>
  </si>
  <si>
    <t>SMAD7|SMAD7|SMAD7|SMAD7|SMAD7</t>
  </si>
  <si>
    <t>18_48919853_48949333|18_48919853_48949333|18_48919853_48949333|18_48919853_48949333|18_48919853_48949333</t>
  </si>
  <si>
    <t>rs9953366</t>
  </si>
  <si>
    <t>18_48919853_48949333</t>
  </si>
  <si>
    <t>SMAD7</t>
  </si>
  <si>
    <t>cgatagatgggaagacggtttaaaaaggtgcaaagaagactttggtctggagtagacactagaacttttcagaagtataggcaacagccagtaaaaggggggggggggtaggttcctcctgctccagtcacctgcaagtcagtcctctcccggggttttctcagtattcgccatagggActatcaaagtttgaagcatagctctgcctgtctgctgctttgtcactggctggcatgaagccatggcagaagcccatttgagactggcaccagccctgttgtggttgtctgcattcaacttctggccggcagcagcacaggggtccatcctctggacatcacagtgctggggacagggtcagcaaaatgaacttgggggtgacaacaaggacaaacccaaattcctggagctccctcttacagtaggagatagatctgtttgctaaaagtacaggttgtatgtaaccttggtttttgtgcctgtatactggtgcctgaaaa</t>
  </si>
  <si>
    <t>increase_sequence</t>
  </si>
  <si>
    <t>decrease_sequence</t>
  </si>
  <si>
    <t>gcagcgatgggggggggggggcggggagacgaagcacttccccaccccgcccccccgcggggcggcggcggccacggagctgctgggcctaatccaggtcagcgCgggggggcgcggccgtcgcggctgcctcagctgctgcctcagctgctgctgcccccgccgacgccggagccacggccgcgggcctcatcctactccgcctcagcgagacggcggcagccagaacgaggccggctcgggcactgcgtcatcgcgccgtgcgtgctctggtcccgcccccggcgccaggaggcgagggcggctccggcggcgcccatccccctctccactagcagctgttctcggtActgcgtcaatttttgcttctctctgactgcttggctccgtacctggctccgaaaccaatctcccgtctcccgcgcctccccacattcattgctcctgccccgtctagggctcagttcttacctgtgcactgcctgacagtcttctcacca</t>
  </si>
  <si>
    <t>tcttcccttgggtcttttccttggcattgaccaacgtgatagtccaaaatgccaataaaaacaatcaacagcctctctctccccgaaggctctttcagaggccacctattccagccctaaagaggcccccgatactcgcttgaaccccataaaatagccgtcccttcattgagccagcctccttcgtgaacacatcacatgccaactgcccagctatacatagctcaggcctactttgagggcggcagaaagtgacaggagattaccggagagaaacgtcggctctctggtttcagggaaggacacacagttgttgaattgcttgacatgttgccagatggcatgagggacagtgggtacaaacagccgtttggctcttggcttacatgaaaagagcagggttacagccagggtgtttttaatgactggcctgagggacattcacttggagcagagatctgtgacattttccccgaggctcaactttttttttttcagTt</t>
  </si>
  <si>
    <t>aaatagacaaaccaaatggagtaagtacaatttccagtgcctttcctgctaggttcccagtctgagtcttagaaatccctgactccctgtgcccctccccccagctctgtgacctagcccctgctctgcaggcctctctgcGcaccctgcccctggcaaggagctagcagctggggtgtcatctgagagccatttgcagctctgagaagcagctctggtatgtggctcctggcaccttgtcccgtctgtgtttgtctctgcActccatcattcaaaacacttccaccagtggccagtggccagggcccccagaagggctcttgggggtggctgaggactgctttagaaaggctcagatgctctgtggccgagtctgccccaggcgaggtcctcagccttgtcgagtgagagctgagcgggggtctgagtccagcaaccctcactcactgtggagcactctctgtgcctgggccaaaccttcgtcagccaggtgtggatta</t>
  </si>
  <si>
    <t>agacccattcccactctggggcgcgcgcagatttgctgtggcacatgtactataacgcacaggcaaaagggcagtttccaaaacgtctccaacgtgatctcactccagagattttttttcctaaagttttagggctgcgcggaagggaacatggggttcacctcaggaaatttcagacgtcacccccctcggaggaaggtagtcgcgtccggttcctccccgggtgtcagttaagcaggccaggctgtgagcgaaggttctgggcggggctggactgttctaagtgagttcgggtgggggagcttcacgaggggaggctgctctgtgaaggaaccgcctttctctccgcgtgtctcacccttttctccccatatctgtttggacatgagctgagggcacggtcgcgggcggtcagccctgttcgcagctacggcgaggaggggcgcgattgCtccttgttgccgctccgcttagtggccgcgtccattccgcgcggtgtc</t>
  </si>
  <si>
    <t>aaccatttccttctgccagcaggagcctccagacctgccactgggcatggccaggacatggatacgttgagaaaacccaagcaaaggatgggattaggtggtggatacaggctggatgtcaaccagacccctgaggaagccaagctttttattcacagcccctcagctgcagcctaggagtgagggagtgtgactgtcccccacccctgctgtgtacagctgctggggacagagccggctgctctaagcttggctggggttgggggcagggacacagtgggggaggcaggggagattggcAgaagtcccaggacaaggctgcaagatcttcctctccctccagggcctccctcagtcagcacagtctctgggaggtggtttcagaaaacagtcagttggggactataggtgaggggggctggggagagaagttaccggtccaggaaacagctgggctgctgtttccctagagaggttactcatggagcagattccaggat</t>
  </si>
  <si>
    <t>cagcctccttccgtaatagcctgaaccctcttaagctctggctgagaatctcatcaccctgatccgtgtgacagacagggctgtgcacgagaagtatcttgaatggcactatctcctctcttctaacctagtttacatctccatttggccaactacacagtgatagtgaccaacatctttagactgacaagtcctgttaggcgtggattttgatctcCtgatttaaatgcttctcatctgcagataagcccttttataggcatagatgcttgacaatgtggcttcatctgtgttaagtaaagtgattcactgatttgcttttagatttatcatggtcataggctttgagaatctgggctggctcttgtcagccattgtgcttactggattgcatggtaggcgactgacccatttcttcagtcctggctgtaaaggtcatcttgctacctacaaagaaaactacactgctcccatctggtggtagttatctcaaattgcag</t>
  </si>
  <si>
    <t>ctaggtttaggtgaagtattagaagcagttgtagccaacaaattcgtatctttcagagcaatcatttctacaccttacgaaaagcaccgaatccTtggtctcccccacacagacatgaccagaacatgtgcgatgacgtcagcctttttgactagtctcccactcactcgattctgcgcaggcgtatggcgcatgcgcaacatcccctagtgccgccgctccctactctgggggttgggactacctccttttccgcgggccccgcccaggcggctgcccgtgacctgcctgggcgcggggaactgaaagccggaaggggcaagacgggttcagttcgtcatggggctgtttggaaagacccaggagaagccgcccaaagaactggtaagggctacggcggcggcagataagcgggtggatctgtgtggggcgtagtgaagttggtaaatgacaggacactcttctccccaccgcctgcccgataccgcccggcccccatt</t>
  </si>
  <si>
    <t>aagtgatccgcccaccttggcctctcaaagtgctgggattataggcgtgagccactgcacccagaccacttttttaaaaaaaaaaaaattcaaattatcagtggttaaataaaactggatcaggcctgcggcccacaagcttacagctgctttgtggaaggctttttatcatgtcaagctaaagCcgggagctaaaagtggtgcacgcaggggtctggttacacctcaggcatcaagtgcattcctggagccccagtccaacgtgtgggctaaaaataaagcattgaatcttgagcccaggaaggcagcgttgaaaagtggaggggtgaggaggaggttatgtggaaggggatgggctttggtctttggctgtcctggatgctgtgtgctagatttctgctttgatcacagtggagggagggtgagagtacagatttcaaaaccatacaagccagcttgtgccgggaagattttttttaattcaatttcaacttctgcta</t>
  </si>
  <si>
    <t>ggatgggctggcgcttcgagaggggaagaaggcccccggcttcagagcgggaaggagagaagggggccggcggcgggGtgcacctgaagtccttgtcgctggacgtcatcttctccaggaggctggagatgtggaaggcggcggtgctcatggtggctgcgcgccgcggagccggccggcgggagggaatatggcggcgcgggcgccccctccctcgccagctgcgcgggctgcgctcaccagacagaaatagcagctcccgccccgccccgtgctcacgccttggccgtggcggccgcgggaggcgggcgggcctgggcctggcttggtggtcttggccccggccccagcccttgccctgctgacagcgcagcgccggattgcacacacccccagagacggggagctcactaccctgccaccacctccttgttattcccgtaggtgccagctctgtcttgcggcatggacgtaatatcatagagtctcaggttcgaatc</t>
  </si>
  <si>
    <t>ctccactcagcgcccgcagaatgtagggcccagtacagacaggttcttgttgaatgaatgaatgagtgacttggtgggaatggaagccagtttggagtgggttgagaagcgagctggaggtgaggacgtggagacagcatgtGtagacagctctttcaaagagtttgatggttgaagagggaggagagagatagaagggagctggcgaggggtggggtcagggagggctgtcgggagagcctggagtggacactgtgggcatgcgtgtccgtgcagcacatcgccatgcaggagcctgggggaaggcctttccctcagtgagggctgcaggtctgtgagttaagatcgtaccagtgaagtgtgtagtggttactgtttgttcagggggcagtcaggaaggcctgggtagagggaataactctttctgtgaatctctgggagggagattttgatggcaggaaatgtgattcctgctgggggtggcaggcagaaagggaagg</t>
  </si>
  <si>
    <t>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Agctaggcaggaggggcctgacag</t>
  </si>
  <si>
    <t>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Gacagcagagagcatgaactctgtgacagctgtctgccactcagaagcattttcagttactttggggctcttagggagctccaggtggccaagttccctacaattttgacctctggacaaataacaatggtcatggctaaaatctattgagccaagcacttcgtgcaaag</t>
  </si>
  <si>
    <t>atgacatatagttgaaatcatacattatttaggtttttcagattggcctctttaagataaaattttaacctataaattatgtttgtgtcgaaaaaatatatctgggaagattgccctcttgaaccaacttgcagattccttcagggagctgggagaaaggaaggggacttgtgccccgtcaaccagatcatcagccagcccccgggcttagtgtgttgatgtgttgtggctgaattgctctcacaccttccttctcatgatatttttaactgtattggactaagtccacagtgtagagttataaataggtcttgggggaGtgacatggtcatgctaataattaggtgcctcttcaaccctgtgtctgtaaatatgtgttccatgtttgttcattggagaggccgagtcctgtgtgggagataagttggctgggcttggcacacggcatttaacagaacaaaaccttaccattaaccagaccttaaaagccagtttggtga</t>
  </si>
  <si>
    <t>caccctccccccagctcatgatcctcctccctcccccgccctcctggtccaatctccgatctgtttagtaagaaggtgctgttccgagaagaaggaaaagggcttgacacgtattcactcggccccggacgtgggaagcaagccgtctggcttcggcctcacatcggtcCtgtgctcgggacggcggcgttggcggactgatccgcggcggtgaagaggcaggaggagggggaggggcggagcgtggcagctggcagtagttccgtcagagcggacatcttgtggctgtgtcgtgcgcgtgagccccgtagggccggggaggcaccagctgccgcgcggggaggaggccgaggccgcagcttgagggaggccccggcccctctgtacgcgtgggtgtggacggctagggcagggaagggaggccggcccagtggccggccgggtaagaggggcagtgcgggacctgggcggcttgagcggccagcctattgggtgcggtg</t>
  </si>
  <si>
    <t>tcgaggggcgcctcctcccacaCcataaccagcccaggagggcaggcgagtaaatactgctcacctgctccaccggaaacctcaaaatcccggcTcgagctagactaaaggtatctggtaattaatccttggcacctcccaccacacgctcctgattgggcgcgtgagacaaggctgtgtctgcgcgcgctcttaccagtctggggaattccatttcctctaccaaccaccggcataagcattcaggggcgttgctttcctggcagtggcccgccccagttcgagccggtgccttactgcgtctcgcgagaacttatgcattttggaggcggaaccccgtcaggaaaagcgcacaaaactgctcttaagtcattgcagagctaccgcttcggttagccagccacgaagttctcgcgagagtcgtctcctcgataccaagtgaggaaactgggggacgctgtggggaggggcgtggggctggatcgcgcagcggctgcttc</t>
  </si>
  <si>
    <t>tgtgagcctagcgaacccggtaatgctttcagggactgggagccgcttcagatatgcagggagctgcaccttcacgatacgggccacgctctccagcaccatcctggccagcggcgtccactcctctcccgagccccctccgctctggccaagctgcAgcgcctgcgccgggagcggaagcggccggcgggcactggcggcctcggcctgggcggcgggcggggcggcgggccctgggaggagaggtgacctgccgggcgccgattggcggcgggcgagtgacgtacgctcgcggcggactgccgaggcgcgggaactggcgggtagcgaggccctcctcggaatctcgtgtgaaggtggccctcctcttgggcctttaacgtctgtagatgctggagaccagcagaaaggatactgtgtgcgatgagataagcatgtgagaatgctttctaaccgaaagtgcctttcaaaagtgagtctcttgctgtctctacttcgtc</t>
  </si>
  <si>
    <t>acagtgggagtccgtgctcctgctcctcggttggctcctaagtgccccgccaggtcccctctcctttcgctctcccggctccggctcccgactcttcggccGgctggcatctgcttccctcccctgcctcgtttctcgtcgcccctgctcgctccccccggcgctcgcccgggcgctgtgctcgctcctggatcgccagccgcgcagccgggctcggccggccgcccgcgcgccactgtgcagtggagtttggtggaatctctgctgacgtcacgtcactccccacacggagtaggagcagagggaagagagagggatgagagggagggagaggagagagagtgcgagaccgagcgagaaagctggagaggagcagaaagaaactgccagtggcggctagatttcggaggccccagtgcacccgtggactccttcggaacttggcaccctcaggagccctgcagtcctctcaggcccggctttcgggcgcttgccgtgca</t>
  </si>
  <si>
    <t>tgagaaattagtataaattagaattaaactgaaattccccacattgtatcaaattgaaaccttgttacttaatctttacattgtcttccttgggggttttctccttccttcattgtttaggcagtaatttctctcaggccttttagttagccaccttcagcttactcaggaaagtgaggTctgttaagagctgttctggtgtcctgggatttgtatgtagaagattctctttcactatttgatagcctcagagctgaaaTggctgttatgcaccactcGtcaccaacagtgtcagaagttgtatcagcatcttcaaaaagaaagtcagtacagtttcagttaaaaatagccatattctaagcttacctatgttccctgcactactttttttaagttgaaatgaaaatacctttgaacctgtcttcgacatgttcaataatttctatcaggtgtaaaacacctttgttttatttccagaatccagcagctccctagcatca</t>
  </si>
  <si>
    <t>aaatctagaatgagtaTccaaaatacacaatgaccatatccctatacattgggggagttctgccattaactgtgtaactagccaaaggtgaaattgaaggacagagacacaaggctgggcctgagctactggacaatggacctcactcttcaggcagaccagtggttctcaattagggagattttgccctgacgcatatttggcaatccctgcacacattcttgattgtcacaattaaggtgccaagtggtagagtggcagggcttgggaGgagtaattgagagggaggtacactactagcatctagtgggtagagaccaggcatgttgctaagcatgctacaatacacaggacagtgccccacaacaaagaattattctgccccaaatatcaatagtgcccaagttgagattctgatgcagacagaaaataaactgctctatccaaattctctgttttctgcttctaatgaaaatcattatctattgaattccaggcag</t>
  </si>
  <si>
    <t>tgtctttctgctctatcagactagggcaagttttccgtcttcgagtcacctcatgacccaggatagtctgtgaaactccagccattatatctgagggtgtgggccaaaagaTagacaaaaggcagaatagtgatgaaaaaaaaaaaaaaaagatttatctcctttctctctgcaagtcagctacttctaagtgacattgacagaaatcacacataacacttccgttgacatttctttggccagtgcttagtcacatgattgcactcagctttaagggagcctgtgaaatgcagtcttCctattcacgcatcaatgagctcagctaaaaatcagaattctgttcctaaaaaggaaagggtaaatggatattcaggtgggcaactagaagtttctgTcacactgcctgaatgatatgtcaactattccatgaaatctttcttttaacttctaatgtgatatgatctctcctttctttgaattctacagaatattttgtgtgc</t>
  </si>
  <si>
    <t>tgtctagctcttttgctattctcatcttctgttgttttctttcttcatttccattattataattttttaaagtttatctgtcaaggatgacatgttagccttctctcaaaaagtcataacatcccccgttccttcttggattatttatccaccagacaatctgtagcttcacttcagacactgatccctggagttggaatcattgcacagaggattgagctttggaatccagtgggcactgaaggtcactgaagagccggaagggaggagtcagaaatctcagcagcagtgacatgaggtggagctgtttaaaagatattttcaaaatgtcactttcagtcatcttgtagagatgataataagagtgcctcttgaaaatctgtggcattttctggcatatatatatgtatatatatatatatatatttAttttttaaattagcacggccaaaatcagacatttaacttaaatattcctggaaaattattagtaaacatta</t>
  </si>
  <si>
    <t>tttttttcaagttaatagatattctagttagagttcttggttgcaaataatagaaactgattctagtttcctcaagcagaaaagggatttttctggagggtactgaggaactcagaattacaaggaaggctggaaaacaaagtaaggcccagccaaaatactattccaggaacattgagctcaggatgccaccacttgctggctagacactcaatgccaccgttactggcaccctgccatggaacatgatcaggcttgctgctagatagactgtgctgctcatggatatttgctaccacctagtatattctctactgtgatgcagccaccataaaaagtctggaccaaccctttgctttttgagcttctttaaggttgaaaatcccaggcaggaatatctagttggtcacaagggcatggaaaagggaatatctgtctcccattggccacctcatgaggaggcaggactgcctctctaacttGagattttactgaaacag</t>
  </si>
  <si>
    <t>cccagttggaggcacatcttgaaacccgcgggggaggccatgtcggaagaaggtaaacaaaggcatcgcccctTccctccctccctccaacggcccaactgcagcctcccactcggttcgggccgcgtcacgcaattagccacagtgcccctcacctgctctgctgccccgccctccacgaTcacctcttcgaaggaatcccccttcccccagcaaaggacccgtccgcggcgtgaaggctgctgggaagtgtggtccaagcgcggattagggcctgctcggagtcccaggagcccctcttgcagctgccggatcggcctgaaccttaaaaacccaggacttataatggttgcggggacgtttccacttggttctgtaatttgccctcacccagaacactttgtaaagctcaggatagcccagggctgttcactccctctcttctctctccgccccctcccccccagcaggatgaggtaatgggattgtgattatgacat</t>
  </si>
  <si>
    <t>cttgcccaccggggaggccgccgcgtccgccatcgccggggccggcctgacccgcgctcccgcccgccgcctcccaccacctccgccgccaagcgcccgatccgcccgcaaggcctccctccgcaccacccgcggccgccgttcccccccaccccccccaacagccaccaccaaccaccggcgcagcgcagcgccccccgtggccgggagcggagccgcagcctgggccccgcacagcgccccTcgcgctctggagcggggcgacagctcctggcccctcgcagcgctccgccccaatctccccggggcctgcagtgccccctgcggtctggaggggaattgcaggtccggccggggtagggaagtgggcgggtccttcagcttccccatggcatcatccctggtctcaatcttccttcagggagtcgtatatatgagagggctttagcttgctctcctcggataccaaagacatttacggggtaagggggtgaggggca</t>
  </si>
  <si>
    <t>ttcttgttctcaccaggagataatggtccttgtggtgaggggtcactttcccccctttatccagtccaggtggagggccggcccacactgcgggaatccgaaagaggggcttccctatgggctAtctggggaccccgggctgggcgcgaagagaggaccggcttggcggctcggtgctgccccctggaggttccctctccactcccagccccggactccggccgcgcgggctcttccgccgcctcctcgctcctcctcccggatgcggcgctgggcgcggagccaggccgggggagccttcgacgcagtgagcacgaactgagcaggcgctgcagcccgggctccccctgcagtccctggggagccgtcactgccgaggcgcccagactccgggataacactcctcaccccgagcctggccaaggcgagggggagaaggaagcagggggtgggtggtggcgagggagaacgattcccgcaggtctccctggggccgaacg</t>
  </si>
  <si>
    <t>ggtgaggtgggaggcagattgctactggatgagcatgttaagttttatgtcatgtctccccagtgagattttaagctccttgaagacaggtgctttcAaagggtatacacaGgttcataggaggattccctttgtaatgaacccaacagggccagatacaaagacaccttccaaagttggcagcgagactgttgacaatgatggcagGgaagagtggtgtctgccaaggtgacaacagggatgggattcCtctctctgctgctgtccaagtgtgaagtctggagctcctatgcctgccatatttgggaagagaaTgagcttgaattccagggtaacagggagaggcaatgagaagatttacacgttgtgttgggagacccaagaagagtaatgattaagcaagggcatgggaggagaggggggcgctaagcttgctgataaggatggtgctgagcagttgccttagccttgctgacccgggaaagcagagggAgagatga</t>
  </si>
  <si>
    <t>gaagaggctctactgggtttagcgtttttttgttgttgttgttcagttttgcatgtgtgtttttaaatcagtttatggttcataagctgatgaagcagtgagtacaagtttgaactatgagaagcaggtttgaataagtctagacatttggttatcttctgtctagcattcatttgtgtcgtgggcgtcacactctggggattagtgtttcattatgcagaagctgttttatctttagctttcttataatagcttaaagtgaattctgagtggagagagaatgaaggccaggccttagtaactgcaagaatcataccaaaatgggttggatgggttttaacagtgaccgataagcattaTgacctcactctctgatagttcagttggctcgatgctgtctcatcacctcatttagggtacaatatgctgaggaactgaccaaaggtccctgaacagtgagagatagggaagagcagaaatccgttcctgtaccaagtgtc</t>
  </si>
  <si>
    <t>aaaaataaataaaataatatcttaggggaagttgacaaaacattagaaatattgtagggttaggtgcctgttgagccccaggatttattccattattcactcatatcttcatgtatccattcaataaatacttattaaaagcctacaccatgcaagataaaagccacattctactgagtatgcaatgatacacggtatggggtttctgctttatggaaactaaaggcctactagaggaattcaggaattccagtgtgtaccagctcggctgtaacacagtgagAaagagataggaaccatgaactaagcggtgaaaatgtgatgggattcagaggggtcagaggtattggatacagtgagattattttaaacgtttagggtgtacgagcaagatgagtaggagatttctttaggaaacatctccctatgaaataaaagtttatataaaaggaataataattacagttgatatttatgaatacttaatctgggccagggac</t>
  </si>
  <si>
    <t>atgggT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t>
  </si>
  <si>
    <t>ttttgtccctggcaatattctctgctctaacaatctgttttggcctggcaagttggcgcacatctgtaattccaacaccaagaagttgaggcgggaagatcacttgaagccaggagtttgagaccagcctgggcaacatagtgagatttcaccttcacaG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</t>
  </si>
  <si>
    <t>atgggtcccctcctcctcctatccgggatcccacggccgggttcagctggcctccggctccgctgcgaacacgAgaaacctgcggaactcccgcggcgccgctcaacagccactcgcccggcgccgtcgaacttccgccgcccagtccgccgcagcgggcctgcggcccggacccgggaacaaagAgggccgggcagccaatggcagccgggcagctccgggccgccgccaatcaccgagcgccgcacgcaccttcgcggcccgagcgcggcgctggcaaggtgagGggcggggcggcgtccgaggcggcgccctgctgggcaagctcagtgaccctgacctggtctccgaagggattctctgggcgtccacgggccggcttctaaagagctgggatccccagcctccctctagctgaagatggagaagaactttttccatttggcaatttgtacctgtgtttgcccaggactttttatttgggtcaaggggaatagtta</t>
  </si>
  <si>
    <t>tcttgctttctttcttgctttctttcttctttcttttttctAtcttttttttttggaactctgttgtccccttgggtctcatcgttctcagatttttttttaaactagtgagtcagacccctgttacaatgagaaaaatgttcagtctcacagtctcttgctatcgtgagagatggcactgaggcgcaaagatgtcactggatgaactaaatatagtcccagcaatgcactggctcccaggcccatccactctctgtagagaagggctgccacatgtcacaagcctcctcctctttctttgccctgtgctttttacattgctctgaggaatctttcccctcagggtagagctgatgaaagaaacattcctaaattccctgaagacatgctagactcgagagctgcatgaacccttttctggaggaaactcactgattgtggtgaccaagcagcattgggagcctcaagaagcctagttagagcttgttttctttcctgtc</t>
  </si>
  <si>
    <t>tgaggcaggagaatcacttggacctgggaggcagaggttgcagtgagccaagatcatgccgctgcactccaccctgggtgacagagtgaaaccctgtctcagaaaaaaaaaaaaaaaaaaagtgaggctgggttgctaagatggagtgggactgcatggtttgtcacccttgcctctcccccatgcctgcagcctccctgtcagcatggcctgtcactgacaccaccagccagtgctggccccagggcgtatgactctaggtgctaggcactaacgtggggacgggagacactgggaggcagagGagacagctgagcagagggggagctgagaggaaggaagaggctccctagggagagtgggagatgaggagcctgcctggtgggtccctggggggccatagaggagctggagcgggctgttaactgccttctggtttcattaaggacttcctgtgggcaggaggttctgagctgggccttaggtggaactgagtgctt</t>
  </si>
  <si>
    <t>gaagagggcgggggcggggggggggggcggtgcggagaggaataagcctcttcagcaatcaaagctggcattgttctcaaagagttagcctgcataccaggcttgcaattagcagggaataatggggtgtgatggctgcagaacagcggctggaactgactttcagcctcacggtgacaaactgccctgctgacttccctgccgtgtttcctggtaacttgctgtgggcaagctcagtagagcagaaatcctcagggtagggggagggagcaatctgtcttcgaataatttaaacaatgcagctcagccaagctaaatggagcttatcaaatgttacaccGcttaaagctgcaatcagaggcggcaggatattaactgtaaagcctgggttctgctcggaaagaaggaaagaccagacttgctacttaacagaaaagaaggaggagtttgagaggtgactggagagagaatgggatcagctttgaagcccagatcaagaa</t>
  </si>
  <si>
    <t>atccttgtgacagacagcaaaaaggagtggggcggtgttctctctaggtatgtctgcagcaaggggattaaggtgtggagtttttatgagagtttgaggaatttgtctcaggtctagggctagtttctttCagtgttttgtgcagcaacttagatacctttatcaatgcctgggaatgtttaaggctccatactgagttcaagcttgctagggaaaacctgcacgtggctgggtcacagagcggtcaaagcactctggtatttggtcaggacatagaatgaaagcacagggaacaggacagccctacactagtggacttagtgatggacgccttctatttgcatcgtctctctttgcatgaggggagacaaagatactctcgattttgtactgtgaattgtgttagatgtgaagaggaggttgtgttgtcttcttagataactgttagaataatgtagagatcaactaagtttgaggatacaaaaagtgagattgtactg</t>
  </si>
  <si>
    <t>caggacaccatcttcacgggggcttgggccccacgtccggggcgggtgggcgcagggcgctgcggaccaggccgccaacggcaggccgcgcgcttcgccggctcctcgcgctccccggggccgcgctggcgccctcaggagccgggcccggtgtgtgcgcgcggcggcctgggctgcgcagaggtcggtcccccgcccgtccccgcccgcccccgcccgccggcccggcagcctagtccggacagcaccccgcccctgcgctccgctgataggcggtggcggcggcgcgttggcccgggccagggctggggccaggcggccgTgctccagggctgggctggcgggatcctagcccgcgctggacggcctcgctgccgcggccttggcccctgcgctctaaccaaccttaccctccttagctctttgggacgcccacactcgcggcgagagtggggcaggaggctgaggaagggtactggagggtagggattggcagtgcc</t>
  </si>
  <si>
    <t>ggaatgacaaaaatgaaaaagttcTatctactttccactcaagataccacgctcattacaaaggagctcattacaaagctcattGcaaaggagctcattacaaaggagcG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t>
  </si>
  <si>
    <t>ggaatgacaaaaatgaaaaagttcCatctactttccactcaagataccacgctcattacaaaggagctcattacaaagctcattAcaaaggagctcattacaaaggagcAtggtaccttgagtggaaagtagatggaatctcaataatttttcaggaggaactggggaccatggaccagagagtatccatgtgcaaggcA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t>
  </si>
  <si>
    <t>ccccgcccccaggctcctcccttctttctgaaaccggaccccaatctggccagtaataccctgacctctcctttgctttcctacccgccaacctcccgatgccactcctcacccggctccagatccaggttagacttcgttcctaacgtcaaggctcccaggctccacttccggttccgagggggccgtcccgtcacccccggaagttcctcctccacgctttagggccgggccacttcttctgccacgtctgcatttcggggacccggatgccgcgcTtgcgcctctttcatcttcccatcatggccgccgcctgtgcgcctctgctgagtcgtatgtatttccctcctgacattttttttcagatgttccagtcactttatggcctcaccaacagaaatgagattaaaaagaatttgtcaaactatctttaataatgccccttcactctgcctgtgacgtattagtgacctctgagctagagtcttgtagtcacttcc</t>
  </si>
  <si>
    <t>ctgcggagccgcctcccccatcagctgatctggacttccggccgcgcgggccaccaccacttccgccctcgcgcgctcgggatccggatcgggtacgggcggatgtaggggacatttttatttaatggctgcatttgctttttttccctcgagcccaccctcagacatcataagaggaagccaactcccaacgttatacgaagcaactacagatcccagcaacaactcggagtccataatgtccccaaAgcataaacagccgccatgcatgttgggaattgtaggctgtcaggagaggacagGaactattggatggagttattgtcttaactctggataggccccagggccgcaccaccttctgggaatcgtagtccagaagtctgcaatccagccgacctttttatagggtctaactggggaaacatcagaaaagaatgcatttgatttcaggaaatggttgtactgtttgtccatacggcctttggatctagtaactc</t>
  </si>
  <si>
    <t>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Accgcccagtggcccggagtcccacgcaggaatagggattccagccccctgagcccctctcccaagaatttcaccccaatttactcattcaggaaatt</t>
  </si>
  <si>
    <t>cagctctcccggctctggtagcagatgggagaagagaaggagcctgtttcctggaaattgaggcTgaagtcagggtgggactgcacagtccgccaggatgagtcgtccgggacgggcagtagagccgggtaccttccctgtcagctcactgacgtggtaactagcctcagtctagcccgctgcctggtaactgcgcgagccctgccgcgcgcagccaatcatagctttgcaccgtgaaaagtagcattccgactatccaatcgaataaaggaaattggcttcaggaggcgggtagtgcctaaagaagcgcgattacaagggaaagaaagggtatgttaggggacaaccaacggatacgagtactctctgagtgacagtttaaaaaaccaataaaaaatgaggaactgggctgggcggctagagaggtggagttaggtagagttcggttgcagtgcgcggtttggcagtggctgctgggcattatggggaaaaaggctaca</t>
  </si>
  <si>
    <t>ctgaggctggtccgactgtacccggcctgggctcggtggcagcgcctgggtgagcccgaggggcaggaacggagcgaacttgaggaaaagttggcggggggcgggctgggctcgccagccgctggcgcggggactttcttcttgggtttcaagtaaacagtctaggcctcctccccctcccctgcctccacccccggctcctcattcgacgggtctcatgtgtttctatttaagggttgcgagtaaaccccagtgattggTggcctcaaaccctcttgactcctcgcctgggcctgggccgtggagaagctctctcccgctctctcctctccctctcccgcccgagggagcagggctgccttttctctcgggtttgcaggggttgggggcagaggctggagcctcctgcttgcctttcctttgcctctggcctcagccctcatgggccgcccacccgctggctcgccgccctccccgatgcccctgccggcccgagaggg</t>
  </si>
  <si>
    <t>agagctgccgaatcagctttctctggctggagccagcgcgtggagcccagctgtcccctatctctcacacgatccaccctttagataaacagcctggccgcctccacacactgcgaggttctgatgtggttgcgaggggctccattagccaaatgcctctcactccagccaggactctggcgatgggccctgcttttcctccagcctgagtcaggcccgtgctggagtgacaggagaatctgcttcctgcctgcaaaggtggtcccggagaacGctctgctgggcggggccttcctgcctcaccgcccccgcgcccagccttcttcctcccagagggcggggcagcaggttcaggagacagccccgctcagccccgattgttttatctgtggaaactagccctgcaaattgggtactgaccaggttagagcccgctttgcagcctgcctggccctctaggaggggtgacatttgaactgtctctcaccgcccgccgatct</t>
  </si>
  <si>
    <t>ttgaaaggagcccatcacctgggtcagcagctgggctgccacctggagaagtagcctgcagctgggcaccagggtgggcttggaagacagcaagctttgcgggggCacttttcctgttgcattcccaggtccctggcaggaggcagtttttcccccaaggagagcctcattagaagggctggcagcagagcctgggaagcacaggctgccccgggcggctcgcctcactgcgggggctgctttacaaggcttccctggcaacactgcccgaggtttatttttagctctagggattcctctctttttccatctgggctccaccttgttctccccttttcccactgtgaaggaacactgggaagtccttggcttaaggagattccaaaaagaagttataggagacgtctatgggcaaaataaatgcctgacctcagtgaccagggaggaagccatccaagcagcagatgcTagctttgacaccttcagacctgtacggggca</t>
  </si>
  <si>
    <t>gttgcctggactggtctcaaactcttggccttaagtggtcctcctccattagcctccttagtagctgggattaaaggtgcaagccacagccccccaacattcccccttttttTaaaaaaagagatgagggtactcaggtcacataggatgtcaaggtctcaccacaggtaggtggaggagccaggattcagactgggcagtctggtgctggaatccatgcgctaagccgttcctctctgctgccactttgatgtgctgcagagccagcctgggaagccccacacctcgaagaggagaggagtcctttcccttccttgccaagaaggcttcagctacagagcagaaggggcaggtgggggctgggcatagagagaaatggtcagtttctgtatgttcgtttccttgctctgctcaggagtcttggattctccctgtggtgttctctctctgtctctctttcctcagtttctctatttctctctgtctgtctgaggtctctg</t>
  </si>
  <si>
    <t>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Attgcccaacctccaccctccgcgctaagctttgatttccctcataaagccattgtgtccgtcggtgtgaggagaattgtggcttttccttttatccctcctctggacgtgacccttaacc</t>
  </si>
  <si>
    <t>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CggcggcccgaggcgcggagtggccctgtcatccccgggggcggctggccgggggaccctggagcgccggcttggaccccgacccggagacgggataactttctatttttgttgggaagcctgcTtactgttgctggtattgttttgtaagtggtggcggtggaggtggttga</t>
  </si>
  <si>
    <t>ggctccatgtcgtcgggcccagcggcgtccgcggccggcgggcccccctgcctctgctggccgcgtggctgcttgttcttgcccatggcgctgcgaggctgggtgggtgggtgggtgcgtgtgcggcgccctgggccctggagcgcggcgcacggctggctcggcctgccctggtattcgaattatggaggctgaacaaatatggaaaacatttggagccgactcaccgagcctccaaaggccacggggagcccgcagcagaCgggggattcgaggggggtcgccaactgccaacgcgccgggacgcagcgcctgccgggccccgggcaggatttgcaggtcgcccgcggaaaccggcgcgggtcccttggccgcctgaacctctgcGcttcagacaggctgcgagtgcgcgcgtgtgcgagtgcggggcgtctgttttcctcactcaaaactccaggattgttttggttttgctttctgtgaagtgcaatgcaaggtga</t>
  </si>
  <si>
    <t>gcggagggccggggagacagaaacggagcctacgaccctagcaggacagaggaagcagtggggtggcaagagcacggcggagcaggggtagggcaagaggcaggggagtcaggctcaccatggttccgaggagttccgcacacaagtgaatcccctcacagctcgtgctcgggaccagcggactgaaggaagccggaagtgacgccacacgccctacttcggggggcggggccccggcctgtcgttaccgccagcaggcgtcccattttgattggagccccacgggccggaaacgcagcctttcacactggagggggcgtggccgccgctccagaacaaagaggcAgctgccgcgcgggttgccatagaaatggagttcttgctcacactttttattttcttaaatttaatctttaaacacttctattaaagtcacacatgtacacagtttaaagtgttatataccaatGaggaaaaacataatttatctgcctcaccac</t>
  </si>
  <si>
    <t>gtccccacaggaatatattgtgcttctggtaagtaattttgaagataactactttcttctcttggtgcttgtaaatactggataagatgttttgattcagtataagaccatactatacgcaagcattgtgtgttaggcggcagggcaaaggttccaagccactatcctctaagccaggagagacgcttcggaggcctgtcttcctggctgccccaggccggcacccgctgtcaccggcagcgctgactcactgaacttcctgctgctttccccagcagagagggctgactcagagtctgcacatggggtctgcttccaagttcttccaactgggcatatgcctccgccactctctgactgtcctttgcctgtgccaaggtttctgggaagaacaggaagttcagggatggcggaaaatgtttggcagaAtccctgagtccaaagccggagcacctgctcctgcctgagggcagagaggactggtaagtaaagcactgagg</t>
  </si>
  <si>
    <t>cagggcagtggggaagacatctgggtggatgtgagttgctgattagcatgcctgcacaggaagctggggtccgggacaggtgcagcaaaacaggattctgaaggggcccagatcgggcagcatgggatttgtctggggcagtggatggccgtgaaggactctgagtgctggacatgtttgagaagagtgcaaggcagttgcaggatacccttgggaaggctgttgcaggaatatgcatgaggCatgggtgcctcagggacagggagctggaacctcaggttgagaggctgagaatcccatagcccatctccagctcattcacccatccccactgtcccaccacaggaggagcaagccaacaccaacctgtccaagttccgcaaggtgcagcatgagctggatgaggcagaggagcgggcggacatcgctgagtcccaggtcaacaagcttcgagccaagagccgtgacattggtgccaaggtgggtccctcccctgggct</t>
  </si>
  <si>
    <t>aggttctgccctgcagctaagcgtcatttaatgcctcttttcttattcgtaaggggatggggtgagcagactgggaaactcctcaaacagtgaggtgccacatcagcccacatggtgaataaggctgggcttggttgaagtactacataagaagagaatctagagaatggggcacagggagtccctcccacctcctggtgcccccccccctccccaggcgaagaacgccctggcccatgcactgcagtcAgcccggcatgactgcgacctgctgcgggagcagtacgaggaggagacagaggccaaggccgagctgcagcgcgtcctgtccaaggccaactcggaggtggcccagtggaggaccaagtatgagacggacgccattcagcggactgaggagctcgaagaggccaagtgagctccagatacccccttaacctgactctcagagaggaaggggcgagaggacctggggtggggacaggcaaagtggtcatgag</t>
  </si>
  <si>
    <t>aaaaagcaaggaaaggaaaaataagattcagagtggcggctgctcctggcggggtgacaggggtgtaggaaggaacgcacaggtagatcaatggctggtaacatttcagctcctgtttcagtggtaggttcatggatagtcattttgctttcatgctgcataacttacatacttattatagacattcttatatgtaaacccctacataatttttaacatatttgaagttAttatgagaatagaaaaaccaaacagagtagacattctataagtggtagtttccattaccactaatatcccagctgggaggatataaactgccctttcatcaaattgattaataaatatttatcaagcaactccatgttcagtgtagtgatgttggaggtgggtgtgcacaagaaggaagtctacgtgcctacgaacttgcttagtagggcccatgattgggaagctctcttttatagtgccccaccctgcctccacgtttccttgccagg</t>
  </si>
  <si>
    <t>gaggtatgtgtttatgtccctgttttgttgttaagaacactactctgggagaagaaaataaacttacttagccaagtcaaacagcaggtcatgtgtgtagatgaacgtcaaatctagatctctttgtgcattctatgacctgtattagtgtattctaatctaaagtggttttgtgcatgtgaaagttagaagccagacctcactcttgctgtggcactcagtttagatatcagaggggaagTggtgggggtcacattcctggttctaatctcctcttagctctttctgtcgaggttggggggatgtgggtaggtactaagtagacagcattgaggccgggactttgtgaacttgctgccttttatggacattgttttagcttcttatgaaaaaggaccctcggacgttgtaagccaacagattcccaagaacctgttctccatctgcttctggttgccactataaaaaagccctaaattctccaaacctcattagcacac</t>
  </si>
  <si>
    <t>catcagacatacagacagaccctgccacacccgcacacacccacgccacacacccctgctggagggaagggaaggaagagcctctgcctcatttccgggcctcctcctccaaagcggagggaaaagccttctgcagaagtgctgagtcagcagcgggtgacaaatgagcctccgggcggcgggaacgggcgcgagcacttagcatgcagagcgcgttcgtgccagcgccagccccggcccgcggcgggcgagggggcagggagcggcggccggctgcccgctcgggggaggcctgggggaggaagtgactcgctttgactttgcaaacgcccgactttgcagcccaaggtcacgcagcaggcgccgccagccggcttcctgcagggaggcggggtgggctctggctggcgctgggcggcagccgggccaggcaggggaggggctggacccggggaggggagggAagcaagaggagggggtggccctcccagtgtggcagg</t>
  </si>
  <si>
    <t>gtctgAggttccagggttggtaaatgaagtgaccactctatgtctatttctctcttgtcattgacaccctttggaagtgtctttttctaccttagtctcagtatgacaagagtgctatgtcagggggcttttgtaggtagcagaagggaagggtgaggccagggtttcagctggctgggcaagtgggtgagtcactaagtggctgggcccctttagccccatgtaaggacaggctgcagccacccactgcccgccccaactgtgtctggacagaaatggacatgtctgctttgcagcagccacgcctcatgctgggataaacctatgaatcaggaaggccacagatgctatcacccgtttctctccaccagttacaggccccgaaagcagaaatggctgtggcctcacctacgaatcctgaatggcgaacccagcatcctgtctctagctcagtgctggattccctggagcaggagtgccaaatgtggcagtgagggaaa</t>
  </si>
  <si>
    <t>cctggccgcggcgaccgcacttcccgcgacggccgctgggtgtcactgcagccgcgcggctgaatcggctcggcgcctgcgggagtgggggacggtgggacgccgggactaggccgtcgcgctgcacgccagtctcgcctgcccgcgcctggaggctccgcgacgctgggatgcggcgcccacaccttcctccacccgcctggccaaggaagcacctcccgcctcgcccacagactcgcagcgaggcccggactaagcaacgccccggggcgaccAgctcgttgctgcggcgccacgcaagccacgaaaccgatggcgcgtcccctcgtggggccgagttcaaagagccgcgaccccgacgcgcgccccctggcgaagccggcggccttccctccgcagaggcacgaggggccgccacgacggagggtggctcggtggagcctggcgcccgtcggccccggcgcgcgcatgcgacttgggtggtggcggaagggcgggcg</t>
  </si>
  <si>
    <t>gaggaggagaaggtggctgtggtggcggcggcagaaggtgggcggtggcagcggcgctgctgttggtgccggagctggtgggtggcggtgactgcgagggcgcgcgccggcgaagagggcgcgttcctgaggccggcgggcggcgcaggcgcgagcagcgggaacgcgagcctccccaggggagggggcgggcagcgcggcctccgcgggagccttctcctccggccactagtgggcgcgcgcgagcgccctgccgctcggccgtccggcgtctcccggctcgttcctctcggcgctgccctttcgcggtccccctcccgctacgcctcaggccgcggcgctgaccgcagcgcgcacgcgcgttccgtggcgcacgcgctttctccacctcctgtagttggagtctttgtCtcgttgcgggggtgggtgtcctccttcgggccatgcggggtcggggcaaggccagtggctccgccgctgggtccgctgccctttacttt</t>
  </si>
  <si>
    <t>gactgaaatgtggaaattggatttagtacagtggaggtcattggtgaccttgaccagcagctttggtgcaatagtgggttgaaaccctgtgttaaagaaacagtgagaagagacaaattagaataatgagtatttgccgtaaaaagaaatagagaaatggggcaataacgtttcctctggcttcctattattagcagacctcctgatccatcccccttgctgttgctgcagtgcttccctggtattgaaggaaatacttcccttatatggaggcagggaatgagcctgtctgagatgctctttgttgctctcttggaagccaggaaatgccaaacttgggttaccttctttcggttggGtagtgtttattagatgcttttgtTactgtgttgttcctttagtcctggggccCttaactagtttgccttcccttttctatctttcagagttttcctttgattgcctcttgtgttatttgcaggatttataattgtgcttag</t>
  </si>
  <si>
    <t>tataaaatcctatctcagtttgaagttgggtctagttttcactctgtcgtaagtttttcaggtcagttgacttatttataagaggcttggttccggggattcttctcgtctatgattctatagttagtaacatgagttataaaaccaatcagaaaatgtgccataaatggaaacgtttccaccgtagtttccaactctgaatgctccttatcctctgctttgtcacattggtaactactgtggtgataacttactgtccagcagttatgtggcatttgcctgatgtctgtatgcagcttaagcattttgtggttaccctctgtgatgagcctagagatctctggggtaaatgttaaaagcggtctgggtatgttttttaaatgccttagtatttctgcctgattgcaaagatttatcTgttggctttcctaaagttgttggattgtttaagcatactttttgagtagagtcaaagtatcctataaataaactgtttttca</t>
  </si>
  <si>
    <t>taaggccaaagccccttctaagggcttgcttCgtccctacccttatagcggacagatgagtagacggaagaaacccccttgttgcatcccataggggtgggggttggcggctttgtggtgaggaagtcccaggatgtttattatacaatggagaaaatggcctccaaacgcagttgcctgcaggggacttggagcctcccattacaggatgccccagctgcccagaaacccacgcctcctgcaggtgctaacttcccttgcagcagtgtggagcagcaagaactggctactccctagcggacagcgagaggacagctctgctttctggaagttggggacagggggacctggggacactggaggagagaaggctgggctttctggcctatgtatcccccactacacttagtcctagtgccaaccccgctcaagcggttcttggaagacttggtcggggagagactggatttctccctttcttctctcttttgctgtgggtg</t>
  </si>
  <si>
    <t>cgatagatgggaagacggtttaaaaaggtgcaaagaagactttggtctggagtagacactagaacttttcagaagtataggcaacagccagtaaaaggggggggggggtaggttcctcctgctccagtcacctgcaagtcagtcctctcccggggttttctcagtattcgccatagggGctatcaaagtttgaagcatagctctgcctgtctgctgctttgtcactggctggcatgaagccatggcagaagcccatttgagactggcaccagccctgttgtggttgtctgcattcaacttctggccggcagcagcacaggggtccatcctctggacatcacagtgctggggacagggtcagcaaaatgaacttgggggtgacaacaaggacaaacccaaattcctggagctccctcttacagtaggagatagatctgtttgctaaaagtacaggttgtatgtaaccttggtttttgtgcctgtatactggtgcctgaaaa</t>
  </si>
  <si>
    <t>gtatgtaaagaactatctttttaaagaatgaaattacatcaaaagaaagaaaactcagcaaaaagtcctggataatttgacattgggactgttggaaacagcatagtcatcacagacaccttcttcattcgctgatcactaagggtttttagagttgttgccaacaatgttaagtcccattCggtcatgggctgacctttctttgccaagtagcctggaacattttagtcctttgttgcatgtgttgccatttcctcagacccacagatcttatgacacacactctgggtgttgctgagctgagatgcctggaaagtggtcagtatgtccaagtgatgtgaatggagggagaatcctccaaaaatagaaacataaacagatgcaaggttgagaaataagtcaaattgccatatcattattttgtttggggtagtttaatgctgtggctcatttttatctcatttcttacatcctttagccaaagcagaaagactggttat</t>
  </si>
  <si>
    <t>aaggtctgttggtgaccagagaaaaccttagatgaccggctgccatgatggccttatatctGtcccttttctgccagccttgaggtagagggtgccagggaggaggactctggctctaggtgttaaagtgagagggaagtgtgaagggtatctgtatagctagacagggctcaatgccaggcagagctgtctccgcccctttgatgtctatgtctctgtccctggactgtggccagtagccagtgtggactccaacctcaccagctttaggggtgttatctgcctgggagtcactgatccttactccctcctctgacagccaccttggatggggtgaaaggaaggacagcctgccaagtatgagatAaaaacgcctcataaacaagaagggatttgcaggccaggcagagagccttgtgctgcttctgagtcccaggagcatgggcgaggaggtgaggtcaggcactcagcagctgctggtcctctctgaaatctttggc</t>
  </si>
  <si>
    <t>agaggttagcaataactaaaaatagcatagaacagtgataacaatatactgtaataacagttatgtgaatgtggtctctctgtttctcaaaatgtcttattactgtactcacccttcttgtgatgatatgaggttgtgaaatgcctgcatgatgggatgaagtgaggtgaatgatgtaggcattgtgactcagtgttaggctactagggctttctgaccatgtgttagaaggaggatcagctgttttgggtgactctgggtcaccgagccatgatgatggcggtggatgtcaggacgagtgatgggtagcatgcacagcgcaggaatgctgaacaaagtgatgattcatgtcctgggCgggacggtgtgaaatctcgtcacacttctcagaacagtgggcaCtttaaaatttctgaagtgattatttAtggaatttcccatttaatatttttggaccgcagttgaccacaggtagccgaaatcttggaaagcaaaacctc</t>
  </si>
  <si>
    <t>tagcggggctggtctcgaacTtctgacctagggtgatccgcctgtctcggcctcccaaagtgctgggattacaggcgtgagccaccgcgcccggcttgactggaatactttccatgttgacagcgggagtgggagagagtacagtgcttgtcctcccgagcagcctcgtgcctttgcttccatctgctttgaagagtcagcatgaccactgggcgcctttgaagtgaggaaagagcaggggaagtggcttcgagagcctcaggggccccagcccccactgaggccccacccagacctcaggccactgcagggcctggaagagacaggcccctggaaagggattactgggagctctgctttttctcttgtgtgtctgctttcacacccttgcccaactgcagcactgctccctccttcttccacaggcaggggtgagctcagcctctgccttggaccaggcgcagtgctggggcagtgggaggaagcgggccaacaagact</t>
  </si>
  <si>
    <t>gggtcaaatgtttctagccctgtggcgtagttgaacCaaattaatcattcttaaatacttggcagttaggaaaaaaaaaagaataagatacccatttatttgagtaagtatggataaaaaggaaaaggtagaattgacatcagtcccatcccgacccctgccactttctcccagccctggccccagggagagaaggcttttatctatgggctgcacattcttcccccagattggatggtgtggggtgatggctcttcctcctggctggctttgtactgtggggtccttgtcccttgtctttcctgtcctggggagagccagaggagtatgctggggcttagggtgtaatcctagttggatgcaataatatgaagtgccggcttccatctttgttggcactttccttgttcatcaaggacaggaggcagctttctattgggccctctcctcaaaagcttttttcctgctcagacctggacaaggagtggggcctaactact</t>
  </si>
  <si>
    <t>ctgggcagggaatgtcttgttcccgccgctccctccccggggccagagggcagggcgggccgggcggcgtcctaccctcttctcctcctccccatctcctccccgcccaggtgcgagccggagccgccgccaccgctgccgcccctgactcacgccgcccccgggctggcgcagcgaagggtgtgggacagggtaaggggttggaagagccttgtggagagcgggcgagccggcgccatctggcggccatgctctgagtgggcgagcgccccccgcggccactggagcgagctgtcttcacgctcctcatccaccccagctggtgagcggcgcccccttgccaaggcagtgggcacagaacttctcgcttggccgcaggggaaggggctgcggaCctgtgggaaagtgatccccttcccagatccttgccagccgggcttcctgtcaggcaggggagaataatccccactctgctcttaggattgaatccacccccattc</t>
  </si>
  <si>
    <t>aggcagggaggccgcgaagctactagggaggggtccggacctggcgccgggtgaaggcgcgccgcccaagccggtcggaccgggcaccggctcccactccgcacagttgcggggaagcggtagcgctgagcaGcgcgggcgtagtgggcggtgtccccgctcccgaggcacccggcgcgcagcggggcgggctttgccgggggcggagcttggcttggggccgggtgggagggggcgggccggggcggggcctggtggccgcgcggcgctgctgggttctccgaggcgacctggccgccggccgctcctccgcgcgctgttccgcacttgctgccctcgcccggcccggagcgccgctgccatgcggctggcgctgctctgggccctggggctcctgggcgcgggcagccctctgccttcctggccgctcccaaatataggtgagtcctccgcctggagtgggtcggggggcggactgggagggaggtgcaggaaagtcg</t>
  </si>
  <si>
    <t>cacacgtttggagcccagtgtgcagacccgcagcgcagaggaggcggcggaacaccccgggttggtcgggtttccaagggctgacccgagctccagcactttttccgcgcctgatttttcaggtcattttcgaatgggctatctttgcttacattttgagcttggatcctctccagaaagcattactaccttctaaaaggaaaaacatctcgtatttgcagacagtgctgagggagcaaagttcattttctcGggtaggagaagatgattctcttgcaacacgtgcggattgtgacaaaatctttcattaacaaggggagtttcggtgaagtggaggtttggggaaaggcgaggaagtcggtctggagcaagcaagcaaagtgcggaagctgtactgggattcttctagaaagtggggtgggaaaggagCtagggagggcgtgtgGagggacgagatctgtgtcagaacgtgcgtgtgagcggatacaaaacccgagaga</t>
  </si>
  <si>
    <t>ggagacccgccccgccccgcgccgtcacccgggccccgttccg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</t>
  </si>
  <si>
    <t>cggggccggggcagcgcggcggccgctcgggggccccgcgccgcggcacttactgatctcgtacggcatcctcgcccacttgttaccgcgccgcgctcgccgagagcctccggggccggcccgcgctgcgaattacacctcgccgaggccgagcccggggactggagccggaaggcggcaccgggcgtgccgggagtggagtgggcggtccgaggccggggctcagaggccagctcgcgcctgccctgcgcgctgtggttgcggacgccccgaacccggaagcgcggtcccgcgcgcggctcgcccccagctttgaccatatatagtcaagcgctcggctcggcggctgcggtcccggcgagcctgcgcggacctggcgctcccctcccccgccggccccggccccgcctccgccttgctcgccccgccccggaagtgacgtatagcacgccccgcgggcccttgaaaaggcggcgcagacAagcagccgcgtcagaatg</t>
  </si>
  <si>
    <t>cgaccgcatgtggaagGctttccaggcggaatgctccagccgtagcgagttggaaaatttagagtggggagggggcagtagagatgttaactggcccctcctcaccccaaacaaggaaaacacagtcttctgggctaaaaatacatatttatgaagtccctatacgcaggcaggcggcgcgttccagctgccggcctggcccagggaggacttggccgcgcggccgccgattacacccaactcggctgggatggctccgagccgtctgccctgacgtcagcgaggctccggccccgccgcggcaagataggcgagcgcggccgggcgcgggtgcggcactaatcactcccagatgtccctaatagcggagataaagacggacagagcggccgggaataaatttgtaatcagggctctaccatctgatcatcaaagcggcccaaatgccgggagaatttgaagggaatgcgtgtgaggggggtcgcttgggggaagaggtg</t>
  </si>
  <si>
    <t>gccccccaaggccaaggatccA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</t>
  </si>
  <si>
    <t>ggactcagagtcttccctgagcagaaggccaaagttacggcctctgagcaagaatatcaacagccgcaggcgtT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</t>
  </si>
  <si>
    <t>gagagctagaactcaaatctggccttggtatgcaatcttgactattttaagctctctgattccccatgtgccttttatcaacctttctccattctgcaactattttaattatctggtacatgatcaaaaatgcattctcagctgtattgtaccagtcagtagtgggtgacaaggccttcccacagcatttatctttaagcttcagcataCgtatttgtactcttcatcctatctatttggagtggtctcaaattccacaggctactccacggtgtggaggtggagcaggaagaggaaaatgaagaaggcaactgctgctgggtgtgtaacataatacccaataggtcactgctgatgtatttaaacatttatttgttgagtaatttatctctggcacattaggagattgttaatggtgttagagaggagtaattgctatttctgtgattaagttgaaaggaacacagacgcatagttaacaagacacagtatttatatga</t>
  </si>
  <si>
    <t>gctgcgctgctgctgTtccaggtttaggatgtctttgactgagaagggcgtgggcgtgagagcagggctggggaacatggtggcagcgccagtctcacagcgccaggtgggcggcagaaagcggcgctgcccacggcccctggcagcttccctgcatggtgccgccgcccgcccgcgcacccgtcggccagctctggatgtgtccgggcagcaggtagcgctgagcacaaggggcaggagaggcgggaccaggccagaggagggggactcagcctgccattgggccaggggcctcgatgacaggagcgatgagcagtttcgtgtcacctaatatagtcatacggcaaaaaaaaaaaaaaaaaaaaaaaaaaaaaaaaaaaaaaaaagccctgcccagcttttttaaaggggccacgacgcatttggaagggtctccttttgctcctgcagcctgcgtttgctccctaatgtgagcctgaaaagcctaccagaggcatgca</t>
  </si>
  <si>
    <t>atttcatatggagtagtttgtataagggctataatcagagatcagatttagtcggttgagtgaaggctttgggtctaaactacatcttttctttttgagataggcctaaaaatattatgtttagaaaacagttgtttaaacttggcctcgtgaaatgtttttgttctccatttgtgaaccatgggcctcttcagccatgggaattatttgatagagcctgtgaacccattagtgaccaggcattccagttagatgatagatgtcacttgtgtatgcatgattatcttccaaaagcatgtggatgctgatgtaatgcaattaaaatacatttaaaggtGttgctgagttcatagtagccttctgatattaagatttttttttgtttttgttctgttttacttagggtagagacaggggtaggagtcttcagttattattatggaggaaagcctctctgaaatattttgatcaaagtaggtcttaatagttattacaacaga</t>
  </si>
  <si>
    <t>atttttgccaaccttaggaattgTgttagtctcttcttgcgtcattataaagaagtacctgatgctaggtaatttataaagcaaagaggtttaattggctcacGgttcagcaggctgtacaggaagcatggtgccagcatctgcccctggtgagggcttcaggaagctttcagttgtggtggaagattaagtggaagcaggcatgtcacatggtgagacaggaagcaagagggaggggaagaagtgtcacacttaaacaaccagatctcacatgaactcatagagtaagaactcgctcattactacaaggatggcaccaagccattcatgagggatctgctcccatgatccaaatgcctcccaccaggctccaccttcaacactggggattacaattcagcttgagatttagaggggacaaacatccagagcttatcaggcatggtgagtttcaagcaagtgcgggctgcccgaacaaactttgggcatattctggaatt</t>
  </si>
  <si>
    <t>attacaggtgtgagccaccccgcccagcctgaatggtgttttaagtgctgatgaaacaggtgttcttgttaccttatcatatgcttcatgccaaaggtagactttgcaaaggaaataaacagattgatgattggtgtttctactgtaatgcattttggaacaattgtctttggcaagtcagctaactctcagtgcttcagaaatgttcctccgtgattaccaagccaatacacatgcctgaataatgagagatgtgttactgaatAgctgataaagattgacaagggaatgcaaggagcaatacacagtatgctcttgccagtagaCaattggtctgcccacaacatactccTacacttggatcatgtaggggttgagtttttcccattgaactacacagccattctgcagccattggatcagggtacagttggcacagtgacagctcacttctgaaagcagttggaacaactctttctaaatgtagagcatgaagagaa</t>
  </si>
  <si>
    <t>agacacacttggatttaataggatagatttacagtagctaagataaaaaaggatattcagattaaggagatagcagggcataacctacccagaaagttgctgattggcaatggaagagtaagtacaaacagctccttatccttactgcttgggaaaatgagttcgtgtgtgggctagtggaggaagacagaggagcagtgggggaaactggccaggagtgaatctgtaggagaagataatgagcaaaggaatgctggtcattctctcaggttggtgttatggaggggctgttgaaaggtgaggaggagtgaaagcaaggaactaaGgaaaggaacggataacctactggcctcacctactcatagtcttggttgcatatgatacgacgtgactcagagcaacaaacaattctccagtcttctataaaagcaggaaaacaacctttgcccaccacttttattttgagatgaaaattaaaataatgaacaaaattaacaaat</t>
  </si>
  <si>
    <t>caaggatcaccttgaaaacaggctagactctgctatctaaagGtacctttacaaagagtctgaaaacagaataaatattatgttttcttgatgaggcgtttattgtaccctctgagcatccaaacttaatgggtcagaagaataccaggtgctgctcttgtttgataaaagcagttatcacatgctatttagagagtgtgtggaaGgagttcttggctgtgattgaatcctgcaattctgtctccaacaggctttcagcagccatggctctgagtcatctgcctggtgaccagaagctgacatccaatatcatgtgcctccccagataatgaggtcaaatgtGccagacccacaaggggcttgataacagcttattaacatccccaaatgatagcacttttgattaaacctcacatgtctgcctgtcccccctctcatcctttctaaaattagagctggtattttactaaccatgcccttgcttgaactttagaatggtt</t>
  </si>
  <si>
    <t>gatcctatctggaattttgtttaggttgtccatgttaggaaagtttttccacgtgggacttaagcctagatccgcttactgtcatgtgacatttaaagagaggtatgatttcaaaagaactaaagattgagctatgtggaagcagggccttcttagcccttcctaattcacccaaagctcgatctgctactacaatgacccagtgaggactgtgtctggaccctcattcagtattcctctccttgagctccccctagaggtcagagtcctccattaacaggccccctgctgttactcagtatcttctgaaaggtgagataaatacgctggaataggagtggtactggtgttgctgatgctaagaaaagaacaatcaaaggagaactaagaacaatatttatatatatttattcctcacgtcttgttcaataaatattgagggcatactacatgcAtgaaattatgataggtgttctggaaaatgcaaaaatcaccaatac</t>
  </si>
  <si>
    <t>tcacagaattgtgaactgaccacttgtgcattttggatttcaacttgtaaacaTggggattccctttttacaaaaagaaaaaggagaggatgaaaaatcaccatgcaaaggaaagttgagagctaagtttttccttttggaatcttggcatgcgcatttagctatcttcaatctggctttcaccagacGctgtgtgctttgagcaggggtggagcagtctgccctgtgccgctctgccagaacattcagacttgacctgtcacaggcctcttattccagtcaGgagcagacacggcccaggagatgggccctgccagacacagcaggctgcctttgaggtgcaaccagagaggcagtaaaaacctgggaggagagcatttgactgactaggctgggggctgcccaccagtcaagtccccgagttcaagtcccagctgttctgtttcactgggcatcagtgtaaatcatttgacctccatcggtctgaaatcgactcagct</t>
  </si>
  <si>
    <t>gtgcgagggggatgcggccaagaagcagcgataaagggaacattccacgggtcgggcggctgctgttggatcttagataaagctggaagggattaccggggcaggggtaatagggaccggggacgggaacgcgaaacaggtgaagcgctcagggcgagagcgactcggcttagggagtccgggagaagcctgcggctgccccctcgccgccgaggtcctgcgggtcctgcgggtcctgcgtgctgagccggggcgtgcgcgggcgggggccttcggaccgcgcggcggggcctgccctgacccctggcggcgggcgggggaggcaggcgcgccctgcagagtacagaggggtgtggtgtcctctgcgagatcctcttaaaaagctggctaCgcgcaggcggtttctgtgcacggagccgtagctgtcggagcggttagttcgatttcgagctcgaggtttcccccgccgccaggctgacttctcatcgcttgtttttctt</t>
  </si>
  <si>
    <t>caaaatggctgttctgaggatggaataatgtctacaaatgtatctgcactccttagagaaaggggatgtggatacaagatgatgctatttcctttctaagtcatgttttctcgattggcagattggtctcataggacctctactctgttgtgcagaatgccctttaaaacgatgagctatctttgaaaacatgactggcaaagcgcgacccagcaagtcacagtttccatcacagtgacacataggcctgattagcacatttcccgggcaccagctgatttttccacagaagcaaggcacctgggagcagataacagcaacagaaatgacagcagcccttgggcagggaacagaaatcagaagacagaTctctgggtccttgcttcataagggaaatcatttctcctaactgtttttaaaatgaagggtaatggtttggatgtagggtgatgaccattgtaagaattctattagctgagcagttgttattcttttttttt</t>
  </si>
  <si>
    <t>ctgcttttgttctgtcaactattgtgactcagaatcctctctgtccttgtagcattgttaggtgtgcctttctttttatcctttcaaaatcatctgttcttatcctctctggaattgtgtctgatgacatgcagcttgttttctgcagaagaatgctagtgttgtggagagGttctctctgcctcttggctgcagcacacaggcgctgggtggtcagacctgcttccgaggctgtctccacagtgactgtgcaaccgcatgtcatcctgtgaaagggcagatacgtgcctcgtcagagccttgtgggagttagtgaggggacttctctaaggcagctagtactcactcaatacttaatgcatcttaaggcacctcttcacagaaggcggtggaaggctgcttacgtgatggcatgtggatagcgatgccatccgtttgtttttttctcctccatgacagagaagcaggaaaacattcctaaatttatttatagacgttaa</t>
  </si>
  <si>
    <t>atttgttccctgcattccctccagggctgcagccgtcaggtaaaggtgggtgcccagtgacacctgtgccagaaagcccA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</t>
  </si>
  <si>
    <t>attgccattgaaaagttgggagaccctaaatctcttttcatcagatctgaatgttggtggcaatatagaaatgcattgaagtgtttctaacaaagctgccctccctgcctagcattcagagggggaaagagggtattttgcaccatgacaacaggtgacctctatttggaattgtcaacaaacattaataggccttccaaaacacatacgctgtaatataagggattggttgcctgaagggagggcCgggtattcagcagcactggggcagctcttacaggatgtcagcagacgtggttaattggtaatgattagggctgtctgcaagctgattccctaagtttggtgaacacataattgttgtatgtaaccccgagcggctttgctctttcatctatatgaagagatcagaaaagagagatttacggcttaggttgccccaagccacacatagcaggcttaattttcctttccaagggaatttgaagactgctgttgtg</t>
  </si>
  <si>
    <t>aaactttccgcttttggggatgagccaagaaaaggaggaaaaaagatactaaaaaatggacccacttgtagcccctcccgccgcctgcagctccaggagccctgAgacctggcccttccggcgctcggagccgctggcggcgacgaccccgcccggcgcaggagcagttggctgaggtcgtctctggagttccggcctgagcccgccccctgccccgccagggaccaaccccggtctccccgccagcgcatttcctttctgctgcagcgcctcgccacggctccgccccatctctcccgaagtcccgcctcatcccacccagaccccacccatcccgccgcggccacgccccatcctgcccgaagccccgccccatcccgcccgaagccccgccccatcccgccgcggcccaaccatccgctaggccccatccagccgaagtccagcccgttccgtgccccgcctcagcgcagcgtacttttggttcaggcagcgctgca</t>
  </si>
  <si>
    <t>agttctacaaaggaaagaggaaaagtactgagtgattagacctgattagacctcagcaaacgaaagaaaggcagatcactgtgtgaataagaaaattaataaccacagccaagcagctggggagaacagctcttccaggaaaagaccttaagggacgctggcctaccaggcagaacttgcctgtttgcagcagaatgtggctggggtatcttcagggttattaaaagtaactgataagaatggatgccttcagagcctgggagaTagagactgtgtcagttggtgagtctggtatgttaccagccagcttctaagaaAtaataaatgaagatagtaaagtgtgcccttgatctcttgtcactctttagggttgccactcctgggctccaggtttttcctgatagtgatcagtgtctacttccagcagactagagccaggtgtctgagaagagaggatcaaaagggacaaatggagtggcttattacacatcataggctcc</t>
  </si>
  <si>
    <t>ttgAgccaggaaaccaagcagaaaggagagatttttcttttctTcttgttaTaagtttttcattacccttcaaattctgaatgttttAagtactgagattgctgtttcagtgaaggattcagagtcactgtacagactttccaggctgcatccagggccttggcactcagaggcgtcccagtttcagcttgaattgggaggcctctctcaaggagagtctcatggtgtgagaatgtaActatgcaacctggtatttgagcagcctgccaagctgagccctccttccttgctgggagtGtcataagaactccaagagcccaggacactgcttggctttgtgattcatatggaacaaagcaggcctcctggcaccaagcagtgcattcatggattcaggtctgatctggaggaaagagtttaatccaggccagaggtccccagcctgcagatgcaattggcGcccttaccaggtggtaggtccccaacaagccagttatttc</t>
  </si>
  <si>
    <t>accctcccaccaccccctgcttctcggagggagtccagccggcctcctgcctcctcacttcatcccggccctgacgcagccgcttcccagcagagcttggctgttccttgaactttcagtgttggttcgatttcctccagtggtaccacatgctgctgtgcaaacagagcacgtggtcccgccaaacaaaggaacatgtgtgctgcaaaccatccccctatcacgggagCgcagagctccgccaggagagggccgggcctgcgcactctaatttttcactgcagtttaaacactccgtgaggctctcaggaagcggcgggggtggggggcggccggagagaaggggcccgcgtctccgccgcttccatcaccgccctggaaatagcatctgaacgcgcacggcccgaccaggcttcccccaagctgctaagatttcatttcacctccgacaggcttcatggggactcgctgttaaaagatcactctcccgggatgctgtc</t>
  </si>
  <si>
    <t>ggtgcgctggggctgagaagcagccttggacctgggtctgctttgtatgagcccctcccagagaaagcccaaagtgggagctggagacggttgccttcagcacccaaccaacacagttaatgccttccttggccagaagattaaatatcagaaagctgctttcctgtgaccctaagcacagaggcctcctcatccataaacAaagctgccctcctctctggagagaaagcaacacctaaaaatagcataggcatggcacgggctgagtagacagggaaacgaggcattggagcagcctcaaatcaagaagccaagctctgtgtgtgcgtctgctcctcttcctgtgtgtatgtgtgtgtgtatgtgagtgtggagccctctctccGtatgtgtccgcccaaaacaatccccatatgttccaaatgcctgtcagattctccgtgttcattcatgctgaatttatctttgccctttcctgccttttttcccatcttaatctt</t>
  </si>
  <si>
    <t>ggccttccccggggctggtccccatactcacccatgtcaggctggcacagctccaggctgggaccacccagctcctcactgtccttgggccTccacttcacgtaaaggttggtgttggatcctcccaaactgtgagctgggaactagcaagaatcaaaaagccagtgtatgcttcctgcgaaccacacagcctgaactgctgtagggtgatgtccctgtgtgacagactggggtggggagggaggagggaagggcggggctttctctgggtggagagagggaggaggcgaggacagggcagaccaggagaaatatggaggaaggttagagagctgtgttgacactccagtggcatggtagaagaggccggcaaagggggaaggaaacaaatagttgcagctactgagagggagaaggttctcgataaacgctgaaggacgtgaacatgttgggggaaggggtggagggatgcaaaagacctttaggatttcagttcccag</t>
  </si>
  <si>
    <t>tgtggcccagtaaagcctccaactctccttaactctcagtccccggggcggcttagcccgaaagaaaggcggatggctgcggatagacagtagcggcacagaaagtacttactgtgcagggaacgcggaaccaagatggcggcagaaagaccgagcgagagcgtgacccacgcctgttgcagaaggaagcctggagcggagggggtgggactaggatccgattccgggtcaagagctgccggcagccacttcctttgacgagtgactgtcaggccgttcccacggcgggggtggtgacaagGactaaagggtaagaatttagaacgggacgcgcaggcctagcaggagctctctgcgcggacccacgcagtcctcagaactaagcagactccgccctccggtccgcgaagtggcgactgcggtattaagtcgacctcgcgatttctcaaatagtgcaggaagaagacattaaatagcgaatgctagagactgcattcaca</t>
  </si>
  <si>
    <t>tagatctactctcccactcagcaaaggtccagccccagccctggcctggcttgacccccccgggctggcatactccagccgctgtcccctgggttccagccccagcgcctggcttctggtcctggttgctctggttcatctgcttccactccctgggtagcagtgtgagcgctctgtctcttgaatgtgcttcatattgtgtgaggggtatcctatggaggggttcagaatccctcagggtcgggctgctggctagcctggaaaacttcagggtaacgccccctgccttctgaggtcctgttaaccctgcacccctggcccccaggacttcctgcgctgtgtcagtgccatcatcatcttcctggtggtctcctttgcagctgtgacctcccgggaCggagctgccattgctgcttttgtgagttcagccctgcaggactccttagcccctcaagagctcaggctggtgcttgcacactttctgtatcagaagccacagc</t>
  </si>
  <si>
    <t>ttgtgacagagctagggccagaaC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Gatacaatccttcttctggagcgctc</t>
  </si>
  <si>
    <t>ttagaaacttgccttgggtaactgagagttcttaatataacaaatatggtgagagtattccctctcccatcatacccagtaatgtgctaggggaggctgaactaaaaaaaaatcttaaccttcttgttaattaaagggtcaactttagaacttcaacacagtactagatgagagagcaaaaccaaacagaatgatgaccacgctggaaattcctccctgtgtgctgctggcgctgacatcctgatagagttcaggcgcctggtgaagctacacagacGgtgcctggtctccagaccacatgcttttcatctacgtcataaacatgaaatTtctgaattgttccattggcattttcatctctgtttagatagagatgttataaactttagttatataattgggacccatatcatgccaaagtaaaaaatttaaacatttccattcacttgcctgagacctccttctcctaattttgcaaagctgacttggtcatttcagta</t>
  </si>
  <si>
    <t>actcccggggccgtgcggggggcttttctcgcctcgccgcggcctcccggccagcgcgctcgtcttaccatagtgccctcggctgtggctgcggcggcagctcgggcttcggctctgtggcactgggaggagaaggaggggcgggcgagcgggtgggcagcggagagtgcggggcacgccgggagctgcagcccgagggaggtggcggggctCggcgggccgcaggcagcgggcggggcggtcacgtgggcacgcctggtccccagccggcgccacccgctcccaggccggcccttctgtctcgcggccccggctccccggctgtccgcgtcctcggcctgacctcagagcgcgagccctgcaggccggggggggcgacgcggtggtagcggagcccgggagcctggcagagccgcctccagcccccgagcatcacccgtcaagccggtgggagagagtgctgggctcccagaggggcgtttccaccgcctccgtagggc</t>
  </si>
  <si>
    <t>cgctcgccacgcagaaggcgccttttttttcatattgaaaccacgcggaatatgtacattttttagtcttacttacgctttcagggggttgtgaatgacagtcgccattttgctacaatgtaacagaatattgtctcagagttctaaaggttcgctcaggggaagcgacgggccaatcacagcgcgggataccggcccgccggccaatcggcgctgctggtagctaggtgggcggggcctgcgccgtggtagttattaggagagctgtcaaagcccagaggtcactcccttttgtagagcccgagagccagcaggtcttaaaggggcagtacAgcgctggtagctccttttcgggctggggaaagtggagacgcacgggagagtattatagtttggtttaactccctacttttctaaataactgcagaagagtttgcgctcccggacagaaatatttaaatattgccagcaagccactgaatcctattcattagcctttg</t>
  </si>
  <si>
    <t>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Taagtaccacagactcctctgttcgaagtctggaattcacgatatatcagggatgaagtgggttcagacaggggcctctggggtggtttcacagcttgggctggaggcgccaggaagggaaagaaggaagagacagaatggactg</t>
  </si>
  <si>
    <t>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Cgctg</t>
  </si>
  <si>
    <t>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GagagtattcccttctctAtcacgtattgctacaaatacccatttcccctagtttcttatttcctttaa</t>
  </si>
  <si>
    <t>cagaaggactggggaaaccgccggccggccctggtgcgctgtcaccccgaaggaatgcgggccaggccggggctgctgggcctggaaagttctccagtccctgttgcAgatctggcctgccgactcaaagtaaatctctcttcccctttatttcccatcaaataaaaaaggaacacgaggtagccactgtactcactgaagatgcattgttttttttttttttttttttttaagcgagcagcagcaagatttattgtgaagagtgaaagaacaaagcttccacagcatggaaagggacccaagcgggttgccctgaagatgcattttttaacttgctttttaactaagtatttttgctctgagctttcctggatctgtaaacacacccccagctattcaagatgggcttcttggtgaaaagtgatgtgtcctaggagaaatcacgcctgttgttgccgctggccatcacagatcccggtgcctgtctgtgaaaggctggc</t>
  </si>
  <si>
    <t>ccccgggccccgcggccccccgcctcccagccgggccgctccctcgagctcgtcgggtcagggacacctcctctacctcaccatcaccctggcccactcgtgcccccacccccaggggcaccagtgccaaaggcagctcccccagccccggacctacctgcacggttcaaccaagcctagaagtgggggcggggaatcttccgccctcctctggcgcccattggcccttcaggggcacatcgtgagcgccattggctgagcaatggtgtccgtcagagcgatggggcgggacagaagggggagagggatgctggtgccttggcgtctctgtCtctgtgtatctcgttgtctctgtctctgtctcggcccttggaaacgagaggcttttggctgagaggactagaagggggcctgaggtgggaggaataggaataggaatcctgacagagcgtcacgccagttggccactctgaacgccctacctaagtcccctttaggtt</t>
  </si>
  <si>
    <t>gtatgtaaagaactatctttttaaagaatgaaattacatcaaaagaaagaaaactcagcaaaaagtcctggataatttgacattgggactgttggaaacagcatagtcatcacagacaccttcttcattcgctgatcactaagggtttttagagttgttgccaacaatgttaagtcccattGggtcatgggctgacctttctttgccaagtagcctggaacattttagtcctttgttgcatgtgttgccatttcctcagacccacagatcttatgacacacactctgggtgttgctgagctgagatgcctggaaagtggtcagtatgtccaagtgatgtgaatggagggagaatcctccaaaaatagaaacataaacagatgcaaggttgagaaataagtcaaattgccatatcattattttgtttggggtagtttaatgctgtggctcatttttatctcatttcttacatcctttagccaaagcagaaagactggttat</t>
  </si>
  <si>
    <t>62|367</t>
  </si>
  <si>
    <t>aaggtctgttggtgaccagagaaaaccttagatgaccggctgccatgatggccttatatctTtcccttttctgccagccttgaggtagagggtgccagggaggaggactctggctctaggtgttaaagtgagagggaagtgtgaagggtatctgtatagctagacagggctcaatgccaggcagagctgtctccgcccctttgatgtctatgtctctgtccctggactgtggccagtagccagtgtggactccaacctcaccagctttaggggtgttatctgcctgggagtcactgatccttactccctcctctgacagccaccttggatggggtgaaaggaaggacagcctgccaagtatgagatGaaaacgcctcataaacaagaagggatttgcaggccaggcagagagccttgtgctgcttctgagtcccaggagcatgggcgaggaggtgaggtcaggcactcagcagctgctggtcctctctgaaatctttggc</t>
  </si>
  <si>
    <t>C|C|A</t>
  </si>
  <si>
    <t>358|402|428</t>
  </si>
  <si>
    <t>agaggttagcaataactaaaaatagcatagaacagtgataacaatatactgtaataacagttatgtgaatgtggtctctctgtttctcaaaatgtcttattactgtactcacccttcttgtgatgatatgaggttgtgaaatgcctgcatgatgggatgaagtgaggtgaatgatgtaggcattgtgactcagtgttaggctactagggctttctgaccatgtgttagaaggaggatcagctgttttgggtgactctgggtcaccgagccatgatgatggcggtggatgtcaggacgagtgatgggtagcatgcacagcgcaggaatgctgaacaaagtgatgattcatgtcctgggTgggacggtgtgaaatctcgtcacacttctcagaacagtgggcaGtttaaaatttctgaagtgattatttCtggaatttcccatttaatatttttggaccgcagttgaccacaggtagccgaaatcttggaaagcaaaacctc</t>
  </si>
  <si>
    <t>tagcggggctggtctcgaacGtctgacctagggtgatccgcctgtctcggcctcccaaagtgctgggattacaggcgtgagccaccgcgcccggcttgactggaatactttccatgttgacagcgggagtgggagagagtacagtgcttgtcctcccgagcagcctcgtgcctttgcttccatctgctttgaagagtcagcatgaccactgggcgcctttgaagtgaggaaagagcaggggaagtggcttcgagagcctcaggggccccagcccccactgaggccccacccagacctcaggccactgcagggcctggaagagacaggcccctggaaagggattactgggagctctgctttttctcttgtgtgtctgctttcacacccttgcccaactgcagcactgctccctccttcttccacaggcaggggtgagctcagcctctgccttggaccaggcgcagtgctggggcagtgggaggaagcgggccaacaagact</t>
  </si>
  <si>
    <t>gggtcaaatgtttctagccctgtggcgtagttgaacTaaattaatcattcttaaatacttggcagttaggaaaaaaaaaagaataagatacccatttatttgagtaagtatggataaaaaggaaaaggtagaattgacatcagtcccatcccgacccctgccactttctcccagccctggccccagggagagaaggcttttatctatgggctgcacattcttcccccagattggatggtgtggggtgatggctcttcctcctggctggctttgtactgtggggtccttgtcccttgtctttcctgtcctggggagagccagaggagtatgctggggcttagggtgtaatcctagttggatgcaataatatgaagtgccggcttccatctttgttggcactttccttgttcatcaaggacaggaggcagctttctattgggccctctcctcaaaagcttttttcctgctcagacctggacaaggagtggggcctaactact</t>
  </si>
  <si>
    <t>ctgggcagggaatgtcttgttcccgccgctccctccccggggccagagggcagggcgggccgggcggcgtcctaccctcttctcctcctccccatctcctccccgcccaggtgcgagccggagccgccgccaccgctgccgcccctgactcacgccgcccccgggctggcgcagcgaagggtgtgggacagggtaaggggttggaagagccttgtggagagcgggcgagccggcgccatctggcggccatgctctgagtgggcgagcgccccccgcggccactggagcgagctgtcttcacgctcctcatccaccccagctggtgagcggcgcccccttgccaaggcagtgggcacagaacttctcgcttggccgcaggggaaggggctgcggaGctgtgggaaagtgatccccttcccagatccttgccagccgggcttcctgtcaggcaggggagaataatccccactctgctcttaggattgaatccacccccattc</t>
  </si>
  <si>
    <t>aggcagggaggccgcgaagctactagggaggggtccggacctggcgccgggtgaaggcgcgccgcccaagccggtcggaccgggcaccggctcccactccgcacagttgcggggaagcggtagcgctgagcaAcgcgggcgtagtgggcggtgtccccgctcccgaggcacccggcgcgcagcggggcgggctttgccgggggcggagcttggcttggggccgggtgggagggggcgggccggggcggggcctggtggccgcgcggcgctgctgggttctccgaggcgacctggccgccggccgctcctccgcgcgctgttccgcacttgctgccctcgcccggcccggagcgccgctgccatgcggctggcgctgctctgggccctggggctcctgggcgcgggcagccctctgccttcctggccgctcccaaatataggtgagtcctccgcctggagtgggtcggggggcggactgggagggaggtgcaggaaagtcg</t>
  </si>
  <si>
    <t>253|430|446</t>
  </si>
  <si>
    <t>cacacgtttggagcccagtgtgcagacccgcagcgcagaggaggcggcggaacaccccgggttggtcgggtttccaagggctgacccgagctccagcactttttccgcgcctgatttttcaggtcattttcgaatgggctatctttgcttacattttgagcttggatcctctccagaaagcattactaccttctaaaaggaaaaacatctcgtatttgcagacagtgctgagggagcaaagttcattttctcCggtaggagaagatgattctcttgcaacacgtgcggattgtgacaaaatctttcattaacaaggggagtttcggtgaagtggaggtttggggaaaggcgaggaagtcggtctggagcaagcaagcaaagtgcggaagctgtactgggattcttctagaaagtggggtgggaaaggagGtagggagggcgtgtgCagggacgagatctgtgtcagaacgtgcgtgtgagcggatacaaaacccgagaga</t>
  </si>
  <si>
    <t>ggagacccgccccgccccgcgccgtcacccgggccccgttccgcaggggtggctcgcggcgccccacgtccctgcgagaagcccgggatcgcttcgcggggcgcaccgacgagccgccgctcgcgagctcgccgcctacctggagggagctcaggcccgcgtcgaccgcgcgctgccggtgtccgctgggcgctcagcagcccctggagcgcggagccggcgtggagagcgcagcGcacagccgagaccagagccgccggccacacccagtcccgcacctcccagcagccaactccgcggcgcgccggagccggggcggggacgtggctggaggcgcgaggcgcgaggcacgaggcgcgcgggcccggcggggacgtgccggggacgcgcagaccctcggagcgcgcgcagcccgggcggggggcgaagggagcgggcgccgcgcgcagcttctgcttcctattttctctctcgtttcctgccagaaggagaagaaaaac</t>
  </si>
  <si>
    <t>cggggccggggcagcgcggcggccgctcgggggccccgcgccgcggcacttactgatctcgtacggcatcctcgcccacttgttaccgcgccgcgctcgccgagagcctccggggccggcccgcgctgcgaattacacctcgccgaggccgagcccggggactggagccggaaggcggcaccgggcgtgccgggagtggagtgggcggtccgaggccggggctcagaggccagctcgcgcctgccctgcgcgctgtggttgcggacgccccgaacccggaagcgcggtcccgcgcgcggctcgcccccagctttgaccatatatagtcaagcgctcggctcggcggctgcggtcccggcgagcctgcgcggacctggcgctcccctcccccgccggccccggccccgcctccgccttgctcgccccgccccggaagtgacgtatagcacgccccgcgggcccttgaaaaggcggcgcagacGagcagccgcgtcagaatg</t>
  </si>
  <si>
    <t>cgaccgcatgtggaagActttccaggcggaatgctccagccgtagcgagttggaaaatttagagtggggagggggcagtagagatgttaactggcccctcctcaccccaaacaaggaaaacacagtcttctgggctaaaaatacatatttatgaagtccctatacgcaggcaggcggcgcgttccagctgccggcctggcccagggaggacttggccgcgcggccgccgattacacccaactcggctgggatggctccgagccgtctgccctgacgtcagcgaggctccggccccgccgcggcaagataggcgagcgcggccgggcgcgggtgcggcactaatcactcccagatgtccctaatagcggagataaagacggacagagcggccgggaataaatttgtaatcagggctctaccatctgatcatcaaagcggcccaaatgccgggagaatttgaagggaatgcgtgtgaggggggtcgcttgggggaagaggtg</t>
  </si>
  <si>
    <t>gccccccaaggccaaggatccG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</t>
  </si>
  <si>
    <t>ggactcagagtcttccctgagcagaaggccaaagttacggcctctgagcaagaatatcaacagccgcaggcgtC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</t>
  </si>
  <si>
    <t>gagagctagaactcaaatctggccttggtatgcaatcttgactattttaagctctctgattccccatgtgccttttatcaacctttctccattctgcaactattttaattatctggtacatgatcaaaaatgcattctcagctgtattgtaccagtcagtagtgggtgacaaggccttcccacagcatttatctttaagcttcagcataTgtatttgtactcttcatcctatctatttggagtggtctcaaattccacaggctactccacggtgtggaggtggagcaggaagaggaaaatgaagaaggcaactgctgctgggtgtgtaacataatacccaataggtcactgctgatgtatttaaacatttatttgttgagtaatttatctctggcacattaggagattgttaatggtgttagagaggagtaattgctatttctgtgattaagttgaaaggaacacagacgcatagttaacaagacacagtatttatatga</t>
  </si>
  <si>
    <t>gctgcgctgctgctgCtccaggtttaggatgtctttgactgagaagggcgtgggcgtgagagcagggctggggaacatggtggcagcgccagtctcacagcgccaggtgggcggcagaaagcggcgctgcccacggcccctggcagcttccctgcatggtgccgccgcccgcccgcgcacccgtcggccagctctggatgtgtccgggcagcaggtagcgctgagcacaaggggcaggagaggcgggaccaggccagaggagggggactcagcctgccattgggccaggggcctcgatgacaggagcgatgagcagtttcgtgtcacctaatatagtcatacggcaaaaaaaaaaaaaaaaaaaaaaaaaaaaaaaaaaaaaaaaagccctgcccagcttttttaaaggggccacgacgcatttggaagggtctccttttgctcctgcagcctgcgtttgctccctaatgtgagcctgaaaagcctaccagaggcatgca</t>
  </si>
  <si>
    <t>atttcatatggagtagtttgtataagggctataatcagagatcagatttagtcggttgagtgaaggctttgggtctaaactacatcttttctttttgagataggcctaaaaatattatgtttagaaaacagttgtttaaacttggcctcgtgaaatgtttttgttctccatttgtgaaccatgggcctcttcagccatgggaattatttgatagagcctgtgaacccattagtgaccaggcattccagttagatgatagatgtcacttgtgtatgcatgattatcttccaaaagcatgtggatgctgatgtaatgcaattaaaatacatttaaaggtAttgctgagttcatagtagccttctgatattaagatttttttttgtttttgttctgttttacttagggtagagacaggggtaggagtcttcagttattattatggaggaaagcctctctgaaatattttgatcaaagtaggtcttaatagttattacaacaga</t>
  </si>
  <si>
    <t>T|G</t>
  </si>
  <si>
    <t>24|104</t>
  </si>
  <si>
    <t>atttttgccaaccttaggaattgCgttagtctcttcttgcgtcattataaagaagtacctgatgctaggtaatttataaagcaaagaggtttaattggctcacAgttcagcaggctgtacaggaagcatggtgccagcatctgcccctggtgagggcttcaggaagctttcagttgtggtggaagattaagtggaagcaggcatgtcacatggtgagacaggaagcaagagggaggggaagaagtgtcacacttaaacaaccagatctcacatgaactcatagagtaagaactcgctcattactacaaggatggcaccaagccattcatgagggatctgctcccatgatccaaatgcctcccaccaggctccaccttcaacactggggattacaattcagcttgagatttagaggggacaaacatccagagcttatcaggcatggtgagtttcaagcaagtgcgggctgcccgaacaaactttgggcatattctggaatt</t>
  </si>
  <si>
    <t>A|C|T</t>
  </si>
  <si>
    <t>266|327|353</t>
  </si>
  <si>
    <t>attacaggtgtgagccaccccgcccagcctgaatggtgttttaagtgctgatgaaacaggtgttcttgttaccttatcatatgcttcatgccaaaggtagactttgcaaaggaaataaacagattgatgattggtgtttctactgtaatgcattttggaacaattgtctttggcaagtcagctaactctcagtgcttcagaaatgttcctccgtgattaccaagccaatacacatgcctgaataatgagagatgtgttactgaatGgctgataaagattgacaagggaatgcaaggagcaatacacagtatgctcttgccagtagaTaattggtctgcccacaacatactccCacacttggatcatgtaggggttgagtttttcccattgaactacacagccattctgcagccattggatcagggtacagttggcacagtgacagctcacttctgaaagcagttggaacaactctttctaaatgtagagcatgaagagaa</t>
  </si>
  <si>
    <t>agacacacttggatttaataggatagatttacagtagctaagataaaaaaggatattcagattaaggagatagcagggcataacctacccagaaagttgctgattggcaatggaagagtaagtacaaacagctccttatccttactgcttgggaaaatgagttcgtgtgtgggctagtggaggaagacagaggagcagtgggggaaactggccaggagtgaatctgtaggagaagataatgagcaaaggaatgctggtcattctctcaggttggtgttatggaggggctgttgaaaggtgaggaggagtgaaagcaaggaactaaAgaaaggaacggataacctactggcctcacctactcatagtcttggttgcatatgatacgacgtgactcagagcaacaaacaattctccagtcttctataaaagcaggaaaacaacctttgcccaccacttttattttgagatgaaaattaaaataatgaacaaaattaacaaat</t>
  </si>
  <si>
    <t>43|206|343</t>
  </si>
  <si>
    <t>caaggatcaccttgaaaacaggctagactctgctatctaaagAtacctttacaaagagtctgaaaacagaataaatattatgttttcttgatgaggcgtttattgtaccctctgagcatccaaacttaatgggtcagaagaataccaggtgctgctcttgtttgataaaagcagttatcacatgctatttagagagtgtgtggaaGgagttcttggctgtgattgaatcctgcaattctgtctccaacaggctttcagcagccatggctctgagtcatctgcctggtgaccagaagctgacatccaatatcatgtgcctccccagataatgaggtcaaatgtCccagacccacaaggggcttgataacagcttattaacatccccaaatgatagcacttttgattaaacctcacatgtctgcctgtcccccctctcatcctttctaaaattagagctggtattttactaaccatgcccttgcttgaactttagaatggtt</t>
  </si>
  <si>
    <t>caaggatcaccttgaaaacaggctagactctgctatctaaagGtacctttacaaagagtctgaaaacagaataaatattatgttttcttgatgaggcgtttattgtaccctctgagcatccaaacttaatgggtcagaagaataccaggtgctgctcttgtttgataaaagcagttatcacatgctatttagagagtgtgtggaaAgagttcttggctgtgattgaatcctgcaattctgtctccaacaggctttcagcagccatggctctgagtcatctgcctggtgaccagaagctgacatccaatatcatgtgcctccccagataatgaggtcaaatgtGccagacccacaaggggcttgataacagcttattaacatccccaaatgatagcacttttgattaaacctcacatgtctgcctgtcccccctctcatcctttctaaaattagagctggtattttactaaccatgcccttgcttgaactttagaatggtt</t>
  </si>
  <si>
    <t>gatcctatctggaattttgtttaggttgtccatgttaggaaagtttttccacgtgggacttaagcctagatccgcttactgtcatgtgacatttaaagagaggtatgatttcaaaagaactaaagattgagctatgtggaagcagggccttcttagcccttcctaattcacccaaagctcgatctgctactacaatgacccagtgaggactgtgtctggaccctcattcagtattcctctccttgagctccccctagaggtcagagtcctccattaacaggccccctgctgttactcagtatcttctgaaaggtgagataaatacgctggaataggagtggtactggtgttgctgatgctaagaaaagaacaatcaaaggagaactaagaacaatatttatatatatttattcctcacgtcttgttcaataaatattgagggcatactacatgcGtgaaattatgataggtgttctggaaaatgcaaaaatcaccaatac</t>
  </si>
  <si>
    <t>T|G|G</t>
  </si>
  <si>
    <t>54|189|283</t>
  </si>
  <si>
    <t>tcacagaattgtgaactgaccacttgtgcattttggatttcaacttgtaaacaTggggattccctttttacaaaaagaaaaaggagaggatgaaaaatcaccatgcaaaggaaagttgagagctaagtttttccttttggaatcttggcatgcgcatttagctatcttcaatctggctttcaccagacActgtgtgctttgagcaggggtggagcagtctgccctgtgccgctctgccagaacattcagacttgacctgtcacaggcctcttattccagtcaGgagcagacacggcccaggagatgggccctgccagacacagcaggctgcctttgaggtgcaaccagagaggcagtaaaaacctgggaggagagcatttgactgactaggctgggggctgcccaccagtcaagtccccgagttcaagtcccagctgttctgtttcactgggcatcagtgtaaatcatttgacctccatcggtctgaaatcgactcagct</t>
  </si>
  <si>
    <t>tcacagaattgtgaactgaccacttgtgcattttggatttcaacttgtaaacaCggggattccctttttacaaaaagaaaaaggagaggatgaaaaatcaccatgcaaaggaaagttgagagctaagtttttccttttggaatcttggcatgcgcatttagctatcttcaatctggctttcaccagacGctgtgtgctttgagcaggggtggagcagtctgccctgtgccgctctgccagaacattcagacttgacctgtcacaggcctcttattccagtcaTgagcagacacggcccaggagatgggccctgccagacacagcaggctgcctttgaggtgcaaccagagaggcagtaaaaacctgggaggagagcatttgactgactaggctgggggctgcccaccagtcaagtccccgagttcaagtcccagctgttctgtttcactgggcatcagtgtaaatcatttgacctccatcggtctgaaatcgactcagct</t>
  </si>
  <si>
    <t>gtgcgagggggatgcggccaagaagcagcgataaagggaacattccacgggtcgggcggctgctgttggatcttagataaagctggaagggattaccggggcaggggtaatagggaccggggacgggaacgcgaaacaggtgaagcgctcagggcgagagcgactcggcttagggagtccgggagaagcctgcggctgccccctcgccgccgaggtcctgcgggtcctgcgggtcctgcgtgctgagccggggcgtgcgcgggcgggggccttcggaccgcgcggcggggcctgccctgacccctggcggcgggcgggggaggcaggcgcgccctgcagagtacagaggggtgtggtgtcctctgcgagatcctcttaaaaagctggctaTgcgcaggcggtttctgtgcacggagccgtagctgtcggagcggttagttcgatttcgagctcgaggtttcccccgccgccaggctgacttctcatcgcttgtttttctt</t>
  </si>
  <si>
    <t>caaaatggctgttctgaggatggaataatgtctacaaatgtatctgcactccttagagaaaggggatgtggatacaagatgatgctatttcctttctaagtcatgttttctcgattggcagattggtctcataggacctctactctgttgtgcagaatgccctttaaaacgatgagctatctttgaaaacatgactggcaaagcgcgacccagcaagtcacagtttccatcacagtgacacataggcctgattagcacatttcccgggcaccagctgatttttccacagaagcaaggcacctgggagcagataacagcaacagaaatgacagcagcccttgggcagggaacagaaatcagaagacagaCctctgggtccttgcttcataagggaaatcatttctcctaactgtttttaaaatgaagggtaatggtttggatgtagggtgatgaccattgtaagaattctattagctgagcagttgttattcttttttttt</t>
  </si>
  <si>
    <t>ctgcttttgttctgtcaactattgtgactcagaatcctctctgtccttgtagcattgttaggtgtgcctttctttttatcctttcaaaatcatctgttcttatcctctctggaattgtgtctgatgacatgcagcttgttttctgcagaagaatgctagtgttgtggagagCttctctctgcctcttggctgcagcacacaggcgctgggtggtcagacctgcttccgaggctgtctccacagtgactgtgcaaccgcatgtcatcctgtgaaagggcagatacgtgcctcgtcagagccttgtgggagttagtgaggggacttctctaaggcagctagtactcactcaatacttaatgcatcttaaggcacctcttcacagaaggcggtggaaggctgcttacgtgatggcatgtggatagcgatgccatccgtttgtttttttctcctccatgacagagaagcaggaaaacattcctaaatttatttatagacgttaa</t>
  </si>
  <si>
    <t>atttgttccctgcattccctccagggctgcagccgtcaggtaaaggtgggtgcccagtgacacctgtgccagaaagcccC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</t>
  </si>
  <si>
    <t>attgccattgaaaagttgggagaccctaaatctcttttcatcagatctgaatgttggtggcaatatagaaatgcattgaagtgtttctaacaaagctgccctccctgcctagcattcagagggggaaagagggtattttgcaccatgacaacaggtgacctctatttggaattgtcaacaaacattaataggccttccaaaacacatacgctgtaatataagggattggttgcctgaagggagggcTgggtattcagcagcactggggcagctcttacaggatgtcagcagacgtggttaattggtaatgattagggctgtctgcaagctgattccctaagtttggtgaacacataattgttgtatgtaaccccgagcggctttgctctttcatctatatgaagagatcagaaaagagagatttacggcttaggttgccccaagccacacatagcaggcttaattttcctttccaagggaatttgaagactgctgttgtg</t>
  </si>
  <si>
    <t>aaactttccgcttttggggatgagccaagaaaaggaggaaaaaagatactaaaaaatggacccacttgtagcccctcccgccgcctgcagctccaggagccctgCgacctggcccttccggcgctcggagccgctggcggcgacgaccccgcccggcgcaggagcagttggctgaggtcgtctctggagttccggcctgagcccgccccctgccccgccagggaccaaccccggtctccccgccagcgcatttcctttctgctgcagcgcctcgccacggctccgccccatctctcccgaagtcccgcctcatcccacccagaccccacccatcccgccgcggccacgccccatcctgcccgaagccccgccccatcccgcccgaagccccgccccatcccgccgcggcccaaccatccgctaggccccatccagccgaagtccagcccgttccgtgccccgcctcagcgcagcgtacttttggttcaggcagcgctgca</t>
  </si>
  <si>
    <t>265|318</t>
  </si>
  <si>
    <t>agttctacaaaggaaagaggaaaagtactgagtgattagacctgattagacctcagcaaacgaaagaaaggcagatcactgtgtgaataagaaaattaataaccacagccaagcagctggggagaacagctcttccaggaaaagaccttaagggacgctggcctaccaggcagaacttgcctgtttgcagcagaatgtggctggggtatcttcagggttattaaaagtaactgataagaatggatgccttcagagcctgggagaCagagactgtgtcagttggtgagtctggtatgttaccagccagcttctaagaaGtaataaatgaagatagtaaagtgtgcccttgatctcttgtcactctttagggttgccactcctgggctccaggtttttcctgatagtgatcagtgtctacttccagcagactagagccaggtgtctgagaagagaggatcaaaagggacaaatggagtggcttattacacatcataggctcc</t>
  </si>
  <si>
    <t>A|T|T|A|A|G|G</t>
  </si>
  <si>
    <t>4|44|52|88|238|298|460</t>
  </si>
  <si>
    <t>ttgAgccaggaaaccaagcagaaaggagagatttttcttttctTcttgttaTaagtttttcattacccttcaaattctgaatgttttAagtactgagattgctgtttcagtgaaggattcagagtcactgtacagactttccaggctgcatccagggccttggcactcagaggcgtcccagtttcagcttgaattgggaggcctctctcaaggagagtctcatggtgtgagaatgtaActatgcaacctggtatttgagcagcctgccaagctgagccctccttccttgctgggagtAtcataagaactccaagagcccaggacactgcttggctttgtgattcatatggaacaaagcaggcctcctggcaccaagcagtgcattcatggattcaggtctgatctggaggaaagagtttaatccaggccagaggtccccagcctgcagatgcaattggcGcccttaccaggtggtaggtccccaacaagccagttatttc</t>
  </si>
  <si>
    <t>ttgTgccaggaaaccaagcagaaaggagagatttttcttttctCcttgttaCaagtttttcattacccttcaaattctgaatgttttGagtactgagattgctgtttcagtgaaggattcagagtcactgtacagactttccaggctgcatccagggccttggcactcagaggcgtcccagtttcagcttgaattgggaggcctctctcaaggagagtctcatggtgtgagaatgtaGctatgcaacctggtatttgagcagcctgccaagctgagccctccttccttgctgggagtGtcataagaactccaagagcccaggacactgcttggctttgtgattcatatggaacaaagcaggcctcctggcaccaagcagtgcattcatggattcaggtctgatctggaggaaagagtttaatccaggccagaggtccccagcctgcagatgcaattggcAcccttaccaggtggtaggtccccaacaagccagttatttc</t>
  </si>
  <si>
    <t>accctcccaccaccccctgcttctcggagggagtccagccggcctcctgcctcctcacttcatcccggccctgacgcagccgcttcccagcagagcttggctgttccttgaactttcagtgttggttcgatttcctccagtggtaccacatgctgctgtgcaaacagagcacgtggtcccgccaaacaaaggaacatgtgtgctgcaaaccatccccctatcacgggagAgcagagctccgccaggagagggccgggcctgcgcactctaatttttcactgcagtttaaacactccgtgaggctctcaggaagcggcgggggtggggggcggccggagagaaggggcccgcgtctccgccgcttccatcaccgccctggaaatagcatctgaacgcgcacggcccgaccaggcttcccccaagctgctaagatttcatttcacctccgacaggcttcatggggactcgctgttaaaagatcactctcccgggatgctgtc</t>
  </si>
  <si>
    <t>202|386</t>
  </si>
  <si>
    <t>ggtgcgctggggctgagaagcagccttggacctgggtctgctttgtatgagcccctcccagagaaagcccaaagtgggagctggagacggttgccttcagcacccaaccaacacagttaatgccttccttggccagaagattaaatatcagaaagctgctttcctgtgaccctaagcacagaggcctcctcatccataaacAaagctgccctcctctctggagagaaagcaacacctaaaaatagcataggcatggcacgggctgagtagacagggaaacgaggcattggagcagcctcaaatcaagaagccaagctctgtgtgtgcgtctgctcctcttcctgtgtgtatgtgtgtgtgtatgtgagtgtggagccctctctccAtatgtgtccgcccaaaacaatccccatatgttccaaatgcctgtcagattctccgtgttcattcatgctgaatttatctttgccctttcctgccttttttcccatcttaatctt</t>
  </si>
  <si>
    <t>ggtgcgctggggctgagaagcagccttggacctgggtctgctttgtatgagcccctcccagagaaagcccaaagtgggagctggagacggttgccttcagcacccaaccaacacagttaatgccttccttggccagaagattaaatatcagaaagctgctttcctgtgaccctaagcacagaggcctcctcatccataaacGaagctgccctcctctctggagagaaagcaacacctaaaaatagcataggcatggcacgggctgagtagacagggaaacgaggcattggagcagcctcaaatcaagaagccaagctctgtgtgtgcgtctgctcctcttcctgtgtgtatgtgtgtgtgtatgtgagtgtggagccctctctccGtatgtgtccgcccaaaacaatccccatatgttccaaatgcctgtcagattctccgtgttcattcatgctgaatttatctttgccctttcctgccttttttcccatcttaatctt</t>
  </si>
  <si>
    <t>ggccttccccggggctggtccccatactcacccatgtcaggctggcacagctccaggctgggaccacccagctcctcactgtccttgggccCccacttcacgtaaaggttggtgttggatcctcccaaactgtgagctgggaactagcaagaatcaaaaagccagtgtatgcttcctgcgaaccacacagcctgaactgctgtagggtgatgtccctgtgtgacagactggggtggggagggaggagggaagggcggggctttctctgggtggagagagggaggaggcgaggacagggcagaccaggagaaatatggaggaaggttagagagctgtgttgacactccagtggcatggtagaagaggccggcaaagggggaaggaaacaaatagttgcagctactgagagggagaaggttctcgataaacgctgaaggacgtgaacatgttgggggaaggggtggagggatgcaaaagacctttaggatttcagttcccag</t>
  </si>
  <si>
    <t>tgtggcccagtaaagcctccaactctccttaactctcagtccccggggcggcttagcccgaaagaaaggcggatggctgcggatagacagtagcggcacagaaagtacttactgtgcagggaacgcggaaccaagatggcggcagaaagaccgagcgagagcgtgacccacgcctgttgcagaaggaagcctggagcggagggggtgggactaggatccgattccgggtcaagagctgccggcagccacttcctttgacgagtgactgtcaggccgttcccacggcgggggtggtgacaagAactaaagggtaagaatttagaacgggacgcgcaggcctagcaggagctctctgcgcggacccacgcagtcctcagaactaagcagactccgccctccggtccgcgaagtggcgactgcggtattaagtcgacctcgcgatttctcaaatagtgcaggaagaagacattaaatagcgaatgctagagactgcattcaca</t>
  </si>
  <si>
    <t>tagatctactctcccactcagcaaaggtccagccccagccctggcctggcttgacccccccgggctggcatactccagccgctgtcccctgggttccagccccagcgcctggcttctggtcctggttgctctggttcatctgcttccactccctgggtagcagtgtgagcgctctgtctcttgaatgtgcttcatattgtgtgaggggtatcctatggaggggttcagaatccctcagggtcgggctgctggctagcctggaaaacttcagggtaacgccccctgccttctgaggtcctgttaaccctgcacccctggcccccaggacttcctgcgctgtgtcagtgccatcatcatcttcctggtggtctcctttgcagctgtgacctcccgggaTggagctgccattgctgcttttgtgagttcagccctgcaggactccttagcccctcaagagctcaggctggtgcttgcacactttctgtatcagaagccacagc</t>
  </si>
  <si>
    <t>24|475</t>
  </si>
  <si>
    <t>ttgtgacagagctagggccagaaT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Aatacaatccttcttctggagcgctc</t>
  </si>
  <si>
    <t>278|330</t>
  </si>
  <si>
    <t>ttagaaacttgccttgggtaactgagagttcttaatataacaaatatggtgagagtattccctctcccatcatacccagtaatgtgctaggggaggctgaactaaaaaaaaatcttaaccttcttgttaattaaagggtcaactttagaacttcaacacagtactagatgagagagcaaaaccaaacagaatgatgaccacgctggaaattcctccctgtgtgctgctggcgctgacatcctgatagagttcaggcgcctggtgaagctacacagacAgtgcctggtctccagaccacatgcttttcatctacgtcataaacatgaaatGtctgaattgttccattggcattttcatctctgtttagatagagatgttataaactttagttatataattgggacccatatcatgccaaagtaaaaaatttaaacatttccattcacttgcctgagacctccttctcctaattttgcaaagctgacttggtcatttcagta</t>
  </si>
  <si>
    <t>actcccggggccgtgcggggggcttttctcgcctcgccgcggcctcccggccagcgcgctcgtcttaccatagtgccctcggctgtggctgcggcggcagctcgggcttcggctctgtggcactgggaggagaaggaggggcgggcgagcgggtgggcagcggagagtgcggggcacgccgggagctgcagcccgagggaggtggcggggctGggcgggccgcaggcagcgggcggggcggtcacgtgggcacgcctggtccccagccggcgccacccgctcccaggccggcccttctgtctcgcggccccggctccccggctgtccgcgtcctcggcctgacctcagagcgcgagccctgcaggccggggggggcgacgcggtggtagcggagcccgggagcctggcagagccgcctccagcccccgagcatcacccgtcaagccggtgggagagagtgctgggctcccagaggggcgtttccaccgcctccgtagggc</t>
  </si>
  <si>
    <t>cgctcgccacgcagaaggcgccttttttttcatattgaaaccacgcggaatatgtacattttttagtcttacttacgctttcagggggttgtgaatgacagtcgccattttgctacaatgtaacagaatattgtctcagagttctaaaggttcgctcaggggaagcgacgggccaatcacagcgcgggataccggcccgccggccaatcggcgctgctggtagctaggtgggcggggcctgcgccgtggtagttattaggagagctgtcaaagcccagaggtcactcccttttgtagagcccgagagccagcaggtcttaaaggggcagtacCgcgctggtagctccttttcgggctggggaaagtggagacgcacgggagagtattatagtttggtttaactccctacttttctaaataactgcagaagagtttgcgctcccggacagaaatatttaaatattgccagcaagccactgaatcctattcattagcctttg</t>
  </si>
  <si>
    <t>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Gaagtaccacagactcctctgttcgaagtctggaattcacgatatatcagggatgaagtgggttcagacaggggcctctggggtggtttcacagcttgggctggaggcgccaggaagggaaagaaggaagagacagaatggactg</t>
  </si>
  <si>
    <t>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Tgctg</t>
  </si>
  <si>
    <t>432|450</t>
  </si>
  <si>
    <t>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AagagtattcccttctctGtcacgtattgctacaaatacccatttcccctagtttcttatttcctttaa</t>
  </si>
  <si>
    <t>cagaaggactggggaaaccgccggccggccctggtgcgctgtcaccccgaaggaatgcgggccaggccggggctgctgggcctggaaagttctccagtccctgttgcGgatctggcctgccgactcaaagtaaatctctcttcccctttatttcccatcaaataaaaaaggaacacgaggtagccactgtactcactgaagatgcattgttttttttttttttttttttttaagcgagcagcagcaagatttattgtgaagagtgaaagaacaaagcttccacagcatggaaagggacccaagcgggttgccctgaagatgcattttttaacttgctttttaactaagtatttttgctctgagctttcctggatctgtaaacacacccccagctattcaagatgggcttcttggtgaaaagtgatgtgtcctaggagaaatcacgcctgttgttgccgctggccatcacagatcccggtgcctgtctgtgaaaggctggc</t>
  </si>
  <si>
    <t>ccccgggccccgcggccccccgcctcccagccgggccgctccctcgagctcgtcgggtcagggacacctcctctacctcaccatcaccctggcccactcgtgcccccacccccaggggcaccagtgccaaaggcagctcccccagccccggacctacctgcacggttcaaccaagcctagaagtgggggcggggaatcttccgccctcctctggcgcccattggcccttcaggggcacatcgtgagcgccattggctgagcaatggtgtccgtcagagcgatggggcgggacagaagggggagagggatgctggtgccttggcgtctctgtTtctgtgtatctcgttgtctctgtctctgtctcggcccttggaaacgagaggcttttggctgagaggactagaagggggcctgaggtgggaggaataggaataggaatcctgacagagcgtcacgccagttggccactctgaacgccctacctaagtcccctttaggtt</t>
  </si>
  <si>
    <t>TAGAGCATGCACCGGACACTCTTTCCCTACACGACGCTCTTCCGATCT</t>
  </si>
  <si>
    <t>5' adapter seq</t>
  </si>
  <si>
    <t>3' adapter seq</t>
  </si>
  <si>
    <t>final major</t>
  </si>
  <si>
    <t>AGATCGGAAGAGCACACGTCTGAACTCCAGTCACTCGACGAATTCGGCC</t>
  </si>
  <si>
    <t>final minor</t>
  </si>
  <si>
    <t>ctacgggattggcgccgccgcctgcgtgtactttggcatagcggcctccctggtcaagatgggccggctggagggctgggaggtgtttgcaaaacccaaggtgtgagccctgtgcctgccgggacctccagcctgcagaatgcgtccagaaataaattctgtgtctgtgtgtgtgtcagtgtccggagggcttgatgacggcgacacagcagcGggtgagggcggatctgggagggagtgaggaagggagataagataaggccccctgcacacgTgcctgcctgccgcctgccgtccctgccaagggtaccagcctggccccacagaactggtagtgcatcaggctggggccatcgggagcccaggaggggagacggctgggatgcgccccagcctctgcttcccccagttcccagggcagggcaggagcgtgccagtgacctgccagcaagtggaaaatgggccctgccgcTcacagcccttccctcagcgctgtgggc</t>
  </si>
  <si>
    <t>ctacgggattggcgccgccgcctgcgtgtactttggcatagcggcctccctggtcaagatgggccggctggagggctgggaggtgtttgcaaaacccaaggtgtgagccctgtgcctgccgggacctccagcctgcagaatgcgtccagaaataaattctgtgtctgtgtgtgtgtcagtgtccggagggcttgatgacggcgacacagcagcCggtgagggcggatctgggagggagtgaggaagggagataagataaggccccctgcacacgCgcctgcctgccgcctgccgtccctgccaagggtaccagcctggccccacagaactggtagtgcatcaggctggggccatcgggagcccaggaggggagacggctgggatgcgccccagcctctgcttcccccagttcccagggcagggcaggagcgtgccagtgacctgccagcaagtggaaaatgggccctgccgcCcacagcccttccctcagcgctgtgggc</t>
  </si>
  <si>
    <t>473|275|214</t>
  </si>
  <si>
    <t>0.0601266|0.0598673|0.0599473</t>
  </si>
  <si>
    <t>NA|NA|NA</t>
  </si>
  <si>
    <t>A|A|C</t>
  </si>
  <si>
    <t>rs12974440|rs12974991|rs12975210</t>
  </si>
  <si>
    <t>5894375|5894573|5894634</t>
  </si>
  <si>
    <t>NDUFA11</t>
  </si>
  <si>
    <t>19_5891276_5903790</t>
  </si>
  <si>
    <t>1.38429529106143e-31|1.25119713849204e-25|9.98485376294506e-33|1.0322573339876e-43</t>
  </si>
  <si>
    <t>0.504703075439422|0.459687524542695|0.512609831742034|0.579453879326327</t>
  </si>
  <si>
    <t>UBXN6|FEM1A|LONP1|NDUFA11</t>
  </si>
  <si>
    <t>19_5891276_5903790|19_5891276_5903790|19_5891276_5903790|19_5891276_5903790|19_5891276_5903790|19_5891276_5903790|19_5891276_5903790|19_5891276_5903790|19_5891276_5903790|19_5891276_5903790|19_5891276_5903790|19_5891276_5903790|19_5891276_5903790|19_5891276_5903790|19_5891276_5903790</t>
  </si>
  <si>
    <t>NDUFA11|NDUFA11|NDUFA11|NDUFA11|NDUFA11|NDUFA11|NDUFA11|NDUFA11|NDUFA11|NDUFA11|NDUFA11|NDUFA11|NDUFA11|NDUFA11|NDUFA11</t>
  </si>
  <si>
    <t>1.0E-08|1.1E-08|1.2E-08|1.0E-08|1.1E-08|1.2E-08|1.0E-08|1.1E-08|1.2E-08|1.0E-08|1.1E-08|1.2E-08|1.0E-08|1.1E-08|1.2E-08</t>
  </si>
  <si>
    <t>5894375|5894573|5894634|5894375|5894573|5894634|5894375|5894573|5894634|5894375|5894573|5894634|5894375|5894573|5894634</t>
  </si>
  <si>
    <t>rs12974440|rs12974991|rs12975210|rs12974440|rs12974991|rs12975210|rs12974440|rs12974991|rs12975210|rs12974440|rs12974991|rs12975210|rs12974440|rs12974991|rs12975210</t>
  </si>
  <si>
    <t>4._.D34_r2_P|4._.D34_r2_P|4._.D34_r2_P|6._.D34_r1_P|6._.D34_r1_P|6._.D34_r1_P|2._.D34_r0_P|2._.D34_r0_P|2._.D34_r0_P|0._.D34_r2_P|0._.D34_r2_P|0._.D34_r2_P|1._.D34_r1_P|1._.D34_r1_P|1._.D34_r1_P</t>
  </si>
  <si>
    <t>820.583|820.583|820.583|17.0124|17.0124|17.0124|252.633|252.633|252.633|1366.78|1366.78|1366.78|995.95|995.95|995.95</t>
  </si>
  <si>
    <t>chr19</t>
  </si>
  <si>
    <t>gtaaagtgtcaggcacaatgcccagggaagagaagatatctgataCacggtagctatacctactatattattaccagggccccatcgactgcggcctgcccctttccagggacagccttcagaaagataatggtcttcgttatctccaggctcctgcgggcatggagggacaattctcacccgcgcctgcctgctgcatccccagaagcagagcctgacacagggactggaaagcaagtcatttattttggagatgaagctcacaccagtcggagacggggaaagggaggcaggaggaagggcagctgagaaaggctgtgtgataaagctggacaatcactgtgggccacccgggtgttgtcccctgggcagcagtgtgggatacacacttcaaggggctgggggctggagagctgatagatcatctcccatcaccatggggactgctccaggggacattcattcttgaatacttccggctcggtgtataagtggcaaaa</t>
  </si>
  <si>
    <t>gtaaagtgtcaggcacaatgcccagggaagagaagatatctgataAacggtagctatacctactatattattaccagggccccatcgactgcggcctgcccctttccagggacagccttcagaaagataatggtcttcgttatctccaggctcctgcgggcatggagggacaattctcacccgcgcctgcctgctgcatccccagaagcagagcctgacacagggactggaaagcaagtcatttattttggagatgaagctcacaccagtcggagacggggaaagggaggcaggaggaagggcagctgagaaaggctgtgtgataaagctggacaatcactgtgggccacccgggtgttgtcccctgggcagcagtgtgggatacacacttcaaggggctgggggctggagagctgatagatcatctcccatcaccatggggactgctccaggggacattcattcttgaatacttccggctcggtgtataagtggcaaaa</t>
  </si>
  <si>
    <t>rs10850534</t>
  </si>
  <si>
    <t>MVK</t>
  </si>
  <si>
    <t>12_109573794_109598125</t>
  </si>
  <si>
    <t>12_109573794_109598125|12_109573794_109598125</t>
  </si>
  <si>
    <t>MVK|MVK</t>
  </si>
  <si>
    <t>2.4E-08|2.4E-08</t>
  </si>
  <si>
    <t>109645780|109645780</t>
  </si>
  <si>
    <t>rs10850534|rs10850534</t>
  </si>
  <si>
    <t>1._.D34_r1_P|6._.D34_r1_P</t>
  </si>
  <si>
    <t>21.4626|1.05088</t>
  </si>
  <si>
    <t>2|2</t>
  </si>
  <si>
    <t>agctactcttcctgttttaccccctgatttttttataagcctgattttcccctaaccattcactcagttgttccCgaagtgtctgtgtgtgatgggtgacaggatcattttaaaggatttgctttcgcaggcaaactcctcagtctagataacaaaattaaattatttactagtagacatagtttgcacagtgcctgttcactgaagcaggcaaaaagataaagcagctgatgtcacccatgctgcgtcacaggcagcttatttcctaggaaactcccaggcaagaaaggaagcagcttattagagacaggcaaagctcattgtttaaacgagagttttctaatcctttccctttctgccactcctaatctcaaaagcactggcaagcactggttataaaatgtcactggtactttgctgctaatctatttgataatgcctatttgtggctcctgctttagagcatttgaggacaagagtgctactaacttttcaaaata</t>
  </si>
  <si>
    <t>agctactcttcctgttttaccccctgatttttttataagcctgattttcccctaaccattcactcagttgttccTgaagtgtctgtgtgtgatgggtgacaggatcattttaaaggatttgctttcgcaggcaaactcctcagtctagataacaaaattaaattatttactagtagacatagtttgcacagtgcctgttcactgaagcaggcaaaaagataaagcagctgatgtcacccatgctgcgtcacaggcagcttatttcctaggaaactcccaggcaagaaaggaagcagcttattagagacaggcaaagctcattgtttaaacgagagttttctaatcctttccctttctgccactcctaatctcaaaagcactggcaagcactggttataaaatgtcactggtactttgctgctaatctatttgataatgcctatttgtggctcctgctttagagcatttgaggacaagagtgctactaacttttcaaaata</t>
  </si>
  <si>
    <t>rs11608857</t>
  </si>
  <si>
    <t>CPNE8</t>
  </si>
  <si>
    <t>12_38652203_38905591</t>
  </si>
  <si>
    <t>SLC2A13</t>
  </si>
  <si>
    <t>12_38652203_38905591|12_38652203_38905591|12_38652203_38905591|12_38652203_38905591</t>
  </si>
  <si>
    <t>CPNE8|CPNE8|CPNE8|CPNE8</t>
  </si>
  <si>
    <t>3.0E-08|3.0E-08|3.0E-08|3.0E-08</t>
  </si>
  <si>
    <t>39043015|39043015|39043015|39043015</t>
  </si>
  <si>
    <t>rs11608857|rs11608857|rs11608857|rs11608857</t>
  </si>
  <si>
    <t>6._.D34_r1_P|2._.D34_r0_P|1._.D34_r2_P|4._.D34_r2_P</t>
  </si>
  <si>
    <t>8.24646|17.9387|32.7271|24.5716</t>
  </si>
  <si>
    <t>tgaagtggtgaggggtgtgtgagcgtgagatccagccactgtgcagtcagacatgctggctgctgcagcagggtgggcagctcagggtgctggcataggtaccagctctccgcaaggctatggctggaccagacgcaccacaagcagcttccctggctggcaccggggaattcagtggcacccgaaagcttgaagatgctaggcactgcaggacaccaaaaaggaagtcacatccctggctcagggagctcccaggtctgggctcccccaggggccacagctattctctccttctctatgcctgcaacatggtgagcaatgggcaggtttcagccctgCttgtgttgtagtttgtttagctccgccagttggcaggtcccaagttcttctcctatagccaggaagaatgaggtatgcagaaaatgaagggtgagccaagatgaagaggagttttattgagcaatagaactgcttacaggagaccctcagggggtagctcc</t>
  </si>
  <si>
    <t>tgaagtggtgaggggtgtgtgagcgtgagatccagccactgtgcagtcagacatgctggctgctgcagcagggtgggcagctcagggtgctggcataggtaccagctctccgcaaggctatggctggaccagacgcaccacaagcagcttccctggctggcaccggggaattcagtggcacccgaaagcttgaagatgctaggcactgcaggacaccaaaaaggaagtcacatccctggctcagggagctcccaggtctgggctcccccaggggccacagctattctctccttctctatgcctgcaacatggtgagcaatgggcaggtttcagccctgTttgtgttgtagtttgtttagctccgccagttggcaggtcccaagttcttctcctatagccaggaagaatgaggtatgcagaaaatgaagggtgagccaagatgaagaggagttttattgagcaatagaactgcttacaggagaccctcagggggtagctcc</t>
  </si>
  <si>
    <t>rs826856</t>
  </si>
  <si>
    <t>6._.D34_r2_P</t>
  </si>
  <si>
    <t>tgacctactctagacaagatgaactcgcctaatgggggctaactaatgcaaagtacaatatgattatcactgaggaggaatataagGgctagggtgtttacatgagaatagaaatcacatctgacC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</t>
  </si>
  <si>
    <t>tgacctactctagacaagatgaactcgcctaatgggggctaactaatgcaaagtacaatatgattatcactgaggaggaatataagAgctagggtgtttacatgagaatagaaatcacatctgacT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</t>
  </si>
  <si>
    <t>87|126</t>
  </si>
  <si>
    <t>0.0426429|0.0426432</t>
  </si>
  <si>
    <t>rs4882358|rs4882359</t>
  </si>
  <si>
    <t>38332838|38332877</t>
  </si>
  <si>
    <t>ALG10B</t>
  </si>
  <si>
    <t>12_38316774_38329721</t>
  </si>
  <si>
    <t>12_38316774_38329721|12_38316774_38329721|12_38316774_38329721|12_38316774_38329721|12_38316774_38329721|12_38316774_38329721|12_38316774_38329721|12_38316774_38329721</t>
  </si>
  <si>
    <t>ALG10B|ALG10B|ALG10B|ALG10B|ALG10B|ALG10B|ALG10B|ALG10B</t>
  </si>
  <si>
    <t>3.2E-13|3.2E-13|3.2E-13|3.2E-13|3.2E-13|3.2E-13|3.2E-13|3.2E-13</t>
  </si>
  <si>
    <t>38332838|38332838|38332877|38332877|38332838|38332877|38332838|38332877</t>
  </si>
  <si>
    <t>rs4882358|rs4882358|rs4882359|rs4882359|rs4882358|rs4882359|rs4882358|rs4882359</t>
  </si>
  <si>
    <t>1._.D34_r0_P|4._.D34_r2_P|1._.D34_r0_P|4._.D34_r2_P|2._.D34_r0_P|2._.D34_r0_P|0._.D34_r2_P|0._.D34_r2_P</t>
  </si>
  <si>
    <t>164.845|36.7994|164.845|36.7994|90.1634|90.1634|217.585|217.585</t>
  </si>
  <si>
    <t>caaggcggccgagaaacagtaaccctctagctgcgccattcctgctcccacagccactgcccaagaacccactcctggaaaattctgagcccggaaacccgagctggaaacttgggctcgaaatgggcgcgctagacaggactagccagacAgggccacataccggaaggcaaaggatgctgggagagcgcggatccggaaaacagcgggtTgctgtttcctggagtgacgggtttagataacggaccggatgattaccctctccatcacattacCcggggcgcacagtgtcaaaacttccggaaagggcgggtctcggatttcgcgagcgcgggaggggcgtggcttgctgctttggaaaaaaaaaaaagccgcttcttagcttggatcttttttcctgctcatttccatcacttaccagaaggtggcgacgtttccccacgtttccaattccaagccctaaaattaacacatttttttcccccAttatttcttttctt</t>
  </si>
  <si>
    <t>caaggcggccgagaaacagtaaccctctagctgcgccattcctgctcccacagccactgcccaagaacccactcctggaaaattctgagcccggaaacccgagctggaaacttgggctcgaaatgggcgcgctagacaggactagccagacGgggccacataccggaaggcaaaggatgctgggagagcgcggatccggaaaacagcgggtCgctgtttcctggagtgacgggtttagataacggaccggatgattaccctctccatcacattacTcggggcgcacagtgtcaaaacttccggaaagggcgggtctcggatttcgcgagcgcgggaggggcgtggcttgctgctttggaaaaaaaaaaaagccgcttcttagcttggatcttttttcctgctcatttccatcacttaccagaaggtggcgacgtttccccacgtttccaattccaagccctaaaattaacacatttttttcccccGttatttcttttctt</t>
  </si>
  <si>
    <t>486|276|212|152</t>
  </si>
  <si>
    <t>G|T|C|G</t>
  </si>
  <si>
    <t>0.0393236|0.041806|0.050653|0.0411592</t>
  </si>
  <si>
    <t>NA|NA|NA|NA</t>
  </si>
  <si>
    <t>C|A|G|C</t>
  </si>
  <si>
    <t>T|G|A|T</t>
  </si>
  <si>
    <t>rs4882283|rs4882284|rs7315028|rs7296576</t>
  </si>
  <si>
    <t>38316447|38316657|38316721|38316781</t>
  </si>
  <si>
    <t>12_38316774_38329721|12_38316774_38329721|12_38316774_38329721|12_38316774_38329721|12_38316774_38329721|12_38316774_38329721|12_38316774_38329721|12_38316774_38329721|12_38316774_38329721|12_38316774_38329721|12_38316774_38329721|12_38316774_38329721|12_38316774_38329721|12_38316774_38329721|12_38316774_38329721|12_38316774_38329721|12_38316774_38329721</t>
  </si>
  <si>
    <t>ALG10B|ALG10B|ALG10B|ALG10B|ALG10B|ALG10B|ALG10B|ALG10B|ALG10B|ALG10B|ALG10B|ALG10B|ALG10B|ALG10B|ALG10B|ALG10B|ALG10B</t>
  </si>
  <si>
    <t>1.5E-11|9.6E-13|1.9E-17|1.9E-12|1.5E-11|9.6E-13|1.9E-17|1.9E-12|9.6E-13|1.9E-17|1.9E-12|9.6E-13|1.9E-17|1.9E-12|9.6E-13|1.9E-17|1.9E-12</t>
  </si>
  <si>
    <t>38316447|38316657|38316721|38316781|38316447|38316657|38316721|38316781|38316657|38316721|38316781|38316657|38316721|38316781|38316657|38316721|38316781</t>
  </si>
  <si>
    <t>rs4882283|rs4882284|rs7315028|rs7296576|rs4882283|rs4882284|rs7315028|rs7296576|rs4882284|rs7315028|rs7296576|rs4882284|rs7315028|rs7296576|rs4882284|rs7315028|rs7296576</t>
  </si>
  <si>
    <t>6._.D34_r0_P|6._.D34_r0_P|6._.D34_r0_P|6._.D34_r0_P|2._.D34_r1_P|2._.D34_r1_P|2._.D34_r1_P|2._.D34_r1_P|1._.D34_r2_P|1._.D34_r2_P|1._.D34_r2_P|4._.D34_r1_P|4._.D34_r1_P|4._.D34_r1_P|0._.D34_r0_P|0._.D34_r0_P|0._.D34_r0_P</t>
  </si>
  <si>
    <t>22.7784|22.7784|22.7784|22.7784|1102.32|1102.32|1102.32|1102.32|924.824|924.824|924.824|971.144|971.144|971.144|608.013|608.013|608.013</t>
  </si>
  <si>
    <t>3|3|3|3|3|3|3|3|3|3|3|3|3|3|3|3|3</t>
  </si>
  <si>
    <t>gcccaggaaggtccaggctgcgatgagccgagatcgcattctcacacgccaacttttctcaaaaaaaaaaaggaagtaaacgtaaaacaacagcaacttcagtgtgtagaaagaggagtaagaaaagtaaaaggaaaaataaaaacaaaatgaagagcaactgaaaatactgtggaaacaattggagaggaagaaacaacgtagtgaaggagcgacatctagtggacaaaagtggtagtgctgctgaccagagttatctgttattccttagaaatcccaggttgatggtcagttccaacgctcgccgcagacgtctgggggacccggcgccagcggacggaagcggtcggacccagttggaatcttatcacacagagccggcccacctttactgtcatctaactccaccgacctgcccgccgttcccccactgtccgctggttgaacccggcagcggagagagaaggaaaggcacaaaggcaGtgactggctcatatccc</t>
  </si>
  <si>
    <t>gcccaggaaggtccaggctgcgatgagccgagatcgcattctcacacgccaacttttctcaaaaaaaaaaaggaagtaaacgtaaaacaacagcaacttcagtgtgtagaaagaggagtaagaaaagtaaaaggaaaaataaaaacaaaatgaagagcaactgaaaatactgtggaaacaattggagaggaagaaacaacgtagtgaaggagcgacatctagtggacaaaagtggtagtgctgctgaccagagttatctgttattccttagaaatcccaggttgatggtcagttccaacgctcgccgcagacgtctgggggacccggcgccagcggacggaagcggtcggacccagttggaatcttatcacacagagccggcccacctttactgtcatctaactccaccgacctgcccgccgttcccccactgtccgctggttgaacccggcagcggagagagaaggaaaggcacaaaggcaCtgactggctcatatccc</t>
  </si>
  <si>
    <t>rs10785494</t>
  </si>
  <si>
    <t>12_38316774_38329721|12_38316774_38329721</t>
  </si>
  <si>
    <t>ALG10B|ALG10B</t>
  </si>
  <si>
    <t>5.1E-14|5.1E-14</t>
  </si>
  <si>
    <t>38138629|38138629</t>
  </si>
  <si>
    <t>rs10785494|rs10785494</t>
  </si>
  <si>
    <t>0._.D34_r2_P|4._.D34_r1_P</t>
  </si>
  <si>
    <t>22.6032|22.6562</t>
  </si>
  <si>
    <t>3|2</t>
  </si>
  <si>
    <t>ttcactttcaccgttggcctcaaagaggtcccaaatgtcctttcacagattctacaaaaacaatgtttccaatctacagaatgaaaagagaggtttaactctgagagataaatgcacatatcacaaagcagtttcaccgatagctttcttctagtttttttttttccctgagataaccactttttcaccaatggcctcattgaggttcctaatgtcccttggcataatggagaaaaagagtgtttccagtcattcaaaagaatggtttaactctctgagatgaatgcacacaccacaaagaagtttctttgaaagcttcattatagtttttatctgaagatattttcTttttcaacataggcctcaatgctctcccaaatatctcttcacagattctacaaaaacagtgtttccaaactgtggaatgaaagaaaatgtttaattctgtgagatgaatgcacacatcacaaagtggtttctcagatagtttccttaaagtt</t>
  </si>
  <si>
    <t>ttcactttcaccgttggcctcaaagaggtcccaaatgtcctttcacagattctacaaaaacaatgtttccaatctacagaatgaaaagagaggtttaactctgagagataaatgcacatatcacaaagcagtttcaccgatagctttcttctagtttttttttttccctgagataaccactttttcaccaatggcctcattgaggttcctaatgtcccttggcataatggagaaaaagagtgtttccagtcattcaaaagaatggtttaactctctgagatgaatgcacacaccacaaagaagtttctttgaaagcttcattatagtttttatctgaagatattttcCttttcaacataggcctcaatgctctcccaaatatctcttcacagattctacaaaaacagtgtttccaaactgtggaatgaaagaaaatgtttaattctgtgagatgaatgcacacatcacaaagtggtttctcagatagtttccttaaagtt</t>
  </si>
  <si>
    <t>rs11537431</t>
  </si>
  <si>
    <t>ALG10</t>
  </si>
  <si>
    <t>12_34022496_34028301</t>
  </si>
  <si>
    <t>6._.D34_r0_P</t>
  </si>
  <si>
    <t>aggcaggatactaaaaaggtacagctcaaggcggccgagaaatagtaaccttccagctgcgccattccagctcccacagccactgcccaagGacctactcctggaaaattctgagcctggaaacccgagctggaaacttgggctcgaaatgggcgcgctaggcgggactagccagacggggccacataccggaaggcaaaggatgctgggagagcgcggatccggaaagatcgggtcgctgtttcccggagtgacgggtttagataacggaccggatgattaccctctcaatcgcattAcccggggcgcacaaagtgtcaaaacttccggaaggggcgggtctcggatttcgccagcgcgggaggtgcgtggcttgctgcttagaaaaaaaaaaaaaaaaaaaaaaaaaaaaaagccgcttcttagcttggatcttttttcctgctcacttccatcacttaccagaaggtggcgacgtttccccacgtttccaattccaa</t>
  </si>
  <si>
    <t>aggcaggatactaaaaaggtacagctcaaggcggccgagaaatagtaaccttccagctgcgccattccagctcccacagccactgcccaagAacctactcctggaaaattctgagcctggaaacccgagctggaaacttgggctcgaaatgggcgcgctaggcgggactagccagacggggccacataccggaaggcaaaggatgctgggagagcgcggatccggaaagatcgggtcgctgtttcccggagtgacgggtttagataacggaccggatgattaccctctcaatcgcattGcccggggcgcacaaagtgtcaaaacttccggaaggggcgggtctcggatttcgccagcgcgggaggtgcgtggcttgctgcttagaaaaaaaaaaaaaaaaaaaaaaaaaaaaaagccgcttcttagcttggatcttttttcctgctcacttccatcacttaccagaaggtggcgacgtttccccacgtttccaattccaa</t>
  </si>
  <si>
    <t>299|92</t>
  </si>
  <si>
    <t>0.0602848|0.0602747</t>
  </si>
  <si>
    <t>rs12372721|rs12367881</t>
  </si>
  <si>
    <t>34022366|34022573</t>
  </si>
  <si>
    <t>12_34022496_34028301|12_34022496_34028301|12_34022496_34028301|12_34022496_34028301|12_34022496_34028301|12_34022496_34028301|12_34022496_34028301|12_34022496_34028301|12_34022496_34028301|12_34022496_34028301</t>
  </si>
  <si>
    <t>ALG10|ALG10|ALG10|ALG10|ALG10|ALG10|ALG10|ALG10|ALG10|ALG10</t>
  </si>
  <si>
    <t>1.1E-23|1.1E-23|1.1E-23|1.1E-23|1.1E-23|1.1E-23|1.1E-23|1.1E-23|1.1E-23|1.1E-23</t>
  </si>
  <si>
    <t>34022366|34022573|34022366|34022573|34022366|34022366|34022573|34022573|34022366|34022573</t>
  </si>
  <si>
    <t>rs12372721|rs12367881|rs12372721|rs12367881|rs12372721|rs12372721|rs12367881|rs12367881|rs12372721|rs12367881</t>
  </si>
  <si>
    <t>0._.D34_r2_P|0._.D34_r2_P|6._.D34_r2_P|6._.D34_r2_P|1._.D34_r1_P|2._.D34_r1_P|1._.D34_r1_P|2._.D34_r1_P|4._.D34_r0_P|4._.D34_r0_P</t>
  </si>
  <si>
    <t>1314.18|1314.18|36.2981|36.2981|1051.69|874.152|1051.69|874.152|239.381|239.381</t>
  </si>
  <si>
    <t>3|3|2|2|3|3|3|3|3|3</t>
  </si>
  <si>
    <t>attgtagctactagggagcctgaggtgggaggatcacttgagctcaggtggtcaagactgcagtgagctgtggccatgccactgcactcctgcactccagcctgggtgagtaagacactgtctcaaaaaatattaaaaaaggagattaaacagacccacagaagatcatatgaacacacagatgaaaggttacccacaagttgaggggtaaggcctttgaagaaatcaacccagttgacatcttggtctcagattcctactctccagaacagtgaaaaaataaatcttttgtttaagccactgagtctgtagCattttcttaaggcagccctagcaaatgactacaaacagctactgaatctcttctacatacttagactaactgagtaaggcaagctcagtcaggaagtagatcacaggttgcagcttggaatcctcttttttttctttattttcctctaggaatgctctcctttataggatacctaaccataacctta</t>
  </si>
  <si>
    <t>attgtagctactagggagcctgaggtgggaggatcacttgagctcaggtggtcaagactgcagtgagctgtggccatgccactgcactcctgcactccagcctgggtgagtaagacactgtctcaaaaaatattaaaaaaggagattaaacagacccacagaagatcatatgaacacacagatgaaaggttacccacaagttgaggggtaaggcctttgaagaaatcaacccagttgacatcttggtctcagattcctactctccagaacagtgaaaaaataaatcttttgtttaagccactgagtctgtagAattttcttaaggcagccctagcaaatgactacaaacagctactgaatctcttctacatacttagactaactgagtaaggcaagctcagtcaggaagtagatcacaggttgcagcttggaatcctcttttttttctttattttcctctaggaatgctctcctttataggatacctaaccataacctta</t>
  </si>
  <si>
    <t>rs609886</t>
  </si>
  <si>
    <t>tattattattaccttgattaagttgatggtttcttatatgcacatgtatgtcaaaatgtGagtttgtatattttgaatatttgcaatttattgtatatcaaatatatatctaacacacctgttaaaaataaataatggcaataactggtgacggtaatgaaataaaatagcatgacctatttctacataaatcctgagagaggagacactgcacaagacttccggttgtaaaaatctcaccctagtaaacctccctctcctggtggagtgaagaaatgttcctgaggaaacaagttagcaattcaaatataggttggtttgccactgatgcattatacattctgttcctcaaagcttacagaaaatcttccagctatcatgtagtttctattttaactgagcttagcattttcccatttgtaatgctgtactttaatatctgaagatgtgattatcttgttaattaaaacaatgaatactgaaataactttgataggatg</t>
  </si>
  <si>
    <t>tattattattaccttgattaagttgatggtttcttatatgcacatgtatgtcaaaatgtCagtttgtatattttgaatatttgcaatttattgtatatcaaatatatatctaacacacctgttaaaaataaataatggcaataactggtgacggtaatgaaataaaatagcatgacctatttctacataaatcctgagagaggagacactgcacaagacttccggttgtaaaaatctcaccctagtaaacctccctctcctggtggagtgaagaaatgttcctgaggaaacaagttagcaattcaaatataggttggtttgccactgatgcattatacattctgttcctcaaagcttacagaaaatcttccagctatcatgtagtttctattttaactgagcttagcattttcccatttgtaatgctgtactttaatatctgaagatgtgattatcttgttaattaaaacaatgaatactgaaataactttgataggatg</t>
  </si>
  <si>
    <t>rs7312172</t>
  </si>
  <si>
    <t>SYT10</t>
  </si>
  <si>
    <t>12_33374238_33439819</t>
  </si>
  <si>
    <t>12_33374238_33439819|12_33374238_33439819|12_33374238_33439819|12_33374238_33439819</t>
  </si>
  <si>
    <t>SYT10|SYT10|SYT10|SYT10</t>
  </si>
  <si>
    <t>1.2E-31|1.2E-31|1.2E-31|1.2E-31</t>
  </si>
  <si>
    <t>33605783|33605783|33605783|33605783</t>
  </si>
  <si>
    <t>rs7312172|rs7312172|rs7312172|rs7312172</t>
  </si>
  <si>
    <t>1._.D34_r1_P|2._.D34_r2_P|0._.D34_r0_P|4._.D34_r2_P</t>
  </si>
  <si>
    <t>49.0457|59.0083|35.6091|55.8216</t>
  </si>
  <si>
    <t>taacccctctggcgccctaagccatagtccgcccgcggtgactttggctggagattgcgccgctgaGagccggcaactcttaggagccccacgttggccccatggcgggagcggagggcgtaggggaaggagaggcgcgcgaggaggctgcggctgcCgcgaggtttgcgccaactctcccgccgcgcgagcgagccgaggcgcgctggaactagagacccgTcatggagtgctgaggggaggggggagccgtaaaaaagccaaagcaagccctcgactcgcaagcacgcccccctcctctccccagcgcactggtgtttctggcgggtgcctggcggcgacgcgtccaatcgcagcccggcgcgggcgctaggtgacaggcggcggagcgcgcagacccggctccccgcgtcctctgaagaagggactcgcgagggagggagggagggagggcgggcggcccggcgcccctgccgaggccggggatgctcatcgttgcc</t>
  </si>
  <si>
    <t>taacccctctggcgccctaagccatagtccgcccgcggtgactttggctggagattgcgccgctgaCagccggcaactcttaggagccccacgttggccccatggcgggagcggagggcgtaggggaaggagaggcgcgcgaggaggctgcggctgcGgcgaggtttgcgccaactctcccgccgcgcgagcgagccgaggcgcgctggaactagagacccgGcatggagtgctgaggggaggggggagccgtaaaaaagccaaagcaagccctcgactcgcaagcacgcccccctcctctccccagcgcactggtgtttctggcgggtgcctggcggcgacgcgtccaatcgcagcccggcgcgggcgctaggtgacaggcggcggagcgcgcagacccggctccccgcgtcctctgaagaagggactcgcgagggagggagggagggagggcgggcggcccggcgcccctgccgaggccggggatgctcatcgttgcc</t>
  </si>
  <si>
    <t>67|158|223</t>
  </si>
  <si>
    <t>taacccctctggcgccctaagccatagtccgcccgcggtgactttggctggagattgcgccgctgaGagccggcaactcttaggagccccacgttggccccatggcgggagcggagggcgtaggggaaggagaggcgcgcgaggaggctgcggctgcCgcgaggtttgcgccaactctcccgccgcgcgagcgagccgaggcgcgctggaactagagacccgGcatggagtgctgaggggaggggggagccgtaaaaaagccaaagcaagccctcgactcgcaagcacgcccccctcctctccccagcgcactggtgtttctggcgggtgcctggcggcgacgcgtccaatcgcagcccggcgcgggcgctaggtgacaggcggcggagcgcgcagacccggctccccgcgtcctctgaagaagggactcgcgagggagggagggagggagggcgggcggcccggcgcccctgccgaggccggggatgctcatcgttgcc</t>
  </si>
  <si>
    <t>-0.0535364|-0.0745601|0.100367</t>
  </si>
  <si>
    <t>C|G|T</t>
  </si>
  <si>
    <t>rs73313956|rs7309229|rs116988526</t>
  </si>
  <si>
    <t>33439655|33439746|33439811</t>
  </si>
  <si>
    <t>12_33374238_33439819|12_33374238_33439819|12_33374238_33439819|12_33374238_33439819|12_33374238_33439819|12_33374238_33439819|12_33374238_33439819|12_33374238_33439819|12_33374238_33439819|12_33374238_33439819|12_33374238_33439819|12_33374238_33439819|12_33374238_33439819|12_33374238_33439819</t>
  </si>
  <si>
    <t>SYT10|SYT10|SYT10|SYT10|SYT10|SYT10|SYT10|SYT10|SYT10|SYT10|SYT10|SYT10|SYT10|SYT10</t>
  </si>
  <si>
    <t>2.6E-08|4.5E-37|6.3E-17|2.6E-08|4.5E-37|6.3E-17|2.6E-08|4.5E-37|6.3E-17|2.6E-08|4.5E-37|6.3E-17|4.5E-37|6.3E-17</t>
  </si>
  <si>
    <t>33439655|33439746|33439811|33439655|33439746|33439811|33439655|33439746|33439811|33439655|33439746|33439811|33439746|33439811</t>
  </si>
  <si>
    <t>rs73313956|rs7309229|rs116988526|rs73313956|rs7309229|rs116988526|rs73313956|rs7309229|rs116988526|rs73313956|rs7309229|rs116988526|rs7309229|rs116988526</t>
  </si>
  <si>
    <t>1._.D34_r2_P|1._.D34_r2_P|1._.D34_r2_P|4._.D34_r0_P|4._.D34_r0_P|4._.D34_r0_P|0._.D34_r2_P|0._.D34_r2_P|0._.D34_r2_P|6._.D34_r2_P|6._.D34_r2_P|6._.D34_r2_P|2._.D34_r0_P|2._.D34_r0_P</t>
  </si>
  <si>
    <t>102.377|102.377|102.377|71.3105|71.3105|71.3105|194.849|194.849|194.849|25.8284|25.8284|25.8284|68.9702|68.9702</t>
  </si>
  <si>
    <t>3|3|3|3|3|3|3|3|3|3|3|3|3|3</t>
  </si>
  <si>
    <t>gcaagctccggggttctgcgcctcccgcgccgctcccgcggcatatttggggcgccacgctttcctacctcgctccttccttcgctcagctcctgacgacttcgagggtggggcgtttgggttttgtttcctcctgtccacctgccgggcttctcccattctctggtccgcttcccgcctcccggcgccgtctcccgctcccagcctcgccgcgcctctccgcgttctcccacgcctcccatctCcctcccggagtggagaagtgagtgcgggcggtgacggcgccgggacggctcgcggcttggctgcttgtgggggcggctcacctgtgggactagggctgctctcgctcgttccaccggccgctggtcccggccttgttgatgggggccaggcgggacggacaagccatgcttggacgcagaactcccttgcagaggtggctgccttggcctccgaggtaacccgcggctgcaacctgtcgggcacctgacaatttc</t>
  </si>
  <si>
    <t>gcaagctccggggttctgcgcctcccgcgccgctcccgcggcatatttggggcgccacgctttcctacctcgctccttccttcgctcagctcctgacgacttcgagggtggggcgtttgggttttgtttcctcctgtccacctgccgggcttctcccattctctggtccgcttcccgcctcccggcgccgtctcccgctcccagcctcgccgcgcctctccgcgttctcccacgcctcccatctAcctcccggagtggagaagtgagtgcgggcggtgacggcgccgggacggctcgcggcttggctgcttgtgggggcggctcacctgtgggactagggctgctctcgctcgttccaccggccgctggtcccggccttgttgatgggggccaggcgggacggacaagccatgcttggacgcagaactcccttgcagaggtggctgccttggcctccgaggtaacccgcggctgcaacctgtcgggcacctgacaatttc</t>
  </si>
  <si>
    <t>rs9971799</t>
  </si>
  <si>
    <t>12_33374238_33439819|12_33374238_33439819|12_33374238_33439819|12_33374238_33439819|12_33374238_33439819</t>
  </si>
  <si>
    <t>SYT10|SYT10|SYT10|SYT10|SYT10</t>
  </si>
  <si>
    <t>1.2E-37|1.2E-37|1.2E-37|1.2E-37|1.2E-37</t>
  </si>
  <si>
    <t>33439068|33439068|33439068|33439068|33439068</t>
  </si>
  <si>
    <t>rs9971799|rs9971799|rs9971799|rs9971799|rs9971799</t>
  </si>
  <si>
    <t>1._.D34_r0_P|6._.D34_r0_P|4._.D34_r0_P|0._.D34_r0_P|2._.D34_r1_P</t>
  </si>
  <si>
    <t>29.3159|6.6299|28.7386|39.7026|47.8089</t>
  </si>
  <si>
    <t>tcaacagtggatgttgtctaaagtacactttactgcttattgtataattagtattcttttcctggttctgatcttttcttaagtatgaaaagtgaacattaattctaaaaatctaaaaaggagagtaaagccatgttgggcaggaactcactctgaatggagaggtggattctaattttgtttctctggctgtctacttctgagcagcctgttcactaCgtctccaactacacttctccatatttaacaaaaatagaactgcatgcctctaccggcttcacagggatgatgcagggagaagtgagataatgtgagcaagaactctcaaggaatgagagaaaggtgctttatgacccaaggcAtattaattatttattagtgcttagtaagcagctttacTtttctctgatgaaggggaattatgtaataggcacatgtttgtgtttgagaatgtgtagacacttttttgtcgtaactgaatatacaggaagataagctac</t>
  </si>
  <si>
    <t>tcaacagtggatgttgtctaaagtacactttactgcttattgtataattagtattcttttcctggttctgatcttttcttaagtatgaaaagtgaacattaattctaaaaatctaaaaaggagagtaaagccatgttgggcaggaactcactctgaatggagaggtggattctaattttgtttctctggctgtctacttctgagcagcctgttcactaTgtctccaactacacttctccatatttaacaaaaatagaactgcatgcctctaccggcttcacagggatgatgcagggagaagtgagataatgtgagcaagaactctcaaggaatgagagaaaggtgctttatgacccaaggcGtattaattatttattagtgcttagtaagcagctttacAtttctctgatgaaggggaattatgtaataggcacatgtttgtgtttgagaatgtgtagacacttttttgtcgtaactgaatatacaggaagataagctac</t>
  </si>
  <si>
    <t>400|362|219</t>
  </si>
  <si>
    <t>T|A|C</t>
  </si>
  <si>
    <t>-0.0409338|-0.044333|-0.040958</t>
  </si>
  <si>
    <t>A|T|G</t>
  </si>
  <si>
    <t>rs9888364|rs10844568|rs9888427</t>
  </si>
  <si>
    <t>33378322|33378360|33378503</t>
  </si>
  <si>
    <t>12_33374238_33439819|12_33374238_33439819|12_33374238_33439819|12_33374238_33439819|12_33374238_33439819|12_33374238_33439819|12_33374238_33439819|12_33374238_33439819|12_33374238_33439819|12_33374238_33439819|12_33374238_33439819|12_33374238_33439819</t>
  </si>
  <si>
    <t>SYT10|SYT10|SYT10|SYT10|SYT10|SYT10|SYT10|SYT10|SYT10|SYT10|SYT10|SYT10</t>
  </si>
  <si>
    <t>5.2E-09|3.5E-10|4.8E-09|5.2E-09|3.5E-10|4.8E-09|5.2E-09|3.5E-10|4.8E-09|5.2E-09|3.5E-10|4.8E-09</t>
  </si>
  <si>
    <t>33378322|33378360|33378503|33378322|33378360|33378503|33378322|33378360|33378503|33378322|33378360|33378503</t>
  </si>
  <si>
    <t>rs9888364|rs10844568|rs9888427|rs9888364|rs10844568|rs9888427|rs9888364|rs10844568|rs9888427|rs9888364|rs10844568|rs9888427</t>
  </si>
  <si>
    <t>2._.D34_r1_P|2._.D34_r1_P|2._.D34_r1_P|4._.D34_r1_P|4._.D34_r1_P|4._.D34_r1_P|1._.D34_r0_P|1._.D34_r0_P|1._.D34_r0_P|0._.D34_r1_P|0._.D34_r1_P|0._.D34_r1_P</t>
  </si>
  <si>
    <t>104.745|104.745|104.745|167.537|167.537|167.537|80.1299|80.1299|80.1299|184.494|184.494|184.494</t>
  </si>
  <si>
    <t>cccattactgggtatacatccaaagggatataaattgttataatataaagacacatgtatgtgtatgttcattgcaacactactcacagtaacaaagacacagaatatacctaaatgcccatcaacgagagactggctaaagaaaaggaactggaggccgttgtccttagcaaactaatgcaggaacagaaaactaaatactgcatgttctcacttataagtgggagctaaatgatgacagcacatgaatacatagagggtaacacacactggggcctttcagagggtaaacgttgagaggagggagacaattagggaaaacaactaagagatactaggtttaataccagggtgatgacataatcgatacaacaaaacctgatgacacaagtttacctatataataaatctgcatatgtactcctcaacttaaaataaaaaaattAaaaaaagatgaatcaaattcacttattagtagatagtcttatagaagcaagact</t>
  </si>
  <si>
    <t>cccattactgggtatacatccaaagggatataaattgttataatataaagacacatgtatgtgtatgttcattgcaacactactcacagtaacaaagacacagaatatacctaaatgcccatcaacgagagactggctaaagaaaaggaactggaggccgttgtccttagcaaactaatgcaggaacagaaaactaaatactgcatgttctcacttataagtgggagctaaatgatgacagcacatgaatacatagagggtaacacacactggggcctttcagagggtaaacgttgagaggagggagacaattagggaaaacaactaagagatactaggtttaataccagggtgatgacataatcgatacaacaaaacctgatgacacaagtttacctatataataaatctgcatatgtactcctcaacttaaaataaaaaaattTaaaaaagatgaatcaaattcacttattagtagatagtcttatagaagcaagact</t>
  </si>
  <si>
    <t>rs7966193</t>
  </si>
  <si>
    <t>0._.D34_r2_P</t>
  </si>
  <si>
    <t>catgtattataaattcatgctcccccacccccaaagttcatgtcctttgccttataacttcccatgcctcactaggcggaatataccaccctgtcacattgttaggttgcttaaatgatttgatttgaccaatagaatgtgaataagtgtgctgcacttctgagcagaagctgtaaatgcatttggatggttcagtttgggctcttatgttcatGtctctgtcacgagaacagcaccccagataagggcagctcttttagcctgggcgccttagccttggttgtgaagatacgtagagcaaaactgaacagacctaaacaaagttcactagagccattattaactgacacacccatgagccaaaaataaatgtctgatgctgaaagccactgagacttaggggatgtatgttaccccagcaaaaatgattaatcaaccataaccactgaaagaaaaaaaaagaattagtgactcaagtttgtttgtagaaagaatggaga</t>
  </si>
  <si>
    <t>catgtattataaattcatgctcccccacccccaaagttcatgtcctttgccttataacttcccatgcctcactaggcggaatataccaccctgtcacattgttaggttgcttaaatgatttgatttgaccaatagaatgtgaataagtgtgctgcacttctgagcagaagctgtaaatgcatttggatggttcagtttgggctcttatgttcatAtctctgtcacgagaacagcaccccagataagggcagctcttttagcctgggcgccttagccttggttgtgaagatacgtagagcaaaactgaacagacctaaacaaagttcactagagccattattaactgacacacccatgagccaaaaataaatgtctgatgctgaaagccactgagacttaggggatgtatgttaccccagcaaaaatgattaatcaaccataaccactgaaagaaaaaaaaagaattagtgactcaagtttgtttgtagaaagaatggaga</t>
  </si>
  <si>
    <t>rs4963772</t>
  </si>
  <si>
    <t>LINC00477</t>
  </si>
  <si>
    <t>12_24566964_24584168</t>
  </si>
  <si>
    <t>12_24566964_24584168|12_24566964_24584168|12_24566964_24584168|12_24566964_24584168</t>
  </si>
  <si>
    <t>LINC00477|LINC00477|LINC00477|LINC00477</t>
  </si>
  <si>
    <t>2.3E-19|2.3E-19|2.3E-19|2.3E-19</t>
  </si>
  <si>
    <t>24605546|24605546|24605546|24605546</t>
  </si>
  <si>
    <t>rs4963772|rs4963772|rs4963772|rs4963772</t>
  </si>
  <si>
    <t>4._.D34_r1_P|0._.D34_r0_P|1._.D34_r2_P|2._.D34_r1_P</t>
  </si>
  <si>
    <t>38.9473|21.5267|48.2162|29.3857</t>
  </si>
  <si>
    <t>taaagattctagaacagggtcctagttcatccccttatctgctgaggcctgggtttactgcattaacctcttatctgaacttcataccactaagcttttcttagtacaattcatcctgcatcctgttatgagattaattttccaaaaatactaccgctgttatatcagcctctagcttaaaactcttcagtgcttcttccatggtatgcaggacaaagtccagataccttaacttggcatgcaaaatctttcatgatctAgttgcaacccaaatccagagtcattacttttagaaccaaaaggtgcctcagacataatgctgtcccatcccatcaatatcaaatgagaaaataaatttccaaaatgtcacatgatttatcaagaacctacagctagttaagagaagaacatgggtgaatagctagatctctacaccattattataaacaagacattcaaatcaacaataattgaagtgaagcaaagtgcgttgtcctgca</t>
  </si>
  <si>
    <t>taaagattctagaacagggtcctagttcatccccttatctgctgaggcctgggtttactgcattaacctcttatctgaacttcataccactaagcttttcttagtacaattcatcctgcatcctgttatgagattaattttccaaaaatactaccgctgttatatcagcctctagcttaaaactcttcagtgcttcttccatggtatgcaggacaaagtccagataccttaacttggcatgcaaaatctttcatgatctGgttgcaacccaaatccagagtcattacttttagaaccaaaaggtgcctcagacataatgctgtcccatcccatcaatatcaaatgagaaaataaatttccaaaatgtcacatgatttatcaagaacctacagctagttaagagaagaacatgggtgaatagctagatctctacaccattattataaacaagacattcaaatcaacaataattgaagtgaagcaaagtgcgttgtcctgca</t>
  </si>
  <si>
    <t>rs58394792</t>
  </si>
  <si>
    <t>CHRM2</t>
  </si>
  <si>
    <t>7_136868652_137017024</t>
  </si>
  <si>
    <t>7_136868652_137017024|7_136868652_137017024|7_136868652_137017024|7_136868652_137017024</t>
  </si>
  <si>
    <t>CHRM2|CHRM2|CHRM2|CHRM2</t>
  </si>
  <si>
    <t>5.3E-11|5.3E-11|5.3E-11|5.3E-11</t>
  </si>
  <si>
    <t>136941280|136941280|136941280|136941280</t>
  </si>
  <si>
    <t>rs58394792|rs58394792|rs58394792|rs58394792</t>
  </si>
  <si>
    <t>4._.D34_r1_P|1._.D34_r1_P|0._.D34_r0_P|2._.D34_r0_P</t>
  </si>
  <si>
    <t>41.4338|57.6323|25.2068|16.6406</t>
  </si>
  <si>
    <t>ttagaatcataaatgtaagcaacatcagtaggtttaaataatgagccaaaactaagtggtatttaagttaacaagtacattacctgctaagtttcaaacaacaaactaaacaagaaaagaatatagcagtttgtgtgaaagaagcacttcatgccacagtaaaattgatatatcagtggtgtgattcagatgctgtaaagccatggatacaatcttcgacagctgcccgtatttgaagcagtacagtatactcgcgttgaacagatcaAagaggaagccttctgtagtgattaaagacatagactctggaatttgcttgcctgttaaatactgcctttgtgattgtcttctagttgtgtgactttggaaagttactcaatcatcttgtaccttatgtctttgactgtagaatggagtcaatagtagtacataacttactgagttattgagatttaagagcatagccaaatgctcaaaatgagacatggcccaaagtcagt</t>
  </si>
  <si>
    <t>ttagaatcataaatgtaagcaacatcagtaggtttaaataatgagccaaaactaagtggtatttaagttaacaagtacattacctgctaagtttcaaacaacaaactaaacaagaaaagaatatagcagtttgtgtgaaagaagcacttcatgccacagtaaaattgatatatcagtggtgtgattcagatgctgtaaagccatggatacaatcttcgacagctgcccgtatttgaagcagtacagtatactcgcgttgaacagatcaGagaggaagccttctgtagtgattaaagacatagactctggaatttgcttgcctgttaaatactgcctttgtgattgtcttctagttgtgtgactttggaaagttactcaatcatcttgtaccttatgtctttgactgtagaatggagtcaatagtagtacataacttactgagttattgagatttaagagcatagccaaatgctcaaaatgagacatggcccaaagtcagt</t>
  </si>
  <si>
    <t>rs73158749</t>
  </si>
  <si>
    <t>7_136868652_137017024|7_136868652_137017024|7_136868652_137017024|7_136868652_137017024|7_136868652_137017024</t>
  </si>
  <si>
    <t>CHRM2|CHRM2|CHRM2|CHRM2|CHRM2</t>
  </si>
  <si>
    <t>1.1E-10|1.1E-10|1.1E-10|1.1E-10|1.1E-10</t>
  </si>
  <si>
    <t>136940335|136940335|136940335|136940335|136940335</t>
  </si>
  <si>
    <t>rs73158749|rs73158749|rs73158749|rs73158749|rs73158749</t>
  </si>
  <si>
    <t>1._.D34_r2_P|2._.D34_r1_P|6._.D34_r2_P|0._.D34_r2_P|4._.D34_r0_P</t>
  </si>
  <si>
    <t>51.1615|51.7252|4.17295|79.3787|47.4672</t>
  </si>
  <si>
    <t>3|3|2|3|3</t>
  </si>
  <si>
    <t>ctacaaatagtcaatttaacaaatatttattgagtacctatcatgagttatcttaaattatctgctgtggttccaacagaatgcccaaaagaatgtcctcttgctgatccatgtatatcatagcaagaacaaaaatatttctttgagagagagaaagataaatcccacttcctgtcctgagaaaactcagaccctgtgccctcttcctgtcctttcactgcagtctcttcatcacacttaacagtaccgtcactctatttggtgggaacaagtGgtcaggacatgtaaaaggcctcctctttcttatcttatcaatgggtagcagagccaccgtttgaacccagaacttccagctcttgatattgcttcttaggtggtaaaaaccttaccacctaaagtgctattatttttgatgaacaataagactggagcctaagacatcctatagatattaattacaaaaagataattaaaacagataaatgtttaccattcctaac</t>
  </si>
  <si>
    <t>ctacaaatagtcaatttaacaaatatttattgagtacctatcatgagttatcttaaattatctgctgtggttccaacagaatgcccaaaagaatgtcctcttgctgatccatgtatatcatagcaagaacaaaaatatttctttgagagagagaaagataaatcccacttcctgtcctgagaaaactcagaccctgtgccctcttcctgtcctttcactgcagtctcttcatcacacttaacagtaccgtcactctatttggtgggaacaagtCgtcaggacatgtaaaaggcctcctctttcttatcttatcaatgggtagcagagccaccgtttgaacccagaacttccagctcttgatattgcttcttaggtggtaaaaaccttaccacctaaagtgctattatttttgatgaacaataagactggagcctaagacatcctatagatattaattacaaaaagataattaaaacagataaatgtttaccattcctaac</t>
  </si>
  <si>
    <t>rs6945736</t>
  </si>
  <si>
    <t>1.4E-10|1.4E-10|1.4E-10|1.4E-10|1.4E-10</t>
  </si>
  <si>
    <t>136912555|136912555|136912555|136912555|136912555</t>
  </si>
  <si>
    <t>rs6945736|rs6945736|rs6945736|rs6945736|rs6945736</t>
  </si>
  <si>
    <t>1._.D34_r0_P|0._.D34_r1_P|4._.D34_r1_P|2._.D34_r0_P|6._.D34_r1_P</t>
  </si>
  <si>
    <t>26.4244|49.0679|43.9551|15.3644|8.24646</t>
  </si>
  <si>
    <t>3|3|3|3|2</t>
  </si>
  <si>
    <t>ccagctttccctgcctctcatcaactgaatgaggtcagcatgtctattcagcttcgtttattttcaagaataatcacgctttcctgaatccaaactaatccatcaccggggtggtttagtggctcaacattgtgttcccatttcagctgatcagtgggcctccaaggaggggctgtaaaatggaggccattgtgtgagcctatcagagttgctgcaaacctgacccctgctcagtaaagcacttgcaaccgtctgttatgctgtgacacatggcccctccccctgccaggagctttggacctaatccaagcatcCctttgcccagaaagaagatgggggaggaggcagtaataaaaagattgaagtattttgctggaataagttcaaattcttctgaactcaaactgaggaatttcacctgtaaacctgagtcgtacagaaagctgcctggtatatccaaaagctttttattcctcctgctcatattgtgattctgcctt</t>
  </si>
  <si>
    <t>ccagctttccctgcctctcatcaactgaatgaggtcagcatgtctattcagcttcgtttattttcaagaataatcacgctttcctgaatccaaactaatccatcaccggggtggtttagtggctcaacattgtgttcccatttcagctgatcagtgggcctccaaggaggggctgtaaaatggaggccattgtgtgagcctatcagagttgctgcaaacctgacccctgctcagtaaagcacttgcaaccgtctgttatgctgtgacacatggcccctccccctgccaggagctttggacctaatccaagcatcTctttgcccagaaagaagatgggggaggaggcagtaataaaaagattgaagtattttgctggaataagttcaaattcttctgaactcaaactgaggaatttcacctgtaaacctgagtcgtacagaaagctgcctggtatatccaaaagctttttattcctcctgctcatattgtgattctgcctt</t>
  </si>
  <si>
    <t>rs1049337</t>
  </si>
  <si>
    <t>7_116525009_116561185|7_116525009_116561185|7_116525009_116561185|7_116525009_116561185</t>
  </si>
  <si>
    <t>CAV1|CAV1|CAV1|CAV1</t>
  </si>
  <si>
    <t>6.9E-09|6.9E-09|6.9E-09|6.9E-09</t>
  </si>
  <si>
    <t>116560533|116560533|116560533|116560533</t>
  </si>
  <si>
    <t>rs1049337|rs1049337|rs1049337|rs1049337</t>
  </si>
  <si>
    <t>1._.D34_r1_P|0._.D34_r1_P|4._.D34_r1_P|2._.D34_r1_P</t>
  </si>
  <si>
    <t>48.2063|47.7703|55.6978|40.194</t>
  </si>
  <si>
    <t>ccaggcctctggatgaatccctgtaattgcatgtttggataaaataagattttcatacattaaacaaggtaggatttttctatctgggacggaactttcaacacttggaggggttgtagttatttctcctcaaagatggcaaacatgagtgccccgagttatccctcctctctgttcaagttcgctaactaatcacccagtatccatgctatcgctggcccttctgtggcctatttttatactgttcactgttcagtgtcacttgtttggtaacactcaacatcaacAtgtgctaccaaattgacaccagaggacaaaaaagaatcaagatatgtacagcctgctttgtactgagccagctgccactagatgttttttgtgataatgaacacgtgaggccatgtggacgcgagagatggctccgggttccctcagacggctcacagccagctggtctgcagtgcggttttagattccgatgtgggaaccccataaaaaag</t>
  </si>
  <si>
    <t>ccaggcctctggatgaatccctgtaattgcatgtttggataaaataagattttcatacattaaacaaggtaggatttttctatctgggacggaactttcaacacttggaggggttgtagttatttctcctcaaagatggcaaacatgagtgccccgagttatccctcctctctgttcaagttcgctaactaatcacccagtatccatgctatcgctggcccttctgtggcctatttttatactgttcactgttcagtgtcacttgtttggtaacactcaacatcaacGtgtgctaccaaattgacaccagaggacaaaaaagaatcaagatatgtacagcctgctttgtactgagccagctgccactagatgttttttgtgataatgaacacgtgaggccatgtggacgcgagagatggctccgggttccctcagacggctcacagccagctggtctgcagtgcggttttagattccgatgtgggaaccccataaaaaag</t>
  </si>
  <si>
    <t>rs3807989</t>
  </si>
  <si>
    <t>MET</t>
  </si>
  <si>
    <t>3.5E-12|3.5E-12|3.5E-12|3.5E-12</t>
  </si>
  <si>
    <t>116546187|116546187|116546187|116546187</t>
  </si>
  <si>
    <t>rs3807989|rs3807989|rs3807989|rs3807989</t>
  </si>
  <si>
    <t>0._.D34_r0_P|4._.D34_r1_P|1._.D34_r1_P|2._.D34_r1_P</t>
  </si>
  <si>
    <t>101.388|85.2249|71.6962|35.2928</t>
  </si>
  <si>
    <t>caccaaagagaaagctgtgacaaagggaaacaagaggctccaatcacatggccttcagccttcccagtttcgcttttggacaacccaaatccctagtgaaaggggcatggaatctgaacaggagtgGaggaaattgaagtcagctaaagacttttctttttatccacaaaggaaagttgcttttgtcttactgaatgaataggaccctaggagtgggcatgagggctctgctggaaccatgtgccctaaagacaatgccgaagcgtgcaactgaaaatgaaaatgaaactgtaacttgtgaccatctatctgtgtcttctttcgccttgcctctctgtgctgttgactgttgcggcatgtctgcggcaaagaaagaccatgctgcagtcagagaaatcagaggacaccacttcaacaattaaccaaaaataggacagggacacctatctgcctgtgcttggacgtattaggtcattcagctcagctgtgtgactggagaa</t>
  </si>
  <si>
    <t>caccaaagagaaagctgtgacaaagggaaacaagaggctccaatcacatggccttcagccttcccagtttcgcttttggacaacccaaatccctagtgaaaggggcatggaatctgaacaggagtgCaggaaattgaagtcagctaaagacttttctttttatccacaaaggaaagttgcttttgtcttactgaatgaataggaccctaggagtgggcatgagggctctgctggaaccatgtgccctaaagacaatgccgaagcgtgcaactgaaaatgaaaatgaaactgtaacttgtgaccatctatctgtgtcttctttcgccttgcctctctgtgctgttgactgttgcggcatgtctgcggcaaagaaagaccatgctgcagtcagagaaatcagaggacaccacttcaacaattaaccaaaaataggacagggacacctatctgcctgtgcttggacgtattaggtcattcagctcagctgtgtgactggagaa</t>
  </si>
  <si>
    <t>rs3919515</t>
  </si>
  <si>
    <t>CAV2</t>
  </si>
  <si>
    <t>7_116499738_116508541</t>
  </si>
  <si>
    <t>cccgagaccccgcgtgggagagcggccggcgcaggccagcgtcgggcgtgcgtgcgcgcgcgcggcggtgcggggcgcggcgtggggtgggcgcgtgcgcacacgctcgctctaaccgccgcgcgccccgcagcgccccgcagcgcctcgggcacgcgggcgccgccgccagggaccgcgggcaccgggttgcggggcctcgcaggggttgaatccggagtcttgccagtccctgggccgcgcggttcccggctctccaagctgggcgggccccacgcccgctcgccccacgggaaccgggtcccgcaggcacggtcacccgcgctccgctcgctggagacggccgccaggtggcgcaaaaagcagccactcgggcctcggagactgTgctgggttgTTggtgttggggaggtgaacccctcgccatctgtgcccactgtctccggctttccccgccccaatctcaggcaaccccaaatcccctgcctggacaccgaggc</t>
  </si>
  <si>
    <t>cccgagaccccgcgtgggagagcggccggcgcaggccagcgtcgggcgtgcgtgcgcgcgcgcggcggtgcggggcgcggcgtggggtgggcgcgtgcgcacacgctcgctctaaccgccgcgcgccccgcagcgccccgcagcgcctcgggcacgcgggcgccgccgccagggaccgcgggcaccgggttgcggggcctcgcaggggttgaatccggagtcttgccagtccctgggccgcgcggttcccggctctccaagctgggcgggccccacgcccgctcgccccacgggaaccgggtcccgcaggcacggtcacccgcgctccgctcgctggagacggccgccaggtggcgcaaaaagcagccactcgggcctcggagactgGgctgggttgGGggtgttggggaggtgaacccctcgccatctgtgcccactgtctccggctttccccgccccaatctcaggcaaccccaaatcccctgcctggacaccgaggc</t>
  </si>
  <si>
    <t>388|398|399</t>
  </si>
  <si>
    <t>0.0714913|0.0714843|0.0716981</t>
  </si>
  <si>
    <t>rs17883557|rs17881088|rs76181418</t>
  </si>
  <si>
    <t>100897329|100897339|100897340</t>
  </si>
  <si>
    <t>ACHE</t>
  </si>
  <si>
    <t>7_100889994_100896994</t>
  </si>
  <si>
    <t>7_100889994_100896994|7_100889994_100896994|7_100889994_100896994|7_100889994_100896994|7_100889994_100896994|7_100889994_100896994|7_100889994_100896994|7_100889994_100896994|7_100889994_100896994|7_100889994_100896994|7_100889994_100896994|7_100889994_100896994|7_100889994_100896994|7_100889994_100896994|7_100889994_100896994</t>
  </si>
  <si>
    <t>ACHE|ACHE|ACHE|ACHE|ACHE|ACHE|ACHE|ACHE|ACHE|ACHE|ACHE|ACHE|ACHE|ACHE|ACHE</t>
  </si>
  <si>
    <t>4.2E-21|4.3E-21|3.2E-21|4.2E-21|4.3E-21|3.2E-21|4.2E-21|4.3E-21|3.2E-21|4.2E-21|4.3E-21|3.2E-21|4.2E-21|4.3E-21|3.2E-21</t>
  </si>
  <si>
    <t>100897329|100897339|100897340|100897329|100897339|100897340|100897329|100897339|100897340|100897329|100897339|100897340|100897329|100897339|100897340</t>
  </si>
  <si>
    <t>rs17883557|rs17881088|rs76181418|rs17883557|rs17881088|rs76181418|rs17883557|rs17881088|rs76181418|rs17883557|rs17881088|rs76181418|rs17883557|rs17881088|rs76181418</t>
  </si>
  <si>
    <t>6._.D34_r1_P|6._.D34_r1_P|6._.D34_r1_P|2._.D34_r0_P|2._.D34_r0_P|2._.D34_r0_P|4._.D34_r1_P|4._.D34_r1_P|4._.D34_r1_P|1._.D34_r1_P|1._.D34_r1_P|1._.D34_r1_P|0._.D34_r0_P|0._.D34_r0_P|0._.D34_r0_P</t>
  </si>
  <si>
    <t>2.49747|2.49747|2.49747|15.3644|15.3644|15.3644|51.7148|51.7148|51.7148|44.2848|44.2848|44.2848|34.2665|34.2665|34.2665</t>
  </si>
  <si>
    <t>2|2|2|3|3|3|3|3|3|3|3|3|3|3|3</t>
  </si>
  <si>
    <t>ggggcaggcccggggaagcgggagccgtcccgttaggggggcctggacccctcAgggagcgcacggtgccccggacccgggccttaaggagagtcccgggcggggagggagactcacctgaggcggccgagccgggccgggccgggccgcgccgggagctggaggcggccgatgttccccggcgcaggctgagccgactctgacagccgccgcctccggccccccgcacacaccccctccgggcctcacagcgcccccgcccgcccccgcccactgtctccgcccccgcccctccccgctctcccgggtggccacctcccctctctctccctcccttggagccgagacccggagaccccggggcccagacgcactccagtgccagacgccgaccgacgacagagcAcagtgacagacgcgacccaaagacctgcagcggcggagtagacacccacgtgacagacagacggacagaagcccgtggagacagacacgcgcag</t>
  </si>
  <si>
    <t>ggggcaggcccggggaagcgggagccgtcccgttaggggggcctggacccctcGgggagcgcacggtgccccggacccgggccttaaggagagtcccgggcggggagggagactcacctgaggcggccgagccgggccgggccgggccgcgccgggagctggaggcggccgatgttccccggcgcaggctgagccgactctgacagccgccgcctccggccccccgcacacaccccctccgggcctcacagcgcccccgcccgcccccgcccactgtctccgcccccgcccctccccgctctcccgggtggccacctcccctctctctccctcccttggagccgagacccggagaccccggggcccagacgcactccagtgccagacgccgaccgacgacagagcGcagtgacagacgcgacccaaagacctgcagcggcggagtagacacccacgtgacagacagacggacagaagcccgtggagacagacacgcgcag</t>
  </si>
  <si>
    <t>54|406</t>
  </si>
  <si>
    <t>0.0713034|0.0712404</t>
  </si>
  <si>
    <t>rs17881696|rs17884589</t>
  </si>
  <si>
    <t>100895738|100896090</t>
  </si>
  <si>
    <t>7_100889994_100896129</t>
  </si>
  <si>
    <t>7_100889994_100895888|7_100889994_100896129|7_100889994_100895888|7_100889994_100896129|7_100889994_100895888|7_100889994_100896129|7_100889994_100895888|7_100889994_100896129|7_100889994_100895888|7_100889994_100896129</t>
  </si>
  <si>
    <t>ACHE|ACHE|ACHE|ACHE|ACHE|ACHE|ACHE|ACHE|ACHE|ACHE</t>
  </si>
  <si>
    <t>5.0E-21|5.1E-21|5.0E-21|5.1E-21|5.0E-21|5.1E-21|5.0E-21|5.1E-21|5.0E-21|5.1E-21</t>
  </si>
  <si>
    <t>100895738|100896090|100895738|100896090|100895738|100896090|100895738|100896090|100895738|100896090</t>
  </si>
  <si>
    <t>rs17881696|rs17884589|rs17881696|rs17884589|rs17881696|rs17884589|rs17881696|rs17884589|rs17881696|rs17884589</t>
  </si>
  <si>
    <t>4._.D34_r2_P|4._.D34_r2_P|1._.D34_r1_P|1._.D34_r1_P|0._.D34_r1_P|0._.D34_r1_P|2._.D34_r2_P|2._.D34_r2_P|6._.D34_r2_P|6._.D34_r2_P</t>
  </si>
  <si>
    <t>67.3366|67.3366|87.8742|87.8742|101.651|101.651|28.675|28.675|16.0582|16.0582</t>
  </si>
  <si>
    <t>3|3|3|3|3|3|3|3|2|2</t>
  </si>
  <si>
    <t>accggcgggagaggggggagttcccacccggggaattttgatcctttggctggagatgccggaaccgtagcagctgctgcccccaaaatagcgcccccgcccctgcagccggggatctccggagtcccgggaacgcaggcgtcccggctcgcccttcaggcggctctgcaaggccctcgagcccccaggccccctccccaagttcccggctcctggctcggggcggggagcgccgaccttttctcggtctctactgccctccgccggcggcggcgtgTacggcagcttcagacggatggggggctctcgagtcctgggggacgcgggctggcgagcctgtttgctggggctgggctgggagcgtgcgcagctgatgggaacccgcgggcatcagcgctcggtgccagacattggatgagaaggggcagggttgggtggggagtggactaggcaggatttgggggaccccgggacctgaggcttccacaccctgaatgccc</t>
  </si>
  <si>
    <t>accggcgggagaggggggagttcccacccggggaattttgatcctttggctggagatgccggaaccgtagcagctgctgcccccaaaatagcgcccccgcccctgcagccggggatctccggagtcccgggaacgcaggcgtcccggctcgcccttcaggcggctctgcaaggccctcgagcccccaggccccctccccaagttcccggctcctggctcggggcggggagcgccgaccttttctcggtctctactgccctccgccggcggcggcgtgCacggcagcttcagacggatggggggctctcgagtcctgggggacgcgggctggcgagcctgtttgctggggctgggctgggagcgtgcgcagctgatgggaacccgcgggcatcagcgctcggtgccagacattggatgagaaggggcagggttgggtggggagtggactaggcaggatttgggggaccccgggacctgaggcttccacaccctgaatgccc</t>
  </si>
  <si>
    <t>rs10953305</t>
  </si>
  <si>
    <t>7_100889994_100895888</t>
  </si>
  <si>
    <t>7_100889994_100895888|7_100889994_100895888|7_100889994_100895888|7_100889994_100895888|7_100889994_100895888</t>
  </si>
  <si>
    <t>ACHE|ACHE|ACHE|ACHE|ACHE</t>
  </si>
  <si>
    <t>1.8E-11|1.8E-11|1.8E-11|1.8E-11|1.8E-11</t>
  </si>
  <si>
    <t>100894947|100894947|100894947|100894947|100894947</t>
  </si>
  <si>
    <t>rs10953305|rs10953305|rs10953305|rs10953305|rs10953305</t>
  </si>
  <si>
    <t>6._.D34_r2_P|0._.D34_r0_P|1._.D34_r2_P|4._.D34_r2_P|2._.D34_r1_P</t>
  </si>
  <si>
    <t>10.6214|70.6691|52.6477|62.9652|69.4354</t>
  </si>
  <si>
    <t>2|3|3|3|3</t>
  </si>
  <si>
    <t>tgtccccgccgagccgcggccctgtccgcctggcgctgctctcgggccactacctctactaccactacggctgcgacggcctggacgaccgcggctggggctgcggctaccgcactctgcagacgctgtgctcgtggccagagggccagcccgcgggcgtacctggactggccgccgtacaggcggccctggaggacatgggcgacaagccccccggcttccggggctcccgggactggatcggctgcgtggaggccagcctctgcctcgctcacttcggagggccccagggacgcctctgccacgtaccccggggagtggggctgcacggggagGtggagaggctttactcgcacttcgcagggggtgggggcccagtcatggttgggggggacgcagatgccaggtccaaggccttgctgggagtctgcgtagggtcaggcacggaagcctatgtcctggtattggaccctcactactggggcactccaaaaagcccc</t>
  </si>
  <si>
    <t>tgtccccgccgagccgcggccctgtccgcctggcgctgctctcgggccactacctctactaccactacggctgcgacggcctggacgaccgcggctggggctgcggctaccgcactctgcagacgctgtgctcgtggccagagggccagcccgcgggcgtacctggactggccgccgtacaggcggccctggaggacatgggcgacaagccccccggcttccggggctcccgggactggatcggctgcgtggaggccagcctctgcctcgctcacttcggagggccccagggacgcctctgccacgtaccccggggagtggggctgcacggggagCtggagaggctttactcgcacttcgcagggggtgggggcccagtcatggttgggggggacgcagatgccaggtccaaggccttgctgggagtctgcgtagggtcaggcacggaagcctatgtcctggtattggaccctcactactggggcactccaaaaagcccc</t>
  </si>
  <si>
    <t>rs12666989</t>
  </si>
  <si>
    <t>UFSP1</t>
  </si>
  <si>
    <t>7_100888721_100889715</t>
  </si>
  <si>
    <t>7_100888721_100889715|7_100888721_100889715</t>
  </si>
  <si>
    <t>UFSP1|UFSP1</t>
  </si>
  <si>
    <t>7.0E-21|7.0E-21</t>
  </si>
  <si>
    <t>100889133|100889133</t>
  </si>
  <si>
    <t>rs12666989|rs12666989</t>
  </si>
  <si>
    <t>2._.D34_r0_P|4._.D34_r0_P</t>
  </si>
  <si>
    <t>16.6406|11.1116</t>
  </si>
  <si>
    <t>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gtgaatgacagctggcAagagatgctgttccgttga</t>
  </si>
  <si>
    <t>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gtgaatgacagctggcGagagatgctgttccgttga</t>
  </si>
  <si>
    <t>rs12705094</t>
  </si>
  <si>
    <t>SRRT</t>
  </si>
  <si>
    <t>7_100875103_100888664</t>
  </si>
  <si>
    <t>3.97828021892093e-31|1.08392337973615e-30</t>
  </si>
  <si>
    <t>0.501471271062679|0.498369563703546</t>
  </si>
  <si>
    <t>ZNF394|ZNF3</t>
  </si>
  <si>
    <t>7_100875103_100888664|7_100875103_100888664|7_100875103_100888664</t>
  </si>
  <si>
    <t>SRRT|SRRT|SRRT</t>
  </si>
  <si>
    <t>1.7E-11|1.7E-11|1.7E-11</t>
  </si>
  <si>
    <t>100880208|100880208|100880208</t>
  </si>
  <si>
    <t>rs12705094|rs12705094|rs12705094</t>
  </si>
  <si>
    <t>2._.D34_r2_P|4._.D34_r1_P|1._.D34_r1_P</t>
  </si>
  <si>
    <t>79.6858|120.261|215.801</t>
  </si>
  <si>
    <t>gagtcccaaacgaggtgcgggacggaagagggggtgaaggccagaggctcggggcttcaagaccgctgtctggagtccccctttccaggccatgtcggggcccacctggctgcccccgaagcagccggagcccgccagagcccctcaggggagggcgatcccccgcggcaccccggggccaccaccggcccacggagcaggtaaggcagcccttgtgagacagaagagccacccagctgtggcgctcacctctgtcctaccgctccagcctcccgccctggctgcttcctcctgccccttccccaagccgaggcggggggaacagcTgcctgcgctctcttgggaccctagatttgggggaggaggtaacgagaggcggagagggtggctcctcaaatatacacccctcctgtcctccgccaccccacctttgatttctcttccctcaacccagcactccagccccaccccagggtcaatttttgcccccttccatctga</t>
  </si>
  <si>
    <t>gagtcccaaacgaggtgcgggacggaagagggggtgaaggccagaggctcggggcttcaagaccgctgtctggagtccccctttccaggccatgtcggggcccacctggctgcccccgaagcagccggagcccgccagagcccctcaggggagggcgatcccccgcggcaccccggggccaccaccggcccacggagcaggtaaggcagcccttgtgagacagaagagccacccagctgtggcgctcacctctgtcctaccgctccagcctcccgccctggctgcttcctcctgccccttccccaagccgaggcggggggaacagcCgcctgcgctctcttgggaccctagatttgggggaggaggtaacgagaggcggagagggtggctcctcaaatatacacccctcctgtcctccgccaccccacctttgatttctcttccctcaacccagcactccagccccaccccagggtcaatttttgcccccttccatctga</t>
  </si>
  <si>
    <t>rs12705089</t>
  </si>
  <si>
    <t>TRIP6</t>
  </si>
  <si>
    <t>7_100867387_100873454</t>
  </si>
  <si>
    <t>7_100867387_100873454|7_100867387_100873454|7_100867387_100873454|7_100867387_100873454</t>
  </si>
  <si>
    <t>TRIP6|TRIP6|TRIP6|TRIP6</t>
  </si>
  <si>
    <t>7.6E-20|7.6E-20|7.6E-20|7.6E-20</t>
  </si>
  <si>
    <t>100867733|100867733|100867733|100867733</t>
  </si>
  <si>
    <t>rs12705089|rs12705089|rs12705089|rs12705089</t>
  </si>
  <si>
    <t>2._.D34_r1_P|4._.D34_r2_P|0._.D34_r0_P|1._.D34_r1_P</t>
  </si>
  <si>
    <t>40.194|73.2583|51.0585|44.2848</t>
  </si>
  <si>
    <t>gggtggctccttggtttctacaggctgcaccccatccctttaaatgcggtctagaccccggccccaggtgagtcccgggcttcccttgagacctaggagcgggtagaaactgacctacacagcccccaggtagaaactgacctacacagcccccacatcgccctaactaacccagtctatctcccacctcctgAtctctccaagcatttctttggccatggatcgctgtccctcctggtcccctaaagggggagccaagagccctagaaactctcctgtgtccctaatgtcctttcagtgagctgccaacacccccctttctctgtctggtatgaaagtggttatggggcggtaggctatgagggactcccaaagggaaggattcagcggcgttagaaaaaccctctccccctggctgggcaggactgccctgggctggggatcaaaggctaggtgtggggttgggagtgaggggaggcttgcccagctcagagaacgga</t>
  </si>
  <si>
    <t>gggtggctccttggtttctacaggctgcaccccatccctttaaatgcggtctagaccccggccccaggtgagtcccgggcttcccttgagacctaggagcgggtagaaactgacctacacagcccccaggtagaaactgacctacacagcccccacatcgccctaactaacccagtctatctcccacctcctgGtctctccaagcatttctttggccatggatcgctgtccctcctggtcccctaaagggggagccaagagccctagaaactctcctgtgtccctaatgtcctttcagtgagctgccaacacccccctttctctgtctggtatgaaagtggttatggggcggtaggctatgagggactcccaaagggaaggattcagcggcgttagaaaaaccctctccccctggctgggcaggactgccctgggctggggatcaaaggctaggtgtggggttgggagtgaggggaggcttgcccagctcagagaacgga</t>
  </si>
  <si>
    <t>rs314314</t>
  </si>
  <si>
    <t>EPHB4</t>
  </si>
  <si>
    <t>7_100802565_100827523</t>
  </si>
  <si>
    <t>7_100802565_100827523|7_100802565_100827523|7_100802565_100827523|7_100802565_100827523|7_100802565_100827523</t>
  </si>
  <si>
    <t>EPHB4|EPHB4|EPHB4|EPHB4|EPHB4</t>
  </si>
  <si>
    <t>1.5E-08|1.5E-08|1.5E-08|1.5E-08|1.5E-08</t>
  </si>
  <si>
    <t>100826219|100826219|100826219|100826219|100826219</t>
  </si>
  <si>
    <t>rs314314|rs314314|rs314314|rs314314|rs314314</t>
  </si>
  <si>
    <t>6._.D34_r0_P|4._.D34_r2_P|2._.D34_r2_P|1._.D34_r0_P|0._.D34_r1_P</t>
  </si>
  <si>
    <t>1.16415|120.558|95.1151|49.4268|142.683</t>
  </si>
  <si>
    <t>cagcaacctcctcttcctctccacccagctcttcctctcccacttcggccttttctttctcacactccatttccctctacggcaatctgtgcagcctcttcccccagtctcattttgcgggcttttctctcttttctttccttccctggcacccaagccaaaggcccC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</t>
  </si>
  <si>
    <t>cagcaacctcctcttcctctccacccagctcttcctctcccacttcggccttttctttctcacactccatttccctctacggcaatctgtgcagcctcttcccccagtctcattttgcgggcttttctctcttttctttccttccctggcacccaagccaaaggcccT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</t>
  </si>
  <si>
    <t>rs221005</t>
  </si>
  <si>
    <t>1.2E-08|1.2E-08|1.2E-08|1.2E-08|1.2E-08</t>
  </si>
  <si>
    <t>100803811|100803811|100803811|100803811|100803811</t>
  </si>
  <si>
    <t>rs221005|rs221005|rs221005|rs221005|rs221005</t>
  </si>
  <si>
    <t>0._.D34_r1_P|1._.D34_r1_P|2._.D34_r1_P|4._.D34_r1_P|6._.D34_r2_P</t>
  </si>
  <si>
    <t>593.421|525.004|780.9|654.938|21.8179</t>
  </si>
  <si>
    <t>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Cgagcccggttctggggcgaaaatgcctgcccttcacatcgaagatttgccagagaaggaaaaactgaaaatggaagttgagcagcttcgcaaagaagtgaagttgcagagacaacaagtaagttggctgttccggaatatttccttctctgaaatgaagcagggtccgatttt</t>
  </si>
  <si>
    <t>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Tgagcccggttctggggcgaaaatgcctgcccttcacatcgaagatttgccagagaaggaaaaactgaaaatggaagttgagcagcttcgcaaagaagtgaagttgcagagacaacaagtaagttggctgttccggaatatttccttctctgaaatgaagcagggtccgatttt</t>
  </si>
  <si>
    <t>rs4262</t>
  </si>
  <si>
    <t>GNG11</t>
  </si>
  <si>
    <t>7_93921735_93928610</t>
  </si>
  <si>
    <t>7_93921735_93928610|7_93921735_93928610|7_93921735_93928610|7_93921735_93928610|7_93921735_93928610</t>
  </si>
  <si>
    <t>GNG11|GNG11|GNG11|GNG11|GNG11</t>
  </si>
  <si>
    <t>2.7E-09|2.7E-09|2.7E-09|2.7E-09|2.7E-09</t>
  </si>
  <si>
    <t>93922116|93922116|93922116|93922116|93922116</t>
  </si>
  <si>
    <t>rs4262|rs4262|rs4262|rs4262|rs4262</t>
  </si>
  <si>
    <t>1._.D34_r0_P|4._.D34_r0_P|2._.D34_r0_P|0._.D34_r1_P|6._.D34_r0_P</t>
  </si>
  <si>
    <t>122.769|113.802|131.397|385.789|10.9648</t>
  </si>
  <si>
    <t>gagacatttgcgtcaggagtcactgatgttagtattctgccttaactctcaaaaccGactcggaaactgagagtgcaatagtttcaaccgcattttgaaacatcaataaaatgttagtcatttgcggatgaatgaaaacattttctttaccgtctggtatgctagggaaataattgtgaaatgacagactctcactaatatcgatgccaaatacctaagtaacactgtcatcttgttaactgcatttttctatcttgcgtggcacgctgatggataaagcgtaaaattatctagggcaaacgggggattagaagacttgacatgtcacatacatgggcaaagctatgcagtattatttagcatttcagtagaaacgagctagattctattgaagagacacagaaggtatagcttcctgcattgtgactcagtttagtgctattttaagcagggatgggggtgccagtgttttctagtacaagctatgaaaagcatccttt</t>
  </si>
  <si>
    <t>gagacatttgcgtcaggagtcactgatgttagtattctgccttaactctcaaaaccAactcggaaactgagagtgcaatagtttcaaccgcattttgaaacatcaataaaatgttagtcatttgcggatgaatgaaaacattttctttaccgtctggtatgctagggaaataattgtgaaatgacagactctcactaatatcgatgccaaatacctaagtaacactgtcatcttgttaactgcatttttctatcttgcgtggcacgctgatggataaagcgtaaaattatctagggcaaacgggggattagaagacttgacatgtcacatacatgggcaaagctatgcagtattatttagcatttcagtagaaacgagctagattctattgaagagacacagaaggtatagcttcctgcattgtgactcagtttagtgctattttaagcagggatgggggtgccagtgttttctagtacaagctatgaaaagcatccttt</t>
  </si>
  <si>
    <t>rs34361149</t>
  </si>
  <si>
    <t>NEGR1</t>
  </si>
  <si>
    <t>1_71395943_72282539</t>
  </si>
  <si>
    <t>1.20252242439869e-36|7.10232537446243e-38</t>
  </si>
  <si>
    <t>0.538241110767883|0.545838528994741</t>
  </si>
  <si>
    <t>ZRANB2|NEGR1</t>
  </si>
  <si>
    <t>2._.D34_r1_P</t>
  </si>
  <si>
    <t>ccgggaaagcctcaccgaccgaccgccgcagccatctggaaagcctgtccaggctctccggtcgccggcacccgcctgccgcgccgggcgagcggagggcgggccttcgcggcgtgcggccaatccccgcgcgcggccgccccgcattgggggagccgcagagcgcgctgcggaggccgccaatcggcggcgcgtagcgcgtgtgtccgccgcgcgcggcccaatagcgcggccgcgcgggagggaccaggcgcccaggccgcggtcgcgctaacagtcgctgcccaggcggggctcgctggactgagggcggcggccgcgaggagcgccgggaacgggaagcAccgggaatgccgggagcaggggagcgcgggaagctcggggagcgcggggaatgccgggaacagggagcgcggagtacgccgggagcggacacgcagacgggccaccttcggtggacactgcagaagagaccgtgcacacacaggcgttacacaacc</t>
  </si>
  <si>
    <t>ccgggaaagcctcaccgaccgaccgccgcagccatctggaaagcctgtccaggctctccggtcgccggcacccgcctgccgcgccgggcgagcggagggcgggccttcgcggcgtgcggccaatccccgcgcgcggccgccccgcattgggggagccgcagagcgcgctgcggaggccgccaatcggcggcgcgtagcgcgtgtgtccgccgcgcgcggcccaatagcgcggccgcgcgggagggaccaggcgcccaggccgcggtcgcgctaacagtcgctgcccaggcggggctcgctggactgagggcggcggccgcgaggagcgccgggaacgggaagcCccgggaatgccgggagcaggggagcgcgggaagctcggggagcgcggggaatgccgggaacagggagcgcggagtacgccgggagcggacacgcagacgggccaccttcggtggacactgcagaagagaccgtgcacacacaggcgttacacaacc</t>
  </si>
  <si>
    <t>rs9606234</t>
  </si>
  <si>
    <t>DGCR8</t>
  </si>
  <si>
    <t>22_20080232_20111877</t>
  </si>
  <si>
    <t>22_20080232_20111877|22_20080232_20111877|22_20080232_20111877|22_20080232_20111877</t>
  </si>
  <si>
    <t>DGCR8|DGCR8|DGCR8|DGCR8</t>
  </si>
  <si>
    <t>1.2E-08|1.2E-08|1.2E-08|1.2E-08</t>
  </si>
  <si>
    <t>20079994|20079994|20079994|20079994</t>
  </si>
  <si>
    <t>rs9606234|rs9606234|rs9606234|rs9606234</t>
  </si>
  <si>
    <t>4._.D34_r1_P|2._.D34_r1_P|1._.D34_r1_P|0._.D34_r0_P</t>
  </si>
  <si>
    <t>907.737|930.419|998.263|651.505</t>
  </si>
  <si>
    <t>Name_224</t>
  </si>
  <si>
    <t>chr22</t>
  </si>
  <si>
    <t>cgggggcgcgaggagcggctcatctagtcagaccccccaccccgccaccgccaccagacaccaccatcgctgtgtagtgtgggtttttattcgtgttcgtgtgtgtgtgtggacacattttccttttcggttgctctgtcctttggttcgtgctcgcctcgctttttccacactcctgctctctggctctctgtgtctctcgctctttcgaaaattttcctaagtccgggcgcgcgctccctccccttccgcccaccccagcccctcggcggcgcccgcgggagggggaggaggcctcgggggcgccgggcgacgcggtccgggggTtggagcgttggcgtcgtgcgaggggtcgtcactggcgcggagacgccccctctcccccctcggctcagccgggctgctgcccgagcccggggggtggggggcgtctccccggcccgtcccgtccccggccgggcgcgggcggagggaccccctccccgggctcccggggggcc</t>
  </si>
  <si>
    <t>cgggggcgcgaggagcggctcatctagtcagaccccccaccccgccaccgccaccagacaccaccatcgctgtgtagtgtgggtttttattcgtgttcgtgtgtgtgtgtggacacattttccttttcggttgctctgtcctttggttcgtgctcgcctcgctttttccacactcctgctctctggctctctgtgtctctcgctctttcgaaaattttcctaagtccgggcgcgcgctccctccccttccgcccaccccagcccctcggcggcgcccgcgggagggggaggaggcctcgggggcgccgggcgacgcggtccgggggGtggagcgttggcgtcgtgcgaggggtcgtcactggcgcggagacgccccctctcccccctcggctcagccgggctgctgcccgagcccggggggtggggggcgtctccccggcccgtcccgtccccggccgggcgcgggcggagggaccccctccccgggctcccggggggcc</t>
  </si>
  <si>
    <t>rs185799410</t>
  </si>
  <si>
    <t>GNAS</t>
  </si>
  <si>
    <t>20_58839748_58911188</t>
  </si>
  <si>
    <t>20_58839748_58911188|20_58839748_58911188|20_58839748_58911188|20_58839748_58911188|20_58839748_58911188</t>
  </si>
  <si>
    <t>GNAS|GNAS|GNAS|GNAS|GNAS</t>
  </si>
  <si>
    <t>6.1E-16|6.1E-16|6.1E-16|6.1E-16|6.1E-16</t>
  </si>
  <si>
    <t>58891038|58891038|58891038|58891038|58891038</t>
  </si>
  <si>
    <t>rs185799410|rs185799410|rs185799410|rs185799410|rs185799410</t>
  </si>
  <si>
    <t>6._.D34_r0_P|4._.D34_r2_P|1._.D34_r1_P|2._.D34_r2_P|0._.D34_r1_P</t>
  </si>
  <si>
    <t>15.5622|513.873|314.273|620.376|618.769</t>
  </si>
  <si>
    <t>Name_223</t>
  </si>
  <si>
    <t>chr20</t>
  </si>
  <si>
    <t>accggggtgcactcacacgttgaggacgttgcgcttgttgctgaggtagctctcgggcaacggggacaactccttgaggagggagcccgccagCatggaggccaccagggcccagggcaggtagcgccgcacggccgcccgcaccagcgtcccccgcaacaaccactcgcagcgctccagatgctccatgccggatctcgtcagccaccgtcctcctctccgtgccctctcggccaccgtatcgcccttcgcccggacctgcgcctccacctcccttcgagcgcatgcgcactgcccgcgagtcccacagcttgaggcgtgcttgggctccggagcccgcgcgctccccctcgtggccgctgctgcctctggcgcgtgacggtccccgaactcgctcgtctcctctgcgctctcctggccgcctcctctccccgagcctccgcgtcttgctctggtctgggaaaaagcgcttgtgaaagtatttgctggaggctggaaga</t>
  </si>
  <si>
    <t>accggggtgcactcacacgttgaggacgttgcgcttgttgctgaggtagctctcgggcaacggggacaactccttgaggagggagcccgccagTatggaggccaccagggcccagggcaggtagcgccgcacggccgcccgcaccagcgtcccccgcaacaaccactcgcagcgctccagatgctccatgccggatctcgtcagccaccgtcctcctctccgtgccctctcggccaccgtatcgcccttcgcccggacctgcgcctccacctcccttcgagcgcatgcgcactgcccgcgagtcccacagcttgaggcgtgcttgggctccggagcccgcgcgctccccctcgtggccgctgctgcctctggcgcgtgacggtccccgaactcgctcgtctcctctgcgctctcctggccgcctcctctccccgagcctccgcgtcttgctctggtctgggaaaaagcgcttgtgaaagtatttgctggaggctggaaga</t>
  </si>
  <si>
    <t>rs148377517</t>
  </si>
  <si>
    <t>FITM2</t>
  </si>
  <si>
    <t>20_44302840_44311202</t>
  </si>
  <si>
    <t>0._.D34_r1_P</t>
  </si>
  <si>
    <t>Name_222</t>
  </si>
  <si>
    <t>acggtgcgggaagggggccctgccctccggccctcgggttcctgggaccggccctccGgccctgcaccgggtcaccaggtgccccgcgggagcgcgctgggctcgggctgtggccgagacctggtacacgttcggggaaactgattacagcttgaaaggcatccaccaacgcctgctgggcccggtcttctctgtccggggcagggcggctctgaaaataccagctatttgcttgccactccaggccgatgacagacgtggagaaaaccagctgccagcgagctggagacgcccgttcccgagggcgcgaggcagccacagccaaatgccaccacgaccccgcctcggagggaccgcagccccctagccctcggagaaaccctgttcccgaaaccacctggcagacgctgtccgctttgagattacagcagggagaaggaaacatgcccgtctggccggggagctcagccactaaccgagacttagcctctgtcatccca</t>
  </si>
  <si>
    <t>acggtgcgggaagggggccctgccctccggccctcgggttcctgggaccggccctccCgccctgcaccgggtcaccaggtgccccgcgggagcgcgctgggctcgggctgtggccgagacctggtacacgttcggggaaactgattacagcttgaaaggcatccaccaacgcctgctgggcccggtcttctctgtccggggcagggcggctctgaaaataccagctatttgcttgccactccaggccgatgacagacgtggagaaaaccagctgccagcgagctggagacgcccgttcccgagggcgcgaggcagccacagccaaatgccaccacgaccccgcctcggagggaccgcagccccctagccctcggagaaaccctgttcccgaaaccacctggcagacgctgtccgctttgagattacagcagggagaaggaaacatgcccgtctggccggggagctcagccactaaccgagacttagcctctgtcatccca</t>
  </si>
  <si>
    <t>rs138080474</t>
  </si>
  <si>
    <t>PYGB</t>
  </si>
  <si>
    <t>20_25248085_25298012</t>
  </si>
  <si>
    <t>20_25248085_25298012|20_25248085_25298012|20_25248085_25298012|20_25248085_25298012|20_25248085_25298012</t>
  </si>
  <si>
    <t>PYGB|PYGB|PYGB|PYGB|PYGB</t>
  </si>
  <si>
    <t>2.0E-15|2.0E-15|2.0E-15|2.0E-15|2.0E-15</t>
  </si>
  <si>
    <t>25247741|25247741|25247741|25247741|25247741</t>
  </si>
  <si>
    <t>rs138080474|rs138080474|rs138080474|rs138080474|rs138080474</t>
  </si>
  <si>
    <t>6._.D34_r1_P|2._.D34_r0_P|4._.D34_r0_P|1._.D34_r1_P|0._.D34_r1_P</t>
  </si>
  <si>
    <t>10.3233|205.94|270.09|713.788|923.594</t>
  </si>
  <si>
    <t>Name_221</t>
  </si>
  <si>
    <t>aatctgggtgtccagcgccctcctctctgggagcctggaggcgaggtccccagctccgcgctcccgcagaccctggtccggcgctcacctgctccttctccggcaccaccatgctgccgcggccgccgcaacctcctgcagcccagggccccggcgctccctccgccggctctgcttccagacccgcccagagcaaaccggatcctccactttccagcctagcctggggcggggcgaggtctggggggcggggagtcttggagacgccaaagcgggaggcggggagagggcgggtcccaggccgcgataaggggacagagggacagcgacctggggggtgcagaggCccgggccggggggagagagacacacaggggagactccaagggcaagcgcgagatgggaacagaaggagttgggggccagtggcggagagggaacagactcagaaaggaggatgccagacagggaggggacaatttaacccaaagagggggaga</t>
  </si>
  <si>
    <t>aatctgggtgtccagcgccctcctctctgggagcctggaggcgaggtccccagctccgcgctcccgcagaccctggtccggcgctcacctgctccttctccggcaccaccatgctgccgcggccgccgcaacctcctgcagcccagggccccggcgctccctccgccggctctgcttccagacccgcccagagcaaaccggatcctccactttccagcctagcctggggcggggcgaggtctggggggcggggagtcttggagacgccaaagcgggaggcggggagagggcgggtcccaggccgcgataaggggacagagggacagcgacctggggggtgcagaggTccgggccggggggagagagacacacaggggagactccaagggcaagcgcgagatgggaacagaaggagttgggggccagtggcggagagggaacagactcagaaaggaggatgccagacagggaggggacaatttaacccaaagagggggaga</t>
  </si>
  <si>
    <t>rs3760662</t>
  </si>
  <si>
    <t>TRPM4</t>
  </si>
  <si>
    <t>19_49157792_49211836</t>
  </si>
  <si>
    <t>19_49157792_49211836|19_49157792_49211836|19_49157792_49211836|19_49157792_49211836|19_49157792_49211836</t>
  </si>
  <si>
    <t>TRPM4|TRPM4|TRPM4|TRPM4|TRPM4</t>
  </si>
  <si>
    <t>4.6E-14|4.6E-14|4.6E-14|4.6E-14|4.6E-14</t>
  </si>
  <si>
    <t>49157632|49157632|49157632|49157632|49157632</t>
  </si>
  <si>
    <t>rs3760662|rs3760662|rs3760662|rs3760662|rs3760662</t>
  </si>
  <si>
    <t>6._.D34_r1_P|1._.D34_r1_P|2._.D34_r1_P|0._.D34_r1_P|4._.D34_r0_P</t>
  </si>
  <si>
    <t>21.7007|1019.12|982.656|1104.6|254.663</t>
  </si>
  <si>
    <t>Name_220</t>
  </si>
  <si>
    <t>ccggccccggttctcactggcggcggcgcctgctcccggcctgggctccgctcccaccccgtgcgccacgcgcaaccgaacccgctgccgccgccgccaccaccgtcgccccgccccacctagcccattggtttagtgtgccctgaggcccgcccaccagcgtcaagactcggtcttcccattggacttgtgcataaagtcccgcccactttccctgaaatgtccttttgtattggttctcactcgcagggtGgccacggcgcccctcccacccttcccattggctcgcagcgcctgcgcctattggctcgcgtcgccgcgggttccggtgctaacccgccattggtctgtgctgagcattttgccacgcccgctgaggcatcgccccgcctctctcctggaggaggccctcttttgattccgccccgcggcgaggttgctgtgataattggtcggctttgacccttgcagcattttgattggctccagcgtgtacgggg</t>
  </si>
  <si>
    <t>ccggccccggttctcactggcggcggcgcctgctcccggcctgggctccgctcccaccccgtgcgccacgcgcaaccgaacccgctgccgccgccgccaccaccgtcgccccgccccacctagcccattggtttagtgtgccctgaggcccgcccaccagcgtcaagactcggtcttcccattggacttgtgcataaagtcccgcccactttccctgaaatgtccttttgtattggttctcactcgcagggtAgccacggcgcccctcccacccttcccattggctcgcagcgcctgcgcctattggctcgcgtcgccgcgggttccggtgctaacccgccattggtctgtgctgagcattttgccacgcccgctgaggcatcgccccgcctctctcctggaggaggccctcttttgattccgccccgcggcgaggttgctgtgataattggtcggctttgacccttgcagcattttgattggctccagcgtgtacgggg</t>
  </si>
  <si>
    <t>rs71352238</t>
  </si>
  <si>
    <t>TOMM40</t>
  </si>
  <si>
    <t>19_44891220_44903689</t>
  </si>
  <si>
    <t>19_44891220_44903689|19_44891220_44903689|19_44891220_44903689|19_44891220_44903689|19_44891220_44903689</t>
  </si>
  <si>
    <t>TOMM40|TOMM40|TOMM40|TOMM40|TOMM40</t>
  </si>
  <si>
    <t>1.4E-09|1.4E-09|1.4E-09|1.4E-09|1.4E-09</t>
  </si>
  <si>
    <t>44891079|44891079|44891079|44891079|44891079</t>
  </si>
  <si>
    <t>rs71352238|rs71352238|rs71352238|rs71352238|rs71352238</t>
  </si>
  <si>
    <t>2._.D34_r1_P|4._.D34_r1_P|0._.D34_r1_P|1._.D34_r1_P|6._.D34_r1_P</t>
  </si>
  <si>
    <t>2097.7|2023.59|2510.99|2107.96|28.9902</t>
  </si>
  <si>
    <t>Name_219</t>
  </si>
  <si>
    <t>gctcaaagaaacaaatcgtaagtccgaagccgtacaacggagcccgaactgagtccagacacccggacgccacccgtccctaccgcaaccggcccagtcccaccacccccggcccgcgcctcacctggcccaccgggcccgcgcccactcgcgccgcccgccctccctcccggcggcgccaactgtcagacactcctcccccggcccgggctgcccgccccggaTgcatcctctcaccgccggaagctgaactgactcgtccgcggccgctctaccccaacaggccgccaccagcgagagtgcggccataaccatcacgtgaccgcccaccgacaccagcgagagtgcagtcgtaaccgtcacgtgaccgcccaccgtcggcccggcgctcccctccgcccgaagctagcaagcggcgcggccaatgagaaaggcgcatgcctggcccccgccggcctgcagtctagccgtagtgcgcctgcgcgcggctaggaggggcc</t>
  </si>
  <si>
    <t>gctcaaagaaacaaatcgtaagtccgaagccgtacaacggagcccgaactgagtccagacacccggacgccacccgtccctaccgcaaccggcccagtcccaccacccccggcccgcgcctcacctggcccaccgggcccgcgcccactcgcgccgcccgccctccctcccggcggcgccaactgtcagacactcctcccccggcccgggctgcccgccccggaAgcatcctctcaccgccggaagctgaactgactcgtccgcggccgctctaccccaacaggccgccaccagcgagagtgcggccataaccatcacgtgaccgcccaccgacaccagcgagagtgcagtcgtaaccgtcacgtgaccgcccaccgtcggcccggcgctcccctccgcccgaagctagcaagcggcgcggccaatgagaaaggcgcatgcctggcccccgccggcctgcagtctagccgtagtgcgcctgcgcgcggctaggaggggcc</t>
  </si>
  <si>
    <t>rs10414431</t>
  </si>
  <si>
    <t>C19orf47</t>
  </si>
  <si>
    <t>19_40319553_40348517</t>
  </si>
  <si>
    <t>19_40319553_40348517|19_40319553_40348517|19_40319553_40348517|19_40319553_40348517|19_40319553_40348517</t>
  </si>
  <si>
    <t>C19orf47|C19orf47|C19orf47|C19orf47|C19orf47</t>
  </si>
  <si>
    <t>1.6E-13|1.6E-13|1.6E-13|1.6E-13|1.6E-13</t>
  </si>
  <si>
    <t>40348424|40348424|40348424|40348424|40348424</t>
  </si>
  <si>
    <t>rs10414431|rs10414431|rs10414431|rs10414431|rs10414431</t>
  </si>
  <si>
    <t>0._.D34_r1_P|4._.D34_r2_P|2._.D34_r1_P|1._.D34_r1_P|6._.D34_r2_P</t>
  </si>
  <si>
    <t>1616.7|1090.98|1162.92|1397.46|40.6353</t>
  </si>
  <si>
    <t>Name_218</t>
  </si>
  <si>
    <t>ccaaagtcctgggattacaggcatgagccagcatgcttggctggtatttattgttaaagtcttggccagaaCtgtcttatttctgttgcactccttttccagccaaccttttggggtgtgtgtgaatggagctgtggacatttgctgtccctgggccttgtctcaggcacaagcgatgatggtggtggcagctctgtcccaggctgacttcctgccagctgctccaggctattcctgggcggtgagcccctagcccaggaacattcctctggcatgcagacagacaggcacaggagagggacaaacactcacagccggcagcagctcatgggctctctcctctcttctctttcaggctccagggagcagtgtcagggccagggagacgatggtctccgtgactatgggtgagtctgtggccttctctccagggccccctctccccactgccctttttgaggtatggccttggtgggggatgatgggatgggggagggagg</t>
  </si>
  <si>
    <t>ccaaagtcctgggattacaggcatgagccagcatgcttggctggtatttattgttaaagtcttggccagaaGtgtcttatttctgttgcactccttttccagccaaccttttggggtgtgtgtgaatggagctgtggacatttgctgtccctgggccttgtctcaggcacaagcgatgatggtggtggcagctctgtcccaggctgacttcctgccagctgctccaggctattcctgggcggtgagcccctagcccaggaacattcctctggcatgcagacagacaggcacaggagagggacaaacactcacagccggcagcagctcatgggctctctcctctcttctctttcaggctccagggagcagtgtcagggccagggagacgatggtctccgtgactatgggtgagtctgtggccttctctccagggccccctctccccactgccctttttgaggtatggccttggtgggggatgatgggatgggggagggagg</t>
  </si>
  <si>
    <t>rs4802074</t>
  </si>
  <si>
    <t>19_40319553_40348397</t>
  </si>
  <si>
    <t>MRPS12</t>
  </si>
  <si>
    <t>19_40319553_40348397|19_40319553_40348397|19_40319553_40348397|19_40319553_40348397|19_40319553_40348397</t>
  </si>
  <si>
    <t>1.3E-13|1.3E-13|1.3E-13|1.3E-13|1.3E-13</t>
  </si>
  <si>
    <t>40342174|40342174|40342174|40342174|40342174</t>
  </si>
  <si>
    <t>rs4802074|rs4802074|rs4802074|rs4802074|rs4802074</t>
  </si>
  <si>
    <t>6._.D34_r0_P|1._.D34_r1_P|4._.D34_r1_P|0._.D34_r1_P|2._.D34_r1_P</t>
  </si>
  <si>
    <t>13.2381|1058.69|1259.28|1028.39|1780.03</t>
  </si>
  <si>
    <t>Name_217</t>
  </si>
  <si>
    <t>gccacatggtgatgctggaatgccctgagacggtcaacacgctgctccacgaattcctgctctgggagcccgagccctcgcccaaggctctaccggagccactgccggcgcctccagaagacaagaagtagccgctgggccggcggggcatcgcttggtgagcacagccgcagcaggaggaggcccgagcctgcgccaggtctgcagcgcagaccacctgggcgggccgttcgctccggTgggcggggccaggtcagggagacgcccccaggctgcctgggcggggcgtggcatccgagggagcccagcggacattccgctctccgcttccgtcccgcggggcccatcggcgttttggggccgcagccgggaccctcacggaagatgaccttgtacagaagctctccctcaccttccccccaacgccacggccaaggcaggccccccaccccgctgtcttccgtgtcagccgtgcttgatcctgggacccacgagcccca</t>
  </si>
  <si>
    <t>gccacatggtgatgctggaatgccctgagacggtcaacacgctgctccacgaattcctgctctgggagcccgagccctcgcccaaggctctaccggagccactgccggcgcctccagaagacaagaagtagccgctgggccggcggggcatcgcttggtgagcacagccgcagcaggaggaggcccgagcctgcgccaggtctgcagcgcagaccacctgggcgggccgttcgctccggCgggcggggccaggtcagggagacgcccccaggctgcctgggcggggcgtggcatccgagggagcccagcggacattccgctctccgcttccgtcccgcggggcccatcggcgttttggggccgcagccgggaccctcacggaagatgaccttgtacagaagctctccctcaccttccccccaacgccacggccaaggcaggccccccaccccgctgtcttccgtgtcagccgtgcttgatcctgggacccacgagcccca</t>
  </si>
  <si>
    <t>rs11540855</t>
  </si>
  <si>
    <t>ABHD8</t>
  </si>
  <si>
    <t>19_17292131_17303425</t>
  </si>
  <si>
    <t>19_17292131_17303425|19_17292131_17303425|19_17292131_17303425|19_17292131_17303425</t>
  </si>
  <si>
    <t>ABHD8|ABHD8|ABHD8|ABHD8</t>
  </si>
  <si>
    <t>2.2E-09|2.2E-09|2.2E-09|2.2E-09</t>
  </si>
  <si>
    <t>17292552|17292552|17292552|17292552</t>
  </si>
  <si>
    <t>rs11540855|rs11540855|rs11540855|rs11540855</t>
  </si>
  <si>
    <t>1._.D34_r1_P|0._.D34_r1_P|2._.D34_r1_P|4._.D34_r1_P</t>
  </si>
  <si>
    <t>287.532|381.877|379.968|318.371</t>
  </si>
  <si>
    <t>Name_216</t>
  </si>
  <si>
    <t>gctgctgcgcctccgcgcggttggcgcccagcaggctgagcagcccctggctcacctcctctatgtcgcggaaggcggccatgactacgccaggctccaacccgcgcaaatttgactgtccgcggggcccgccctcttccagaagaggttgctttccattggattttttgatacgtcagtcataagcaatggccaataggcatggggaacaggatcttagactgggctaagccgcctttggtctggcctggtgcgcctgcgaccactcctccgtcagtcatcggtgatgaccaatcggcgcaggaagggggaggctccgttaGccttcccgatgcgcctgcgcgggagagaaagcggctgtttatttctccataggtcgagcgcttgctctgtgcagggtggggttctaacggcaaagcagcgagcagcttctcctggaacttacatcctacagtgtgtgcgtgggatacacaataagcatagagaataagtagattcta</t>
  </si>
  <si>
    <t>gctgctgcgcctccgcgcggttggcgcccagcaggctgagcagcccctggctcacctcctctatgtcgcggaaggcggccatgactacgccaggctccaacccgcgcaaatttgactgtccgcggggcccgccctcttccagaagaggttgctttccattggattttttgatacgtcagtcataagcaatggccaataggcatggggaacaggatcttagactgggctaagccgcctttggtctggcctggtgcgcctgcgaccactcctccgtcagtcatcggtgatgaccaatcggcgcaggaagggggaggctccgttaTccttcccgatgcgcctgcgcgggagagaaagcggctgtttatttctccataggtcgagcgcttgctctgtgcagggtggggttctaacggcaaagcagcgagcagcttctcctggaacttacatcctacagtgtgtgcgtgggatacacaataagcatagagaataagtagattcta</t>
  </si>
  <si>
    <t>rs7251031</t>
  </si>
  <si>
    <t>SPC24</t>
  </si>
  <si>
    <t>19_11145494_11155812</t>
  </si>
  <si>
    <t>19_11145494_11155812|19_11145494_11155812|19_11145494_11155812|19_11145494_11155812|19_11145494_11155812</t>
  </si>
  <si>
    <t>SPC24|SPC24|SPC24|SPC24|SPC24</t>
  </si>
  <si>
    <t>1.2E-11|1.2E-11|1.2E-11|1.2E-11|1.2E-11</t>
  </si>
  <si>
    <t>11156017|11156017|11156017|11156017|11156017</t>
  </si>
  <si>
    <t>rs7251031|rs7251031|rs7251031|rs7251031|rs7251031</t>
  </si>
  <si>
    <t>4._.D34_r1_P|0._.D34_r1_P|1._.D34_r2_P|2._.D34_r2_P|6._.D34_r1_P</t>
  </si>
  <si>
    <t>1589.51|1225.56|1865|961.696|28.9902</t>
  </si>
  <si>
    <t>Name_215</t>
  </si>
  <si>
    <t>ttttgaacttcatttagtcactaatgttaacagttgtgccatgcagctttcagtcatgtgtatattttaatatacgtggaaGagtgacctggcagatagtggatgttgacaactggttagggagtggagggtccagactagtgccacgtgcctcagcagcagggtctgcaaactttctctgtcaagggccaagtaacatgttaaacttggagtaccagacggtctctattgcaactactcaactgaattctgcctttgtagcacgtcaacagccatcagccactggtactggcatgagcatggctgcattccagtgacattttatttatagacactgagatttgaattttacatgtcatgaaatattattcttttgattttttttcaaccattaaaaatgtgaaaaccactcttagctcacaggccgtataaaaacaggtggtaggccagatgtagcccacaggctgtagtttgccaacccctgtcccaagggtctgggt</t>
  </si>
  <si>
    <t>ttttgaacttcatttagtcactaatgttaacagttgtgccatgcagctttcagtcatgtgtatattttaatatacgtggaaCagtgacctggcagatagtggatgttgacaactggttagggagtggagggtccagactagtgccacgtgcctcagcagcagggtctgcaaactttctctgtcaagggccaagtaacatgttaaacttggagtaccagacggtctctattgcaactactcaactgaattctgcctttgtagcacgtcaacagccatcagccactggtactggcatgagcatggctgcattccagtgacattttatttatagacactgagatttgaattttacatgtcatgaaatattattcttttgattttttttcaaccattaaaaatgtgaaaaccactcttagctcacaggccgtataaaaacaggtggtaggccagatgtagcccacaggctgtagtttgccaacccctgtcccaagggtctgggt</t>
  </si>
  <si>
    <t>rs78120969</t>
  </si>
  <si>
    <t>FHOD3</t>
  </si>
  <si>
    <t>18_36297713_36780220</t>
  </si>
  <si>
    <t>18_36297713_36780220|18_36297713_36780220|18_36297713_36780220|18_36297713_36780220|18_36297713_36780220</t>
  </si>
  <si>
    <t>FHOD3|FHOD3|FHOD3|FHOD3|FHOD3</t>
  </si>
  <si>
    <t>3.5E-25|3.5E-25|3.5E-25|3.5E-25|3.5E-25</t>
  </si>
  <si>
    <t>36629087|36629087|36629087|36629087|36629087</t>
  </si>
  <si>
    <t>rs78120969|rs78120969|rs78120969|rs78120969|rs78120969</t>
  </si>
  <si>
    <t>2._.D34_r1_P|4._.D34_r0_P|0._.D34_r0_P|1._.D34_r0_P|6._.D34_r1_P</t>
  </si>
  <si>
    <t>297.713|113.802|148.279|96.4231|6.19882</t>
  </si>
  <si>
    <t>Name_214</t>
  </si>
  <si>
    <t>tcccaaagtgctgggattacaggcatgagccaccacatccggcctaatttgttttgttttgagacTcagtcttgttaggttgcccagactggtatctaattcttcaagccattctcccacctcagcctcccaaagtgctgggattacaggcttgagccactgcaccaagctgtggtgtttgatcaagcaactaggcaccagagcctagctaggctgacacataaaattaactatcgctctccacacgcttggccactgatccttagcaactgggcctcagtccaaagttagagagcttaactgaagaggacattgtgatgatgaagcttgccgggggccatagggatctctgttagaactccctcaggatcggaattctatgttattgctggaggcctctctgagggttcttggggaagttatgtagaaggtgcctctgctgaagtcctggagctgaccactcccaccggcttggctctgggctcagctctgtcatggtt</t>
  </si>
  <si>
    <t>tcccaaagtgctgggattacaggcatgagccaccacatccggcctaatttgttttgttttgagacGcagtcttgttaggttgcccagactggtatctaattcttcaagccattctcccacctcagcctcccaaagtgctgggattacaggcttgagccactgcaccaagctgtggtgtttgatcaagcaactaggcaccagagcctagctaggctgacacataaaattaactatcgctctccacacgcttggccactgatccttagcaactgggcctcagtccaaagttagagagcttaactgaagaggacattgtgatgatgaagcttgccgggggccatagggatctctgttagaactccctcaggatcggaattctatgttattgctggaggcctctctgagggttcttggggaagttatgtagaaggtgcctctgctgaagtcctggagctgaccactcccaccggcttggctctgggctcagctctgtcatggtt</t>
  </si>
  <si>
    <t>rs2114162</t>
  </si>
  <si>
    <t>GATA6</t>
  </si>
  <si>
    <t>18_22169437_22202528</t>
  </si>
  <si>
    <t>18_22169437_22202528|18_22169437_22202528|18_22169437_22202528|18_22169437_22202528|18_22169437_22202528</t>
  </si>
  <si>
    <t>GATA6|GATA6|GATA6|GATA6|GATA6</t>
  </si>
  <si>
    <t>6.3E-09|6.3E-09|6.3E-09|6.3E-09|6.3E-09</t>
  </si>
  <si>
    <t>22213256|22213256|22213256|22213256|22213256</t>
  </si>
  <si>
    <t>rs2114162|rs2114162|rs2114162|rs2114162|rs2114162</t>
  </si>
  <si>
    <t>2._.D34_r0_P|4._.D34_r0_P|1._.D34_r2_P|6._.D34_r2_P|0._.D34_r1_P</t>
  </si>
  <si>
    <t>58.797|83.8586|144.617|8.94812|244.349</t>
  </si>
  <si>
    <t>Name_213</t>
  </si>
  <si>
    <t>ggaagagctcatgcccataatatcaactgcaggactcctggaccaggcctgccttgctgccttccagaacacacctgccgcccccatccccctgatcaatagctgatggtgcccacatctatacgcccagctctcgcctcccctgagctccctggcctgtgggttgtctacGtgcacctcagcccaacacgctgacaagtgcctcatttctgctgcccctccacccgGcattcctcatctcatcccggatccacccccccgacgctcagctgctcagaccaaaagcccagacatgtccttgttgtccccgcctccctcacgccctgaagacctgctgtctgcaattctggtcacctctctccagagtgtgttccgagagcagccctccctcctctcatctttctggctcctgcttcggtggctgttcagtgacctcctcactggtctccctgtttcccgtcctccccacccctgccaggctcttccagcaaccagcatga</t>
  </si>
  <si>
    <t>ggaagagctcatgcccataatatcaactgcaggactcctggaccaggcctgccttgctgccttccagaacacacctgccgcccccatccccctgatcaatagctgatggtgcccacatctatacgcccagctctcgcctcccctgagctccctggcctgtgggttgtctacTtgcacctcagcccaacacgctgacaagtgcctcatttctgctgcccctccacccgAcattcctcatctcatcccggatccacccccccgacgctcagctgctcagaccaaaagcccagacatgtccttgttgtccccgcctccctcacgccctgaagacctgctgtctgcaattctggtcacctctctccagagtgtgttccgagagcagccctccctcctctcatctttctggctcctgcttcggtggctgttcagtgacctcctcactggtctccctgtttcccgtcctccccacccctgccaggctcttccagcaaccagcatga</t>
  </si>
  <si>
    <t>228|172</t>
  </si>
  <si>
    <t>-0.130283|-0.132914</t>
  </si>
  <si>
    <t>0.4643|0.4778</t>
  </si>
  <si>
    <t>C|C</t>
  </si>
  <si>
    <t>rs1476789|rs1476788</t>
  </si>
  <si>
    <t>76701390|76701446</t>
  </si>
  <si>
    <t>MXRA7</t>
  </si>
  <si>
    <t>17_76672551_76710965</t>
  </si>
  <si>
    <t>17_76672551_76710965|17_76672551_76710965|17_76672551_76710965|17_76672551_76710965|17_76672551_76710965|17_76672551_76710965|17_76672551_76710965|17_76672551_76710965|17_76672551_76710965|17_76672551_76710965</t>
  </si>
  <si>
    <t>MXRA7|MXRA7|MXRA7|MXRA7|MXRA7|MXRA7|MXRA7|MXRA7|MXRA7|MXRA7</t>
  </si>
  <si>
    <t>2.7E-09|1.2E-09|2.7E-09|1.2E-09|2.7E-09|1.2E-09|2.7E-09|1.2E-09|2.7E-09|1.2E-09</t>
  </si>
  <si>
    <t>76701390|76701446|76701390|76701446|76701390|76701446|76701390|76701446|76701390|76701446</t>
  </si>
  <si>
    <t>rs1476789|rs1476788|rs1476789|rs1476788|rs1476789|rs1476788|rs1476789|rs1476788|rs1476789|rs1476788</t>
  </si>
  <si>
    <t>6._.D34_r1_P|6._.D34_r1_P|2._.D34_r1_P|2._.D34_r1_P|1._.D34_r1_P|1._.D34_r1_P|4._.D34_r2_P|4._.D34_r2_P|0._.D34_r2_P|0._.D34_r2_P</t>
  </si>
  <si>
    <t>12.5061|12.5061|991.785|991.785|738.011|738.011|841.314|841.314|1424.49|1424.49</t>
  </si>
  <si>
    <t>Name_212</t>
  </si>
  <si>
    <t>cacagccctccgcgtgcaattccaaacttcccacagccccaggtccaggagcaccctgcctactcggcatctgctcccagccccccacagccacagactcctttctggtgcttagacctgccagccctgcGcccacatcaggaccctgcccagcacacccctccctgcctgagcctccgcgcagtcggtcctcacctctctcctctctatgtccttgcccccgtgagcagatgtaaagtcccccgcctgccgcccgcccactctctctctctctccagtgtatcatcacgtttggctttcttcatagcacttcatccggtctgaggtcatcttttatttcagtgtggcttgtctgccgcagtggaacgcctgttccggagagcagggcccttgcccgccacatcccagctcctgcaacaggcccgcacgcagtaggcacctgttgaataaatacgccacaatgccacaaaaagaaagaacagaaatcgctgtgggctcct</t>
  </si>
  <si>
    <t>cacagccctccgcgtgcaattccaaacttcccacagccccaggtccaggagcaccctgcctactcggcatctgctcccagccccccacagccacagactcctttctggtgcttagacctgccagccctgcAcccacatcaggaccctgcccagcacacccctccctgcctgagcctccgcgcagtcggtcctcacctctctcctctctatgtccttgcccccgtgagcagatgtaaagtcccccgcctgccgcccgcccactctctctctctctccagtgtatcatcacgtttggctttcttcatagcacttcatccggtctgaggtcatcttttatttcagtgtggcttgtctgccgcagtggaacgcctgttccggagagcagggcccttgcccgccacatcccagctcctgcaacaggcccgcacgcagtaggcacctgttgaataaatacgccacaatgccacaaaaagaaagaacagaaatcgctgtgggctcct</t>
  </si>
  <si>
    <t>rs7212823</t>
  </si>
  <si>
    <t>17_76672551_76710965|17_76672551_76710965|17_76672551_76710965|17_76672551_76710965|17_76672551_76710965</t>
  </si>
  <si>
    <t>MXRA7|MXRA7|MXRA7|MXRA7|MXRA7</t>
  </si>
  <si>
    <t>76700949|76700949|76700949|76700949|76700949</t>
  </si>
  <si>
    <t>rs7212823|rs7212823|rs7212823|rs7212823|rs7212823</t>
  </si>
  <si>
    <t>4._.D34_r0_P|1._.D34_r0_P|2._.D34_r1_P|0._.D34_r0_P|6._.D34_r0_P</t>
  </si>
  <si>
    <t>259.057|293.904|778.701|473.92|15.5622</t>
  </si>
  <si>
    <t>Name_211</t>
  </si>
  <si>
    <t>gtgcgccaatcaccgaaggCaagagagacagaaggaaccaatagtcgcccgagatggctcctggcggaagtcacgcccccaaactgtcaagcaaagcgcccggtggaaggggcccaggccggggggagggggctcccggcggcccgagggaggggaggccggccggcgaggacagcggagcgcgagggggctgcctacactcggccgcgctcgatcctgccctgatctaaacgccgcaaccccaagcccggccccggagaagagtctcaggactaaaagggctgttccagccgtccgtgctggcgcctggggatccaggccAgttcccggtacccgcccatgcccagcccggcggcctagggcgttaccttgagctgagagctgtcggacactgttcacgaactgctccagggcagacgccatgttttcccccgggcggcccgagcggcgaaggcagcacgcgcgggaaaaggctgccgctctgggaggaggggccgcgg</t>
  </si>
  <si>
    <t>gtgcgccaatcaccgaaggAaagagagacagaaggaaccaatagtcgcccgagatggctcctggcggaagtcacgcccccaaactgtcaagcaaagcgcccggtggaaggggcccaggccggggggagggggctcccggcggcccgagggaggggaggccggccggcgaggacagcggagcgcgagggggctgcctacactcggccgcgctcgatcctgccctgatctaaacgccgcaaccccaagcccggccccggagaagagtctcaggactaaaagggctgttccagccgtccgtgctggcgcctggggatccaggccCgttcccggtacccgcccatgcccagcccggcggcctagggcgttaccttgagctgagagctgtcggacactgttcacgaactgctccagggcagacgccatgttttcccccgggcggcccgagcggcgaaggcagcacgcgcgggaaaaggctgccgctctgggaggaggggccgcgg</t>
  </si>
  <si>
    <t>20|322</t>
  </si>
  <si>
    <t>C|A</t>
  </si>
  <si>
    <t>-0.174097|-0.14761</t>
  </si>
  <si>
    <t>0.499|0.3348</t>
  </si>
  <si>
    <t>rs1029830|rs2012954</t>
  </si>
  <si>
    <t>17280783|17281085</t>
  </si>
  <si>
    <t>COPS3</t>
  </si>
  <si>
    <t>17_17246616_17281246</t>
  </si>
  <si>
    <t>17280783|17281085|17281431</t>
  </si>
  <si>
    <t>rs1029830|rs2012954|rs1029832</t>
  </si>
  <si>
    <t>17_17246616_17281246|17_17246616_17281246|17_17246616_17281246|17_17246616_17281246|17_17246616_17281246|17_17246616_17281246|17_17246624_17281303|17_17246616_17281246|17_17246624_17281303|17_17246616_17281246|17_17246624_17281303|17_17246616_17281246|17_17246624_17281303</t>
  </si>
  <si>
    <t>COPS3|COPS3|COPS3|COPS3|COPS3|COPS3|COPS3|COPS3|COPS3|COPS3|COPS3|COPS3|COPS3</t>
  </si>
  <si>
    <t>1.7E-15|1.7E-15|1.7E-15|1.7E-15|1.7E-15|6.5E-11|7.4E-16|6.5E-11|7.4E-16|6.5E-11|7.4E-16|6.5E-11|7.4E-16</t>
  </si>
  <si>
    <t>17280783|17280783|17280783|17280783|17280783|17281085|17281431|17281085|17281431|17281085|17281431|17281085|17281431</t>
  </si>
  <si>
    <t>rs1029830|rs1029830|rs1029830|rs1029830|rs1029830|rs2012954|rs1029832|rs2012954|rs1029832|rs2012954|rs1029832|rs2012954|rs1029832</t>
  </si>
  <si>
    <t>0._.D34_r1_P|2._.D34_r1_P|1._.D34_r1_P|4._.D34_r2_P|6._.D34_r1_P|2._.D34_r1_P|2._.D34_r1_P|0._.D34_r2_P|0._.D34_r2_P|1._.D34_r1_P|1._.D34_r1_P|4._.D34_r1_P|4._.D34_r1_P</t>
  </si>
  <si>
    <t>1191|928.158|908.66|788.494|14.7271|783.101|783.101|1212.3|1212.3|910.941|910.941|726.122|726.122</t>
  </si>
  <si>
    <t>3|3|3|3|3|3|3|3|3|3|3|3|3</t>
  </si>
  <si>
    <t>Name_210</t>
  </si>
  <si>
    <t>tttccacttccccagccccgctattgtctggtcttagagggcaggaaaacgaggtctgctggtctgctttcagattttgtttaactatagaagtgctttggtttctttgtggtttctttgagcttttcagtgagaaagaagaaggcagtgggaatacattggaaataaacttatcagtgctttgtagcatcaccactgtggtgtgattgccccttgaggcgtgtgagaggaaaggtggaggaagatgaggctgacaaggttaagtAgggcagagtgctctggcactactgggattgtagggaggggaaccgagggacatcatggcacaaatctggaacccgagcaaagcgagttttctgaaagataactccagcagtgatgtggagaattcttttaatggcaagagaccagatgctgtggttaccttgcagaagcaaggtggatccccaccctaaatttagtttggatgtcaagattgacgccatcacacataccaagag</t>
  </si>
  <si>
    <t>tttccacttccccagccccgctattgtctggtcttagagggcaggaaaacgaggtctgctggtctgctttcagattttgtttaactatagaagtgctttggtttctttgtggtttctttgagcttttcagtgagaaagaagaaggcagtgggaatacattggaaataaacttatcagtgctttgtagcatcaccactgtggtgtgattgccccttgaggcgtgtgagaggaaaggtggaggaagatgaggctgacaaggttaagtGgggcagagtgctctggcactactgggattgtagggaggggaaccgagggacatcatggcacaaatctggaacccgagcaaagcgagttttctgaaagataactccagcagtgatgtggagaattcttttaatggcaagagaccagatgctgtggttaccttgcagaagcaaggtggatccccaccctaaatttagtttggatgtcaagattgacgccatcacacataccaagag</t>
  </si>
  <si>
    <t>rs34358805</t>
  </si>
  <si>
    <t>TVP23C-CDRT4</t>
  </si>
  <si>
    <t>17_15436015_15563483</t>
  </si>
  <si>
    <t>17_15436015_15563483|17_15436015_15563483|17_15436015_15563483|17_15436015_15563483|17_15436015_15563483</t>
  </si>
  <si>
    <t>TVP23C-CDRT4|TVP23C-CDRT4|TVP23C-CDRT4|TVP23C-CDRT4|TVP23C-CDRT4</t>
  </si>
  <si>
    <t>2.0E-09|2.0E-09|2.0E-09|2.0E-09|2.0E-09</t>
  </si>
  <si>
    <t>15479025|15479025|15479025|15479025|15479025</t>
  </si>
  <si>
    <t>rs34358805|rs34358805|rs34358805|rs34358805|rs34358805</t>
  </si>
  <si>
    <t>2._.D34_r1_P|1._.D34_r1_P|6._.D34_r0_P|0._.D34_r1_P|4._.D34_r0_P</t>
  </si>
  <si>
    <t>29.3857|203.341|2.71462|318.369|89.3464</t>
  </si>
  <si>
    <t>Name_209</t>
  </si>
  <si>
    <t>ggaggcagtgggggagggaggaagccaggttatgtttggcaaagcagaaggcagagtctggtaaggaaaatgtttctgtgtttaagcttcgaggaatgttaaatgcctgggagttgatattaaaagaaacataaaccttcctgctgccagctgacctgggcctgtgagcggacagttcagagccagagtcccctgcaggcctttgaagtcccccagcactcagcatgccaaggcccggccctggccctccgctgcagaaccatctcaccagcctgcctttggtgggggaggcatgccccaggggcgggctgtggcttagaaagtctcgccccgtgactgccctcagagccaccgtggatggccaggctgggtgacgagtccacacggagctgttcccacgaacccgggccccacggagccacggaacggtctgtcGccacagcttgtctctgccttcactccggccacacatctaaggaagggagctggcactagcctct</t>
  </si>
  <si>
    <t>ggaggcagtgggggagggaggaagccaggttatgtttggcaaagcagaaggcagagtctggtaaggaaaatgtttctgtgtttaagcttcgaggaatgttaaatgcctgggagttgatattaaaagaaacataaaccttcctgctgccagctgacctgggcctgtgagcggacagttcagagccagagtcccctgcaggcctttgaagtcccccagcactcagcatgccaaggcccggccctggccctccgctgcagaaccatctcaccagcctgcctttggtgggggaggcatgccccaggggcgggctgtggcttagaaagtctcgccccgtgactgccctcagagccaccgtggatggccaggctgggtgacgagtccacacggagctgttcccacgaacccgggccccacggagccacggaacggtctgtcCccacagcttgtctctgccttcactccggccacacatctaaggaagggagctggcactagcctct</t>
  </si>
  <si>
    <t>rs2260059</t>
  </si>
  <si>
    <t>ABR</t>
  </si>
  <si>
    <t>17_1003519_1078993</t>
  </si>
  <si>
    <t>1047327|1047762|1048011</t>
  </si>
  <si>
    <t>rs2260059|rs2261043|rs2261044</t>
  </si>
  <si>
    <t>NXN|MYO1C|INPP5K|PRPF8|MIR22HG|TSR1</t>
  </si>
  <si>
    <t>1.43719292556661e-46|1.12293006260217e-48|1.24908110715344e-33|1.5248883509407e-33|1.28488036028426e-36|6.88379240146021e-27</t>
  </si>
  <si>
    <t>0.594585505297184|0.605237771895273|0.518714505937099|0.518134735609018|0.538060435469188|0.469794628077082</t>
  </si>
  <si>
    <t>17_1003519_1078993|17_1003519_1078993|17_1003519_1078993|17_1003519_1078993|17_1003519_1078993|17_1003519_1078993|17_1003519_1078993|17_1003519_1078993|17_1003519_1078993|17_1003519_1078993|17_1003519_1078993|17_1003519_1078993|17_1003519_1078993|17_1003519_1078993|17_1003519_1078993|17_1003519_1078993|17_1003519_1078993|17_1003519_1078993</t>
  </si>
  <si>
    <t>ABR|ABR|ABR|ABR|ABR|ABR|ABR|ABR|ABR|ABR|ABR|ABR|ABR|ABR|ABR|ABR|ABR|ABR</t>
  </si>
  <si>
    <t>4.7E-09|4.7E-09|4.7E-09|4.7E-09|4.7E-09|4.7E-09|4.7E-09|4.7E-09|4.7E-09|4.7E-09|1.4E-08|1.1E-08|1.4E-08|1.1E-08|1.4E-08|1.1E-08|1.4E-08|1.1E-08</t>
  </si>
  <si>
    <t>1047327|1047327|1047327|1047327|1047327|1047327|1047327|1047327|1047327|1047327|1047762|1048011|1047762|1048011|1047762|1048011|1047762|1048011</t>
  </si>
  <si>
    <t>rs2260059|rs2260059|rs2260059|rs2260059|rs2260059|rs2260059|rs2260059|rs2260059|rs2260059|rs2260059|rs2261043|rs2261044|rs2261043|rs2261044|rs2261043|rs2261044|rs2261043|rs2261044</t>
  </si>
  <si>
    <t>1._.D34_r0_P|1._.D34_r0_P|4._.D34_r1_P|4._.D34_r1_P|0._.D34_r1_P|0._.D34_r1_P|2._.D34_r2_P|2._.D34_r2_P|6._.D34_r1_P|6._.D34_r1_P|1._.D34_r1_P|1._.D34_r1_P|0._.D34_r1_P|0._.D34_r1_P|2._.D34_r1_P|2._.D34_r1_P|4._.D34_r1_P|4._.D34_r1_P</t>
  </si>
  <si>
    <t>1120.77|1120.77|336.512|336.512|1067.54|1067.54|715.373|715.373|21.7007|21.7007|158.345|158.345|175.969|175.969|483.709|483.709|308.932|308.932</t>
  </si>
  <si>
    <t>3|3|3|3|3|3|3|3|3|3|3|3|3|3|3|3|3|3</t>
  </si>
  <si>
    <t>Name_208</t>
  </si>
  <si>
    <t>tccggagagaaggaaatggacaccagcaagggtgagcgaggcagccgcggtcacagagcttgttagtgggtgaacaagggccccagactcagggaccccatccaggtccgcttagctgggagccccccctccaccggctcttgcccctgcccccggcgtagtctgccctggctcctggtcccaggggactccactgtgtttatcctactctatttccagccttgccgctccagctgcaacctacccgctagctgattagcatattcccagggtccggcccttcttggcgggctgggcctgaggagagcgctttcccttggggccccacagctcagCttctgccagcgtccccagactggagaagggcctgagaccaagaagctacttaaacctgaggggccctctgcaccccctgcccgccccccggccctgcgtcattccctcgctcaccgcaggctggggacagcccccaccccacagtccacctctgctccctgtgc</t>
  </si>
  <si>
    <t>tccggagagaaggaaatggacaccagcaagggtgagcgaggcagccgcggtcacagagcttgttagtgggtgaacaagggccccagactcagggaccccatccaggtccgcttagctgggagccccccctccaccggctcttgcccctgcccccggcgtagtctgccctggctcctggtcccaggggactccactgtgtttatcctactctatttccagccttgccgctccagctgcaacctacccgctagctgattagcatattcccagggtccggcccttcttggcgggctgggcctgaggagagcgctttcccttggggccccacagctcagTttctgccagcgtccccagactggagaagggcctgagaccaagaagctacttaaacctgaggggccctctgcaccccctgcccgccccccggccctgcgtcattccctcgctcaccgcaggctggggacagcccccaccccacagtccacctctgctccctgtgc</t>
  </si>
  <si>
    <t>rs2120233</t>
  </si>
  <si>
    <t>GLOD4|NXN|SERPINF1|HIC1</t>
  </si>
  <si>
    <t>1.26463812300639e-24|2.28375484473733e-25|6.8070311375683e-31|6.08254557444397e-26</t>
  </si>
  <si>
    <t>0.451370278355176|0.457545543395453|0.499814288932157|0.462231989157465</t>
  </si>
  <si>
    <t>17_1003519_1078993|17_1003519_1078993|17_1003519_1078993|17_1003519_1078993|17_1003519_1078993</t>
  </si>
  <si>
    <t>ABR|ABR|ABR|ABR|ABR</t>
  </si>
  <si>
    <t>9.7E-09|9.7E-09|9.7E-09|9.7E-09|9.7E-09</t>
  </si>
  <si>
    <t>1043993|1043993|1043993|1043993|1043993</t>
  </si>
  <si>
    <t>rs2120233|rs2120233|rs2120233|rs2120233|rs2120233</t>
  </si>
  <si>
    <t>2._.D34_r1_P|0._.D34_r2_P|1._.D34_r1_P|4._.D34_r1_P|6._.D34_r1_P</t>
  </si>
  <si>
    <t>652.875|409.455|452.732|530.817|17.0124</t>
  </si>
  <si>
    <t>Name_207</t>
  </si>
  <si>
    <t>gcctggcggggaaagaggtgtccacatcccccgctcgttaccttccctacctcggaccctcgcccgcttctcaccagctggcgaggccacagccgcccgctccgtccggtcagttcagcgcctgcGcacagtgccacaactgcggccaccaggtcctcacctcacccaggcggtccctagtcaggacccagctccagaaggaagcgccctcccgccagccctggttggctcaattgcggaggcgggcccttgatggacagaggtattgcccaatggctaaagaggatgagaggcgggcagaaaggcgggacccgggagggggcaacaccgccccttaccccctgcctgggtgctgaaagtgttcgagcgcggggccacaggaccaggcagtcacgtgcctgagatcgccagctacgtggccgctacactctgcataccccgaacccagcggcctccccaattcctcaccgttgttagaacacctcactgcttcctctcca</t>
  </si>
  <si>
    <t>gcctggcggggaaagaggtgtccacatcccccgctcgttaccttccctacctcggaccctcgcccgcttctcaccagctggcgaggccacagccgcccgctccgtccggtcagttcagcgcctgcAcacagtgccacaactgcggccaccaggtcctcacctcacccaggcggtccctagtcaggacccagctccagaaggaagcgccctcccgccagccctggttggctcaattgcggaggcgggcccttgatggacagaggtattgcccaatggctaaagaggatgagaggcgggcagaaaggcgggacccgggagggggcaacaccgccccttaccccctgcctgggtgctgaaagtgttcgagcgcggggccacaggaccaggcagtcacgtgcctgagatcgccagctacgtggccgctacactctgcataccccgaacccagcggcctccccaattcctcaccgttgttagaacacctcactgcttcctctcca</t>
  </si>
  <si>
    <t>rs45474499</t>
  </si>
  <si>
    <t>PDP2</t>
  </si>
  <si>
    <t>16_66880515_66891099</t>
  </si>
  <si>
    <t>16_66880515_66891099|16_66880515_66891099|16_66880515_66891099|16_66880515_66891099|16_66880515_66891099</t>
  </si>
  <si>
    <t>PDP2|PDP2|PDP2|PDP2|PDP2</t>
  </si>
  <si>
    <t>3.4E-14|3.4E-14|3.4E-14|3.4E-14|3.4E-14</t>
  </si>
  <si>
    <t>66880589|66880589|66880589|66880589|66880589</t>
  </si>
  <si>
    <t>rs45474499|rs45474499|rs45474499|rs45474499|rs45474499</t>
  </si>
  <si>
    <t>21.7007|1133.79|1417.11|1151.08|1280.78</t>
  </si>
  <si>
    <t>Name_206</t>
  </si>
  <si>
    <t>chr16</t>
  </si>
  <si>
    <t>ctagaaacttaagTggcccttcacctgagcccatgttttaggctgacatggaacattaattatcaacctttggatagtgtccagttgcctgtggacatggtttaatgactgtttcgtagatgcctgttcatgccctgttggtcagtcattactcagctattttcctgagtgtctgttcgggagggatagagcagggagccagctagacgcgattccggagacaggccccaccgtgcggtaaactgcacttcctcacttagcacagcgagcaggagagggaagagctgactatggggacagggcagccaagtgttaggagatttgaggagacagcaggaagcctgcagagggagaggtttattgtggagggatgaggaaaggcttcccagagcagcttgcagttatttttttatttgcttgtttttaaattacttcttaaagaaatcacacaagtaataccaatttaagaaaaattagaaaatacctctaagttaaaagaa</t>
  </si>
  <si>
    <t>ctagaaacttaagGggcccttcacctgagcccatgttttaggctgacatggaacattaattatcaacctttggatagtgtccagttgcctgtggacatggtttaatgactgtttcgtagatgcctgttcatgccctgttggtcagtcattactcagctattttcctgagtgtctgttcgggagggatagagcagggagccagctagacgcgattccggagacaggccccaccgtgcggtaaactgcacttcctcacttagcacagcgagcaggagagggaagagctgactatggggacagggcagccaagtgttaggagatttgaggagacagcaggaagcctgcagagggagaggtttattgtggagggatgaggaaaggcttcccagagcagcttgcagttatttttttatttgcttgtttttaaattacttcttaaagaaatcacacaagtaataccaatttaagaaaaattagaaaatacctctaagttaaaagaa</t>
  </si>
  <si>
    <t>rs77450043</t>
  </si>
  <si>
    <t>CMTM4</t>
  </si>
  <si>
    <t>16_66614750_66696743</t>
  </si>
  <si>
    <t>16_66614750_66696743|16_66614750_66696743|16_66614750_66696743|16_66614750_66696743|16_66614750_66696743</t>
  </si>
  <si>
    <t>CMTM4|CMTM4|CMTM4|CMTM4|CMTM4</t>
  </si>
  <si>
    <t>2.8E-10|2.8E-10|2.8E-10|2.8E-10|2.8E-10</t>
  </si>
  <si>
    <t>66661125|66661125|66661125|66661125|66661125</t>
  </si>
  <si>
    <t>rs77450043|rs77450043|rs77450043|rs77450043|rs77450043</t>
  </si>
  <si>
    <t>4._.D34_r0_P|2._.D34_r0_P|1._.D34_r0_P|6._.D34_r2_P|0._.D34_r0_P</t>
  </si>
  <si>
    <t>529.794|670.655|699.825|89.7499|1172.66</t>
  </si>
  <si>
    <t>Name_205</t>
  </si>
  <si>
    <t>tctatactcgctgtctccggtctaacttcctgcccgtgcgcgtgtctgggatccgggaacccaggcgtctaaacagcaaagaccccggccgtgatgtcggctccgcaacccatgccctctctttttcttgggggccggagttttcttgcgactttcttggccacccctcctgtccccggccagccccAccctcctccagggcctctttgttggctgttccaggcctcggtcctgcacccgcctcccccaacccattctcagaggactctcagacctgcaagcgcagctccaggcacacacacagacacacacacacgcgcgcgcgcgcgcaaacacacacaggcacgcacatctgcaggacttcctgacctgcagtccccccaccccaacacatctctctctctcacacacacacacacacacactccacacgcacatgcgtgcacatctagagagcgtctggagttcagcgtgatcaagacccagcttcctgtgcctct</t>
  </si>
  <si>
    <t>tctatactcgctgtctccggtctaacttcctgcccgtgcgcgtgtctgggatccgggaacccaggcgtctaaacagcaaagaccccggccgtgatgtcggctccgcaacccatgccctctctttttcttgggggccggagttttcttgcgactttcttggccacccctcctgtccccggccagccccTccctcctccagggcctctttgttggctgttccaggcctcggtcctgcacccgcctcccccaacccattctcagaggactctcagacctgcaagcgcagctccaggcacacacacagacacacacacacgcgcgcgcgcgcgcaaacacacacaggcacgcacatctgcaggacttcctgacctgcagtccccccaccccaacacatctctctctctcacacacacacacacacacactccacacgcacatgcgtgcacatctagagagcgtctggagttcagcgtgatcaagacccagcttcctgtgcctct</t>
  </si>
  <si>
    <t>rs113755360</t>
  </si>
  <si>
    <t>CMTM3</t>
  </si>
  <si>
    <t>16_66603996_66613892</t>
  </si>
  <si>
    <t>16_66603996_66613892|16_66603996_66613892|16_66603996_66613892|16_66603996_66613892</t>
  </si>
  <si>
    <t>CMTM3|CMTM3|CMTM3|CMTM3</t>
  </si>
  <si>
    <t>8.4E-09|8.4E-09|8.4E-09|8.4E-09</t>
  </si>
  <si>
    <t>66604269|66604269|66604269|66604269</t>
  </si>
  <si>
    <t>rs113755360|rs113755360|rs113755360|rs113755360</t>
  </si>
  <si>
    <t>1._.D34_r1_P|2._.D34_r1_P|4._.D34_r1_P|0._.D34_r2_P</t>
  </si>
  <si>
    <t>165.126|224.689|203.524|187.949</t>
  </si>
  <si>
    <t>Name_204</t>
  </si>
  <si>
    <t>cGtttagggttgaaaaaattaaatatgtatttattaattcagtttaaaataacagtaataagcctattacagttaacagataaaactttttttatttggagatgatcaaaaagagccttagtttattatcccattcaaatatttccttcatgtccccagtcaagcctgGcacatttagatgaagtagttcctctcaggggttggctgtcagtgaacagagtcctgtcttggctacacaccacctcattccatctcctctgacagatgcctgattccctggggttctgccaatgagccgactatgggtcagctcagtcagatggacattacatctctttgtcttagctgagagaggaggtcgagcattaaacattttccctctcactgctattatcttattggatttaatcttttataaaatatgttgaaaagctatttgacttcaggctatgtctgctttctgcagggcaaatatccttgaggcaagaaataCaaaacac</t>
  </si>
  <si>
    <t>cAtttagggttgaaaaaattaaatatgtatttattaattcagtttaaaataacagtaataagcctattacagttaacagataaaactttttttatttggagatgatcaaaaagagccttagtttattatcccattcaaatatttccttcatgtccccagtcaagcctgAcacatttagatgaagtagttcctctcaggggttggctgtcagtgaacagagtcctgtcttggctacacaccacctcattccatctcctctgacagatgcctgattccctggggttctgccaatgagccgactatgggtcagctcagtcagatggacattacatctctttgtcttagctgagagaggaggtcgagcattaaacattttccctctcactgctattatcttattggatttaatcttttataaaatatgttgaaaagctatttgacttcaggctatgtctgctttctgcagggcaaatatccttgaggcaagaaataTaaaacac</t>
  </si>
  <si>
    <t>493|169|2</t>
  </si>
  <si>
    <t>T|A|A</t>
  </si>
  <si>
    <t>0.163142|0.163284|0.1632</t>
  </si>
  <si>
    <t>0.2773|0.277|0.277</t>
  </si>
  <si>
    <t>rs400182|rs382418|rs369499</t>
  </si>
  <si>
    <t>64933840|64934164|64934331</t>
  </si>
  <si>
    <t>CDH11</t>
  </si>
  <si>
    <t>16_64943753_65122063</t>
  </si>
  <si>
    <t>16_64943753_65122063|16_64943753_65122063|16_64943753_65122063|16_64943753_65122063|16_64943753_65122063|16_64943753_65122063|16_64943753_65122063|16_64943753_65122063|16_64943753_65122063|16_64943753_65122063|16_64943753_65122063</t>
  </si>
  <si>
    <t>CDH11|CDH11|CDH11|CDH11|CDH11|CDH11|CDH11|CDH11|CDH11|CDH11|CDH11</t>
  </si>
  <si>
    <t>4.2E-10|4.0E-10|4.2E-10|4.0E-10|4.1E-10|4.2E-10|4.0E-10|4.1E-10|4.2E-10|4.0E-10|4.1E-10</t>
  </si>
  <si>
    <t>64933840|64934164|64933840|64934164|64934331|64933840|64934164|64934331|64933840|64934164|64934331</t>
  </si>
  <si>
    <t>rs400182|rs382418|rs400182|rs382418|rs369499|rs400182|rs382418|rs369499|rs400182|rs382418|rs369499</t>
  </si>
  <si>
    <t>1._.D34_r1_P|1._.D34_r1_P|2._.D34_r1_P|2._.D34_r1_P|2._.D34_r1_P|0._.D34_r1_P|0._.D34_r1_P|0._.D34_r1_P|4._.D34_r1_P|4._.D34_r1_P|4._.D34_r1_P</t>
  </si>
  <si>
    <t>475.253|475.253|631.552|631.552|631.552|238.945|238.945|238.945|435.246|435.246|435.246</t>
  </si>
  <si>
    <t>3|3|3|3|3|3|3|3|3|3|3</t>
  </si>
  <si>
    <t>Name_203</t>
  </si>
  <si>
    <t>gggcaacaagagtgaaactccaattccaaaaaaaaaaaaaagtagcctaagtaaatagagggaactttggggctgcatgtatctcagaaatctggggactagcttcaggtgtggattgatccaggagatGaagcaatgttgtcagtactcagtttcacccactgccctgttgtcctctgagttaacatcattctcagtggtacttccctacatggctccgtagctttgggctgataacatcctgatagataaaggtgccagagaaaagacaaggcagcatttctctgcacagccagagtcagtctcagagagcactctgattagcctggcttggtcctattcacacccgtgaaccaatcactgtggcccaggaggcagagttctctcattggccagcctgggtcacatgtcctctcccatggcagaagagatgtgattgacagcccttccatgtggagagggagagttcccaaaataaaatgataagcaaagaggctcat</t>
  </si>
  <si>
    <t>gggcaacaagagtgaaactccaattccaaaaaaaaaaaaaagtagcctaagtaaatagagggaactttggggctgcatgtatctcagaaatctggggactagcttcaggtgtggattgatccaggagatCaagcaatgttgtcagtactcagtttcacccactgccctgttgtcctctgagttaacatcattctcagtggtacttccctacatggctccgtagctttgggctgataacatcctgatagataaaggtgccagagaaaagacaaggcagcatttctctgcacagccagagtcagtctcagagagcactctgattagcctggcttggtcctattcacacccgtgaaccaatcactgtggcccaggaggcagagttctctcattggccagcctgggtcacatgtcctctcccatggcagaagagatgtgattgacagcccttccatgtggagagggagagttcccaaaataaaatgataagcaaagaggctcat</t>
  </si>
  <si>
    <t>rs4148344</t>
  </si>
  <si>
    <t>ABCC1</t>
  </si>
  <si>
    <t>16_15949616_16143053</t>
  </si>
  <si>
    <t>16_15949616_16143053|16_15949616_16143053|16_15949616_16143053|16_15949616_16143053</t>
  </si>
  <si>
    <t>ABCC1|ABCC1|ABCC1|ABCC1</t>
  </si>
  <si>
    <t>1.0E-11|1.0E-11|1.0E-11|1.0E-11</t>
  </si>
  <si>
    <t>16049087|16049087|16049087|16049087</t>
  </si>
  <si>
    <t>rs4148344|rs4148344|rs4148344|rs4148344</t>
  </si>
  <si>
    <t>6._.D34_r1_P|2._.D34_r2_P|1._.D34_r2_P|4._.D34_r2_P</t>
  </si>
  <si>
    <t>2.49747|174.716|218.191|163.094</t>
  </si>
  <si>
    <t>Name_202</t>
  </si>
  <si>
    <t>ccgctttacagataaggaaactgaggcacagcgagtctaggtcccttgcccacagttacacagctaggatgggttggccctggccttcagcgcttatgcacccaccacccaggtggccccccactggtgcttctgcccccgcttctctactcccagccagtgtcagtgacaaggcactgcctgggagggaggcggctgcattttttgcctggtccagaaatgtcagtgcgtcactgtcacacaaagtcctggctgttggctcctgtgattcccaaggcactctaaacaagtgtccctgctcccagggtgaggggtggggggcggagcaggaatgggagacaggtttaaagcacacaattaaaattcctaaggggcgatatggagtcttattccacatgcagaacattcttggtctccatatggcacagggggctgggctataagcctcttgccgcaccttctcccatcccatgtgaccccagactagctccccggtggaA</t>
  </si>
  <si>
    <t>ccgctttacagataaggaaactgaggcacagcgagtctaggtcccttgcccacagttacacagctaggatgggttggccctggccttcagcgcttatgcacccaccacccaggtggccccccactggtgcttctgcccccgcttctctactcccagccagtgtcagtgacaaggcactgcctgggagggaggcggctgcattttttgcctggtccagaaatgtcagtgcgtcactgtcacacaaagtcctggctgttggctcctgtgattcccaaggcactctaaacaagtgtccctgctcccagggtgaggggtggggggcggagcaggaatgggagacaggtttaaagcacacaattaaaattcctaaggggcgatatggagtcttattccacatgcagaacattcttggtctccatatggcacagggggctgggctataagcctcttgccgcaccttctcccatcccatgtgaccccagactagctccccggtggaG</t>
  </si>
  <si>
    <t>rs76519669</t>
  </si>
  <si>
    <t>TEKT5</t>
  </si>
  <si>
    <t>16_10627501_10694930</t>
  </si>
  <si>
    <t>10622500|10623000</t>
  </si>
  <si>
    <t>rs76519669|rs78322286</t>
  </si>
  <si>
    <t>EMP2</t>
  </si>
  <si>
    <t>16_10627501_10694930|16_10627501_10694930|16_10627501_10694930|16_10627501_10694930|16_10627501_10694930</t>
  </si>
  <si>
    <t>TEKT5|TEKT5|TEKT5|TEKT5|TEKT5</t>
  </si>
  <si>
    <t>8.9E-12|8.9E-12|8.9E-12|8.9E-12|9.1E-12</t>
  </si>
  <si>
    <t>10622500|10622500|10622500|10622500|10623000</t>
  </si>
  <si>
    <t>rs76519669|rs76519669|rs76519669|rs76519669|rs78322286</t>
  </si>
  <si>
    <t>2._.D34_r1_P|4._.D34_r1_P|0._.D34_r1_P|1._.D34_r1_P|6._.D34_r0_P</t>
  </si>
  <si>
    <t>1330.78|964.319|637.892|813.668|10.9648</t>
  </si>
  <si>
    <t>Name_201</t>
  </si>
  <si>
    <t>tctccGtctgtatttgttaatttcaggttctgtgaacatcgcCtctgctctggaggtcaggtgtggtggtggggctcctccatctgctgtgagagtgtaggggtgaagggaggagggactgggggtagcagaaggagccagcctctttccccagctctcctgcctcttggcttcctaccctgcagccaggccagcacccacaagaggctgcagcctgcatttcaggatttctagcttggcagggcgcctgagggggcaggaaatggaaagagagggcgggaggagccacaggctttcccagtgccctgcccaggctgggatgaacagtatctttgagatcaaaaaccaactggcccacaccctgcagagctggccttgtccctgccccttgatgggaggggagggctgaatctgcaaagtaggaggagtgggaggtaggggcgctagggagtgggtggcccctgctgtcactgggcccaggggttactgtcaggccccac</t>
  </si>
  <si>
    <t>tctccAtctgtatttgttaatttcaggttctgtgaacatcgcTtctgctctggaggtcaggtgtggtggtggggctcctccatctgctgtgagagtgtaggggtgaagggaggagggactgggggtagcagaaggagccagcctctttccccagctctcctgcctcttggcttcctaccctgcagccaggccagcacccacaagaggctgcagcctgcatttcaggatttctagcttggcagggcgcctgagggggcaggaaatggaaagagagggcgggaggagccacaggctttcccagtgccctgcccaggctgggatgaacagtatctttgagatcaaaaaccaactggcccacaccctgcagagctggccttgtccctgccccttgatgggaggggagggctgaatctgcaaagtaggaggagtgggaggtaggggcgctagggagtgggtggcccctgctgtcactgggcccaggggttactgtcaggccccac</t>
  </si>
  <si>
    <t>43|6</t>
  </si>
  <si>
    <t>-0.316082|-0.310505</t>
  </si>
  <si>
    <t>0.06087|0.06188</t>
  </si>
  <si>
    <t>rs76155255|rs79961714</t>
  </si>
  <si>
    <t>10617642|10617679</t>
  </si>
  <si>
    <t>16_10627501_10694930|16_10627501_10694930|16_10627501_10694930|16_10627501_10694930|16_10627501_10694930|16_10627501_10694930|16_10627501_10694930|16_10627501_10694930|16_10627501_10694930|16_10627501_10694930</t>
  </si>
  <si>
    <t>TEKT5|TEKT5|TEKT5|TEKT5|TEKT5|TEKT5|TEKT5|TEKT5|TEKT5|TEKT5</t>
  </si>
  <si>
    <t>9.4E-12|2.2E-11|9.4E-12|9.4E-12|9.4E-12|2.2E-11|2.2E-11|2.2E-11|9.4E-12|2.2E-11</t>
  </si>
  <si>
    <t>10617642|10617679|10617642|10617642|10617642|10617679|10617679|10617679|10617642|10617679</t>
  </si>
  <si>
    <t>rs76155255|rs79961714|rs76155255|rs76155255|rs76155255|rs79961714|rs79961714|rs79961714|rs76155255|rs79961714</t>
  </si>
  <si>
    <t>6._.D34_r1_P|6._.D34_r1_P|0._.D34_r0_P|1._.D34_r1_P|4._.D34_r1_P|0._.D34_r0_P|1._.D34_r1_P|4._.D34_r1_P|2._.D34_r1_P|2._.D34_r1_P</t>
  </si>
  <si>
    <t>4.34241|4.34241|159.126|259.507|271.697|159.126|259.507|271.697|421.347|421.347</t>
  </si>
  <si>
    <t>Name_200</t>
  </si>
  <si>
    <t>tgcgcactccgtgcctttcagagaagccctggcaggtcccctggaagttcctggagggtctgagctcagagacatggagggaaggaggtgaggcagggtgatcccgacagctgccaggagaaactccctgctctcttcccgcaggtcccttagctcagtgtttttcaaatgatttgtggtgaaggaccagtctgtgcatctgttttcagttgctgattcatcacacaccaatactttcacaatttactataaaaatccccctgtgcctacatgtcgcagcaatggctaattgCtatgtaggtttccaaacccttactctgggaactgcactcagctcttggggaacagataactgtttgtgaacggcttgcaggccacactttgagctgtacagatctggatatgccaaggcccaggatgggtgggtgggtgttggcagctacaagggccctgacacccgcccagaggctgggcgttggagggatgaagggcagctggtg</t>
  </si>
  <si>
    <t>tgcgcactccgtgcctttcagagaagccctggcaggtcccctggaagttcctggagggtctgagctcagagacatggagggaaggaggtgaggcagggtgatcccgacagctgccaggagaaactccctgctctcttcccgcaggtcccttagctcagtgtttttcaaatgatttgtggtgaaggaccagtctgtgcatctgttttcagttgctgattcatcacacaccaatactttcacaatttactataaaaatccccctgtgcctacatgtcgcagcaatggctaattgTtatgtaggtttccaaacccttactctgggaactgcactcagctcttggggaacagataactgtttgtgaacggcttgcaggccacactttgagctgtacagatctggatatgccaaggcccaggatgggtgggtgggtgttggcagctacaagggccctgacacccgcccagaggctgggcgttggagggatgaagggcagctggtg</t>
  </si>
  <si>
    <t>rs79356182</t>
  </si>
  <si>
    <t>16_10528422_10580598</t>
  </si>
  <si>
    <t>16_10528422_10580598|16_10528422_10580598|16_10528422_10580598|16_10528422_10580598|16_10528422_10580598</t>
  </si>
  <si>
    <t>EMP2|EMP2|EMP2|EMP2|EMP2</t>
  </si>
  <si>
    <t>10601082|10601082|10601082|10601082|10601082</t>
  </si>
  <si>
    <t>rs79356182|rs79356182|rs79356182|rs79356182|rs79356182</t>
  </si>
  <si>
    <t>2._.D34_r1_P|0._.D34_r0_P|1._.D34_r1_P|6._.D34_r0_P|4._.D34_r0_P</t>
  </si>
  <si>
    <t>54.3737|26.4623|17.208|13.2381|281.193</t>
  </si>
  <si>
    <t>Name_199</t>
  </si>
  <si>
    <t>cagacaGggaagaagcaagcgcagtaagcactgtggagtggggaccgggggGagcaaagggaccggctctgggattgctctctcctccctcaagcccgccagagcttgagcccctggtgcccctttcctgctgtgcagctgcggccgccagcgcatcaggggttaatgtctggctggtgccggcttcagcagcagcagcagcaacagcagcaacagacagtggtgccagtaactcagaggctgaaatgtgagaagcaagacgagaggggcagggctgggaaaggctgagcagcagcgagcagagagggtttccctggcaggagccacaggaggctgcctggtcctcccttccatggccctgccgtacagctggccctccagcctcgggctggggtatggcaccctctcagggtggtgggggtgtccatggtcatggccagcgtccaagcccttaggccaccgggaagcagttccctactgcagatctagggaaggggcac</t>
  </si>
  <si>
    <t>cagacaAggaagaagcaagcgcagtaagcactgtggagtggggaccgggggCagcaaagggaccggctctgggattgctctctcctccctcaagcccgccagagcttgagcccctggtgcccctttcctgctgtgcagctgcggccgccagcgcatcaggggttaatgtctggctggtgccggcttcagcagcagcagcagcaacagcagcaacagacagtggtgccagtaactcagaggctgaaatgtgagaagcaagacgagaggggcagggctgggaaaggctgagcagcagcgagcagagagggtttccctggcaggagccacaggaggctgcctggtcctcccttccatggccctgccgtacagctggccctccagcctcgggctggggtatggcaccctctcagggtggtgggggtgtccatggtcatggccagcgtccaagcccttaggccaccgggaagcagttccctactgcagatctagggaaggggcac</t>
  </si>
  <si>
    <t>7|52</t>
  </si>
  <si>
    <t>0.181605|0.181578</t>
  </si>
  <si>
    <t>0.2435|0.2444</t>
  </si>
  <si>
    <t>rs4785957|rs4785958</t>
  </si>
  <si>
    <t>4293793|4293838</t>
  </si>
  <si>
    <t>TFAP4</t>
  </si>
  <si>
    <t>16_4257186_4273023</t>
  </si>
  <si>
    <t>16_4257186_4273023|16_4257186_4273023|16_4257186_4273023|16_4257186_4273023|16_4257186_4273023|16_4257186_4273023|16_4257186_4273023|16_4257186_4273023|16_4257186_4273023|16_4257186_4273023</t>
  </si>
  <si>
    <t>TFAP4|TFAP4|TFAP4|TFAP4|TFAP4|TFAP4|TFAP4|TFAP4|TFAP4|TFAP4</t>
  </si>
  <si>
    <t>2.0E-12|2.1E-12|2.0E-12|2.1E-12|2.0E-12|2.1E-12|2.0E-12|2.1E-12|2.0E-12|2.1E-12</t>
  </si>
  <si>
    <t>4293793|4293838|4293793|4293838|4293793|4293838|4293793|4293838|4293793|4293838</t>
  </si>
  <si>
    <t>rs4785957|rs4785958|rs4785957|rs4785958|rs4785957|rs4785958|rs4785957|rs4785958|rs4785957|rs4785958</t>
  </si>
  <si>
    <t>1._.D34_r0_P|1._.D34_r0_P|6._.D34_r1_P|6._.D34_r1_P|0._.D34_r0_P|0._.D34_r0_P|4._.D34_r0_P|4._.D34_r0_P|2._.D34_r1_P|2._.D34_r1_P</t>
  </si>
  <si>
    <t>405.483|405.483|28.9902|28.9902|815.417|815.417|397.979|397.979|1417.15|1417.15</t>
  </si>
  <si>
    <t>Name_198</t>
  </si>
  <si>
    <t>ggggtgggggcggggagccgggcactgtgcgtgtttgcagagcggggctgcagcggggtcgggggcgtgctcgcgtgtgggtgttgggggtgggcggaccccgaggggcccgcgcggccggtaggggcgccgcggcccgggCcacgttggctgccgctcgctcgcccgcccgcgcccgggcgctgtttactagcgaggcctggacgtgactctgcagccctcttggagtaggcggacctctgcgcgcggcctcgcgggagctgtagttctccgtgtcctgctggtgcagcattgtgggatttgtaggcgctcctgggccacgctttccctgcacaaagctcggcccccgcgggcacgatgggcaaggcaggccaggtgggcaggccatttggggaagggacacctgaggccgcccctagcctcgcagggcagcttcccgccgcacgtgggtttcctctgcaaactttcccatccaacgcccctcccccctgccgtaaacc</t>
  </si>
  <si>
    <t>ggggtgggggcggggagccgggcactgtgcgtgtttgcagagcggggctgcagcggggtcgggggcgtgctcgcgtgtgggtgttgggggtgggcggaccccgaggggcccgcgcggccggtaggggcgccgcggcccgggGcacgttggctgccgctcgctcgcccgcccgcgcccgggcgctgtttactagcgaggcctggacgtgactctgcagccctcttggagtaggcggacctctgcgcgcggcctcgcgggagctgtagttctccgtgtcctgctggtgcagcattgtgggatttgtaggcgctcctgggccacgctttccctgcacaaagctcggcccccgcgggcacgatgggcaaggcaggccaggtgggcaggccatttggggaagggacacctgaggccgcccctagcctcgcagggcagcttcccgccgcacgtgggtttcctctgcaaactttcccatccaacgcccctcccccctgccgtaaacc</t>
  </si>
  <si>
    <t>rs144403225</t>
  </si>
  <si>
    <t>16_4257186_4273023|16_4257186_4273023|16_4257186_4273023|16_4257186_4273023|16_4257186_4273023</t>
  </si>
  <si>
    <t>TFAP4|TFAP4|TFAP4|TFAP4|TFAP4</t>
  </si>
  <si>
    <t>2.5E-11|2.5E-11|2.5E-11|2.5E-11|2.5E-11</t>
  </si>
  <si>
    <t>4272040|4272040|4272040|4272040|4272040</t>
  </si>
  <si>
    <t>rs144403225|rs144403225|rs144403225|rs144403225|rs144403225</t>
  </si>
  <si>
    <t>4._.D34_r1_P|0._.D34_r0_P|1._.D34_r1_P|2._.D34_r1_P|6._.D34_r2_P</t>
  </si>
  <si>
    <t>659.218|487.089|624.673|678.612|49.5258</t>
  </si>
  <si>
    <t>Name_197</t>
  </si>
  <si>
    <t>aggagtccgggagcagatcgtgcgagagagcgcgcgggcgccaggcgcgggggcggggccagacgtgcgtgctggcgggagcgcgcgcgccatggcctgaggcgtctgggaacatgcgcggcgaggggacgggcggggcgagtccgggaaggggcggggccgcagccgcgcccctgacttccaccgcctgcgggtgagaccgcctaccatcgcccggcgcgcttgagcatgcaaggggaggtgggattcccctggcccgcccccaagccacgcctctggcctatgagaactgagctgtcccgcagggaccgagagaggagcctccgctttcgcaggggctgggcgttccgggcgcactgcgccctctgttgatcctcttaggagctgcgtggggaccgtcgggcctgccgtttcgcacctggccgaaaggggtcgctgtgccgggccagatcctGtgtaaatttagctggataatctcagcaagagaaaattggctgcag</t>
  </si>
  <si>
    <t>aggagtccgggagcagatcgtgcgagagagcgcgcgggcgccaggcgcgggggcggggccagacgtgcgtgctggcgggagcgcgcgcgccatggcctgaggcgtctgggaacatgcgcggcgaggggacgggcggggcgagtccgggaaggggcggggccgcagccgcgcccctgacttccaccgcctgcgggtgagaccgcctaccatcgcccggcgcgcttgagcatgcaaggggaggtgggattcccctggcccgcccccaagccacgcctctggcctatgagaactgagctgtcccgcagggaccgagagaggagcctccgctttcgcaggggctgggcgttccgggcgcactgcgccctctgttgatcctcttaggagctgcgtggggaccgtcgggcctgccgtttcgcacctggccgaaaggggtcgctgtgccgggccagatcctAtgtaaatttagctggataatctcagcaagagaaaattggctgcag</t>
  </si>
  <si>
    <t>rs72766507</t>
  </si>
  <si>
    <t>LINC01569</t>
  </si>
  <si>
    <t>16_4245825_4253789</t>
  </si>
  <si>
    <t>HMOX2</t>
  </si>
  <si>
    <t>16_4245825_4253789|16_4245825_4253789|16_4245825_4253789|16_4245825_4253789|16_4245825_4253789</t>
  </si>
  <si>
    <t>LINC01569|LINC01569|LINC01569|LINC01569|LINC01569</t>
  </si>
  <si>
    <t>2.4E-10|2.4E-10|2.4E-10|2.4E-10|2.4E-10</t>
  </si>
  <si>
    <t>4254236|4254236|4254236|4254236|4254236</t>
  </si>
  <si>
    <t>rs72766507|rs72766507|rs72766507|rs72766507|rs72766507</t>
  </si>
  <si>
    <t>2._.D34_r1_P|0._.D34_r1_P|1._.D34_r2_P|4._.D34_r2_P|6._.D34_r2_P</t>
  </si>
  <si>
    <t>1511.59|2120.67|1595.2|1661.05|156.359</t>
  </si>
  <si>
    <t>Name_196</t>
  </si>
  <si>
    <t>cctccactcactcccgggccccgcttctcccgcgctcttcaacaagtacccctgaggcccacccctctgccgccacgggacctgctactggccttggtcgtcgcaccagccttcttaggcatctcggcgcGaagaagccgagcggagccccgagtattgggtgttgcccgaaggtgcctcagcccgctgcggagccgcagcatccccgcctgggaaggcgccggaagagccctctgcgcttgcgcaggtagccggcaggagcggccccaccgcccggcgcatccgctctggccagagggcgacaccttaaggccggcgggagcgagtctcgtggccgcagaacatgcgcgagtctcttttgttctggaacgggccgagccccaggaagtggagctgcggagctgaggcctcaccgtgtcttggcccaccctgctcagctgataggaaggtgtgtcacctctttcctaatcggggaaagaaaggtattgtcacttctcaga</t>
  </si>
  <si>
    <t>cctccactcactcccgggccccgcttctcccgcgctcttcaacaagtacccctgaggcccacccctctgccgccacgggacctgctactggccttggtcgtcgcaccagccttcttaggcatctcggcgcAaagaagccgagcggagccccgagtattgggtgttgcccgaaggtgcctcagcccgctgcggagccgcagcatccccgcctgggaaggcgccggaagagccctctgcgcttgcgcaggtagccggcaggagcggccccaccgcccggcgcatccgctctggccagagggcgacaccttaaggccggcgggagcgagtctcgtggccgcagaacatgcgcgagtctcttttgttctggaacgggccgagccccaggaagtggagctgcggagctgaggcctcaccgtgtcttggcccaccctgctcagctgataggaaggtgtgtcacctctttcctaatcggggaaagaaaggtattgtcacttctcaga</t>
  </si>
  <si>
    <t>rs4842860</t>
  </si>
  <si>
    <t>C15orf40</t>
  </si>
  <si>
    <t>15_82988963_83011639</t>
  </si>
  <si>
    <t>15_82988963_83011639|15_82988963_83011639|15_82988963_83011639|15_82988963_83011639|15_82988963_83011639</t>
  </si>
  <si>
    <t>C15orf40|C15orf40|C15orf40|C15orf40|C15orf40</t>
  </si>
  <si>
    <t>3.2E-09|3.2E-09|3.2E-09|3.2E-09|3.2E-09</t>
  </si>
  <si>
    <t>83011535|83011535|83011535|83011535|83011535</t>
  </si>
  <si>
    <t>rs4842860|rs4842860|rs4842860|rs4842860|rs4842860</t>
  </si>
  <si>
    <t>6._.D34_r2_P|4._.D34_r0_P|1._.D34_r1_P|2._.D34_r2_P|0._.D34_r0_P</t>
  </si>
  <si>
    <t>25.8284|93.039|155.466|263.214|181.22</t>
  </si>
  <si>
    <t>Name_195</t>
  </si>
  <si>
    <t>0.384019|0.38353</t>
  </si>
  <si>
    <t>0.08252|0.08393</t>
  </si>
  <si>
    <t>1.2E-21|1.0E-21|1.2E-21|1.0E-21|1.2E-21|1.0E-21|1.2E-21|1.0E-21|1.2E-21|1.0E-21</t>
  </si>
  <si>
    <t>Name_194</t>
  </si>
  <si>
    <t>1.1E-43|1.1E-43</t>
  </si>
  <si>
    <t>Name_193</t>
  </si>
  <si>
    <t>1.8E-69|1.8E-69|1.8E-69|1.8E-69|1.8E-69</t>
  </si>
  <si>
    <t>Name_192</t>
  </si>
  <si>
    <t>tactttaggaagcccaaatcccgtccttcccattagccacactccaTtgggctcaggatgaagtccatgctcccatagctgcaggttggtgcttgtctgccacagcctccaggtccagactaatgttgccttgtgtaccaggggtgtggccacagaaagctaccagtgaggccattctcagtctgcctggagtgtcctctttactgccattctgtcttaagtgccgggcgtctgctgctactatccctcctgtgcgtccctaggtggagctcttggcacatattaccatgatttgtttgagtcttttcctgggccctgtgggctcagtggggacaagattatttctcactcctttctgaatgtctaatgccaggggcagtttctgacaatagcagatgcttgtctcttggatggatagacaGacagtcacgaggactcatgccctggagcgtgctgaaaggcttcacacacgcgcacaagaagccccctcctggcaggga</t>
  </si>
  <si>
    <t>tactttaggaagcccaaatcccgtccttcccattagccacactccaCtgggctcaggatgaagtccatgctcccatagctgcaggttggtgcttgtctgccacagcctccaggtccagactaatgttgccttgtgtaccaggggtgtggccacagaaagctaccagtgaggccattctcagtctgcctggagtgtcctctttactgccattctgtcttaagtgccgggcgtctgctgctactatccctcctgtgcgtccctaggtggagctcttggcacatattaccatgatttgtttgagtcttttcctgggccctgtgggctcagtggggacaagattatttctcactcctttctgaatgtctaatgccaggggcagtttctgacaatagcagatgcttgtctcttggatggatagacaAacagtcacgaggactcatgccctggagcgtgctgaaaggcttcacacacgcgcacaagaagccccctcctggcaggga</t>
  </si>
  <si>
    <t>47|422</t>
  </si>
  <si>
    <t>0.208481|0.206013</t>
  </si>
  <si>
    <t>0.4199|0.4237</t>
  </si>
  <si>
    <t>rs559260|rs531019</t>
  </si>
  <si>
    <t>73305891|73306266</t>
  </si>
  <si>
    <t>NEO1</t>
  </si>
  <si>
    <t>15_73052484_73305206</t>
  </si>
  <si>
    <t>15_73052484_73305206|15_73052484_73305206|15_73052484_73305206|15_73052484_73305206|15_73052484_73305206|15_73052484_73305206|15_73052484_73305206|15_73052484_73305206</t>
  </si>
  <si>
    <t>NEO1|NEO1|NEO1|NEO1|NEO1|NEO1|NEO1|NEO1</t>
  </si>
  <si>
    <t>1.6E-20|4.4E-20|1.6E-20|4.4E-20|1.6E-20|4.4E-20|1.6E-20|4.4E-20</t>
  </si>
  <si>
    <t>73305891|73306266|73305891|73306266|73305891|73306266|73305891|73306266</t>
  </si>
  <si>
    <t>rs559260|rs531019|rs559260|rs531019|rs559260|rs531019|rs559260|rs531019</t>
  </si>
  <si>
    <t>0._.D34_r0_P|0._.D34_r0_P|4._.D34_r1_P|4._.D34_r1_P|2._.D34_r1_P|2._.D34_r1_P|1._.D34_r1_P|1._.D34_r1_P</t>
  </si>
  <si>
    <t>306.487|306.487|663.502|663.502|702.344|702.344|485.549|485.549</t>
  </si>
  <si>
    <t>Name_191</t>
  </si>
  <si>
    <t>attagattttaatcaagtgtcttattaaatatatctgcatgcttccacaggcatctgtctcttcacatggctgttcagtgtgcctctcacaagttagcccacgttttctgttctcctgcttcaaactcagttgagctgccttgctttggctttgatcccagctttccagcgctgctcaatctgttgccatggcaggccattggaaaggctcagtTcatccccgtgcctgaagccaagtgagcgctcactccatgcatgcatggaggctgggcaggagcctgcctaatcaaccagccatgtgaggagggagggcctgttccttcctgtaagctatgtcatgaggcagcgtggtcaagtcctctgccagggagtggcctgggcccagcctgggcatgttttcatgccagggtgctagagcctactgccagattgtctccctccacccccaatgaaaaaatccttccagaagggaagagccaatttcccctgtattggagggg</t>
  </si>
  <si>
    <t>attagattttaatcaagtgtcttattaaatatatctgcatgcttccacaggcatctgtctcttcacatggctgttcagtgtgcctctcacaagttagcccacgttttctgttctcctgcttcaaactcagttgagctgccttgctttggctttgatcccagctttccagcgctgctcaatctgttgccatggcaggccattggaaaggctcagtGcatccccgtgcctgaagccaagtgagcgctcactccatgcatgcatggaggctgggcaggagcctgcctaatcaaccagccatgtgaggagggagggcctgttccttcctgtaagctatgtcatgaggcagcgtggtcaagtcctctgccagggagtggcctgggcccagcctgggcatgttttcatgccagggtgctagagcctactgccagattgtctccctccacccccaatgaaaaaatccttccagaagggaagagccaatttcccctgtattggagggg</t>
  </si>
  <si>
    <t>rs2607090</t>
  </si>
  <si>
    <t>15_72199029_72229911</t>
  </si>
  <si>
    <t>NPTN</t>
  </si>
  <si>
    <t>15_72199029_72229911|15_72199029_72229911|15_72199029_72229911|15_72199029_72229911|15_72199029_72229911</t>
  </si>
  <si>
    <t>PKM|PKM|PKM|PKM|PKM</t>
  </si>
  <si>
    <t>5.1E-09|5.1E-09|5.1E-09|5.1E-09|5.1E-09</t>
  </si>
  <si>
    <t>72203670|72203670|72203670|72203670|72203670</t>
  </si>
  <si>
    <t>rs2607090|rs2607090|rs2607090|rs2607090|rs2607090</t>
  </si>
  <si>
    <t>6._.D34_r0_P|4._.D34_r1_P|2._.D34_r0_P|1._.D34_r1_P|0._.D34_r1_P</t>
  </si>
  <si>
    <t>4.62691|435.246|278.716|448.656|170.891</t>
  </si>
  <si>
    <t>Name_190</t>
  </si>
  <si>
    <t>actgagagttttttttgttttttgttttttttttaaataaaattggccacagctcctgtgctgtggggtggcatacacagattacgtactgatgtggccattgtccctgtataaggtagggtatcatcagatgacaggaagcagctagctctgacTctgggcaaggctttgcaccctctccaggatagtgaatgatgtccaaaggtccctgccaaccctgccatctgagtgataaggacatttcagggccttcctcctgtttgcctgggctgtgagtttggtgccaccttgtggtgtgaggaagtagtggtcagccagcctagttcagtactcaggctatggggcagctgcccaggtgcaaacctgcctggcttggcttttactcaccaacctcccttctcttcctccaggcaaggcccgaggcttcttcaagaagggagatgtggtcattgtgctgaccggatggcgccctggctccggcttcaccaacaccatgcgtg</t>
  </si>
  <si>
    <t>actgagagttttttttgttttttgttttttttttaaataaaattggccacagctcctgtgctgtggggtggcatacacagattacgtactgatgtggccattgtccctgtataaggtagggtatcatcagatgacaggaagcagctagctctgacCctgggcaaggctttgcaccctctccaggatagtgaatgatgtccaaaggtccctgccaaccctgccatctgagtgataaggacatttcagggccttcctcctgtttgcctgggctgtgagtttggtgccaccttgtggtgtgaggaagtagtggtcagccagcctagttcagtactcaggctatggggcagctgcccaggtgcaaacctgcctggcttggcttttactcaccaacctcccttctcttcctccaggcaaggcccgaggcttcttcaagaagggagatgtggtcattgtgctgaccggatggcgccctggctccggcttcaccaacaccatgcgtg</t>
  </si>
  <si>
    <t>rs8192431</t>
  </si>
  <si>
    <t>3.1E-09|3.1E-09|3.1E-09|3.1E-09|3.1E-09</t>
  </si>
  <si>
    <t>72200011|72200011|72200011|72200011|72200011</t>
  </si>
  <si>
    <t>rs8192431|rs8192431|rs8192431|rs8192431|rs8192431</t>
  </si>
  <si>
    <t>1._.D34_r1_P|0._.D34_r2_P|4._.D34_r1_P|2._.D34_r1_P|6._.D34_r1_P</t>
  </si>
  <si>
    <t>239.294|331.71|237.158|335.532|12.5061</t>
  </si>
  <si>
    <t>Name_189</t>
  </si>
  <si>
    <t>tcccaggtgcccagccagccagccatggcccctctacctgactgccagactgagtgaggcctagaagcccatggtgctcctctctcctagctgctgggccacagaaccagggagtcctagagcagagaaacttctcagagaaggatctccaggttgcctcaggactagactgagaggctagatcctcaaactcaatccaaggctggctgtctctctctcagagaaggaagtgatgacaactgagccactaggcggcagcaaagtccagcaaaaagacgcagaggcagaggggtgagtaaagacttcgttgtcctccctcagaaaaagctactcctgtccccttgctggggaaaacgggcccagggcccctccagtccaggtcacctacctatccaaagtaagaagggaatcttcaggaaggcttgtgtggccatttgccccgaaaagaatggctctatccgcttccgctttggtActcctcgctctcttctctcatcacc</t>
  </si>
  <si>
    <t>tcccaggtgcccagccagccagccatggcccctctacctgactgccagactgagtgaggcctagaagcccatggtgctcctctctcctagctgctgggccacagaaccagggagtcctagagcagagaaacttctcagagaaggatctccaggttgcctcaggactagactgagaggctagatcctcaaactcaatccaaggctggctgtctctctctcagagaaggaagtgatgacaactgagccactaggcggcagcaaagtccagcaaaaagacgcagaggcagaggggtgagtaaagacttcgttgtcctccctcagaaaaagctactcctgtccccttgctggggaaaacgggcccagggcccctccagtccaggtcacctacctatccaaagtaagaagggaatcttcaggaaggcttgtgtggccatttgccccgaaaagaatggctctatccgcttccgctttggtCctcctcgctctcttctctcatcacc</t>
  </si>
  <si>
    <t>rs35112434</t>
  </si>
  <si>
    <t>GRAMD2A</t>
  </si>
  <si>
    <t>15_72159806_72197787</t>
  </si>
  <si>
    <t>15_72159806_72197787|15_72159806_72197787|15_72159806_72197787|15_72159806_72197787|15_72159806_72197787</t>
  </si>
  <si>
    <t>GRAMD2A|GRAMD2A|GRAMD2A|GRAMD2A|GRAMD2A</t>
  </si>
  <si>
    <t>4.2E-09|4.2E-09|4.2E-09|4.2E-09|4.2E-09</t>
  </si>
  <si>
    <t>72155985|72155985|72155985|72155985|72155985</t>
  </si>
  <si>
    <t>rs35112434|rs35112434|rs35112434|rs35112434|rs35112434</t>
  </si>
  <si>
    <t>6._.D34_r0_P|2._.D34_r1_P|0._.D34_r2_P|1._.D34_r1_P|4._.D34_r1_P</t>
  </si>
  <si>
    <t>6.6299|329.809|310.851|266.93|288.346</t>
  </si>
  <si>
    <t>Name_188</t>
  </si>
  <si>
    <t>ctcaaacattaatgttactttgctattcatatatttgcatgtttccttcagtgacttAttaaaggaactttaaaaagaaggatgtgaagattatcaatatatttactaaatgtgtccttttgggtcttctatcttgaattgtagaattagctgcatatcacccaacacctcctttgagcccagaactgcccggcagttgccggaaggaattcaaagagaacaaagaaccttctccaaaggctaagcgcaagcgaagtgtgaagattagcaacgtggctttggattctatgcattggcaaaatgactctgtccagatcatagcaagtgtcagtgatttaaaaagcatggatgaatttcttctgaaaaaggtacactttatttgccacgtcaggccctggagcagctctgtgtatggaatacttgtgtatatcaggatatactctctagatatcaaaattacatatgcttccatgctttagatgatctgttctttaccagaa</t>
  </si>
  <si>
    <t>ctcaaacattaatgttactttgctattcatatatttgcatgtttccttcagtgacttGttaaaggaactttaaaaagaaggatgtgaagattatcaatatatttactaaatgtgtccttttgggtcttctatcttgaattgtagaattagctgcatatcacccaacacctcctttgagcccagaactgcccggcagttgccggaaggaattcaaagagaacaaagaaccttctccaaaggctaagcgcaagcgaagtgtgaagattagcaacgtggctttggattctatgcattggcaaaatgactctgtccagatcatagcaagtgtcagtgatttaaaaagcatggatgaatttcttctgaaaaaggtacactttatttgccacgtcaggccctggagcagctctgtgtatggaatacttgtgtatatcaggatatactctctagatatcaaaattacatatgcttccatgctttagatgatctgttctttaccagaa</t>
  </si>
  <si>
    <t>rs972029</t>
  </si>
  <si>
    <t>MYO9A</t>
  </si>
  <si>
    <t>15_71822291_72118150</t>
  </si>
  <si>
    <t>15_71822291_72118150|15_71822291_72118150|15_71822291_72118150|15_71822291_72118150</t>
  </si>
  <si>
    <t>MYO9A|MYO9A|MYO9A|MYO9A</t>
  </si>
  <si>
    <t>1.9E-08|1.9E-08|1.9E-08|1.9E-08</t>
  </si>
  <si>
    <t>71880645|71880645|71880645|71880645</t>
  </si>
  <si>
    <t>rs972029|rs972029|rs972029|rs972029</t>
  </si>
  <si>
    <t>1._.D34_r1_P|4._.D34_r1_P|2._.D34_r1_P|0._.D34_r1_P</t>
  </si>
  <si>
    <t>281.886|385.785|277.266|266.18</t>
  </si>
  <si>
    <t>Name_187</t>
  </si>
  <si>
    <t>acaaataacaaaccaaccaggatgaagggggccagggaagcgaatcccatacccatctctcctgacagagaagcgtaggcctttcctcatgtggcctgggcctttcatctgggcaggttgttgataaatggggatggagtttagtgaaagctacaacaatgatgacagggctggagggagtgatttatgagacgagattaggaaagtgatggtgtagcctagcagatggggtgggatggtggctgtgggtcatgtgacatctgaagtccaaggagaggagtggaggggcagggcagagtggctgcTgcagtagcagggatagagggaggaagggctgtgcagactgaatagacttcaaagcatgagggcctaggagggtgggccaggacagcaggcatctatacatgcttgtgcatgtgtgtgcacatgtctggactttccaggattgtgaggctgcacagaggcttaaagaaatggagaggattaggatttcagccttg</t>
  </si>
  <si>
    <t>acaaataacaaaccaaccaggatgaagggggccagggaagcgaatcccatacccatctctcctgacagagaagcgtaggcctttcctcatgtggcctgggcctttcatctgggcaggttgttgataaatggggatggagtttagtgaaagctacaacaatgatgacagggctggagggagtgatttatgagacgagattaggaaagtgatggtgtagcctagcagatggggtgggatggtggctgtgggtcatgtgacatctgaagtccaaggagaggagtggaggggcagggcagagtggctgcCgcagtagcagggatagagggaggaagggctgtgcagactgaatagacttcaaagcatgagggcctaggagggtgggccaggacagcaggcatctatacatgcttgtgcatgtgtgtgcacatgtctggactttccaggattgtgaggctgcacagaggcttaaagaaatggagaggattaggatttcagccttg</t>
  </si>
  <si>
    <t>rs7153025</t>
  </si>
  <si>
    <t>ADCK1</t>
  </si>
  <si>
    <t>14_77800109_77935014</t>
  </si>
  <si>
    <t>GSTZ1</t>
  </si>
  <si>
    <t>14_77800109_77935014|14_77800109_77935014|14_77800109_77935014|14_77800109_77935014|14_77800109_77935014</t>
  </si>
  <si>
    <t>ADCK1|ADCK1|ADCK1|ADCK1|ADCK1</t>
  </si>
  <si>
    <t>2.5E-08|2.5E-08|2.5E-08|2.5E-08|2.5E-08</t>
  </si>
  <si>
    <t>77885652|77885652|77885652|77885652|77885652</t>
  </si>
  <si>
    <t>rs7153025|rs7153025|rs7153025|rs7153025|rs7153025</t>
  </si>
  <si>
    <t>2._.D34_r1_P|1._.D34_r1_P|4._.D34_r1_P|0._.D34_r1_P|6._.D34_r2_P</t>
  </si>
  <si>
    <t>576.665|160.035|110.888|42.6602|58.6671</t>
  </si>
  <si>
    <t>Name_186</t>
  </si>
  <si>
    <t>tctcaaagtccctgcttctgagacataattgcccactgcgcttccctgcccctctttctccagctaaccggtgctatgggccttggcatccactggtgtaacattctacggagagcttgcaggctcggacacaggggcaaggcctctgctttacggaatctgcagaggaggcaggcgatgggtgtcaaaaagacagttgcctgtcacgtgtcacatgtaagtcatctgaaAggcagtgacactgtagctcctagataagctgacagttttggggaatgcagtaaggaaagtgcagcctggcatttgacaagagaacagcacgtggcggctggcaccagataacagggtgtaggcccgtctctgggagttgtgcctgggaagggggagctggctggcactaagagcatgagtaaataccgcaggagtgttttcttccattggagcgcttatcccttctcgtcagtgtggctgataaaggaatgagtgaagggtaaaacata</t>
  </si>
  <si>
    <t>tctcaaagtccctgcttctgagacataattgcccactgcgcttccctgcccctctttctccagctaaccggtgctatgggccttggcatccactggtgtaacattctacggagagcttgcaggctcggacacaggggcaaggcctctgctttacggaatctgcagaggaggcaggcgatgggtgtcaaaaagacagttgcctgtcacgtgtcacatgtaagtcatctgaaGggcagtgacactgtagctcctagataagctgacagttttggggaatgcagtaaggaaagtgcagcctggcatttgacaagagaacagcacgtggcggctggcaccagataacagggtgtaggcccgtctctgggagttgtgcctgggaagggggagctggctggcactaagagcatgagtaaataccgcaggagtgttttcttccattggagcgcttatcccttctcgtcagtgtggctgataaaggaatgagtgaagggtaaaacata</t>
  </si>
  <si>
    <t>rs9323654</t>
  </si>
  <si>
    <t>VASH1-AS1|SLIRP</t>
  </si>
  <si>
    <t>7.75251511963712e-26|3.53576713302936e-49</t>
  </si>
  <si>
    <t>0.461378922718797|0.607721751097496</t>
  </si>
  <si>
    <t>77826043|77826043|77826043|77826043|77826043</t>
  </si>
  <si>
    <t>rs9323654|rs9323654|rs9323654|rs9323654|rs9323654</t>
  </si>
  <si>
    <t>6._.D34_r2_P|4._.D34_r1_P|0._.D34_r1_P|1._.D34_r1_P|2._.D34_r1_P</t>
  </si>
  <si>
    <t>36.2981|451.284|457.335|794.12|847.406</t>
  </si>
  <si>
    <t>Name_185</t>
  </si>
  <si>
    <t>aagaaaaggatgtcactattctgatttttgtccagatagctgcagttaattaaatgaattgaaaaaattagaaactcttagaggggtgtatgttgcatgcatcagcctggctctgatgagtgtcacttcaacattgattgggatgtcctgtacctgggagggagagtcaggctctggtttctgcagagggctctggcttttctctctttctgataacagggcctgcagccactcaccctgatcctctctgtgctgctcctctccctgtggaggcccctctctcctctctgggatcctgggggagctgggaaccagtgactcgtttgtcaggtttggcagcccatctgagggcttctctttggagacagagcctgtgcggctcttgcaaaagcttgtatctaggaatgtgaggacctttcctgtttggaagccagtcaaggagttttttgAgagggggagcccttcaagacttcatgaagtgggctctttagcaattagat</t>
  </si>
  <si>
    <t>aagaaaaggatgtcactattctgatttttgtccagatagctgcagttaattaaatgaattgaaaaaattagaaactcttagaggggtgtatgttgcatgcatcagcctggctctgatgagtgtcacttcaacattgattgggatgtcctgtacctgggagggagagtcaggctctggtttctgcagagggctctggcttttctctctttctgataacagggcctgcagccactcaccctgatcctctctgtgctgctcctctccctgtggaggcccctctctcctctctgggatcctgggggagctgggaaccagtgactcgtttgtcaggtttggcagcccatctgagggcttctctttggagacagagcctgtgcggctcttgcaaaagcttgtatctaggaatgtgaggacctttcctgtttggaagccagtcaaggagttttttgGgagggggagcccttcaagacttcatgaagtgggctctttagcaattagat</t>
  </si>
  <si>
    <t>rs12886408</t>
  </si>
  <si>
    <t>NID2</t>
  </si>
  <si>
    <t>14_52004809_52069059</t>
  </si>
  <si>
    <t>NIN|DDHD1</t>
  </si>
  <si>
    <t>1.04236156822262e-34|1.347304921529e-33</t>
  </si>
  <si>
    <t>0.52584719718619|0.518494640687712</t>
  </si>
  <si>
    <t>14_52004809_52069059|14_52004809_52069059|14_52004809_52069059|14_52004809_52069059|14_52004809_52069059</t>
  </si>
  <si>
    <t>NID2|NID2|NID2|NID2|NID2</t>
  </si>
  <si>
    <t>4.8E-10|4.8E-10|4.8E-10|4.8E-10|4.8E-10</t>
  </si>
  <si>
    <t>52063145|52063145|52063145|52063145|52063145</t>
  </si>
  <si>
    <t>rs12886408|rs12886408|rs12886408|rs12886408|rs12886408</t>
  </si>
  <si>
    <t>1._.D34_r1_P|2._.D34_r1_P|4._.D34_r2_P|6._.D34_r2_P|0._.D34_r1_P</t>
  </si>
  <si>
    <t>304.587|331.714|574.221|38.4556|800.696</t>
  </si>
  <si>
    <t>Name_184</t>
  </si>
  <si>
    <t>tgtctcattagctcctttactttctgttctccCtgggaatactgggtaaagattgatctttggatttcttcctcccctcctgtctcctcgtttccagatagacctggaacacaactaccacttggtttttcctaagagtagggtgggtgtcctccttcatgccagcatccgtgtctcacactagaattccatgccatccctgctcaacagcatgctcctggagtctccagccaactccacctcctggggatgtggaggcagaggtgtgtgcagccgcttggcctcctggtggccatgcttgggattggcatatttcctagtgccccggagaaagcaccctcctgtccatccacaacccccgccacaccctacccccttggctatttcctttatgaactatggcatttgctccagtttccccatttctttgcagcacagatggccctcttcttttaatgggcagaataagtaggaaatggaagaaacagctgccagagcac</t>
  </si>
  <si>
    <t>tgtctcattagctcctttactttctgttctccAtgggaatactgggtaaagattgatctttggatttcttcctcccctcctgtctcctcgtttccagatagacctggaacacaactaccacttggtttttcctaagagtagggtgggtgtcctccttcatgccagcatccgtgtctcacactagaattccatgccatccctgctcaacagcatgctcctggagtctccagccaactccacctcctggggatgtggaggcagaggtgtgtgcagccgcttggcctcctggtggccatgcttgggattggcatatttcctagtgccccggagaaagcaccctcctgtccatccacaacccccgccacaccctacccccttggctatttcctttatgaactatggcatttgctccagtttccccatttctttgcagcacagatggccctcttcttttaatgggcagaataagtaggaaatggaagaaacagctgccagagcac</t>
  </si>
  <si>
    <t>rs76572071</t>
  </si>
  <si>
    <t>2.6E-08|2.6E-08|2.6E-08|2.6E-08|2.6E-08</t>
  </si>
  <si>
    <t>52044121|52044121|52044121|52044121|52044121</t>
  </si>
  <si>
    <t>rs76572071|rs76572071|rs76572071|rs76572071|rs76572071</t>
  </si>
  <si>
    <t>0._.D34_r1_P|4._.D34_r1_P|1._.D34_r1_P|2._.D34_r1_P|6._.D34_r0_P</t>
  </si>
  <si>
    <t>249.775|219.336|212.227|201.812|4.62691</t>
  </si>
  <si>
    <t>Name_183</t>
  </si>
  <si>
    <t>tgcctctttggtcggccacatctttattcgcgggaaacaactttcaacgcatggttcccctttccgagaagtaactgcgcagaatgcgcgaggaccctgagggccgggagacagacgggagggctggtgagaagcgcaaggggcgagccctggagccgccgaggggactaggccgagcgggcccgtcggggcctctgggcgcggcggcggggttgggaggagggcgcgcagccgggaggagctgggctgactccgccccaggccaggaagtgactcaagaaacagtttgcgtgcgatgtggacaagagaggtccccgCtgggtgaggaacccgggaaggcccgcccagattcgggccccctgcccttgtcccctgggctgggggcgcgggcaaagcgggggcctggcgggcgctgagaggacctgaagccggcgcgggcggcggaggcggtaggcgcgcccctccaccgcgcccgggagcggggagcgggggccgcggtg</t>
  </si>
  <si>
    <t>tgcctctttggtcggccacatctttattcgcgggaaacaactttcaacgcatggttcccctttccgagaagtaactgcgcagaatgcgcgaggaccctgagggccgggagacagacgggagggctggtgagaagcgcaaggggcgagccctggagccgccgaggggactaggccgagcgggcccgtcggggcctctgggcgcggcggcggggttgggaggagggcgcgcagccgggaggagctgggctgactccgccccaggccaggaagtgactcaagaaacagtttgcgtgcgatgtggacaagagaggtccccgTtgggtgaggaacccgggaaggcccgcccagattcgggccccctgcccttgtcccctgggctgggggcgcgggcaaagcgggggcctggcgggcgctgagaggacctgaagccggcgcgggcggcggaggcggtaggcgcgcccctccaccgcgcccgggagcggggagcgggggccgcggtg</t>
  </si>
  <si>
    <t>rs10146759</t>
  </si>
  <si>
    <t>KHNYN</t>
  </si>
  <si>
    <t>14_24429286_24441341</t>
  </si>
  <si>
    <t>14_24429286_24441341|14_24429286_24441341|14_24429286_24441341|14_24429286_24441341|14_24429286_24441341</t>
  </si>
  <si>
    <t>KHNYN|KHNYN|KHNYN|KHNYN|KHNYN</t>
  </si>
  <si>
    <t>5.3E-14|5.3E-14|5.3E-14|5.3E-14|5.3E-14</t>
  </si>
  <si>
    <t>24429988|24429988|24429988|24429988|24429988</t>
  </si>
  <si>
    <t>rs10146759|rs10146759|rs10146759|rs10146759|rs10146759</t>
  </si>
  <si>
    <t>6._.D34_r2_P|2._.D34_r2_P|1._.D34_r1_P|0._.D34_r1_P|4._.D34_r1_P</t>
  </si>
  <si>
    <t>63.3193|501.732|635.438|723.986|791.821</t>
  </si>
  <si>
    <t>Name_182</t>
  </si>
  <si>
    <t>ggaagaaaccacaccaaactcaccagcgccgccatcttcgcaaagcccaccccttccggtgtcgtacttcctgagcgctaagggcgacttgatagatttgatagacaactgccgcttgcaaatctaagccaatacgaataagggctCtctcacttccgcccccaacaggataaacgagaggaggagtctgatctggccaatggaataaaggaactggctaaattcgtcagactcagaaagagtcgtcaggacgaaaaaaagcacttggcaaagagcgtgtgattggtagactgagtaaaatgattgacggcaagccaataagagacagtcaaataattgattgacagttggaaggaccaatagaaaaaaggaattagcagagcgaacttagcgcgtattggctcccgtctgccgcagcacccagagtcttttttcacggcacttttcttgtagtgcgtgaaccggccgctaggtgatgggccttggcttggctttgcggt</t>
  </si>
  <si>
    <t>ggaagaaaccacaccaaactcaccagcgccgccatcttcgcaaagcccaccccttccggtgtcgtacttcctgagcgctaagggcgacttgatagatttgatagacaactgccgcttgcaaatctaagccaatacgaataagggctTtctcacttccgcccccaacaggataaacgagaggaggagtctgatctggccaatggaataaaggaactggctaaattcgtcagactcagaaagagtcgtcaggacgaaaaaaagcacttggcaaagagcgtgtgattggtagactgagtaaaatgattgacggcaagccaataagagacagtcaaataattgattgacagttggaaggaccaatagaaaaaaggaattagcagagcgaacttagcgcgtattggctcccgtctgccgcagcacccagagtcttttttcacggcacttttcttgtagtgcgtgaaccggccgctaggtgatgggccttggcttggctttgcggt</t>
  </si>
  <si>
    <t>rs8015781</t>
  </si>
  <si>
    <t>NGDN</t>
  </si>
  <si>
    <t>14_23469703_23478173</t>
  </si>
  <si>
    <t>14_23469703_23478173|14_23469703_23478173|14_23469703_23478173|14_23469703_23478173|14_23469703_23478173</t>
  </si>
  <si>
    <t>NGDN|NGDN|NGDN|NGDN|NGDN</t>
  </si>
  <si>
    <t>4.9E-12|4.9E-12|4.9E-12|4.9E-12|4.9E-12</t>
  </si>
  <si>
    <t>23469604|23469604|23469604|23469604|23469604</t>
  </si>
  <si>
    <t>rs8015781|rs8015781|rs8015781|rs8015781|rs8015781</t>
  </si>
  <si>
    <t>6._.D34_r1_P|1._.D34_r2_P|0._.D34_r2_P|4._.D34_r2_P|2._.D34_r1_P</t>
  </si>
  <si>
    <t>24.1003|568.769|1097.76|722.666|851.8</t>
  </si>
  <si>
    <t>Name_181</t>
  </si>
  <si>
    <t>gaggagaagcAgagagaataggtgcacgcggaggccagaatgtggaaagcaaagggatgaggaatggtccaggggagggggagcaggatggacgggttgacagagaagagcagatggaaggagagaagagaacgaagcgggaaaggcagtgggcacttccacagagattggaggggggtggcatgactcttggaagagcttggaagcaaggctctcaaacgccattcctgtgagataacaatgcagtcaaatccctccctaatctcccctcctattattagcccagcgtcctctcagagaataggccacaggtccctgggctctgtcctttcccccatgcccttggctggaattagacagacgtgcctgcatggtcatctgctaaccacggtgtccggacttctaggcaatgtcattggacaagaggatagagaggtagtgggaaggggatggaaggtcaccggacaccctccgtggacgaggcagcagctagacacaga</t>
  </si>
  <si>
    <t>gaggagaagcTgagagaataggtgcacgcggaggccagaatgtggaaagcaaagggatgaggaatggtccaggggagggggagcaggatggacgggttgacagagaagagcagatggaaggagagaagagaacgaagcgggaaaggcagtgggcacttccacagagattggaggggggtggcatgactcttggaagagcttggaagcaaggctctcaaacgccattcctgtgagataacaatgcagtcaaatccctccctaatctcccctcctattattagcccagcgtcctctcagagaataggccacaggtccctgggctctgtcctttcccccatgcccttggctggaattagacagacgtgcctgcatggtcatctgctaaccacggtgtccggacttctaggcaatgtcattggacaagaggatagagaggtagtgggaaggggatggaaggtcaccggacaccctccgtggacgaggcagcagctagacacaga</t>
  </si>
  <si>
    <t>rs60487758</t>
  </si>
  <si>
    <t>MYH7</t>
  </si>
  <si>
    <t>14_23412740_23435660</t>
  </si>
  <si>
    <t>PPP1R3E|MYH6|DCAF11|FITM1</t>
  </si>
  <si>
    <t>2.62600911255632e-34|1.62035469751344e-47|3.21020102042593e-31|7.04391792813283e-47</t>
  </si>
  <si>
    <t>0.52321459420466|0.599431261428227|0.502131355925922|0.596175320839515</t>
  </si>
  <si>
    <t>14_23412740_23435660|14_23412740_23435660|14_23412740_23435660|14_23412740_23435660</t>
  </si>
  <si>
    <t>MYH7|MYH7|MYH7|MYH7</t>
  </si>
  <si>
    <t>8.3E-15|8.3E-15|8.3E-15|8.3E-15</t>
  </si>
  <si>
    <t>23443329|23443329|23443329|23443329</t>
  </si>
  <si>
    <t>rs60487758|rs60487758|rs60487758|rs60487758</t>
  </si>
  <si>
    <t>0._.D34_r2_P|1._.D34_r2_P|2._.D34_r2_P|4._.D34_r1_P</t>
  </si>
  <si>
    <t>829.587|267.681|361.236|597.608</t>
  </si>
  <si>
    <t>Name_180</t>
  </si>
  <si>
    <t>aacaaagacagtggagtgacgaggctaagactgcagaaaaggtgcagagctgtgtgtctgtgcatggtggaggagatgaccttgcccaagggcagagccttgtggctctgagaagccagggcagggggcacaggctccagcctggtctccccgtgcctgggccccttgtctctgagattacagccttggctgccaagagcagctccatgggggtggtgtggaacaaagcgaacggcccttttgtgattctgggttcctaagaatagcttggctgtgtgtggggaggtgtctgtagcctgcctgtcctgggtcttgttctcagaggtgttcgaatgcctggtgttggcggggctcattgctagttgctggggtagtggaggccGtcagcccacctcagcctctgttacctgtgcttgtccagctcagctttgggagaaggctcaaggcccagggacagtggaggggcagacacggagtggccccaaggtgttaagggagag</t>
  </si>
  <si>
    <t>aacaaagacagtggagtgacgaggctaagactgcagaaaaggtgcagagctgtgtgtctgtgcatggtggaggagatgaccttgcccaagggcagagccttgtggctctgagaagccagggcagggggcacaggctccagcctggtctccccgtgcctgggccccttgtctctgagattacagccttggctgccaagagcagctccatgggggtggtgtggaacaaagcgaacggcccttttgtgattctgggttcctaagaatagcttggctgtgtgtggggaggtgtctgtagcctgcctgtcctgggtcttgttctcagaggtgttcgaatgcctggtgttggcggggctcattgctagttgctggggtagtggaggccAtcagcccacctcagcctctgttacctgtgcttgtccagctcagctttgggagaaggctcaaggcccagggacagtggaggggcagacacggagtggccccaaggtgttaagggagag</t>
  </si>
  <si>
    <t>rs17092504</t>
  </si>
  <si>
    <t>4.3514115274808e-30|1.48550795185685e-41|5.78933609508336e-42|2.46459816412277e-28</t>
  </si>
  <si>
    <t>0.494016516937143|0.567471543444766|0.569784290030639|0.48098657542186</t>
  </si>
  <si>
    <t>14_23412740_23435660|14_23412740_23435660|14_23412740_23435660|14_23412740_23435660|14_23412740_23435660</t>
  </si>
  <si>
    <t>MYH7|MYH7|MYH7|MYH7|MYH7</t>
  </si>
  <si>
    <t>1.5E-16|1.5E-16|1.5E-16|1.5E-16|1.5E-16</t>
  </si>
  <si>
    <t>23443058|23443058|23443058|23443058|23443058</t>
  </si>
  <si>
    <t>rs17092504|rs17092504|rs17092504|rs17092504|rs17092504</t>
  </si>
  <si>
    <t>4._.D34_r1_P|2._.D34_r1_P|1._.D34_r1_P|0._.D34_r1_P|6._.D34_r0_P</t>
  </si>
  <si>
    <t>700.101|608.231|569.188|739.229|6.6299</t>
  </si>
  <si>
    <t>Name_179</t>
  </si>
  <si>
    <t>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t>
  </si>
  <si>
    <t>tctcatgtttcagagccctcagaatgccataaaactgtgtgtggaaaaaagcatgtgtacattcatacatacatgtgtgtgcttgtgcatgtgtgtgtgtgtG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t>
  </si>
  <si>
    <t>rs403739</t>
  </si>
  <si>
    <t>23399076|23399567|23399819|23399864</t>
  </si>
  <si>
    <t>rs439735|rs403739|rs403720|rs17212041</t>
  </si>
  <si>
    <t>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</t>
  </si>
  <si>
    <t>MYH6|MYH6|MYH6|MYH6|MYH6|MYH6|MYH6|MYH6|MYH6|MYH6|MYH6|MYH6|MYH6|MYH6|MYH6|MYH6|MYH6</t>
  </si>
  <si>
    <t>6.4E-152|6.4E-152|6.4E-152|6.4E-152|6.4E-152|1.0E-180|2.6E-152|1.0E-180|2.6E-152|5.4E-20|1.0E-180|2.6E-152|5.4E-20|2.6E-152|2.6E-152|5.4E-20|5.4E-20</t>
  </si>
  <si>
    <t>23399076|23399076|23399076|23399076|23399076|23399567|23399819|23399567|23399819|23399864|23399567|23399819|23399864|23399819|23399819|23399864|23399864</t>
  </si>
  <si>
    <t>rs439735|rs439735|rs439735|rs439735|rs439735|rs403739|rs403720|rs403739|rs403720|rs17212041|rs403739|rs403720|rs17212041|rs403720|rs403720|rs17212041|rs17212041</t>
  </si>
  <si>
    <t>6._.D34_r0_P|4._.D34_r2_P|2._.D34_r0_P|0._.D34_r2_P|1._.D34_r0_P|6._.D34_r0_P|6._.D34_r0_P|0._.D34_r2_P|0._.D34_r2_P|0._.D34_r2_P|2._.D34_r2_P|2._.D34_r2_P|2._.D34_r2_P|1._.D34_r2_P|4._.D34_r2_P|1._.D34_r2_P|4._.D34_r2_P</t>
  </si>
  <si>
    <t>8.76487|83.8612|50.569|244.38|83.7025|4.62691|4.62691|231.804|231.804|231.804|43.0004|43.0004|43.0004|105.789|122.211|105.789|122.211</t>
  </si>
  <si>
    <t>Name_178</t>
  </si>
  <si>
    <t>1.4E-61|1.4E-61|1.4E-61|1.4E-61|1.4E-61</t>
  </si>
  <si>
    <t>Name_177</t>
  </si>
  <si>
    <t>gcctacgaggagtccctggagcacctagagaccttcaagcgggagaacaagaaccttcagggtgtgctgggggtccaagaggccagagatgagttggtgggagggagggccatgcaggggcagggggaacataggctttgagctttctggccctctggtccccagaggaaatctcggaccttactgagcagctaggagaaggaggaaagaatgtgcatgagctggagaaggtccgcaaacagctggaggtggagaagctggagctgcagtcagccctggaggaggcagaggtgagggccgagaactccctgcaCcccatccctgttctgccgctgtctcccacttctccctcacctgggggtgaccctgaccccaggacaaaatctattcattccatattctttgttcaacattatctacccactattcactacccatgactgcctccaaagccaaggtctgcacaaaggaaaatgtcagtctgattagaggccaaaggt</t>
  </si>
  <si>
    <t>gcctacgaggagtccctggagcacctagagaccttcaagcgggagaacaagaaccttcagggtgtgctgggggtccaagaggccagagatgagttggtgggagggagggccatgcaggggcagggggaacataggctttgagctttctggccctctggtccccagaggaaatctcggaccttactgagcagctaggagaaggaggaaagaatgtgcatgagctggagaaggtccgcaaacagctggaggtggagaagctggagctgcagtcagccctggaggaggcagaggtgagggccgagaactccctgcaTcccatccctgttctgccgctgtctcccacttctccctcacctgggggtgaccctgaccccaggacaaaatctattcattccatattctttgttcaacattatctacccactattcactacccatgactgcctccaaagccaaggtctgcacaaaggaaaatgtcagtctgattagaggccaaaggt</t>
  </si>
  <si>
    <t>rs45536340</t>
  </si>
  <si>
    <t>7.2166508111711e-43|9.24566469941354e-47|2.73796550616907e-74</t>
  </si>
  <si>
    <t>0.574822283358251|0.59556972802552|0.70913688812411</t>
  </si>
  <si>
    <t>1.0E-13|1.0E-13|1.0E-13|1.0E-13</t>
  </si>
  <si>
    <t>23387505|23387505|23387505|23387505</t>
  </si>
  <si>
    <t>rs45536340|rs45536340|rs45536340|rs45536340</t>
  </si>
  <si>
    <t>0._.D34_r2_P|2._.D34_r0_P|4._.D34_r0_P|1._.D34_r0_P</t>
  </si>
  <si>
    <t>247.995|41.0347|42.6152|61.0302</t>
  </si>
  <si>
    <t>Name_176</t>
  </si>
  <si>
    <t>aaaaaaatgaccacctttaattctttctggagaaagggtatgaaatcaggtaacaaagtgtagtatatatttgatcatttttctctctccatgtctagaacaccagcctcatcaaccagaagaagaagatggagtcggatctgacccagctccagtcggaagtggaggaggcagtgcaggagtgcagaaacgcCgaggagaaggccaagaaggccatcacggatgtaagtgaccgcccaccttccgcctcccctaaagacagaaacaaggccttgggtccaggccaggccactgtgctgtaacaccaagccaactctgcagttctgtggatttgagggcctgatgggagaaaggagatccttggggggcaaaaggccccggcccctggcccatgttccttgccacctctctcctgcacacaggccgccatgatggcagaggagctgaagaaggagcaggacaccagcgcccacctggagcgcatgaagaagaacatggag</t>
  </si>
  <si>
    <t>aaaaaaatgaccacctttaattctttctggagaaagggtatgaaatcaggtaacaaagtgtagtatatatttgatcatttttctctctccatgtctagaacaccagcctcatcaaccagaagaagaagatggagtcggatctgacccagctccagtcggaagtggaggaggcagtgcaggagtgcagaaacgcTgaggagaaggccaagaaggccatcacggatgtaagtgaccgcccaccttccgcctcccctaaagacagaaacaaggccttgggtccaggccaggccactgtgctgtaacaccaagccaactctgcagttctgtggatttgagggcctgatgggagaaaggagatccttggggggcaaaaggccccggcccctggcccatgttccttgccacctctctcctgcacacaggccgccatgatggcagaggagctgaagaaggagcaggacaccagcgcccacctggagcgcatgaagaagaacatggag</t>
  </si>
  <si>
    <t>rs8004990</t>
  </si>
  <si>
    <t>4.77019113136655e-36|7.50140203800247e-33|1.48781297513723e-45</t>
  </si>
  <si>
    <t>0.534472313230379|0.513455903655444|0.589296392581141</t>
  </si>
  <si>
    <t>14_23381990_23408277|14_23381990_23408277|14_23381990_23408277</t>
  </si>
  <si>
    <t>MYH6|MYH6|MYH6</t>
  </si>
  <si>
    <t>1.6E-53|1.6E-53|1.6E-53</t>
  </si>
  <si>
    <t>23384946|23384946|23384946</t>
  </si>
  <si>
    <t>rs8004990|rs8004990|rs8004990</t>
  </si>
  <si>
    <t>1._.D34_r2_P|4._.D34_r2_P|0._.D34_r2_P</t>
  </si>
  <si>
    <t>39.609|99.4899|224.674</t>
  </si>
  <si>
    <t>Name_175</t>
  </si>
  <si>
    <t>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|14_23381990_23408277</t>
  </si>
  <si>
    <t>MYH6|MYH6|MYH6|MYH6|MYH6|MYH6|MYH6|MYH6|MYH6|MYH6|MYH6|MYH6|MYH6|MYH6|MYH6|MYH6</t>
  </si>
  <si>
    <t>3.5E-50|3.5E-50|3.8E-15|3.8E-15|3.5E-50|3.5E-50|3.8E-15|3.8E-15|3.5E-50|3.5E-50|3.8E-15|3.8E-15|3.5E-50|3.5E-50|3.8E-15|3.8E-15</t>
  </si>
  <si>
    <t>23382665|23382665|23382665|23382665|23382665|23382665|23382665|23382665|23382665|23382665|23382665|23382665|23382665|23382665|23382665|23382665</t>
  </si>
  <si>
    <t>rs178636|rs178636|rs178636|rs178636|rs178636|rs178636|rs178636|rs178636|rs178636|rs178636|rs178636|rs178636|rs178636|rs178636|rs178636|rs178636</t>
  </si>
  <si>
    <t>4._.D34_r2_P|4._.D34_r2_P|4._.D34_r2_P|4._.D34_r2_P|1._.D34_r2_P|1._.D34_r2_P|1._.D34_r2_P|1._.D34_r2_P|0._.D34_r2_P|0._.D34_r2_P|0._.D34_r2_P|0._.D34_r2_P|2._.D34_r0_P|2._.D34_r0_P|2._.D34_r0_P|2._.D34_r0_P</t>
  </si>
  <si>
    <t>94.7451|94.7451|94.7451|94.7451|87.295|87.295|87.295|87.295|208.785|208.785|208.785|208.785|26.1321|26.1321|26.1321|26.1321</t>
  </si>
  <si>
    <t>Name_174</t>
  </si>
  <si>
    <t>-0.520954|-0.521381</t>
  </si>
  <si>
    <t>0.1152|0.1151</t>
  </si>
  <si>
    <t>2.8E-53|2.5E-53|2.8E-53|2.5E-53|2.8E-53|2.5E-53|2.8E-53|2.5E-53|1.9E-53|1.9E-53</t>
  </si>
  <si>
    <t>Name_173</t>
  </si>
  <si>
    <t>ctaatcccagcttcactactgagaagccaggggctttgaagccgtcagttaatctctccaggcctcagaaagtgaggtggtttcctcaaccctgcgtagaatggtcgcaacacaatagctaccatttAtcaggtatttaccaagtgccagaccctgtgctaggcacactgcacgtgttagtattaatcacagccacagttaacactcatctggtgctcacagtgtgaaatgcactttgctaagccctttctgtatattatctcaattgaccttcactgcagcctcatgaggtacatactagaactgcactatctagtacagtagccactagctacatatggctattgagcactcaagataggcctagttcaaattgaaatatgctgcaaatataaaatgcagcctggattttacagactcagtatgggaaaaatctcaataattttcatgttgattatatgttgaaattataacatttttatatttggagttagataaaa</t>
  </si>
  <si>
    <t>ctaatcccagcttcactactgagaagccaggggctttgaagccgtcagttaatctctccaggcctcagaaagtgaggtggtttcctcaaccctgcgtagaatggtcgcaacacaatagctaccatttGtcaggtatttaccaagtgccagaccctgtgctaggcacactgcacgtgttagtattaatcacagccacagttaacactcatctggtgctcacagtgtgaaatgcactttgctaagccctttctgtatattatctcaattgaccttcactgcagcctcatgaggtacatactagaactgcactatctagtacagtagccactagctacatatggctattgagcactcaagataggcctagttcaaattgaaatatgctgcaaatataaaatgcagcctggattttacagactcagtatgggaaaaatctcaataattttcatgttgattatatgttgaaattataacatttttatatttggagttagataaaa</t>
  </si>
  <si>
    <t>rs1008233</t>
  </si>
  <si>
    <t>EFS</t>
  </si>
  <si>
    <t>14_23356400_23365633</t>
  </si>
  <si>
    <t>FITM1</t>
  </si>
  <si>
    <t>14_23356400_23365633|14_23356400_23365633|14_23356400_23365633|14_23356400_23365633|14_23356400_23365633</t>
  </si>
  <si>
    <t>EFS|EFS|EFS|EFS|EFS</t>
  </si>
  <si>
    <t>8.9E-29|8.9E-29|8.9E-29|8.9E-29|8.9E-29</t>
  </si>
  <si>
    <t>23358399|23358399|23358399|23358399|23358399</t>
  </si>
  <si>
    <t>rs1008233|rs1008233|rs1008233|rs1008233|rs1008233</t>
  </si>
  <si>
    <t>1._.D34_r0_P|2._.D34_r0_P|4._.D34_r0_P|0._.D34_r0_P|6._.D34_r1_P</t>
  </si>
  <si>
    <t>89.114|77.6721|104.273|226.85|6.19882</t>
  </si>
  <si>
    <t>Name_172</t>
  </si>
  <si>
    <t>tccgttggaggtgggggtgatctctacagtgttgtcgattttgccgccgcccccgccattgggctcgggggtcccggtggccacccggggagccagcttgccgaccgcaggggccctgccggcccgcgccgaaaggatgcgctgtcctctggctcagttgcgcgccggctgcccggacacagacagctcgaagagatcccgctctgcagctctgcagccgcgggcgcctccttggtctctgcgatctctgcgctgctttcccctccccttcctctagactctcctccccttcccacgtcagcagaaccttcggtccagactctTcgtcagagagaggaaggggggccagggcccaggggagggagggaaggggggctctgtcgtctctttcctgggtctgcgggccattgcggtaaaaaagaaaaaaagctgaaggatagtagctagtccaggcagatgccagagattcttcctctgcttccaatcatttgccatcattc</t>
  </si>
  <si>
    <t>tccgttggaggtgggggtgatctctacagtgttgtcgattttgccgccgcccccgccattgggctcgggggtcccggtggccacccggggagccagcttgccgaccgcaggggccctgccggcccgcgccgaaaggatgcgctgtcctctggctcagttgcgcgccggctgcccggacacagacagctcgaagagatcccgctctgcagctctgcagccgcgggcgcctccttggtctctgcgatctctgcgctgctttcccctccccttcctctagactctcctccccttcccacgtcagcagaaccttcggtccagactctAcgtcagagagaggaaggggggccagggcccaggggagggagggaaggggggctctgtcgtctctttcctgggtctgcgggccattgcggtaaaaaagaaaaaaagctgaaggatagtagctagtccaggcagatgccagagattcttcctctgcttccaatcatttgccatcattc</t>
  </si>
  <si>
    <t>rs117542613</t>
  </si>
  <si>
    <t>SLC22A17</t>
  </si>
  <si>
    <t>14_23346311_23352912</t>
  </si>
  <si>
    <t>14_23346311_23352912|14_23346311_23352912|14_23346311_23352912|14_23346311_23352912|14_23346311_23352912</t>
  </si>
  <si>
    <t>SLC22A17|SLC22A17|SLC22A17|SLC22A17|SLC22A17</t>
  </si>
  <si>
    <t>4.0E-14|4.0E-14|4.0E-14|4.0E-14|4.0E-14</t>
  </si>
  <si>
    <t>23352969|23352969|23352969|23352969|23352969</t>
  </si>
  <si>
    <t>rs117542613|rs117542613|rs117542613|rs117542613|rs117542613</t>
  </si>
  <si>
    <t>1._.D34_r0_P|4._.D34_r2_P|0._.D34_r2_P|2._.D34_r0_P|6._.D34_r0_P</t>
  </si>
  <si>
    <t>476.25|1280.41|1782.69|468.538|17.9324</t>
  </si>
  <si>
    <t>Name_171</t>
  </si>
  <si>
    <t>tctctcccgcccgccccgcgtcagcgcagaagtcgctgggtccgcttctgcagcccctcgctgctgtgtattctccttgcagacacctccaggatcctccacctcccgttgctttgcctctcctctgtgaccacccttccctccctctggccgtcagcttccagggtcttagactatcacatcctgcctcctgctagcggtctgctctgagcgtgcgctcaactgcactcaccctccggttccaaggccctcacggcccgggcgcccccgcccacagccctctgacaggtggctccgcttgtcttcgctgctgcaccagggggcggggactccacctttgcggtcccgagtgaagctactcaaccttttaaaaaaaacatccacggacgggacgcgatggctcacgcctcaaatcccagcactttgggaggccgaggtgggaggatcgcttgaagcctggagttcaagaccagcctgggcgtcatagtgagacccctGat</t>
  </si>
  <si>
    <t>tctctcccgcccgccccgcgtcagcgcagaagtcgctgggtccgcttctgcagcccctcgctgctgtgtattctccttgcagacacctccaggatcctccacctcccgttgctttgcctctcctctgtgaccacccttccctccctctggccgtcagcttccagggtcttagactatcacatcctgcctcctgctagcggtctgctctgagcgtgcgctcaactgcactcaccctccggttccaaggccctcacggcccgggcgcccccgcccacagccctctgacaggtggctccgcttgtcttcgctgctgcaccagggggcggggactccacctttgcggtcccgagtgaagctactcaaccttttaaaaaaaacatccacggacgggacgcgatggctcacgcctcaaatcccagcactttgggaggccgaggtgggaggatcgcttgaagcctggagttcaagaccagcctgggcgtcatagtgagacccctAat</t>
  </si>
  <si>
    <t>rs6573092</t>
  </si>
  <si>
    <t>PPP1R3E</t>
  </si>
  <si>
    <t>14_23295652_23302859</t>
  </si>
  <si>
    <t>2._.D34_r2_P</t>
  </si>
  <si>
    <t>Name_170</t>
  </si>
  <si>
    <t>aggctcgcttgggcttgggaaaagcccgggagaactgggagtcccactagcagcagcagctgggcagcttgctggccgctagaaactagaaattgaCcacagctggagtaccaagagaactcaccccaaattcacatagtgcccgggatggctgttcgcctcacactcatttttgttcccacttgagaaggcttctttccctagagaatgctgcttctcccggcctagccagggccaggcaccagtgaggatagagcgcagcctggctgccttgccttgacattgcagtggcgtCcgctgcagctcttttctgtttgtgacaccttggaagagtggtaataatcttcctatgacaaggttaagtgtgagtactagtgggtggggacagttctgggatcaggctctggaatggagaaaagatctaggccttctgcatttcttcctctcccccagtctaattgccagaataatggagagctcatgtctgcagggccgatgaa</t>
  </si>
  <si>
    <t>aggctcgcttgggcttgggaaaagcccgggagaactgggagtcccactagcagcagcagctgggcagcttgctggccgctagaaactagaaattgaGcacagctggagtaccaagagaactcaccccaaattcacatagtgcccgggatggctgttcgcctcacactcatttttgttcccacttgagaaggcttctttccctagagaatgctgcttctcccggcctagccagggccaggcaccagtgaggatagagcgcagcctggctgccttgccttgacattgcagtggcgtTcgctgcagctcttttctgtttgtgacaccttggaagagtggtaataatcttcctatgacaaggttaagtgtgagtactagtgggtggggacagttctgggatcaggctctggaatggagaaaagatctaggccttctgcatttcttcctctcccccagtctaattgccagaataatggagagctcatgtctgcagggccgatgaa</t>
  </si>
  <si>
    <t>97|295</t>
  </si>
  <si>
    <t>-0.48214|-0.482765</t>
  </si>
  <si>
    <t>0.1392|0.1392</t>
  </si>
  <si>
    <t>rs45515493|rs45486304</t>
  </si>
  <si>
    <t>21104483|21104681</t>
  </si>
  <si>
    <t>ZNF219</t>
  </si>
  <si>
    <t>14_21090046_21104704</t>
  </si>
  <si>
    <t>14_21090046_21104704|14_21090046_21104704|14_21090046_21104704|14_21090046_21104704|14_21090046_21104704|14_21090046_21104704|14_21090046_21104704|14_21090046_21104704|14_21090046_21104704|14_21090046_21104704</t>
  </si>
  <si>
    <t>ZNF219|ZNF219|ZNF219|ZNF219|ZNF219|ZNF219|ZNF219|ZNF219|ZNF219|ZNF219</t>
  </si>
  <si>
    <t>4.5E-51|3.4E-51|4.5E-51|3.4E-51|4.5E-51|3.4E-51|4.5E-51|3.4E-51|4.5E-51|3.4E-51</t>
  </si>
  <si>
    <t>21104483|21104681|21104483|21104681|21104483|21104681|21104483|21104681|21104483|21104681</t>
  </si>
  <si>
    <t>rs45515493|rs45486304|rs45515493|rs45486304|rs45515493|rs45486304|rs45515493|rs45486304|rs45515493|rs45486304</t>
  </si>
  <si>
    <t>6._.D34_r2_P|6._.D34_r2_P|1._.D34_r0_P|1._.D34_r0_P|4._.D34_r0_P|4._.D34_r0_P|2._.D34_r1_P|2._.D34_r1_P|0._.D34_r0_P|0._.D34_r0_P</t>
  </si>
  <si>
    <t>65.6653|65.6653|307.262|307.262|321.712|321.712|876.392|876.392|637.721|637.721</t>
  </si>
  <si>
    <t>Name_169</t>
  </si>
  <si>
    <t>agcaacccgaccgcagccgagatcaaaggtcggcgggtcagcccagaggccaagcctgcgcagtcccgctcccgcgttggagataaagggtggcggcagcgcaggctcgttacaccggcgtgctcgcaagaggcgggaaagcgttagggagagacgcgggtcgcagggtccctccctctgcctgccctatctacccgcctgcccagcgagcctgtccatcttcagcgCccaggccctaggggaggggacgagaaaggccccgcgcttctgactcatcatctccaacccctttctcgcgcgcgctccaagtctcaggacttcggacctgggccctcctgcgagggggtgcggcgacagcatctgggaagccccagctctgccaagcgtcagctccgagccctcgccagtctctgaagctgccagcgcagggctggggacccagatccagctctctattgcagtggctgggggagcggcacgccagtgcaggaccgcccgcc</t>
  </si>
  <si>
    <t>agcaacccgaccgcagccgagatcaaaggtcggcgggtcagcccagaggccaagcctgcgcagtcccgctcccgcgttggagataaagggtggcggcagcgcaggctcgttacaccggcgtgctcgcaagaggcgggaaagcgttagggagagacgcgggtcgcagggtccctccctctgcctgccctatctacccgcctgcccagcgagcctgtccatcttcagcgGccaggccctaggggaggggacgagaaaggccccgcgcttctgactcatcatctccaacccctttctcgcgcgcgctccaagtctcaggacttcggacctgggccctcctgcgagggggtgcggcgacagcatctgggaagccccagctctgccaagcgtcagctccgagccctcgccagtctctgaagctgccagcgcagggctggggacccagatccagctctctattgcagtggctgggggagcggcacgccagtgcaggaccgcccgcc</t>
  </si>
  <si>
    <t>rs74620539</t>
  </si>
  <si>
    <t>14_21090046_21104704|14_21090046_21104704|14_21090046_21104704|14_21090046_21104704|14_21090046_21104704</t>
  </si>
  <si>
    <t>ZNF219|ZNF219|ZNF219|ZNF219|ZNF219</t>
  </si>
  <si>
    <t>4.4E-15|4.4E-15|4.4E-15|4.4E-15|4.4E-15</t>
  </si>
  <si>
    <t>21104100|21104100|21104100|21104100|21104100</t>
  </si>
  <si>
    <t>rs74620539|rs74620539|rs74620539|rs74620539|rs74620539</t>
  </si>
  <si>
    <t>865.613|407.38|518.686|1661.17|10.9648</t>
  </si>
  <si>
    <t>Name_168</t>
  </si>
  <si>
    <t>gcgcgctactacgcgaggcccgactggggagagcccgaagctcagggggcatgcaggccacccctgccactgagggtctggcgcggccccaggctccttcatcgtccgccttccgttgcccctactgcaaaggcaagtttcgcacctcggcggagcgcgaacgccacctgcacatcctgcataggccctggaagtgcggcctgtgcagtttcggctccagccaggaggaggagctgctgcaccacagcctgacggcccacggggctcccgagcgtcccctggcggccacctccgctgcgcctccgcctcagcctcagcctcagcctccaccccagcccgaacccagatcagtCccccagccggagccggagccggagcccgaacgtgaggcaaccccgaccccagctcctgccgctcccgaggagcccccagcgcctccggagttccgctgccaagtgtgcggccagagctttacacagtcttggtttctcaagggccac</t>
  </si>
  <si>
    <t>gcgcgctactacgcgaggcccgactggggagagcccgaagctcagggggcatgcaggccacccctgccactgagggtctggcgcggccccaggctccttcatcgtccgccttccgttgcccctactgcaaaggcaagtttcgcacctcggcggagcgcgaacgccacctgcacatcctgcataggccctggaagtgcggcctgtgcagtttcggctccagccaggaggaggagctgctgcaccacagcctgacggcccacggggctcccgagcgtcccctggcggccacctccgctgcgcctccgcctcagcctcagcctcagcctccaccccagcccgaacccagatcagtTccccagccggagccggagccggagcccgaacgtgaggcaaccccgaccccagctcctgccgctcccgaggagcccccagcgcctccggagttccgctgccaagtgtgcggccagagctttacacagtcttggtttctcaagggccac</t>
  </si>
  <si>
    <t>rs79837221</t>
  </si>
  <si>
    <t>14_21090046_21104704|14_21090046_21104704|14_21090046_21104704|14_21090046_21104704</t>
  </si>
  <si>
    <t>ZNF219|ZNF219|ZNF219|ZNF219</t>
  </si>
  <si>
    <t>1.5E-11|1.5E-11|1.5E-11|1.5E-11</t>
  </si>
  <si>
    <t>21092568|21092568|21092568|21092568</t>
  </si>
  <si>
    <t>rs79837221|rs79837221|rs79837221|rs79837221</t>
  </si>
  <si>
    <t>2._.D34_r1_P|0._.D34_r1_P|1._.D34_r1_P|4._.D34_r2_P</t>
  </si>
  <si>
    <t>182.826|231.775|206.887|226.271</t>
  </si>
  <si>
    <t>Name_167</t>
  </si>
  <si>
    <t>gagtggaggaggggcaggggcactactggggccgcccctctacggagggaagggcaccctctggcagggaggctggaggaaaaagaaagaggaactgggccagggagagctgactTagtctctctggtctcctctctggtccccgccggcaggaggctgggtctccgtgctcccgcccgccgcctccctccccagacccctcctcccctcctgccgcggccgtttcctgtggctgagactctcgctcagccatgagctcaccgcccctaatgggttgcagctgcctcgctgctcaagccctagctccgcactccctgccttggagcagacggccccactctgcctcacccccgcccatctccaccttccccccacccacgcgcactgcgtccgcctggtcccgggaacactgggggtctgtctgctcgcccacacaccttggggccgggtctgcgcgctgacgcactgaatgtcccgtctctggagtggttgcTctaact</t>
  </si>
  <si>
    <t>gagtggaggaggggcaggggcactactggggccgcccctctacggagggaagggcaccctctggcagggaggctggaggaaaaagaaagaggaactgggccagggagagctgactCagtctctctggtctcctctctggtccccgccggcaggaggctgggtctccgtgctcccgcccgccgcctccctccccagacccctcctcccctcctgccgcggccgtttcctgtggctgagactctcgctcagccatgagctcaccgcccctaatgggttgcagctgcctcgctgctcaagccctagctccgcactccctgccttggagcagacggccccactctgcctcacccccgcccatctccaccttccccccacccacgcgcactgcgtccgcctggtcccgggaacactgggggtctgtctgctcgcccacacaccttggggccgggtctgcgcgctgacgcactgaatgtcccgtctctggagtggttgcCctaact</t>
  </si>
  <si>
    <t>116|494</t>
  </si>
  <si>
    <t>0.225407|0.222492</t>
  </si>
  <si>
    <t>0.4652|0.4758</t>
  </si>
  <si>
    <t>T|T</t>
  </si>
  <si>
    <t>rs4982404|rs943991</t>
  </si>
  <si>
    <t>21071525|21071903</t>
  </si>
  <si>
    <t>ARHGEF40</t>
  </si>
  <si>
    <t>14_21070304_21090247</t>
  </si>
  <si>
    <t>APEX1|RNASE1|ARHGEF40</t>
  </si>
  <si>
    <t>5.85122223210593e-35|1.08026665363677e-37|1.19120099348126e-43</t>
  </si>
  <si>
    <t>0.527484467781438|0.544726528767111|0.579115234308682</t>
  </si>
  <si>
    <t>14_21070304_21090247|14_21070304_21090247|14_21070304_21090247|14_21070304_21090247|14_21070304_21090247|14_21070304_21090247|14_21070304_21090247|14_21070304_21090247</t>
  </si>
  <si>
    <t>ARHGEF40|ARHGEF40|ARHGEF40|ARHGEF40|ARHGEF40|ARHGEF40|ARHGEF40|ARHGEF40</t>
  </si>
  <si>
    <t>3.0E-24|3.0E-24|3.0E-24|4.3E-24|3.0E-24|4.3E-24|3.0E-24|4.3E-24</t>
  </si>
  <si>
    <t>21071525|21071525|21071525|21071903|21071525|21071903|21071525|21071903</t>
  </si>
  <si>
    <t>rs4982404|rs4982404|rs4982404|rs943991|rs4982404|rs943991|rs4982404|rs943991</t>
  </si>
  <si>
    <t>0._.D34_r0_P|4._.D34_r1_P|2._.D34_r1_P|2._.D34_r1_P|1._.D34_r0_P|1._.D34_r0_P|6._.D34_r1_P|6._.D34_r1_P</t>
  </si>
  <si>
    <t>276.149|534.953|667.869|667.869|176.363|176.363|12.5061|12.5061</t>
  </si>
  <si>
    <t>Name_166</t>
  </si>
  <si>
    <t>ccccccCccccgccccgcgattcctctggatgttcactccttccccagctgtgccactcttggcggcggccgggggtgcgcgcagacacctagccagcggggcttccgcaggggaatcaggcgggcggcggggacagcccggggcgagtgggggaggcgggcggcgagggcggagtggtctcactctaacccgggagtgacgggtcccttctggcccgcctcccgagctctcggataggtggagccgccctctggtccgcccacctcccgccctgtgctacctccgattggcccgggtgcgggttgggccgctcggccttggcgctgcccccgggaaggcagcaggggcggttgagaagtgaagtcttggccggagtttgctttttgccaggaaatccgcggcggcggcggcggcggcggcgattcctggcggagcggagccgggcaggctctccgctccctcagcgggccgcggagagcgggagctggtgccgagcagc</t>
  </si>
  <si>
    <t>ccccccAccccgccccgcgattcctctggatgttcactccttccccagctgtgccactcttggcggcggccgggggtgcgcgcagacacctagccagcggggcttccgcaggggaatcaggcgggcggcggggacagcccggggcgagtgggggaggcgggcggcgagggcggagtggtctcactctaacccgggagtgacgggtcccttctggcccgcctcccgagctctcggataggtggagccgccctctggtccgcccacctcccgccctgtgctacctccgattggcccgggtgcgggttgggccgctcggccttggcgctgcccccgggaaggcagcaggggcggttgagaagtgaagtcttggccggagtttgctttttgccaggaaatccgcggcggcggcggcggcggcggcgattcctggcggagcggagccgggcaggctctccgctccctcagcgggccgcggagagcgggagctggtgccgagcagc</t>
  </si>
  <si>
    <t>rs618733</t>
  </si>
  <si>
    <t>POLR1D</t>
  </si>
  <si>
    <t>13_27620743_27623448</t>
  </si>
  <si>
    <t>13_27620743_27623448|13_27620743_27623448|13_27620743_27623448|13_27620743_27623448</t>
  </si>
  <si>
    <t>POLR1D|POLR1D|POLR1D|POLR1D</t>
  </si>
  <si>
    <t>4.6E-10|4.6E-10|4.6E-10|4.6E-10</t>
  </si>
  <si>
    <t>27620912|27620912|27620912|27620912</t>
  </si>
  <si>
    <t>rs618733|rs618733|rs618733|rs618733</t>
  </si>
  <si>
    <t>0._.D34_r0_P|2._.D34_r1_P|1._.D34_r2_P|4._.D34_r1_P</t>
  </si>
  <si>
    <t>1102.74|2087.5|1584.61|1995.72</t>
  </si>
  <si>
    <t>Name_165</t>
  </si>
  <si>
    <t>chr13</t>
  </si>
  <si>
    <t>cttcagaactgaacctcattggcggcagaggcaggtggaacctgaagccctttattgccgccaccgcaatgcttggacctgaAcccaaaaggcttccgagctctgcccagagtgcgtggacattcctaacagtttaacattcagcctttcacgtgtctgacatttcgcttctcccttcctctggctttgtgggactcaacagtatttgcctgacaaattgccacagcagggtttgaagagggaagcaatgtgaaactgcccttgactgaagacttgtcctatctacagcatgatgtgtgactttgggagcaggccagtggctccgtctcagggctgggacatgttggtgctagcatatcagagctagtagaattagtttcttgttggtataattttatgacatgtgaaacatttcttagtcctccaaaaaatgttaaaatagaaaaagtgcatgccatagctgtttggcagattagaatacaaggctattcctagtttca</t>
  </si>
  <si>
    <t>cttcagaactgaacctcattggcggcagaggcaggtggaacctgaagccctttattgccgccaccgcaatgcttggacctgaGcccaaaaggcttccgagctctgcccagagtgcgtggacattcctaacagtttaacattcagcctttcacgtgtctgacatttcgcttctcccttcctctggctttgtgggactcaacagtatttgcctgacaaattgccacagcagggtttgaagagggaagcaatgtgaaactgcccttgactgaagacttgtcctatctacagcatgatgtgtgactttgggagcaggccagtggctccgtctcagggctgggacatgttggtgctagcatatcagagctagtagaattagtttcttgttggtataattttatgacatgtgaaacatttcttagtcctccaaaaaatgttaaaatagaaaaagtgcatgccatagctgtttggcagattagaatacaaggctattcctagtttca</t>
  </si>
  <si>
    <t>rs6606689</t>
  </si>
  <si>
    <t>PPTC7</t>
  </si>
  <si>
    <t>12_110533245_110583318</t>
  </si>
  <si>
    <t>ACACB|FAM222A|ANKRD13A|ATP2A2|PPTC7|PPP1CC|LINC01405</t>
  </si>
  <si>
    <t>3.07667670484489e-93|3.02520257963674e-45|1.12438129284859e-41|1.27220622513257e-27|8.54410208543164e-81|1.27489919346292e-43|4.52892919920772e-41</t>
  </si>
  <si>
    <t>0.764575566721921|0.587668665599309|0.568156477877509|0.47552200822587|0.729790938190691|0.578954568781429|0.564717004181792</t>
  </si>
  <si>
    <t>12_110533245_110583318|12_110533245_110583318|12_110533245_110583318|12_110533245_110583318|12_110533245_110583318</t>
  </si>
  <si>
    <t>PPTC7|PPTC7|PPTC7|PPTC7|PPTC7</t>
  </si>
  <si>
    <t>4.6E-15|4.6E-15|4.6E-15|4.6E-15|4.6E-15</t>
  </si>
  <si>
    <t>110537870|110537870|110537870|110537870|110537870</t>
  </si>
  <si>
    <t>rs6606689|rs6606689|rs6606689|rs6606689|rs6606689</t>
  </si>
  <si>
    <t>2._.D34_r0_P|1._.D34_r0_P|6._.D34_r2_P|0._.D34_r1_P|4._.D34_r2_P</t>
  </si>
  <si>
    <t>91.9751|126.621|38.4556|663.535|392.589</t>
  </si>
  <si>
    <t>Name_164</t>
  </si>
  <si>
    <t>agcagaaatgagttgcgtggggtctcagggttcccaGtacacacacccgccggctcactccctcaggacccaatctcccgccttccacgaactcctacttttctctccttgtccccgcagatcctcaccttcccgctgcccgcggggcccatgaccagctgcgcataccgaggcatgttggctcccggagccgcccgccacactcccttagccttcgcgcgacgcccactgagctccgggaaagtgaagtgcgaaccaatcgcaatccacattctttctacgcctccagttctaccacacctcctactacggggcagcccgcgggccaaatcccgtgagaaacgcgtcctgagaaaaaaggggaggggcgagggagaggatttgcgcgtgcgcaaaagtagttgatggaaatcggccgttgggatgctgtctaagcttggatacctgagtaataacggacaacagataaagctccgcatccttgcgccacgtgcttcggt</t>
  </si>
  <si>
    <t>agcagaaatgagttgcgtggggtctcagggttcccaAtacacacacccgccggctcactccctcaggacccaatctcccgccttccacgaactcctacttttctctccttgtccccgcagatcctcaccttcccgctgcccgcggggcccatgaccagctgcgcataccgaggcatgttggctcccggagccgcccgccacactcccttagccttcgcgcgacgcccactgagctccgggaaagtgaagtgcgaaccaatcgcaatccacattctttctacgcctccagttctaccacacctcctactacggggcagcccgcgggccaaatcccgtgagaaacgcgtcctgagaaaaaaggggaggggcgagggagaggatttgcgcgtgcgcaaaagtagttgatggaaatcggccgttgggatgctgtctaagcttggatacctgagtaataacggacaacagataaagctccgcatccttgcgccacgtgcttcggt</t>
  </si>
  <si>
    <t>rs7958683</t>
  </si>
  <si>
    <t>GPN3</t>
  </si>
  <si>
    <t>12_110452486_110468257</t>
  </si>
  <si>
    <t>12_110452486_110468257|12_110452486_110468257|12_110452486_110468257|12_110452486_110468257|12_110452486_110468257</t>
  </si>
  <si>
    <t>GPN3|GPN3|GPN3|GPN3|GPN3</t>
  </si>
  <si>
    <t>6.8E-15|6.8E-15|6.8E-15|6.8E-15|6.8E-15</t>
  </si>
  <si>
    <t>110468064|110468064|110468064|110468064|110468064</t>
  </si>
  <si>
    <t>rs7958683|rs7958683|rs7958683|rs7958683|rs7958683</t>
  </si>
  <si>
    <t>4._.D34_r2_P|1._.D34_r2_P|0._.D34_r2_P|2._.D34_r2_P|6._.D34_r1_P</t>
  </si>
  <si>
    <t>993.269|1016.25|1710.63|592.92|21.7007</t>
  </si>
  <si>
    <t>Name_163</t>
  </si>
  <si>
    <t>tgtggaaagatttcaaaagttctcctccattgccctccttcctcaccccccaaggtgcttagactttaaatggtgaaatacttaaaatgcagagatggcctggcctcctgagcctggtagaagaaagaagagtgattaaatgcaattttaattttataggatgagttctctgattctcccttccctgccgggtgccagggtgttgctctcacagtagtggtagcagccccaagAaggttgggtttcagtctggcagaaatccaaggacagtgcacacagcagatagggttgctgtggacaaattcctagaataggatctttgttcccaagctgaccagcttgctcccttgatgtcccacaatagaaaaaaaaaggggggggggtgttggtggaggcatgtttaggtctcccattgtgatcctgctgtagttacctgatagttcacaaaagatcccaggaggttggcagccctcccaagttaccttgtgattctctcctga</t>
  </si>
  <si>
    <t>tgtggaaagatttcaaaagttctcctccattgccctccttcctcaccccccaaggtgcttagactttaaatggtgaaatacttaaaatgcagagatggcctggcctcctgagcctggtagaagaaagaagagtgattaaatgcaattttaattttataggatgagttctctgattctcccttccctgccgggtgccagggtgttgctctcacagtagtggtagcagccccaagCaggttgggtttcagtctggcagaaatccaaggacagtgcacacagcagatagggttgctgtggacaaattcctagaataggatctttgttcccaagctgaccagcttgctcccttgatgtcccacaatagaaaaaaaaaggggggggggtgttggtggaggcatgtttaggtctcccattgtgatcctgctgtagttacctgatagttcacaaaagatcccaggaggttggcagccctcccaagttaccttgtgattctctcctga</t>
  </si>
  <si>
    <t>rs11065612</t>
  </si>
  <si>
    <t>ATP2A2</t>
  </si>
  <si>
    <t>12_110281247_110351092</t>
  </si>
  <si>
    <t>12_110281247_110351092|12_110281247_110351092|12_110281247_110351092|12_110281247_110351092|12_110281247_110351092</t>
  </si>
  <si>
    <t>ATP2A2|ATP2A2|ATP2A2|ATP2A2|ATP2A2</t>
  </si>
  <si>
    <t>1.6E-14|1.6E-14|1.6E-14|1.6E-14|1.6E-14</t>
  </si>
  <si>
    <t>110270728|110270728|110270728|110270728|110270728</t>
  </si>
  <si>
    <t>rs11065612|rs11065612|rs11065612|rs11065612|rs11065612</t>
  </si>
  <si>
    <t>1._.D34_r1_P|4._.D34_r1_P|2._.D34_r1_P|0._.D34_r1_P|6._.D34_r2_P</t>
  </si>
  <si>
    <t>672.255|687.147|644.332|719.64|17.9314</t>
  </si>
  <si>
    <t>Name_162</t>
  </si>
  <si>
    <t>ttaatttgcactgtggtgggaaaaaatccagaatggattgctaaaatgtcaatttatgaattaagactattagtagagattaaatcagcctgatgaacaatcagtgggagacttttgagaagctctatgctatttatagtaacggctctgaagttttgctcttcatttatattaggtaacaaaattactactgcaacagaagcactttataggatctatggcacttggcagcaaaagagaattgattccaagccaaggaaatgacagcacagtatagctggtgctgacttgaaggaaggaaaaaaaaagaagaatggataataatagatgcatatgggcagtgaagaaaagtgcaatcagctcagattaattacaagttcagtacatgtgcaagggacaaattttgaaggtgacTgagataaaaagggatgggcatttaagctggctgtagggaatggataaatttatacaaaaaaagaaagaaagaaaaagaaaagcct</t>
  </si>
  <si>
    <t>ttaatttgcactgtggtgggaaaaaatccagaatggattgctaaaatgtcaatttatgaattaagactattagtagagattaaatcagcctgatgaacaatcagtgggagacttttgagaagctctatgctatttatagtaacggctctgaagttttgctcttcatttatattaggtaacaaaattactactgcaacagaagcactttataggatctatggcacttggcagcaaaagagaattgattccaagccaaggaaatgacagcacagtatagctggtgctgacttgaaggaaggaaaaaaaaagaagaatggataataatagatgcatatgggcagtgaagaaaagtgcaatcagctcagattaattacaagttcagtacatgtgcaagggacaaattttgaaggtgacCgagataaaaagggatgggcatttaagctggctgtagggaatggataaatttatacaaaaaaagaaagaaagaaaaagaaaagcct</t>
  </si>
  <si>
    <t>rs10862415</t>
  </si>
  <si>
    <t>LINC02426</t>
  </si>
  <si>
    <t>12_81953719_81993133</t>
  </si>
  <si>
    <t>12_81953719_81993133|12_81953719_81993133|12_81953719_81993133|12_81953719_81993133|12_81953719_81993133</t>
  </si>
  <si>
    <t>LINC02426|LINC02426|LINC02426|LINC02426|LINC02426</t>
  </si>
  <si>
    <t>3.1E-08|3.1E-08|3.1E-08|3.1E-08|3.1E-08</t>
  </si>
  <si>
    <t>81987738|81987738|81987738|81987738|81987738</t>
  </si>
  <si>
    <t>rs10862415|rs10862415|rs10862415|rs10862415|rs10862415</t>
  </si>
  <si>
    <t>0._.D34_r1_P|4._.D34_r1_P|6._.D34_r1_P|2._.D34_r1_P|1._.D34_r1_P</t>
  </si>
  <si>
    <t>305.167|374.07|8.24646|427.317|406.254</t>
  </si>
  <si>
    <t>Name_161</t>
  </si>
  <si>
    <t>-0.183206|-0.183188</t>
  </si>
  <si>
    <t>0.446|0.446</t>
  </si>
  <si>
    <t>5.5E-17|5.5E-17|5.5E-17|5.5E-17|5.5E-17|5.5E-17|5.5E-17|5.5E-17</t>
  </si>
  <si>
    <t>Name_160</t>
  </si>
  <si>
    <t>caaggcggccgagaaacagtaaccctctagctgcgccattcctgctcccacagccactgcccaagaacccactcctggaaaattctgagcccggaaacccgagctggaaacttgggctcgaaatgggcgcgctagacaggactagccagacGgggccacataccggaaggcaaaggatgctgggagagcgcggatccggaaaacagcgggtcgctgtttcctggagtgacgggtttagataacggaccggatgattaccctctccatcacattacTcggggcgcacagtgtcaaaacttccggaaagggcgggtctcggatttcgcgagcgcgggaggggcgtggcttgctgctttggaaaaaaaaaaaagccgcttcttagcttggatcttttttcctgctcatttccatcacttaccagaaggtggcgacgtttccccacgtttccaattccaagccctaaaattaacacatttttttcccccGttatttcttttctt</t>
  </si>
  <si>
    <t>caaggcggccgagaaacagtaaccctctagctgcgccattcctgctcccacagccactgcccaagaacccactcctggaaaattctgagcccggaaacccgagctggaaacttgggctcgaaatgggcgcgctagacaggactagccagacAgggccacataccggaaggcaaaggatgctgggagagcgcggatccggaaaacagcgggtcgctgtttcctggagtgacgggtttagataacggaccggatgattaccctctccatcacattacCcggggcgcacagtgtcaaaacttccggaaagggcgggtctcggatttcgcgagcgcgggaggggcgtggcttgctgctttggaaaaaaaaaaaagccgcttcttagcttggatcttttttcctgctcatttccatcacttaccagaaggtggcgacgtttccccacgtttccaattccaagccctaaaattaacacatttttttcccccAttatttcttttctt</t>
  </si>
  <si>
    <t>486|276|152</t>
  </si>
  <si>
    <t>G|T|G</t>
  </si>
  <si>
    <t>-0.173245|-0.176586|-0.177277</t>
  </si>
  <si>
    <t>0.4763|0.4535|0.4567</t>
  </si>
  <si>
    <t>C|A|C</t>
  </si>
  <si>
    <t>T|G|T</t>
  </si>
  <si>
    <t>rs4882283|rs4882284|rs7296576</t>
  </si>
  <si>
    <t>38316447|38316657|38316781</t>
  </si>
  <si>
    <t>12_38316774_38329721|12_38316774_38329721|12_38316774_38329721|12_38316774_38329721|12_38316774_38329721|12_38316774_38329721|12_38316774_38329721|12_38316774_38329721|12_38316774_38329721|12_38316774_38329721|12_38316774_38329721|12_38316774_38329721</t>
  </si>
  <si>
    <t>ALG10B|ALG10B|ALG10B|ALG10B|ALG10B|ALG10B|ALG10B|ALG10B|ALG10B|ALG10B|ALG10B|ALG10B</t>
  </si>
  <si>
    <t>2.8E-15|5.4E-16|4.2E-16|2.8E-15|5.4E-16|4.2E-16|5.4E-16|4.2E-16|5.4E-16|4.2E-16|5.4E-16|4.2E-16</t>
  </si>
  <si>
    <t>38316447|38316657|38316781|38316447|38316657|38316781|38316657|38316781|38316657|38316781|38316657|38316781</t>
  </si>
  <si>
    <t>rs4882283|rs4882284|rs7296576|rs4882283|rs4882284|rs7296576|rs4882284|rs7296576|rs4882284|rs7296576|rs4882284|rs7296576</t>
  </si>
  <si>
    <t>6._.D34_r0_P|6._.D34_r0_P|6._.D34_r0_P|2._.D34_r1_P|2._.D34_r1_P|2._.D34_r1_P|1._.D34_r2_P|1._.D34_r2_P|4._.D34_r1_P|4._.D34_r1_P|0._.D34_r0_P|0._.D34_r0_P</t>
  </si>
  <si>
    <t>22.7784|22.7784|22.7784|1102.32|1102.32|1102.32|924.824|924.824|971.144|971.144|608.013|608.013</t>
  </si>
  <si>
    <t>Name_159</t>
  </si>
  <si>
    <t>-0.210111|-0.190459</t>
  </si>
  <si>
    <t>0.2923|0.2497</t>
  </si>
  <si>
    <t>7.6E-17|1.4E-13|7.6E-17|1.4E-13|7.6E-17|1.4E-13|7.6E-17|1.4E-13|7.6E-17|1.4E-13</t>
  </si>
  <si>
    <t>Name_158</t>
  </si>
  <si>
    <t>cttgggagaccttggggggatctgtgcgtctccagtctctctctcgctctccctcttcagtgcagtgttgaaagtgtgaagcagttggtcccccccctccaccgcgctcgcacacacacacgcacacacacgcacactcgcgccggccccactgcgctggtagtttgctctcactccaggcagtgtttggccacagggcacgcgcgtcgccggccagaccagcacccagctcacgtgcggaacgtaccatccgcggtccagcccggaggggggcgggggaggaggggccgggccgggcgggggcgtcgggagaaggcggcgagagaaggcgaacggcaggagggggcggggacacctgatcagggccaccggaaaggaaaaacaacttcggccaagctattcatcttcccaaaggcgatgcagtcggcaggaggagGggggagtgggggtgcaggggtgcggggcagcctgagcttccttggctccaaaatgcgactccc</t>
  </si>
  <si>
    <t>cttgggagaccttggggggatctgtgcgtctccagtctctctctcgctctccctcttcagtgcagtgttgaaagtgtgaagcagttggtcccccccctccaccgcgctcgcacacacacacgcacacacacgcacactcgcgccggccccactgcgctggtagtttgctctcactccaggcagtgtttggccacagggcacgcgcgtcgccggccagaccagcacccagctcacgtgcggaacgtaccatccgcggtccagcccggaggggggcgggggaggaggggccgggccgggcgggggcgtcgggagaaggcggcgagagaaggcgaacggcaggagggggcggggacacctgatcagggccaccggaaaggaaaaacaacttcggccaagctattcatcttcccaaaggcgatgcagtcggcaggaggagCggggagtgggggtgcaggggtgcggggcagcctgagcttccttggctccaaaatgcgactccc</t>
  </si>
  <si>
    <t>rs112137728</t>
  </si>
  <si>
    <t>BHLHE41</t>
  </si>
  <si>
    <t>12_26120030_26125037</t>
  </si>
  <si>
    <t>12_26120030_26125037|12_26120030_26125037|12_26120030_26125037|12_26120030_26125037|12_26120030_26125037</t>
  </si>
  <si>
    <t>BHLHE41|BHLHE41|BHLHE41|BHLHE41|BHLHE41</t>
  </si>
  <si>
    <t>5.7E-11|5.7E-11|5.7E-11|5.7E-11|5.7E-11</t>
  </si>
  <si>
    <t>26125285|26125285|26125285|26125285|26125285</t>
  </si>
  <si>
    <t>rs112137728|rs112137728|rs112137728|rs112137728|rs112137728</t>
  </si>
  <si>
    <t>0._.D34_r0_P|1._.D34_r1_P|2._.D34_r2_P|6._.D34_r1_P|4._.D34_r1_P</t>
  </si>
  <si>
    <t>224.913|414.275|220.367|8.24646|335.487</t>
  </si>
  <si>
    <t>Name_157</t>
  </si>
  <si>
    <t>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aggcggcccgaggcgcggagtggccctgtcatccccgggggcggctggccgggggaccctggagcgccggcttggaccccgacccggagacgggataactttctatttttgttgggaagcctgcgtactgttgctggtattgttttgtaagtggtggcggtggaggtggttga</t>
  </si>
  <si>
    <t>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Acggagaggtgggaggcggcccgaggcgcggagtggccctgtcatccccgggggcggctggccgggggaccctggagcgccggcttggaccccgacccggagacgggataactttctatttttgttgggaagcctgcgtactgttgctggtattgttttgtaagtggtggcggtggaggtggttga</t>
  </si>
  <si>
    <t>rs2291438</t>
  </si>
  <si>
    <t>12_23529504_24562491|12_23529504_24562491|12_23529504_24562491|12_23529504_24562491|12_23529504_24562491</t>
  </si>
  <si>
    <t>SOX5|SOX5|SOX5|SOX5|SOX5</t>
  </si>
  <si>
    <t>1.1E-56|1.1E-56|1.1E-56|1.1E-56|1.1E-56</t>
  </si>
  <si>
    <t>24562127|24562127|24562127|24562127|24562127</t>
  </si>
  <si>
    <t>rs2291438|rs2291438|rs2291438|rs2291438|rs2291438</t>
  </si>
  <si>
    <t>6._.D34_r2_P|2._.D34_r1_P|0._.D34_r0_P|4._.D34_r1_P|1._.D34_r2_P</t>
  </si>
  <si>
    <t>19.8681|459.396|205.712|376.018|227.986</t>
  </si>
  <si>
    <t>Name_156</t>
  </si>
  <si>
    <t>ttttttcagatattcaacattcattaaactgcctctgatttaaattaatgtttgggtgttaattagagcccaaacatcctgatactctcccctttcctaataatttatgccgtcttcaaccccttccaattcctatttacagcagcccactttcacataattccatgatggaaaaagctggagagacaaaagagagaggtgatattcaatggaaagccatcagtctggtataataggggaggatcacatcacacggatagctcgtgacatgatcttggctgttggtcgatccttctactttctcagtgatttattcaagggatctgctttgtttCacttgcaaactattttaacattactgtggataaacagagtgtcaccagatttcccgtctttcctgggtcatttttcctggttatataaatgtttgtcttaatcctccttcttcctctgcacttttcaaaatgtttttttatgcttctagtctgcacagggtcagt</t>
  </si>
  <si>
    <t>ttttttcagatattcaacattcattaaactgcctctgatttaaattaatgtttgggtgttaattagagcccaaacatcctgatactctcccctttcctaataatttatgccgtcttcaaccccttccaattcctatttacagcagcccactttcacataattccatgatggaaaaagctggagagacaaaagagagaggtgatattcaatggaaagccatcagtctggtataataggggaggatcacatcacacggatagctcgtgacatgatcttggctgttggtcgatccttctactttctcagtgatttattcaagggatctgctttgtttTacttgcaaactattttaacattactgtggataaacagagtgtcaccagatttcccgtctttcctgggtcatttttcctggttatataaatgtttgtcttaatcctccttcttcctctgcacttttcaaaatgtttttttatgcttctagtctgcacagggtcagt</t>
  </si>
  <si>
    <t>rs79863363</t>
  </si>
  <si>
    <t>LINC02398</t>
  </si>
  <si>
    <t>12_20014685_20098868</t>
  </si>
  <si>
    <t>PDE3A</t>
  </si>
  <si>
    <t>12_20014685_20098868|12_20014685_20098868|12_20014685_20098868|12_20014685_20098868|12_20014685_20098868</t>
  </si>
  <si>
    <t>LINC02398|LINC02398|LINC02398|LINC02398|LINC02398</t>
  </si>
  <si>
    <t>1.5E-12|1.5E-12|1.5E-12|1.5E-12|1.5E-12</t>
  </si>
  <si>
    <t>19847931|19847931|19847931|19847931|19847931</t>
  </si>
  <si>
    <t>rs79863363|rs79863363|rs79863363|rs79863363|rs79863363</t>
  </si>
  <si>
    <t>2._.D34_r1_P|4._.D34_r1_P|0._.D34_r1_P|1._.D34_r1_P|6._.D34_r2_P</t>
  </si>
  <si>
    <t>356.664|201.78|29.3478|325.662|19.8681</t>
  </si>
  <si>
    <t>Name_155</t>
  </si>
  <si>
    <t>tgttgttgctaatgaaagcagcatttatgccgaggtcagggcccagacagcagagccagacggtctccttgcctatcatctctcctaatggggaggcggtctgggagggctgagcctagtgacatcatgacagcttctcagagagatgcagcccatctcctaagccgactccaggcctggctgagcgtcccctatcttatcgacccaggaaggcAtcagactgagggagccgtttccttcatgaaagaaaaatgcctgtgcctctgaatccctgctgggtgtgagacagaggaggagtgggctacagtgggcatggggccaggggaagcaggagtgagtgtgtgggaggagcagagagacggctgggctcccaccgctggagacaaacgcaccctgtctggaggtctgctgcgtgctggatgcctgcctggcactcataaaggcagcatgagtgtgagctcagcagggaccctccctcatccacagaagacccacttcaa</t>
  </si>
  <si>
    <t>tgttgttgctaatgaaagcagcatttatgccgaggtcagggcccagacagcagagccagacggtctccttgcctatcatctctcctaatggggaggcggtctgggagggctgagcctagtgacatcatgacagcttctcagagagatgcagcccatctcctaagccgactccaggcctggctgagcgtcccctatcttatcgacccaggaaggcGtcagactgagggagccgtttccttcatgaaagaaaaatgcctgtgcctctgaatccctgctgggtgtgagacagaggaggagtgggctacagtgggcatggggccaggggaagcaggagtgagtgtgtgggaggagcagagagacggctgggctcccaccgctggagacaaacgcaccctgtctggaggtctgctgcgtgctggatgcctgcctggcactcataaaggcagcatgagtgtgagctcagcagggaccctccctcatccacagaagacccacttcaa</t>
  </si>
  <si>
    <t>rs72995793</t>
  </si>
  <si>
    <t>LOC101928847</t>
  </si>
  <si>
    <t>11_112959280_112963460</t>
  </si>
  <si>
    <t>LAYN|PPP2R1B|DIXDC1|NCAM1|ZW10</t>
  </si>
  <si>
    <t>8.63038145774847e-46|1.10500722539247e-24|1.33531974619921e-34|1.80229994930538e-36|2.67836679324123e-34</t>
  </si>
  <si>
    <t>0.590538164536936|0.451861170218|0.525142033866826|0.537138707604941|0.523158152934628</t>
  </si>
  <si>
    <t>11_112959280_112963460|11_112959280_112963460|11_112959280_112963460|11_112959280_112963460|11_112959280_112963460</t>
  </si>
  <si>
    <t>LOC101928847|LOC101928847|LOC101928847|LOC101928847|LOC101928847</t>
  </si>
  <si>
    <t>5.5E-10|5.5E-10|5.5E-10|5.5E-10|5.5E-10</t>
  </si>
  <si>
    <t>112777589|112777589|112777589|112777589|112777589</t>
  </si>
  <si>
    <t>rs72995793|rs72995793|rs72995793|rs72995793|rs72995793</t>
  </si>
  <si>
    <t>6._.D34_r1_P|1._.D34_r1_P|2._.D34_r1_P|4._.D34_r1_P|0._.D34_r1_P</t>
  </si>
  <si>
    <t>31.4772|1033.06|1673.38|1160.43|715.298</t>
  </si>
  <si>
    <t>Name_154</t>
  </si>
  <si>
    <t>gggtctttctgcccagatgtgggatcctctcctaaacccaggtcaacccagggcacgaggcagatggctggtgctgacatgttgaccatcactgctctcttccaaggactcacaaagagttaatgtccctggggctcagcctaggaagattccagtccctgcccaggcccaagatagttgctggcctgattcccctggcattcaggactggaaaggaggaggaggggcacactacgccggctcccatcctccccccaccccgcgtgcctgcttgggattcctgactctgtaccagcttcagagaacaggggtgggggtgggtgccattgggtgtggacagaaagctagtgaaacaagacGatgacaagtcactggccggctcagacgtgtttgtgtctctcttttcttagctcagtgagtactgggtatgtgtcacattgccaaatcccggatcacaagtctccatgaactgctggtgagctaggataataaaacccctg</t>
  </si>
  <si>
    <t>gggtctttctgcccagatgtgggatcctctcctaaacccaggtcaacccagggcacgaggcagatggctggtgctgacatgttgaccatcactgctctcttccaaggactcacaaagagttaatgtccctggggctcagcctaggaagattccagtccctgcccaggcccaagatagttgctggcctgattcccctggcattcaggactggaaaggaggaggaggggcacactacgccggctcccatcctccccccaccccgcgtgcctgcttgggattcctgactctgtaccagcttcagagaacaggggtgggggtgggtgccattgggtgtggacagaaagctagtgaaacaagacCatgacaagtcactggccggctcagacgtgtttgtgtctctcttttcttagctcagtgagtactgggtatgtgtcacattgccaaatcccggatcacaagtctccatgaactgctggtgagctaggataataaaacccctg</t>
  </si>
  <si>
    <t>rs14133</t>
  </si>
  <si>
    <t>CRYAB</t>
  </si>
  <si>
    <t>11_111908564_111913161</t>
  </si>
  <si>
    <t>11_111908564_111913161|11_111908564_111913161|11_111908564_111913161|11_111908564_111913161|11_111908564_111913161</t>
  </si>
  <si>
    <t>CRYAB|CRYAB|CRYAB|CRYAB|CRYAB</t>
  </si>
  <si>
    <t>2.5E-10|2.5E-10|2.5E-10|2.5E-10|2.5E-10</t>
  </si>
  <si>
    <t>111911973|111911973|111911973|111911973|111911973</t>
  </si>
  <si>
    <t>rs14133|rs14133|rs14133|rs14133|rs14133</t>
  </si>
  <si>
    <t>1890.12|1631.25|1713.67|1784.99|41.6391</t>
  </si>
  <si>
    <t>Name_153</t>
  </si>
  <si>
    <t>ggctgggacgctggccccgggccagggacacagtttttttttttttgttgtttaaagcgtcgcctctgccgcctggagaagcgagggtgtgcaggctggcggaggctggggggtggcgcggggacagtccccaccccagatgcccgcccccgccggaacccgcggccgcgctgggccctttccagagggccctcacctgggaccgtctggccggccgcggattcctccgggcggggcggggcggggaggcctgcgtagagcgagataccgaggctAagggagagaggtggccctgccgggtcacactgacgatggaggccgggtggagccggagcccaggccttccagctctttcccagcctcccttgcaaacgtgggggtctcagggccccaaagtaacttctcgttagtgctggtccaatcccctctgaggaaagggctaaagggtggggacagcctttggccagggctcacggaggtcccaggaggaagtctgtggg</t>
  </si>
  <si>
    <t>ggctgggacgctggccccgggccagggacacagtttttttttttttgttgtttaaagcgtcgcctctgccgcctggagaagcgagggtgtgcaggctggcggaggctggggggtggcgcggggacagtccccaccccagatgcccgcccccgccggaacccgcggccgcgctgggccctttccagagggccctcacctgggaccgtctggccggccgcggattcctccgggcggggcggggcggggaggcctgcgtagagcgagataccgaggctGagggagagaggtggccctgccgggtcacactgacgatggaggccgggtggagccggagcccaggccttccagctctttcccagcctcccttgcaaacgtgggggtctcagggccccaaagtaacttctcgttagtgctggtccaatcccctctgaggaaagggctaaagggtggggacagcctttggccagggctcacggaggtcccaggaggaagtctgtggg</t>
  </si>
  <si>
    <t>rs12789028</t>
  </si>
  <si>
    <t>LTBP3</t>
  </si>
  <si>
    <t>11_65538559_65558228</t>
  </si>
  <si>
    <t>11_65538559_65558228|11_65538559_65558228|11_65538559_65558228</t>
  </si>
  <si>
    <t>LTBP3|LTBP3|LTBP3</t>
  </si>
  <si>
    <t>5.6E-14|5.6E-14|5.6E-14</t>
  </si>
  <si>
    <t>65558683|65558683|65558683</t>
  </si>
  <si>
    <t>rs12789028|rs12789028|rs12789028</t>
  </si>
  <si>
    <t>0._.D34_r2_P|4._.D34_r1_P|1._.D34_r2_P</t>
  </si>
  <si>
    <t>743.678|465.398|382.576</t>
  </si>
  <si>
    <t>Name_152</t>
  </si>
  <si>
    <t>atggatgaaattaccagacttaggggaagggaacagtgtggggaagagatctgggagggttctcattcatgggttgttgatttggaagaccagaaacctggctctgacaaagcagtgttctttacgcctctgttttcctatctttaattggggacagtgctctgtcagtttactgtgacaagcaagagtagccacagtagacccacctggaagcaactagaaatgacttggctcttgctgccatctagtgaacaaattgggcattgcatgcgttagctttggaatacatCgtaatacacttgttcaacaaactttttttttttttttgagactgagtctcactctgtcacccaggctggaatgcagcggtgccatcttcactcactgcaacctccgcctcctgggttcaagcaattctcctgtctcagcctcctgagtagctgggattacaggctcccaccaccacgcccggctaatttttgtatttttagtagagacag</t>
  </si>
  <si>
    <t>atggatgaaattaccagacttaggggaagggaacagtgtggggaagagatctgggagggttctcattcatgggttgttgatttggaagaccagaaacctggctctgacaaagcagtgttctttacgcctctgttttcctatctttaattggggacagtgctctgtcagtttactgtgacaagcaagagtagccacagtagacccacctggaagcaactagaaatgacttggctcttgctgccatctagtgaacaaattgggcattgcatgcgttagctttggaatacatTgtaatacacttgttcaacaaactttttttttttttttgagactgagtctcactctgtcacccaggctggaatgcagcggtgccatcttcactcactgcaacctccgcctcctgggttcaagcaattctcctgtctcagcctcctgagtagctgggattacaggctcccaccaccacgcccggctaatttttgtatttttagtagagacag</t>
  </si>
  <si>
    <t>rs10896012</t>
  </si>
  <si>
    <t>TALAM1</t>
  </si>
  <si>
    <t>11_65499312_65507432</t>
  </si>
  <si>
    <t>11_65499312_65507432|11_65499312_65507432|11_65499312_65507432|11_65499312_65507432|11_65499312_65507432</t>
  </si>
  <si>
    <t>TALAM1|TALAM1|TALAM1|TALAM1|TALAM1</t>
  </si>
  <si>
    <t>7.2E-10|7.2E-10|7.2E-10|7.2E-10|7.2E-10</t>
  </si>
  <si>
    <t>65510990|65510990|65510990|65510990|65510990</t>
  </si>
  <si>
    <t>rs10896012|rs10896012|rs10896012|rs10896012|rs10896012</t>
  </si>
  <si>
    <t>4._.D34_r1_P|0._.D34_r1_P|1._.D34_r1_P|2._.D34_r1_P|6._.D34_r2_P</t>
  </si>
  <si>
    <t>409.398|417.329|348.953|428.376|25.8284</t>
  </si>
  <si>
    <t>Name_151</t>
  </si>
  <si>
    <t>gagttgtgcctcagttattgctttgagcttctgtgagccaaagagaaaggaagaggaacaaaggtagttgcatgattcttcttgcctctagggaaaaagcatcccagttcctcagagaaaggaaattttttgctggcagttaatatctaaggaGtttctcatacaggtctccatatagggatgtggtggctgatgagaacagactgcagctttcctaactaagggcattgttcactgagcatccaaatcagcagcatcagcagagagtgggatgccaaggaatgactcagcaagggcagctctgcaaggctacagaagagctttgtgggggctctggccagacccaggggcgatggctaaaaccaaagaggaatggatgtactgaattcccatcagagaagtgtggctcccggctttctggtttacattttttttaatcgaatgacttcaacatcatctataaaatattcttttttaaaaaaaaaaaaagcctgtaatcc</t>
  </si>
  <si>
    <t>gagttgtgcctcagttattgctttgagcttctgtgagccaaagagaaaggaagaggaacaaaggtagttgcatgattcttcttgcctctagggaaaaagcatcccagttcctcagagaaaggaaattttttgctggcagttaatatctaaggaAtttctcatacaggtctccatatagggatgtggtggctgatgagaacagactgcagctttcctaactaagggcattgttcactgagcatccaaatcagcagcatcagcagagagtgggatgccaaggaatgactcagcaagggcagctctgcaaggctacagaagagctttgtgggggctctggccagacccaggggcgatggctaaaaccaaagaggaatggatgtactgaattcccatcagagaagtgtggctcccggctttctggtttacattttttttaatcgaatgacttcaacatcatctataaaatattcttttttaaaaaaaaaaaaagcctgtaatcc</t>
  </si>
  <si>
    <t>rs17146964</t>
  </si>
  <si>
    <t>LOC101927789</t>
  </si>
  <si>
    <t>11_65455286_65466995</t>
  </si>
  <si>
    <t>PPP1R14B|PLCB3|EHD1|FAM89B|EHBP1L1|CFL1|EFEMP2|FIBP|YIF1A|CD248|DPP3</t>
  </si>
  <si>
    <t>5.41824368995372e-66|7.11314533186827e-54|2.37743121205175e-30|2.80930035161358e-54|3.33204707273168e-88|9.15001958687364e-79|1.01579887803453e-53|1.87630659482583e-35|2.15744459902665e-64|1.54295176630459e-71|6.0293523658803e-41</t>
  </si>
  <si>
    <t>0.679872585804303|0.629900116212594|0.495917637730299|0.631727083234693|0.751184291403077|0.723544999412937|0.629198044166235|0.530672702985287|0.67379534624535|0.699819155480856|0.564006777960391</t>
  </si>
  <si>
    <t>11_65455286_65466995|11_65455286_65466995|11_65455286_65466995|11_65455286_65466995|11_65455286_65466995</t>
  </si>
  <si>
    <t>LOC101927789|LOC101927789|LOC101927789|LOC101927789|LOC101927789</t>
  </si>
  <si>
    <t>1.6E-11|1.6E-11|1.6E-11|1.6E-11|1.6E-11</t>
  </si>
  <si>
    <t>65481674|65481674|65481674|65481674|65481674</t>
  </si>
  <si>
    <t>rs17146964|rs17146964|rs17146964|rs17146964|rs17146964</t>
  </si>
  <si>
    <t>1._.D34_r1_P|4._.D34_r0_P|6._.D34_r0_P|0._.D34_r1_P|2._.D34_r1_P</t>
  </si>
  <si>
    <t>128.541|62.5876|6.6299|82.2775|222.913</t>
  </si>
  <si>
    <t>Name_150</t>
  </si>
  <si>
    <t>agacatgacgccgagggggccagagccctttccctcttcctccgtacattacggggagcggcaccacaagcccgatccccgccaagaaaaggagggtcctgagaccccgcccagagccttccacccggcacccccaccactcccggccgcccaatctggctactacagctaaaGccacacttactagctcaccaccctccgaaaggcctcccgcaccgcggagctcctttatatagcccgaggacccgcccccgagttgcgattggcccgcggaaggccggggcggagccccgcggatccggcgctgagcggaagtacggaccgtgaactggagtggaatcgcgactatgggagctccggggggaaagatcaaccggccccgaacggtgactgtgtgggggccgcgactttgtttcctcaagcgttcctgagcccttttatctcgcacgagatgggatcagtgaggggccggggctgcctggtggaggggccccgggtcg</t>
  </si>
  <si>
    <t>agacatgacgccgagggggccagagccctttccctcttcctccgtacattacggggagcggcaccacaagcccgatccccgccaagaaaaggagggtcctgagaccccgcccagagccttccacccggcacccccaccactcccggccgcccaatctggctactacagctaaaAccacacttactagctcaccaccctccgaaaggcctcccgcaccgcggagctcctttatatagcccgaggacccgcccccgagttgcgattggcccgcggaaggccggggcggagccccgcggatccggcgctgagcggaagtacggaccgtgaactggagtggaatcgcgactatgggagctccggggggaaagatcaaccggccccgaacggtgactgtgtgggggccgcgactttgtttcctcaagcgttcctgagcccttttatctcgcacgagatgggatcagtgaggggccggggctgcctggtggaggggccccgggtcg</t>
  </si>
  <si>
    <t>rs4489748</t>
  </si>
  <si>
    <t>LBHD1</t>
  </si>
  <si>
    <t>11_62662817_62671769</t>
  </si>
  <si>
    <t>11_62662817_62671769|11_62662817_62671769|11_62662817_62671769|11_62662817_62671769|11_62662817_62671769</t>
  </si>
  <si>
    <t>LBHD1|LBHD1|LBHD1|LBHD1|LBHD1</t>
  </si>
  <si>
    <t>2.1E-09|2.1E-09|2.1E-09|2.1E-09|2.1E-09</t>
  </si>
  <si>
    <t>62665343|62665343|62665343|62665343|62665343</t>
  </si>
  <si>
    <t>rs4489748|rs4489748|rs4489748|rs4489748|rs4489748</t>
  </si>
  <si>
    <t>6._.D34_r2_P|4._.D34_r2_P|2._.D34_r2_P|0._.D34_r1_P|1._.D34_r1_P</t>
  </si>
  <si>
    <t>56.3607|668.881|433.245|1003.17|872.281</t>
  </si>
  <si>
    <t>Name_149</t>
  </si>
  <si>
    <t>gctgGcgcttcgagggagtctcactggggcccgcgcagccggcacctccgctgcctcagccgtcgcggttcatcccggcccgcgctgtcgccgccgcagctatcgcctcactcccgggacgctgaggctggcccccgtccgctcggcttcttccggaacgagctcggctcctgccaggccagagccaggctccagctacccccgcccccgcggagtcccactagtcgttgggctctgccggccgcagggaaggcttgccgggcccgcctcagggttcgcctccttccggaacaccttcggccgatccggagaacaaggcccactgctcggctcaggtcggagagcgagaccccgcagatcggctacttccggaagaagttcggctcctgtcgggcaaccgctcggctatttccgtcgcagctcggccccacccccttttccgagggcgggagaggagtcgggcttaactctgtcctcgctggagccctgcagctcctcct</t>
  </si>
  <si>
    <t>gctgCcgcttcgagggagtctcactggggcccgcgcagccggcacctccgctgcctcagccgtcgcggttcatcccggcccgcgctgtcgccgccgcagctatcgcctcactcccgggacgctgaggctggcccccgtccgctcggcttcttccggaacgagctcggctcctgccaggccagagccaggctccagctacccccgcccccgcggagtcccactagtcgttgggctctgccggccgcagggaaggcttgccgggcccgcctcagggttcgcctccttccggaacaccttcggccgatccggagaacaaggcccactgctcggctcaggtcggagagcgagaccccgcagatcggctacttccggaagaagttcggctcctgtcgggcaaccgctcggctatttccgtcgcagctcggccccacccccttttccgagggcgggagaggagtcgggcttaactctgtcctcgctggagccctgcagctcctcct</t>
  </si>
  <si>
    <t>rs12226821</t>
  </si>
  <si>
    <t>MTA2</t>
  </si>
  <si>
    <t>11_62593214_62601865</t>
  </si>
  <si>
    <t>11_62593214_62601865|11_62593214_62601865|11_62593214_62601865</t>
  </si>
  <si>
    <t>MTA2|MTA2|MTA2</t>
  </si>
  <si>
    <t>6.0E-10|6.0E-10|6.0E-10</t>
  </si>
  <si>
    <t>62601546|62601546|62601546</t>
  </si>
  <si>
    <t>rs12226821|rs12226821|rs12226821</t>
  </si>
  <si>
    <t>4._.D34_r2_P|2._.D34_r1_P|1._.D34_r2_P</t>
  </si>
  <si>
    <t>871.397|1023.84|841.952</t>
  </si>
  <si>
    <t>Name_148</t>
  </si>
  <si>
    <t>aaacatattttccttagcttctttttcctttcctgctttggttttctttttccttccttttgttccacctttctaaattattttcCtttttcagactgctctgggtgagaaggggttaaagaggagcccagcttaccaagttccttggccctttagggtttccagccccatctggcaggggctgaccttggccttgtccaatcagaaggggtgttgggggtgtggtcccccttgcctcagcacagggtttccggagcacacaagcgaggggtggagcctactgcacaaccccccccttctccctgaggttgggaacaatacaccaatgagcctggggctgaggttcttctgctccctcccactttggttggcgcctagccaggttaaccccttccgctaggtttcagggcaagctgcagctccttggggaggaaggtgttggcactggcttgagaggtgttgtccttggaaaccccaggaactattattagccaagtaga</t>
  </si>
  <si>
    <t>aaacatattttccttagcttctttttcctttcctgctttggttttctttttccttccttttgttccacctttctaaattattttcTtttttcagactgctctgggtgagaaggggttaaagaggagcccagcttaccaagttccttggccctttagggtttccagccccatctggcaggggctgaccttggccttgtccaatcagaaggggtgttgggggtgtggtcccccttgcctcagcacagggtttccggagcacacaagcgaggggtggagcctactgcacaaccccccccttctccctgaggttgggaacaatacaccaatgagcctggggctgaggttcttctgctccctcccactttggttggcgcctagccaggttaaccccttccgctaggtttcagggcaagctgcagctccttggggaggaaggtgttggcactggcttgagaggtgttgtccttggaaaccccaggaactattattagccaagtaga</t>
  </si>
  <si>
    <t>rs2849030</t>
  </si>
  <si>
    <t>11_62593214_62601250</t>
  </si>
  <si>
    <t>11_62593214_62601250|11_62593214_62601250|11_62593214_62601250|11_62593214_62601250|11_62593214_62601250</t>
  </si>
  <si>
    <t>MTA2|MTA2|MTA2|MTA2|MTA2</t>
  </si>
  <si>
    <t>8.5E-11|8.5E-11|8.5E-11|8.5E-11|8.5E-11</t>
  </si>
  <si>
    <t>62599514|62599514|62599514|62599514|62599514</t>
  </si>
  <si>
    <t>rs2849030|rs2849030|rs2849030|rs2849030|rs2849030</t>
  </si>
  <si>
    <t>1._.D34_r1_P|0._.D34_r1_P|2._.D34_r1_P|4._.D34_r1_P|6._.D34_r1_P</t>
  </si>
  <si>
    <t>654.888|776.456|1035.32|785.21|14.7271</t>
  </si>
  <si>
    <t>Name_147</t>
  </si>
  <si>
    <t>ctacatctgcctccctcctcaccttgaaggccaccttattggaacGtgaggtcctgccctcggccaatgttggccccaaggccatctccAgcctctcctgagcgctcccttcctcctttcctgttcagctgctggcacccgacccctgatcacctaggaccagcctagattccccacagccaagcaggcacaaatgcagccaccgttgcctctgacagttctggaatctgtcacctccttgtcagTgccgtgggttctggtttaggcctctgtcatttcatgtctgagccgctggaataacttcctagtctccccctctccagtgggtggggatctattttaagacacaaatgtgaccttgttcttcagtcgtttgaagtgagacagggcagtcccttggcctcaccttccacctcggacacctgtgctgagcctgtggcatgtcaccatacctaaactcatggcaggatgagcgccctggcagtgggaacaggccatgc</t>
  </si>
  <si>
    <t>ctacatctgcctccctcctcaccttgaaggccaccttattggaacAtgaggtcctgccctcggccaatgttggccccaaggccatctccGgcctctcctgagcgctcccttcctcctttcctgttcagctgctggcacccgacccctgatcacctaggaccagcctagattccccacagccaagcaggcacaaatgcagccaccgttgcctctgacagttctggaatctgtcacctccttgtcagCgccgtgggttctggtttaggcctctgtcatttcatgtctgagccgctggaataacttcctagtctccccctctccagtgggtggggatctattttaagacacaaatgtgaccttgttcttcagtcgtttgaagtgagacagggcagtcccttggcctcaccttccacctcggacacctgtgctgagcctgtggcatgtcaccatacctaaactcatggcaggatgagcgccctggcagtgggaacaggccatgc</t>
  </si>
  <si>
    <t>46|90|246</t>
  </si>
  <si>
    <t>G|A|T</t>
  </si>
  <si>
    <t>-0.186871|-0.187644|-0.181756</t>
  </si>
  <si>
    <t>0.4623|0.4636|0.4389</t>
  </si>
  <si>
    <t>A|G|C</t>
  </si>
  <si>
    <t>rs174616|rs174617|rs174618</t>
  </si>
  <si>
    <t>61861650|61861694|61861850</t>
  </si>
  <si>
    <t>FADS2</t>
  </si>
  <si>
    <t>11_61816203_61867354</t>
  </si>
  <si>
    <t>11_61816203_61867354|11_61816203_61867354|11_61816203_61867354|11_61816203_61867354|11_61816203_61867354|11_61816203_61867354|11_61816203_61867354|11_61816203_61867354|11_61816203_61867354|11_61816203_61867354|11_61816203_61867354|11_61816203_61867354|11_61816203_61867354|11_61816203_61867354|11_61816203_61867354</t>
  </si>
  <si>
    <t>FADS2|FADS2|FADS2|FADS2|FADS2|FADS2|FADS2|FADS2|FADS2|FADS2|FADS2|FADS2|FADS2|FADS2|FADS2</t>
  </si>
  <si>
    <t>1.9E-16|1.5E-16|1.2E-15|1.9E-16|1.5E-16|1.2E-15|1.9E-16|1.5E-16|1.2E-15|1.9E-16|1.5E-16|1.2E-15|1.9E-16|1.5E-16|1.2E-15</t>
  </si>
  <si>
    <t>61861650|61861694|61861850|61861650|61861694|61861850|61861650|61861694|61861850|61861650|61861694|61861850|61861650|61861694|61861850</t>
  </si>
  <si>
    <t>rs174616|rs174617|rs174618|rs174616|rs174617|rs174618|rs174616|rs174617|rs174618|rs174616|rs174617|rs174618|rs174616|rs174617|rs174618</t>
  </si>
  <si>
    <t>4._.D34_r0_P|4._.D34_r0_P|4._.D34_r0_P|0._.D34_r1_P|0._.D34_r1_P|0._.D34_r1_P|2._.D34_r1_P|2._.D34_r1_P|2._.D34_r1_P|1._.D34_r1_P|1._.D34_r1_P|1._.D34_r1_P|6._.D34_r2_P|6._.D34_r2_P|6._.D34_r2_P</t>
  </si>
  <si>
    <t>261.258|261.258|261.258|750.147|750.147|750.147|700.181|700.181|700.181|802.47|802.47|802.47|36.2981|36.2981|36.2981</t>
  </si>
  <si>
    <t>Name_146</t>
  </si>
  <si>
    <t>gaaccgcccatgacaacaagcagcctgtcccaggtgccaatagtgtggaggttgggggaccctggcttagaggaaagaggtgacaaaccctaagatctTtgaaggaggcttcccggggagAtttacatgctctggcaaggttccctgttcccggggccacgtcctggatcctgagatgctcccacgcttcaccctcctggaattttgctgtatctgacaccactggccactccctcttgcagttcttcctgttggcttccaggtccccacctctgctggcttcttcccaaccccctcgctccgcctctttggctgcttctgatctcttgggctctctgcccctgaaaccagcgatctctgtgtatgtgttgctctctacactcaaaagaagtccaggccaggcatggtggctcacgcctgtgatctcagcactttgggaggctgaggtgggagggatcacctgaagccaggagttttgagaccagcctgagcaacatggg</t>
  </si>
  <si>
    <t>gaaccgcccatgacaacaagcagcctgtcccaggtgccaatagtgtggaggttgggggaccctggcttagaggaaagaggtgacaaaccctaagatctCtgaaggaggcttcccggggagGtttacatgctctggcaaggttccctgttcccggggccacgtcctggatcctgagatgctcccacgcttcaccctcctggaattttgctgtatctgacaccactggccactccctcttgcagttcttcctgttggcttccaggtccccacctctgctggcttcttcccaaccccctcgctccgcctctttggctgcttctgatctcttgggctctctgcccctgaaaccagcgatctctgtgtatgtgttgctctctacactcaaaagaagtccaggccaggcatggtggctcacgcctgtgatctcagcactttgggaggctgaggtgggagggatcacctgaagccaggagttttgagaccagcctgagcaacatggg</t>
  </si>
  <si>
    <t>99|121</t>
  </si>
  <si>
    <t>-0.186845|-0.188216</t>
  </si>
  <si>
    <t>0.4641|0.4646</t>
  </si>
  <si>
    <t>rs174609|rs174610</t>
  </si>
  <si>
    <t>61860339|61860361</t>
  </si>
  <si>
    <t>11_61816203_61867354|11_61816203_61867354|11_61816203_61867354|11_61816203_61867354|11_61816203_61867354|11_61816203_61867354|11_61816203_61867354|11_61816203_61867354</t>
  </si>
  <si>
    <t>FADS2|FADS2|FADS2|FADS2|FADS2|FADS2|FADS2|FADS2</t>
  </si>
  <si>
    <t>2.0E-16|1.1E-16|2.0E-16|1.1E-16|2.0E-16|2.0E-16|1.1E-16|1.1E-16</t>
  </si>
  <si>
    <t>61860339|61860361|61860339|61860361|61860339|61860339|61860361|61860361</t>
  </si>
  <si>
    <t>rs174609|rs174610|rs174609|rs174610|rs174609|rs174609|rs174610|rs174610</t>
  </si>
  <si>
    <t>4._.D34_r1_P|4._.D34_r1_P|2._.D34_r1_P|2._.D34_r1_P|0._.D34_r1_P|1._.D34_r1_P|0._.D34_r1_P|1._.D34_r1_P</t>
  </si>
  <si>
    <t>162.508|162.508|226.468|226.468|60.3914|85.2017|60.3914|85.2017</t>
  </si>
  <si>
    <t>Name_145</t>
  </si>
  <si>
    <t>taatgtttgatcataactagagaatggttggtagtttcctgggatttttcttccctatgtctagactgaaatagcacctgtaataccctctctcttttctgccctcttttctctcttgttttgtgttttccctgccttccattccagctgtgaaacaggcatcttttctcactttgtggattggatggctgagtccttaactttgagccaagctggctggttcctgagcacacacacaaacccgcctttgaTtgtccaggaggacagctgccctagaggcagattgctaacataccactagaacaatccttcttctctgttcttatgctggctagcacaatctttactgcctctagttccttctgtttcccaccccatctctgatctttgcttttggcttagtgagatgtcacattaaaaatgagagtagggattggattttttttcttgtggtagggttgagggggtgatcagagaatgtgacatgtagccagctttct</t>
  </si>
  <si>
    <t>taatgtttgatcataactagagaatggttggtagtttcctgggatttttcttccctatgtctagactgaaatagcacctgtaataccctctctcttttctgccctcttttctctcttgttttgtgttttccctgccttccattccagctgtgaaacaggcatcttttctcactttgtggattggatggctgagtccttaactttgagccaagctggctggttcctgagcacacacacaaacccgcctttgaCtgtccaggaggacagctgccctagaggcagattgctaacataccactagaacaatccttcttctctgttcttatgctggctagcacaatctttactgcctctagttccttctgtttcccaccccatctctgatctttgcttttggcttagtgagatgtcacattaaaaatgagagtagggattggattttttttcttgtggtagggttgagggggtgatcagagaatgtgacatgtagccagctttct</t>
  </si>
  <si>
    <t>rs35808061</t>
  </si>
  <si>
    <t>TMX2-CTNND1</t>
  </si>
  <si>
    <t>11_57712523_57819180</t>
  </si>
  <si>
    <t>11_57712523_57819180|11_57712523_57819180|11_57712523_57819180|11_57712523_57819180|11_57712523_57819180</t>
  </si>
  <si>
    <t>TMX2-CTNND1|TMX2-CTNND1|TMX2-CTNND1|TMX2-CTNND1|TMX2-CTNND1</t>
  </si>
  <si>
    <t>6.5E-09|6.5E-09|6.5E-09|6.5E-09|6.5E-09</t>
  </si>
  <si>
    <t>57779528|57779528|57779528|57779528|57779528</t>
  </si>
  <si>
    <t>rs35808061|rs35808061|rs35808061|rs35808061|rs35808061</t>
  </si>
  <si>
    <t>6._.D34_r1_P|0._.D34_r1_P|1._.D34_r0_P|4._.D34_r0_P|2._.D34_r1_P</t>
  </si>
  <si>
    <t>12.5061|318.369|138.298|108.067|379.968</t>
  </si>
  <si>
    <t>Name_144</t>
  </si>
  <si>
    <t>acatgttgttaggtggtgggtttactctgggattggcctgcggttgccagggaggagagtttggcGgcagatggtggcacacaacatttagcgccatgcaaaggtacagaaaagattgcgcgaagcgaggctagcagtcggacctagtctccgccccttcctgctgtgttcaccatcccagcgtcccctgtcccctccacccgaagcgatgggtggttccgtcaggcgcttcccgcaccttcccgctccctgcttgcaaagtggttgtgccccaaggtccgcctccaggccacgtgggtgctgcgggccaagctttcccttcctttgagagaggtttccgctgtaggagcagagcttccgggctgcgctcttcgttgcccagtttccgctcagtggtcgcgtctccgccccccacccaccagtcccgctgcattctcggccgggctctaggcgccatggctccccgcgggaggaagcgtaaggctgaggccgcggtggtc</t>
  </si>
  <si>
    <t>acatgttgttaggtggtgggtttactctgggattggcctgcggttgccagggaggagagtttggcCgcagatggtggcacacaacatttagcgccatgcaaaggtacagaaaagattgcgcgaagcgaggctagcagtcggacctagtctccgccccttcctgctgtgttcaccatcccagcgtcccctgtcccctccacccgaagcgatgggtggttccgtcaggcgcttcccgcaccttcccgctccctgcttgcaaagtggttgtgccccaaggtccgcctccaggccacgtgggtgctgcgggccaagctttcccttcctttgagagaggtttccgctgtaggagcagagcttccgggctgcgctcttcgttgcccagtttccgctcagtggtcgcgtctccgccccccacccaccagtcccgctgcattctcggccgggctctaggcgccatggctccccgcgggaggaagcgtaaggctgaggccgcggtggtc</t>
  </si>
  <si>
    <t>rs12146541</t>
  </si>
  <si>
    <t>8.3E-09|8.3E-09|8.3E-09|8.3E-09|8.3E-09</t>
  </si>
  <si>
    <t>57741206|57741206|57741206|57741206|57741206</t>
  </si>
  <si>
    <t>rs12146541|rs12146541|rs12146541|rs12146541|rs12146541</t>
  </si>
  <si>
    <t>1._.D34_r0_P|4._.D34_r2_P|2._.D34_r0_P|0._.D34_r0_P|6._.D34_r0_P</t>
  </si>
  <si>
    <t>483.416|1332.14|506.678|856.019|32.943</t>
  </si>
  <si>
    <t>Name_143</t>
  </si>
  <si>
    <t>gccgcctcccggcagtgccgtcctgcctcagagaagcagcgcgcggcccccgcacgctccacgcccgccccgctgccgcgcgctcccgccaggcgtcgctcgtctcggagccggcgcgcggccgttgccctcagtgccgggtctcgaacccttccagcgttcccattggctccctagtccgggctcgcgcgacgtctcgcgcggcgcacgtttgtctcattcatgcggctcgcgctgccgcgcccaaccccgctcactctcccattcacccatagcccccaccccgactccgatctggggcgtgcgcgcgaaccctggcgacCgcggcgacctcgcggcctgattggctgcagcaacacaacgacgtacgcacgcgagaagacgagagcgcgcacgtaaggccgtggGgttgcggggacaactaagagacaaggattggcctaatgcacaggagtcaggaatgaggaaatggccaggcgagtcttcccttctcctgcgtc</t>
  </si>
  <si>
    <t>gccgcctcccggcagtgccgtcctgcctcagagaagcagcgcgcggcccccgcacgctccacgcccgccccgctgccgcgcgctcccgccaggcgtcgctcgtctcggagccggcgcgcggccgttgccctcagtgccgggtctcgaacccttccagcgttcccattggctccctagtccgggctcgcgcgacgtctcgcgcggcgcacgtttgtctcattcatgcggctcgcgctgccgcgcccaaccccgctcactctcccattcacccatagcccccaccccgactccgatctggggcgtgcgcgcgaaccctggcgacTgcggcgacctcgcggcctgattggctgcagcaacacaacgacgtacgcacgcgagaagacgagagcgcgcacgtaaggccgtggAgttgcggggacaactaagagacaaggattggcctaatgcacaggagtcaggaatgaggaaatggccaggcgagtcttcccttctcctgcgtc</t>
  </si>
  <si>
    <t>408|323</t>
  </si>
  <si>
    <t>-0.136783|-0.136833</t>
  </si>
  <si>
    <t>0.319|0.319</t>
  </si>
  <si>
    <t>rs11606396|rs11602109</t>
  </si>
  <si>
    <t>57667739|57667824</t>
  </si>
  <si>
    <t>ZDHHC5</t>
  </si>
  <si>
    <t>11_57668114_57701182</t>
  </si>
  <si>
    <t>11_57668114_57701182|11_57668114_57701182|11_57668114_57701182|11_57668114_57701182|11_57668114_57701182|11_57668114_57701182|11_57668114_57701182|11_57668114_57701182|11_57668114_57701182|11_57668114_57701182</t>
  </si>
  <si>
    <t>ZDHHC5|ZDHHC5|ZDHHC5|ZDHHC5|ZDHHC5|ZDHHC5|ZDHHC5|ZDHHC5|ZDHHC5|ZDHHC5</t>
  </si>
  <si>
    <t>7.7E-09|7.6E-09|7.7E-09|7.6E-09|7.7E-09|7.6E-09|7.7E-09|7.6E-09|7.7E-09|7.6E-09</t>
  </si>
  <si>
    <t>57667739|57667824|57667739|57667824|57667739|57667824|57667739|57667824|57667739|57667824</t>
  </si>
  <si>
    <t>rs11606396|rs11602109|rs11606396|rs11602109|rs11606396|rs11602109|rs11606396|rs11602109|rs11606396|rs11602109</t>
  </si>
  <si>
    <t>6._.D34_r2_P|6._.D34_r2_P|4._.D34_r1_P|4._.D34_r1_P|1._.D34_r1_P|1._.D34_r1_P|2._.D34_r1_P|2._.D34_r1_P|0._.D34_r1_P|0._.D34_r1_P</t>
  </si>
  <si>
    <t>99.6614|99.6614|1383.28|1383.28|1507.56|1507.56|1609.36|1609.36|1710.45|1710.45</t>
  </si>
  <si>
    <t>Name_142</t>
  </si>
  <si>
    <t>ttggtggatcttcaataaggctttgatggaagagggtaggaggtgaggttctgtgttggaaacagggcttgtggggtgcctgcataaactgcccataaaaataggggacaataagttctggaaagccacaagaggcctctgaggaggaaagcctcctaattgccatcatgttcccatgctcagagtgagagctgctctcttatctgtaaacactgtgttcaaggagaaagacactcctttgaagcgttggaatgtggacagatatgcaggctcctagttaagcctactcccaccagctactcttcgataagttaaagatatgctgtttgaacacaaaggagattcacttaaaccgccactgctatagCttatgtgcatgacggactgccttccattcaccattttgccctgaacgtctgcttcttagatctaagtgactgtactcaataaaaagtgtggagaccagagctctgagccttttgcagcctccattttgcaat</t>
  </si>
  <si>
    <t>ttggtggatcttcaataaggctttgatggaagagggtaggaggtgaggttctgtgttggaaacagggcttgtggggtgcctgcataaactgcccataaaaataggggacaataagttctggaaagccacaagaggcctctgaggaggaaagcctcctaattgccatcatgttcccatgctcagagtgagagctgctctcttatctgtaaacactgtgttcaaggagaaagacactcctttgaagcgttggaatgtggacagatatgcaggctcctagttaagcctactcccaccagctactcttcgataagttaaagatatgctgtttgaacacaaaggagattcacttaaaccgccactgctatagAttatgtgcatgacggactgccttccattcaccattttgccctgaacgtctgcttcttagatctaagtgactgtactcaataaaaagtgtggagaccagagctctgagccttttgcagcctccattttgcaat</t>
  </si>
  <si>
    <t>rs7115856</t>
  </si>
  <si>
    <t>HSD17B12</t>
  </si>
  <si>
    <t>11_43680738_43856612</t>
  </si>
  <si>
    <t>11_43680738_43856612|11_43680738_43856612|11_43680738_43856612|11_43680738_43856612</t>
  </si>
  <si>
    <t>HSD17B12|HSD17B12|HSD17B12|HSD17B12</t>
  </si>
  <si>
    <t>9.4E-09|9.4E-09|9.4E-09|9.4E-09</t>
  </si>
  <si>
    <t>43747737|43747737|43747737|43747737</t>
  </si>
  <si>
    <t>rs7115856|rs7115856|rs7115856|rs7115856</t>
  </si>
  <si>
    <t>1._.D34_r0_P|2._.D34_r1_P|0._.D34_r0_P|4._.D34_r0_P</t>
  </si>
  <si>
    <t>184.568|389.753|230.731|151.228</t>
  </si>
  <si>
    <t>Name_141</t>
  </si>
  <si>
    <t>aggacgaccagcatggctagatagtaggaaagagagttttattggcaatatcagtttgcaaaacagagagtctccagcatgaaccgaaagcactctccaaaacaaaaagaaaaaaactagaggttttataaaaagaagaaatgttacctattgctctttgagaaagttcactggctttgggtaagggtttggggaactggcaagtcctgattggtgagcaactgctgtggacaaaattagttccagagttgcagcaaacGtagataaaactggtgtcaggttacaacgagcagtttcagcagtcaagcttgcagagaattacattcttggagcaatgttttgtaccctaagggcttttccccctggcttcttgtctctgtttcagtcTggtgtgacaagagtgacccaactggcatgatcagctttcacaaagggggagttcggagtactatggggcagagaattctgtatgaggttctaagttagtctacaggtcaagg</t>
  </si>
  <si>
    <t>aggacgaccagcatggctagatagtaggaaagagagttttattggcaatatcagtttgcaaaacagagagtctccagcatgaaccgaaagcactctccaaaacaaaaagaaaaaaactagaggttttataaaaagaagaaatgttacctattgctctttgagaaagttcactggctttgggtaagggtttggggaactggcaagtcctgattggtgagcaactgctgtggacaaaattagttccagagttgcagcaaacAtagataaaactggtgtcaggttacaacgagcagtttcagcagtcaagcttgcagagaattacattcttggagcaatgttttgtaccctaagggcttttccccctggcttcttgtctctgtttcagtcGggtgtgacaagagtgacccaactggcatgatcagctttcacaaagggggagttcggagtactatggggcagagaattctgtatgaggttctaagttagtctacaggtcaagg</t>
  </si>
  <si>
    <t>260|388</t>
  </si>
  <si>
    <t>0.143624|0.143701</t>
  </si>
  <si>
    <t>0.4027|0.4027</t>
  </si>
  <si>
    <t>rs4755735|rs4755736</t>
  </si>
  <si>
    <t>43739057|43739185</t>
  </si>
  <si>
    <t>11_43680738_43856612|11_43680738_43856612|11_43680738_43856612|11_43680738_43856612|11_43680738_43856612|11_43680738_43856612|11_43680738_43856612|11_43680738_43856612|11_43680738_43856612|11_43680738_43856612</t>
  </si>
  <si>
    <t>HSD17B12|HSD17B12|HSD17B12|HSD17B12|HSD17B12|HSD17B12|HSD17B12|HSD17B12|HSD17B12|HSD17B12</t>
  </si>
  <si>
    <t>1.5E-10|1.5E-10|1.5E-10|1.5E-10|1.5E-10|1.5E-10|1.5E-10|1.5E-10|1.5E-10|1.5E-10</t>
  </si>
  <si>
    <t>43739057|43739185|43739057|43739057|43739185|43739185|43739057|43739185|43739057|43739185</t>
  </si>
  <si>
    <t>rs4755735|rs4755736|rs4755735|rs4755735|rs4755736|rs4755736|rs4755735|rs4755736|rs4755735|rs4755736</t>
  </si>
  <si>
    <t>0._.D34_r1_P|0._.D34_r1_P|1._.D34_r1_P|4._.D34_r1_P|1._.D34_r1_P|4._.D34_r1_P|6._.D34_r2_P|6._.D34_r2_P|2._.D34_r1_P|2._.D34_r1_P</t>
  </si>
  <si>
    <t>305.167|305.167|278.134|325.959|278.134|325.959|12.4074|12.4074|253.448|253.448</t>
  </si>
  <si>
    <t>Name_140</t>
  </si>
  <si>
    <t>cgtgctttgaaatgactgtcattgtctggctatgtccaagccaaggagctgtttgtggagtgagataaagagcagtgctgggcttgggaagcggggcttggttctttcccggtggctctatccagagaggaagcacgtgggcttgcacacccactcactccctgaagtctccagctggatctcagtggtgacttcatttcccctaattaggtgtctacaaactctctggaaggttccaaccagtaagccacactgatcgtggtgtgggagctcctgatatgcttgtttgcactgtccctttgggaccctgcaggcccagctgagtgataactggatgatggaacgtttgctagaggaaggggaatgtgtttttttaagataaggtttgatctcaagcagaagggcagttaccagatgcctctgcaatgtcaagcagtgaggagtgggtgcgCattcccttgcctgacgccttgctgggggtagtcagatcccccaggcaa</t>
  </si>
  <si>
    <t>cgtgctttgaaatgactgtcattgtctggctatgtccaagccaaggagctgtttgtggagtgagataaagagcagtgctgggcttgggaagcggggcttggttctttcccggtggctctatccagagaggaagcacgtgggcttgcacacccactcactccctgaagtctccagctggatctcagtggtgacttcatttcccctaattaggtgtctacaaactctctggaaggttccaaccagtaagccacactgatcgtggtgtgggagctcctgatatgcttgtttgcactgtccctttgggaccctgcaggcccagctgagtgataactggatgatggaacgtttgctagaggaaggggaatgtgtttttttaagataaggtttgatctcaagcagaagggcagttaccagatgcctctgcaatgtcaagcagtgaggagtgggtgcgTattcccttgcctgacgccttgctgggggtagtcagatcccccaggcaa</t>
  </si>
  <si>
    <t>rs74964634</t>
  </si>
  <si>
    <t>MICAL2</t>
  </si>
  <si>
    <t>11_12110576_12208369</t>
  </si>
  <si>
    <t>EIF4G2|MICAL2|BTBD10</t>
  </si>
  <si>
    <t>1.69414082506241e-58|1.28515020631822e-54|8.81211930608392e-51</t>
  </si>
  <si>
    <t>0.650095903020191|0.63325444017913|0.61549589305493</t>
  </si>
  <si>
    <t>11_12110576_12208369|11_12110576_12208369|11_12110576_12208369</t>
  </si>
  <si>
    <t>MICAL2|MICAL2|MICAL2</t>
  </si>
  <si>
    <t>2.3E-11|2.3E-11|2.3E-11</t>
  </si>
  <si>
    <t>12201487|12201487|12201487</t>
  </si>
  <si>
    <t>rs74964634|rs74964634|rs74964634</t>
  </si>
  <si>
    <t>2._.D34_r1_P|1._.D34_r1_P|4._.D34_r1_P</t>
  </si>
  <si>
    <t>914.609|491.745|719.602</t>
  </si>
  <si>
    <t>Name_139</t>
  </si>
  <si>
    <t>Name_138</t>
  </si>
  <si>
    <t>Name_137</t>
  </si>
  <si>
    <t>cattggcctgtgactctcatccctggccttcctgaggtcaggggattagcgattagttagacggggtctagggtagaggtcagcctgagggggcggctataaaacgagtcattgaggtgggagggaacctggaaattgggacctcacgcaccatatttcccgcgctctcccctgggacgtgccgtccctgctgcagtcgcagcgtggcgccctGgctccacgcagggatcctgagccaatggcggaagcggagtgcgcggcgaggtcgcagttgcgtttctcgcactccccactgcggggagcccgtgggccccgcactgcagggaagctgccggcccaggtctcctgggtggcaagaagacgcctgtggtgtggaagaacctcgcccgcagcccagcacgtgtagaatccagatgtggcttctgctggagccacgtgttccggcctgagcgacgtcgcacgtggcctcctggccgcagagcccatggcgcggggggcca</t>
  </si>
  <si>
    <t>cattggcctgtgactctcatccctggccttcctgaggtcaggggattagcgattagttagacggggtctagggtagaggtcagcctgagggggcggctataaaacgagtcattgaggtgggagggaacctggaaattgggacctcacgcaccatatttcccgcgctctcccctgggacgtgccgtccctgctgcagtcgcagcgtggcgccctCgctccacgcagggatcctgagccaatggcggaagcggagtgcgcggcgaggtcgcagttgcgtttctcgcactccccactgcggggagcccgtgggccccgcactgcagggaagctgccggcccaggtctcctgggtggcaagaagacgcctgtggtgtggaagaacctcgcccgcagcccagcacgtgtagaatccagatgtggcttctgctggagccacgtgttccggcctgagcgacgtcgcacgtggcctcctggccgcagagcccatggcgcggggggcca</t>
  </si>
  <si>
    <t>rs2495758</t>
  </si>
  <si>
    <t>HIF1AN</t>
  </si>
  <si>
    <t>10_100535943_100559995</t>
  </si>
  <si>
    <t>10_100535943_100559995|10_100535943_100559995|10_100535943_100559995|10_100535943_100559995|10_100535943_100559995</t>
  </si>
  <si>
    <t>HIF1AN|HIF1AN|HIF1AN|HIF1AN|HIF1AN</t>
  </si>
  <si>
    <t>2.1E-08|2.1E-08|2.1E-08|2.1E-08|2.1E-08</t>
  </si>
  <si>
    <t>100562143|100562143|100562143|100562143|100562143</t>
  </si>
  <si>
    <t>rs2495758|rs2495758|rs2495758|rs2495758|rs2495758</t>
  </si>
  <si>
    <t>6._.D34_r2_P|4._.D34_r1_P|1._.D34_r1_P|0._.D34_r1_P|2._.D34_r1_P</t>
  </si>
  <si>
    <t>14.1912|325.959|257.658|322.159|305.212</t>
  </si>
  <si>
    <t>Name_136</t>
  </si>
  <si>
    <t>gggcctagtcgggaagctataactgcgcaactgggattcatcccaggcggggccgagggctccagcctcctcccggggctctccagagccagaggccacagcctccgccgctgtcgccgccatctccgccgccagggacggcccccaccggaaccggaagctccgcctattccggaccccCaaaaaaaaaaaacaaaaaaaccacacacAcaacggaaaccatagagatgagctgcgagagagagcggtccagagacataaagaacgcggagccgaggcctgagggtgcgcctcctaatggtagtatgcagctctacatcctaggctccactgctgaagaaatggggctagacactagtcccacggaatagggacgacctggtagagcaaaacacaaaaaaagttgccccatgtgcccAagtctacacaagagtcaaagaaggaagcaagttcagttaggcattaaactttacactcatgaatggggagaaaagcaaact</t>
  </si>
  <si>
    <t>gggcctagtcgggaagctataactgcgcaactgggattcatcccaggcggggccgagggctccagcctcctcccggggctctccagagccagaggccacagcctccgccgctgtcgccgccatctccgccgccagggacggcccccaccggaaccggaagctccgcctattccggaccccAaaaaaaaaaaaacaaaaaaaccacacacCcaacggaaaccatagagatgagctgcgagagagagcggtccagagacataaagaacgcggagccgaggcctgagggtgcgcctcctaatggtagtatgcagctctacatcctaggctccactgctgaagaaatggggctagacactagtcccacggaatagggacgacctggtagagcaaaacacaaaaaaagttgccccatgtgcccGagtctacacaagagtcaaagaaggaagcaagttcagttaggcattaaactttacactcatgaatggggagaaaagcaaact</t>
  </si>
  <si>
    <t>419|210|181</t>
  </si>
  <si>
    <t>G|C|A</t>
  </si>
  <si>
    <t>0.163244|0.163255|0.166295</t>
  </si>
  <si>
    <t>0.2177|0.2177|0.2046</t>
  </si>
  <si>
    <t>T|T|G</t>
  </si>
  <si>
    <t>rs11190599|rs2295776|rs11190600</t>
  </si>
  <si>
    <t>100535663|100535872|100535901</t>
  </si>
  <si>
    <t>10_100535943_100559995|10_100535943_100559995|10_100535943_100559995|10_100535943_100559995|10_100535943_100559995|10_100535943_100559995|10_100535943_100559995|10_100535943_100559995|10_100535943_100559995|10_100535943_100559995|10_100535943_100559995|10_100535943_100559995|10_100535943_100559995|10_100535943_100559995|10_100535943_100559995</t>
  </si>
  <si>
    <t>HIF1AN|HIF1AN|HIF1AN|HIF1AN|HIF1AN|HIF1AN|HIF1AN|HIF1AN|HIF1AN|HIF1AN|HIF1AN|HIF1AN|HIF1AN|HIF1AN|HIF1AN</t>
  </si>
  <si>
    <t>3.5E-09|3.5E-09|4.7E-09|3.5E-09|3.5E-09|4.7E-09|3.5E-09|3.5E-09|4.7E-09|3.5E-09|3.5E-09|4.7E-09|3.5E-09|3.5E-09|4.7E-09</t>
  </si>
  <si>
    <t>100535663|100535872|100535901|100535663|100535872|100535901|100535663|100535872|100535901|100535663|100535872|100535901|100535663|100535872|100535901</t>
  </si>
  <si>
    <t>rs11190599|rs2295776|rs11190600|rs11190599|rs2295776|rs11190600|rs11190599|rs2295776|rs11190600|rs11190599|rs2295776|rs11190600|rs11190599|rs2295776|rs11190600</t>
  </si>
  <si>
    <t>6._.D34_r0_P|6._.D34_r0_P|6._.D34_r0_P|4._.D34_r0_P|4._.D34_r0_P|4._.D34_r0_P|2._.D34_r1_P|2._.D34_r1_P|2._.D34_r1_P|0._.D34_r2_P|0._.D34_r2_P|0._.D34_r2_P|1._.D34_r2_P|1._.D34_r2_P|1._.D34_r2_P</t>
  </si>
  <si>
    <t>8.76487|8.76487|8.76487|165.447|165.447|165.447|543.305|543.305|543.305|702.38|702.38|702.38|467.579|467.579|467.579</t>
  </si>
  <si>
    <t>Name_135</t>
  </si>
  <si>
    <t>ttccactctttacctccagtgcCgtctccaatctcctgagccctcctgaccaatttccaacatcgttgttccatatttcaattgtacccctctttccccctcaatgctcgagctttcctcatctttttggcaccattttgtcccttctggacctcaatcaccagcagggcacgtgcaccctctgcccatgcgaagaggcactgttggcagaggagtgtactggcaccttgcaaagaatccactcggcaactacttacgtcgttgagccctgagcaggggattggctgaacctggaagtgggcgtgtaaaagtggcaaaaacaaatctagacggcaactgatctggatacagggcactcgcccaaccttaatcctctcctatcctggacccccccacccccaacccaattagaaacagcagcccaggaggctctgcgcccgcttgctcaatgacctgtcctccctctgcacttttccagggggacaaggctggctgtgggg</t>
  </si>
  <si>
    <t>ttccactctttacctccagtgcTgtctccaatctcctgagccctcctgaccaatttccaacatcgttgttccatatttcaattgtacccctctttccccctcaatgctcgagctttcctcatctttttggcaccattttgtcccttctggacctcaatcaccagcagggcacgtgcaccctctgcccatgcgaagaggcactgttggcagaggagtgtactggcaccttgcaaagaatccactcggcaactacttacgtcgttgagccctgagcaggggattggctgaacctggaagtgggcgtgtaaaagtggcaaaaacaaatctagacggcaactgatctggatacagggcactcgcccaaccttaatcctctcctatcctggacccccccacccccaacccaattagaaacagcagcccaggaggctctgcgcccgcttgctcaatgacctgtcctccctctgcacttttccagggggacaaggctggctgtgggg</t>
  </si>
  <si>
    <t>rs4919466</t>
  </si>
  <si>
    <t>WNT8B</t>
  </si>
  <si>
    <t>10_100463009_100483744</t>
  </si>
  <si>
    <t>10_100463009_100483744|10_100463009_100483744|10_100463009_100483744|10_100463009_100483744|10_100463009_100483744</t>
  </si>
  <si>
    <t>WNT8B|WNT8B|WNT8B|WNT8B|WNT8B</t>
  </si>
  <si>
    <t>2.9E-10|2.9E-10|2.9E-10|2.9E-10|2.9E-10</t>
  </si>
  <si>
    <t>100481456|100481456|100481456|100481456|100481456</t>
  </si>
  <si>
    <t>rs4919466|rs4919466|rs4919466|rs4919466|rs4919466</t>
  </si>
  <si>
    <t>4._.D34_r0_P|6._.D34_r0_P|2._.D34_r1_P|1._.D34_r0_P|0._.D34_r1_P</t>
  </si>
  <si>
    <t>259.057|6.6299|796.326|252.238|887.561</t>
  </si>
  <si>
    <t>Name_134</t>
  </si>
  <si>
    <t>taggagataactttcctaattgcaatggatcagatttggggtgctagggaagccctatctggcagaagtagcccaccagctttcttcctaacatctcctttccctacttccctggcgccctcccctacaccttctaattcttgctgtcaccctctttcctaccctaaactggccctaaaatgacacttagaacagcagcgccacattgtggagagaaacaatatagtgctccaaaaggcacagaacactgtcctcgcagatcaccgagcctgcagttaccgatttgtcctgcagggggcataacttccttactttttaagtgaggacGggttctcgccccataaaacctggtaaaacctggAtgatctcagaaaacatccctggagaaggcacgggatggagcatctgtgccagattagaaatcaaaaacctccacttcgtgaaactagaataaaccgactaagtgcatggacatgagcaagccttctgctgaggttaga</t>
  </si>
  <si>
    <t>taggagataactttcctaattgcaatggatcagatttggggtgctagggaagccctatctggcagaagtagcccaccagctttcttcctaacatctcctttccctacttccctggcgccctcccctacaccttctaattcttgctgtcaccctctttcctaccctaaactggccctaaaatgacacttagaacagcagcgccacattgtggagagaaacaatatagtgctccaaaaggcacagaacactgtcctcgcagatcaccgagcctgcagttaccgatttgtcctgcagggggcataacttccttactttttaagtgaggacAggttctcgccccataaaacctggtaaaacctggGtgatctcagaaaacatccctggagaaggcacgggatggagcatctgtgccagattagaaatcaaaaacctccacttcgtgaaactagaataaaccgactaagtgcatggacatgagcaagccttctgctgaggttaga</t>
  </si>
  <si>
    <t>362|328</t>
  </si>
  <si>
    <t>0.163538|0.163531</t>
  </si>
  <si>
    <t>0.2353|0.2353</t>
  </si>
  <si>
    <t>rs76835764|rs77769532</t>
  </si>
  <si>
    <t>100433855|100433889</t>
  </si>
  <si>
    <t>10_100463009_100483744|10_100463009_100483744|10_100463009_100483744|10_100463009_100483744|10_100463009_100483744|10_100463009_100483744|10_100463009_100483744|10_100463009_100483744|10_100463009_100483744|10_100463009_100483744</t>
  </si>
  <si>
    <t>WNT8B|WNT8B|WNT8B|WNT8B|WNT8B|WNT8B|WNT8B|WNT8B|WNT8B|WNT8B</t>
  </si>
  <si>
    <t>8.0E-10|8.1E-10|8.0E-10|8.1E-10|8.0E-10|8.1E-10|8.0E-10|8.1E-10|8.0E-10|8.1E-10</t>
  </si>
  <si>
    <t>100433855|100433889|100433855|100433889|100433855|100433889|100433855|100433889|100433855|100433889</t>
  </si>
  <si>
    <t>rs76835764|rs77769532|rs76835764|rs77769532|rs76835764|rs77769532|rs76835764|rs77769532|rs76835764|rs77769532</t>
  </si>
  <si>
    <t>2._.D34_r2_P|2._.D34_r2_P|0._.D34_r1_P|0._.D34_r1_P|1._.D34_r2_P|1._.D34_r2_P|4._.D34_r1_P|4._.D34_r1_P|6._.D34_r2_P|6._.D34_r2_P</t>
  </si>
  <si>
    <t>153.563|153.563|295.798|295.798|126.69|126.69|210.524|210.524|25.8284|25.8284</t>
  </si>
  <si>
    <t>Name_133</t>
  </si>
  <si>
    <t>gtttgatttgtccataagaatttcctgactgtgccactttgctcagcgcttgtcctaggtccttccaatatcacatttagtgggtagtgagaaggcgtggagtaagtgactctggttgctgacattcacacttggatgaagtggagaaagatgatgtccttccttatttggtggctctggaagccacattccctcctcatccgccttcccaaaagaaccttgtggctgcccagcggaagccagtgctttcagcagcccccacccttggcatttccttatctaggagtcttcactgtggaattccaaggcccaccccaatgctccggatgtgtttcaatccatggcctgccactttgttCctcttgtgatgacaagcagataacatagctcacatgccttcttttcctgcataccaaccagaccccagttctgaaaaggaaacaaaccacaaaccaagagagatgtgttatttttatgcagacattgttaagacactgcaa</t>
  </si>
  <si>
    <t>gtttgatttgtccataagaatttcctgactgtgccactttgctcagcgcttgtcctaggtccttccaatatcacatttagtgggtagtgagaaggcgtggagtaagtgactctggttgctgacattcacacttggatgaagtggagaaagatgatgtccttccttatttggtggctctggaagccacattccctcctcatccgccttcccaaaagaaccttgtggctgcccagcggaagccagtgctttcagcagcccccacccttggcatttccttatctaggagtcttcactgtggaattccaaggcccaccccaatgctccggatgtgtttcaatccatggcctgccactttgttActcttgtgatgacaagcagataacatagctcacatgccttcttttcctgcataccaaccagaccccagttctgaaaaggaaacaaaccacaaaccaagagagatgtgttatttttatgcagacattgttaagacactgcaa</t>
  </si>
  <si>
    <t>rs7896199</t>
  </si>
  <si>
    <t>ANKRD1</t>
  </si>
  <si>
    <t>10_90912100_90921275</t>
  </si>
  <si>
    <t>10_90912100_90921275|10_90912100_90921275|10_90912100_90921275|10_90912100_90921275|10_90912100_90921275</t>
  </si>
  <si>
    <t>ANKRD1|ANKRD1|ANKRD1|ANKRD1|ANKRD1</t>
  </si>
  <si>
    <t>1.7E-10|1.7E-10|1.7E-10|1.7E-10|1.7E-10</t>
  </si>
  <si>
    <t>90931315|90931315|90931315|90931315|90931315</t>
  </si>
  <si>
    <t>rs7896199|rs7896199|rs7896199|rs7896199|rs7896199</t>
  </si>
  <si>
    <t>0._.D34_r1_P|2._.D34_r1_P|4._.D34_r2_P|1._.D34_r1_P|6._.D34_r0_P</t>
  </si>
  <si>
    <t>676.417|831.762|761.147|605.372|17.9324</t>
  </si>
  <si>
    <t>Name_132</t>
  </si>
  <si>
    <t>2.9E-09|2.9E-09|2.9E-09|2.9E-09</t>
  </si>
  <si>
    <t>Name_131</t>
  </si>
  <si>
    <t>0.181881|0.18188</t>
  </si>
  <si>
    <t>0.1345|0.1345</t>
  </si>
  <si>
    <t>1.6E-08|1.6E-08|1.6E-08|1.6E-08|1.6E-08|1.6E-08|1.6E-08|1.6E-08|1.6E-08|1.6E-08</t>
  </si>
  <si>
    <t>Name_130</t>
  </si>
  <si>
    <t>ggaatgacaaaaatgaaaaagttccatctactttccactcaagataccacgctcattacaaaggagctcattacaaagctcattacaaaggagctcattacaaaggagcatggtaccttgagtggaaagtagatggaatctcaataatttttcaggaggaactggggaccatggaccagagagtatccatgtgcaaggcA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t>
  </si>
  <si>
    <t>ggaatgacaaaaatgaaaaagttccatctactttccactcaagataccacgctcattacaaaggagctcattacaaagctcattacaaaggagctcattacaaaggagca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t>
  </si>
  <si>
    <t>rs2177843</t>
  </si>
  <si>
    <t>10_73644886_73651040|10_73644886_73651040|10_73644886_73651040|10_73644886_73651040</t>
  </si>
  <si>
    <t>SYNPO2L|SYNPO2L|SYNPO2L|SYNPO2L</t>
  </si>
  <si>
    <t>9.8E-10|9.8E-10|9.8E-10|9.8E-10</t>
  </si>
  <si>
    <t>73650119|73650119|73650119|73650119</t>
  </si>
  <si>
    <t>rs2177843|rs2177843|rs2177843|rs2177843</t>
  </si>
  <si>
    <t>413.409|339.2|568.227|403.478</t>
  </si>
  <si>
    <t>Name_129</t>
  </si>
  <si>
    <t>ggtattttaagcggcagatttacaaaacaaaaacaaaaacaaaaacaaaaacagggttccaaacagtagggacataaaaggagagaatgcacgttgcggtcagcccatgcctgggagcataagcacttcaggggcatcagcaggcgtgactggcgattgttcctgcttttcctggcagcagcggcctgggcctgagactgaccgccctggccacagccctaggcgaggctgctgggagccgggagccgccgcgctccgcggtagcgagtctgcggtgccacctcgtggctactgcgtggaactcctcgtggtgcgggccgggaaggccgggtccccacaaagccggagcccgagcacagcggtgcgcgctcgcctcaggggatcccGcagcacccggatacgggggctggtcccccaaaaccctcaggggtgagaggaaggaggtccccagcctgctgagagctgtcctctgagcacgcactcgCgcacactcacacgtg</t>
  </si>
  <si>
    <t>ggtattttaagcggcagatttacaaaacaaaaacaaaaacaaaaacaaaaacagggttccaaacagtagggacataaaaggagagaatgcacgttgcggtcagcccatgcctgggagcataagcacttcaggggcatcagcaggcgtgactggcgattgttcctgcttttcctggcagcagcggcctgggcctgagactgaccgccctggccacagccctaggcgaggctgctgggagccgggagccgccgcgctccgcggtagcgagtctgcggtgccacctcgtggctactgcgtggaactcctcgtggtgcgggccgggaaggccgggtccccacaaagccggagcccgagcacagcggtgcgcgctcgcctcaggggatcccAcagcacccggatacgggggctggtcccccaaaaccctcaggggtgagaggaaggaggtccccagcctgctgagagctgtcctctgagcacgcactcgTgcacactcacacgtg</t>
  </si>
  <si>
    <t>485|387</t>
  </si>
  <si>
    <t>-0.219183|-0.216085</t>
  </si>
  <si>
    <t>0.09089|0.09307</t>
  </si>
  <si>
    <t>rs61843371|rs1085783</t>
  </si>
  <si>
    <t>42866641|42866739</t>
  </si>
  <si>
    <t>LINC02623</t>
  </si>
  <si>
    <t>10_42871521_42874060</t>
  </si>
  <si>
    <t>10_42871521_42874060|10_42871521_42874060|10_42871521_42874060|10_42871521_42874060|10_42871521_42874060|10_42871521_42874060|10_42871521_42874060|10_42871521_42874060|10_42871521_42874060|10_42871521_42874060</t>
  </si>
  <si>
    <t>LINC02623|LINC02623|LINC02623|LINC02623|LINC02623|LINC02623|LINC02623|LINC02623|LINC02623|LINC02623</t>
  </si>
  <si>
    <t>2.8E-09|4.5E-09|2.8E-09|4.5E-09|2.8E-09|4.5E-09|2.8E-09|4.5E-09|2.8E-09|4.5E-09</t>
  </si>
  <si>
    <t>42866641|42866739|42866641|42866739|42866641|42866739|42866641|42866739|42866641|42866739</t>
  </si>
  <si>
    <t>rs61843371|rs1085783|rs61843371|rs1085783|rs61843371|rs1085783|rs61843371|rs1085783|rs61843371|rs1085783</t>
  </si>
  <si>
    <t>1._.D34_r1_P|1._.D34_r1_P|4._.D34_r1_P|4._.D34_r1_P|2._.D34_r1_P|2._.D34_r1_P|0._.D34_r0_P|0._.D34_r0_P|6._.D34_r0_P|6._.D34_r0_P</t>
  </si>
  <si>
    <t>479.367|479.367|497.927|497.927|537.087|537.087|368.661|368.661|6.6299|6.6299</t>
  </si>
  <si>
    <t>Name_128</t>
  </si>
  <si>
    <t>ggggaagagaaagaaagagagggagggagggaggggaagagaaagaaggaaagagagggagggagggagggagggaaagaaagagagagagagaaaaaggagggagggaaaaggaaaaaaggaaggaaggagagaaagaaaaagagaaaagaaagatctttctgagagataaaaggtagagaagtggagtggggcttgtcacactgacttagccagaaacagcagacagtaagcagtattcctagcagagcaagctggcaggagaatctgttaggccccagtctcatctaaaaatagtgagttgtgatggttctcaGccctggcggcacaggagaatcgtccagggaagtttttaaaaatactaatgccccggccctccccacagactaaaaagtcaaaacctctgagcatgtggccatcaggccactgtcatttgccaccaaggtcatgaaccccaggctccttccagttccaatattctggactgtctctgttttctc</t>
  </si>
  <si>
    <t>ggggaagagaaagaaagagagggagggagggaggggaagagaaagaaggaaagagagggagggagggagggagggaaagaaagagagagagagaaaaaggagggagggaaaaggaaaaaaggaaggaaggagagaaagaaaaagagaaaagaaagatctttctgagagataaaaggtagagaagtggagtggggcttgtcacactgacttagccagaaacagcagacagtaagcagtattcctagcagagcaagctggcaggagaatctgttaggccccagtctcatctaaaaatagtgagttgtgatggttctcaCccctggcggcacaggagaatcgtccagggaagtttttaaaaatactaatgccccggccctccccacagactaaaaagtcaaaacctctgagcatgtggccatcaggccactgtcatttgccaccaaggtcatgaaccccaggctccttccagttccaatattctggactgtctctgttttctc</t>
  </si>
  <si>
    <t>rs11007526</t>
  </si>
  <si>
    <t>LYZL1</t>
  </si>
  <si>
    <t>10_29289070_29311232</t>
  </si>
  <si>
    <t>10_29289070_29311232|10_29289070_29311232|10_29289070_29311232|10_29289070_29311232|10_29289070_29311232</t>
  </si>
  <si>
    <t>LYZL1|LYZL1|LYZL1|LYZL1|LYZL1</t>
  </si>
  <si>
    <t>29323077|29323077|29323077|29323077|29323077</t>
  </si>
  <si>
    <t>rs11007526|rs11007526|rs11007526|rs11007526|rs11007526</t>
  </si>
  <si>
    <t>6._.D34_r2_P|1._.D34_r2_P|4._.D34_r1_P|2._.D34_r1_P|0._.D34_r1_P</t>
  </si>
  <si>
    <t>65.6653|432.379|419.308|682.917|520.519</t>
  </si>
  <si>
    <t>Name_127</t>
  </si>
  <si>
    <t>cctgagttttctccagaaggggattagttcattcattcatttttctcctgaaaacactaagatcctggcttcaccatctcacagagacatggccaggatgacacagacactggacacacattgatgtcactagatccttttttcctctggcttctttcacattaaagagtctctatttttagtacaggacgaagggtatttatagctgtagttttccaaagatcagacactgtgccaggtatgCggttaagacaaggggcaccccgcctgataaagtgccatgcattcccgggagccagggtgatttttcctctaatgacactttcctggtggcttccctgctccattccatcattttgatccatgtgccaaattcctgggcttgacacatgtaaagagataattcacatgatccccagcttgtttttgactctgtttcttaaaaaaatgcagtaaaactttatagtatgaccagcatgactcaatgttgtttctggatt</t>
  </si>
  <si>
    <t>cctgagttttctccagaaggggattagttcattcattcatttttctcctgaaaacactaagatcctggcttcaccatctcacagagacatggccaggatgacacagacactggacacacattgatgtcactagatccttttttcctctggcttctttcacattaaagagtctctatttttagtacaggacgaagggtatttatagctgtagttttccaaagatcagacactgtgccaggtatgTggttaagacaaggggcaccccgcctgataaagtgccatgcattcccgggagccagggtgatttttcctctaatgacactttcctggtggcttccctgctccattccatcattttgatccatgtgccaaattcctgggcttgacacatgtaaagagataattcacatgatccccagcttgtttttgactctgtttcttaaaaaaatgcagtaaaactttatagtatgaccagcatgactcaatgttgtttctggatt</t>
  </si>
  <si>
    <t>rs2532770</t>
  </si>
  <si>
    <t>10_29289070_29311232|10_29289070_29311232|10_29289070_29311232|10_29289070_29311232</t>
  </si>
  <si>
    <t>LYZL1|LYZL1|LYZL1|LYZL1</t>
  </si>
  <si>
    <t>4.9E-08|4.9E-08|4.9E-08|4.9E-08</t>
  </si>
  <si>
    <t>29257628|29257628|29257628|29257628</t>
  </si>
  <si>
    <t>rs2532770|rs2532770|rs2532770|rs2532770</t>
  </si>
  <si>
    <t>2._.D34_r1_P|1._.D34_r1_P|4._.D34_r0_P|0._.D34_r1_P</t>
  </si>
  <si>
    <t>182.826|217.593|78.4354|219.326</t>
  </si>
  <si>
    <t>Name_126</t>
  </si>
  <si>
    <t>ccaagatgaataggcattcaacctaaaagtacaacttaaaagtacatttttgcatccaagccagcctctgcgtacttcattcttatccttatataagggtaagatatttgatattctgataatcctgttacctttctgatcgcatgagttgagtggacttccacgcatcacgtcccatgacagggctcctctgtgaagcagggaaaaagcatggcatctgatctccttaattcttacaacaccaacagaacataattactttatcatacagggctatgaagatagcacatgtcaccactgtatgaaagctcttaggttgtggaatttagtctaatgttatcatggaagagtactgaaatagggaacagtagggttgataaatagagaaagaaaagCgaaaccaggaataatcagtgaatgataagcaagtaacatggtttaaaagcattccaggagttccatttttaagAactcttgtttacttagttttgctacccact</t>
  </si>
  <si>
    <t>ccaagatgaataggcattcaacctaaaagtacaacttaaaagtacatttttgcatccaagccagcctctgcgtacttcattcttatccttatataagggtaagatatttgatattctgataatcctgttacctttctgatcgcatgagttgagtggacttccacgcatcacgtcccatgacagggctcctctgtgaagcagggaaaaagcatggcatctgatctccttaattcttacaacaccaacagaacataattactttatcatacagggctatgaagatagcacatgtcaccactgtatgaaagctcttaggttgtggaatttagtctaatgttatcatggaagagtactgaaatagggaacagtagggttgataaatagagaaagaaaagAgaaaccaggaataatcagtgaatgataagcaagtaacatggtttaaaagcattccaggagttccatttttaagCactcttgtttacttagttttgctacccact</t>
  </si>
  <si>
    <t>396|470</t>
  </si>
  <si>
    <t>0.24339|0.242183</t>
  </si>
  <si>
    <t>0.123|0.1222</t>
  </si>
  <si>
    <t>rs78737394|rs77141557</t>
  </si>
  <si>
    <t>18352478|18352552</t>
  </si>
  <si>
    <t>CACNB2</t>
  </si>
  <si>
    <t>10_18140424_18543557</t>
  </si>
  <si>
    <t>10_18140424_18543557|10_18140424_18543557|10_18140424_18543557|10_18140424_18543557|10_18140424_18543557|10_18140424_18543557|10_18140424_18543557|10_18140424_18543557</t>
  </si>
  <si>
    <t>CACNB2|CACNB2|CACNB2|CACNB2|CACNB2|CACNB2|CACNB2|CACNB2</t>
  </si>
  <si>
    <t>4.6E-13|5.5E-13|4.6E-13|5.5E-13|4.6E-13|5.5E-13|4.6E-13|5.5E-13</t>
  </si>
  <si>
    <t>18352478|18352552|18352478|18352552|18352478|18352552|18352478|18352552</t>
  </si>
  <si>
    <t>rs78737394|rs77141557|rs78737394|rs77141557|rs78737394|rs77141557|rs78737394|rs77141557</t>
  </si>
  <si>
    <t>0._.D34_r0_P|0._.D34_r0_P|1._.D34_r2_P|1._.D34_r2_P|2._.D34_r0_P|2._.D34_r0_P|4._.D34_r0_P|4._.D34_r0_P</t>
  </si>
  <si>
    <t>51.0585|51.0585|204.605|204.605|135.275|135.275|67.796|67.796</t>
  </si>
  <si>
    <t>Name_125</t>
  </si>
  <si>
    <t>ttaagtagtgtaaaaaggactgaatgtatgtaagaattcagaataggcagaagtgctaatgaaataccagttagagaaaagatcaaatataccctgaaactgaaatgaatctctacagtgctacagctgaacatagaacatgggaaggagaatgactggaaatgagtgaaatgcctcatgctgatgatagagaagcactagatgtgattaatccacaagttgacagcagctgaagaacatatctaaaaatacgtgttccgcctgggagccctgcacggcctctgatgcttccctcagctctctcacctctccttctgtctgaccaaacacgcctttcagagtcaaaataataagacagtttcttatgcctctaatcctttcaataaccattaacagatcacaggagcagtcttttgaatctgatcattggacccgttatgtgttatctgagaagaacaagattgtcGtttgggttgacaaagaaatacatgaataaatgt</t>
  </si>
  <si>
    <t>ttaagtagtgtaaaaaggactgaatgtatgtaagaattcagaataggcagaagtgctaatgaaataccagttagagaaaagatcaaatataccctgaaactgaaatgaatctctacagtgctacagctgaacatagaacatgggaaggagaatgactggaaatgagtgaaatgcctcatgctgatgatagagaagcactagatgtgattaatccacaagttgacagcagctgaagaacatatctaaaaatacgtgttccgcctgggagccctgcacggcctctgatgcttccctcagctctctcacctctccttctgtctgaccaaacacgcctttcagagtcaaaataataagacagtttcttatgcctctaatcctttcaataaccattaacagatcacaggagcagtcttttgaatctgatcattggacccgttatgtgttatctgagaagaacaagattgtcAtttgggttgacaaagaaatacatgaataaatgt</t>
  </si>
  <si>
    <t>rs7865246</t>
  </si>
  <si>
    <t>MAPKAP1</t>
  </si>
  <si>
    <t>9_125437394_125707208</t>
  </si>
  <si>
    <t>9_125437394_125707208|9_125437394_125707208|9_125437394_125707208|9_125437394_125707208|9_125437394_125707208</t>
  </si>
  <si>
    <t>MAPKAP1|MAPKAP1|MAPKAP1|MAPKAP1|MAPKAP1</t>
  </si>
  <si>
    <t>6.5E-35|6.5E-35|6.5E-35|6.5E-35|6.5E-35</t>
  </si>
  <si>
    <t>125507232|125507232|125507232|125507232|125507232</t>
  </si>
  <si>
    <t>rs7865246|rs7865246|rs7865246|rs7865246|rs7865246</t>
  </si>
  <si>
    <t>1._.D34_r2_P|0._.D34_r1_P|2._.D34_r1_P|6._.D34_r1_P|4._.D34_r0_P</t>
  </si>
  <si>
    <t>133.808|215.793|125.027|6.19882|67.796</t>
  </si>
  <si>
    <t>Name_124</t>
  </si>
  <si>
    <t>cctactcctaactcttttgtctttaatatgctcatccccactgcaccccagccgcgactgtccctgcccctggcctgggctgtggcacctgcttcctcactgatctctcctccaccaagccaactcctccttgtaaccaagaagactaccgagggctccgaagccaaggacagagaggcctctgtttgcctccaggctggattctgggcctcctttctcttttctgcagtaggtgtgcaCtcttcccgggggtgctcaggaagagggctgctcccgtggactgcctcaggccgagtgctgacacatggcggcaggagcagatagggtgctgcggtgctgcctgcgctgccttaagaagctgagactcacacaagtgttaagagggtaagattatttaatgtacaaaaggatttttcccatcaggaaagattcccctacaggtttctttaaatagtgactcctctaggcaggcaagtgttttacagatcattaactacttg</t>
  </si>
  <si>
    <t>cctactcctaactcttttgtctttaatatgctcatccccactgcaccccagccgcgactgtccctgcccctggcctgggctgtggcacctgcttcctcactgatctctcctccaccaagccaactcctccttgtaaccaagaagactaccgagggctccgaagccaaggacagagaggcctctgtttgcctccaggctggattctgggcctcctttctcttttctgcagtaggtgtgcaTtcttcccgggggtgctcaggaagagggctgctcccgtggactgcctcaggccgagtgctgacacatggcggcaggagcagatagggtgctgcggtgctgcctgcgctgccttaagaagctgagactcacacaagtgttaagagggtaagattatttaatgtacaaaaggatttttcccatcaggaaagattcccctacaggtttctttaaatagtgactcctctaggcaggcaagtgttttacagatcattaactacttg</t>
  </si>
  <si>
    <t>rs7018948</t>
  </si>
  <si>
    <t>6.4E-15|6.4E-15|6.4E-15|6.4E-15|6.4E-15</t>
  </si>
  <si>
    <t>125471227|125471227|125471227|125471227|125471227</t>
  </si>
  <si>
    <t>rs7018948|rs7018948|rs7018948|rs7018948|rs7018948</t>
  </si>
  <si>
    <t>280.964|150.892|70.2606|72.2178|2.49747</t>
  </si>
  <si>
    <t>Name_123</t>
  </si>
  <si>
    <t>cagggggaggctgggagggagggagggtgtgtgccgaggccgcgggcagtgctggggggctgcggcttggccaggcgtgcggctggcccctcctcccggcgggtgtggccgcggggacgcagggAttaaggccaactaaccttgagcgtcagtagccctgcgcagggacagctgagccggccgggtggggagcgagggtggggaggcgccgagggccggacccgcggagggaggaggagaggaggcgggcgggagctgttgtggggctgccgccgcgtatggggcggtcctgcgggcagggcaggctccggtcccggcgctccccctcgctcgccctgcacgcagggagggggctgtctagcctggagcagccggttcccagcgcaggaagggcagccctggcggctccgcgtggcggctatggagccctcgggcagcctgtttccctccctggtggttgtgggtcacgttgtcaccctggccgctgtgtggcactggcg</t>
  </si>
  <si>
    <t>cagggggaggctgggagggagggagggtgtgtgccgaggccgcgggcagtgctggggggctgcggcttggccaggcgtgcggctggcccctcctcccggcgggtgtggccgcggggacgcagggGttaaggccaactaaccttgagcgtcagtagccctgcgcagggacagctgagccggccgggtggggagcgagggtggggaggcgccgagggccggacccgcggagggaggaggagaggaggcgggcgggagctgttgtggggctgccgccgcgtatggggcggtcctgcgggcagggcaggctccggtcccggcgctccccctcgctcgccctgcacgcagggagggggctgtctagcctggagcagccggttcccagcgcaggaagggcagccctggcggctccgcgtggcggctatggagccctcgggcagcctgtttccctccctggtggttgtgggtcacgttgtcaccctggccgctgtgtggcactggcg</t>
  </si>
  <si>
    <t>rs11786896</t>
  </si>
  <si>
    <t>PLEC</t>
  </si>
  <si>
    <t>8_143915153_143944770</t>
  </si>
  <si>
    <t>8_143915153_143944770|8_143915153_143944770|8_143915153_143944770|8_143915153_143944770|8_143915153_143944770</t>
  </si>
  <si>
    <t>PLEC|PLEC|PLEC|PLEC|PLEC</t>
  </si>
  <si>
    <t>143944186|143944186|143944186|143944186|143944186</t>
  </si>
  <si>
    <t>rs11786896|rs11786896|rs11786896|rs11786896|rs11786896</t>
  </si>
  <si>
    <t>1._.D34_r1_P|4._.D34_r2_P|0._.D34_r1_P|2._.D34_r1_P|6._.D34_r0_P</t>
  </si>
  <si>
    <t>420.309|348.084|415.346|506.178|4.62691</t>
  </si>
  <si>
    <t>Name_122</t>
  </si>
  <si>
    <t>ggcctgtgttcctctgcggtcctggcaccatttggtgtgcagtgaagtgccagctccccgtgtccccaggtccccctagggggctgcagtggtcggggtgggtgaggaaaccccggtttcctgtttctggcgggccgagggcgtgtctgtgggggagggggctgcttgctccttcccgccgggacactcccctccctggcggcggcctgggcagggtggggcctcgggggcgggccggcctcgccggggagtacagcaggcagggagtggcTgcaccgactggggctctgagctgagcctgtgccgagtgagcgtctcgtggggccgccagccttcagctgcctgtgtgccacacggggctgcccagagcaccgtgcctgaggccgagggtccgggcgacgaaggtgtgggggcagcatgtctcagcaccagctccgcgtgccgcagcccgagggcctgggccgaaagagaaccagctcggaggacaacctgtacctggc</t>
  </si>
  <si>
    <t>ggcctgtgttcctctgcggtcctggcaccatttggtgtgcagtgaagtgccagctccccgtgtccccaggtccccctagggggctgcagtggtcggggtgggtgaggaaaccccggtttcctgtttctggcgggccgagggcgtgtctgtgggggagggggctgcttgctccttcccgccgggacactcccctccctggcggcggcctgggcagggtggggcctcgggggcgggccggcctcgccggggagtacagcaggcagggagtggcCgcaccgactggggctctgagctgagcctgtgccgagtgagcgtctcgtggggccgccagccttcagctgcctgtgtgccacacggggctgcccagagcaccgtgcctgaggccgagggtccgggcgacgaaggtgtgggggcagcatgtctcagcaccagctccgcgtgccgcagcccgagggcctgggccgaaagagaaccagctcggaggacaacctgtacctggc</t>
  </si>
  <si>
    <t>rs11784619</t>
  </si>
  <si>
    <t>8_143915153_143942624</t>
  </si>
  <si>
    <t>8_143915153_143942624|8_143915153_143942624|8_143915153_143942624|8_143915153_143942624</t>
  </si>
  <si>
    <t>PLEC|PLEC|PLEC|PLEC</t>
  </si>
  <si>
    <t>1.0E-21|1.0E-21|1.0E-21|1.0E-21</t>
  </si>
  <si>
    <t>143939607|143939607|143939607|143939607</t>
  </si>
  <si>
    <t>rs11784619|rs11784619|rs11784619|rs11784619</t>
  </si>
  <si>
    <t>0._.D34_r2_P|2._.D34_r1_P|1._.D34_r1_P|4._.D34_r1_P</t>
  </si>
  <si>
    <t>139.448|203.555|89.3782|141.072</t>
  </si>
  <si>
    <t>Name_121</t>
  </si>
  <si>
    <t>aaactcctgggcttaagccatcctcccacttcagcctcccaaagtgccagattacaagcacaagccacagctctcagccccacttgcattttaaattatctttttagttaggaaggtctttgcctttgtcttagatgccagggtacaccattgagtgtcagatttatttaatagttaagtggatggatccttgaggggaggcactaggtgatgtttcagctgaaattagaatgatgagtaggcaccgccagagtggTcatgggggaatgtctggtatgtagttgaaagtttatttctggctcaggagagagtaatctgggatagagacttgggagctaataacataaaatggagtccctattacctgagagttcattttctgagcttttgaaattacaaggttatgtagggaagaaaaattctcatgatatgaaaataattattaataagttatcaccttaaaaaattaactactcaagcttacttctaattcccatcct</t>
  </si>
  <si>
    <t>aaactcctgggcttaagccatcctcccacttcagcctcccaaagtgccagattacaagcacaagccacagctctcagccccacttgcattttaaattatctttttagttaggaaggtctttgcctttgtcttagatgccagggtacaccattgagtgtcagatttatttaatagttaagtggatggatccttgaggggaggcactaggtgatgtttcagctgaaattagaatgatgagtaggcaccgccagagtggGcatgggggaatgtctggtatgtagttgaaagtttatttctggctcaggagagagtaatctgggatagagacttgggagctaataacataaaatggagtccctattacctgagagttcattttctgagcttttgaaattacaaggttatgtagggaagaaaaattctcatgatatgaaaataattattaataagttatcaccttaaaaaattaactactcaagcttacttctaattcccatcct</t>
  </si>
  <si>
    <t>rs6987523</t>
  </si>
  <si>
    <t>RAB2A</t>
  </si>
  <si>
    <t>8_60516910_60623644</t>
  </si>
  <si>
    <t>8_60516910_60623644|8_60516910_60623644|8_60516910_60623644|8_60516910_60623644|8_60516910_60623644</t>
  </si>
  <si>
    <t>RAB2A|RAB2A|RAB2A|RAB2A|RAB2A</t>
  </si>
  <si>
    <t>3.8E-08|3.8E-08|3.8E-08|3.8E-08|3.8E-08</t>
  </si>
  <si>
    <t>60521292|60521292|60521292|60521292|60521292</t>
  </si>
  <si>
    <t>rs6987523|rs6987523|rs6987523|rs6987523|rs6987523</t>
  </si>
  <si>
    <t>2._.D34_r0_P|0._.D34_r1_P|4._.D34_r0_P|1._.D34_r1_P|6._.D34_r1_P</t>
  </si>
  <si>
    <t>88.3582|290.202|121.527|12.5061|339.2</t>
  </si>
  <si>
    <t>Name_120</t>
  </si>
  <si>
    <t>ctgctcctcctcctggcccctccctgacctgccctcttgctggcctcagggccccaggggaggcctaaagaggccgtgggagtttggctaccattatccggcccttatcaccactaacgttcaagctgacactgagcccacttagttcaatgacaaggagctgacctgggggtcacgcctgtctccagagagccggtgctatctcggtgacctgcggaaaccttggcatgagctcatgttttctgacgacagaggaccccagccatatcacaggcccgcgcccccaccctccgcatctggcatgagccgggtgaaggctttaccattacttactgaaatagcaacactgataaccacagcagacacaaagcTcattgatgaatttccattcagaaaagcacctactccggccctgcccactgcctgcctgtgtccaacgcggtggacagccaggcacaggcagagcccttcttggacacagccccaaaacatcaccaccc</t>
  </si>
  <si>
    <t>ctgctcctcctcctggcccctccctgacctgccctcttgctggcctcagggccccaggggaggcctaaagaggccgtgggagtttggctaccattatccggcccttatcaccactaacgttcaagctgacactgagcccacttagttcaatgacaaggagctgacctgggggtcacgcctgtctccagagagccggtgctatctcggtgacctgcggaaaccttggcatgagctcatgttttctgacgacagaggaccccagccatatcacaggcccgcgcccccaccctccgcatctggcatgagccgggtgaaggctttaccattacttactgaaatagcaacactgataaccacagcagacacaaagcGcattgatgaatttccattcagaaaagcacctactccggccctgcccactgcctgcctgtgtccaacgcggtggacagccaggcacaggcagagcccttcttggacacagccccaaaacatcaccaccc</t>
  </si>
  <si>
    <t>rs13260325</t>
  </si>
  <si>
    <t>DEFB136</t>
  </si>
  <si>
    <t>8_11973937_11974599</t>
  </si>
  <si>
    <t>8_11973937_11974599|8_11973937_11974599|8_11973937_11974599|8_11973937_11974599|8_11973937_11974599</t>
  </si>
  <si>
    <t>DEFB136|DEFB136|DEFB136|DEFB136|DEFB136</t>
  </si>
  <si>
    <t>4.1E-10|4.1E-10|4.1E-10|4.1E-10|4.1E-10</t>
  </si>
  <si>
    <t>11942145|11942145|11942145|11942145|11942145</t>
  </si>
  <si>
    <t>rs13260325|rs13260325|rs13260325|rs13260325|rs13260325</t>
  </si>
  <si>
    <t>2._.D34_r1_P|0._.D34_r1_P|1._.D34_r1_P|4._.D34_r1_P|6._.D34_r1_P</t>
  </si>
  <si>
    <t>358.596|590.429|595.501|599.742|12.5061</t>
  </si>
  <si>
    <t>Name_119</t>
  </si>
  <si>
    <t>ttgccacaaatgttttcaaaatgaaatgcctttttttttttttggttgtcttttttgctttgtttttttatcaggggaaagtggagaggagaagcaattggtggtgagttgaggaactggtgttttctgagacactgagcatttcatagtccagagaaattcacaattaggtgatagaatgtgctcccagaccactgtcacttacactgggaaCgtgatgtcctcctggggaatgttgggaaggcacttgcaaagctattttaagaggcgtttggaactgtgagaggacagggaagtataggagaacatgccagaagccttgtttgtaaatactgtattctctttaggggctactcagtggcaaaatcaaacagatattttgccagacaataaagcagctcatctttacttcctaagagaattccacactcagtgaagatcaaaacttacaatgaaaacattttaatgaatcacagaaaatcagtttttctgtttgtttg</t>
  </si>
  <si>
    <t>ttgccacaaatgttttcaaaatgaaatgcctttttttttttttggttgtcttttttgctttgtttttttatcaggggaaagtggagaggagaagcaattggtggtgagttgaggaactggtgttttctgagacactgagcatttcatagtccagagaaattcacaattaggtgatagaatgtgctcccagaccactgtcacttacactgggaaTgtgatgtcctcctggggaatgttgggaaggcacttgcaaagctattttaagaggcgtttggaactgtgagaggacagggaagtataggagaacatgccagaagccttgtttgtaaatactgtattctctttaggggctactcagtggcaaaatcaaacagatattttgccagacaataaagcagctcatctttacttcctaagagaattccacactcagtgaagatcaaaacttacaatgaaaacattttaatgaatcacagaaaatcagtttttctgtttgtttg</t>
  </si>
  <si>
    <t>rs1424569</t>
  </si>
  <si>
    <t>6.8E-25|6.8E-25|6.8E-25|6.8E-25|6.8E-25</t>
  </si>
  <si>
    <t>136884669|136884669|136884669|136884669|136884669</t>
  </si>
  <si>
    <t>rs1424569|rs1424569|rs1424569|rs1424569|rs1424569</t>
  </si>
  <si>
    <t>1._.D34_r1_P|4._.D34_r1_P|2._.D34_r0_P|0._.D34_r1_P|6._.D34_r1_P</t>
  </si>
  <si>
    <t>437.245|518.741|189.362|520.519|8.24646</t>
  </si>
  <si>
    <t>Name_118</t>
  </si>
  <si>
    <t>aaccttgcctaggcctggtttctactctccttcccactgattttttttttCcccccattggtgggagggggtgctgctctccccgcagccatgcgcagggaaacctcaatctctggtagctcttggcttttggggccgagaatgattcttagtttggtgctgtgcggccaattccaaccccagatggccggttgggagcgagcagttctgctgtgggaaggggaatgtgtgttgttgacggaagcattcattacattggctgctggcaattctgggggtggggaggttctgctctgtggtgtaggccttgtcgggatcatactgcggtgactgggttgaagtgtggtttgttgaaatactggctggatccctttctctccactttgctagcacctgcagagtatgtgccactggaacccagaaaacacggaaatttcaacaaagcaataccattttataactcctttaagtaatattaggtatgccaaaccagatttcac</t>
  </si>
  <si>
    <t>aaccttgcctaggcctggtttctactctccttcccactgattttttttttTcccccattggtgggagggggtgctgctctccccgcagccatgcgcagggaaacctcaatctctggtagctcttggcttttggggccgagaatgattcttagtttggtgctgtgcggccaattccaaccccagatggccggttgggagcgagcagttctgctgtgggaaggggaatgtgtgttgttgacggaagcattcattacattggctgctggcaattctgggggtggggaggttctgctctgtggtgtaggccttgtcgggatcatactgcggtgactgggttgaagtgtggtttgttgaaatactggctggatccctttctctccactttgctagcacctgcagagtatgtgccactggaacccagaaaacacggaaatttcaacaaagcaataccattttataactcctttaagtaatattaggtatgccaaaccagatttcac</t>
  </si>
  <si>
    <t>rs10255400</t>
  </si>
  <si>
    <t>WASL</t>
  </si>
  <si>
    <t>7_123681943_123749003</t>
  </si>
  <si>
    <t>7_123681943_123749003|7_123681943_123749003|7_123681943_123749003|7_123681943_123749003|7_123681943_123749003</t>
  </si>
  <si>
    <t>WASL|WASL|WASL|WASL|WASL</t>
  </si>
  <si>
    <t>1.2E-15|1.2E-15|1.2E-15|1.2E-15|1.2E-15</t>
  </si>
  <si>
    <t>123747982|123747982|123747982|123747982|123747982</t>
  </si>
  <si>
    <t>rs10255400|rs10255400|rs10255400|rs10255400|rs10255400</t>
  </si>
  <si>
    <t>0._.D34_r0_P|2._.D34_r0_P|4._.D34_r1_P|1._.D34_r0_P|6._.D34_r2_P</t>
  </si>
  <si>
    <t>417.539|246.177|704.427|232.867|75.1709</t>
  </si>
  <si>
    <t>Name_117</t>
  </si>
  <si>
    <t>caattcatcatggagcataataaaattaatttgacccaaatagaataaaataatgtgtttcatGtgtttattgttaagagagtaaaataggtttaaaatttttaaactgtatagtgaagggtacagagcgatcaatgataatggttgatgttttcagcagactgcatgccctgagagttagagtgtgccattaaataaacatggtgagcagaagaatgttgcaccctgttctgttgggaaacatgacagctgctcagcagctcccctagaagccactgctgtcgttcacagagcattgacattgcaaggtcaaactgtttggaactcttccacataccagaaatgttgaagttttctaaatcagaatgatattggagtttattggtagtttcaataaatgccaaatatagcagtttgtatgggacataagtagcttttaataaatgatatcaaagagggtgctcattttaaacggtaaactctgtttttgatagatagaa</t>
  </si>
  <si>
    <t>caattcatcatggagcataataaaattaatttgacccaaatagaataaaataatgtgtttcatTtgtttattgttaagagagtaaaataggtttaaaatttttaaactgtatagtgaagggtacagagcgatcaatgataatggttgatgttttcagcagactgcatgccctgagagttagagtgtgccattaaataaacatggtgagcagaagaatgttgcaccctgttctgttgggaaacatgacagctgctcagcagctcccctagaagccactgctgtcgttcacagagcattgacattgcaaggtcaaactgtttggaactcttccacataccagaaatgttgaagttttctaaatcagaatgatattggagtttattggtagtttcaataaatgccaaatatagcagtttgtatgggacataagtagcttttaataaatgatatcaaagagggtgctcattttaaacggtaaactctgtttttgatagatagaa</t>
  </si>
  <si>
    <t>rs767637</t>
  </si>
  <si>
    <t>3.8E-18|3.8E-18|3.8E-18|3.8E-18|3.8E-18</t>
  </si>
  <si>
    <t>123681924|123681924|123681924|123681924|123681924</t>
  </si>
  <si>
    <t>rs767637|rs767637|rs767637|rs767637|rs767637</t>
  </si>
  <si>
    <t>6._.D34_r2_P|0._.D34_r0_P|4._.D34_r0_P|2._.D34_r0_P|1._.D34_r0_P</t>
  </si>
  <si>
    <t>42.8306|408.968|209.286|226.973|258.749</t>
  </si>
  <si>
    <t>Name_116</t>
  </si>
  <si>
    <t>tcggctgacagggaggcgaggagttcatcctcgtcgatggattcgtatttactgagtcctcttcggtagccaaaggtagacatggtccctgctttgtcagacccagaaggagcttgaaggaccaggcattcaaggcGgccagaagcaggcagggaggcaagtggcaggctggtcaacaactggtgctaggagtggctgtgggagccttttaagagtggtgatacagggctgtgacaatgcagagaggggtgaaggcatgggctgttttaagcatcagacgtcagctagacatttgaacacaaagaatgtcacatcggtggtggatggaggtctcagaaccagtggggattattaacatactggccagggccatatttagctgagtctgatagctcatgaggacaggcagagtgtttcagataaggagtaacacagttcttctcactttgtattcaaacaacagggaaataaaatttattttgaaaatgacttgccaccac</t>
  </si>
  <si>
    <t>tcggctgacagggaggcgaggagttcatcctcgtcgatggattcgtatttactgagtcctcttcggtagccaaaggtagacatggtccctgctttgtcagacccagaaggagcttgaaggaccaggcattcaaggcAgccagaagcaggcagggaggcaagtggcaggctggtcaacaactggtgctaggagtggctgtgggagccttttaagagtggtgatacagggctgtgacaatgcagagaggggtgaaggcatgggctgttttaagcatcagacgtcagctagacatttgaacacaaagaatgtcacatcggtggtggatggaggtctcagaaccagtggggattattaacatactggccagggccatatttagctgagtctgatagctcatgaggacaggcagagtgtttcagataaggagtaacacagttcttctcactttgtattcaaacaacagggaaataaaatttattttgaaaatgacttgccaccac</t>
  </si>
  <si>
    <t>rs7779099</t>
  </si>
  <si>
    <t>LMOD2</t>
  </si>
  <si>
    <t>7_123655866_123664287</t>
  </si>
  <si>
    <t>NDUFA5|LMOD2|POT1-AS1</t>
  </si>
  <si>
    <t>8.88457537445763e-29|3.59627867470588e-76|7.40062778348173e-43</t>
  </si>
  <si>
    <t>0.48433491229296|0.715303540317029|0.574762028933031</t>
  </si>
  <si>
    <t>7_123655866_123664287|7_123655866_123664287|7_123655866_123664287|7_123655866_123664287|7_123655866_123664287</t>
  </si>
  <si>
    <t>LMOD2|LMOD2|LMOD2|LMOD2|LMOD2</t>
  </si>
  <si>
    <t>7.5E-18|7.5E-18|7.5E-18|7.5E-18|7.5E-18</t>
  </si>
  <si>
    <t>123655910|123655910|123655910|123655910|123655910</t>
  </si>
  <si>
    <t>rs7779099|rs7779099|rs7779099|rs7779099|rs7779099</t>
  </si>
  <si>
    <t>6._.D34_r1_P|1._.D34_r1_P|4._.D34_r1_P|2._.D34_r0_P|0._.D34_r0_P</t>
  </si>
  <si>
    <t>8.24646|424.339|561.963|68.9702|383.432</t>
  </si>
  <si>
    <t>Name_115</t>
  </si>
  <si>
    <t>aggccgcagtcaaaatctgttctcctacctgtgtacgaaaccaaactattctcgtcgaagtgctttcccaggctcctaagacgcagcttccatactcgccgcgttctcagctgttggtcgtatcctagcaacggccctggcaccacctcttcctgccggagcacggcaggggtgggaaggagaggagccagaggcgggtggTggggaggagccagaagagggcagcggggaggggccgggaaggaggagcgcggcagggtagggggaggagccaaagactgggggcggggccgggaaggaggagggcggcagaagagaaggggatgagccagaggcggggaggtggggccgggaaggaggagtgcggcaggagagaagaggagtagccagaggcggaggggcggtgtcgggaaggaggagcgcggcaggaaataagggaaggagctagaggcgggctgggggccggggtctggaaggaggatcgcggtagggaagaagag</t>
  </si>
  <si>
    <t>aggccgcagtcaaaatctgttctcctacctgtgtacgaaaccaaactattctcgtcgaagtgctttcccaggctcctaagacgcagcttccatactcgccgcgttctcagctgttggtcgtatcctagcaacggccctggcaccacctcttcctgccggagcacggcaggggtgggaaggagaggagccagaggcgggtggGggggaggagccagaagagggcagcggggaggggccgggaaggaggagcgcggcagggtagggggaggagccaaagactgggggcggggccgggaaggaggagggcggcagaagagaaggggatgagccagaggcggggaggtggggccgggaaggaggagtgcggcaggagagaagaggagtagccagaggcggaggggcggtgtcgggaaggaggagcgcggcaggaaataagggaaggagctagaggcgggctgggggccggggtctggaaggaggatcgcggtagggaagaagag</t>
  </si>
  <si>
    <t>rs76965750</t>
  </si>
  <si>
    <t>IQUB</t>
  </si>
  <si>
    <t>7_123452182_123534664</t>
  </si>
  <si>
    <t>7_123452182_123534664|7_123452182_123534664|7_123452182_123534664|7_123452182_123534664</t>
  </si>
  <si>
    <t>IQUB|IQUB|IQUB|IQUB</t>
  </si>
  <si>
    <t>1.8E-08|1.8E-08|1.8E-08|1.8E-08</t>
  </si>
  <si>
    <t>123534665|123534665|123534665|123534665</t>
  </si>
  <si>
    <t>rs76965750|rs76965750|rs76965750|rs76965750</t>
  </si>
  <si>
    <t>4._.D34_r1_P|2._.D34_r1_P|0._.D34_r1_P|1._.D34_r1_P</t>
  </si>
  <si>
    <t>1705.27|1770.07|2159.02|1877.62</t>
  </si>
  <si>
    <t>Name_114</t>
  </si>
  <si>
    <t>cagttacatatcttaaattcaggcttcaccggtaaggtaagtgagatcttgttttaattgcctcctcttcattccattggtgagggaggggttcttgccctggaattgggaggttgacagaacatacaaaacctgacactggacagatgagattgacagcagtttattaatcacaaatactcagcagcccaggagagaggagacagcacaccacgcaggcccacatgggagttgtgcttgagAacggagtgaacagtcaggggctgtaggaggcagactttagtaagtatcaagagggtggagtgatccctggttctcaggacgtgatccattcattgtttgataattccaagggctggccgggacccaaagcttgctactcagagataagaaggaactgtgtctgttccctgtgataaaagattgtttggctaggggaccttatctgtgggagcagagtgaggagaacttgcagttaggccattcagggctctccctgt</t>
  </si>
  <si>
    <t>cagttacatatcttaaattcaggcttcaccggtaaggtaagtgagatcttgttttaattgcctcctcttcattccattggtgagggaggggttcttgccctggaattgggaggttgacagaacatacaaaacctgacactggacagatgagattgacagcagtttattaatcacaaatactcagcagcccaggagagaggagacagcacaccacgcaggcccacatgggagttgtgcttgagGacggagtgaacagtcaggggctgtaggaggcagactttagtaagtatcaagagggtggagtgatccctggttctcaggacgtgatccattcattgtttgataattccaagggctggccgggacccaaagcttgctactcagagataagaaggaactgtgtctgttccctgtgataaaagattgtttggctaggggaccttatctgtgggagcagagtgaggagaacttgcagttaggccattcagggctctccctgt</t>
  </si>
  <si>
    <t>rs12537143</t>
  </si>
  <si>
    <t>CAPZA2</t>
  </si>
  <si>
    <t>7_116862587_116922049</t>
  </si>
  <si>
    <t>7_116862587_116922049|7_116862587_116922049|7_116862587_116922049|7_116862587_116922049</t>
  </si>
  <si>
    <t>CAPZA2|CAPZA2|CAPZA2|CAPZA2</t>
  </si>
  <si>
    <t>5.0E-10|5.0E-10|5.0E-10|5.0E-10</t>
  </si>
  <si>
    <t>116876871|116876871|116876871|116876871</t>
  </si>
  <si>
    <t>rs12537143|rs12537143|rs12537143|rs12537143</t>
  </si>
  <si>
    <t>4._.D34_r2_P|1._.D34_r2_P|0._.D34_r1_P|2._.D34_r1_P</t>
  </si>
  <si>
    <t>195.114|176.027|229.989|269.896</t>
  </si>
  <si>
    <t>Name_113</t>
  </si>
  <si>
    <t>taaaattatcttttggaacctgagcctgacattggggggaagtgggaggccccggacggggtagcaccccccattggggctataacggtcaaccatttctgtctcttctttttcccccaacctccccctcctgtcccctctgttcccgtcttccggtcattcttttctcctcctctctccttccCgctgtccttctccggccccgcctctgccctcatcctccctctcgtctttcgcacattctcctgatcctcttgccaccgtcccacgtggtcgcctgcatttctccgtgcgtcctccctgcactcatacccccccttcaacccgcccaaatgtccgatccccgaccttcctcgtgccgtcctcccctcccgcctcgctgggcgccctggccgcagacacgctcgacgaggcggagcgccagtggaaggccgagttccaccgctggagctcctacatggtgcactggaagaaccagttcgaccactacagcaagcagg</t>
  </si>
  <si>
    <t>taaaattatcttttggaacctgagcctgacattggggggaagtgggaggccccggacggggtagcaccccccattggggctataacggtcaaccatttctgtctcttctttttcccccaacctccccctcctgtcccctctgttcccgtcttccggtcattcttttctcctcctctctccttccTgctgtccttctccggccccgcctctgccctcatcctccctctcgtctttcgcacattctcctgatcctcttgccaccgtcccacgtggtcgcctgcatttctccgtgcgtcctccctgcactcatacccccccttcaacccgcccaaatgtccgatccccgaccttcctcgtgccgtcctcccctcccgcctcgctgggcgccctggccgcagacacgctcgacgaggcggagcgccagtggaaggccgagttccaccgctggagctcctacatggtgcactggaagaaccagttcgaccactacagcaagcagg</t>
  </si>
  <si>
    <t>rs17883268</t>
  </si>
  <si>
    <t>7_100889994_100894606</t>
  </si>
  <si>
    <t>7_100889994_100894606|7_100889994_100894606|7_100889994_100894606|7_100889994_100894606</t>
  </si>
  <si>
    <t>ACHE|ACHE|ACHE|ACHE</t>
  </si>
  <si>
    <t>1.7E-13|1.7E-13|1.7E-13|1.7E-13</t>
  </si>
  <si>
    <t>100890549|100890549|100890549|100890549</t>
  </si>
  <si>
    <t>rs17883268|rs17883268|rs17883268|rs17883268</t>
  </si>
  <si>
    <t>0._.D34_r2_P|4._.D34_r1_P|1._.D34_r1_P|2._.D34_r1_P</t>
  </si>
  <si>
    <t>182.806|249.783|257.658|329.809</t>
  </si>
  <si>
    <t>Name_112</t>
  </si>
  <si>
    <t>aagagtattaaggggctgaggcaggagaattgcttg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</t>
  </si>
  <si>
    <t>aagagtattaaggggctgaggcaggagaattgcttgagcccaggaggcggaggctgtagtgagccgagagtgattgtgctgctgcactccagcctgagcgacagagtgagactgtctccaaaaaaaaaaaaaG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</t>
  </si>
  <si>
    <t>rs12705093</t>
  </si>
  <si>
    <t>7_100875103_100888664|7_100875103_100888664|7_100875103_100888664|7_100875103_100888664|7_100875103_100888664</t>
  </si>
  <si>
    <t>SRRT|SRRT|SRRT|SRRT|SRRT</t>
  </si>
  <si>
    <t>6.3E-63|6.3E-63|6.3E-63|6.3E-63|6.3E-63</t>
  </si>
  <si>
    <t>100879824|100879824|100879824|100879824|100879824</t>
  </si>
  <si>
    <t>rs12705093|rs12705093|rs12705093|rs12705093|rs12705093</t>
  </si>
  <si>
    <t>6._.D34_r1_P|0._.D34_r1_P|2._.D34_r2_P|4._.D34_r1_P|1._.D34_r1_P</t>
  </si>
  <si>
    <t>6.19882|76.4949|79.6858|120.261|215.801</t>
  </si>
  <si>
    <t>Name_111</t>
  </si>
  <si>
    <t>1.2E-57|1.2E-57|1.2E-57|1.2E-57|1.2E-57</t>
  </si>
  <si>
    <t>Name_110</t>
  </si>
  <si>
    <t>cccGggggggcccctacacccagccctgggctcccgattgcggtcccatcaccccctcctggcggcagaagtctcccttgcaatgtttcaggcggggacctccctaaaggggtcctcgggggctgtgccccaagtcgaggacaccctctccagcctgaaaggggactctgctgcagggccggggagatgggatctcctaggggaagaggcgcggtgcggccgcgggtcggggaggggccagaagggggcgtccagccagttcctcctcccgcttccaccgcccgccagtgcgccctgcggccccagacttccccgagccgcgctcctcccggccgctctctgttaacctgcccccatcttacctccccttcttctcgtcccctcatcctgagccccagacatccgagctgcctgccggggctcccagcctagagttctcctgaagctgaccgagggtctccaccgccccccacccccgctcctctctcccctccccagag</t>
  </si>
  <si>
    <t>cccCggggggcccctacacccagccctgggctcccgattgcggtcccatcaccccctcctggcggcagaagtctcccttgcaatgtttcaggcggggacctccctaaaggggtcctcgggggctgtgccccaagtcgaggacaccctctccagcctgaaaggggactctgctgcagggccggggagatgggatctcctaggggaagaggcgcggtgcggccgcgggtcggggaggggccagaagggggcgtccagccagttcctcctcccgcttccaccgcccgccagtgcgccctgcggccccagacttccccgagccgcgctcctcccggccgctctctgttaacctgcccccatcttacctccccttcttctcgtcccctcatcctgagccccagacatccgagctgcctgccggggctcccagcctagagttctcctgaagctgaccgagggtctccaccgccccccacccccgctcctctctcccctccccagag</t>
  </si>
  <si>
    <t>rs56328569</t>
  </si>
  <si>
    <t>PCOLCE</t>
  </si>
  <si>
    <t>7_100602363_100608175</t>
  </si>
  <si>
    <t>7_100602363_100608175|7_100602363_100608175</t>
  </si>
  <si>
    <t>PCOLCE|PCOLCE</t>
  </si>
  <si>
    <t>9.1E-18|9.1E-18</t>
  </si>
  <si>
    <t>100604596|100604596</t>
  </si>
  <si>
    <t>rs56328569|rs56328569</t>
  </si>
  <si>
    <t>238.989|271.69</t>
  </si>
  <si>
    <t>Name_109</t>
  </si>
  <si>
    <t>ccagctggtctcaggcctgggcttctccccaagaccactctgggtctcgtccaaacctgccaagagactcctagtggcagagtcttggttatgtcagcaccccctcaaggtgcatatatgcaccccagcacttcaccacctcggaggctatatcagcagccgcttccgctggggaggacagagccaggattggcccctcggagtccgaagcctgTggctttgataagagacaggcctcccactgctcaagactggggccgccttttcccatttctgtgcagctgcctgcctctctagccacccactggctgaccactggtccttctcagccagcgggaccaatgggctccctgggctgtggtcaccatggtgaccagagctgggcaggtaggaacaggcatgggcctcactcaatttccctcctctcaggccatcttgcctgccagcagagcccagctcgtctttccccaggaatcttcatcatcacagctgccttagct</t>
  </si>
  <si>
    <t>ccagctggtctcaggcctgggcttctccccaagaccactctgggtctcgtccaaacctgccaagagactcctagtggcagagtcttggttatgtcagcaccccctcaaggtgcatatatgcaccccagcacttcaccacctcggaggctatatcagcagccgcttccgctggggaggacagagccaggattggcccctcggagtccgaagcctgCggctttgataagagacaggcctcccactgctcaagactggggccgccttttcccatttctgtgcagctgcctgcctctctagccacccactggctgaccactggtccttctcagccagcgggaccaatgggctccctgggctgtggtcaccatggtgaccagagctgggcaggtaggaacaggcatgggcctcactcaatttccctcctctcaggccatcttgcctgccagcagagcccagctcgtctttccccaggaatcttcatcatcacagctgccttagct</t>
  </si>
  <si>
    <t>rs1859787</t>
  </si>
  <si>
    <t>CASTOR3</t>
  </si>
  <si>
    <t>7_100200655_100272232</t>
  </si>
  <si>
    <t>TSC22D4</t>
  </si>
  <si>
    <t>7_100200655_100272232|7_100200655_100272232|7_100200655_100272232|7_100200655_100272232|7_100200655_100272232</t>
  </si>
  <si>
    <t>CASTOR3|CASTOR3|CASTOR3|CASTOR3|CASTOR3</t>
  </si>
  <si>
    <t>1.3E-09|1.3E-09|1.3E-09|1.3E-09|1.3E-09</t>
  </si>
  <si>
    <t>100226730|100226730|100226730|100226730|100226730</t>
  </si>
  <si>
    <t>rs1859787|rs1859787|rs1859787|rs1859787|rs1859787</t>
  </si>
  <si>
    <t>1._.D34_r2_P|0._.D34_r1_P|4._.D34_r2_P|2._.D34_r1_P|6._.D34_r1_P</t>
  </si>
  <si>
    <t>142.805|475.537|370.224|320.308|6.19882</t>
  </si>
  <si>
    <t>Name_108</t>
  </si>
  <si>
    <t>cgactgggagcccggaccggaggccgaccgccggcggggcccgctagggtgggtccagagggtcccgacacctccggctgctgcgcccggctggggcggccggagagaccggcccggtcccggcaccggggcaacgaacccgaaccgagacccggcagcgccggaaccggggtactgagccgaatgactggagagaaacaggaagcggaagggagggggcgtggccgccgaggccccggaatctgcgggtgcccggaccgtggaggagggggcggggtcccgctgctctgaggctgcgagaatgcaggcgggggctgcggccaggcttcttggaaaagaaatggaagacctcgtcggccaggCgggttggctcacgccagtaatcccagcactgtgggaggccgaggcggcaggatcgcttgaggccaggagttcaagaccaccctggccaacatagcaagaactcctctctgcaaaaaatttaaaaattatccgggcgc</t>
  </si>
  <si>
    <t>cgactgggagcccggaccggaggccgaccgccggcggggcccgctagggtgggtccagagggtcccgacacctccggctgctgcgcccggctggggcggccggagagaccggcccggtcccggcaccggggcaacgaacccgaaccgagacccggcagcgccggaaccggggtactgagccgaatgactggagagaaacaggaagcggaagggagggggcgtggccgccgaggccccggaatctgcgggtgcccggaccgtggaggagggggcggggtcccgctgctctgaggctgcgagaatgcaggcgggggctgcggccaggcttcttggaaaagaaatggaagacctcgtcggccaggGgggttggctcacgccagtaatcccagcactgtgggaggccgaggcggcaggatcgcttgaggccaggagttcaagaccaccctggccaacatagcaagaactcctctctgcaaaaaatttaaaaattatccgggcgc</t>
  </si>
  <si>
    <t>rs7807641</t>
  </si>
  <si>
    <t>MAP11</t>
  </si>
  <si>
    <t>7_100154423_100158723</t>
  </si>
  <si>
    <t>7_100154423_100158723|7_100154423_100158723|7_100154423_100158723|7_100154423_100158723</t>
  </si>
  <si>
    <t>MAP11|MAP11|MAP11|MAP11</t>
  </si>
  <si>
    <t>8.1E-11|8.1E-11|8.1E-11|8.1E-11</t>
  </si>
  <si>
    <t>100158880|100158880|100158880|100158880</t>
  </si>
  <si>
    <t>rs7807641|rs7807641|rs7807641|rs7807641</t>
  </si>
  <si>
    <t>0._.D34_r1_P|1._.D34_r1_P|4._.D34_r1_P|2._.D34_r0_P</t>
  </si>
  <si>
    <t>491.815|493.813|475.523|193.485</t>
  </si>
  <si>
    <t>acccccggcgggtcctctcgcgcatgcgtcctcactcaccatcgcagtcttcggtgctgggggagctccctaccagataggtagcttccggcttcaggccccggtcacgtgcttgcagccgctgcgctcctccttctgcttgcgccactggcctttagccccgcctctagcatgaggattggacagtggccacgtcgtcagacccaaccagccagtgcgaagcgctgtttcccggaggcgcacgttgattggtgatatcccctctttaacacccatctccccgcccctcagtgcctgagcgagaggaagacgcgggagcgtccgaggaggggaggatctgggaggggcgggagtaggccggggttgaccgtttggtcctgggcgcactgtctggagccagagttccgcctgagccaggatgcccgctggtgtgaccCccccaaatgaatcccttcccaggtttaagactggacccaaaaactagagaataaaaggaaata</t>
  </si>
  <si>
    <t>acccccggcgggtcctctcgcgcatgcgtcctcactcaccatcgcagtcttcggtgctgggggagctccctaccagataggtagcttccggcttcaggccccggtcacgtgcttgcagccgctgcgctcctccttctgcttgcgccactggcctttagccccgcctctagcatgaggattggacagtggccacgtcgtcagacccaaccagccagtgcgaagcgctgtttcccggaggcgcacgttgattggtgatatcccctctttaacacccatctccccgcccctcagtgcctgagcgagaggaagacgcgggagcgtccgaggaggggaggatctgggaggggcgggagtaggccggggttgaccgtttggtcctgggcgcactgtctggagccagagttccgcctgagccaggatgcccgctggtgtgaccTccccaaatgaatcccttcccaggtttaagactggacccaaaaactagagaataaaaggaaata</t>
  </si>
  <si>
    <t>rs10231604</t>
  </si>
  <si>
    <t>LAMTOR4</t>
  </si>
  <si>
    <t>7_100148918_100154203</t>
  </si>
  <si>
    <t>7_100148918_100154203|7_100148918_100154203|7_100148918_100154203|7_100148918_100154203|7_100148918_100154203</t>
  </si>
  <si>
    <t>LAMTOR4|LAMTOR4|LAMTOR4|LAMTOR4|LAMTOR4</t>
  </si>
  <si>
    <t>4.7E-11|4.7E-11|4.7E-11|4.7E-11|4.7E-11</t>
  </si>
  <si>
    <t>100148578|100148578|100148578|100148578|100148578</t>
  </si>
  <si>
    <t>rs10231604|rs10231604|rs10231604|rs10231604|rs10231604</t>
  </si>
  <si>
    <t>6._.D34_r1_P|2._.D34_r0_P|4._.D34_r1_P|0._.D34_r1_P|1._.D34_r1_P</t>
  </si>
  <si>
    <t>44.2445|525.911|1683.02|1885.08|1925.93</t>
  </si>
  <si>
    <t>atgagcgggtcccccttggaggacagaatgaagaattgggaaatcatggccgttctggagagtagacaagaagacggcgaaagtcgggcctgccccgccctgcggccccggaacaaaagaacgcgtgtgcgctggccctttaagagcgattctcctccgcccgcgccagctcggaccgcgggaaacccggcgcctgcactaccccgcccggagatTcccttccgacgcccgcaccgcctccccgtcactcattctaggcccgcacggtgattggcttgcggctagcgggaggtgaagaaggccgccttgtccgattggcccgcacgcagtggcgccggtcacgtggggggcgacgtttcgcgccaatttcggttggccggccacagtccaccgcgcggagattctcagcttccccaggagcaagacctctgagcccgccaagcgcggccgcacggccctcggcagcgatggcactgaaggactacgcgctagagaagggt</t>
  </si>
  <si>
    <t>atgagcgggtcccccttggaggacagaatgaagaattgggaaatcatggccgttctggagagtagacaagaagacggcgaaagtcgggcctgccccgccctgcggccccggaacaaaagaacgcgtgtgcgctggccctttaagagcgattctcctccgcccgcgccagctcggaccgcgggaaacccggcgcctgcactaccccgcccggagatAcccttccgacgcccgcaccgcctccccgtcactcattctaggcccgcacggtgattggcttgcggctagcgggaggtgaagaaggccgccttgtccgattggcccgcacgcagtggcgccggtcacgtggggggcgacgtttcgcgccaatttcggttggccggccacagtccaccgcgcggagattctcagcttccccaggagcaagacctctgagcccgccaagcgcggccgcacggccctcggcagcgatggcactgaaggactacgcgctagagaagggt</t>
  </si>
  <si>
    <t>rs1534310</t>
  </si>
  <si>
    <t>AP4M1</t>
  </si>
  <si>
    <t>7_100101643_100109024</t>
  </si>
  <si>
    <t>7_100101643_100109024|7_100101643_100109024|7_100101643_100109024|7_100101643_100109024|7_100101643_100109024</t>
  </si>
  <si>
    <t>AP4M1|AP4M1|AP4M1|AP4M1|AP4M1</t>
  </si>
  <si>
    <t>2.3E-14|2.3E-14|2.3E-14|2.3E-14|2.3E-14</t>
  </si>
  <si>
    <t>100101546|100101546|100101546|100101546|100101546</t>
  </si>
  <si>
    <t>rs1534310|rs1534310|rs1534310|rs1534310|rs1534310</t>
  </si>
  <si>
    <t>6._.D34_r1_P|2._.D34_r1_P|1._.D34_r2_P|0._.D34_r2_P|4._.D34_r1_P</t>
  </si>
  <si>
    <t>44.2445|1670.91|1369.73|1655.87|2205.42</t>
  </si>
  <si>
    <t>2.2E-38|2.2E-38|2.2E-38|2.2E-38|2.2E-38</t>
  </si>
  <si>
    <t>gtcctttgtggttttatagatactatctaataatgcggcagcccagctatgcttcaggatgaatttctgccatgatttttcccttccttttatttcacattcctttgaataatactctctcaggacagtcaatgtaatcctgcaaatgctgcggagagaaaattagtgctaaggaagttctcctgaatgtgcttggctcttggatttgtggtgacaagttagccacaggacactcatcacagtgaaatgcctccacctctctgtcagatgaatagcagtggcttattaataagtgaggaaaatgatagcagccctagagcatgaaacttgttactctataaggcatgccctctggataatccagagttgtgcagtgtcagcatttgaggaattatatgaacacaaatatgaattatataaatctggaattacatgagttacatgaaatcaaaccccatctcagatgctgcaTctcaggtgccagcatgtggatgtattca</t>
  </si>
  <si>
    <t>gtcctttgtggttttatagatactatctaataatgcggcagcccagctatgcttcaggatgaatttctgccatgatttttcccttccttttatttcacattcctttgaataatactctctcaggacagtcaatgtaatcctgcaaatgctgcggagagaaaattagtgctaaggaagttctcctgaatgtgcttggctcttggatttgtggtgacaagttagccacaggacactcatcacagtgaaatgcctccacctctctgtcagatgaatagcagtggcttattaataagtgaggaaaatgatagcagccctagagcatgaaacttgttactctataaggcatgccctctggataatccagagttgtgcagtgtcagcatttgaggaattatatgaacacaaatatgaattatataaatctggaattacatgagttacatgaaatcaaaccccatctcagatgctgcaCctcaggtgccagcatgtggatgtattca</t>
  </si>
  <si>
    <t>rs77258987</t>
  </si>
  <si>
    <t>TBX20</t>
  </si>
  <si>
    <t>7_35202430_35254100</t>
  </si>
  <si>
    <t>7_35202430_35254100|7_35202430_35254100|7_35202430_35254100|7_35202430_35254100|7_35202430_35254100</t>
  </si>
  <si>
    <t>TBX20|TBX20|TBX20|TBX20|TBX20</t>
  </si>
  <si>
    <t>8.9E-11|8.9E-11|8.9E-11|8.9E-11|8.9E-11</t>
  </si>
  <si>
    <t>35277731|35277731|35277731|35277731|35277731</t>
  </si>
  <si>
    <t>rs77258987|rs77258987|rs77258987|rs77258987|rs77258987</t>
  </si>
  <si>
    <t>2._.D34_r1_P|6._.D34_r2_P|1._.D34_r2_P|4._.D34_r1_P|0._.D34_r1_P</t>
  </si>
  <si>
    <t>354.733|17.9314|157.415|427.264|441.258</t>
  </si>
  <si>
    <t>aaaaaaaaaaaaaaaactagtctacctgctcccacttcatcgctgagtacaggtcatgaaagcaaaatctgcaaggcgtcccagcctcacacgttccccggcggaagtctaagTtgctgtgctcaacggtgtgcagactcttaggctttgcagtgaaatgtctagaccttgctgttgtggagagtccaggcctcctcttcctctcctgtttatcttcccttcctcacccctgggctcccagggctctccctcccagcccttccagctgtcgtagcctccaggtgacaggtttcttcatcacacttagcagcaggcagtctgtttaagcctacattctctatttttaaaagcttgttcgaaagtctaaatggctcccattttggctttagtaagacaaatatgggctaaaatacgcggtgccccttaagtatgatggatactcaagacccgctgaagtttcccgtcgccaaagtctggcttctcactgtggcaatttttct</t>
  </si>
  <si>
    <t>aaaaaaaaaaaaaaaactagtctacctgctcccacttcatcgctgagtacaggtcatgaaagcaaaatctgcaaggcgtcccagcctcacacgttccccggcggaagtctaagCtgctgtgctcaacggtgtgcagactcttaggctttgcagtgaaatgtctagaccttgctgttgtggagagtccaggcctcctcttcctctcctgtttatcttcccttcctcacccctgggctcccagggctctccctcccagcccttccagctgtcgtagcctccaggtgacaggtttcttcatcacacttagcagcaggcagtctgtttaagcctacattctctatttttaaaagcttgttcgaaagtctaaatggctcccattttggctttagtaagacaaatatgggctaaaatacgcggtgccccttaagtatgatggatactcaagacccgctgaagtttcccgtcgccaaagtctggcttctcactgtggcaatttttct</t>
  </si>
  <si>
    <t>rs6957786</t>
  </si>
  <si>
    <t>LOC441204</t>
  </si>
  <si>
    <t>7_26398569_26540950</t>
  </si>
  <si>
    <t>HIBADH</t>
  </si>
  <si>
    <t>7_26398569_26540950|7_26398569_26540950|7_26398569_26540950|7_26398569_26540950</t>
  </si>
  <si>
    <t>LOC441204|LOC441204|LOC441204|LOC441204</t>
  </si>
  <si>
    <t>4.5E-13|4.5E-13|4.5E-13|4.5E-13</t>
  </si>
  <si>
    <t>26534717|26534717|26534717|26534717</t>
  </si>
  <si>
    <t>rs6957786|rs6957786|rs6957786|rs6957786</t>
  </si>
  <si>
    <t>0._.D34_r1_P|4._.D34_r2_P|1._.D34_r1_P|2._.D34_r2_P</t>
  </si>
  <si>
    <t>352.76|163.094|189.273|35.6859</t>
  </si>
  <si>
    <t>ggtaggtaaaggtgggttttgctcacaccgttttcttaatttggcaaactacggtcagatccacattagccgttaagtttccagccagcagtccttgagaaattctccaggaaagaagacagccgtgtcgtctagtgacgcgcatgcgcagtctcagcgctgcgcgctAcgtgttttatccT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</t>
  </si>
  <si>
    <t>ggtaggtaaaggtgggttttgctcacaccgttttcttaatttggcaaactacggtcagatccacattagccgttaagtttccagccagcagtccttgagaaattctccaggaaagaagacagccgtgtcgtctagtgacgcgcatgcgcagtctcagcgctgcgcgctCcgtgttttatccC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</t>
  </si>
  <si>
    <t>182|169</t>
  </si>
  <si>
    <t>ggtaggtaaaggtgggttttgctcacaccgttttcttaatttggcaaactacggtcagatccacattagccgttaagtttccagccagcagtccttgagaaattctccaggaaagaagacagccgtgtcgtctagtgacgcgcatgcgcagtctcagcgctgcgcgctCcgtgttttatccT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</t>
  </si>
  <si>
    <t>-0.232874|0.572399</t>
  </si>
  <si>
    <t>0.1803|0.01191</t>
  </si>
  <si>
    <t>rs1267941|rs117851388</t>
  </si>
  <si>
    <t>122471888|122471901</t>
  </si>
  <si>
    <t>PKIB</t>
  </si>
  <si>
    <t>6_122471917_122726373</t>
  </si>
  <si>
    <t>6_122471917_122726373|6_122471917_122726373|6_122471917_122726373|6_122471917_122726373|6_122471917_122726373|6_122471917_122726373|6_122471917_122726373|6_122471917_122726373|6_122471917_122726373|6_122471917_122726373</t>
  </si>
  <si>
    <t>PKIB|PKIB|PKIB|PKIB|PKIB|PKIB|PKIB|PKIB|PKIB|PKIB</t>
  </si>
  <si>
    <t>2.2E-15|1.6E-08|2.2E-15|1.6E-08|2.2E-15|1.6E-08|2.2E-15|1.6E-08|2.2E-15|1.6E-08</t>
  </si>
  <si>
    <t>122471888|122471901|122471888|122471901|122471888|122471901|122471888|122471901|122471888|122471901</t>
  </si>
  <si>
    <t>rs1267941|rs117851388|rs1267941|rs117851388|rs1267941|rs117851388|rs1267941|rs117851388|rs1267941|rs117851388</t>
  </si>
  <si>
    <t>6._.D34_r0_P|6._.D34_r0_P|2._.D34_r0_P|2._.D34_r0_P|0._.D34_r2_P|0._.D34_r2_P|4._.D34_r2_P|4._.D34_r2_P|1._.D34_r0_P|1._.D34_r0_P</t>
  </si>
  <si>
    <t>10.9648|10.9648|168.975|168.975|576.689|576.689|394.633|394.633|156.133|156.133</t>
  </si>
  <si>
    <t>ttacttgtgaaaattttcatcagtttcctccagatgtaaaagaatctcttcggcacactccagggaaggggcacccgtgattttctccttcacgctctggaacaaccgcctcagcatcgcctgcagcatcgcctggtcctcgctggagaaatgggccatcctgttggaatcaaacgtccactctcattactccaggtccgagcaaaagccgcgcactgcgcacgcgcaCgcgcacccccacccagccccggctacgtgcggcgtcgttcccagggataccgcggcgagcgcctgtgcctgcgccctcagctgccagtgcgtcatttcggaaaacgagtcaccttactttggggaagcaggggtccgcgaggtctcgcctctggtactcttagttgctagccttcagtaccagcagacctcaggctctcccgactaacaacaaaagagacatcaggaatgatctgatgggaggacccgacgacggaacgccacgatgcgcg</t>
  </si>
  <si>
    <t>ttacttgtgaaaattttcatcagtttcctccagatgtaaaagaatctcttcggcacactccagggaaggggcacccgtgattttctccttcacgctctggaacaaccgcctcagcatcgcctgcagcatcgcctggtcctcgctggagaaatgggccatcctgttggaatcaaacgtccactctcattactccaggtccgagcaaaagccgcgcactgcgcacgcgcaAgcgcacccccacccagccccggctacgtgcggcgtcgttcccagggataccgcggcgagcgcctgtgcctgcgccctcagctgccagtgcgtcatttcggaaaacgagtcaccttactttggggaagcaggggtccgcgaggtctcgcctctggtactcttagttgctagccttcagtaccagcagacctcaggctctcccgactaacaacaaaagagacatcaggaatgatctgatgggaggacccgacgacggaacgccacgatgcgcg</t>
  </si>
  <si>
    <t>rs79191863</t>
  </si>
  <si>
    <t>TBC1D32</t>
  </si>
  <si>
    <t>6_121079494_121334729</t>
  </si>
  <si>
    <t>6_121079494_121334729|6_121079494_121334729|6_121079494_121334729|6_121079494_121334729|6_121079494_121334729</t>
  </si>
  <si>
    <t>TBC1D32|TBC1D32|TBC1D32|TBC1D32|TBC1D32</t>
  </si>
  <si>
    <t>1.5E-23|1.5E-23|1.5E-23|1.5E-23|1.5E-23</t>
  </si>
  <si>
    <t>121334500|121334500|121334500|121334500|121334500</t>
  </si>
  <si>
    <t>rs79191863|rs79191863|rs79191863|rs79191863|rs79191863</t>
  </si>
  <si>
    <t>1._.D34_r2_P|0._.D34_r1_P|2._.D34_r1_P|6._.D34_r1_P|4._.D34_r1_P</t>
  </si>
  <si>
    <t>419.294|493.9|528.77|17.0124|372.124</t>
  </si>
  <si>
    <t>aatatagatcctgtgaacctaaatacagtgtttgttttggttttattccaatgggaaagttatctggctcttttttctcccagaaatcatagtgttcaagtaagtaggagtatgggttactagagatctataaaagccattgccttataaatgacagtatggccccttatctggcaatctgccaacCcccccagctcctgactgcagcagtactccacagctggccttttgccaggatcagaaaagagatcaaggcatatgagcttcactgtggctcttacttgaggtcttcagctgacaccttctccagggaggctggcagccacctcagcagaaagccaccttgaagcctatacagtttacctcttcacagaggttatacttgcaggcaaatgcccacatgtgtaccaaatcattttaacgaagcccatcataaccctctggatgaaaatgcaacagaaaaactacaatgcctggtgccagttcacatgtagcagata</t>
  </si>
  <si>
    <t>aatatagatcctgtgaacctaaatacagtgtttgttttggttttattccaatgggaaagttatctggctcttttttctcccagaaatcatagtgttcaagtaagtaggagtatgggttactagagatctataaaagccattgccttataaatgacagtatggccccttatctggcaatctgccaacTcccccagctcctgactgcagcagtactccacagctggccttttgccaggatcagaaaagagatcaaggcatatgagcttcactgtggctcttacttgaggtcttcagctgacaccttctccagggaggctggcagccacctcagcagaaagccaccttgaagcctatacagtttacctcttcacagaggttatacttgcaggcaaatgcccacatgtgtaccaaatcattttaacgaagcccatcataaccctctggatgaaaatgcaacagaaaaactacaatgcctggtgccagttcacatgtagcagata</t>
  </si>
  <si>
    <t>rs72958928</t>
  </si>
  <si>
    <t>6_118460772_118710075</t>
  </si>
  <si>
    <t>6_118460772_118710075|6_118460772_118710075|6_118460772_118710075|6_118460772_118710075</t>
  </si>
  <si>
    <t>2.6E-18|2.6E-18|2.6E-18|2.6E-18</t>
  </si>
  <si>
    <t>118660424|118660424|118660424|118660424</t>
  </si>
  <si>
    <t>rs72958928|rs72958928|rs72958928|rs72958928</t>
  </si>
  <si>
    <t>2._.D34_r1_P|4._.D34_r1_P|1._.D34_r1_P|0._.D34_r2_P</t>
  </si>
  <si>
    <t>73.677|159.172|250.283|217.585</t>
  </si>
  <si>
    <t>ggtggtgcctgcgtcagtaacgatcgcaagagcacattgaacaaaggagagaagggtttttatccctaatgcagttcctgtttctgtgttatttccccattggctggggtcTgaccaaaccatctaaactaacctgactggctaagacttaaacttttctaactatggtgaacatgcaatttgctaagagaggaggggaggaggagattgttgctaaggtgggaagagttgcctacagaacaagttcaaggcatgtctggacatgtctgggctgacaaagagttgtttacagagtaagaggtttgctagttacagattacgctgaggaacacatgctcattacagattgagcaggaagggctgtgtacaaagcaagagaccaagggagctttgaagaagaacttattgtccttaacaccagcttttcatcttgctttatgtaagcatataagaataaatttcttagtttgttattaatggttgctaagagacagtgtaca</t>
  </si>
  <si>
    <t>ggtggtgcctgcgtcagtaacgatcgcaagagcacattgaacaaaggagagaagggtttttatccctaatgcagttcctgtttctgtgttatttccccattggctggggtcGgaccaaaccatctaaactaacctgactggctaagacttaaacttttctaactatggtgaacatgcaatttgctaagagaggaggggaggaggagattgttgctaaggtgggaagagttgcctacagaacaagttcaaggcatgtctggacatgtctgggctgacaaagagttgtttacagagtaagaggtttgctagttacagattacgctgaggaacacatgctcattacagattgagcaggaagggctgtgtacaaagcaagagaccaagggagctttgaagaagaacttattgtccttaacaccagcttttcatcttgctttatgtaagcatataagaataaatttcttagtttgttattaatggttgctaagagacagtgtaca</t>
  </si>
  <si>
    <t>rs72952798</t>
  </si>
  <si>
    <t>6_118460772_118651591|6_118460772_118651591|6_118460772_118651591|6_118460772_118651591|6_118460772_118651591</t>
  </si>
  <si>
    <t>CEP85L|CEP85L|CEP85L|CEP85L|CEP85L</t>
  </si>
  <si>
    <t>7.2E-28|7.2E-28|7.2E-28|7.2E-28|7.2E-28</t>
  </si>
  <si>
    <t>118574318|118574318|118574318|118574318|118574318</t>
  </si>
  <si>
    <t>rs72952798|rs72952798|rs72952798|rs72952798|rs72952798</t>
  </si>
  <si>
    <t>0._.D34_r0_P|4._.D34_r2_P|2._.D34_r1_P|6._.D34_r2_P|1._.D34_r1_P</t>
  </si>
  <si>
    <t>248.336|344.084|230.032|45.0461|319.89</t>
  </si>
  <si>
    <t>7.7E-63|7.7E-63|7.7E-63|7.7E-63</t>
  </si>
  <si>
    <t>atgggTagtaccaagatttcccatatcctccatatccccacacatgcacagccttcacctactgaagggcatcttgataatttccaagttttggcaattatgagtaaagccgctgtagtgatataggaaaaaccaaagatgcatttttcccactctaG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t>
  </si>
  <si>
    <t>atgggA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t>
  </si>
  <si>
    <t>158|6</t>
  </si>
  <si>
    <t>0.18458|0.375145</t>
  </si>
  <si>
    <t>0.283|0.4677</t>
  </si>
  <si>
    <t>rs9489420|rs34479834</t>
  </si>
  <si>
    <t>118504929|118505081</t>
  </si>
  <si>
    <t>6_118460772_118651591|6_118460772_118651591|6_118460772_118651591|6_118460772_118651591|6_118460772_118651591|6_118460772_118651591|6_118460772_118651591|6_118460772_118651591|6_118460772_118651591</t>
  </si>
  <si>
    <t>CEP85L|CEP85L|CEP85L|CEP85L|CEP85L|CEP85L|CEP85L|CEP85L|CEP85L</t>
  </si>
  <si>
    <t>2.1E-13|2.1E-13|7.8E-63|2.1E-13|7.8E-63|2.1E-13|7.8E-63|2.1E-13|7.8E-63</t>
  </si>
  <si>
    <t>118504929|118504929|118505081|118504929|118505081|118504929|118505081|118504929|118505081</t>
  </si>
  <si>
    <t>rs9489420|rs9489420|rs34479834|rs9489420|rs34479834|rs9489420|rs34479834|rs9489420|rs34479834</t>
  </si>
  <si>
    <t>6._.D34_r1_P|0._.D34_r1_P|0._.D34_r1_P|1._.D34_r1_P|1._.D34_r1_P|2._.D34_r1_P|2._.D34_r1_P|4._.D34_r0_P|4._.D34_r0_P</t>
  </si>
  <si>
    <t>19.3327|411.383|411.383|185.786|185.786|539.158|539.158|169.548|169.548</t>
  </si>
  <si>
    <t>-0.329142|0.398194|-0.51997</t>
  </si>
  <si>
    <t>0.07838|0.4305|0.02941</t>
  </si>
  <si>
    <t>1.5E-15|5.8E-70|5.3E-16|1.5E-15|5.8E-70|5.3E-16|1.5E-15|5.8E-70|5.3E-16|1.5E-15|5.8E-70|5.3E-16</t>
  </si>
  <si>
    <t>tgacattgtacaaactgtgatgattcatatagatattgtactacttaacctacttataccaatgactgtgctatttccaggataaatcacttgggtttgaagtttgaagcagtacctagagtctgatcctaagccatacttaggatctcaggagactctgatgaacaggagaaagtaggtgcttccagctgcttcctggaattctatttagatttctagttggctctagggccagatcatgcttctatttaaagcaatggtctcaggcagctagaaggagtcctgttgctatgatacccaaaggattttatagttgggaacagagtgtaagggcttgCatttagtgaagctataactttaaacaaaaactggctccattcttgaatgtctgttggaacaaagggaaacctgaggaaatgtcaggtggagacctccttggcctccctagcagccaaggttagagtcttcccctgggtaggctaaattactggcctccttca</t>
  </si>
  <si>
    <t>tgacattgtacaaactgtgatgattcatatagatattgtactacttaacctacttataccaatgactgtgctatttccaggataaatcacttgggtttgaagtttgaagcagtacctagagtctgatcctaagccatacttaggatctcaggagactctgatgaacaggagaaagtaggtgcttccagctgcttcctggaattctatttagatttctagttggctctagggccagatcatgcttctatttaaagcaatggtctcaggcagctagaaggagtcctgttgctatgatacccaaaggattttatagttgggaacagagtgtaagggcttgGatttagtgaagctataactttaaacaaaaactggctccattcttgaatgtctgttggaacaaagggaaacctgaggaaatgtcaggtggagacctccttggcctccctagcagccaaggttagagtcttcccctgggtaggctaaattactggcctccttca</t>
  </si>
  <si>
    <t>rs73440541</t>
  </si>
  <si>
    <t>MLIP</t>
  </si>
  <si>
    <t>6_54018916_54266280</t>
  </si>
  <si>
    <t>6_54018916_54266280|6_54018916_54266280|6_54018916_54266280|6_54018916_54266280</t>
  </si>
  <si>
    <t>MLIP|MLIP|MLIP|MLIP</t>
  </si>
  <si>
    <t>6.1E-10|6.1E-10|6.1E-10|6.1E-10</t>
  </si>
  <si>
    <t>54256181|54256181|54256181|54256181</t>
  </si>
  <si>
    <t>rs73440541|rs73440541|rs73440541|rs73440541</t>
  </si>
  <si>
    <t>4._.D34_r1_P|2._.D34_r2_P|0._.D34_r1_P|1._.D34_r1_P</t>
  </si>
  <si>
    <t>301.417|127.376|258.865|222.982</t>
  </si>
  <si>
    <t>gaggacatctccctcagctcccagaggacggcggaccatggtcaaggtcctctttccggcctttcacaactccaagccccgccccacaaaaccccctgcagtcctaccaagtcactcccatggcgtcgggccaggaaggtggcagaatcacacagtagaaacgcagggttccctgtccgcccacagaaactCcttcagttccccaacacaaccttctgtctcagaagggactccggaaatacgtaaaaacagagcgccgggtccacgccttccccaaggaatggggcgtgtctcggcacccctcggtgacgcctccactgacatcatctgcggattcccgccccgaggtttctaaatccagacattcccgtttggctgagcactctaggcctacatccatgaagctaggagagcgacactcaaagactgcactattgagagaagctaacgttaaaggcagtgaatatattcgggagtccagctccggaacccgggagctc</t>
  </si>
  <si>
    <t>gaggacatctccctcagctcccagaggacggcggaccatggtcaaggtcctctttccggcctttcacaactccaagccccgccccacaaaaccccctgcagtcctaccaagtcactcccatggcgtcgggccaggaaggtggcagaatcacacagtagaaacgcagggttccctgtccgcccacagaaactGcttcagttccccaacacaaccttctgtctcagaagggactccggaaatacgtaaaaacagagcgccgggtccacgccttccccaaggaatggggcgtgtctcggcacccctcggtgacgcctccactgacatcatctgcggattcccgccccgaggtttctaaatccagacattcccgtttggctgagcactctaggcctacatccatgaagctaggagagcgacactcaaagactgcactattgagagaagctaacgttaaaggcagtgaatatattcgggagtccagctccggaacccgggagctc</t>
  </si>
  <si>
    <t>rs2274578</t>
  </si>
  <si>
    <t>MED20</t>
  </si>
  <si>
    <t>6_41905354_41921139</t>
  </si>
  <si>
    <t>6_41905354_41921139|6_41905354_41921139|6_41905354_41921139|6_41905354_41921139|6_41905354_41921139</t>
  </si>
  <si>
    <t>MED20|MED20|MED20|MED20|MED20</t>
  </si>
  <si>
    <t>41921089|41921089|41921089|41921089|41921089</t>
  </si>
  <si>
    <t>rs2274578|rs2274578|rs2274578|rs2274578|rs2274578</t>
  </si>
  <si>
    <t>10.3233|432.419|333.622|308.932|213.357</t>
  </si>
  <si>
    <t>tgggggttctcccgggctgggaccctcgccccggtcccacgccgtcccgtccctccaggagcgcccccaccgcaccccccagacccaagcctcggggcccgcagctctcaccgcgcatccctggccggagcgttccaagggccgcccgaacccaccccgcgccgcggtcggggttgcggcgccagactccctcccaggcgcgggaggcggacgccctctggtggaggcgggggaccctggcgaggactctTggcggcggcggcggcgcgcacggcccaggggctgggcggggcgggaggctgggcctcacccccactagctgcggtgtaggtccagctccgcggctctgagaccagcgtttccgacccggcccggaacaggggagactggactcgaccgaactgaaggaagggaccaaacctcggtgaactctgcaaccctctcccgaacactcctcgctgctgccggcggttccagcctgcaaactcagagggggctgc</t>
  </si>
  <si>
    <t>tgggggttctcccgggctgggaccctcgccccggtcccacgccgtcccgtccctccaggagcgcccccaccgcaccccccagacccaagcctcggggcccgcagctctcaccgcgcatccctggccggagcgttccaagggccgcccgaacccaccccgcgccgcggtcggggttgcggcgccagactccctcccaggcgcgggaggcggacgccctctggtggaggcgggggaccctggcgaggactctCggcggcggcggcggcgcgcacggcccaggggctgggcggggcgggaggctgggcctcacccccactagctgcggtgtaggtccagctccgcggctctgagaccagcgtttccgacccggcccggaacaggggagactggactcgaccgaactgaaggaagggaccaaacctcggtgaactctgcaaccctctcccgaacactcctcgctgctgccggcggttccagcctgcaaactcagagggggctgc</t>
  </si>
  <si>
    <t>rs10947987</t>
  </si>
  <si>
    <t>PRICKLE4</t>
  </si>
  <si>
    <t>6_41780782_41787452</t>
  </si>
  <si>
    <t>6_41780782_41787452|6_41780782_41787452|6_41780782_41787452|6_41780782_41787452|6_41780782_41787452</t>
  </si>
  <si>
    <t>PRICKLE4|PRICKLE4|PRICKLE4|PRICKLE4|PRICKLE4</t>
  </si>
  <si>
    <t>1.8E-10|1.8E-10|1.8E-10|1.8E-10|1.8E-10</t>
  </si>
  <si>
    <t>41786632|41786632|41786632|41786632|41786632</t>
  </si>
  <si>
    <t>rs10947987|rs10947987|rs10947987|rs10947987|rs10947987</t>
  </si>
  <si>
    <t>19.3327|652.723|657.153|691.461|441.253</t>
  </si>
  <si>
    <t>ttgtgcctttagtaaacactgtgctttgtacttgctggtcctgtctctttggagtgggtctagggctgacagcgaacgggaggattcaacccagcgggccccctccagagtgcggatgctgcctgaagggagtcggggtggggggtacagggaagagggaacacgcttgtcacacgcctcagccctgcccggggaagacgaggggtttgggtgctgaggggggcacggtccctcctcacggccacgaggtggcgctgcggccacgccggttccacacctccagcggcggccggagcgaGactagttgatgtggcgagagggttgctcacaaaccaagtgcgccgcccttagctgcttatttggggcaccctgggcccggggtggggggcatgcttcttctgtcccacccctgttctgggggtgacctccccaggtgggcggccacccggcttgagaagctgtagctgggcgctctggaggcggcgctcgcgctctgtctg</t>
  </si>
  <si>
    <t>ttgtgcctttagtaaacactgtgctttgtacttgctggtcctgtctctttggagtgggtctagggctgacagcgaacgggaggattcaacccagcgggccccctccagagtgcggatgctgcctgaagggagtcggggtggggggtacagggaagagggaacacgcttgtcacacgcctcagccctgcccggggaagacgaggggtttgggtgctgaggggggcacggtccctcctcacggccacgaggtggcgctgcggccacgccggttccacacctccagcggcggccggagcgaCactagttgatgtggcgagagggttgctcacaaaccaagtgcgccgcccttagctgcttatttggggcaccctgggcccggggtggggggcatgcttcttctgtcccacccctgttctgggggtgacctccccaggtgggcggccacccggcttgagaagctgtagctgggcgctctggaggcggcgctcgcgctctgtctg</t>
  </si>
  <si>
    <t>rs9471625</t>
  </si>
  <si>
    <t>TFEB</t>
  </si>
  <si>
    <t>6_41683978_41734401</t>
  </si>
  <si>
    <t>6_41683978_41734401|6_41683978_41734401|6_41683978_41734401|6_41683978_41734401|6_41683978_41734401</t>
  </si>
  <si>
    <t>TFEB|TFEB|TFEB|TFEB|TFEB</t>
  </si>
  <si>
    <t>3.5E-10|3.5E-10|3.5E-10|3.5E-10|3.5E-10</t>
  </si>
  <si>
    <t>41683709|41683709|41683709|41683709|41683709</t>
  </si>
  <si>
    <t>rs9471625|rs9471625|rs9471625|rs9471625|rs9471625</t>
  </si>
  <si>
    <t>0._.D34_r0_P|2._.D34_r1_P|4._.D34_r2_P|1._.D34_r2_P|6._.D34_r1_P</t>
  </si>
  <si>
    <t>203.809|358.596|316.308|208.471|10.3233</t>
  </si>
  <si>
    <t>ttcccttccactcccatcccttaatgcctaacatgctgcctggcacatagtaggggactcagtaaatgcttgttctatggatcagttcagctatgaagtctgtgtgagccagtccaggtaaattaggaagacaaggatttaggactggggcgaaaagagccagaAcggaagaaggacgccagggggagcaagaacctacactctccagatatcgcgagaggtcccgcgctcgccacgacactgagtgttctgttttgggcggaagcgctggacgagaggaggaattactctagggtacaaggcctcgcccaggagtggggggttgcttccgggtcgcgctcccggaaacaggaagttgcccatcctcctcgcccggcggcagctgtccccgaggcgggaggagcccgaggggcgcgagccccgcatgtgagtgactggggcccgaggctgggtggggggaggccgccctgtgacagcctcgccgcgcccgtctctgacat</t>
  </si>
  <si>
    <t>ttcccttccactcccatcccttaatgcctaacatgctgcctggcacatagtaggggactcagtaaatgcttgttctatggatcagttcagctatgaagtctgtgtgagccagtccaggtaaattaggaagacaaggatttaggactggggcgaaaagagccagaGcggaagaaggacgccagggggagcaagaacctacactctccagatatcgcgagaggtcccgcgctcgccacgacactgagtgttctgttttgggcggaagcgctggacgagaggaggaattactctagggtacaaggcctcgcccaggagtggggggttgcttccgggtcgcgctcccggaaacaggaagttgcccatcctcctcgcccggcggcagctgtccccgaggcgggaggagcccgaggggcgcgagccccgcatgtgagtgactggggcccgaggctgggtggggggaggccgccctgtgacagcctcgccgcgcccgtctctgacat</t>
  </si>
  <si>
    <t>rs9380618</t>
  </si>
  <si>
    <t>C6orf89</t>
  </si>
  <si>
    <t>6_36871844_36928964</t>
  </si>
  <si>
    <t>6_36871844_36928964|6_36871844_36928964|6_36871844_36928964|6_36871844_36928964</t>
  </si>
  <si>
    <t>C6orf89|C6orf89|C6orf89|C6orf89</t>
  </si>
  <si>
    <t>2.8E-09|2.8E-09|2.8E-09|2.8E-09</t>
  </si>
  <si>
    <t>36885767|36885767|36885767|36885767</t>
  </si>
  <si>
    <t>rs9380618|rs9380618|rs9380618|rs9380618</t>
  </si>
  <si>
    <t>1._.D34_r1_P|0._.D34_r2_P|2._.D34_r1_P|4._.D34_r2_P</t>
  </si>
  <si>
    <t>611.795|876.443|587.29|691.541</t>
  </si>
  <si>
    <t>gtttaaacctctatgattttataatagtatttttctcccagggagctcccagtacatcctcatctaattggaatctcataccaactctggaaggaatggtagtatggttatattattaaccccatttttaagctggaggaagagaccagagaacccggcactctgttgcaaactcccccgccggccCcctccgcaggccagctgcctccaaggggctgtcagcagcagctcctgcagcctgacacTtgagccttacgcaggctcctgacagaattatcagagaactggggaacaaatacttcccgtaatcggggcgacggttcttagccagaggtggaggaggcaagatgtgaagtgtgtctgatgagttcctctcccagtgtagggtcagagctaataaaacccaaggaaatctcggcgggctgctggagatgcgagcgagcaggcgagccctgggggcagggccaccgggacttaagcttccgcacaaagccaggctt</t>
  </si>
  <si>
    <t>gtttaaacctctatgattttataatagtatttttctcccagggagctcccagtacatcctcatctaattggaatctcataccaactctggaaggaatggtagtatggttatattattaaccccatttttaagctggaggaagagaccagagaacccggcactctgttgcaaactcccccgccggccTcctccgcaggccagctgcctccaaggggctgtcagcagcagctcctgcagcctgacacCtgagccttacgcaggctcctgacagaattatcagagaactggggaacaaatacttcccgtaatcggggcgacggttcttagccagaggtggaggaggcaagatgtgaagtgtgtctgatgagttcctctcccagtgtagggtcagagctaataaaacccaaggaaatctcggcgggctgctggagatgcgagcgagcaggcgagccctgggggcagggccaccgggacttaagcttccgcacaaagccaggctt</t>
  </si>
  <si>
    <t>246|187</t>
  </si>
  <si>
    <t>-0.264151|-0.291489</t>
  </si>
  <si>
    <t>0.3378|0.0986</t>
  </si>
  <si>
    <t>rs236352|rs236351</t>
  </si>
  <si>
    <t>36849337|36849396</t>
  </si>
  <si>
    <t>PPIL1</t>
  </si>
  <si>
    <t>6_36854830_36874803</t>
  </si>
  <si>
    <t>6_36854830_36874803|6_36854830_36874803|6_36854830_36874803|6_36854830_36874803|6_36854830_36874803|6_36854830_36874803|6_36854830_36874803|6_36854830_36874803|6_36854830_36874803|6_36854830_36874803</t>
  </si>
  <si>
    <t>PPIL1|PPIL1|PPIL1|PPIL1|PPIL1|PPIL1|PPIL1|PPIL1|PPIL1|PPIL1</t>
  </si>
  <si>
    <t>1.6E-29|1.4E-15|1.6E-29|1.4E-15|1.6E-29|1.4E-15|1.6E-29|1.4E-15|1.6E-29|1.4E-15</t>
  </si>
  <si>
    <t>36849337|36849396|36849337|36849396|36849337|36849396|36849337|36849396|36849337|36849396</t>
  </si>
  <si>
    <t>rs236352|rs236351|rs236352|rs236351|rs236352|rs236351|rs236352|rs236351|rs236352|rs236351</t>
  </si>
  <si>
    <t>4._.D34_r0_P|4._.D34_r0_P|2._.D34_r1_P|2._.D34_r1_P|1._.D34_r1_P|1._.D34_r1_P|0._.D34_r1_P|0._.D34_r1_P|6._.D34_r1_P|6._.D34_r1_P</t>
  </si>
  <si>
    <t>232.878|232.878|1172.28|1172.28|827.138|827.138|953.032|953.032|21.7007|21.7007</t>
  </si>
  <si>
    <t>tgaggtgtaggtagagctggagagtctgggcaggggcgtgaaggagggaaggactcagTgtgactttctcttgaagacttggggataagtggcagtgaaggctagtctggttgaacgtagcttcccccctaagccaggccctctgggggctcctgtgatagctcccaggtcccatacaccatgccgtcaggatcatctcccaacgccatttgcatcttgtcattactctgctgggagattcctgatggcccattagctccagtctcacctcctcagccatcaaaagcagcacggcctccccacccttctcctgcacgcacatccctgcgcctggcactccctcccagccttcaatcatgcctgtcatcttcagttgtcttgggatccttcccacctccaagcctctgaacagcccattccccatccagatttcactcttcctttatctccccaagttcatgatccccccactcctgaaaagcctggcctcacgctcccca</t>
  </si>
  <si>
    <t>tgaggtgtaggtagagctggagagtctgggcaggggcgtgaaggagggaaggactcagGgtgactttctcttgaagacttggggataagtggcagtgaaggctagtctggttgaacgtagcttcccccctaagccaggccctctgggggctcctgtgatagctcccaggtcccatacaccatgccgtcaggatcatctcccaacgccatttgcatcttgtcattactctgctgggagattcctgatggcccattagctccagtctcacctcctcagccatcaaaagcagcacggcctccccacccttctcctgcacgcacatccctgcgcctggcactccctcccagccttcaatcatgcctgtcatcttcagttgtcttgggatccttcccacctccaagcctctgaacagcccattccccatccagatttcactcttcctttatctccccaagttcatgatccccccactcctgaaaagcctggcctcacgctcccca</t>
  </si>
  <si>
    <t>rs9380610</t>
  </si>
  <si>
    <t>CPNE5</t>
  </si>
  <si>
    <t>6_36740776_36839444</t>
  </si>
  <si>
    <t>6_36740776_36839444|6_36740776_36839444|6_36740776_36839444|6_36740776_36839444</t>
  </si>
  <si>
    <t>CPNE5|CPNE5|CPNE5|CPNE5</t>
  </si>
  <si>
    <t>1.6E-09|1.6E-09|1.6E-09|1.6E-09</t>
  </si>
  <si>
    <t>36838109|36838109|36838109|36838109</t>
  </si>
  <si>
    <t>rs9380610|rs9380610|rs9380610|rs9380610</t>
  </si>
  <si>
    <t>2._.D34_r0_P|4._.D34_r1_P|1._.D34_r1_P|0._.D34_r0_P</t>
  </si>
  <si>
    <t>119.884|106.26|308.4|30.3085</t>
  </si>
  <si>
    <t>gaggggaggtgagaaaacagtctgggtggcctggaaattgtagatgcatctctctgcctcagccaggcccaactattcaggttctagaacagagagaaagaggaggaggaaaaggaggaggagaggagcacagggaggagggagaaatgcagacagtggctttctccagcatattcttcactccatggtcgccagttaaagtcaagtccctccccactgcacccgctctcagggctccaggagaggaggctctggggaggctctgccctgggcatctgagtgacacctgctggtgggcccagaacagtagggcaggcagaggggctggcaggtgagaactccagggggtttcaggatgggcagctggggtagaggggccaatgtttcagggaagattatgagttgccacctctggctcccaggaacacttgtttccacttgccttccCcctcatgaaggggcctaccactcccctaccacagagccttcttctgctctgt</t>
  </si>
  <si>
    <t>gaggggaggtgagaaaacagtctgggtggcctggaaattgtagatgcatctctctgcctcagccaggcccaactattcaggttctagaacagagagaaagaggaggaggaaaaggaggaggagaggagcacagggaggagggagaaatgcagacagtggctttctccagcatattcttcactccatggtcgccagttaaagtcaagtccctccccactgcacccgctctcagggctccaggagaggaggctctggggaggctctgccctgggcatctgagtgacacctgctggtgggcccagaacagtagggcaggcagaggggctggcaggtgagaactccagggggtttcaggatgggcagctggggtagaggggccaatgtttcagggaagattatgagttgccacctctggctcccaggaacacttgtttccacttgccttccTcctcatgaaggggcctaccactcccctaccacagagccttcttctgctctgt</t>
  </si>
  <si>
    <t>rs460539</t>
  </si>
  <si>
    <t>6_36740776_36839444|6_36740776_36839444|6_36740776_36839444|6_36740776_36839444|6_36740776_36839444</t>
  </si>
  <si>
    <t>CPNE5|CPNE5|CPNE5|CPNE5|CPNE5</t>
  </si>
  <si>
    <t>5.8E-19|5.8E-19|5.8E-19|5.8E-19|5.8E-19</t>
  </si>
  <si>
    <t>36836411|36836411|36836411|36836411|36836411</t>
  </si>
  <si>
    <t>rs460539|rs460539|rs460539|rs460539|rs460539</t>
  </si>
  <si>
    <t>0._.D34_r1_P|4._.D34_r0_P|1._.D34_r2_P|2._.D34_r1_P|6._.D34_r0_P</t>
  </si>
  <si>
    <t>271.69|93.039|146.433|212.314|4.62691</t>
  </si>
  <si>
    <t>gggggtgggagaggacgacgctgggggcccgccctggcctaggcgccccgggaagaccccccggtgagagggtcagcttctccggatcccagcggaaacagaccgagggcgtcatttgggtgggtggggaagagatcctgtccctgctttgaccgggtctcgggagctggactctagatgcccacgtgagccgtgcgcgttttgcagcccgccccacctccccgccccctgctagttgttcccacgtcgggcttttgggaaagaggccctgagcgccgggacgttatttaccAggcgttgtggccctaggcctgggaggagcaacctgaatgcgctccagggagttttgttttgcaagcagttttgaaggcagggactactcgagttgcaacctgttttctgcttagattcatttatttatttatggggcatcctgaaaatctattttcgcttttttttttttttttttttttgagttagcaaagaattgtctcaatctt</t>
  </si>
  <si>
    <t>gggggtgggagaggacgacgctgggggcccgccctggcctaggcgccccgggaagaccccccggtgagagggtcagcttctccggatcccagcggaaacagaccgagggcgtcatttgggtgggtggggaagagatcctgtccctgctttgaccgggtctcgggagctggactctagatgcccacgtgagccgtgcgcgttttgcagcccgccccacctccccgccccctgctagttgttcccacgtcgggcttttgggaaagaggccctgagcgccgggacgttatttaccGggcgttgtggccctaggcctgggaggagcaacctgaatgcgctccagggagttttgttttgcaagcagttttgaaggcagggactactcgagttgcaacctgttttctgcttagattcatttatttatttatggggcatcctgaaaatctattttcgcttttttttttttttttttttttgagttagcaaagaattgtctcaatctt</t>
  </si>
  <si>
    <t>rs3823183</t>
  </si>
  <si>
    <t>DSP</t>
  </si>
  <si>
    <t>6_7541671_7586714</t>
  </si>
  <si>
    <t>6_7541671_7586714|6_7541671_7586714|6_7541671_7586714|6_7541671_7586714|6_7541671_7586714</t>
  </si>
  <si>
    <t>DSP|DSP|DSP|DSP|DSP</t>
  </si>
  <si>
    <t>2.7E-22|2.7E-22|2.7E-22|2.7E-22|2.7E-22</t>
  </si>
  <si>
    <t>7543235|7543235|7543235|7543235|7543235</t>
  </si>
  <si>
    <t>rs3823183|rs3823183|rs3823183|rs3823183|rs3823183</t>
  </si>
  <si>
    <t>2._.D34_r1_P|4._.D34_r0_P|0._.D34_r0_P|1._.D34_r1_P|6._.D34_r2_P</t>
  </si>
  <si>
    <t>457.38|188.201|372.871|493.813|45.0461</t>
  </si>
  <si>
    <t>gaggagctgcgtcggagctgggtgttggtgttggtcggcggcggagcgagtctcctccccgctggcactgggcgcctaggccacacctggccggtttcttcccagggtggggtgcggccgccgcgccttccccgcccccccgcgggtgtcaccgacgcgctccggccgcccctccccacctgcgcccgccgcccgcgactccgccctgcgccaccgaggcctgagtaacaccgggcggggcgggggcggggtccccgagacccaagcgccctgggcgaagccaccgcggggaggacCtgcgctcgcgggggctgctgcgctctgcgctggggcctctcgggctgggaatgcgtggcccggcttttgaggatttcctcggtccccgggcggaaatagctggaatggaggggcctctcgattggagacttactggtcaaatatttacttttgttgatcactggaaacgctacctaccacgcattgactaggaccacagtgag</t>
  </si>
  <si>
    <t>gaggagctgcgtcggagctgggtgttggtgttggtcggcggcggagcgagtctcctccccgctggcactgggcgcctaggccacacctggccggtttcttcccagggtggggtgcggccgccgcgccttccccgcccccccgcgggtgtcaccgacgcgctccggccgcccctccccacctgcgcccgccgcccgcgactccgccctgcgccaccgaggcctgagtaacaccgggcggggcgggggcggggtccccgagacccaagcgccctgggcgaagccaccgcggggaggacGtgcgctcgcgggggctgctgcgctctgcgctggggcctctcgggctgggaatgcgtggcccggcttttgaggatttcctcggtccccgggcggaaatagctggaatggaggggcctctcgattggagacttactggtcaaatatttacttttgttgatcactggaaacgctacctaccacgcattgactaggaccacagtgag</t>
  </si>
  <si>
    <t>rs2076298</t>
  </si>
  <si>
    <t>3.1E-11|3.1E-11|3.1E-11|3.1E-11|3.1E-11</t>
  </si>
  <si>
    <t>7541378|7541378|7541378|7541378|7541378</t>
  </si>
  <si>
    <t>rs2076298|rs2076298|rs2076298|rs2076298|rs2076298</t>
  </si>
  <si>
    <t>6._.D34_r1_P|1._.D34_r2_P|4._.D34_r2_P|0._.D34_r2_P|2._.D34_r2_P</t>
  </si>
  <si>
    <t>10.3233|335.898|402.827|680.798|244.862</t>
  </si>
  <si>
    <t>tgcgccacagttttctccactttgacaagcccagatcacttcctagggcctgcaggattcctacatTagtgcttctcaagggctccgaaagcctgggatgaacgtcatggcgcatgcgtgaagcttatcagggtcgcgctatgagttccaggctggctcctaattccgcagcctcctcgcagctggggagcagtgtgcccacttttatctcagctcctggcttctacagaggacgagatggggagggcgtagggcgaggaaggaggagataaagcggtttggtgcatggatgagtcagagcccgggcactcccacccatggctgaaaagagcatgagtttcccacgtccctgttctgctgtgagaggggaccgcgtatccacgtcccccagctgcactgtgggagggttaattgcagaaagacattattaaacagcagattggctgtcacacgtgtcaacacgtagcgatggaggtgagtaaatgactatgactcaaagt</t>
  </si>
  <si>
    <t>tgcgccacagttttctccactttgacaagcccagatcacttcctagggcctgcaggattcctacatCagtgcttctcaagggctccgaaagcctgggatgaacgtcatggcgcatgcgtgaagcttatcagggtcgcgctatgagttccaggctggctcctaattccgcagcctcctcgcagctggggagcagtgtgcccacttttatctcagctcctggcttctacagaggacgagatggggagggcgtagggcgaggaaggaggagataaagcggtttggtgcatggatgagtcagagcccgggcactcccacccatggctgaaaagagcatgagtttcccacgtccctgttctgctgtgagaggggaccgcgtatccacgtcccccagctgcactgtgggagggttaattgcagaaagacattattaaacagcagattggctgtcacacgtgtcaacacgtagcgatggaggtgagtaaatgactatgactcaaagt</t>
  </si>
  <si>
    <t>rs77924821</t>
  </si>
  <si>
    <t>RIOK1</t>
  </si>
  <si>
    <t>6_7389808_7418037</t>
  </si>
  <si>
    <t>SSR1|RIOK1</t>
  </si>
  <si>
    <t>9.07889812635813e-27|1.73218679580759e-28</t>
  </si>
  <si>
    <t>0.468847002058928|0.482147885176617</t>
  </si>
  <si>
    <t>6_7389808_7418037|6_7389808_7418037|6_7389808_7418037|6_7389808_7418037</t>
  </si>
  <si>
    <t>RIOK1|RIOK1|RIOK1|RIOK1</t>
  </si>
  <si>
    <t>3.4E-10|3.4E-10|3.4E-10|3.4E-10</t>
  </si>
  <si>
    <t>7468504|7468504|7468504|7468504</t>
  </si>
  <si>
    <t>rs77924821|rs77924821|rs77924821|rs77924821</t>
  </si>
  <si>
    <t>1._.D34_r1_P|2._.D34_r1_P|0._.D34_r2_P|4._.D34_r1_P</t>
  </si>
  <si>
    <t>206.887|249.819|134.597|181.089</t>
  </si>
  <si>
    <t>ccccaagcctcggggcggcctgggagcgcgcgggacagcgtcctcaacagcgcagcacgccgccgtgcagctcgctactccgtcattcgctcgcctgcccggcttaagctccgttctggctgggaatcccaaccgaacctggggtctcccgcaacccggctcctacccgcagcgccgcgactcccgcgggagggggctagagggcgagggggcggggccgcaaggtcacgtggcgcGggcgccggaagcggtggctactgtgtggctgcgccggaagtggcgcgcggccggacaactcatggcggcggcggcggcggcggcagctgcttgggcgcggtgcggtggtgactgagctacgagcctggcggcgggtgtgcgccgagccccggcccggcccggccctcgcgtgcctcccaggctccgcacccctgatgctgcgcgggtgctgagcccgcttcggccgggacgatggtgaagtatttcctgggccagagcgtgct</t>
  </si>
  <si>
    <t>ccccaagcctcggggcggcctgggagcgcgcgggacagcgtcctcaacagcgcagcacgccgccgtgcagctcgctactccgtcattcgctcgcctgcccggcttaagctccgttctggctgggaatcccaaccgaacctggggtctcccgcaacccggctcctacccgcagcgccgcgactcccgcgggagggggctagagggcgagggggcggggccgcaaggtcacgtggcgcCggcgccggaagcggtggctactgtgtggctgcgccggaagtggcgcgcggccggacaactcatggcggcggcggcggcggcggcagctgcttgggcgcggtgcggtggtgactgagctacgagcctggcggcgggtgtgcgccgagccccggcccggcccggccctcgcgtgcctcccaggctccgcacccctgatgctgcgcgggtgctgagcccgcttcggccgggacgatggtgaagtatttcctgggccagagcgtgct</t>
  </si>
  <si>
    <t>rs17077806</t>
  </si>
  <si>
    <t>RAB24</t>
  </si>
  <si>
    <t>5_177301190_177303744</t>
  </si>
  <si>
    <t>5_177301190_177303744|5_177301190_177303744|5_177301190_177303744|5_177301190_177303744|5_177301190_177303744</t>
  </si>
  <si>
    <t>RAB24|RAB24|RAB24|RAB24|RAB24</t>
  </si>
  <si>
    <t>9.8E-10|9.8E-10|9.8E-10|9.8E-10|9.8E-10</t>
  </si>
  <si>
    <t>177303754|177303754|177303754|177303754|177303754</t>
  </si>
  <si>
    <t>rs17077806|rs17077806|rs17077806|rs17077806|rs17077806</t>
  </si>
  <si>
    <t>1._.D34_r2_P|4._.D34_r2_P|0._.D34_r0_P|2._.D34_r1_P|6._.D34_r2_P</t>
  </si>
  <si>
    <t>359.113|338.098|282.174|383.877|32.0436</t>
  </si>
  <si>
    <t>taaatacatacttcttagtcatcttccacgtctttcctttatcacaaacagaacattgtatattttgcagcttgccttttccactttgtggagatttttttcatatttttattatttatgtatttgtttatttttctgagacaggatctcattctgttgcctaggctggagtgtaatggcataacaacgcctcactgaagccttgatctccagggctcaaacagtcatccaacctcagcatccTgaatagctggaatagctggaatagctgggagcacagacgtgtgccaccacacatggctttttttttttttttttgggtggagatagtgtctccatatattacccaggctggtcttgaaatcctgagcttaataagggatcctcccaccttggccttccggagtgctggaattacatgtgtgagtcaccatgcctctttttttttttttttttttttttaaaaaggatgatttctccaaagtagaattcctggattt</t>
  </si>
  <si>
    <t>taaatacatacttcttagtcatcttccacgtctttcctttatcacaaacagaacattgtatattttgcagcttgccttttccactttgtggagatttttttcatatttttattatttatgtatttgtttatttttctgagacaggatctcattctgttgcctaggctggagtgtaatggcataacaacgcctcactgaagccttgatctccagggctcaaacagtcatccaacctcagcatccGgaatagctggaatagctggaatagctgggagcacagacgtgtgccaccacacatggctttttttttttttttttgggtggagatagtgtctccatatattacccaggctggtcttgaaatcctgagcttaataagggatcctcccaccttggccttccggagtgctggaattacatgtgtgagtcaccatgcctctttttttttttttttttttttttaaaaaggatgatttctccaaagtagaattcctggattt</t>
  </si>
  <si>
    <t>rs75105351</t>
  </si>
  <si>
    <t>NSD1</t>
  </si>
  <si>
    <t>5_177133079_177300213</t>
  </si>
  <si>
    <t>5_177133079_177300213|5_177133079_177300213|5_177133079_177300213|5_177133079_177300213|5_177133079_177300213</t>
  </si>
  <si>
    <t>NSD1|NSD1|NSD1|NSD1|NSD1</t>
  </si>
  <si>
    <t>3.4E-08|3.4E-08|3.4E-08|3.4E-08|3.4E-08</t>
  </si>
  <si>
    <t>177194384|177194384|177194384|177194384|177194384</t>
  </si>
  <si>
    <t>rs75105351|rs75105351|rs75105351|rs75105351|rs75105351</t>
  </si>
  <si>
    <t>6._.D34_r1_P|0._.D34_r2_P|4._.D34_r1_P|2._.D34_r1_P|1._.D34_r1_P</t>
  </si>
  <si>
    <t>10.3233|403.528|504.067|391.715|343.086</t>
  </si>
  <si>
    <t>ctgccaattgccccaattcatcaatgctcctcccagtcctttactttgccactaaccatcctgaggGcctgagacctgccttgaactagtcacttaacagtcctgagcctcagtttccccatctgcaacttccaatgcacagcactggctgcgaagattctgtaaggtaaaggtctaagtgttagcagcctacactcagacttagttataggctgagcacttgatgagtgctgaaatgtaattcatcgcttcattcagcaaccatttcctgcattccaggcagtgtgctgagtgctggggaaacaaaagatgagatcctggcctcgggaaaagacagttaaataaaggtgctatggtgtgaaaatagggttgagacaacagtttcttccaaagctcacctctgaacaacactgccctgcagaacccctctctcccacctcccagctcctctggaagactgagggccaaaaggagattggcagctggggatgaactgcttg</t>
  </si>
  <si>
    <t>ctgccaattgccccaattcatcaatgctcctcccagtcctttactttgccactaaccatcctgaggCcctgagacctgccttgaactagtcacttaacagtcctgagcctcagtttccccatctgcaacttccaatgcacagcactggctgcgaagattctgtaaggtaaaggtctaagtgttagcagcctacactcagacttagttataggctgagcacttgatgagtgctgaaatgtaattcatcgcttcattcagcaaccatttcctgcattccaggcagtgtgctgagtgctggggaaacaaaagatgagatcctggcctcgggaaaagacagttaaataaaggtgctatggtgtgaaaatagggttgagacaacagtttcttccaaagctcacctctgaacaacactgccctgcagaacccctctctcccacctcccagctcctctggaagactgagggccaaaaggagattggcagctggggatgaactgcttg</t>
  </si>
  <si>
    <t>rs76255463</t>
  </si>
  <si>
    <t>5_177133079_177300213|5_177133079_177300213|5_177133079_177300213|5_177133079_177300213</t>
  </si>
  <si>
    <t>NSD1|NSD1|NSD1|NSD1</t>
  </si>
  <si>
    <t>2.9E-08|2.9E-08|2.9E-08|2.9E-08</t>
  </si>
  <si>
    <t>177131067|177131067|177131067|177131067</t>
  </si>
  <si>
    <t>rs76255463|rs76255463|rs76255463|rs76255463</t>
  </si>
  <si>
    <t>0._.D34_r1_P|2._.D34_r1_P|4._.D34_r1_P|1._.D34_r0_P</t>
  </si>
  <si>
    <t>303.289|578.761|411.377|120.851</t>
  </si>
  <si>
    <t>4.1E-13|4.1E-13|4.1E-13|4.1E-13|4.1E-13</t>
  </si>
  <si>
    <t>2.9E-26|2.9E-26</t>
  </si>
  <si>
    <t>-0.183631|-0.183549|-0.183585</t>
  </si>
  <si>
    <t>0.204|0.204|0.2065</t>
  </si>
  <si>
    <t>G|A|G</t>
  </si>
  <si>
    <t>A|G|A</t>
  </si>
  <si>
    <t>1.8E-11|1.8E-11|1.8E-11|1.8E-11|1.8E-11|1.8E-11|1.8E-11|1.8E-11|1.8E-11|1.8E-11|1.8E-11|1.8E-11|1.8E-11|1.8E-11|1.8E-11</t>
  </si>
  <si>
    <t>-0.183822|-0.183857</t>
  </si>
  <si>
    <t>0.2065|0.2065</t>
  </si>
  <si>
    <t>1.7E-11|1.7E-11|1.7E-11|1.7E-11|1.7E-11|1.7E-11|1.7E-11|1.7E-11|1.7E-11|1.7E-11</t>
  </si>
  <si>
    <t>cagcagggcggtcaaattgagaaggaagaaaggaaggaaccagttaggcagatagcaaagtcctcagttgaatttcctttctgatgaaagaagcagcctgaaagattaaacttcacacacagataaggaagcaaggtccagcataaaagcatgccttctgtgtaatcagcacatttcacatatatacagtggggcctcagtgagcacattcctttccttttttggatgtacccagataaagaagcttacactgggagaggtttacttggaacatgtctgcagctgcaaagataagaggagctacactgggctaggcatgtctgcaatgaagaattctgccccctaacatttgtgcagtaagggaggttgaacaacatggagtaactctggccaagagcccacatgcgcactaggagggcagggtgggggcggtcagaaattcacaccttaCgcaaatgacatacctagtcctaaccggttttttgcaccttatgcaaatg</t>
  </si>
  <si>
    <t>cagcagggcggtcaaattgagaaggaagaaaggaaggaaccagttaggcagatagcaaagtcctcagttgaatttcctttctgatgaaagaagcagcctgaaagattaaacttcacacacagataaggaagcaaggtccagcataaaagcatgccttctgtgtaatcagcacatttcacatatatacagtggggcctcagtgagcacattcctttccttttttggatgtacccagataaagaagcttacactgggagaggtttacttggaacatgtctgcagctgcaaagataagaggagctacactgggctaggcatgtctgcaatgaagaattctgccccctaacatttgtgcagtaagggaggttgaacaacatggagtaactctggccaagagcccacatgcgcactaggagggcagggtgggggcggtcagaaattcacaccttaTgcaaatgacatacctagtcctaaccggttttttgcaccttatgcaaatg</t>
  </si>
  <si>
    <t>rs7446237</t>
  </si>
  <si>
    <t>FBXL17</t>
  </si>
  <si>
    <t>5_107859037_108382098</t>
  </si>
  <si>
    <t>5_107859037_108382098|5_107859037_108382098|5_107859037_108382098|5_107859037_108382098|5_107859037_108382098</t>
  </si>
  <si>
    <t>FBXL17|FBXL17|FBXL17|FBXL17|FBXL17</t>
  </si>
  <si>
    <t>1.0E-10|1.0E-10|1.0E-10|1.0E-10|1.0E-10</t>
  </si>
  <si>
    <t>108531857|108531857|108531857|108531857|108531857</t>
  </si>
  <si>
    <t>rs7446237|rs7446237|rs7446237|rs7446237|rs7446237</t>
  </si>
  <si>
    <t>4._.D34_r1_P|1._.D34_r1_P|0._.D34_r1_P|2._.D34_r2_P|6._.D34_r2_P</t>
  </si>
  <si>
    <t>518.442|652.723|734.868|351.068|42.8306</t>
  </si>
  <si>
    <t>gaaatagatattacttacatagagttaatattttggatgttatgatcttgttggaattagaagctttcagtaatttacatccttaaatagatttctatcttctttttatttccaagatttttctcacaagtttattcccagtacagagacatcattatgttatagaggagcttttttgtgtgatagctcttggcagccatccatctgtaagtaggacataatagtgaagcttgttagagggggagaagtgtaaagtattaccaagcaggccctgacaggcatttagacatccaGgcagacattgctgctgcttgatggccgtcttccattgtgacaaatgtagctgtttaaaaagggacaaggtcacaataactttacaatgctacactcctgttgtttatgggatgcacatatattttactcctgattctttccccagtgacagtattttccttatgtttaatttgaatggttttatttttctttactaacttgccact</t>
  </si>
  <si>
    <t>gaaatagatattacttacatagagttaatattttggatgttatgatcttgttggaattagaagctttcagtaatttacatccttaaatagatttctatcttctttttatttccaagatttttctcacaagtttattcccagtacagagacatcattatgttatagaggagcttttttgtgtgatagctcttggcagccatccatctgtaagtaggacataatagtgaagcttgttagagggggagaagtgtaaagtattaccaagcaggccctgacaggcatttagacatccaCgcagacattgctgctgcttgatggccgtcttccattgtgacaaatgtagctgtttaaaaagggacaaggtcacaataactttacaatgctacactcctgttgtttatgggatgcacatatattttactcctgattctttccccagtgacagtattttccttatgtttaatttgaatggttttatttttctttactaacttgccact</t>
  </si>
  <si>
    <t>rs34421</t>
  </si>
  <si>
    <t>1.7E-13|1.7E-13|1.7E-13|1.7E-13|1.7E-13</t>
  </si>
  <si>
    <t>108169059|108169059|108169059|108169059|108169059</t>
  </si>
  <si>
    <t>rs34421|rs34421|rs34421|rs34421|rs34421</t>
  </si>
  <si>
    <t>2._.D34_r1_P|4._.D34_r1_P|0._.D34_r1_P|1._.D34_r2_P|6._.D34_r0_P</t>
  </si>
  <si>
    <t>305.212|292.07|280.919|354.874|4.62691</t>
  </si>
  <si>
    <t>ggaatggctcttgggaacacctaggaaaagtgatcgaggcaatgttgagcaggagaagctgagctatgatgcagttgcagtagtggtctcagacaatcctacaagaagttttccttctgggatggcccttcagagtttttatgtcttgaggtaaggggccaggcttttacactcctatatctaccagtcatttgatgcaagccacgcttggtggggaccagacagagtaactttgagTcactctgctctctggctgaggccagtttctcaagataaactaatctgagagctgtcaacactcccaacaatggaaaaaaaagtccttaactcctgaggagggaatctgagcagggcactacagtgttcactacaaggaggtgcttaacttttgctacagtagtcttgtaatgctaatagtgaacgataattaacttgggtgttacatagaatactaaaactttttaagtaaactatgtattatcagtcatggctaacatctg</t>
  </si>
  <si>
    <t>ggaatggctcttgggaacacctaggaaaagtgatcgaggcaatgttgagcaggagaagctgagctatgatgcagttgcagtagtggtctcagacaatcctacaagaagttttccttctgggatggcccttcagagtttttatgtcttgaggtaaggggccaggcttttacactcctatatctaccagtcatttgatgcaagccacgcttggtggggaccagacagagtaactttgagCcactctgctctctggctgaggccagtttctcaagataaactaatctgagagctgtcaacactcccaacaatggaaaaaaaagtccttaactcctgaggagggaatctgagcagggcactacagtgttcactacaaggaggtgcttaacttttgctacagtagtcttgtaatgctaatagtgaacgataattaacttgggtgttacatagaatactaaaactttttaagtaaactatgtattatcagtcatggctaacatctg</t>
  </si>
  <si>
    <t>rs9292915</t>
  </si>
  <si>
    <t>MRPS30</t>
  </si>
  <si>
    <t>5_44808947_44815514</t>
  </si>
  <si>
    <t>5_44808947_44815514|5_44808947_44815514|5_44808947_44815514|5_44808947_44815514</t>
  </si>
  <si>
    <t>MRPS30|MRPS30|MRPS30|MRPS30</t>
  </si>
  <si>
    <t>1.1E-08|1.1E-08|1.1E-08|1.1E-08</t>
  </si>
  <si>
    <t>44871555|44871555|44871555|44871555</t>
  </si>
  <si>
    <t>rs9292915|rs9292915|rs9292915|rs9292915</t>
  </si>
  <si>
    <t>173.678|194.824|182.796|210.556</t>
  </si>
  <si>
    <t>ggaagggagagatggggattgtactgggttactctgccgcagatttacccctcgtcatttctttctctctgcttcgttcatgttttcctagtcctttcgttcctatctggggtggcctggttttgtaacagtcactgcgttaggaatctagagactaggtgtgtgtggctgcgctaacacctaccagctcttcaactctgaaagcctgagctctccaggattccagtcctggattctactttgtgagtgttcaGccaaatggaagagcagtggtgatgaagagaaacgccacttaagagagtggggcgggccaggtttcctgttggctgttccaccacaaagctgtgtgaccatgtgtcacatggctgagtagtaacttctttttaccttaattttaaatttagtatgtcttttctttttctttagtaacttttttgcttaatttttcgcgttttacggtagtagttctttgttgtagaattgtgaagattaaatgaagt</t>
  </si>
  <si>
    <t>ggaagggagagatggggattgtactgggttactctgccgcagatttacccctcgtcatttctttctctctgcttcgttcatgttttcctagtcctttcgttcctatctggggtggcctggttttgtaacagtcactgcgttaggaatctagagactaggtgtgtgtggctgcgctaacacctaccagctcttcaactctgaaagcctgagctctccaggattccagtcctggattctactttgtgagtgttcaCccaaatggaagagcagtggtgatgaagagaaacgccacttaagagagtggggcgggccaggtttcctgttggctgttccaccacaaagctgtgtgaccatgtgtcacatggctgagtagtaacttctttttaccttaattttaaatttagtatgtcttttctttttctttagtaacttttttgcttaatttttcgcgttttacggtagtagttctttgttgtagaattgtgaagattaaatgaagt</t>
  </si>
  <si>
    <t>rs1866406</t>
  </si>
  <si>
    <t>5_44808947_44815514|5_44808947_44815514|5_44808947_44815514|5_44808947_44815514|5_44808947_44815514</t>
  </si>
  <si>
    <t>MRPS30|MRPS30|MRPS30|MRPS30|MRPS30</t>
  </si>
  <si>
    <t>9.6E-10|9.6E-10|9.6E-10|9.6E-10|9.6E-10</t>
  </si>
  <si>
    <t>44809843|44809843|44809843|44809843|44809843</t>
  </si>
  <si>
    <t>rs1866406|rs1866406|rs1866406|rs1866406|rs1866406</t>
  </si>
  <si>
    <t>6._.D34_r2_P|2._.D34_r0_P|1._.D34_r0_P|4._.D34_r0_P|0._.D34_r0_P</t>
  </si>
  <si>
    <t>21.8179|166.959|186.628|153.246|288.22</t>
  </si>
  <si>
    <t>cgtttctgtagccgtggcggcggcattagccgcggtgtgcaatgaaagcctcggaccgcgtagcaaaggcctccaacacctggccgccgccatctttgcccgcgattccggacccagaggtcaacttaagcaattgtccttgCcctcttgctgtagggaccaatcggaaagcggaatctgagccagtctgggaaaggacgattctcagtgggcgtgggttatgttgcgtcattcatggtttagccaatcatataacttctccagtcgtggtttcctgcgtttgtagatggaaggaagaacttgtgtgcttagacctgacgctgggaggagatgctgccacctaggttacttgtaggaccctatacggcaacctcctttgccaggaactatttataaacatcctgcaggaaaatggtaagcccttggttaaatttattggcttcatttatgtatctcacaacacttcttttctgttttagttctaggaatagaaacttact</t>
  </si>
  <si>
    <t>cgtttctgtagccgtggcggcggcattagccgcggtgtgcaatgaaagcctcggaccgcgtagcaaaggcctccaacacctggccgccgccatctttgcccgcgattccggacccagaggtcaacttaagcaattgtccttgTcctcttgctgtagggaccaatcggaaagcggaatctgagccagtctgggaaaggacgattctcagtgggcgtgggttatgttgcgtcattcatggtttagccaatcatataacttctccagtcgtggtttcctgcgtttgtagatggaaggaagaacttgtgtgcttagacctgacgctgggaggagatgctgccacctaggttacttgtaggaccctatacggcaacctcctttgccaggaactatttataaacatcctgcaggaaaatggtaagcccttggttaaatttattggcttcatttatgtatctcacaacacttcttttctgttttagttctaggaatagaaacttact</t>
  </si>
  <si>
    <t>rs111765202</t>
  </si>
  <si>
    <t>44808913|44809060</t>
  </si>
  <si>
    <t>rs111765202|rs3747479</t>
  </si>
  <si>
    <t>5_44808947_44815514|5_44808947_44815514|5_44808947_44815514|5_44808947_44815514|5_44808947_44815514|5_44808947_44815514|5_44808947_44815514|5_44808947_44815514|5_44808947_44815514|5_44808947_44815514|5_44808947_44815514|5_44808947_44815514|5_44808947_44815514</t>
  </si>
  <si>
    <t>MRPS30|MRPS30|MRPS30|MRPS30|MRPS30|MRPS30|MRPS30|MRPS30|MRPS30|MRPS30|MRPS30|MRPS30|MRPS30</t>
  </si>
  <si>
    <t>2.6E-09|2.6E-09|8.1E-10|8.1E-10|2.6E-09|8.1E-10|8.1E-10|2.6E-09|8.1E-10|8.1E-10|2.6E-09|8.1E-10|8.1E-10</t>
  </si>
  <si>
    <t>44808913|44808913|44809060|44809060|44808913|44809060|44809060|44808913|44809060|44809060|44808913|44809060|44809060</t>
  </si>
  <si>
    <t>rs111765202|rs111765202|rs3747479|rs3747479|rs111765202|rs3747479|rs3747479|rs111765202|rs3747479|rs3747479|rs111765202|rs3747479|rs3747479</t>
  </si>
  <si>
    <t>6._.D34_r2_P|1._.D34_r1_P|1._.D34_r1_P|1._.D34_r1_P|2._.D34_r1_P|2._.D34_r1_P|2._.D34_r1_P|0._.D34_r1_P|0._.D34_r1_P|0._.D34_r1_P|4._.D34_r0_P|4._.D34_r0_P|4._.D34_r0_P</t>
  </si>
  <si>
    <t>75.1709|1166.89|1166.89|1166.89|1221.64|1221.64|1221.64|1361.84|1361.84|1361.84|321.712|321.712|321.712</t>
  </si>
  <si>
    <t>aatgactttcccctcatacactctatagcagcggtccccaaccttttgggcatcagggaccagttttgtggaagacaattttccacagacctggcagggtgtggggatggtttcaggttgaaactgttccacctcagatcatcgggcattagttagattctcataaggagcatgcagcctagatccctcatgtgcacagttcagctagggttcgcagtcctatgagaatttaatgctgctgctgatctgacaggaggtggagctcaggctgtaacactcactcgcctgctgcccaccAcctgctgtgtggcccagttcctaacaagccatggactgtaatacagtctgtggccccaggcttggggacccctgctctatagtacttcttttatatctcaatcatttggtacttactgtgtctatatatgttttttactccagatatactgtaaatacctagagtacagaaaatatgcttgttaaagttatccatagtgtct</t>
  </si>
  <si>
    <t>aatgactttcccctcatacactctatagcagcggtccccaaccttttgggcatcagggaccagttttgtggaagacaattttccacagacctggcagggtgtggggatggtttcaggttgaaactgttccacctcagatcatcgggcattagttagattctcataaggagcatgcagcctagatccctcatgtgcacagttcagctagggttcgcagtcctatgagaatttaatgctgctgctgatctgacaggaggtggagctcaggctgtaacactcactcgcctgctgcccaccTcctgctgtgtggcccagttcctaacaagccatggactgtaatacagtctgtggccccaggcttggggacccctgctctatagtacttcttttatatctcaatcatttggtacttactgtgtctatatatgttttttactccagatatactgtaaatacctagagtacagaaaatatgcttgttaaagttatccatagtgtct</t>
  </si>
  <si>
    <t>rs6846614</t>
  </si>
  <si>
    <t>NR3C2</t>
  </si>
  <si>
    <t>4_148078764_148442414</t>
  </si>
  <si>
    <t>4_148078764_148442414|4_148078764_148442414|4_148078764_148442414|4_148078764_148442414|4_148078764_148442414</t>
  </si>
  <si>
    <t>NR3C2|NR3C2|NR3C2|NR3C2|NR3C2</t>
  </si>
  <si>
    <t>4.1E-08|4.1E-08|4.1E-08|4.1E-08|4.1E-08</t>
  </si>
  <si>
    <t>148141680|148141680|148141680|148141680|148141680</t>
  </si>
  <si>
    <t>rs6846614|rs6846614|rs6846614|rs6846614|rs6846614</t>
  </si>
  <si>
    <t>4._.D34_r0_P|1._.D34_r1_P|2._.D34_r1_P|0._.D34_r1_P|6._.D34_r0_P</t>
  </si>
  <si>
    <t>111.884|248.445|203.555|257.043|6.6299</t>
  </si>
  <si>
    <t>aataggaacacttcttGaaagggtacagtaagtttaaagcccttaagcagggtttatctgtgtgtgtgtttgcaccttacatcttctgtgcatagttgatctcttagctagttaaaagcaggtgcttgcccagaacacatctagtgaagcccttccttaaatggctatggggtcttcctgtctgacaactgacactgagaagacagactggcaggtcatctgaccacggcttctgtggagccaggcagtgttccaagtggccactctagacagctcagcccacaggagtactgccgggaatgctccctttctgcagaccagcaatacttagtgtccctggaatgcccaagacatttttcctgtgttcacttatccatttggagtcttccagcctccatagatgctcttgcagtgcaattcctttttgtacctcatacaggcaacaaaggaaattggtttatgccacccagtggcctttggagaaaacaaactggaggtca</t>
  </si>
  <si>
    <t>aataggaacacttcttCaaagggtacagtaagtttaaagcccttaagcagggtttatctgtgtgtgtgtttgcaccttacatcttctgtgcatagttgatctcttagctagttaaaagcaggtgcttgcccagaacacatctagtgaagcccttccttaaatggctatggggtcttcctgtctgacaactgacactgagaagacagactggcaggtcatctgaccacggcttctgtggagccaggcagtgttccaagtggccactctagacagctcagcccacaggagtactgccgggaatgctccctttctgcagaccagcaatacttagtgtccctggaatgcccaagacatttttcctgtgttcacttatccatttggagtcttccagcctccatagatgctcttgcagtgcaattcctttttgtacctcatacaggcaacaaaggaaattggtttatgccacccagtggcctttggagaaaacaaactggaggtca</t>
  </si>
  <si>
    <t>rs2017857</t>
  </si>
  <si>
    <t>ARHGAP10</t>
  </si>
  <si>
    <t>4_147732088_148072776</t>
  </si>
  <si>
    <t>4_147732088_148072776|4_147732088_148072776|4_147732088_148072776|4_147732088_148072776|4_147732088_148072776</t>
  </si>
  <si>
    <t>ARHGAP10|ARHGAP10|ARHGAP10|ARHGAP10|ARHGAP10</t>
  </si>
  <si>
    <t>148067248|148067248|148067248|148067248|148067248</t>
  </si>
  <si>
    <t>rs2017857|rs2017857|rs2017857|rs2017857|rs2017857</t>
  </si>
  <si>
    <t>4._.D34_r0_P|0._.D34_r1_P|1._.D34_r1_P|2._.D34_r1_P|6._.D34_r0_P</t>
  </si>
  <si>
    <t>163.403|495.899|416.285|623.055|17.9324</t>
  </si>
  <si>
    <t>gatggtaagacataaccttcacgttatgcttcctcccttccactcaaaatggcccatttttattttccacttactggggcgttatctgttctcctagtgcatggagaatgttaaatgtcctccacccccatgtttcccttgttatattccatgtgattccagtaactTtgcagagtcccaaaagctccactctagtcaagcatgtggaatgcggggtcacatgggctggtttccaggtctcttctgtcgtaatcaggtgactgcccttgggcgaattctcagcactggggacactggaaacttgtagaagaaatgattatgaaatgtgaatattttgaggaccaggttcgactgaaaagccataacattgtttcatgactaggatgtaggctaaaggcaagaggccaccactttcccacatgtctcttttctgtccataattaattccagaggaatgtgaccatattctgttcagctcaaaacccattacttaccattag</t>
  </si>
  <si>
    <t>gatggtaagacataaccttcacgttatgcttcctcccttccactcaaaatggcccatttttattttccacttactggggcgttatctgttctcctagtgcatggagaatgttaaatgtcctccacccccatgtttcccttgttatattccatgtgattccagtaactAtgcagagtcccaaaagctccactctagtcaagcatgtggaatgcggggtcacatgggctggtttccaggtctcttctgtcgtaatcaggtgactgcccttgggcgaattctcagcactggggacactggaaacttgtagaagaaatgattatgaaatgtgaatattttgaggaccaggttcgactgaaaagccataacattgtttcatgactaggatgtaggctaaaggcaagaggccaccactttcccacatgtctcttttctgtccataattaattccagaggaatgtgaccatattctgttcagctcaaaacccattacttaccattag</t>
  </si>
  <si>
    <t>rs142991989</t>
  </si>
  <si>
    <t>PPARGC1A</t>
  </si>
  <si>
    <t>4_23792021_23881292</t>
  </si>
  <si>
    <t>4_23792021_23881292|4_23792021_23881292|4_23792021_23881292|4_23792021_23881292|4_23792021_23881292</t>
  </si>
  <si>
    <t>PPARGC1A|PPARGC1A|PPARGC1A|PPARGC1A|PPARGC1A</t>
  </si>
  <si>
    <t>1.1E-09|1.1E-09|1.1E-09|1.1E-09|1.1E-09</t>
  </si>
  <si>
    <t>23790032|23790032|23790032|23790032|23790032</t>
  </si>
  <si>
    <t>rs142991989|rs142991989|rs142991989|rs142991989|rs142991989</t>
  </si>
  <si>
    <t>6._.D34_r0_P|0._.D34_r1_P|1._.D34_r1_P|2._.D34_r1_P|4._.D34_r1_P</t>
  </si>
  <si>
    <t>2.71462|258.865|208.664|114.016|277.227</t>
  </si>
  <si>
    <t>ctgggccggcagaaaagttgttcgggagcagctgaacgcggcgcaaacgggagatctgcggccgcgggggagcaatctgcactcgctgctgaagagccggctagcgcggccttctgcacgagggggcggggcaggggcggggccttcggcctccctccactccagacgcggccccccggatgcggcgccagctcggcctgctgagtggccggtgtagccgccaatcactccacatctccgccaatcacggtgcgcctcgcctagctgcggcccggcactCcccctgcgtggttgggcccgaggggccagaaggcgggtccggctcgcccacagcgaaagtttccgagcggactcgggccccggccccgcccccgccccgcccgcggaacgtccagttgcttagcgaggccgctcgccttctcctgtaacaggtggtttggacccgtggaaaaggctccggccacctttcatccaccactccggcctcagcgtccccaact</t>
  </si>
  <si>
    <t>ctgggccggcagaaaagttgttcgggagcagctgaacgcggcgcaaacgggagatctgcggccgcgggggagcaatctgcactcgctgctgaagagccggctagcgcggccttctgcacgagggggcggggcaggggcggggccttcggcctccctccactccagacgcggccccccggatgcggcgccagctcggcctgctgagtggccggtgtagccgccaatcactccacatctccgccaatcacggtgcgcctcgcctagctgcggcccggcactAcccctgcgtggttgggcccgaggggccagaaggcgggtccggctcgcccacagcgaaagtttccgagcggactcgggccccggccccgcccccgccccgcccgcggaacgtccagttgcttagcgaggccgctcgccttctcctgtaacaggtggtttggacccgtggaaaaggctccggccacctttcatccaccactccggcctcagcgtccccaact</t>
  </si>
  <si>
    <t>rs4273545</t>
  </si>
  <si>
    <t>WFS1</t>
  </si>
  <si>
    <t>4_6269850_6303265</t>
  </si>
  <si>
    <t>PSAPL1</t>
  </si>
  <si>
    <t>4_6269850_6303265|4_6269850_6303265|4_6269850_6303265|4_6269850_6303265|4_6269850_6303265</t>
  </si>
  <si>
    <t>WFS1|WFS1|WFS1|WFS1|WFS1</t>
  </si>
  <si>
    <t>6269689|6269689|6269689|6269689|6269689</t>
  </si>
  <si>
    <t>rs4273545|rs4273545|rs4273545|rs4273545|rs4273545</t>
  </si>
  <si>
    <t>6._.D34_r2_P|0._.D34_r1_P|1._.D34_r1_P|2._.D34_r2_P|4._.D34_r2_P</t>
  </si>
  <si>
    <t>148.427|2686.99|1336.01|2752.18|1758.3</t>
  </si>
  <si>
    <t>ccttcgccgtcttaaccaccaccgccagagttcggtcgctgatttgtgacgcgattcaagagcccacagatacagcgtccccagggctaccagaggcccccgcccgccaccActcctgacgtcacctcctcccgcccgaccggaaagctccattctcaatctgcgcacgcgcaacctagcaccgctccctatttccgagcccagcaacaagagtaattgtgggacggtcccggcccaatcgctgacgagatcggaagggctgtcggcagggttttctcttcggcggagccaatccggagccggcccgtgggacaaggcccacaggccacatgtgaggctgctccactccggaggaggcgttccggggtcccagaggacattaggtgctcagtgtttgctgaatgcacatgtaaaggtagatcaggttaattaacacacgtttaccgttttaggcgccctttattttgcacttaccttttgcctcgtacttttcacgcatt</t>
  </si>
  <si>
    <t>ccttcgccgtcttaaccaccaccgccagagttcggtcgctgatttgtgacgcgattcaagagcccacagatacagcgtccccagggctaccagaggcccccgcccgccaccGctcctgacgtcacctcctcccgcccgaccggaaagctccattctcaatctgcgcacgcgcaacctagcaccgctccctatttccgagcccagcaacaagagtaattgtgggacggtcccggcccaatcgctgacgagatcggaagggctgtcggcagggttttctcttcggcggagccaatccggagccggcccgtgggacaaggcccacaggccacatgtgaggctgctccactccggaggaggcgttccggggtcccagaggacattaggtgctcagtgtttgctgaatgcacatgtaaaggtagatcaggttaattaacacacgtttaccgttttaggcgccctttattttgcacttaccttttgcctcgtacttttcacgcatt</t>
  </si>
  <si>
    <t>rs17523471</t>
  </si>
  <si>
    <t>SENP2</t>
  </si>
  <si>
    <t>3_185586295_185633551</t>
  </si>
  <si>
    <t>3_185586295_185633551|3_185586295_185633551|3_185586295_185633551|3_185586295_185633551|3_185586295_185633551</t>
  </si>
  <si>
    <t>SENP2|SENP2|SENP2|SENP2|SENP2</t>
  </si>
  <si>
    <t>8.9E-10|8.9E-10|8.9E-10|8.9E-10|8.9E-10</t>
  </si>
  <si>
    <t>185586230|185586230|185586230|185586230|185586230</t>
  </si>
  <si>
    <t>rs17523471|rs17523471|rs17523471|rs17523471|rs17523471</t>
  </si>
  <si>
    <t>1._.D34_r0_P|0._.D34_r0_P|4._.D34_r1_P|2._.D34_r1_P|6._.D34_r2_P</t>
  </si>
  <si>
    <t>440.66|744.499|1321.07|1376.26|84.8508</t>
  </si>
  <si>
    <t>ggagacccgccccgccccgcgccgtcacccgggccccgttccG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</t>
  </si>
  <si>
    <t>ggagacccgccccgccccgcgccgtcacccgggccccgttccA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</t>
  </si>
  <si>
    <t>rs7644141</t>
  </si>
  <si>
    <t>4.5E-11|4.5E-11|4.5E-11|4.5E-11|4.5E-11</t>
  </si>
  <si>
    <t>179451249|179451249|179451249|179451249|179451249</t>
  </si>
  <si>
    <t>rs7644141|rs7644141|rs7644141|rs7644141|rs7644141</t>
  </si>
  <si>
    <t>gggcccaggggcgaggtcgactcTcagcccgctgtccccttatcccacgtttcgcagcctgaggtgtttgttgtatatcgggaactgacacttttcggcgttaaaatgagggcgtcacctgctcgaactaaagtcggtggagggcgtctggagccgggcggaatctgggatgcctcgccggattacgcggcggggtcggcacgcgaggcaggctccgggcgcaccaggaagcccgagcgtgcactaaagcggcggaagcaggcagcgggggcggggccggcgggctgcaggcacgcaggcggcgcggcggcctggggttgcgtgacctgccgggctgcggtcgcacgcacttcgtgcttcaggcggccgtcgccgggcgggaggtgcaggtgctggagggcggcgcccggcttctactttcaaaacaccgccggggagggcagtcacgctatatttctgggacagggagtgagttcaccgggggaggacacagcgtcccc</t>
  </si>
  <si>
    <t>gggcccaggggcgaggtcgactcCcagcccgctgtccccttatcccacgtttcgcagcctgaggtgtttgttgtatatcgggaactgacacttttcggcgttaaaatgagggcgtcacctgctcgaactaaagtcggtggagggcgtctggagccgggcggaatctgggatgcctcgccggattacgcggcggggtcggcacgcgaggcaggctccgggcgcaccaggaagcccgagcgtgcactaaagcggcggaagcaggcagcgggggcggggccggcgggctgcaggcacgcaggcggcgcggcggcctggggttgcgtgacctgccgggctgcggtcgcacgcacttcgtgcttcaggcggccgtcgccgggcgggaggtgcaggtgctggagggcggcgcccggcttctactttcaaaacaccgccggggagggcagtcacgctatatttctgggacagggagtgagttcaccgggggaggacacagcgtcccc</t>
  </si>
  <si>
    <t>rs11717133</t>
  </si>
  <si>
    <t>LINC00886</t>
  </si>
  <si>
    <t>3_156747343_156817062</t>
  </si>
  <si>
    <t>3_156747343_156817062|3_156747343_156817062|3_156747343_156817062|3_156747343_156817062</t>
  </si>
  <si>
    <t>LINC00886|LINC00886|LINC00886|LINC00886</t>
  </si>
  <si>
    <t>7.5E-09|7.5E-09|7.5E-09|7.5E-09</t>
  </si>
  <si>
    <t>156816792|156816792|156816792|156816792</t>
  </si>
  <si>
    <t>rs11717133|rs11717133|rs11717133|rs11717133</t>
  </si>
  <si>
    <t>4._.D34_r0_P|1._.D34_r0_P|0._.D34_r2_P|2._.D34_r0_P</t>
  </si>
  <si>
    <t>115.725|117.03|595.597|156.937</t>
  </si>
  <si>
    <t>ccagtcagctgatttcaactcttccgtcttctgccccgccctccccgtcctcccCgtcccgatcgttctttccctgaaattctgctttcctccggccagcccccagcagctacacatgcgcagagtaacgacaccggccgtgggatttggattccacgcagcgcgtcagggggctggcgcctcggtgggtgctgaaaaggacacgcccctgggcgcgcgcgggtgcccatgaccacgcccctccggcgggtgcccatgaccacgcccctccggcgtgtgccttagggccgcgcccctccgcttatgtcctgcggagagtagggtcgcaacccggtacttaagctttaagtccgaggaaatcttgttttaaatcacctctttttagctcttgccgtcaagtgccatggagcatctgcgaggcagtctgaagcctcagcctatctcctggtttggctggattgggagccagcaggttcatttactattgagacgtcctgaac</t>
  </si>
  <si>
    <t>ccagtcagctgatttcaactcttccgtcttctgccccgccctccccgtcctcccTgtcccgatcgttctttccctgaaattctgctttcctccggccagcccccagcagctacacatgcgcagagtaacgacaccggccgtgggatttggattccacgcagcgcgtcagggggctggcgcctcggtgggtgctgaaaaggacacgcccctgggcgcgcgcgggtgcccatgaccacgcccctccggcgggtgcccatgaccacgcccctccggcgtgtgccttagggccgcgcccctccgcttatgtcctgcggagagtagggtcgcaacccggtacttaagctttaagtccgaggaaatcttgttttaaatcacctctttttagctcttgccgtcaagtgccatggagcatctgcgaggcagtctgaagcctcagcctatctcctggtttggctggattgggagccagcaggttcatttactattgagacgtcctgaac</t>
  </si>
  <si>
    <t>rs74915889</t>
  </si>
  <si>
    <t>DNAJC13</t>
  </si>
  <si>
    <t>3_132417502_132539032</t>
  </si>
  <si>
    <t>3_132417502_132539032|3_132417502_132539032|3_132417502_132539032|3_132417502_132539032|3_132417502_132539032</t>
  </si>
  <si>
    <t>DNAJC13|DNAJC13|DNAJC13|DNAJC13|DNAJC13</t>
  </si>
  <si>
    <t>1.1E-08|1.1E-08|1.1E-08|1.1E-08|1.1E-08</t>
  </si>
  <si>
    <t>132417408|132417408|132417408|132417408|132417408</t>
  </si>
  <si>
    <t>rs74915889|rs74915889|rs74915889|rs74915889|rs74915889</t>
  </si>
  <si>
    <t>818.348|892.053|739.275|777.92|70.3948</t>
  </si>
  <si>
    <t>ctagatgccacatgcgtcttttgtctttggtaaagctgaaaggaaCattttgtcaatgaaagtagctactgtctacaactcatccacaggccaagaggagaaacggaaaaatagatggcaattacgcaataaaagcagtgatgatgaccaacaaccacagattcaaggtcacgttactgggagagggatagcatttctgagattacgcttgttagggccttgcgcagctctgtgtgcaaagttagtctttcacccctagagggcagtcacggccctcctgaggcaccagtccttcaggtcaccgtagtggttccatctcttcacccatttcactttttgttttgccttctcatgttttgaaaggctttgctaaataagctttgtttaccaagaaataacagatagactttacaacacaactgtgacttttgatcactgtcccttccaatgggactgtgacaatgggccttctgttgatgcaattctagccaaaaataaaa</t>
  </si>
  <si>
    <t>ctagatgccacatgcgtcttttgtctttggtaaagctgaaaggaaTattttgtcaatgaaagtagctactgtctacaactcatccacaggccaagaggagaaacggaaaaatagatggcaattacgcaataaaagcagtgatgatgaccaacaaccacagattcaaggtcacgttactgggagagggatagcatttctgagattacgcttgttagggccttgcgcagctctgtgtgcaaagttagtctttcacccctagagggcagtcacggccctcctgaggcaccagtccttcaggtcaccgtagtggttccatctcttcacccatttcactttttgttttgccttctcatgttttgaaaggctttgctaaataagctttgtttaccaagaaataacagatagactttacaacacaactgtgacttttgatcactgtcccttccaatgggactgtgacaatgggccttctgttgatgcaattctagccaaaaataaaa</t>
  </si>
  <si>
    <t>rs9844501</t>
  </si>
  <si>
    <t>FRMD4B</t>
  </si>
  <si>
    <t>3_69168783_69386088</t>
  </si>
  <si>
    <t>3_69168783_69386088|3_69168783_69386088|3_69168783_69386088|3_69168783_69386088</t>
  </si>
  <si>
    <t>FRMD4B|FRMD4B|FRMD4B|FRMD4B</t>
  </si>
  <si>
    <t>2.5E-10|2.5E-10|2.5E-10|2.5E-10</t>
  </si>
  <si>
    <t>69306766|69306766|69306766|69306766</t>
  </si>
  <si>
    <t>rs9844501|rs9844501|rs9844501|rs9844501</t>
  </si>
  <si>
    <t>4._.D34_r0_P|1._.D34_r1_P|2._.D34_r1_P|0._.D34_r1_P</t>
  </si>
  <si>
    <t>85.6809|270.655|288.386|366.298</t>
  </si>
  <si>
    <t>gagttgggaacaggaggccttggcttttgtgaagcctccagtgtgggccctcaaaaggtgtccacgtgacaccactttgcttgggacagagaaaccataactgctacactaagttgctctgacctctccctgcacaaaagtCggagggactttctattttggcagctattgggtgatatatcttcatcacacaggctgttctttaatctgaggtgttgagaacaaacagtccagccTcatttgcaaagaatccttatgtgccttgtcctaggccactatctgctggagagacaaaaagtgccttgctcccttccaccctctgtggcagaaaatcctctctggtctttctccttttcacttaggccagaaaaagcagcatttgtttggggaaggcagaggagaggtgttggaaaccacttctcacaggaatgccatattgttcttccttgtactttcttttcttttttattacttgatataatttgcatacagcaagatgc</t>
  </si>
  <si>
    <t>gagttgggaacaggaggccttggcttttgtgaagcctccagtgtgggccctcaaaaggtgtccacgtgacaccactttgcttgggacagagaaaccataactgctacactaagttgctctgacctctccctgcacaaaagtGggagggactttctattttggcagctattgggtgatatatcttcatcacacaggctgttctttaatctgaggtgttgagaacaaacagtccagccCcatttgcaaagaatccttatgtgccttgtcctaggccactatctgctggagagacaaaaagtgccttgctcccttccaccctctgtggcagaaaatcctctctggtctttctccttttcacttaggccagaaaaagcagcatttgtttggggaaggcagaggagaggtgttggaaaccacttctcacaggaatgccatattgttcttccttgtactttcttttcttttttattacttgatataatttgcatacagcaagatgc</t>
  </si>
  <si>
    <t>237|142</t>
  </si>
  <si>
    <t>0.21017|0.209923</t>
  </si>
  <si>
    <t>0.1791|0.1795</t>
  </si>
  <si>
    <t>rs11925003|rs11928023</t>
  </si>
  <si>
    <t>66416020|66416115</t>
  </si>
  <si>
    <t>LRIG1</t>
  </si>
  <si>
    <t>3_66378797_66500421</t>
  </si>
  <si>
    <t>3_66378797_66500421|3_66378797_66500421|3_66378797_66500421|3_66378797_66500421|3_66378797_66500421|3_66378797_66500421|3_66378797_66500421|3_66378797_66500421|3_66378797_66500421|3_66378797_66500421</t>
  </si>
  <si>
    <t>LRIG1|LRIG1|LRIG1|LRIG1|LRIG1|LRIG1|LRIG1|LRIG1|LRIG1|LRIG1</t>
  </si>
  <si>
    <t>5.6E-13|5.3E-13|5.6E-13|5.3E-13|5.6E-13|5.3E-13|5.6E-13|5.3E-13|5.6E-13|5.3E-13</t>
  </si>
  <si>
    <t>66416020|66416115|66416020|66416115|66416020|66416115|66416020|66416115|66416020|66416115</t>
  </si>
  <si>
    <t>rs11925003|rs11928023|rs11925003|rs11928023|rs11925003|rs11928023|rs11925003|rs11928023|rs11925003|rs11928023</t>
  </si>
  <si>
    <t>6._.D34_r1_P|6._.D34_r1_P|2._.D34_r1_P|2._.D34_r1_P|1._.D34_r2_P|1._.D34_r2_P|4._.D34_r0_P|4._.D34_r0_P|0._.D34_r1_P|0._.D34_r1_P</t>
  </si>
  <si>
    <t>17.0124|17.0124|597.678|597.678|216.241|216.241|74.8575|74.8575|141.055|141.055</t>
  </si>
  <si>
    <t>cccgaactggacgcccggacgtgcgtggcccgtcgcgcgctccctcggacgccccgcttccggggtcggcgcctttaagaaaaggctcgggcggacgccgtagcccagcttcagtgttcctatcgctggtgggttcctcccaggagacccctgTggatgggtggggaggctgtgaattccactccctctacgctcgcaggcctgcatacaggaaagtgcggggatgtgtgtggggttgacccttgggggcccggacctgccggtcttccttaaaatcacagcagggatttggctccagcccaaggggattgctccgagctggcgtttaggaaccaggccgggaggtgtgtgggcggagcccagtagcctgccggaaagggggcgtgtcaccagagggcccgggtgttccggcggggaccagatgtccgggggcgtggtctatcttagcctgggggccgggtggagctgtgcatgggcgggttccagtgttgaaggctggt</t>
  </si>
  <si>
    <t>cccgaactggacgcccggacgtgcgtggcccgtcgcgcgctccctcggacgccccgcttccggggtcggcgcctttaagaaaaggctcgggcggacgccgtagcccagcttcagtgttcctatcgctggtgggttcctcccaggagacccctgCggatgggtggggaggctgtgaattccactccctctacgctcgcaggcctgcatacaggaaagtgcggggatgtgtgtggggttgacccttgggggcccggacctgccggtcttccttaaaatcacagcagggatttggctccagcccaaggggattgctccgagctggcgtttaggaaccaggccgggaggtgtgtgggcggagcccagtagcctgccggaaagggggcgtgtcaccagagggcccgggtgttccggcggggaccagatgtccgggggcgtggtctatcttagcctgggggccgggtggagctgtgcatgggcgggttccagtgttgaaggctggt</t>
  </si>
  <si>
    <t>rs2232245</t>
  </si>
  <si>
    <t>C3orf18</t>
  </si>
  <si>
    <t>3_50558025_50571027</t>
  </si>
  <si>
    <t>3_50558025_50571027|3_50558025_50571027|3_50558025_50571027|3_50558025_50571027|3_50558025_50571027</t>
  </si>
  <si>
    <t>C3orf18|C3orf18|C3orf18|C3orf18|C3orf18</t>
  </si>
  <si>
    <t>50569376|50569376|50569376|50569376|50569376</t>
  </si>
  <si>
    <t>rs2232245|rs2232245|rs2232245|rs2232245|rs2232245</t>
  </si>
  <si>
    <t>0._.D34_r1_P|2._.D34_r1_P|4._.D34_r1_P|1._.D34_r2_P|6._.D34_r2_P</t>
  </si>
  <si>
    <t>1065.23|825.099|962.045|598.553|77.5761</t>
  </si>
  <si>
    <t>gagcctcatttccatacccctatgcgtctgccttcaacatgttggacctgctttacctaagctgccgtgatggcagagagacgggctgggaactgtcctgactggggggctgcagcagctggcctcttccccaccaacatgctccaaggagctggcctccttttggctgtgcctcctacaccaagttcagtgtatgtttgggggatacaggagggtgcagtctcgaaggtcccagtaccatggatagctcctggcccagggatttagagcacatcgccatggaggccttagggctctgctgggcacccatccgcccccttcagaactccCgtccacctcccctttcctgccctttgtgcctgtgtcccttttactttgtcatctccttgctcctcttccatcacaggttctgtctttgtctgtgtctctgccccattctcttttttctaaattctctccatctccccacctcccctttcttgatggggacctgggtcaca</t>
  </si>
  <si>
    <t>gagcctcatttccatacccctatgcgtctgccttcaacatgttggacctgctttacctaagctgccgtgatggcagagagacgggctgggaactgtcctgactggggggctgcagcagctggcctcttccccaccaacatgctccaaggagctggcctccttttggctgtgcctcctacaccaagttcagtgtatgtttgggggatacaggagggtgcagtctcgaaggtcccagtaccatggatagctcctggcccagggatttagagcacatcgccatggaggccttagggctctgctgggcacccatccgcccccttcagaactccTgtccacctcccctttcctgccctttgtgcctgtgtcccttttactttgtcatctccttgctcctcttccatcacaggttctgtctttgtctgtgtctctgccccattctcttttttctaaattctctccatctccccacctcccctttcttgatggggacctgggtcaca</t>
  </si>
  <si>
    <t>rs13326300</t>
  </si>
  <si>
    <t>CAMKV</t>
  </si>
  <si>
    <t>3_49857989_49869906</t>
  </si>
  <si>
    <t>3_49857989_49869906|3_49857989_49869906|3_49857989_49869906|3_49857989_49869906</t>
  </si>
  <si>
    <t>CAMKV|CAMKV|CAMKV|CAMKV</t>
  </si>
  <si>
    <t>4.1E-12|4.1E-12|4.1E-12|4.1E-12</t>
  </si>
  <si>
    <t>49867867|49867867|49867867|49867867</t>
  </si>
  <si>
    <t>rs13326300|rs13326300|rs13326300|rs13326300</t>
  </si>
  <si>
    <t>0._.D34_r1_P|1._.D34_r1_P|2._.D34_r1_P|4._.D34_r1_P</t>
  </si>
  <si>
    <t>165.842|226.589|169.248|193.107</t>
  </si>
  <si>
    <t>ccccctttcacagcccactcccaagggacccatagcttcctgcctcctgcttgcctcatcagctgctcctaaaatagtttcagatgtttcctgtcttgagcagctcctgctcctggcttgggctcctgacggcctgccagcaccctctctagtccatgccaggctgccttctgcttgccatggctcacctctccaatctcccctaaacccacccctaccagggtgacagaactggttcagcagctgacaggccaggcacctgctcctgggcagcgggtgttggtgctagagctgagctgtgagggtgacgacgaggacactgccttcccacctctgcactatgagctgtgacaaggcagccaccctgtcacctagctcaatggagccccggatcccaagccctgcattgtaagcccacagtaggcactcaataaatgcttgttaaaggaaggcattgcagagaggaTggacgatagaaaacagtgcactaatgcacacgg</t>
  </si>
  <si>
    <t>ccccctttcacagcccactcccaagggacccatagcttcctgcctcctgcttgcctcatcagctgctcctaaaatagtttcagatgtttcctgtcttgagcagctcctgctcctggcttgggctcctgacggcctgccagcaccctctctagtccatgccaggctgccttctgcttgccatggctcacctctccaatctcccctaaacccacccctaccagggtgacagaactggttcagcagctgacaggccaggcacctgctcctgggcagcgggtgttggtgctagagctgagctgtgagggtgacgacgaggacactgccttcccacctctgcactatgagctgtgacaaggcagccaccctgtcacctagctcaatggagccccggatcccaagccctgcattgtaagcccacagtaggcactcaataaatgcttgttaaaggaaggcattgcagagaggaCggacgatagaaaacagtgcactaatgcacacgg</t>
  </si>
  <si>
    <t>rs2234391</t>
  </si>
  <si>
    <t>UBA7</t>
  </si>
  <si>
    <t>3_49805209_49813953</t>
  </si>
  <si>
    <t>PLXNB1|PRKAR2A-AS1|TCTA|SEMA3B|IFRD2</t>
  </si>
  <si>
    <t>2.35164790951674e-30|1.03350211780902e-55|8.21751678655754e-36|1.61523073794927e-48|1.40932360762247e-38</t>
  </si>
  <si>
    <t>0.495951738705205|0.638115653502584|0.532970030435302|0.604452910075934|0.550094251761661</t>
  </si>
  <si>
    <t>3_49805209_49813953|3_49805209_49813953|3_49805209_49813953</t>
  </si>
  <si>
    <t>UBA7|UBA7|UBA7</t>
  </si>
  <si>
    <t>4.9E-10|4.9E-10|4.9E-10</t>
  </si>
  <si>
    <t>49805192|49805192|49805192</t>
  </si>
  <si>
    <t>rs2234391|rs2234391|rs2234391</t>
  </si>
  <si>
    <t>0._.D34_r0_P|4._.D34_r1_P|1._.D34_r1_P</t>
  </si>
  <si>
    <t>160.947|376.018|163.426</t>
  </si>
  <si>
    <t>gtctttgtgaaaatcccgtggcccgggagccttccctggtcaccctcggggcgaggccggggccgtggggcggggccggcggctgctggaccgcggcgaagcagAgaacaagAcctcgcccttggcgccagttccgcctttggatcTgccaatggccagctgacccgcgggtcccggcccgggtctccatggcagcccggcgtactcgggcgctcattggctacgtctgtcgcagcgctgcgctccaacgttccgacgccggcggccgtgccacgtacgcggcagccgattggcccgcggtggtcgcgtcactgcccgcgccgggtccggcctgagttcggggccagcagccgtctacccggtgtcgcgttctgtgttgtggcggccctggatccggcgtcagggcgaccgggcggacgaggtggagccagagtctgtcaggcgggttggtgaagggcgcggggccgggcacggcgttgggagtgcgcggcagggaccgg</t>
  </si>
  <si>
    <t>gtctttgtgaaaatcccgtggcccgggagccttccctggtcaccctcggggcgaggccggggccgtggggcggggccggcggctgctggaccgcggcgaagcagGgaacaagGcctcgcccttggcgccagttccgcctttggatcCgccaatggccagctgacccgcgggtcccggcccgggtctccatggcagcccggcgtactcgggcgctcattggctacgtctgtcgcagcgctgcgctccaacgttccgacgccggcggccgtgccacgtacgcggcagccgattggcccgcggtggtcgcgtcactgcccgcgccgggtccggcctgagttcggggccagcagccgtctacccggtgtcgcgttctgtgttgtggcggccctggatccggcgtcagggcgaccgggcggacgaggtggagccagagtctgtcaggcgggttggtgaagggcgcggggccgggcacggcgttgggagtgcgcggcagggaccgg</t>
  </si>
  <si>
    <t>147|113|105</t>
  </si>
  <si>
    <t>0.138876|0.138896|0.138862</t>
  </si>
  <si>
    <t>0.4961|0.4961|0.4966</t>
  </si>
  <si>
    <t>rs4855850|rs3811696|rs3811695</t>
  </si>
  <si>
    <t>49724138|49724172|49724180</t>
  </si>
  <si>
    <t>IP6K1</t>
  </si>
  <si>
    <t>3_49724294_49786542</t>
  </si>
  <si>
    <t>3_49724294_49786542|3_49724294_49786542|3_49724294_49786542|3_49724294_49786542|3_49724294_49786542|3_49724294_49786542|3_49724294_49786542|3_49724294_49786542|3_49724294_49786542|3_49724294_49786542|3_49724294_49786542|3_49724294_49786542|3_49724294_49786542|3_49724294_49786542|3_49724294_49786542</t>
  </si>
  <si>
    <t>IP6K1|IP6K1|IP6K1|IP6K1|IP6K1|IP6K1|IP6K1|IP6K1|IP6K1|IP6K1|IP6K1|IP6K1|IP6K1|IP6K1|IP6K1</t>
  </si>
  <si>
    <t>6.3E-10|6.4E-10|6.5E-10|6.3E-10|6.4E-10|6.5E-10|6.3E-10|6.4E-10|6.5E-10|6.3E-10|6.3E-10|6.4E-10|6.4E-10|6.5E-10|6.5E-10</t>
  </si>
  <si>
    <t>49724138|49724172|49724180|49724138|49724172|49724180|49724138|49724172|49724180|49724138|49724138|49724172|49724172|49724180|49724180</t>
  </si>
  <si>
    <t>rs4855850|rs3811696|rs3811695|rs4855850|rs3811696|rs3811695|rs4855850|rs3811696|rs3811695|rs4855850|rs4855850|rs3811696|rs3811696|rs3811695|rs3811695</t>
  </si>
  <si>
    <t>6._.D34_r0_P|6._.D34_r0_P|6._.D34_r0_P|0._.D34_r2_P|0._.D34_r2_P|0._.D34_r2_P|2._.D34_r2_P|2._.D34_r2_P|2._.D34_r2_P|1._.D34_r2_P|4._.D34_r1_P|1._.D34_r2_P|4._.D34_r1_P|1._.D34_r2_P|4._.D34_r1_P</t>
  </si>
  <si>
    <t>25.269|25.269|25.269|1860.18|1860.18|1860.18|798.779|798.779|798.779|1078.7|1335.39|1078.7|1335.39|1078.7|1335.39</t>
  </si>
  <si>
    <t>tttgtgaagatggctgtggActgctcagaagctcttggggaggctgggatgaggggctccctaccccaggggtgccatgggctggtggcaggccctggctgctgcagagttagtggggggccatgtagagtgtcgaagaaaactttcctcgcagcagcctggttggttgggtgcccttgtctccactgaacagatgaggaatgtgaagcatcctccctagggagaataagtgggcaagttgtgatgcaaaccagccctgccctagagcccaggccccggggtggggggtgggcagtggagagggagtaggcatgtctgagccacagataaggcgttgctggcttaactctggcacctacccagtggcaggctaccggcccctgcaggacccaccgagtgctgacctggtgcgggcacagaggttgctgggctgcttccgggcagtgctgagtgtggagctggaccctgtggtgagctggggtctgggccaggcggggtgg</t>
  </si>
  <si>
    <t>tttgtgaagatggctgtggGctgctcagaagctcttggggaggctgggatgaggggctccctaccccaggggtgccatgggctggtggcaggccctggctgctgcagagttagtggggggccatgtagagtgtcgaagaaaactttcctcgcagcagcctggttggttgggtgcccttgtctccactgaacagatgaggaatgtgaagcatcctccctagggagaataagtgggcaagttgtgatgcaaaccagccctgccctagagcccaggccccggggtggggggtgggcagtggagagggagtaggcatgtctgagccacagataaggcgttgctggcttaactctggcacctacccagtggcaggctaccggcccctgcaggacccaccgagtgctgacctggtgcgggcacagaggttgctgggctgcttccgggcagtgctgagtgtggagctggaccctgtggtgagctggggtctgggccaggcggggtgg</t>
  </si>
  <si>
    <t>rs6785549</t>
  </si>
  <si>
    <t>RNF123</t>
  </si>
  <si>
    <t>3_49689557_49721529</t>
  </si>
  <si>
    <t>3_49689557_49721529|3_49689557_49721529</t>
  </si>
  <si>
    <t>RNF123|RNF123</t>
  </si>
  <si>
    <t>6.0E-10|6.0E-10</t>
  </si>
  <si>
    <t>49699132|49699132</t>
  </si>
  <si>
    <t>rs6785549|rs6785549</t>
  </si>
  <si>
    <t>1._.D34_r2_P|6._.D34_r1_P</t>
  </si>
  <si>
    <t>224.059|8.24646</t>
  </si>
  <si>
    <t>aggtaggggtatgttggggttggagaaaatgagaatagaatgaataaaggaattgggaccccagctgtcccagcccccaggcacagagattctacatggcctgccttccacccgattctcattccccagaagacttgggcctgggccaggtctcccctggctctactcctaccagccccagtgccctgtacccttcttccccactcccagagggcttgtgaagggcctccagcagccaggtcaatgtttatttttagcccttacttcacacgcctcttcctgcctgctctcccttcctcactgcctactatagcagagccaggagcaagagggcctgccaggcaacctgcaacctggctgtctccatgaataaatgtgtgaaggagcaaagcaccagggagcatgtgaccacaggtaacatctctgctgagagctgggcctctgggctcaggcaagctggcctctccagcatttggtcagagcacttaAcattaggtctg</t>
  </si>
  <si>
    <t>aggtaggggtatgttggggttggagaaaatgagaatagaatgaataaaggaattgggaccccagctgtcccagcccccaggcacagagattctacatggcctgccttccacccgattctcattccccagaagacttgggcctgggccaggtctcccctggctctactcctaccagccccagtgccctgtacccttcttccccactcccagagggcttgtgaagggcctccagcagccaggtcaatgtttatttttagcccttacttcacacgcctcttcctgcctgctctcccttcctcactgcctactatagcagagccaggagcaagagggcctgccaggcaacctgcaacctggctgtctccatgaataaatgtgtgaaggagcaaagcaccagggagcatgtgaccacaggtaacatctctgctgagagctgggcctctgggctcaggcaagctggcctctccagcatttggtcagagcacttaGcattaggtctg</t>
  </si>
  <si>
    <t>rs1078341</t>
  </si>
  <si>
    <t>BSN</t>
  </si>
  <si>
    <t>3_49554477_49671549</t>
  </si>
  <si>
    <t>3_49554477_49671549|3_49554477_49671549|3_49554477_49671549|3_49554477_49671549|3_49554477_49671549</t>
  </si>
  <si>
    <t>BSN|BSN|BSN|BSN|BSN</t>
  </si>
  <si>
    <t>3.5E-11|3.5E-11|3.5E-11|3.5E-11|3.5E-11</t>
  </si>
  <si>
    <t>49648159|49648159|49648159|49648159|49648159</t>
  </si>
  <si>
    <t>rs1078341|rs1078341|rs1078341|rs1078341|rs1078341</t>
  </si>
  <si>
    <t>6._.D34_r1_P|4._.D34_r1_P|0._.D34_r0_P|2._.D34_r1_P|1._.D34_r1_P</t>
  </si>
  <si>
    <t>21.7007|896.485|478.304|700.181|609.653</t>
  </si>
  <si>
    <t>cattcccagacccatccggtaactgtcagtttcagtaactgtgaagtctggggcttttggggtggggggctgcaggttaagtcctggggagagctagagctaccttaggaccctccccttgaatgttccaggcagcaaccccTctctcttatttcttcccccaccaaaagaatgcaggccactaggagtgagtgaccagcgcctgcgagttagagctattttgggcaggagagcaggcgtcggattccagtgttccaggcagggggaggggacgagggttaggcctgaggcgctttccgactccccagcctgctgtgggcgaggctctaggagatgagctagcttcccgctcctcctgtccctggcctcagtctcccatccgtgtaagggccgggcagcaaggctttcatcctttgcaattgagagaacgcttcctgattgttctcatggcttagaaataccccttgatttgcattcgaaggaaataaggagggctgaac</t>
  </si>
  <si>
    <t>cattcccagacccatccggtaactgtcagtttcagtaactgtgaagtctggggcttttggggtggggggctgcaggttaagtcctggggagagctagagctaccttaggaccctccccttgaatgttccaggcagcaaccccCctctcttatttcttcccccaccaaaagaatgcaggccactaggagtgagtgaccagcgcctgcgagttagagctattttgggcaggagagcaggcgtcggattccagtgttccaggcagggggaggggacgagggttaggcctgaggcgctttccgactccccagcctgctgtgggcgaggctctaggagatgagctagcttcccgctcctcctgtccctggcctcagtctcccatccgtgtaagggccgggcagcaaggctttcatcctttgcaattgagagaacgcttcctgattgttctcatggcttagaaataccccttgatttgcattcgaaggaaataaggagggctgaac</t>
  </si>
  <si>
    <t>rs9860055</t>
  </si>
  <si>
    <t>DAG1</t>
  </si>
  <si>
    <t>3_49468703_49535618</t>
  </si>
  <si>
    <t>3_49468703_49535618|3_49468703_49535618|3_49468703_49535618|3_49468703_49535618</t>
  </si>
  <si>
    <t>DAG1|DAG1|DAG1|DAG1</t>
  </si>
  <si>
    <t>3.3E-19|3.3E-19|3.3E-19|3.3E-19</t>
  </si>
  <si>
    <t>49469467|49469467|49469467|49469467</t>
  </si>
  <si>
    <t>rs9860055|rs9860055|rs9860055|rs9860055</t>
  </si>
  <si>
    <t>1086.09|1130.09|1226.31|1176.37</t>
  </si>
  <si>
    <t>gcgcccaccaggcttgctcacctcgaagggagcgacgctggggaaggtgacatcgatgaccagcacgccaggccggccttgggaggtccgcacgtcgcccacctggagggctacggagcctttcacatggcaaggcaccaaaacgcgggacatggtgacagcagccgcaactaagtgcaaccgccgctctaggcccccgaccaccagcccttcccggcatcctcagccgagcctcaagaactacaaatcccgggaggccccgcgtacggccagcccagccaatcaccgaagctcaggatcggccgggagtcggaagtgcctgcggaagtttttttctttttcgtttttaacGcggaatctcgctctgtcgccccagctagagtgcagtggcgttatctcgactcactgcaacctccgtctccgggattcaagcgattctcctgcctcagcctccctagtagctgggattacaggtgcccgccaccatgccctgctaattt</t>
  </si>
  <si>
    <t>gcgcccaccaggcttgctcacctcgaagggagcgacgctggggaaggtgacatcgatgaccagcacgccaggccggccttgggaggtccgcacgtcgcccacctggagggctacggagcctttcacatggcaaggcaccaaaacgcgggacatggtgacagcagccgcaactaagtgcaaccgccgctctaggcccccgaccaccagcccttcccggcatcctcagccgagcctcaagaactacaaatcccgggaggccccgcgtacggccagcccagccaatcaccgaagctcaggatcggccgggagtcggaagtgcctgcggaagtttttttctttttcgtttttaacAcggaatctcgctctgtcgccccagctagagtgcagtggcgttatctcgactcactgcaacctccgtctccgggattcaagcgattctcctgcctcagcctccctagtagctgggattacaggtgcccgccaccatgccctgctaattt</t>
  </si>
  <si>
    <t>rs6446275</t>
  </si>
  <si>
    <t>NICN1</t>
  </si>
  <si>
    <t>3_49422333_49429324</t>
  </si>
  <si>
    <t>3_49422333_49429324|3_49422333_49429324|3_49422333_49429324|3_49422333_49429324</t>
  </si>
  <si>
    <t>NICN1|NICN1|NICN1|NICN1</t>
  </si>
  <si>
    <t>3.4E-19|3.4E-19|3.4E-19|3.4E-19</t>
  </si>
  <si>
    <t>49429438|49429438|49429438|49429438</t>
  </si>
  <si>
    <t>rs6446275|rs6446275|rs6446275|rs6446275</t>
  </si>
  <si>
    <t>4._.D34_r0_P|1._.D34_r1_P|2._.D34_r2_P|0._.D34_r1_P</t>
  </si>
  <si>
    <t>181.948|548.075|292.944|665.679</t>
  </si>
  <si>
    <t>actcgctgcccagcgcgcccagcaccgtggccggcagagcctgcaaggcctgcccagaccaggactccgccatgactggccctcgccccacccggggtactgtcaccgtagtccccaccacgcacgcgtgtggtcttccgggaccaggcccgttagtgcgcacgcgtaaacccagccagggtggggcctacttcgcgtgcgtgaagagttggcagttcggggaggagtattaaaaccgcgcacgcgcacctaaccccaccctgcttgcttaagggatgagtgactccgggagtaCaaaatagcaaccaggtcttttatagccccggagttcccgtgatgccccacgcggctgcaatgattggttaagggttttgcttttagggcgtggacgggctcctgagcaatagtggatgagctgtgagtgcgcgcgcgtgcgcggggccgcgacctgtgccggctcgagcccgctgggcactcggaggcgcgcacgtcgttccccg</t>
  </si>
  <si>
    <t>actcgctgcccagcgcgcccagcaccgtggccggcagagcctgcaaggcctgcccagaccaggactccgccatgactggccctcgccccacccggggtactgtcaccgtagtccccaccacgcacgcgtgtggtcttccgggaccaggcccgttagtgcgcacgcgtaaacccagccagggtggggcctacttcgcgtgcgtgaagagttggcagttcggggaggagtattaaaaccgcgcacgcgcacctaaccccaccctgcttgcttaagggatgagtgactccgggagtaTaaaatagcaaccaggtcttttatagccccggagttcccgtgatgccccacgcggctgcaatgattggttaagggttttgcttttagggcgtggacgggctcctgagcaatagtggatgagctgtgagtgcgcgcgcgtgcgcggggccgcgacctgtgccggctcgagcccgctgggcactcggaggcgcgcacgtcgttccccg</t>
  </si>
  <si>
    <t>rs940045</t>
  </si>
  <si>
    <t>TCTA</t>
  </si>
  <si>
    <t>3_49412206_49416476</t>
  </si>
  <si>
    <t>3_49412206_49416476|3_49412206_49416476|3_49412206_49416476|3_49412206_49416476|3_49412206_49416476</t>
  </si>
  <si>
    <t>TCTA|TCTA|TCTA|TCTA|TCTA</t>
  </si>
  <si>
    <t>6.2E-19|6.2E-19|6.2E-19|6.2E-19|6.2E-19</t>
  </si>
  <si>
    <t>49412205|49412205|49412205|49412205|49412205</t>
  </si>
  <si>
    <t>rs940045|rs940045|rs940045|rs940045|rs940045</t>
  </si>
  <si>
    <t>1._.D34_r2_P|2._.D34_r1_P|0._.D34_r1_P|4._.D34_r1_P|6._.D34_r2_P</t>
  </si>
  <si>
    <t>663.467|814.014|818.399|713.092|29.9464</t>
  </si>
  <si>
    <t>gtggtctgagcagccatgctgtgcttttctcaggaggtgttagctgtggtcttgagaagccccttatcaacctagggtggcagagacttgctcttggcccagccatcaggatagggcagtgagcagaggttgacccagctctagtgacttccccaaatcaagcccagtggctaccaggctgccactggggtccacactaggctacccgttccttctctggccaccagggggcaggaactccctgctgtggggcttggaccttcagactggagactgcctttgttcttgcatcggtgtggctgggccaggctgtggcaccaagaagggaaggggagcctgatattcaggtttctatggccaaattgtgggtaaaaatcaaggctGgaccctctggttatattgagccagataaaaagtagaggactaatgtctgaacctaccgtgtgctgggttcttgatgcccattgtcaccccctacttttacagatgaggaaactgag</t>
  </si>
  <si>
    <t>gtggtctgagcagccatgctgtgcttttctcaggaggtgttagctgtggtcttgagaagccccttatcaacctagggtggcagagacttgctcttggcccagccatcaggatagggcagtgagcagaggttgacccagctctagtgacttccccaaatcaagcccagtggctaccaggctgccactggggtccacactaggctacccgttccttctctggccaccagggggcaggaactccctgctgtggggcttggaccttcagactggagactgcctttgttcttgcatcggtgtggctgggccaggctgtggcaccaagaagggaaggggagcctgatattcaggtttctatggccaaattgtgggtaaaaatcaaggctAgaccctctggttatattgagccagataaaaagtagaggactaatgtctgaacctaccgtgtgctgggttcttgatgcccattgtcaccccctacttttacagatgaggaaactgag</t>
  </si>
  <si>
    <t>rs62261468</t>
  </si>
  <si>
    <t>PFKFB4</t>
  </si>
  <si>
    <t>3_48517684_48556803</t>
  </si>
  <si>
    <t>3_48517684_48556803|3_48517684_48556803|3_48517684_48556803|3_48517684_48556803</t>
  </si>
  <si>
    <t>PFKFB4|PFKFB4|PFKFB4|PFKFB4</t>
  </si>
  <si>
    <t>3.3E-09|3.3E-09|3.3E-09|3.3E-09</t>
  </si>
  <si>
    <t>48548762|48548762|48548762|48548762</t>
  </si>
  <si>
    <t>rs62261468|rs62261468|rs62261468|rs62261468</t>
  </si>
  <si>
    <t>368.526|383.828|397.611|417.329</t>
  </si>
  <si>
    <t>cagtgaagtccccatgcgcgccgaacgggtcgtcagggtccggggcagcggctgcggagaagccccgggcccgcttgctcggggggtgcccggtgcccggcggcgggccggggcgaggcgccgggggctcgctccgcctcttgctgcctggcgcggaggtccccgccatgctttccgctcaccccaagtatccgacagcgccgagctagacttgcctgccgccaggCcggagaactggaccaaccgtccgcgcgccgccgcttgcctccgccgcgagtgccccgcccctggcccaggggccaatcagctggcaggcggagggcgcggaggaatgacgaacgtccgagcgcgccgccacacccggccccgcccggtgtttagaggtccacgggcgggattcggcaggtttgctgcaaggactcagtgcggcgcgacccgttaccggagaggcgggccggaggcgcaccagctccgccgcgctggtggctttgcgctccctc</t>
  </si>
  <si>
    <t>cagtgaagtccccatgcgcgccgaacgggtcgtcagggtccggggcagcggctgcggagaagccccgggcccgcttgctcggggggtgcccggtgcccggcggcgggccggggcgaggcgccgggggctcgctccgcctcttgctgcctggcgcggaggtccccgccatgctttccgctcaccccaagtatccgacagcgccgagctagacttgcctgccgccaggGcggagaactggaccaaccgtccgcgcgccgccgcttgcctccgccgcgagtgccccgcccctggcccaggggccaatcagctggcaggcggagggcgcggaggaatgacgaacgtccgagcgcgccgccacacccggccccgcccggtgtttagaggtccacgggcgggattcggcaggtttgctgcaaggactcagtgcggcgcgacccgttaccggagaggcgggccggaggcgcaccagctccgccgcgctggtggctttgcgctccctc</t>
  </si>
  <si>
    <t>rs72622933</t>
  </si>
  <si>
    <t>ATRIP</t>
  </si>
  <si>
    <t>3_48446710_48465655</t>
  </si>
  <si>
    <t>3_48446710_48465655|3_48446710_48465655|3_48446710_48465655|3_48446710_48465655|3_48446710_48465655</t>
  </si>
  <si>
    <t>ATRIP|ATRIP|ATRIP|ATRIP|ATRIP</t>
  </si>
  <si>
    <t>2.3E-10|2.3E-10|2.3E-10|2.3E-10|2.3E-10</t>
  </si>
  <si>
    <t>48446788|48446788|48446788|48446788|48446788</t>
  </si>
  <si>
    <t>rs72622933|rs72622933|rs72622933|rs72622933|rs72622933</t>
  </si>
  <si>
    <t>2._.D34_r1_P|1._.D34_r1_P|0._.D34_r2_P|4._.D34_r2_P|6._.D34_r0_P</t>
  </si>
  <si>
    <t>674.311|637.595|860.78|531.005|8.76487</t>
  </si>
  <si>
    <t>ggtgctgtcaggggttgtgccaaataatcatggaggaagtgggagaaaagaccctcctttctcattctagctcctggtggtgcaaggtgctgcagttggaacctagcccagcactctttttctaaagtatggcttttctcttttcccctgcttggggaggggcttaggggtaggactggctgtgctctctggaggacacacgcagttggctggcggctttcctctcatgtgctaggaagtctgtgtctcaggctgaggttaggagtgctgtcatgCgttagtgctgtcatgtgctaggggaagggtgggaggctgctggccacctgatatccctgagaggcctgggctgggagtcagggccctggctctagtgacttgctctgtggcattcaacaagcacccccacccccagccccgggccttgccattgagtaggagccagggagcagatgtggccaaggtcccacacagccctgctgcccatgccctcaTtttctaat</t>
  </si>
  <si>
    <t>ggtgctgtcaggggttgtgccaaataatcatggaggaagtgggagaaaagaccctcctttctcattctagctcctggtggtgcaaggtgctgcagttggaacctagcccagcactctttttctaaagtatggcttttctcttttcccctgcttggggaggggcttaggggtaggactggctgtgctctctggaggacacacgcagttggctggcggctttcctctcatgtgctaggaagtctgtgtctcaggctgaggttaggagtgctgtcatgGgttagtgctgtcatgtgctaggggaagggtgggaggctgctggccacctgatatccctgagaggcctgggctgggagtcagggccctggctctagtgacttgctctgtggcattcaacaagcacccccacccccagccccgggccttgccattgagtaggagccagggagcagatgtggccaaggtcccacacagccctgctgcccatgccctcaCtttctaat</t>
  </si>
  <si>
    <t>492|276</t>
  </si>
  <si>
    <t>0.146758|0.133202</t>
  </si>
  <si>
    <t>0.2721|0.4679</t>
  </si>
  <si>
    <t>rs11709500|rs10865922</t>
  </si>
  <si>
    <t>42739824|42740040</t>
  </si>
  <si>
    <t>CCDC13</t>
  </si>
  <si>
    <t>3_42705756_42773253</t>
  </si>
  <si>
    <t>ULK4|HHATL</t>
  </si>
  <si>
    <t>4.39426241155288e-30|8.29129329998289e-43</t>
  </si>
  <si>
    <t>0.493985507137168|0.574489685097638</t>
  </si>
  <si>
    <t>3_42705756_42773253|3_42705756_42773253|3_42705756_42773253|3_42705756_42773253|3_42705756_42773253|3_42705756_42773253|3_42705756_42773253|3_42705756_42773253|3_42705756_42773253</t>
  </si>
  <si>
    <t>CCDC13|CCDC13|CCDC13|CCDC13|CCDC13|CCDC13|CCDC13|CCDC13|CCDC13</t>
  </si>
  <si>
    <t>5.4E-09|1.8E-09|5.4E-09|1.8E-09|5.4E-09|1.8E-09|5.4E-09|1.8E-09|1.8E-09</t>
  </si>
  <si>
    <t>42739824|42740040|42739824|42740040|42739824|42740040|42739824|42740040|42740040</t>
  </si>
  <si>
    <t>rs11709500|rs10865922|rs11709500|rs10865922|rs11709500|rs10865922|rs11709500|rs10865922|rs10865922</t>
  </si>
  <si>
    <t>4._.D34_r1_P|4._.D34_r1_P|2._.D34_r1_P|2._.D34_r1_P|0._.D34_r1_P|0._.D34_r1_P|1._.D34_r1_P|1._.D34_r1_P|6._.D34_r0_P</t>
  </si>
  <si>
    <t>528.751|528.751|322.205|322.205|715.298|715.298|452.732|452.732|10.9648</t>
  </si>
  <si>
    <t>aaagcacaccagattcgctgcagcttaagactagcctcacaaatcctttttctaattaattaaaactttacaggagataaacaatgatttttaccagtctgcacagagagagagagagagagagagagagagagagagagagagagaggaaagcactgcctgaggcagagtggggaaggtgaggtgctcagagaggccagagaaagacccacccattgcagcgacactgaaaagttcaggcggctgcttgtcagtaagtgaagggatcttttccagcagtcccatcCgctctcagctttcccttttagggaagaaaaagctccccatgtcccacagtcctgtacgtgcctaatcttgtcacccacagccatcagcgaagagtgcaagacagattaatccaaagagaatagcagttaacatcccggagtgccaaacccatttttagctgaaagggactttaccgagaggaactttactgagaggaccactaactccctaca</t>
  </si>
  <si>
    <t>aaagcacaccagattcgctgcagcttaagactagcctcacaaatcctttttctaattaattaaaactttacaggagataaacaatgatttttaccagtctgcacagagagagagagagagagagagagagagagagagagagagagaggaaagcactgcctgaggcagagtggggaaggtgaggtgctcagagaggccagagaaagacccacccattgcagcgacactgaaaagttcaggcggctgcttgtcagtaagtgaagggatcttttccagcagtcccatcTgctctcagctttcccttttagggaagaaaaagctccccatgtcccacagtcctgtacgtgcctaatcttgtcacccacagccatcagcgaagagtgcaagacagattaatccaaagagaatagcagttaacatcccggagtgccaaacccatttttagctgaaagggactttaccgagaggaactttactgagaggaccactaactccctaca</t>
  </si>
  <si>
    <t>rs9839430</t>
  </si>
  <si>
    <t>3_42705756_42773253|3_42705756_42773253|3_42705756_42773253|3_42705756_42773253</t>
  </si>
  <si>
    <t>CCDC13|CCDC13|CCDC13|CCDC13</t>
  </si>
  <si>
    <t>3.2E-09|3.2E-09|3.2E-09|3.2E-09</t>
  </si>
  <si>
    <t>42719244|42719244|42719244|42719244</t>
  </si>
  <si>
    <t>rs9839430|rs9839430|rs9839430|rs9839430</t>
  </si>
  <si>
    <t>1._.D34_r0_P|4._.D34_r2_P|0._.D34_r2_P|2._.D34_r1_P</t>
  </si>
  <si>
    <t>51.0548|164.845|205.284|63.866</t>
  </si>
  <si>
    <t>cctcttggccccgtcagcccaagagttgcctggacatgttccctgcttcctccctttaatttgggtcctatgtctgtatccatggagtccttgggaagcccctgagccaggctgaagcgggataggaagggtaaaggtgctagctgagccgtagtacggcccagcagttctccaggggacaagctaggcccccgctggagggagtggtgagactcaAccggggcctgattctggtcagcaccttggacagcagccagtgccctccctggccccgcctggccccgcctggccccacatccgctactcctgggcacctcctcaaatagcacagcctccagctggtgcccagggcctgaatacacagagcgctgagagagtggggcagtgtggtcacggacacaggcagggactgggatgtgacaggctggagctcagggacttgttgggggaatgggggtcagtgacaggctggaggcttaatgcgaggatggaggcttggc</t>
  </si>
  <si>
    <t>cctcttggccccgtcagcccaagagttgcctggacatgttccctgcttcctccctttaatttgggtcctatgtctgtatccatggagtccttgggaagcccctgagccaggctgaagcgggataggaagggtaaaggtgctagctgagccgtagtacggcccagcagttctccaggggacaagctaggcccccgctggagggagtggtgagactcaGccggggcctgattctggtcagcaccttggacagcagccagtgccctccctggccccgcctggccccgcctggccccacatccgctactcctgggcacctcctcaaatagcacagcctccagctggtgcccagggcctgaatacacagagcgctgagagagtggggcagtgtggtcacggacacaggcagggactgggatgtgacaggctggagctcagggacttgttgggggaatgggggtcagtgacaggctggaggcttaatgcgaggatggaggcttggc</t>
  </si>
  <si>
    <t>rs9838388</t>
  </si>
  <si>
    <t>HHATL</t>
  </si>
  <si>
    <t>3_42692663_42702798</t>
  </si>
  <si>
    <t>3_42692663_42702798|3_42692663_42702798|3_42692663_42702798|3_42692663_42702798|3_42692663_42702798</t>
  </si>
  <si>
    <t>HHATL|HHATL|HHATL|HHATL|HHATL</t>
  </si>
  <si>
    <t>1.6E-08|1.6E-08|1.6E-08|1.6E-08|1.6E-08</t>
  </si>
  <si>
    <t>42701652|42701652|42701652|42701652|42701652</t>
  </si>
  <si>
    <t>rs9838388|rs9838388|rs9838388|rs9838388|rs9838388</t>
  </si>
  <si>
    <t>2._.D34_r1_P|0._.D34_r0_P|1._.D34_r0_P|4._.D34_r1_P|6._.D34_r0_P</t>
  </si>
  <si>
    <t>473.553|329.062|142.229|520.501|4.62691</t>
  </si>
  <si>
    <t>1.9E-25|1.9E-25|1.9E-25|1.9E-25|1.9E-25</t>
  </si>
  <si>
    <t>3.6E-15|3.6E-15|3.6E-15|3.6E-15</t>
  </si>
  <si>
    <t>cacactgaccattgtcccccctccaggactggcaaggtagagtgtcttggcgaaagagaagtatggttttctgacctccagactgccccttcccctcctcccacacccaCggctcattctgagatttaaaaataagcatccctaagactgaggtgtcagggacagcactatcttatctcgcaacctgttatttttaacacttgggaccagagtctgcacaaagcaggcagggcccacccctcccctcccctccgttctcccttggcctgagccaggctcagatggcttcttctcagggctttaggtcaagcccccaggagtgttctccctgttgagtcaggcccatcttggctgcttcctctgggcctgcactggctgggcctggctgtggagagcagctgctccccatgtgtggaacttgatctaaggctctgggcttggtttcacatcctcctgcctccctgtggtcccagaggccaccctttcaagtcaggttgcgg</t>
  </si>
  <si>
    <t>cacactgaccattgtcccccctccaggactggcaaggtagagtgtcttggcgaaagagaagtatggttttctgacctccagactgccccttcccctcctcccacacccaGggctcattctgagatttaaaaataagcatccctaagactgaggtgtcagggacagcactatcttatctcgcaacctgttatttttaacacttgggaccagagtctgcacaaagcaggcagggcccacccctcccctcccctccgttctcccttggcctgagccaggctcagatggcttcttctcagggctttaggtcaagcccccaggagtgttctccctgttgagtcaggcccatcttggctgcttcctctgggcctgcactggctgggcctggctgtggagagcagctgctccccatgtgtggaacttgatctaaggctctgggcttggtttcacatcctcctgcctccctgtggtcccagaggccaccctttcaagtcaggttgcgg</t>
  </si>
  <si>
    <t>rs4072710</t>
  </si>
  <si>
    <t>6.8E-14|6.8E-14|6.8E-14|6.8E-14|6.8E-14</t>
  </si>
  <si>
    <t>38580459|38580459|38580459|38580459|38580459</t>
  </si>
  <si>
    <t>rs4072710|rs4072710|rs4072710|rs4072710|rs4072710</t>
  </si>
  <si>
    <t>6._.D34_r2_P|1._.D34_r2_P|2._.D34_r1_P|0._.D34_r1_P|4._.D34_r1_P</t>
  </si>
  <si>
    <t>12.4074|137.394|335.532|443.262|308.932</t>
  </si>
  <si>
    <t>agtgctgtctgagtctctatcacaacatcccaccctatgctgagttcaaatcagtaggaatgtttgcatttaaagaataatttatggatggcaaagccttttcacagtcattctctccatggtgagttggagaaagtggagatatgaaagagagcttgtgctcaacattactttggtgtctgttctattctggtcatgtttgattcctatgtactgttatctacacctttagcaacaaggaaagtgtgtcaaacgttctgccacttaggaggataagagccttggcagaacacttagtgaggatggccagtcaaccctgttcttgaaagcaactgccttgaattaaaaacagaaggctccaaggcaaatctataTggacccttaaagcgaggattttttgccaagaacatcatttgtaaaacaccgaatatattttttaaacataaatttaagctgagaactgctagtcctctcttcatcttcctttttttaaagcatgg</t>
  </si>
  <si>
    <t>agtgctgtctgagtctctatcacaacatcccaccctatgctgagttcaaatcagtaggaatgtttgcatttaaagaataatttatggatggcaaagccttttcacagtcattctctccatggtgagttggagaaagtggagatatgaaagagagcttgtgctcaacattactttggtgtctgttctattctggtcatgtttgattcctatgtactgttatctacacctttagcaacaaggaaagtgtgtcaaacgttctgccacttaggaggataagagccttggcagaacacttagtgaggatggccagtcaaccctgttcttgaaagcaactgccttgaattaaaaacagaaggctccaaggcaaatctataCggacccttaaagcgaggattttttgccaagaacatcatttgtaaaacaccgaatatattttttaaacataaatttaagctgagaactgctagtcctctcttcatcttcctttttttaaagcatgg</t>
  </si>
  <si>
    <t>rs9854304</t>
  </si>
  <si>
    <t>THRB</t>
  </si>
  <si>
    <t>3_24117154_24494850</t>
  </si>
  <si>
    <t>RARB</t>
  </si>
  <si>
    <t>3_24117154_24494850|3_24117154_24494850|3_24117154_24494850|3_24117154_24494850</t>
  </si>
  <si>
    <t>THRB|THRB|THRB|THRB</t>
  </si>
  <si>
    <t>4.7E-25|4.7E-25|4.7E-25|4.7E-25</t>
  </si>
  <si>
    <t>24434261|24434261|24434261|24434261</t>
  </si>
  <si>
    <t>rs9854304|rs9854304|rs9854304|rs9854304</t>
  </si>
  <si>
    <t>535.017|449.274|215.793|388.304</t>
  </si>
  <si>
    <t>gggtgggggagccctgtgtgtgtggtgggggtggcaAccgatggatcccgggggcctgcggaggaggtgggGatctcggcgccacccggtgcgcgccccgagcgagggcatctcccctcgagaccagcccgcggagctgcgcgaggcgtggggtaaggcggcgtagacctcccagtgccggctgcagggccgcgggtcggggcggggccccgcgaggagcaaggggctggccgggctggagggctgggtgagtcccGgccctggcaatcccagaagagggcagggagcgcccccaactgaccgccgggggcatcgtgacgctgaggtggatgggagactgcacgatttgagcaggtGgtgtgaaatctggaactccattacttgtaccccaaggcatcttttttatgcggatttaagctggaaagcgccacaccaagctgttaacaggaactgcttcctggcactgagattccaggggctgctcgttcctttctctggct</t>
  </si>
  <si>
    <t>gggtgggggagccctgtgtgtgtggtgggggtggcaTccgatggatcccgggggcctgcggaggaggtgggCatctcggcgccacccggtgcgcgccccgagcgagggcatctcccctcgagaccagcccgcggagctgcgcgaggcgtggggtaaggcggcgtagacctcccagtgccggctgcagggccgcgggtcggggcggggccccgcgaggagcaaggggctggccgggctggagggctgggtgagtcccCgccctggcaatcccagaagagggcagggagcgcccccaactgaccgccgggggcatcgtgacgctgaggtggatgggagactgcacgatttgagcaggtTgtgtgaaatctggaactccattacttgtaccccaaggcatcttttttatgcggatttaagctggaaagcgccacaccaagctgttaacaggaactgcttcctggcactgagattccaggggctgctcgttcctttctctggct</t>
  </si>
  <si>
    <t>37|72|257|357</t>
  </si>
  <si>
    <t>T|C|C|T</t>
  </si>
  <si>
    <t>0.312528|0.190258|0.189702|0.193685</t>
  </si>
  <si>
    <t>0.2251|0.3958|0.3961|0.3884</t>
  </si>
  <si>
    <t>A|G|G|G</t>
  </si>
  <si>
    <t>rs12999051|rs11891304|rs35771536|rs12999676</t>
  </si>
  <si>
    <t>231412281|231412316|231412501|231412601</t>
  </si>
  <si>
    <t>B3GNT7</t>
  </si>
  <si>
    <t>2_231395710_231401164</t>
  </si>
  <si>
    <t>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|2_231395710_231401164</t>
  </si>
  <si>
    <t>B3GNT7|B3GNT7|B3GNT7|B3GNT7|B3GNT7|B3GNT7|B3GNT7|B3GNT7|B3GNT7|B3GNT7|B3GNT7|B3GNT7|B3GNT7|B3GNT7|B3GNT7|B3GNT7|B3GNT7|B3GNT7|B3GNT7|B3GNT7</t>
  </si>
  <si>
    <t>4.6E-32|2.2E-17|2.6E-17|6.3E-18|4.6E-32|4.6E-32|2.2E-17|2.2E-17|2.6E-17|2.6E-17|6.3E-18|6.3E-18|4.6E-32|2.2E-17|2.6E-17|6.3E-18|4.6E-32|2.2E-17|2.6E-17|6.3E-18</t>
  </si>
  <si>
    <t>231412281|231412316|231412501|231412601|231412281|231412281|231412316|231412316|231412501|231412501|231412601|231412601|231412281|231412316|231412501|231412601|231412281|231412316|231412501|231412601</t>
  </si>
  <si>
    <t>rs12999051|rs11891304|rs35771536|rs12999676|rs12999051|rs12999051|rs11891304|rs11891304|rs35771536|rs35771536|rs12999676|rs12999676|rs12999051|rs11891304|rs35771536|rs12999676|rs12999051|rs11891304|rs35771536|rs12999676</t>
  </si>
  <si>
    <t>2._.D34_r1_P|2._.D34_r1_P|2._.D34_r1_P|2._.D34_r1_P|0._.D34_r0_P|1._.D34_r1_P|0._.D34_r0_P|1._.D34_r1_P|0._.D34_r0_P|1._.D34_r1_P|0._.D34_r0_P|1._.D34_r1_P|4._.D34_r1_P|4._.D34_r1_P|4._.D34_r1_P|4._.D34_r1_P|6._.D34_r2_P|6._.D34_r2_P|6._.D34_r2_P|6._.D34_r2_P</t>
  </si>
  <si>
    <t>756.757|756.757|756.757|756.757|419.686|594.692|419.686|594.692|419.686|594.692|419.686|594.692|734.829|734.829|734.829|734.829|51.7892|51.7892|51.7892|51.7892</t>
  </si>
  <si>
    <t>3|3|3|3|3|3|3|3|3|3|3|3|3|3|3|3|3|3|3|3</t>
  </si>
  <si>
    <t>ggagccgcgcctcgattcccctccagcagctgctctgggctgcgcagggttcttgcgctcggcactggagcctcagccgcggccgcagctgtccgacgtgtcactgcaagggccccgcccccggggtggggtctcgggctctcgctaccggagagggaggagaagggggaggttaaaggggaaggacccccggaagtgccccctcctcagtgcGggagagggagacgccgggggcggagtcccctgcctcccgcggcgtggttggtgcgtcccatgtgacgtcagaagcagcccgcccctgcctggatggtgcgccctgagtgacgtcaggagcagaggccggagctgtccatcagcaccaaaggccgcgggcgggctcagggcatggggccgcggttctggggcggcccgagccccggctcctgcgccttccccttcctcaggcccagcccgagttcccggacgccgcgggactggagtgccagccggtgttggacgtg</t>
  </si>
  <si>
    <t>ggagccgcgcctcgattcccctccagcagctgctctgggctgcgcagggttcttgcgctcggcactggagcctcagccgcggccgcagctgtccgacgtgtcactgcaagggccccgcccccggggtggggtctcgggctctcgctaccggagagggaggagaagggggaggttaaaggggaaggacccccggaagtgccccctcctcagtgcAggagagggagacgccgggggcggagtcccctgcctcccgcggcgtggttggtgcgtcccatgtgacgtcagaagcagcccgcccctgcctggatggtgcgccctgagtgacgtcaggagcagaggccggagctgtccatcagcaccaaaggccgcgggcgggctcagggcatggggccgcggttctggggcggcccgagccccggctcctgcgccttccccttcctcaggcccagcccgagttcccggacgccgcgggactggagtgccagccggtgttggacgtg</t>
  </si>
  <si>
    <t>rs745303</t>
  </si>
  <si>
    <t>TMEM198</t>
  </si>
  <si>
    <t>2_219543663_219550596</t>
  </si>
  <si>
    <t>2_219543663_219550596|2_219543663_219550596|2_219543663_219550596|2_219543663_219550596|2_219543663_219550596</t>
  </si>
  <si>
    <t>TMEM198|TMEM198|TMEM198|TMEM198|TMEM198</t>
  </si>
  <si>
    <t>4.3E-11|4.3E-11|4.3E-11|4.3E-11|4.3E-11</t>
  </si>
  <si>
    <t>219543916|219543916|219543916|219543916|219543916</t>
  </si>
  <si>
    <t>rs745303|rs745303|rs745303|rs745303|rs745303</t>
  </si>
  <si>
    <t>6._.D34_r2_P|1._.D34_r1_P|2._.D34_r1_P|0._.D34_r2_P|4._.D34_r2_P</t>
  </si>
  <si>
    <t>102.162|1380.45|1405.1|1797.65|1182.71</t>
  </si>
  <si>
    <t>agcttgtgccatctcctcccctaggacccgctacatcagcacggagctgggcatcaggcagaggctgctggtggcggtgctgacctctcagaccacgctgcccacgctgggcgtggccgtgaaccgcacgctggggcaccggctggagcgtgtggtgttcctgacgggcgcacggggccgccgggccccacctggcatggcagtggtgacgctAggcgaggagcgacccattggacacctgcacctggcgctgcgccacctgctggagcagcacggcgacgactttgactggttcttcctggtgcctgacaccacctacaccgaggcgcacggcctggcacgcctaactggccacctcagcctggcctccgccgcccacctgtacctgggccggccccaggacttcatcggcggagagcccacccccggccgctactgccacggaggctttggggtgctgctgtcgcgcatgctgctgcaacaactgcgcccccacctgg</t>
  </si>
  <si>
    <t>agcttgtgccatctcctcccctaggacccgctacatcagcacggagctgggcatcaggcagaggctgctggtggcggtgctgacctctcagaccacgctgcccacgctgggcgtggccgtgaaccgcacgctggggcaccggctggagcgtgtggtgttcctgacgggcgcacggggccgccgggccccacctggcatggcagtggtgacgctGggcgaggagcgacccattggacacctgcacctggcgctgcgccacctgctggagcagcacggcgacgactttgactggttcttcctggtgcctgacaccacctacaccgaggcgcacggcctggcacgcctaactggccacctcagcctggcctccgccgcccacctgtacctgggccggccccaggacttcatcggcggagagcccacccccggccgctactgccacggaggctttggggtgctgctgtcgcgcatgctgctgcaacaactgcgcccccacctgg</t>
  </si>
  <si>
    <t>rs3731912</t>
  </si>
  <si>
    <t>CHPF</t>
  </si>
  <si>
    <t>2_219538947_219543097</t>
  </si>
  <si>
    <t>2_219538947_219543097|2_219538947_219543097|2_219538947_219543097|2_219538947_219543097|2_219538947_219543097</t>
  </si>
  <si>
    <t>CHPF|CHPF|CHPF|CHPF|CHPF</t>
  </si>
  <si>
    <t>1.0E-08|1.0E-08|1.0E-08|1.0E-08|1.0E-08</t>
  </si>
  <si>
    <t>219542000|219542000|219542000|219542000|219542000</t>
  </si>
  <si>
    <t>rs3731912|rs3731912|rs3731912|rs3731912|rs3731912</t>
  </si>
  <si>
    <t>4._.D34_r2_P|6._.D34_r2_P|0._.D34_r1_P|2._.D34_r1_P|1._.D34_r2_P</t>
  </si>
  <si>
    <t>262.028|25.8284|174.316|305.167|220.144</t>
  </si>
  <si>
    <t>caggaattccttctctcctctccccgtcgatgaccacctcttggcccctgatgaaaccctgccgtcttcacagccctcacttttcccacttatctccttggccctagtgtcttgccctcaaccttctcctccctgccccaccccccaattcccacaccgctccccacaTgcccctcggagctctaatccctcctgctgctgtgccgccttatctgctcccagcagctttcgctgctgcaaagccctctccccctccttcctcagctctctccgctctctgaccagcaccccctcccggccagcctgtctctgccactcaggcccccgctgtggctactggctgacaccgcctctgtaccccatgccctttgccctctgcagcctcagctccgaggttgtcggctgcacacccactcccacgatggctgcgtccatcccagccctcccccgcaggccccacagactttgttagtttctggccagccaggatttttcatctt</t>
  </si>
  <si>
    <t>caggaattccttctctcctctccccgtcgatgaccacctcttggcccctgatgaaaccctgccgtcttcacagccctcacttttcccacttatctccttggccctagtgtcttgccctcaaccttctcctccctgccccaccccccaattcccacaccgctccccacaGgcccctcggagctctaatccctcctgctgctgtgccgccttatctgctcccagcagctttcgctgctgcaaagccctctccccctccttcctcagctctctccgctctctgaccagcaccccctcccggccagcctgtctctgccactcaggcccccgctgtggctactggctgacaccgcctctgtaccccatgccctttgccctctgcagcctcagctccgaggttgtcggctgcacacccactcccacgatggctgcgtccatcccagccctcccccgcaggccccacagactttgttagtttctggccagccaggatttttcatctt</t>
  </si>
  <si>
    <t>rs12470806</t>
  </si>
  <si>
    <t>GMPPA</t>
  </si>
  <si>
    <t>2_219498891_219506989</t>
  </si>
  <si>
    <t>2_219498891_219506989|2_219498891_219506989|2_219498891_219506989|2_219498891_219506989|2_219498891_219506989|2_219498891_219506989|2_219498891_219506989|2_219498891_219506989|2_219498891_219506989|2_219498891_219506989</t>
  </si>
  <si>
    <t>GMPPA|GMPPA|GMPPA|GMPPA|GMPPA|GMPPA|GMPPA|GMPPA|GMPPA|GMPPA</t>
  </si>
  <si>
    <t>1.8E-10|1.8E-10|1.8E-10|1.8E-10|1.8E-10|1.8E-10|1.8E-10|1.8E-10|1.8E-10|1.8E-10</t>
  </si>
  <si>
    <t>219510228|219510228|219510228|219510228|219510228|219510228|219510228|219510228|219510228|219510228</t>
  </si>
  <si>
    <t>rs12470806|rs12470806|rs12470806|rs12470806|rs12470806|rs12470806|rs12470806|rs12470806|rs12470806|rs12470806</t>
  </si>
  <si>
    <t>4._.D34_r0_P|4._.D34_r0_P|1._.D34_r1_P|1._.D34_r1_P|2._.D34_r1_P|2._.D34_r1_P|0._.D34_r1_P|0._.D34_r1_P|6._.D34_r0_P|6._.D34_r0_P</t>
  </si>
  <si>
    <t>177.799|177.799|512.49|512.49|618.813|618.813|610.3|610.3|10.9648|10.9648</t>
  </si>
  <si>
    <t>gaccaacacaggggcgggcgcaccgagggccagccaggacctcggagcccgctctccgtctagagggtgtcccctgccccttacccctgccgccacccctccaccagctccctttaccactagctcccttcactccagctctgccgcccgctactgcaagctccttccgcgcacgtgtcttctcgcaagtcgcgagaactcattcgcagggtctgccgggaattgtagtctgaccctttacccgctttctaactttatgggagaggaaagaggtgctgaagtccaggggTgtgaccaagggatcgcggggcggggttaaatgcgaagaagggtggggcctgagaagcccagcctggaacttaagactgggacccgagctgttggggaatcggcctcggggcagcagccgaagtgaggaactgggtcccacaggaaaacgggactaaggacagcaggggtgtgtggccagccctggaaggggcggggccaggggcaaacag</t>
  </si>
  <si>
    <t>gaccaacacaggggcgggcgcaccgagggccagccaggacctcggagcccgctctccgtctagagggtgtcccctgccccttacccctgccgccacccctccaccagctccctttaccactagctcccttcactccagctctgccgcccgctactgcaagctccttccgcgcacgtgtcttctcgcaagtcgcgagaactcattcgcagggtctgccgggaattgtagtctgaccctttacccgctttctaactttatgggagaggaaagaggtgctgaagtccaggggCgtgaccaagggatcgcggggcggggttaaatgcgaagaagggtggggcctgagaagcccagcctggaacttaagactgggacccgagctgttggggaatcggcctcggggcagcagccgaagtgaggaactgggtcccacaggaaaacgggactaaggacagcaggggtgtgtggccagccctggaaggggcggggccaggggcaaacag</t>
  </si>
  <si>
    <t>rs2280039</t>
  </si>
  <si>
    <t>2_219498891_219506989|2_219498891_219506989|2_219498891_219506989|2_219498891_219506989|2_219498891_219506989</t>
  </si>
  <si>
    <t>GMPPA|GMPPA|GMPPA|GMPPA|GMPPA</t>
  </si>
  <si>
    <t>9.3E-17|9.3E-17|9.3E-17|9.3E-17|9.3E-17</t>
  </si>
  <si>
    <t>219498766|219498766|219498766|219498766|219498766</t>
  </si>
  <si>
    <t>rs2280039|rs2280039|rs2280039|rs2280039|rs2280039</t>
  </si>
  <si>
    <t>4._.D34_r1_P|1._.D34_r1_P|6._.D34_r2_P|0._.D34_r1_P|2._.D34_r0_P</t>
  </si>
  <si>
    <t>867.334|793.529|89.7499|948.494|350.113</t>
  </si>
  <si>
    <t>tagaggcaggattcactacagccaaaaagacaggagaatcaattattattttatttaaataaggagaaccagctaccatcgagcaccctgctaaatgcttgacgttcatgatctctcttccttggtgtggttctacaggccacactttacGgatgaggctgtggagagccaggcaggtttagtaaatcgcccagggtcccatagctagaaggggcaggtctgggattagagccagccaggctgattttgaaggcttttaatcttggtgtcagccacactctttgtgaatgggagccataccttggagccgatccaagggagcttgtcaccctgcttctcagcccctctggagttctggggaccccgccattttgtgcctgggttaattcctcaggtgacccatatgtctcttggggtatgccaccacctctgtcctgcctactggccttcagggcctgccactctggacattcccatggtctggtgaccaggacattgtc</t>
  </si>
  <si>
    <t>tagaggcaggattcactacagccaaaaagacaggagaatcaattattattttatttaaataaggagaaccagctaccatcgagcaccctgctaaatgcttgacgttcatgatctctcttccttggtgtggttctacaggccacactttacAgatgaggctgtggagagccaggcaggtttagtaaatcgcccagggtcccatagctagaaggggcaggtctgggattagagccagccaggctgattttgaaggcttttaatcttggtgtcagccacactctttgtgaatgggagccataccttggagccgatccaagggagcttgtcaccctgcttctcagcccctctggagttctggggaccccgccattttgtgcctgggttaattcctcaggtgacccatatgtctcttggggtatgccaccacctctgtcctgcctactggccttcagggcctgccactctggacattcccatggtctggtgaccaggacattgtc</t>
  </si>
  <si>
    <t>rs4674405</t>
  </si>
  <si>
    <t>SPEG</t>
  </si>
  <si>
    <t>2_219434843_219493629</t>
  </si>
  <si>
    <t>219491357|219491727</t>
  </si>
  <si>
    <t>rs4674405|rs6747041</t>
  </si>
  <si>
    <t>PNKD</t>
  </si>
  <si>
    <t>2_219434843_219493629|2_219434843_219493629|2_219434843_219493629|2_219434843_219493629|2_219434843_219493629|2_219434843_219493629</t>
  </si>
  <si>
    <t>SPEG|SPEG|SPEG|SPEG|SPEG|SPEG</t>
  </si>
  <si>
    <t>2.5E-11|2.5E-11|2.5E-11|2.5E-11|2.5E-11|4.2E-15</t>
  </si>
  <si>
    <t>219491357|219491357|219491357|219491357|219491357|219491727</t>
  </si>
  <si>
    <t>rs4674405|rs4674405|rs4674405|rs4674405|rs4674405|rs6747041</t>
  </si>
  <si>
    <t>4._.D34_r1_P|1._.D34_r1_P|2._.D34_r1_P|0._.D34_r1_P|6._.D34_r1_P|6._.D34_r1_P</t>
  </si>
  <si>
    <t>497.927|527.095|593.466|280.919|6.19882|6.19882</t>
  </si>
  <si>
    <t>tcgcggtgccgcccgggccaaagagcgcgccctcagggcagccgcgaagccggggagcgagcacgcacgcgcgcgccgccgccgccggtcccgggttacctgataacgctgccgccgccgcctccccgcgcacgggcagtgtggccaggggcggcagccagagcagcagccaccaccgcccttggcgcggccccatttcgttaggggtcagctccgtgcgacccgagccctaggggaccggctccgcTgcgaggagcggaagtggcgcgggggctcagagaaggcggagggggcggtgaggcccgaacgcgggaaaggcggagaccccgcctccccggggcggagggagagttgggctcgttgctccagcctccgcccgcggcctcggggcacggcgggcccaggccggaggagctttcggtggcgcgaccccgctggcatgctcccggcctcggcctcggcctcggccttggcctccgggcctccagcgcacgcggggc</t>
  </si>
  <si>
    <t>tcgcggtgccgcccgggccaaagagcgcgccctcagggcagccgcgaagccggggagcgagcacgcacgcgcgcgccgccgccgccggtcccgggttacctgataacgctgccgccgccgcctccccgcgcacgggcagtgtggccaggggcggcagccagagcagcagccaccaccgcccttggcgcggccccatttcgttaggggtcagctccgtgcgacccgagccctaggggaccggctccgcCgcgaggagcggaagtggcgcgggggctcagagaaggcggagggggcggtgaggcccgaacgcgggaaaggcggagaccccgcctccccggggcggagggagagttgggctcgttgctccagcctccgcccgcggcctcggggcacggcgggcccaggccggaggagctttcggtggcgcgaccccgctggcatgctcccggcctcggcctcggcctcggccttggcctccgggcctccagcgcacgcggggc</t>
  </si>
  <si>
    <t>rs12693579</t>
  </si>
  <si>
    <t>NEMP2</t>
  </si>
  <si>
    <t>2_190504338_190534722</t>
  </si>
  <si>
    <t>2_190504338_190534722|2_190504338_190534722|2_190504338_190534722|2_190504338_190534722|2_190504338_190534722</t>
  </si>
  <si>
    <t>NEMP2|NEMP2|NEMP2|NEMP2|NEMP2</t>
  </si>
  <si>
    <t>190534707|190534707|190534707|190534707|190534707</t>
  </si>
  <si>
    <t>rs12693579|rs12693579|rs12693579|rs12693579|rs12693579</t>
  </si>
  <si>
    <t>4._.D34_r2_P|1._.D34_r0_P|0._.D34_r2_P|6._.D34_r2_P|2._.D34_r2_P</t>
  </si>
  <si>
    <t>110.735|71.328|203.538|32.0436|86.4793</t>
  </si>
  <si>
    <t>ctttcttcccgttttccctccttctcttcctcctcctctacttctatttgtaaacctttgtcttgccaaaatcctccctctttgcagtgatggttgggctctacatttgctaaagcgcaagtggagcaggctgaggggttttcccagccccctctggctccgtttctagctccctgtagagctgtgacatttatgaagctgggtctccctgttcaggcccttccagcaggaattctatttatagggactgcctcatgatgagactgtgtttggagccagccggccgggatgacaaatttcccttcctgtcaatagtaggtGcgccccaggattgtctgtaccgtgtcaggaatgagcagccagatacatgcgggtttgatttaggaatcaggtatcactttagcatgctcttacattttaagagagatattcttcccatttgcttccactactgatccagttaatctttcatgtaacttacaatttcacatttaaatgac</t>
  </si>
  <si>
    <t>ctttcttcccgttttccctccttctcttcctcctcctctacttctatttgtaaacctttgtcttgccaaaatcctccctctttgcagtgatggttgggctctacatttgctaaagcgcaagtggagcaggctgaggggttttcccagccccctctggctccgtttctagctccctgtagagctgtgacatttatgaagctgggtctccctgttcaggcccttccagcaggaattctatttatagggactgcctcatgatgagactgtgtttggagccagccggccgggatgacaaatttcccttcctgtcaatagtaggtAcgccccaggattgtctgtaccgtgtcaggaatgagcagccagatacatgcgggtttgatttaggaatcaggtatcactttagcatgctcttacattttaagagagatattcttcccatttgcttccactactgatccagttaatctttcatgtaacttacaatttcacatttaaatgac</t>
  </si>
  <si>
    <t>rs12477340</t>
  </si>
  <si>
    <t>CCDC141</t>
  </si>
  <si>
    <t>2_178829757_179050137</t>
  </si>
  <si>
    <t>2_178829757_179050137|2_178829757_179050137|2_178829757_179050137|2_178829757_179050137|2_178829757_179050137</t>
  </si>
  <si>
    <t>CCDC141|CCDC141|CCDC141|CCDC141|CCDC141</t>
  </si>
  <si>
    <t>178863917|178863917|178863917|178863917|178863917</t>
  </si>
  <si>
    <t>rs12477340|rs12477340|rs12477340|rs12477340|rs12477340</t>
  </si>
  <si>
    <t>6._.D34_r2_P|2._.D34_r1_P|0._.D34_r1_P|1._.D34_r1_P|4._.D34_r0_P</t>
  </si>
  <si>
    <t>68.0239|914.609|1302.13|860.96|274.523</t>
  </si>
  <si>
    <t>agaaagctgggaatgtacctttccccatatccagagaaaagtgacgctttaggtccagcctccctcttagggcttttctgtccaggcgctgagcaaaagggagtgtgtcttcaactgggtttgtcagtagccactcagccttgctttcctccactcctgtctctctcccattttcacgctttggcattttttgctgcccgtttcccTccgcctgcagttaatgatgactgggttttatccagtcacactttacagcagtgtcagctgcaccctgtggtggtgtcagatggcggctggaacaaacccagtaccatgctcagaaatgaatgttttcacctcagagaaaatagatgagggcaggggccttggtggtggagatctttttcatcatttctgatttacagagaaacagaagtcacaggagcccatgcaggtgattatatctagtgctaatgagcactagtgtaaagcagaaataaaTaggaaagaaaacctgatat</t>
  </si>
  <si>
    <t>agaaagctgggaatgtacctttccccatatccagagaaaagtgacgctttaggtccagcctccctcttagggcttttctgtccaggcgctgagcaaaagggagtgtgtcttcaactgggtttgtcagtagccactcagccttgctttcctccactcctgtctctctcccattttcacgctttggcattttttgctgcccgtttcccGccgcctgcagttaatgatgactgggttttatccagtcacactttacagcagtgtcagctgcaccctgtggtggtgtcagatggcggctggaacaaacccagtaccatgctcagaaatgaatgttttcacctcagagaaaatagatgagggcaggggccttggtggtggagatctttttcatcatttctgatttacagagaaacagaagtcacaggagcccatgcaggtgattatatctagtgctaatgagcactagtgtaaagcagaaataaaCaggaaagaaaacctgatat</t>
  </si>
  <si>
    <t>207|481</t>
  </si>
  <si>
    <t>0.274672|0.273798</t>
  </si>
  <si>
    <t>0.1943|0.1946</t>
  </si>
  <si>
    <t>rs17207648|rs6714340</t>
  </si>
  <si>
    <t>159108354|159108628</t>
  </si>
  <si>
    <t>TANC1</t>
  </si>
  <si>
    <t>2_158968634_159232659</t>
  </si>
  <si>
    <t>159108354|159108628|159108648</t>
  </si>
  <si>
    <t>rs17207648|rs6714340|rs6729547</t>
  </si>
  <si>
    <t>2_158968634_159232659|2_158968634_159232659|2_158968634_159232659|2_158968634_159232659|2_158968634_159232659|2_158968634_159232659|2_158968634_159232659|2_158968634_159232659|2_158968634_159232659|2_158968634_159232659</t>
  </si>
  <si>
    <t>TANC1|TANC1|TANC1|TANC1|TANC1|TANC1|TANC1|TANC1|TANC1|TANC1</t>
  </si>
  <si>
    <t>4.0E-22|4.0E-22|5.4E-22|4.0E-22|5.4E-22|4.0E-22|5.4E-22|4.0E-22|5.4E-22|5.4E-22</t>
  </si>
  <si>
    <t>159108354|159108354|159108628|159108354|159108628|159108354|159108628|159108354|159108628|159108648</t>
  </si>
  <si>
    <t>rs17207648|rs17207648|rs6714340|rs17207648|rs6714340|rs17207648|rs6714340|rs17207648|rs6714340|rs6729547</t>
  </si>
  <si>
    <t>1._.D34_r1_P|2._.D34_r1_P|2._.D34_r1_P|0._.D34_r1_P|0._.D34_r1_P|4._.D34_r1_P|4._.D34_r1_P|6._.D34_r1_P|6._.D34_r1_P|6._.D34_r1_P</t>
  </si>
  <si>
    <t>588.299|597.678|597.678|745.777|745.777|676.383|676.383|6.19882|6.19882|6.19882</t>
  </si>
  <si>
    <t>gagggtctgtgggatgaaggcggcgcggcgcgcaccggtgtcgcctagcctgcggacctagttgtagacTttgcaggcgttcgcttcgtcgcTctccgccgccccctccccatttagagatgtgcacctcacggtgtgcacctcagagaagttctgtctgattcggtgcggcgtgcggtacgggagcgggagggagggagcacgggcggagagagcgccagagccgggccgagccgcgctggagttacaaactctattgtgacgcacttactacgactgacggccgctgccagaccttccccagacttgctgccctcagcattttcggcaaacaatggggccggagcagggaacgcggccagccgcctgcaatcgctgcatctgcgcccgctcctgtgctccggcgtcctacctaaccccgggaagtcagagccgctgggagtttctgacttactcgaagaagtctgtcctgggcaaagagcacacacgaatagacttca</t>
  </si>
  <si>
    <t>gagggtctgtgggatgaaggcggcgcggcgcgcaccggtgtcgcctagcctgcggacctagttgtagacCttgcaggcgttcgcttcgtcgcCctccgccgccccctccccatttagagatgtgcacctcacggtgtgcacctcagagaagttctgtctgattcggtgcggcgtgcggtacgggagcgggagggagggagcacgggcggagagagcgccagagccgggccgagccgcgctggagttacaaactctattgtgacgcacttactacgactgacggccgctgccagaccttccccagacttgctgccctcagcattttcggcaaacaatggggccggagcagggaacgcggccagccgcctgcaatcgctgcatctgcgcccgctcctgtgctccggcgtcctacctaaccccgggaagtcagagccgctgggagtttctgacttactcgaagaagtctgtcctgggcaaagagcacacacgaatagacttca</t>
  </si>
  <si>
    <t>70|93</t>
  </si>
  <si>
    <t>0.131797|0.131096</t>
  </si>
  <si>
    <t>0.4757|0.4738</t>
  </si>
  <si>
    <t>rs7602904|rs1821968</t>
  </si>
  <si>
    <t>111123023|111123046</t>
  </si>
  <si>
    <t>BCL2L11</t>
  </si>
  <si>
    <t>2_111120914_111128846</t>
  </si>
  <si>
    <t>2_111120914_111128846|2_111120914_111128846|2_111120914_111128846|2_111120914_111128846|2_111120914_111128846|2_111120914_111128846|2_111120914_111128846|2_111120914_111128846|2_111120914_111128846|2_111120914_111128846</t>
  </si>
  <si>
    <t>BCL2L11|BCL2L11|BCL2L11|BCL2L11|BCL2L11|BCL2L11|BCL2L11|BCL2L11|BCL2L11|BCL2L11</t>
  </si>
  <si>
    <t>1.8E-09|2.0E-09|1.8E-09|2.0E-09|1.8E-09|1.8E-09|2.0E-09|2.0E-09|1.8E-09|2.0E-09</t>
  </si>
  <si>
    <t>111123023|111123046|111123023|111123046|111123023|111123023|111123046|111123046|111123023|111123046</t>
  </si>
  <si>
    <t>rs7602904|rs1821968|rs7602904|rs1821968|rs7602904|rs7602904|rs1821968|rs1821968|rs7602904|rs1821968</t>
  </si>
  <si>
    <t>6._.D34_r2_P|6._.D34_r2_P|0._.D34_r0_P|0._.D34_r0_P|1._.D34_r2_P|4._.D34_r0_P|1._.D34_r2_P|4._.D34_r0_P|2._.D34_r1_P|2._.D34_r1_P</t>
  </si>
  <si>
    <t>32.0436|32.0436|181.22|181.22|231.925|98.6274|231.925|98.6274|284.671|284.671</t>
  </si>
  <si>
    <t>tgtccaggacggcgggagctgctaaggcttgtgtccggaaggagcacagggatgggcagggtggccgggccagccggccctcaaatcctccgacgaagcggcagccgccacgaccacggccagagcagcgctcggaggcgagtttgtcaacaatcgcctcgcctttggcggcctgacccgtaggcgccgcccccaccgcggctgccgattggctgcggcgcggagcgaccgcgcgcggaccaattgggaacgcgggcacccggcgccagcggcgcggggaggtcggcggtgccggcggcggcgggcgcagagcgcgaggggaggagcgggaggaggcggaggatgttcccggcggctgcggccggggcagcgcgggccagaggcgcggcgtgcgTagccctcggctgcccggcggagcgcggcggcgggctggcgggaaggcgcgggctttgcgctgcgccggggactctgaacccgagtcccgggctttgtctcctgcg</t>
  </si>
  <si>
    <t>tgtccaggacggcgggagctgctaaggcttgtgtccggaaggagcacagggatgggcagggtggccgggccagccggccctcaaatcctccgacgaagcggcagccgccacgaccacggccagagcagcgctcggaggcgagtttgtcaacaatcgcctcgcctttggcggcctgacccgtaggcgccgcccccaccgcggctgccgattggctgcggcgcggagcgaccgcgcgcggaccaattgggaacgcgggcacccggcgccagcggcgcggggaggtcggcggtgccggcggcggcgggcgcagagcgcgaggggaggagcgggaggaggcggaggatgttcccggcggctgcggccggggcagcgcgggccagaggcgcggcgtgcgGagccctcggctgcccggcggagcgcggcggcgggctggcgggaaggcgcgggctttgcgctgcgccggggactctgaacccgagtcccgggctttgtctcctgcg</t>
  </si>
  <si>
    <t>rs4302219</t>
  </si>
  <si>
    <t>2_111120914_111128846|2_111120914_111128846|2_111120914_111128846|2_111120914_111128846|2_111120914_111128846</t>
  </si>
  <si>
    <t>BCL2L11|BCL2L11|BCL2L11|BCL2L11|BCL2L11</t>
  </si>
  <si>
    <t>1.8E-09|1.8E-09|1.8E-09|1.8E-09|1.8E-09</t>
  </si>
  <si>
    <t>111122707|111122707|111122707|111122707|111122707</t>
  </si>
  <si>
    <t>rs4302219|rs4302219|rs4302219|rs4302219|rs4302219</t>
  </si>
  <si>
    <t>6._.D34_r0_P|4._.D34_r0_P|0._.D34_r1_P|2._.D34_r2_P|1._.D34_r1_P</t>
  </si>
  <si>
    <t>17.9324|202.922|937.163|395.151|705.011</t>
  </si>
  <si>
    <t>aaccaagggcatccgcggcAttccttggcattggcgttaacagcagatggattttccgcagcggccaggcggaagatgcctagcattggtccgccgtTtcactgtactgaatttcaagaatcatggcctactgccagccaggtcaggaccgaaggcgctagtctggggagactggagcaggtctctagtggttcacctgttcggaggctcttcctgttcagttccctctgcgcgccagagggtggcaccccaggcactccagaggtggagaggaggggacgacaggggaggcaaagagagaggagcggagggaaggaccagggaggaaggaccaaggagggagctttaataaattctcagaccttggtctcgagttcccggctaatttgggggcaaagccgaccgaccccacgtccacgcccacccccttacgggaaaagccggggtttccactgggctaggtgtcagagttgggaatgtctaaaacaaaaaaggcttcc</t>
  </si>
  <si>
    <t>aaccaagggcatccgcggcGttccttggcattggcgttaacagcagatggattttccgcagcggccaggcggaagatgcctagcattggtccgccgtCtcactgtactgaatttcaagaatcatggcctactgccagccaggtcaggaccgaaggcgctagtctggggagactggagcaggtctctagtggttcacctgttcggaggctcttcctgttcagttccctctgcgcgccagagggtggcaccccaggcactccagaggtggagaggaggggacgacaggggaggcaaagagagaggagcggagggaaggaccagggaggaaggaccaaggagggagctttaataaattctcagaccttggtctcgagttcccggctaatttgggggcaaagccgaccgaccccacgtccacgcccacccccttacgggaaaagccggggtttccactgggctaggtgtcagagttgggaatgtctaaaacaaaaaaggcttcc</t>
  </si>
  <si>
    <t>20|98</t>
  </si>
  <si>
    <t>0.131702|0.131011</t>
  </si>
  <si>
    <t>0.4743|0.4736</t>
  </si>
  <si>
    <t>rs1837367|rs1837366</t>
  </si>
  <si>
    <t>111116974|111117052</t>
  </si>
  <si>
    <t>ACOXL</t>
  </si>
  <si>
    <t>2_110732573_111118548</t>
  </si>
  <si>
    <t>2_110732573_111118548|2_110732573_111118548|2_110732573_111118548|2_110732573_111118548|2_110732573_111118548|2_110732573_111118548|2_110732573_111118548|2_110732573_111118548|2_110732573_111118548|2_110732573_111118548</t>
  </si>
  <si>
    <t>ACOXL|ACOXL|ACOXL|ACOXL|ACOXL|ACOXL|ACOXL|ACOXL|ACOXL|ACOXL</t>
  </si>
  <si>
    <t>1.8E-09|2.1E-09|1.8E-09|2.1E-09|1.8E-09|2.1E-09|1.8E-09|1.8E-09|2.1E-09|2.1E-09</t>
  </si>
  <si>
    <t>111116974|111117052|111116974|111117052|111116974|111117052|111116974|111116974|111117052|111117052</t>
  </si>
  <si>
    <t>rs1837367|rs1837366|rs1837367|rs1837366|rs1837367|rs1837366|rs1837367|rs1837367|rs1837366|rs1837366</t>
  </si>
  <si>
    <t>2._.D34_r1_P|2._.D34_r1_P|6._.D34_r1_P|6._.D34_r1_P|4._.D34_r2_P|4._.D34_r2_P|0._.D34_r1_P|1._.D34_r0_P|0._.D34_r1_P|1._.D34_r0_P</t>
  </si>
  <si>
    <t>526.75|526.75|21.7007|21.7007|440.038|440.038|205.342|627.256|205.342|627.256</t>
  </si>
  <si>
    <t>aacctctgcctcttcaccagccctgcctccagcaccagagctcaggctctgggtccttcccagtccagcaacgcccctgccctgtgtgagcttgggagcctcacctgctgaccccagccactcttggcagctctccctgttggctggcccttccacgagagcaggacccctggcagggggtgcaaggctaccaccctcccaggctctgctcactgtcagcaggggaggcggggaactctgggctaaaattagattccgggattcttcgtgctcccgcatccgtccgctcttccatctgggcttgggaaaggctgttgtcagaaggccagCgctggaagggcctggatgtcagctcgcaccctcccccgggcttgtctgctctgatcttctcacaccctggactgaccctggccaaaggctcctgcccttggcgtggccttgaggccagcgattgatcagcagtgatttcaggatgaggtgcccctttactgcgcaccact</t>
  </si>
  <si>
    <t>aacctctgcctcttcaccagccctgcctccagcaccagagctcaggctctgggtccttcccagtccagcaacgcccctgccctgtgtgagcttgggagcctcacctgctgaccccagccactcttggcagctctccctgttggctggcccttccacgagagcaggacccctggcagggggtgcaaggctaccaccctcccaggctctgctcactgtcagcaggggaggcggggaactctgggctaaaattagattccgggattcttcgtgctcccgcatccgtccgctcttccatctgggcttgggaaaggctgttgtcagaaggccagGgctggaagggcctggatgtcagctcgcaccctcccccgggcttgtctgctctgatcttctcacaccctggactgaccctggccaaaggctcctgcccttggcgtggccttgaggccagcgattgatcagcagtgatttcaggatgaggtgcccctttactgcgcaccact</t>
  </si>
  <si>
    <t>rs7561198</t>
  </si>
  <si>
    <t>ADRA2B</t>
  </si>
  <si>
    <t>2_96112876_96116571</t>
  </si>
  <si>
    <t>2_96112876_96116571|2_96112876_96116571|2_96112876_96116571|2_96112876_96116571</t>
  </si>
  <si>
    <t>ADRA2B|ADRA2B|ADRA2B|ADRA2B</t>
  </si>
  <si>
    <t>5.3E-10|5.3E-10|5.3E-10|5.3E-10</t>
  </si>
  <si>
    <t>96109233|96109233|96109233|96109233</t>
  </si>
  <si>
    <t>rs7561198|rs7561198|rs7561198|rs7561198</t>
  </si>
  <si>
    <t>164.845|201.768|133.423|89.6671</t>
  </si>
  <si>
    <t>tcagctactcccgctccatgcggagtgccccgctccaggggcccgagggtggcgccggggagcgggcagcaggcgaggctgaagctaagactccgccgttctctgcctgcgcgccccgagcattatacaatggtggaggcggcggcggcaggcagcggaggaggaagcaggaggcgggcggagggggcgccctgaccgagcgagcggtacgtcgtgctccagcactcgccgtgcaggagtgacgtgcggcccgcgagcctcccgcgagctccgggccccggcgccgcaggccccgcccctggccgcccgaccccgcccccgccggccccgccccggcccgcctctccccggcggtcccgggaggcgcgataaaggccggggccggccgcggccggccgcggccgcaggaggagcaggaaggGgcggcggggcgcagtgggcgcctggtggcagcgccgcccccagctccctgccgggccggcgcgcccctgattttctcg</t>
  </si>
  <si>
    <t>tcagctactcccgctccatgcggagtgccccgctccaggggcccgagggtggcgccggggagcgggcagcaggcgaggctgaagctaagactccgccgttctctgcctgcgcgccccgagcattatacaatggtggaggcggcggcggcaggcagcggaggaggaagcaggaggcgggcggagggggcgccctgaccgagcgagcggtacgtcgtgctccagcactcgccgtgcaggagtgacgtgcggcccgcgagcctcccgcgagctccgggccccggcgccgcaggccccgcccctggccgcccgaccccgcccccgccggccccgccccggcccgcctctccccggcggtcccgggaggcgcgataaaggccggggccggccgcggccggccgcggccgcaggaggagcaggaaggAgcggcggggcgcagtgggcgcctggtggcagcgccgcccccagctccctgccgggccggcgcgcccctgattttctcg</t>
  </si>
  <si>
    <t>rs2302643</t>
  </si>
  <si>
    <t>SERTAD2</t>
  </si>
  <si>
    <t>2_64631621_64653913</t>
  </si>
  <si>
    <t>2_64631621_64653913|2_64631621_64653913|2_64631621_64653913|2_64631621_64653913|2_64631621_64653913</t>
  </si>
  <si>
    <t>SERTAD2|SERTAD2|SERTAD2|SERTAD2|SERTAD2</t>
  </si>
  <si>
    <t>1.0E-09|1.0E-09|1.0E-09|1.0E-09|1.0E-09</t>
  </si>
  <si>
    <t>64654095|64654095|64654095|64654095|64654095</t>
  </si>
  <si>
    <t>rs2302643|rs2302643|rs2302643|rs2302643|rs2302643</t>
  </si>
  <si>
    <t>1._.D34_r2_P|0._.D34_r2_P|4._.D34_r2_P|2._.D34_r1_P|6._.D34_r2_P</t>
  </si>
  <si>
    <t>738.844|1330.89|761.147|829.54|107.186</t>
  </si>
  <si>
    <t>gaaaatagcaacatgtccccatgttgaagaagaaatttttctgttttttgttttaaatgtgagtctgtaagggctcatagtcatgtgcagacacatattgttgctgtttcccaaaccaaggacagtcccagaaggtcagcattcagacacaggcacttcgtggcaaagagtgattctattgttaagccttttctcagtatctctgtctgccctcaccctacctcaagccactattaaaaccttgatatcataccacctcctaatggaagcacagccgctggttgactgaggagTggagtgccgggtaaagctgtgagaatcaagtctggtaatgatcagacagagagagtgctaaggagctcccagatcctgcaagaggtggggcccaatgtgtgccagtgtgggcaagtcaccaagaggccaaataaaggtcctcacttggaaatgaaatgttaagctttcccagaaaataaattaaacaaacacagtgaccctttaga</t>
  </si>
  <si>
    <t>gaaaatagcaacatgtccccatgttgaagaagaaatttttctgttttttgttttaaatgtgagtctgtaagggctcatagtcatgtgcagacacatattgttgctgtttcccaaaccaaggacagtcccagaaggtcagcattcagacacaggcacttcgtggcaaagagtgattctattgttaagccttttctcagtatctctgtctgccctcaccctacctcaagccactattaaaaccttgatatcataccacctcctaatggaagcacagccgctggttgactgaggagCggagtgccgggtaaagctgtgagaatcaagtctggtaatgatcagacagagagagtgctaaggagctcccagatcctgcaagaggtggggcccaatgtgtgccagtgtgggcaagtcaccaagaggccaaataaaggtcctcacttggaaatgaaatgttaagctttcccagaaaataaattaaacaaacacagtgaccctttaga</t>
  </si>
  <si>
    <t>rs11685305</t>
  </si>
  <si>
    <t>LINC01793</t>
  </si>
  <si>
    <t>2_59217708_59279400</t>
  </si>
  <si>
    <t>BCL11A</t>
  </si>
  <si>
    <t>2_59217708_59279400|2_59217708_59279400|2_59217708_59279400|2_59217708_59279400</t>
  </si>
  <si>
    <t>LINC01793|LINC01793|LINC01793|LINC01793</t>
  </si>
  <si>
    <t>1.2E-09|1.2E-09|1.2E-09|1.2E-09</t>
  </si>
  <si>
    <t>59734183|59734183|59734183|59734183</t>
  </si>
  <si>
    <t>rs11685305|rs11685305|rs11685305|rs11685305</t>
  </si>
  <si>
    <t>1._.D34_r1_P|4._.D34_r0_P|0._.D34_r0_P|2._.D34_r1_P</t>
  </si>
  <si>
    <t>151.619|31.7251|23.9655|200.071</t>
  </si>
  <si>
    <t>ggggaccaggccgacctggctgccgcctgtcgtggcgactgggactccagtgggctgccgcttggagtgcgcgacccccggcgaagcaggacaatagcttggaattcggcctcgtgtttccggtgaggcagcctcgcgctgggccggtgaggcctggggtgggggctccgagccgggcCcacggcgaagaaggcgcagcccgttgggctccagctgccgccaccaccgcctcccccgacgccgtcgctccgccccgccccgccccggaagtgacttgaggccggtccggaacctctgggcccggcggctgcagcgtcaccagcagagccggtgcggggcgggcagagcggccgctgccgccgccaacgaactgagagccgcgtggggcccagcagcacgccggccagggaagggggcctagcgatcggtccgagggcgacgggccgccagcggccgcagggcgacgaagacgcggaggaggcggagcccggagaggggtg</t>
  </si>
  <si>
    <t>ggggaccaggccgacctggctgccgcctgtcgtggcgactgggactccagtgggctgccgcttggagtgcgcgacccccggcgaagcaggacaatagcttggaattcggcctcgtgtttccggtgaggcagcctcgcgctgggccggtgaggcctggggtgggggctccgagccgggcAcacggcgaagaaggcgcagcccgttgggctccagctgccgccaccaccgcctcccccgacgccgtcgctccgccccgccccgccccggaagtgacttgaggccggtccggaacctctgggcccggcggctgcagcgtcaccagcagagccggtgcggggcgggcagagcggccgctgccgccgccaacgaactgagagccgcgtggggcccagcagcacgccggccagggaagggggcctagcgatcggtccgagggcgacgggccgccagcggccgcagggcgacgaagacgcggaggaggcggagcccggagaggggtg</t>
  </si>
  <si>
    <t>rs2949815</t>
  </si>
  <si>
    <t>ACYP2</t>
  </si>
  <si>
    <t>2_53971113_54305298</t>
  </si>
  <si>
    <t>2_53971113_54305298|2_53971113_54305298|2_53971113_54305298|2_53971113_54305298|2_53971113_54305298</t>
  </si>
  <si>
    <t>ACYP2|ACYP2|ACYP2|ACYP2|ACYP2</t>
  </si>
  <si>
    <t>5.6E-09|5.6E-09|5.6E-09|5.6E-09|5.6E-09</t>
  </si>
  <si>
    <t>53971158|53971158|53971158|53971158|53971158</t>
  </si>
  <si>
    <t>rs2949815|rs2949815|rs2949815|rs2949815|rs2949815</t>
  </si>
  <si>
    <t>1._.D34_r2_P|4._.D34_r2_P|0._.D34_r2_P|2._.D34_r2_P|6._.D34_r2_P</t>
  </si>
  <si>
    <t>729.356|910.975|1492.27|574.031|56.3607</t>
  </si>
  <si>
    <t>tggatggatgaagtgatccatggaagtgatgtcaaccgaaatcagtatctggctggcttataatttcctcatgtttattttttgtatgactctctattttcccaggatgatttttagcaggactttaatgaaaggggatctgggtcctgacttaggactgcaaggccctcttcctgactgtttactcagttaagggaaccatcatccagctcagaaggcatcttttcccagggacaaccctggctgcccaggagctgccagacaacctgcattcattatcattggaattccttggctcattatactgcctgaagtcattgaaggctaaataaaactcttcagcaaccacaaaagaattaagggaaaaaagggacaactagttcttgcaaagagagGagagggggtaccaattattttaaggcataggacaatttgaataaaggtggatattgagggaaatgttactttccacaagagataatttaatagacaatcgcttt</t>
  </si>
  <si>
    <t>tggatggatgaagtgatccatggaagtgatgtcaaccgaaatcagtatctggctggcttataatttcctcatgtttattttttgtatgactctctattttcccaggatgatttttagcaggactttaatgaaaggggatctgggtcctgacttaggactgcaaggccctcttcctgactgtttactcagttaagggaaccatcatccagctcagaaggcatcttttcccagggacaaccctggctgcccaggagctgccagacaacctgcattcattatcattggaattccttggctcattatactgcctgaagtcattgaaggctaaataaaactcttcagcaaccacaaaagaattaagggaaaaaagggacaactagttcttgcaaagagagAagagggggtaccaattattttaaggcataggacaatttgaataaaggtggatattgagggaaatgttactttccacaagagataatttaatagacaatcgcttt</t>
  </si>
  <si>
    <t>rs805437</t>
  </si>
  <si>
    <t>GPR75-ASB3</t>
  </si>
  <si>
    <t>2_53670316_53860033</t>
  </si>
  <si>
    <t>2_53670316_53860033|2_53670316_53860033|2_53670316_53860033|2_53670316_53860033</t>
  </si>
  <si>
    <t>GPR75-ASB3|GPR75-ASB3|GPR75-ASB3|GPR75-ASB3</t>
  </si>
  <si>
    <t>5.1E-09|5.1E-09|5.1E-09|5.1E-09</t>
  </si>
  <si>
    <t>53827841|53827841|53827841|53827841</t>
  </si>
  <si>
    <t>rs805437|rs805437|rs805437|rs805437</t>
  </si>
  <si>
    <t>128.541|164.181|208.802|53.007</t>
  </si>
  <si>
    <t>ctgtgtgagccctgccctcgggaccccatctcttctggccttcctccgggagacaaaagccctcccaggctgcagagatcagcgcccttttcctagctcccttcagccttcctctcgcttgctcagcgcccccacttcctcgccactgtcactagttgactcatcagccctgcccgacgctaagaagatgccctggcaaccgccgcgcccctcacccgctcctttctgacgctgtggtggttttcgttcgcagcccagaacattgcggaagtttctctacccatgcggtgtctctatggtcgggtgggtggggccaGgaggaagatggcggcgtccgcagctgccgctgagctccaggcttctgggggtccgcggcacccagtgtgtctgttggtgttgggaatggcgggatccgggaaaaccacttttgtacaggtgacgtacacagcatgggtgtagtaggggagcgcaaaaggttgcctccggcaggcggaaggcca</t>
  </si>
  <si>
    <t>ctgtgtgagccctgccctcgggaccccatctcttctggccttcctccgggagacaaaagccctcccaggctgcagagatcagcgcccttttcctagctcccttcagccttcctctcgcttgctcagcgcccccacttcctcgccactgtcactagttgactcatcagccctgcccgacgctaagaagatgccctggcaaccgccgcgcccctcacccgctcctttctgacgctgtggtggttttcgttcgcagcccagaacattgcggaagtttctctacccatgcggtgtctctatggtcgggtgggtggggccaAgaggaagatggcggcgtccgcagctgccgctgagctccaggcttctgggggtccgcggcacccagtgtgtctgttggtgttgggaatggcgggatccgggaaaaccacttttgtacaggtgacgtacacagcatgggtgtagtaggggagcgcaaaaggttgcctccggcaggcggaaggcca</t>
  </si>
  <si>
    <t>rs3749147</t>
  </si>
  <si>
    <t>GPN1</t>
  </si>
  <si>
    <t>2_27628648_27650846</t>
  </si>
  <si>
    <t>2_27628648_27650846|2_27628648_27650846|2_27628648_27650846|2_27628648_27650846|2_27628648_27650846</t>
  </si>
  <si>
    <t>GPN1|GPN1|GPN1|GPN1|GPN1</t>
  </si>
  <si>
    <t>1.4E-19|1.4E-19|1.4E-19|1.4E-19|1.4E-19</t>
  </si>
  <si>
    <t>27629051|27629051|27629051|27629051|27629051</t>
  </si>
  <si>
    <t>rs3749147|rs3749147|rs3749147|rs3749147|rs3749147</t>
  </si>
  <si>
    <t>6._.D34_r0_P|4._.D34_r0_P|1._.D34_r0_P|0._.D34_r1_P|2._.D34_r1_P</t>
  </si>
  <si>
    <t>13.2381|188.201|263.104|706.628|564.117</t>
  </si>
  <si>
    <t>ccccagaggcttccaattccctaagatggcagccaactagggctgccgcagcctctccagtgtgccagcctgctggtgtcagaaaccattcagccccatggcccagggaccagaggtttgtgccctctgcacgtggccctggtgcaaggcccttggctgggcaccgaagaagataacaaagtgtttatgacagtcgcaacccttcaggagctaaagcagtccaggagcaagataaggcaagttcagaaataactcatctgcagcagacagataactggtaagtgccagggagaggagcagataatgtgtgagggagttcacagggagaTtccctcctgctggaagagatcaagaaagaaacactgacgcagggcctggggacccaggcctaacctttgcatgccagtgtctctgccgggttctggagtaaattgtctctccttcttctcgccggggctcccttctccatcccatcagctccagctcctgctcccaccgtg</t>
  </si>
  <si>
    <t>ccccagaggcttccaattccctaagatggcagccaactagggctgccgcagcctctccagtgtgccagcctgctggtgtcagaaaccattcagccccatggcccagggaccagaggtttgtgccctctgcacgtggccctggtgcaaggcccttggctgggcaccgaagaagataacaaagtgtttatgacagtcgcaacccttcaggagctaaagcagtccaggagcaagataaggcaagttcagaaataactcatctgcagcagacagataactggtaagtgccagggagaggagcagataatgtgtgagggagttcacagggagaCtccctcctgctggaagagatcaagaaagaaacactgacgcagggcctggggacccaggcctaacctttgcatgccagtgtctctgccgggttctggagtaaattgtctctccttcttctcgccggggctcccttctccatcccatcagctccagctcctgctcccaccgtg</t>
  </si>
  <si>
    <t>rs6730558</t>
  </si>
  <si>
    <t>LINC01814</t>
  </si>
  <si>
    <t>2_8559833_8583792</t>
  </si>
  <si>
    <t>2_8559833_8583792|2_8559833_8583792|2_8559833_8583792|2_8559833_8583792|2_8559833_8583792</t>
  </si>
  <si>
    <t>LINC01814|LINC01814|LINC01814|LINC01814|LINC01814</t>
  </si>
  <si>
    <t>1.7E-09|1.7E-09|1.7E-09|1.7E-09|1.7E-09</t>
  </si>
  <si>
    <t>8616053|8616053|8616053|8616053|8616053</t>
  </si>
  <si>
    <t>rs6730558|rs6730558|rs6730558|rs6730558|rs6730558</t>
  </si>
  <si>
    <t>2._.D34_r1_P|1._.D34_r1_P|0._.D34_r1_P|6._.D34_r1_P|4._.D34_r1_P</t>
  </si>
  <si>
    <t>415.391|398.259|292.065|8.24646|403.472</t>
  </si>
  <si>
    <t>aactaaaatgtctgagaagtagaatacactgaatggcattaagggaagattagacagtggagaagagattagtgaactttgaaagcatagcaatagaaacaacccaaaatgaaacacagaaagaaaaaataatccaaaagaatgaaaagagcttcagtgagtttgctgaaagaacaattcaccatctgtcctgaatatgtctgcacattcttgctggtctgccagaaatgataggaccctgacagctctttaccccgcccatttctcagggttgtgtttgcaatgtgcagccttgacaaatgcagtaagatctactcccaagcaaaaatgtcttgcttttggttgctataaaagttcctgcggcacaagctcagtgttcctcttctataacgagactcactgtgtgtgcaggctttcattatgagccctttgctgtcacctcaatgggacttggaggttatggggaaccAgcatgaaaatcaagacaggtcattttcagg</t>
  </si>
  <si>
    <t>aactaaaatgtctgagaagtagaatacactgaatggcattaagggaagattagacagtggagaagagattagtgaactttgaaagcatagcaatagaaacaacccaaaatgaaacacagaaagaaaaaataatccaaaagaatgaaaagagcttcagtgagtttgctgaaagaacaattcaccatctgtcctgaatatgtctgcacattcttgctggtctgccagaaatgataggaccctgacagctctttaccccgcccatttctcagggttgtgtttgcaatgtgcagccttgacaaatgcagtaagatctactcccaagcaaaaatgtcttgcttttggttgctataaaagttcctgcggcacaagctcagtgttcctcttctataacgagactcactgtgtgtgcaggctttcattatgagccctttgctgtcacctcaatgggacttggaggttatggggaaccCgcatgaaaatcaagacaggtcattttcagg</t>
  </si>
  <si>
    <t>rs819662</t>
  </si>
  <si>
    <t>ACTN2</t>
  </si>
  <si>
    <t>1_236686454_236764627</t>
  </si>
  <si>
    <t>NID1</t>
  </si>
  <si>
    <t>1_236686454_236764627|1_236686454_236764627|1_236686454_236764627|1_236686454_236764627|1_236686454_236764627</t>
  </si>
  <si>
    <t>ACTN2|ACTN2|ACTN2|ACTN2|ACTN2</t>
  </si>
  <si>
    <t>2.8E-09|2.8E-09|2.8E-09|2.8E-09|2.8E-09</t>
  </si>
  <si>
    <t>236681146|236681146|236681146|236681146|236681146</t>
  </si>
  <si>
    <t>rs819662|rs819662|rs819662|rs819662|rs819662</t>
  </si>
  <si>
    <t>6._.D34_r2_P|1._.D34_r1_P|4._.D34_r1_P|2._.D34_r1_P|0._.D34_r1_P</t>
  </si>
  <si>
    <t>12.4074|201.572|275.381|240.788|137.811</t>
  </si>
  <si>
    <t>tttgaagtcttcttcctctgtcataaccaagacaactcgcgacaaggaatcctcttcaggaaatgtgttaagtcttatccgcacttgtgtctctgatgcgctccctccagctttcttttctaggatgcttggagcccccctccttcgcggcgttggagcgggctttggtttctgtttgaagcccggcgtcggctccggacgcgcgcagcgccctccgTggtggctcccaggaagtccctgggagtctgcggagggagcccctgggaggcccaggggtgggcgcggtccgacggccgggtgtccttcacggggcgtcctttccacccagctgtccatggagcgagcagagcccctggccgagcgcccgcccgggagcccggggcagcctgcgggtggcagtgggcaggagcccgcgttccaagccggccttgctccccaacccgctgctgccgcccgcgctgccgggcttcctaggcctccgcgagggcctcagcaaccca</t>
  </si>
  <si>
    <t>tttgaagtcttcttcctctgtcataaccaagacaactcgcgacaaggaatcctcttcaggaaatgtgttaagtcttatccgcacttgtgtctctgatgcgctccctccagctttcttttctaggatgcttggagcccccctccttcgcggcgttggagcgggctttggtttctgtttgaagcccggcgtcggctccggacgcgcgcagcgccctccgCggtggctcccaggaagtccctgggagtctgcggagggagcccctgggaggcccaggggtgggcgcggtccgacggccgggtgtccttcacggggcgtcctttccacccagctgtccatggagcgagcagagcccctggccgagcgcccgcccgggagcccggggcagcctgcgggtggcagtgggcaggagcccgcgttccaagccggccttgctccccaacccgctgctgccgcccgcgctgccgggcttcctaggcctccgcgagggcctcagcaaccca</t>
  </si>
  <si>
    <t>rs114072364</t>
  </si>
  <si>
    <t>ESRRG</t>
  </si>
  <si>
    <t>1_216503246_216723472</t>
  </si>
  <si>
    <t>1_216503246_216723472|1_216503246_216723472|1_216503246_216723472|1_216503246_216723472|1_216503246_216723472</t>
  </si>
  <si>
    <t>ESRRG|ESRRG|ESRRG|ESRRG|ESRRG</t>
  </si>
  <si>
    <t>2.6E-14|2.6E-14|2.6E-14|2.6E-14|2.6E-14</t>
  </si>
  <si>
    <t>216601320|216601320|216601320|216601320|216601320</t>
  </si>
  <si>
    <t>rs114072364|rs114072364|rs114072364|rs114072364|rs114072364</t>
  </si>
  <si>
    <t>6._.D34_r1_P|4._.D34_r1_P|0._.D34_r0_P|1._.D34_r2_P|2._.D34_r0_P</t>
  </si>
  <si>
    <t>8.24646|415.339|278.155|335.898|214.313</t>
  </si>
  <si>
    <t>gccctcgaggctcacagtctagtctaggaggcagattcaaaaactatagcacacagccattagctgtgtaaacaaggggctctgagaacctacttcccctgtgagaggagagctctgtgggagaagaggaaagaagttgtgaattcttcacagtggagttaacattgtcatcagagccttgaaacatAagaagaatttctgcctggcaaaggaggagctgacttggcaagaaaaccacatgaacaaagaaatgtgacagtacacagcttgttcaggaagcaactagtagtgtcctgtaacgtgatcctagaatagcaaagtacatgataagactgaaaaggcaggctgaggccagatggcaaactcatatagaaagaagctggctgggcacggtggctcacgcctgtaatcccaatactttgggaggccgaggcaggcgcatcacctgaggtcaggagttcgggactagtcttgccaacatggcaaaaccccatctctac</t>
  </si>
  <si>
    <t>gccctcgaggctcacagtctagtctaggaggcagattcaaaaactatagcacacagccattagctgtgtaaacaaggggctctgagaacctacttcccctgtgagaggagagctctgtgggagaagaggaaagaagttgtgaattcttcacagtggagttaacattgtcatcagagccttgaaacatGagaagaatttctgcctggcaaaggaggagctgacttggcaagaaaaccacatgaacaaagaaatgtgacagtacacagcttgttcaggaagcaactagtagtgtcctgtaacgtgatcctagaatagcaaagtacatgataagactgaaaaggcaggctgaggccagatggcaaactcatatagaaagaagctggctgggcacggtggctcacgcctgtaatcccaatactttgggaggccgaggcaggcgcatcacctgaggtcaggagttcgggactagtcttgccaacatggcaaaaccccatctctac</t>
  </si>
  <si>
    <t>rs114788948</t>
  </si>
  <si>
    <t>DTL</t>
  </si>
  <si>
    <t>1_212035553_212105006</t>
  </si>
  <si>
    <t>TRAF5</t>
  </si>
  <si>
    <t>1_212035553_212105006|1_212035553_212105006|1_212035553_212105006|1_212035553_212105006|1_212035553_212105006</t>
  </si>
  <si>
    <t>DTL|DTL|DTL|DTL|DTL</t>
  </si>
  <si>
    <t>3.6E-08|3.6E-08|3.6E-08|3.6E-08|3.6E-08</t>
  </si>
  <si>
    <t>212088611|212088611|212088611|212088611|212088611</t>
  </si>
  <si>
    <t>rs114788948|rs114788948|rs114788948|rs114788948|rs114788948</t>
  </si>
  <si>
    <t>6._.D34_r0_P|4._.D34_r1_P|1._.D34_r1_P|2._.D34_r1_P|0._.D34_r1_P</t>
  </si>
  <si>
    <t>10.9648|339.312|289.419|431.305|255.222</t>
  </si>
  <si>
    <t>aagcgtgaatcgtgttttcgggattgagccagtcggccaggggagcgcggactgggcgccctaggtgagggcttgttctggagtgcacaggtgcgtgggagtgttgctagggcccgtgctgtgtccgtggtgagagtttgccctgtgttcccttggtgccttggtgagtggggtgttcattagggcttggacagtacccgcggtaagggttgcagtgcgtctgctgtgccccatgtgctgggctgggcgagcaggggcctggccaggtgttgctgggagcgtgctgtgcgtaagtggcctgtgtgcagagttcactgtgggcaagacagctcaactgtttgctttgaatggagtgagcgcggactctgCggctagggagggcatgttgagtgagagcaggctctcggtgcctggggttagagaggtggtaagggcgcgccatgctttttgtgccttctgtgaacagtctccgtgttacctgagctcctattagtttgtaa</t>
  </si>
  <si>
    <t>aagcgtgaatcgtgttttcgggattgagccagtcggccaggggagcgcggactgggcgccctaggtgagggcttgttctggagtgcacaggtgcgtgggagtgttgctagggcccgtgctgtgtccgtggtgagagtttgccctgtgttcccttggtgccttggtgagtggggtgttcattagggcttggacagtacccgcggtaagggttgcagtgcgtctgctgtgccccatgtgctgggctgggcgagcaggggcctggccaggtgttgctgggagcgtgctgtgcgtaagtggcctgtgtgcagagttcactgtgggcaagacagctcaactgtttgctttgaatggagtgagcgcggactctgGggctagggagggcatgttgagtgagagcaggctctcggtgcctggggttagagaggtggtaagggcgcgccatgctttttgtgccttctgtgaacagtctccgtgttacctgagctcctattagtttgtaa</t>
  </si>
  <si>
    <t>rs41268335</t>
  </si>
  <si>
    <t>CD46</t>
  </si>
  <si>
    <t>1_207752038_207795516</t>
  </si>
  <si>
    <t>1_207752038_207795516|1_207752038_207795516|1_207752038_207795516|1_207752038_207795516</t>
  </si>
  <si>
    <t>CD46|CD46|CD46|CD46</t>
  </si>
  <si>
    <t>2.1E-12|2.1E-12|2.1E-12|2.1E-12</t>
  </si>
  <si>
    <t>207752930|207752930|207752930|207752930</t>
  </si>
  <si>
    <t>rs41268335|rs41268335|rs41268335|rs41268335</t>
  </si>
  <si>
    <t>4._.D34_r0_P|1._.D34_r2_P|0._.D34_r0_P|2._.D34_r0_P</t>
  </si>
  <si>
    <t>62.5876|155.575|121.79|228.789</t>
  </si>
  <si>
    <t>atggccgccagaagcaacccaggaaagcgccaggaaggaaagggacactcgcggcggccgggaggctccatgcgcggcgcggaagacgctgttatttctccggaggaaagcagagaaaccgagagccagccgagcagggaagtcccttctgggtccagatatgggacgcaacaatccccaactcacaaagcatccagtgctgcaggacaggtgggcgtggcccgagccgcgcccggggcggaagtgcgtcgagtcaccagggcggctCgggccaatcggcgggccgcggggcggagcctcggcgttcatgggcagcccttggccttcgagaggtcagggggaggccctggcggaacctaacagaacaggttccccgaggccgccttttttcttgctaagcccttggcctaccatcccggaagcctgaggcgtcctgTgggaaaggactggctcgccgtcatatttgtgacccaggcagggtggagagaaaactaagctgc</t>
  </si>
  <si>
    <t>atggccgccagaagcaacccaggaaagcgccaggaaggaaagggacactcgcggcggccgggaggctccatgcgcggcgcggaagacgctgttatttctccggaggaaagcagagaaaccgagagccagccgagcagggaagtcccttctgggtccagatatgggacgcaacaatccccaactcacaaagcatccagtgctgcaggacaggtgggcgtggcccgagccgcgcccggggcggaagtgcgtcgagtcaccagggcggctGgggccaatcggcgggccgcggggcggagcctcggcgttcatgggcagcccttggccttcgagaggtcagggggaggccctggcggaacctaacagaacaggttccccgaggccgccttttttcttgctaagcccttggcctaccatcccggaagcctgaggcgtcctgCgggaaaggactggctcgccgtcatatttgtgacccaggcagggtggagagaaaactaagctgc</t>
  </si>
  <si>
    <t>437|268</t>
  </si>
  <si>
    <t>0.148493|0.30324</t>
  </si>
  <si>
    <t>0.4007|0.07088</t>
  </si>
  <si>
    <t>rs2796268|rs41266397</t>
  </si>
  <si>
    <t>207751847|207752016</t>
  </si>
  <si>
    <t>1_207752038_207795516|1_207752038_207795516|1_207752038_207795516|1_207752038_207795516|1_207752038_207795516|1_207752038_207795516|1_207752038_207795516|1_207752038_207795516|1_207752038_207795516|1_207752038_207795516</t>
  </si>
  <si>
    <t>CD46|CD46|CD46|CD46|CD46|CD46|CD46|CD46|CD46|CD46</t>
  </si>
  <si>
    <t>2.6E-10|2.6E-10|2.2E-12|2.2E-12|2.6E-10|2.2E-12|2.6E-10|2.2E-12|2.6E-10|2.2E-12</t>
  </si>
  <si>
    <t>207751847|207751847|207752016|207752016|207751847|207752016|207751847|207752016|207751847|207752016</t>
  </si>
  <si>
    <t>rs2796268|rs2796268|rs41266397|rs41266397|rs2796268|rs41266397|rs2796268|rs41266397|rs2796268|rs41266397</t>
  </si>
  <si>
    <t>1._.D34_r1_P|4._.D34_r1_P|1._.D34_r1_P|4._.D34_r1_P|2._.D34_r2_P|2._.D34_r2_P|0._.D34_r0_P|0._.D34_r0_P|6._.D34_r2_P|6._.D34_r2_P</t>
  </si>
  <si>
    <t>1145.6|1176.82|1145.6|1176.82|710.508|710.508|732.774|732.774|32.0436|32.0436</t>
  </si>
  <si>
    <t>cccgcggccaggctcgggctcctcttccgcctcctctgggggtgggactaagcgccccgcccgcgctaacccagccggcgcggctccgcgcagcgcccaggagtccacccaccagcgacgcccacctagcctctggagctgggtgcccctcacccagcagagcactgccctgctccccctgtccccggctccgcggtggttcctcccatccgagccaccatgggcactgcgggcagttgggcactgcggccagggaagcctggctgtgtcctggacccgcccccggcctgggcccaatcactatgctggactccagaagccctgatcctggtgccacctccgaatgcccagacacatgggccaaccctggaggagcagggctggaccttcacttgtgggggacctcctctgccgcgtccagcctgggacatcctgtcgggggcggagagggaaagaggctggatgtcaccccgcTcccattcccagaacacaagcactca</t>
  </si>
  <si>
    <t>cccgcggccaggctcgggctcctcttccgcctcctctgggggtgggactaagcgccccgcccgcgctaacccagccggcgcggctccgcgcagcgcccaggagtccacccaccagcgacgcccacctagcctctggagctgggtgcccctcacccagcagagcactgccctgctccccctgtccccggctccgcggtggttcctcccatccgagccaccatgggcactgcgggcagttgggcactgcggccagggaagcctggctgtgtcctggacccgcccccggcctgggcccaatcactatgctggactccagaagccctgatcctggtgccacctccgaatgcccagacacatgggccaaccctggaggagcagggctggaccttcacttgtgggggacctcctctgccgcgtccagcctgggacatcctgtcgggggcggagagggaaagaggctggatgtcaccccgcCcccattcccagaacacaagcactca</t>
  </si>
  <si>
    <t>rs13374557</t>
  </si>
  <si>
    <t>SHISA4</t>
  </si>
  <si>
    <t>1_201888669_201892587</t>
  </si>
  <si>
    <t>1_201888669_201892587|1_201888669_201892587|1_201888669_201892587|1_201888669_201892587</t>
  </si>
  <si>
    <t>SHISA4|SHISA4|SHISA4|SHISA4</t>
  </si>
  <si>
    <t>4.2E-08|4.2E-08|4.2E-08|4.2E-08</t>
  </si>
  <si>
    <t>201888432|201888432|201888432|201888432</t>
  </si>
  <si>
    <t>rs13374557|rs13374557|rs13374557|rs13374557</t>
  </si>
  <si>
    <t>4._.D34_r0_P|1._.D34_r1_P|2._.D34_r0_P|0._.D34_r0_P</t>
  </si>
  <si>
    <t>155.269|323.736|154.945|268.152</t>
  </si>
  <si>
    <t>aggctagggtggggctcgggagagttgtccagcgAaagctagggggagggctcagccctgctctccataccgtgtgctccccttggcaagtcggttcctgtcccttaagctgagactgcagggcctgccccccatttgagttcttagggtgcctggggcctgagaccacccctgccctaggcccagctttcctggactgcctgcccccacaaaccaacagcccgcccccaggtccccagtcggtgagttaaaattagctcagtgcccaggctaaaaatagcccctgcccagccctgaggctgctggactgggggaggggagtccccgagggagggaaagacggtgggaaccagggatttgggtagtgagcctgccagacagaactttgaagggttggggctgggtctctgcctttgagatcagaccctagaagcacttctggggtgaagaaaagaggctgctgtgggagggggcggggacagagagggggcagagggaac</t>
  </si>
  <si>
    <t>aggctagggtggggctcgggagagttgtccagcgGaagctagggggagggctcagccctgctctccataccgtgtgctccccttggcaagtcggttcctgtcccttaagctgagactgcagggcctgccccccatttgagttcttagggtgcctggggcctgagaccacccctgccctaggcccagctttcctggactgcctgcccccacaaaccaacagcccgcccccaggtccccagtcggtgagttaaaattagctcagtgcccaggctaaaaatagcccctgcccagccctgaggctgctggactgggggaggggagtccccgagggagggaaagacggtgggaaccagggatttgggtagtgagcctgccagacagaactttgaagggttggggctgggtctctgcctttgagatcagaccctagaagcacttctggggtgaagaaaagaggctgctgtgggagggggcggggacagagagggggcagagggaac</t>
  </si>
  <si>
    <t>rs746527</t>
  </si>
  <si>
    <t>MEF2D</t>
  </si>
  <si>
    <t>1_156463727_156500775</t>
  </si>
  <si>
    <t>1_156463727_156500775|1_156463727_156500775|1_156463727_156500775|1_156463727_156500775|1_156463727_156500775</t>
  </si>
  <si>
    <t>MEF2D|MEF2D|MEF2D|MEF2D|MEF2D</t>
  </si>
  <si>
    <t>5.3E-10|5.3E-10|5.3E-10|5.3E-10|5.3E-10</t>
  </si>
  <si>
    <t>156490719|156490719|156490719|156490719|156490719</t>
  </si>
  <si>
    <t>rs746527|rs746527|rs746527|rs746527|rs746527</t>
  </si>
  <si>
    <t>2._.D34_r0_P|0._.D34_r1_P|4._.D34_r1_P|1._.D34_r1_P|6._.D34_r1_P</t>
  </si>
  <si>
    <t>244.031|663.502|665.679|648.394|12.5061</t>
  </si>
  <si>
    <t>gcttggacgagtttttgagggttgctgttccttctcgtcagtggttAggtggtgtggggaggcgaggatgacagtaaagcgcagccagatgtggtcgggccgccgccggGactggctacgattgggagcggcggggctgctgctgccagggcggcctcgtgggtcgggagggtgcaggggccggggacccggcgggccacggggagggcagagagcctcccggagccgcagtgagagggcagcagcgggccgcgttgggcctgcgggagaagttacggagtgtatgctgctggagtggctgtggggcagggagcctcgggagcttggtttgtgggatgggggtgccactggggagtggcgacgagagaaaggcgtgggaggagcgcgagggaaggggagacccccgcgctgcccgagcgtgggctccttgattggctggggcgaccctcaggcagagggggcgagggcgagccaaaccatggaagcgccccagcagtgtg</t>
  </si>
  <si>
    <t>gcttggacgagtttttgagggttgctgttccttctcgtcagtggttGggtggtgtggggaggcgaggatgacagtaaagcgcagccagatgtggtcgggccgccgccggTactggctacgattgggagcggcggggctgctgctgccagggcggcctcgtgggtcgggagggtgcaggggccggggacccggcgggccacggggagggcagagagcctcccggagccgcagtgagagggcagcagcgggccgcgttgggcctgcgggagaagttacggagtgtatgctgctggagtggctgtggggcagggagcctcgggagcttggtttgtgggatgggggtgccactggggagtggcgacgagagaaaggcgtgggaggagcgcgagggaaggggagacccccgcgctgcccgagcgtgggctccttgattggctggggcgaccctcaggcagagggggcgagggcgagccaaaccatggaagcgccccagcagtgtg</t>
  </si>
  <si>
    <t>47|110</t>
  </si>
  <si>
    <t>-0.204938|-0.204898</t>
  </si>
  <si>
    <t>0.09693|0.09692</t>
  </si>
  <si>
    <t>rs68134451|rs12758725</t>
  </si>
  <si>
    <t>81802846|81802909</t>
  </si>
  <si>
    <t>ADGRL2</t>
  </si>
  <si>
    <t>1_81306192_81993932</t>
  </si>
  <si>
    <t>1_81306192_81993932|1_81306192_81993932|1_81306192_81993932|1_81306192_81993932|1_81306192_81993932|1_81306192_81993932|1_81306192_81993932|1_81306192_81993932|1_81306192_81993932|1_81306192_81993932</t>
  </si>
  <si>
    <t>ADGRL2|ADGRL2|ADGRL2|ADGRL2|ADGRL2|ADGRL2|ADGRL2|ADGRL2|ADGRL2|ADGRL2</t>
  </si>
  <si>
    <t>4.8E-08|4.8E-08|4.9E-08|4.9E-08|4.8E-08|4.9E-08|4.8E-08|4.9E-08|4.8E-08|4.9E-08</t>
  </si>
  <si>
    <t>81802846|81802846|81802909|81802909|81802846|81802909|81802846|81802909|81802846|81802909</t>
  </si>
  <si>
    <t>rs68134451|rs68134451|rs12758725|rs12758725|rs68134451|rs12758725|rs68134451|rs12758725|rs68134451|rs12758725</t>
  </si>
  <si>
    <t>0._.D34_r0_P|4._.D34_r0_P|0._.D34_r0_P|4._.D34_r0_P|2._.D34_r1_P|2._.D34_r1_P|1._.D34_r0_P|1._.D34_r0_P|6._.D34_r2_P|6._.D34_r2_P</t>
  </si>
  <si>
    <t>186.113|276.149|186.113|276.149|407.472|407.472|164.175|164.175|38.4556|38.4556</t>
  </si>
  <si>
    <t>gtgggtgggtgggtttcttttctttctttcttccccccaccccagttgttgggtgttgtttctctctttttgtttttcggtgtttttgcctcccctcctcctcttcgctttccctccctccctcccctccctccccctggcaccacactacacctcctctcggttgcttttggccgcgtccggagtgtgtctaattctcgggcggctcgcacaccatctagcgaggaggcgagcgcgccggcgagtgagggaggaggcgcggcggcgggggaggaggcagggcgagcggcggcggcggcggctgcaatcccagcagcagcagcagcaacagcaacagcagcagcagaagcagcgcggAgcgctgcgccggccgccggctcccgggctcgcgcgcgttgccaagcggccgtttccttagcaaccccgccaggggactggggatggagaagggagggggattaaaaaaataataaaaaaagaaagaaaaaagatagcaagaa</t>
  </si>
  <si>
    <t>gtgggtgggtgggtttcttttctttctttcttccccccaccccagttgttgggtgttgtttctctctttttgtttttcggtgtttttgcctcccctcctcctcttcgctttccctccctccctcccctccctccccctggcaccacactacacctcctctcggttgcttttggccgcgtccggagtgtgtctaattctcgggcggctcgcacaccatctagcgaggaggcgagcgcgccggcgagtgagggaggaggcgcggcggcgggggaggaggcagggcgagcggcggcggcggcggctgcaatcccagcagcagcagcagcaacagcaacagcagcagcagaagcagcgcggCgcgctgcgccggccgccggctcccgggctcgcgcgcgttgccaagcggccgtttccttagcaaccccgccaggggactggggatggagaagggagggggattaaaaaaataataaaaaaagaaagaaaaaagatagcaagaa</t>
  </si>
  <si>
    <t>rs3101339</t>
  </si>
  <si>
    <t>1_71395943_72282539|1_71395943_72282539|1_71395943_72282539|1_71395943_72282539|1_71395943_72282539</t>
  </si>
  <si>
    <t>NEGR1|NEGR1|NEGR1|NEGR1|NEGR1</t>
  </si>
  <si>
    <t>1.7E-08|1.7E-08|1.7E-08|1.7E-08|1.7E-08</t>
  </si>
  <si>
    <t>72282986|72282986|72282986|72282986|72282986</t>
  </si>
  <si>
    <t>rs3101339|rs3101339|rs3101339|rs3101339|rs3101339</t>
  </si>
  <si>
    <t>2._.D34_r2_P|0._.D34_r0_P|4._.D34_r0_P|1._.D34_r2_P|6._.D34_r2_P</t>
  </si>
  <si>
    <t>793.836|637.721|283.422|871.071|72.7765</t>
  </si>
  <si>
    <t>cgcgcggacacGgtttggatactatggttacgcgatccgacccaaacagcgaaggtggacaacaatagcggccgccagaggaggaaattccttccggggtggacggcgcggggggaggggcgcctggctggaacgccgaggcggcggctcggccaatcagcgcgcggccgccggcggtttcaaggtgccccgcgccgcgcgcccccacccccaccgcgcgctccgctcgggcgctggaattgctgagacgtttccctgcacgcgcccgggtaaccctgcggaggctgctgcccgggccgacAccgcccccccagcgccgccccaggcgccgagcctacagcccggcgaaggccgagagtggcgctgcaagagttgcttgtcctcgagggaggtggggggaaaaatccctacaaaccaccccctgtctgtgtgtttggttcctgcacaagcctgttttccattttaaagcttgtctcaagaaaaatcagagggagagagac</t>
  </si>
  <si>
    <t>cgcgcggacacAgtttggatactatggttacgcgatccgacccaaacagcgaaggtggacaacaatagcggccgccagaggaggaaattccttccggggtggacggcgcggggggaggggcgcctggctggaacgccgaggcggcggctcggccaatcagcgcgcggccgccggcggtttcaaggtgccccgcgccgcgcgcccccacccccaccgcgcgctccgctcgggcgctggaattgctgagacgtttccctgcacgcgcccgggtaaccctgcggaggctgctgcccgggccgacGccgcccccccagcgccgccccaggcgccgagcctacagcccggcgaaggccgagagtggcgctgcaagagttgcttgtcctcgagggaggtggggggaaaaatccctacaaaccaccccctgtctgtgtgtttggttcctgcacaagcctgttttccattttaaagcttgtctcaagaaaaatcagagggagagagac</t>
  </si>
  <si>
    <t>302|12</t>
  </si>
  <si>
    <t>-0.240503|-0.240094</t>
  </si>
  <si>
    <t>0.1099|0.1101</t>
  </si>
  <si>
    <t>rs177264|rs6691924</t>
  </si>
  <si>
    <t>54488282|54488572</t>
  </si>
  <si>
    <t>ACOT11</t>
  </si>
  <si>
    <t>1_54548228_54610329</t>
  </si>
  <si>
    <t>1_54548228_54610329|1_54548228_54610329|1_54548228_54610329|1_54548228_54610329|1_54548228_54610329|1_54548228_54610329|1_54548228_54610329|1_54548228_54610329</t>
  </si>
  <si>
    <t>ACOT11|ACOT11|ACOT11|ACOT11|ACOT11|ACOT11|ACOT11|ACOT11</t>
  </si>
  <si>
    <t>5.6E-12|5.6E-12|5.6E-12|6.1E-12|5.6E-12|6.1E-12|5.6E-12|6.1E-12</t>
  </si>
  <si>
    <t>54488282|54488282|54488282|54488572|54488282|54488572|54488282|54488572</t>
  </si>
  <si>
    <t>rs177264|rs177264|rs177264|rs6691924|rs177264|rs6691924|rs177264|rs6691924</t>
  </si>
  <si>
    <t>2._.D34_r2_P|4._.D34_r0_P|1._.D34_r2_P|1._.D34_r2_P|0._.D34_r1_P|0._.D34_r1_P|6._.D34_r2_P|6._.D34_r2_P</t>
  </si>
  <si>
    <t>392.928|159.327|460.946|460.946|640.023|640.023|60.9862|60.9862</t>
  </si>
  <si>
    <t>aaaagagataatgtgtgcaaagcacctagctcccacattgacagctcagcacattttagcttaatatCctcacttgcagttgttctggggtaagtggtgatcgataaaagaagaatgagtgaggcagcctctagcatggattctagggcttccttgcttcctgaacagcttgtcccatgaaatagacttgcttcagagtaatcccagctgcccctggctggtacttgagcctgagtgtgtgtgaagtggagacagagggctgtggaatgcgggcaggacaaacagaatcaggaggcctaggagctggctatgttccattcaagtacgatcccagtaaggcaagccaggtgtctgcctccagagcagcctagagcctttggctaagggcataagatcaggctcctgaaataaacagtttgtggtgtgctaggcagtgtatcaggctagagagctgaatccaggccagcctctgccatggactcactgtgtgatcctgggca</t>
  </si>
  <si>
    <t>aaaagagataatgtgtgcaaagcacctagctcccacattgacagctcagcacattttagcttaatatTctcacttgcagttgttctggggtaagtggtgatcgataaaagaagaatgagtgaggcagcctctagcatggattctagggcttccttgcttcctgaacagcttgtcccatgaaatagacttgcttcagagtaatcccagctgcccctggctggtacttgagcctgagtgtgtgtgaagtggagacagagggctgtggaatgcgggcaggacaaacagaatcaggaggcctaggagctggctatgttccattcaagtacgatcccagtaaggcaagccaggtgtctgcctccagagcagcctagagcctttggctaagggcataagatcaggctcctgaaataaacagtttgtggtgtgctaggcagtgtatcaggctagagagctgaatccaggccagcctctgccatggactcactgtgtgatcctgggca</t>
  </si>
  <si>
    <t>rs17449603</t>
  </si>
  <si>
    <t>CYP4B1</t>
  </si>
  <si>
    <t>1_46799046_46819413</t>
  </si>
  <si>
    <t>MAST2|UQCRH</t>
  </si>
  <si>
    <t>3.32989260308702e-62|3.48480306130924e-39</t>
  </si>
  <si>
    <t>0.665246513130462|0.553719228740904</t>
  </si>
  <si>
    <t>1_46799046_46819413|1_46799046_46819413|1_46799046_46819413|1_46799046_46819413</t>
  </si>
  <si>
    <t>CYP4B1|CYP4B1|CYP4B1|CYP4B1</t>
  </si>
  <si>
    <t>3.5E-08|3.5E-08|3.5E-08|3.5E-08</t>
  </si>
  <si>
    <t>46768061|46768061|46768061|46768061</t>
  </si>
  <si>
    <t>rs17449603|rs17449603|rs17449603|rs17449603</t>
  </si>
  <si>
    <t>2._.D34_r1_P|0._.D34_r0_P|1._.D34_r2_P|4._.D34_r2_P</t>
  </si>
  <si>
    <t>150.918|353.986|179.793|417.233</t>
  </si>
  <si>
    <t>cccccggccgctgggccgccccttgctcttagccagaggtagcccctcaccccgcgacttaccccacaccccgctctccagaacccccatatgggcgctcaccgcccgcccgcacagctcgaacagggcgCggggagcgttggggcccgaggccgagctcttcgctggcgccgcctcccgggacgtggcctccatggtcgttgccgccgctacctcacagaaccagcaactccgggcgcgccaggcctcgggcgccgccatcttggggaggtgcgcgagcccgagagtgtcgcccgcggaccgccatcttgaaaaggtcagcagttaggacggctccataagcgatatggggaagaatgtgaattattctaaagaaatttcgaagaaattagcacactttccaagtctcttaggagctactattttagataaactcctagatcaattatacttgggtgtggtatgactaaggggatgtttcttagcaaagcctcctcggg</t>
  </si>
  <si>
    <t>cccccggccgctgggccgccccttgctcttagccagaggtagcccctcaccccgcgacttaccccacaccccgctctccagaacccccatatgggcgctcaccgcccgcccgcacagctcgaacagggcgGggggagcgttggggcccgaggccgagctcttcgctggcgccgcctcccgggacgtggcctccatggtcgttgccgccgctacctcacagaaccagcaactccgggcgcgccaggcctcgggcgccgccatcttggggaggtgcgcgagcccgagagtgtcgcccgcggaccgccatcttgaaaaggtcagcagttaggacggctccataagcgatatggggaagaatgtgaattattctaaagaaatttcgaagaaattagcacactttccaagtctcttaggagctactattttagataaactcctagatcaattatacttgggtgtggtatgactaaggggatgtttcttagcaaagcctcctcggg</t>
  </si>
  <si>
    <t>rs201408120</t>
  </si>
  <si>
    <t>LRRC41</t>
  </si>
  <si>
    <t>1_46278400_46303366</t>
  </si>
  <si>
    <t>1_46278400_46303366|1_46278400_46303366|1_46278400_46303366</t>
  </si>
  <si>
    <t>LRRC41|LRRC41|LRRC41</t>
  </si>
  <si>
    <t>9.3E-13|9.3E-13|9.3E-13</t>
  </si>
  <si>
    <t>46303192|46303192|46303192</t>
  </si>
  <si>
    <t>rs201408120|rs201408120|rs201408120</t>
  </si>
  <si>
    <t>4._.D34_r0_P|2._.D34_r2_P|6._.D34_r2_P</t>
  </si>
  <si>
    <t>173.665|406.298|68.0239</t>
  </si>
  <si>
    <t>tctccaggcagtttgagcccccgagcgctcgcccagcctgtcagtaaccgccgtttgcgttttcttccttCctttctttcttttttttcctcctcttttcttttccccttctgcctttgtcccgcttagtaactgggctctgaccaatcgccgccttaccggccggcgccggctgtctcctgattggcccgcttggggcgcgcagccgtctcccgctccttcgcaggagcaaggcagacaaaagacgcaggctccaggctccggcaaccggcctcagccaatcaccacccaccttgcctctcttccctcgccccactccctcctcgcctggctcgcgtgctcccggcactgactcctggagtgcggccagcgcccggatcgtaccattctgattgaggctgggggagagcgcggatggctgattggggagccgaagcctagagagcggtggggagacgtgaaagtcgagatggagagcagctttttgaacatgttctcag</t>
  </si>
  <si>
    <t>tctccaggcagtttgagcccccgagcgctcgcccagcctgtcagtaaccgccgtttgcgttttcttccttTctttctttcttttttttcctcctcttttcttttccccttctgcctttgtcccgcttagtaactgggctctgaccaatcgccgccttaccggccggcgccggctgtctcctgattggcccgcttggggcgcgcagccgtctcccgctccttcgcaggagcaaggcagacaaaagacgcaggctccaggctccggcaaccggcctcagccaatcaccacccaccttgcctctcttccctcgccccactccctcctcgcctggctcgcgtgctcccggcactgactcctggagtgcggccagcgcccggatcgtaccattctgattgaggctgggggagagcgcggatggctgattggggagccgaagcctagagagcggtggggagacgtgaaagtcgagatggagagcagctttttgaacatgttctcag</t>
  </si>
  <si>
    <t>rs1355642</t>
  </si>
  <si>
    <t>PIK3R3</t>
  </si>
  <si>
    <t>1_46040140_46174901</t>
  </si>
  <si>
    <t>1_46040140_46174901|1_46040140_46174901|1_46040140_46174901|1_46040140_46174901|1_46040140_46174901</t>
  </si>
  <si>
    <t>PIK3R3|PIK3R3|PIK3R3|PIK3R3|PIK3R3</t>
  </si>
  <si>
    <t>1.3E-11|1.3E-11|1.3E-11|1.3E-11|1.3E-11</t>
  </si>
  <si>
    <t>46133231|46133231|46133231|46133231|46133231</t>
  </si>
  <si>
    <t>rs1355642|rs1355642|rs1355642|rs1355642|rs1355642</t>
  </si>
  <si>
    <t>6._.D34_r2_P|1._.D34_r1_P|0._.D34_r1_P|2._.D34_r1_P|4._.D34_r1_P</t>
  </si>
  <si>
    <t>104.669|1784.03|1829.93|1482.44|1349.73</t>
  </si>
  <si>
    <t>agcaccaaggctttgtctccatagtgatagaggacttgagaaactgtcttgcactggttgcactgatcgtcccacaatccagtgcctaggtctgaagaCgacgtgttaggaggcctgaagacgaaaatgcctctgggccattgcctgggaaggctgtggccaccagagggcgcactgtatccacagtggcagagcccatttatgcagatatttggcccctcagccttctagtcctctccacttcttcattcattcacagcggaccctgggctaatgtaccgggacctgggcagacagatcacaggttgtgagctggagaatggcaggggcatggctgaggtagcaagtgccccgtgcatgtagggatctggtcagaagcaccataccacaggtgaaaaggatgttgggaactgccctcctagagggttggaaatggggatgggaggaggaagcagagatgctaaacatcctataccacaTtgggcaactgccccaagtgt</t>
  </si>
  <si>
    <t>agcaccaaggctttgtctccatagtgatagaggacttgagaaactgtcttgcactggttgcactgatcgtcccacaatccagtgcctaggtctgaagaAgacgtgttaggaggcctgaagacgaaaatgcctctgggccattgcctgggaaggctgtggccaccagagggcgcactgtatccacagtggcagagcccatttatgcagatatttggcccctcagccttctagtcctctccacttcttcattcattcacagcggaccctgggctaatgtaccgggacctgggcagacagatcacaggttgtgagctggagaatggcaggggcatggctgaggtagcaagtgccccgtgcatgtagggatctggtcagaagcaccataccacaggtgaaaaggatgttgggaactgccctcctagagggttggaaatggggatgggaggaggaagcagagatgctaaacatcctataccacaCtgggcaactgccccaagtgt</t>
  </si>
  <si>
    <t>99|480</t>
  </si>
  <si>
    <t>0.178088|0.13305</t>
  </si>
  <si>
    <t>0.4462|0.3667</t>
  </si>
  <si>
    <t>rs1768809|rs1768808</t>
  </si>
  <si>
    <t>46037164|46037545</t>
  </si>
  <si>
    <t>MAST2</t>
  </si>
  <si>
    <t>1_45803607_46036124</t>
  </si>
  <si>
    <t>1_45803607_46036124|1_45803607_46036124|1_45803607_46036124|1_45803607_46036124|1_45803607_46036124|1_45803607_46036124</t>
  </si>
  <si>
    <t>MAST2|MAST2|MAST2|MAST2|MAST2|MAST2</t>
  </si>
  <si>
    <t>2.2E-15|2.2E-15|2.2E-15|2.2E-15|2.2E-15|2.1E-09</t>
  </si>
  <si>
    <t>46037164|46037164|46037164|46037164|46037164|46037545</t>
  </si>
  <si>
    <t>rs1768809|rs1768809|rs1768809|rs1768809|rs1768809|rs1768808</t>
  </si>
  <si>
    <t>6._.D34_r1_P|4._.D34_r1_P|0._.D34_r2_P|2._.D34_r1_P|1._.D34_r1_P|6._.D34_r0_P</t>
  </si>
  <si>
    <t>4.34241|205.269|203.555|329.804|201.572|2.71462</t>
  </si>
  <si>
    <t>tttcctgagtcttcagcctaaagcctgagtgtcctcagttccttggtcagtgtttcatacctgcttattactgcttcgttgtgaagattgtttgcccagagcagcagggggggagttgttggtggtgaagccccttggaAtttgccatttacatagctaactgattgctcagctgaggaaaaccttggcttcctcttctggcccacgtagaaagaggaattatctgtagtagtcatgcttgttatgtagactctgggactctgagaggtgagaatgcatctagaaggcagcagcttttctttcatgtccctagatgccacaagaggaggagccattgctgatcctgatggcctcattttggtagataggatgggcttagggctagagagtcctgctgttaagaaactagcatactggagtagtcagagaaacgattaatttacaataatagatccttgacacagaagaattaattttcatggctttgtttgttaatatat</t>
  </si>
  <si>
    <t>tttcctgagtcttcagcctaaagcctgagtgtcctcagttccttggtcagtgtttcatacctgcttattactgcttcgttgtgaagattgtttgcccagagcagcagggggggagttgttggtggtgaagccccttggaGtttgccatttacatagctaactgattgctcagctgaggaaaaccttggcttcctcttctggcccacgtagaaagaggaattatctgtagtagtcatgcttgttatgtagactctgggactctgagaggtgagaatgcatctagaaggcagcagcttttctttcatgtccctagatgccacaagaggaggagccattgctgatcctgatggcctcattttggtagataggatgggcttagggctagagagtcctgctgttaagaaactagcatactggagtagtcagagaaacgattaatttacaataatagatccttgacacagaagaattaattttcatggctttgtttgttaatatat</t>
  </si>
  <si>
    <t>rs4134386</t>
  </si>
  <si>
    <t>BTBD19|PRDX1|AKR1A1|IPP|LRRC41|CMPK1</t>
  </si>
  <si>
    <t>2.44880921370164e-54|2.65832997686803e-29|7.98902264932016e-37|2.57826395968083e-28|2.45699878844662e-31|3.18080375901911e-47</t>
  </si>
  <si>
    <t>0.631994806086149|0.48824388816289|0.53935206641722|0.48083707199359|0.50295227244208|0.597942744804466</t>
  </si>
  <si>
    <t>1_45803607_46036124|1_45803607_46036124|1_45803607_46036124|1_45803607_46036124</t>
  </si>
  <si>
    <t>MAST2|MAST2|MAST2|MAST2</t>
  </si>
  <si>
    <t>1.1E-09|1.1E-09|1.1E-09|1.1E-09</t>
  </si>
  <si>
    <t>45929417|45929417|45929417|45929417</t>
  </si>
  <si>
    <t>rs4134386|rs4134386|rs4134386|rs4134386</t>
  </si>
  <si>
    <t>2._.D34_r1_P|4._.D34_r1_P|1._.D34_r1_P|0._.D34_r1_P</t>
  </si>
  <si>
    <t>226.468|142.7|120.485|57.0125</t>
  </si>
  <si>
    <t>cctgcggcggcagaaggaaagacaaggaaatacacagttctagaggcttctctcactccagtcctcaggggtccggaaagccggagggagtagaagaggaagttcccaaccccgtcacagacgcgcccgaacgcaggccctccttacccgccgcttccccttccctccggcgcccgctcaggccctgcgcgcgcagtcgcgaccagccccggccggagagggcgggggaaacctggcgggggtgacgaggcgggagtgactgggccgtacagttccccgagaactggaggcgaagccgggcggtgggaagggacttcggacgcttcgcgggccctgggttttcactgcgcgtgcgcgaggttcttccgctcgcgggagactgggccgctggcgcctctcagtgcccactgatggggcccagggcttgggcttgcttccccaaggatcaacagcTtagctgcaagcctctgcttctgcctgctggggccggctggctcgcc</t>
  </si>
  <si>
    <t>cctgcggcggcagaaggaaagacaaggaaatacacagttctagaggcttctctcactccagtcctcaggggtccggaaagccggagggagtagaagaggaagttcccaaccccgtcacagacgcgcccgaacgcaggccctccttacccgccgcttccccttccctccggcgcccgctcaggccctgcgcgcgcagtcgcgaccagccccggccggagagggcgggggaaacctggcgggggtgacgaggcgggagtgactgggccgtacagttccccgagaactggaggcgaagccgggcggtgggaagggacttcggacgcttcgcgggccctgggttttcactgcgcgtgcgcgaggttcttccgctcgcgggagactgggccgctggcgcctctcagtgcccactgatggggcccagggcttgggcttgcttccccaaggatcaacagcCtagctgcaagcctctgcttctgcctgctggggccggctggctcgcc</t>
  </si>
  <si>
    <t>rs6429576</t>
  </si>
  <si>
    <t>IPP</t>
  </si>
  <si>
    <t>1_45694326_45750813</t>
  </si>
  <si>
    <t>1_45694326_45750813|1_45694326_45750813|1_45694326_45750813|1_45694326_45750813|1_45694326_45750813</t>
  </si>
  <si>
    <t>IPP|IPP|IPP|IPP|IPP</t>
  </si>
  <si>
    <t>5.3E-09|5.3E-09|5.3E-09|5.3E-09|5.3E-09</t>
  </si>
  <si>
    <t>45750903|45750903|45750903|45750903|45750903</t>
  </si>
  <si>
    <t>rs6429576|rs6429576|rs6429576|rs6429576|rs6429576</t>
  </si>
  <si>
    <t>6._.D34_r2_P|1._.D34_r2_P|0._.D34_r1_P|4._.D34_r1_P|2._.D34_r1_P</t>
  </si>
  <si>
    <t>42.8306|738.844|887.5|925.853|916.865</t>
  </si>
  <si>
    <t>aggcggggtttagacgccagtgtctCcgggaaaccctgcccgagagtgcccgcgtctccaatttactaccaacccttggtgccctcccatcccaacgtcgcaaatttactaccaacccttggtgcctcccatcccaacctgcacctgtggcgactttgagacttgccagcgttgcacggagagaaggaaaacaaccgcaacaacagcccaggtccactggaaaggcacttccggcaagtggattcagagaggcccctacttcctgagggctgaaaaaaaatgagtccgggtagggacttgacctgcgctaattggttcctaggcccggctttctgtttgggggccattcttaatttctagttgaatccagatgttgaacggtccttgaagttctattccagggctcccaggcagcagaatctgcccacagagttcgggtaagtagagtgcaagtactgaaacaatctcagaatgatggtggtgaaggaaggtaagagacg</t>
  </si>
  <si>
    <t>aggcggggtttagacgccagtgtctTcgggaaaccctgcccgagagtgcccgcgtctccaatttactaccaacccttggtgccctcccatcccaacgtcgcaaatttactaccaacccttggtgcctcccatcccaacctgcacctgtggcgactttgagacttgccagcgttgcacggagagaaggaaaacaaccgcaacaacagcccaggtccactggaaaggcacttccggcaagtggattcagagaggcccctacttcctgagggctgaaaaaaaatgagtccgggtagggacttgacctgcgctaattggttcctaggcccggctttctgtttgggggccattcttaatttctagttgaatccagatgttgaacggtccttgaagttctattccagggctcccaggcagcagaatctgcccacagagttcgggtaagtagagtgcaagtactgaaacaatctcagaatgatggtggtgaaggaaggtaagagacg</t>
  </si>
  <si>
    <t>rs186026777</t>
  </si>
  <si>
    <t>TMEM69</t>
  </si>
  <si>
    <t>1_45688181_45694436</t>
  </si>
  <si>
    <t>1_45688181_45694436|1_45688181_45694436|1_45688181_45694436|1_45688181_45694436|1_45688181_45694436</t>
  </si>
  <si>
    <t>TMEM69|TMEM69|TMEM69|TMEM69|TMEM69</t>
  </si>
  <si>
    <t>5.0E-12|5.0E-12|5.0E-12|5.0E-12|5.0E-12</t>
  </si>
  <si>
    <t>45688394|45688394|45688394|45688394|45688394</t>
  </si>
  <si>
    <t>rs186026777|rs186026777|rs186026777|rs186026777|rs186026777</t>
  </si>
  <si>
    <t>1._.D34_r2_P|2._.D34_r1_P|6._.D34_r2_P|0._.D34_r2_P|4._.D34_r2_P</t>
  </si>
  <si>
    <t>193.083|215.836|32.0436|435.308|243.092</t>
  </si>
  <si>
    <t>gggggaagttccacccggagggaggggcaggggccgggcatGaaggatcacgcgcagggtggaccgccttcgccgcctcccgaggaaggacctgaaggggatggaaaacagagctgggaggtagtaccgtctccacctctggatcctcgaggtcgaactggccggaacttggtcactcactccgcagcgcgggtttggagaactcctgggcacaatgaggcaggtggcgctggccacgtgggcggtgcaaggggcggggccagcctcgccttttgctggcccacattgcaccgcgcgcctaggcgccgccgcaggcgcttttccgggggaagtaaggtagcagatgccacgttgcaggttcttctggtgtcggccctccggattcacaatgccatccgtggctccatactctccctaaagtcaggttggctggattcccaaagttcacctaagttggccccgttacatttagttcaagcaaactgaggcccagagagcag</t>
  </si>
  <si>
    <t>gggggaagttccacccggagggaggggcaggggccgggcatAaaggatcacgcgcagggtggaccgccttcgccgcctcccgaggaaggacctgaaggggatggaaaacagagctgggaggtagtaccgtctccacctctggatcctcgaggtcgaactggccggaacttggtcactcactccgcagcgcgggtttggagaactcctgggcacaatgaggcaggtggcgctggccacgtgggcggtgcaaggggcggggccagcctcgccttttgctggcccacattgcaccgcgcgcctaggcgccgccgcaggcgcttttccgggggaagtaaggtagcagatgccacgttgcaggttcttctggtgtcggccctccggattcacaatgccatccgtggctccatactctccctaaagtcaggttggctggattcccaaagttcacctaagttggccccgttacatttagttcaagcaaactgaggcccagagagcag</t>
  </si>
  <si>
    <t>rs9147</t>
  </si>
  <si>
    <t>AKR1A1</t>
  </si>
  <si>
    <t>1_45550783_45570051</t>
  </si>
  <si>
    <t>1_45550783_45570051|1_45550783_45570051|1_45550783_45570051|1_45550783_45570051|1_45550783_45570051</t>
  </si>
  <si>
    <t>AKR1A1|AKR1A1|AKR1A1|AKR1A1|AKR1A1</t>
  </si>
  <si>
    <t>45551015|45551015|45551015|45551015|45551015</t>
  </si>
  <si>
    <t>rs9147|rs9147|rs9147|rs9147|rs9147</t>
  </si>
  <si>
    <t>2._.D34_r2_P|1._.D34_r1_P|0._.D34_r0_P|4._.D34_r1_P|6._.D34_r2_P</t>
  </si>
  <si>
    <t>276.06|558.615|436.926|489.76|38.4556</t>
  </si>
  <si>
    <t>cgggtggcgacgggcgtgcgagcggcgctctcccgctcaggctcgtgctccggtccggggactcccactgcgactctgactccgacccccgtcgtttggtctcctgctccctggcgtgctcactcggggacccgcgactagcgaccggcacgctcgcGgttgctacctcttgcctcttgccagagagcgcgcggaccgtagcgtttataggaccccggccattggctggcgacgccggtgtgtcaggggtgtgtgggcaggacctcggggcggggcctggggcccagcctgtcctgggcggcgctctgcggggagggggtgaggggagtggccggggccggggccccccctaaccactgcctcgctcaggctgccgatcggctcgttctctctgcgttgggaccgcggagggcattcgctgtgtgactcagggcaagtgtgcgcacctctctgagcctccgcggccttctctagcaaaatggtggagccggtacccggct</t>
  </si>
  <si>
    <t>cgggtggcgacgggcgtgcgagcggcgctctcccgctcaggctcgtgctccggtccggggactcccactgcgactctgactccgacccccgtcgtttggtctcctgctccctggcgtgctcactcggggacccgcgactagcgaccggcacgctcgcTgttgctacctcttgcctcttgccagagagcgcgcggaccgtagcgtttataggaccccggccattggctggcgacgccggtgtgtcaggggtgtgtgggcaggacctcggggcggggcctggggcccagcctgtcctgggcggcgctctgcggggagggggtgaggggagtggccggggccggggccccccctaaccactgcctcgctcaggctgccgatcggctcgttctctctgcgttgggaccgcggagggcattcgctgtgtgactcagggcaagtgtgcgcacctctctgagcctccgcggccttctctagcaaaatggtggagccggtacccggct</t>
  </si>
  <si>
    <t>rs11537640</t>
  </si>
  <si>
    <t>SLC2A1</t>
  </si>
  <si>
    <t>1_42925375_42958868</t>
  </si>
  <si>
    <t>1_42925375_42958868|1_42925375_42958868|1_42925375_42958868|1_42925375_42958868|1_42925375_42958868</t>
  </si>
  <si>
    <t>SLC2A1|SLC2A1|SLC2A1|SLC2A1|SLC2A1</t>
  </si>
  <si>
    <t>2.0E-11|2.0E-11|2.0E-11|2.0E-11|2.0E-11</t>
  </si>
  <si>
    <t>42958848|42958848|42958848|42958848|42958848</t>
  </si>
  <si>
    <t>rs11537640|rs11537640|rs11537640|rs11537640|rs11537640</t>
  </si>
  <si>
    <t>6._.D34_r2_P|4._.D34_r2_P|0._.D34_r1_P|1._.D34_r2_P|2._.D34_r1_P</t>
  </si>
  <si>
    <t>58.6671|1139.13|1414.7|878.374|962.163</t>
  </si>
  <si>
    <t>agcgggaggagggcggggctttcctttgtcaggggatttgcgccgcgcagcccagactcgcgcgggttccgttcctctccttgcgccctctccgggggcggggcgttcccctctggccccggggcgcggtgggcgtgggctgcgggagccgaacggctggcgtcccgggtctctcgctccgaatcccgcagaagcccctccttcggcGcctcagcctccaatcctctccaccgctccctccactctcggagtcgctcctctccccggccccgcccccgccgggccccgcccccgccctcgtcctccttcctgtgctctccgcgtcgcgcgctccctggcttccagggggctgcccgggcggggcggcgcagcgcggcggcgcggggaagggggaggagagccgcccgccagccgagcacttccagcgagctagcgagctagcgggtcgcgctgcgcgggggaggaggactcgccccccgcccgaccctagcggagccttt</t>
  </si>
  <si>
    <t>agcgggaggagggcggggctttcctttgtcaggggatttgcgccgcgcagcccagactcgcgcgggttccgttcctctccttgcgccctctccgggggcggggcgttcccctctggccccggggcgcggtgggcgtgggctgcgggagccgaacggctggcgtcccgggtctctcgctccgaatcccgcagaagcccctccttcggcTcctcagcctccaatcctctccaccgctccctccactctcggagtcgctcctctccccggccccgcccccgccgggccccgcccccgccctcgtcctccttcctgtgctctccgcgtcgcgcgctccctggcttccagggggctgcccgggcggggcggcgcagcgcggcggcgcggggaagggggaggagagccgcccgccagccgagcacttccagcgagctagcgagctagcgggtcgcgctgcgcgggggaggaggactcgccccccgcccgaccctagcggagccttt</t>
  </si>
  <si>
    <t>rs113214136</t>
  </si>
  <si>
    <t>MACF1</t>
  </si>
  <si>
    <t>1_39084167_39487138</t>
  </si>
  <si>
    <t>1_39084167_39487138|1_39084167_39487138|1_39084167_39487138|1_39084167_39487138|1_39084167_39487138</t>
  </si>
  <si>
    <t>MACF1|MACF1|MACF1|MACF1|MACF1</t>
  </si>
  <si>
    <t>5.2E-09|5.2E-09|5.2E-09|5.2E-09|5.2E-09</t>
  </si>
  <si>
    <t>39408867|39408867|39408867|39408867|39408867</t>
  </si>
  <si>
    <t>rs113214136|rs113214136|rs113214136|rs113214136|rs113214136</t>
  </si>
  <si>
    <t>6._.D34_r2_P|4._.D34_r1_P|2._.D34_r2_P|0._.D34_r0_P|1._.D34_r0_P</t>
  </si>
  <si>
    <t>72.7765|1280.62|1043.4|836.876|445.382</t>
  </si>
  <si>
    <t>ccaggtggctacttggcttccctgtgatgaaacccttctcccttagacttccaacctggacagcctctttccccttggaagtgaacccctgcagaggcctctggacagggctgagagggggctgggaggcggctctggctgctgcggttcttctccataacacaagtttcccctccctgccctgcccacagctcccccacccctgccctgagcactgctgttgactctccaatcaagagtcaaatgcctcaagtgataagcggggtaggcagggacaggagagagaaacTagacccctggggctggagccaggtcctggtggcaagaggcccagagctttgggaggagggtgtcagggaggcagtgggcagtagaggcatcttcccttttgaggctgttccctatgatatgggggcagaaggggctccaactccccgagaaaggaagggggtagatgtcctggctgggaggcaggatgcgaggttccccatggacacttt</t>
  </si>
  <si>
    <t>ccaggtggctacttggcttccctgtgatgaaacccttctcccttagacttccaacctggacagcctctttccccttggaagtgaacccctgcagaggcctctggacagggctgagagggggctgggaggcggctctggctgctgcggttcttctccataacacaagtttcccctccctgccctgcccacagctcccccacccctgccctgagcactgctgttgactctccaatcaagagtcaaatgcctcaagtgataagcggggtaggcagggacaggagagagaaacCagacccctggggctggagccaggtcctggtggcaagaggcccagagctttgggaggagggtgtcagggaggcagtgggcagtagaggcatcttcccttttgaggctgttccctatgatatgggggcagaaggggctccaactccccgagaaaggaagggggtagatgtcctggctgggaggcaggatgcgaggttccccatggacacttt</t>
  </si>
  <si>
    <t>rs61775418</t>
  </si>
  <si>
    <t>TRIM63</t>
  </si>
  <si>
    <t>1_26051305_26067634</t>
  </si>
  <si>
    <t>1_26051305_26067634|1_26051305_26067634|1_26051305_26067634|1_26051305_26067634|1_26051305_26067634</t>
  </si>
  <si>
    <t>TRIM63|TRIM63|TRIM63|TRIM63|TRIM63</t>
  </si>
  <si>
    <t>26067014|26067014|26067014|26067014|26067014</t>
  </si>
  <si>
    <t>rs61775418|rs61775418|rs61775418|rs61775418|rs61775418</t>
  </si>
  <si>
    <t>6._.D34_r2_P|4._.D34_r1_P|2._.D34_r0_P|1._.D34_r1_P|0._.D34_r0_P</t>
  </si>
  <si>
    <t>82.4153|1176.82|489.939|1103.19|642.311</t>
  </si>
  <si>
    <t>cgttcggccacatgcccttgctgtcctctcgtctgcgtctggacccggtgctgtttaaggacccggtgtccgtgcagcgcaagaagtaccgcagcctggagaagccctaggggggcgacccgcggagaccccagcagaggtcgcagcccagctcccagggggcccggcgcctgccggcgggctccgctcttgggacaccggagaacctatcatgtcagccagcgggcccacacgtcggaccccggttggccaatcacaacaggggggcgtggTcttaccttctcctgctcgccctcagccgcggagcctctgcggaggctgagccccgcgaccggagcgccgctctccgcttctccacccagctaacttctgctcgtctttcagagcattgtctcctccagggacttgcctggccctcctccccctccgcccccaatgggttcggtctcctttgcgctttcgcagtccagtgtttgccgcggttcccgcacggtcaggcc</t>
  </si>
  <si>
    <t>cgttcggccacatgcccttgctgtcctctcgtctgcgtctggacccggtgctgtttaaggacccggtgtccgtgcagcgcaagaagtaccgcagcctggagaagccctaggggggcgacccgcggagaccccagcagaggtcgcagcccagctcccagggggcccggcgcctgccggcgggctccgctcttgggacaccggagaacctatcatgtcagccagcgggcccacacgtcggaccccggttggccaatcacaacaggggggcgtggCcttaccttctcctgctcgccctcagccgcggagcctctgcggaggctgagccccgcgaccggagcgccgctctccgcttctccacccagctaacttctgctcgtctttcagagcattgtctcctccagggacttgcctggccctcctccccctccgcccccaatgggttcggtctcctttgcgctttcgcagtccagtgtttgccgcggttcccgcacggtcaggcc</t>
  </si>
  <si>
    <t>rs6665062</t>
  </si>
  <si>
    <t>EXTL1</t>
  </si>
  <si>
    <t>1_26021775_26036463</t>
  </si>
  <si>
    <t>1_26021775_26036463|1_26021775_26036463|1_26021775_26036463|1_26021775_26036463|1_26021775_26036463</t>
  </si>
  <si>
    <t>EXTL1|EXTL1|EXTL1|EXTL1|EXTL1</t>
  </si>
  <si>
    <t>6.9E-09|6.9E-09|6.9E-09|6.9E-09|6.9E-09</t>
  </si>
  <si>
    <t>26035510|26035510|26035510|26035510|26035510</t>
  </si>
  <si>
    <t>rs6665062|rs6665062|rs6665062|rs6665062|rs6665062</t>
  </si>
  <si>
    <t>4._.D34_r1_P|1._.D34_r1_P|0._.D34_r0_P|2._.D34_r1_P|6._.D34_r2_P</t>
  </si>
  <si>
    <t>923.526|998.263|542.553|991.785|58.6671</t>
  </si>
  <si>
    <t>cttctcagtccagaccccctagagtccagccaggagtcccctaagggccaaggggctcagccttcctccctcacttggcagctgggtttgggacgggtaatgggtagggatgctggaagggtaggggaggggagtcccagggctgggacttggcctgctgcccctgcagatccggagccaggttttactgtaatccctacatcctgttgcaGatccttaatcagctggagcccaggttgggccggaccctgtggtgacactcggggttgtagtatggaaaacctgaagtggagcttccagagttggggttggggactgtgaagatgaggcaggtggaggggaggagaagggtgcccgtgcaggcacaggatgtggacagagcccagacccaccacccactcgacccaggctgggggtggaggtgcagctgttgcaggctgggaaccaggactatggtatggggaggaggggcccgcggggggccctaggagaatgccaga</t>
  </si>
  <si>
    <t>cttctcagtccagaccccctagagtccagccaggagtcccctaagggccaaggggctcagccttcctccctcacttggcagctgggtttgggacgggtaatgggtagggatgctggaagggtaggggaggggagtcccagggctgggacttggcctgctgcccctgcagatccggagccaggttttactgtaatccctacatcctgttgcaTatccttaatcagctggagcccaggttgggccggaccctgtggtgacactcggggttgtagtatggaaaacctgaagtggagcttccagagttggggttggggactgtgaagatgaggcaggtggaggggaggagaagggtgcccgtgcaggcacaggatgtggacagagcccagacccaccacccactcgacccaggctgggggtggaggtgcagctgttgcaggctgggaaccaggactatggtatggggaggaggggcccgcggggggccctaggagaatgccaga</t>
  </si>
  <si>
    <t>rs17035549</t>
  </si>
  <si>
    <t>CASZ1</t>
  </si>
  <si>
    <t>1_10636606_10796646</t>
  </si>
  <si>
    <t>1_10636606_10796646|1_10636606_10796646|1_10636606_10796646|1_10636606_10796646|1_10636606_10796646</t>
  </si>
  <si>
    <t>CASZ1|CASZ1|CASZ1|CASZ1|CASZ1</t>
  </si>
  <si>
    <t>2.5E-15|2.5E-15|2.5E-15|2.5E-15|2.5E-15</t>
  </si>
  <si>
    <t>10679806|10679806|10679806|10679806|10679806</t>
  </si>
  <si>
    <t>rs17035549|rs17035549|rs17035549|rs17035549|rs17035549</t>
  </si>
  <si>
    <t>2._.D34_r2_P|4._.D34_r2_P|6._.D34_r1_P|1._.D34_r2_P|0._.D34_r2_P</t>
  </si>
  <si>
    <t>95.1151|209.672|6.19882|151.906|389.756</t>
  </si>
  <si>
    <t>ctccctcccccttcccctcctctccctccccctccccttccccttccctctcttcccctccctgtttctcgcgtccgctcttccccacagggctctggcctgtgcccaggggagccgagcaaccgtcgggcttccgcagctgcctgcccggcgtgagccagctccttcggcgcggagatgaggtcggcagcggcctgcgctgccccctggtgAccgagagcgcAgccggcagcaccatggacagcgccgggttgggccaggaggcgcccgcgctgttccgcccttgcacccctgccgtctgggctcctgctccggccgccggcggcccgcggtccccaccacccctgctcctcctccccgaaagtctccctggctcgtccgccagcgtccccccgccgcagccagcgtcgagtcgctgcgccgagagtcccgggctgggcctgcgcgtgtggcggccctggggaagccccggggatgacctgaactgaaggcgctcccta</t>
  </si>
  <si>
    <t>ctccctcccccttcccctcctctccctccccctccccttccccttccctctcttcccctccctgtttctcgcgtccgctcttccccacagggctctggcctgtgcccaggggagccgagcaaccgtcgggcttccgcagctgcctgcccggcgtgagccagctccttcggcgcggagatgaggtcggcagcggcctgcgctgccccctggtgCccgagagcgcCgccggcagcaccatggacagcgccgggttgggccaggaggcgcccgcgctgttccgcccttgcacccctgccgtctgggctcctgctccggccgccggcggcccgcggtccccaccacccctgctcctcctccccgaaagtctccctggctcgtccgccagcgtccccccgccgcagccagcgtcgagtcgctgcgccgagagtcccgggctgggcctgcgcgtgtggcggccctggggaagccccggggatgacctgaactgaaggcgctcccta</t>
  </si>
  <si>
    <t>213|224</t>
  </si>
  <si>
    <t>0.146328|0.146596</t>
  </si>
  <si>
    <t>0.3279|0.3279</t>
  </si>
  <si>
    <t>rs61760836|rs61760837</t>
  </si>
  <si>
    <t>6245232|6245243</t>
  </si>
  <si>
    <t>HES3</t>
  </si>
  <si>
    <t>1_6244179_6245578</t>
  </si>
  <si>
    <t>6244993|6245232|6245243</t>
  </si>
  <si>
    <t>rs12408527|rs61760836|rs61760837</t>
  </si>
  <si>
    <t>1_6244179_6245578|1_6244179_6245578|1_6244179_6245578|1_6244179_6245578|1_6244179_6245578|1_6244179_6245578|1_6244179_6245578|1_6244179_6245578|1_6244179_6245578|1_6244179_6245578|1_6244179_6245578|1_6244179_6245578|1_6244179_6245578|1_6244179_6245578</t>
  </si>
  <si>
    <t>HES3|HES3|HES3|HES3|HES3|HES3|HES3|HES3|HES3|HES3|HES3|HES3|HES3|HES3</t>
  </si>
  <si>
    <t>2.1E-11|2.1E-11|7.6E-10|7.6E-10|7.0E-10|7.0E-10|2.1E-11|7.6E-10|7.0E-10|2.1E-11|7.6E-10|7.0E-10|7.6E-10|7.0E-10</t>
  </si>
  <si>
    <t>6244993|6244993|6245232|6245232|6245243|6245243|6244993|6245232|6245243|6244993|6245232|6245243|6245232|6245243</t>
  </si>
  <si>
    <t>rs12408527|rs12408527|rs61760836|rs61760836|rs61760837|rs61760837|rs12408527|rs61760836|rs61760837|rs12408527|rs61760836|rs61760837|rs61760836|rs61760837</t>
  </si>
  <si>
    <t>0._.D34_r2_P|2._.D34_r1_P|0._.D34_r2_P|2._.D34_r1_P|0._.D34_r2_P|2._.D34_r1_P|4._.D34_r0_P|4._.D34_r0_P|4._.D34_r0_P|1._.D34_r2_P|1._.D34_r2_P|1._.D34_r2_P|6._.D34_r0_P|6._.D34_r0_P</t>
  </si>
  <si>
    <t>316.522|495.959|316.522|495.959|316.522|495.959|121.527|121.527|121.527|265.856|265.856|265.856|6.6299|6.6299</t>
  </si>
  <si>
    <t>Min_p.value</t>
  </si>
  <si>
    <t>p.value</t>
  </si>
  <si>
    <t>hg38 coordinates</t>
  </si>
  <si>
    <t>chr</t>
  </si>
  <si>
    <t>start</t>
  </si>
  <si>
    <t>end</t>
  </si>
  <si>
    <t>sequence</t>
  </si>
  <si>
    <t>AAACTCCCCACCTCAGGTGATCCGCCTGCCTCGGCCTCCCAAAGTGCTGGGATTACAGGGGTGAGCCACCGCGCCCGGCCTGAAAAGCTACTATATTAAAACTGAGTGGTGATGGCAAATAAACAGAGAACAACACACCAGAATAGAAATTGAGAAGTTGATACAAATGCATAGGAAATTAAATACATTCCAAATAAATTACAGATGGAACAATTTGAATGTAAAAAACTAAGCCATAAAAGTAATAGACAAAACCATGGGAAAACACTCTTAATAACTGCAGAGTAGGCTGGGTGTGGTGGCGCACACCCGTTTAATCCCAGCATTTTGGGAGGCAGAGGCAGGCGGATCACTTGAAGTCAGGAGTTCGAGGCCAGCCTGGCCAATATGTGAAACCCTGTCTCTACTAAAAATACAAAAATTAGCCAGGCGTGGTGGCATGCACCTGTAATCCCAGCTCCTCGAGAAGCTGAGACGGGAGAATTGCTTGAACCCAGGAG</t>
  </si>
  <si>
    <t>TCCTCAGAGGGAATGAGACATCAGCCATCCTGAGCCACTCCAGATTCAAGCACACGCTTCATGTCCCAATAACAGAAGCTTGTTGTTTACATCGTTTCCCAGGGAGCAGGATTACAGCAGCCCCTGGCTCAGGGGGCCTAATTTTAAACACTGGGTTCTGGGCAGACAGCATAAAAAGGCCAGACCCTGGCTACCTATAAGACACAGGTACTAAAAAAAAAAAAAGGTGACCCTGAGGGTAGATAACAGAAAAGAGAAAACAGTCTCTCCCTTCTACCTTTCTCCTCCCACAAACTGACTTTTTCAGCAAGTACCTATCCTCCAGGAGCTCCAAGGAGCAGGAGACAGGCAGCTATCACTGCCTGGGGGGCAGTTCGCATTTTACCCAAAGTCTCAAAGCTGCCTGATCCTAAGAATGCCATCTGGGAGCATCAGTTCAAAACAGATCACTAGGCCCCAGACAGGTGGTTCTTAGGGATCTATTTGAATTTCCTGATTAT</t>
  </si>
  <si>
    <t>TATTTTTATAGTTTAAAAAATATCAATTCAGGTTGGCTATACAAGTAGCAATTTACATAAAAAAATAATTAATAGGAAAAATATTACTTTGGGGAGACTAAATAACAAGCCTGCAGCCATTTTTGTTTTGAGTAACAATACAGCCATTTAGAAGAAGAAAAAAATACTATATAGAGAGCTGTGGACTTTTAGATATTTATTTTTCAACTATCATTTTCATTGCATGTTGTAAATCAAAATGCAGATGGCATAAGATCATCCCATTTCATAATCTATCACATTAGAATATTACAGAATATTCTAGAAATCATCAGAAATAATTCTGAATTAAGAACCTAAACAGCCTATACAATTATAAAAACTAAATGTATATATAATCACTTAAAAGAGATGGTATTCCTATTCCTAGCCCTGACTACATCAATACCAAGATTAGAAGCTATTGGAAAATGTGATTAGTAATACTTTTCCTTATAGTATCCTGTGCCTGCCCTGGAGGG</t>
  </si>
  <si>
    <t>AGAATCAGAAAAGTAAGGTGACTTCTACAGGGTAAGACAGAAAGTACTTGGAGGAGTACTAGTTTGGTTTGAGATAACCAAAGGAGAGAAAGCCATGAGAACCCAAGAACTAGAATATCCAATATTGAAGAGTAGCCAAGAGTCAGTTACGTTGCCAGACTGGAAAGCATCCAGACCAGACAAAAGGAAGAGGGCAGGGTGGTCCAGAAGGAAGACTCCAAGAAAATAATAAAACCAAAGTAAGTGATCTTATTTTTTAAAATTACTAACTTTCCAGCTTTAGTAAAGTATAATTGACGAATAAAAATTATATATATTTACAGTGTATGTGTTTTGATATATGTATATGATGTGTAATTATTAAATCAAGCTAATTAACATATCCGTCTCCTCACATACTTGTCATTTTTTGTGGTAAGAATATTTAAGATCCACTTTCTTACCAATTTTCAAGTAGACTATAGTCTCTGTGCTGTATAATAGATCCCGAGAACTTACTT</t>
  </si>
  <si>
    <t>ATTTTTAGAAGAGACAGGGTTTCACTGTGTTGGTCAGGTTGGGCTCAATCTCTAGGCCTCGTGATCTGCCCACCTCAGCCTCCCAAAGTGCTGGAATTACAGGTGTGAACCACCGTGCCCAGCCCTTCAATATTTTTAAAGATTATATAAAGAAAAGCATAGCTTCCACACACAGTTCAGGAGTCAGGGCCCTGAGTGAAATGGAGTATAAGGTGATGGAAGATTGCCCCTGGCTTTGAGGATCATCTTGCTGGATGACCAGAGTTTGTTTTTCATCTGGAAGAATCATGGTCCCCCTCTTGGAGAGAACCTGGAGTCCTGGCCACACCTTCTGAGCTTCTGACATTAAGATTCGGTGTGGTGTGTGAGCAGCTGGGAGTAAATGTGAGAACAGTCCTGCCAACTACCTTCTCTGCCCCATCACCACTCACTTCACCTCCCTCACCCCGATTCTCACCCCAGAAAATCAATATTAAGCTTCCCTTTGGAGGGGCCCC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3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11" fontId="0" fillId="4" borderId="0" xfId="0" applyNumberFormat="1" applyFill="1" applyAlignment="1">
      <alignment horizontal="left"/>
    </xf>
    <xf numFmtId="0" fontId="0" fillId="4" borderId="0" xfId="0" applyFill="1"/>
    <xf numFmtId="0" fontId="0" fillId="2" borderId="0" xfId="0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left"/>
    </xf>
    <xf numFmtId="11" fontId="0" fillId="5" borderId="0" xfId="0" applyNumberFormat="1" applyFill="1" applyAlignment="1">
      <alignment horizontal="left"/>
    </xf>
    <xf numFmtId="0" fontId="0" fillId="6" borderId="0" xfId="0" applyFill="1"/>
    <xf numFmtId="0" fontId="0" fillId="6" borderId="0" xfId="0" applyFill="1" applyAlignment="1">
      <alignment horizontal="left"/>
    </xf>
    <xf numFmtId="11" fontId="0" fillId="6" borderId="0" xfId="0" applyNumberFormat="1" applyFill="1" applyAlignment="1">
      <alignment horizontal="left"/>
    </xf>
    <xf numFmtId="11" fontId="0" fillId="2" borderId="0" xfId="0" applyNumberFormat="1" applyFill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CAB80-2B1F-BD48-8F05-728C2AF531BB}">
  <dimension ref="A1:BB108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B2" sqref="B2"/>
    </sheetView>
  </sheetViews>
  <sheetFormatPr baseColWidth="10" defaultColWidth="11.1640625" defaultRowHeight="16" x14ac:dyDescent="0.2"/>
  <cols>
    <col min="18" max="18" width="11.6640625" customWidth="1"/>
    <col min="28" max="28" width="21.1640625" customWidth="1"/>
    <col min="33" max="33" width="62.5" customWidth="1"/>
    <col min="34" max="34" width="70.1640625" customWidth="1"/>
    <col min="35" max="35" width="22.5" customWidth="1"/>
    <col min="36" max="36" width="23.5" customWidth="1"/>
    <col min="38" max="38" width="43.1640625" customWidth="1"/>
    <col min="43" max="43" width="20.5" customWidth="1"/>
    <col min="44" max="44" width="30.1640625" customWidth="1"/>
  </cols>
  <sheetData>
    <row r="1" spans="1:54" s="1" customFormat="1" x14ac:dyDescent="0.2">
      <c r="A1" s="5" t="s">
        <v>0</v>
      </c>
      <c r="B1" s="5" t="s">
        <v>1</v>
      </c>
      <c r="C1" s="5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5" t="s">
        <v>27</v>
      </c>
      <c r="AC1" s="5" t="s">
        <v>28</v>
      </c>
      <c r="AD1" s="5" t="s">
        <v>29</v>
      </c>
      <c r="AE1" s="2" t="s">
        <v>30</v>
      </c>
      <c r="AF1" s="2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2" t="s">
        <v>36</v>
      </c>
      <c r="AL1" s="5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5" t="s">
        <v>1459</v>
      </c>
      <c r="AT1" s="5" t="s">
        <v>1635</v>
      </c>
      <c r="AU1" s="5"/>
      <c r="AV1" s="5" t="s">
        <v>1636</v>
      </c>
      <c r="AW1" s="5" t="s">
        <v>1637</v>
      </c>
      <c r="AX1" s="5" t="s">
        <v>1460</v>
      </c>
      <c r="AY1" s="5" t="s">
        <v>1635</v>
      </c>
      <c r="AZ1" s="5"/>
      <c r="BA1" s="5" t="s">
        <v>1636</v>
      </c>
      <c r="BB1" s="5" t="s">
        <v>1639</v>
      </c>
    </row>
    <row r="2" spans="1:54" x14ac:dyDescent="0.2">
      <c r="A2" s="3" t="s">
        <v>44</v>
      </c>
      <c r="B2" s="3">
        <v>51236019</v>
      </c>
      <c r="C2" s="3">
        <v>51236519</v>
      </c>
      <c r="D2" s="3" t="s">
        <v>45</v>
      </c>
      <c r="E2" s="3">
        <v>0</v>
      </c>
      <c r="F2" s="3" t="s">
        <v>46</v>
      </c>
      <c r="G2" s="3">
        <v>1</v>
      </c>
      <c r="H2" s="3">
        <v>51236008</v>
      </c>
      <c r="I2" s="3">
        <v>51236530</v>
      </c>
      <c r="J2" s="3" t="s">
        <v>47</v>
      </c>
      <c r="K2" s="3">
        <v>3</v>
      </c>
      <c r="L2" s="3" t="s">
        <v>48</v>
      </c>
      <c r="M2" s="3">
        <v>1497.12</v>
      </c>
      <c r="N2" s="3" t="s">
        <v>49</v>
      </c>
      <c r="O2" s="3" t="s">
        <v>50</v>
      </c>
      <c r="P2" s="3" t="s">
        <v>51</v>
      </c>
      <c r="Q2" s="3" t="s">
        <v>52</v>
      </c>
      <c r="R2" s="3">
        <v>10.2242</v>
      </c>
      <c r="S2" s="3" t="s">
        <v>53</v>
      </c>
      <c r="T2" s="3" t="s">
        <v>54</v>
      </c>
      <c r="U2" s="3" t="s">
        <v>55</v>
      </c>
      <c r="V2" s="3" t="s">
        <v>55</v>
      </c>
      <c r="W2" s="3" t="s">
        <v>55</v>
      </c>
      <c r="X2" s="3" t="s">
        <v>55</v>
      </c>
      <c r="Y2" s="3" t="s">
        <v>55</v>
      </c>
      <c r="Z2" s="3" t="s">
        <v>56</v>
      </c>
      <c r="AA2" s="3" t="s">
        <v>57</v>
      </c>
      <c r="AB2" s="3" t="s">
        <v>58</v>
      </c>
      <c r="AC2" s="3" t="s">
        <v>59</v>
      </c>
      <c r="AD2" s="3" t="s">
        <v>60</v>
      </c>
      <c r="AE2" s="3">
        <v>51236019</v>
      </c>
      <c r="AF2" s="3">
        <v>51236519</v>
      </c>
      <c r="AG2" s="3" t="s">
        <v>57</v>
      </c>
      <c r="AH2" s="3" t="s">
        <v>56</v>
      </c>
      <c r="AI2" s="3" t="s">
        <v>61</v>
      </c>
      <c r="AJ2" s="3" t="s">
        <v>62</v>
      </c>
      <c r="AK2" s="3" t="s">
        <v>63</v>
      </c>
      <c r="AL2" s="3" t="s">
        <v>64</v>
      </c>
      <c r="AM2" s="3">
        <v>1</v>
      </c>
      <c r="AN2" s="3">
        <v>51236273</v>
      </c>
      <c r="AO2" s="3">
        <v>51273447</v>
      </c>
      <c r="AP2" s="3" t="s">
        <v>65</v>
      </c>
      <c r="AQ2" s="3" t="s">
        <v>66</v>
      </c>
      <c r="AR2" s="3" t="s">
        <v>67</v>
      </c>
      <c r="AS2" s="3" t="s">
        <v>1461</v>
      </c>
      <c r="AT2" s="3" t="s">
        <v>1634</v>
      </c>
      <c r="AU2" s="3" t="str">
        <f>_xlfn.CONCAT(AT2,AS2)</f>
        <v>TAGAGCATGCACCGGACACTCTTTCCCTACACGACGCTCTTCCGATCTgcagcgatgggggggggggggcggggagacgaagcacttccccaccccgcccccccgcggggcggcggcggccacggagctgctgggcctaatccaggtcagcgCgggggggcgcggccgtcgcggctgcctcagctgctgcctcagctgctgctgcccccgccgacgccggagccacggccgcgggcctcatcctactccgcctcagcgagacggcggcagccagaacgaggccggctcgggcactgcgtcatcgcgccgtgcgtgctctggtcccgcccccggcgccaggaggcgagggcggctccggcggcgcccatccccctctccactagcagctgttctcggtActgcgtcaatttttgcttctctctgactgcttggctccgtacctggctccgaaaccaatctcccgtctcccgcgcctccccacattcattgctcctgccccgtctagggctcagttcttacctgtgcactgcctgacagtcttctcacca</v>
      </c>
      <c r="AV2" s="3" t="s">
        <v>1638</v>
      </c>
      <c r="AW2" s="3" t="str">
        <f>_xlfn.CONCAT(AU2,AV2)</f>
        <v>TAGAGCATGCACCGGACACTCTTTCCCTACACGACGCTCTTCCGATCTgcagcgatgggggggggggggcggggagacgaagcacttccccaccccgcccccccgcggggcggcggcggccacggagctgctgggcctaatccaggtcagcgCgggggggcgcggccgtcgcggctgcctcagctgctgcctcagctgctgctgcccccgccgacgccggagccacggccgcgggcctcatcctactccgcctcagcgagacggcggcagccagaacgaggccggctcgggcactgcgtcatcgcgccgtgcgtgctctggtcccgcccccggcgccaggaggcgagggcggctccggcggcgcccatccccctctccactagcagctgttctcggtActgcgtcaatttttgcttctctctgactgcttggctccgtacctggctccgaaaccaatctcccgtctcccgcgcctccccacattcattgctcctgccccgtctagggctcagttcttacctgtgcactgcctgacagtcttctcaccaAGATCGGAAGAGCACACGTCTGAACTCCAGTCACTCGACGAATTCGGCC</v>
      </c>
      <c r="AX2" s="3" t="s">
        <v>65</v>
      </c>
      <c r="AY2" s="3" t="s">
        <v>1634</v>
      </c>
      <c r="AZ2" s="3" t="str">
        <f>_xlfn.CONCAT(AY2,AX2)</f>
        <v>TAGAGCATGCACCGGACACTCTTTCCCTACACGACGCTCTTCCGATCTgcagcgatgggggggggggggcggggagacgaagcacttccccaccccgcccccccgcggggcggcggcggccacggagctgctgggcctaatccaggtcagcgGgggggggcgcggccgtcgcggctgcctcagctgctgcctcagctgctgctgcccccgccgacgccggagccacggccgcgggcctcatcctactccgcctcagcgagacggcggcagccagaacgaggccggctcgggcactgcgtcatcgcgccgtgcgtgctctggtcccgcccccggcgccaggaggcgagggcggctccggcggcgcccatccccctctccactagcagctgttctcggtGctgcgtcaatttttgcttctctctgactgcttggctccgtacctggctccgaaaccaatctcccgtctcccgcgcctccccacattcattgctcctgccccgtctagggctcagttcttacctgtgcactgcctgacagtcttctcacca</v>
      </c>
      <c r="BA2" s="3" t="s">
        <v>1638</v>
      </c>
      <c r="BB2" s="3" t="str">
        <f>_xlfn.CONCAT(AZ2,BA2)</f>
        <v>TAGAGCATGCACCGGACACTCTTTCCCTACACGACGCTCTTCCGATCTgcagcgatgggggggggggggcggggagacgaagcacttccccaccccgcccccccgcggggcggcggcggccacggagctgctgggcctaatccaggtcagcgGgggggggcgcggccgtcgcggctgcctcagctgctgcctcagctgctgctgcccccgccgacgccggagccacggccgcgggcctcatcctactccgcctcagcgagacggcggcagccagaacgaggccggctcgggcactgcgtcatcgcgccgtgcgtgctctggtcccgcccccggcgccaggaggcgagggcggctccggcggcgcccatccccctctccactagcagctgttctcggtGctgcgtcaatttttgcttctctctgactgcttggctccgtacctggctccgaaaccaatctcccgtctcccgcgcctccccacattcattgctcctgccccgtctagggctcagttcttacctgtgcactgcctgacagtcttctcaccaAGATCGGAAGAGCACACGTCTGAACTCCAGTCACTCGACGAATTCGGCC</v>
      </c>
    </row>
    <row r="3" spans="1:54" x14ac:dyDescent="0.2">
      <c r="A3" s="3" t="s">
        <v>44</v>
      </c>
      <c r="B3" s="3">
        <v>115753887</v>
      </c>
      <c r="C3" s="3">
        <v>115754387</v>
      </c>
      <c r="D3" s="3" t="s">
        <v>68</v>
      </c>
      <c r="E3" s="3">
        <v>0</v>
      </c>
      <c r="F3" s="3" t="s">
        <v>46</v>
      </c>
      <c r="G3" s="3">
        <v>1</v>
      </c>
      <c r="H3" s="3">
        <v>115753887</v>
      </c>
      <c r="I3" s="3">
        <v>115754388</v>
      </c>
      <c r="J3" s="3" t="s">
        <v>69</v>
      </c>
      <c r="K3" s="3">
        <v>3</v>
      </c>
      <c r="L3" s="3" t="s">
        <v>70</v>
      </c>
      <c r="M3" s="3">
        <v>415.346</v>
      </c>
      <c r="N3" s="3" t="s">
        <v>71</v>
      </c>
      <c r="O3" s="3" t="s">
        <v>72</v>
      </c>
      <c r="P3" s="3" t="s">
        <v>73</v>
      </c>
      <c r="Q3" s="3" t="s">
        <v>74</v>
      </c>
      <c r="R3" s="3">
        <v>9.0009999999999994</v>
      </c>
      <c r="S3" s="3" t="s">
        <v>75</v>
      </c>
      <c r="T3" s="3" t="s">
        <v>76</v>
      </c>
      <c r="U3" s="3" t="s">
        <v>55</v>
      </c>
      <c r="V3" s="3" t="s">
        <v>55</v>
      </c>
      <c r="W3" s="3" t="s">
        <v>55</v>
      </c>
      <c r="X3" s="3" t="s">
        <v>55</v>
      </c>
      <c r="Y3" s="3" t="s">
        <v>55</v>
      </c>
      <c r="Z3" s="3" t="s">
        <v>77</v>
      </c>
      <c r="AA3" s="3">
        <v>115753889</v>
      </c>
      <c r="AB3" s="3" t="s">
        <v>78</v>
      </c>
      <c r="AC3" s="3" t="s">
        <v>79</v>
      </c>
      <c r="AD3" s="3" t="s">
        <v>46</v>
      </c>
      <c r="AE3" s="3">
        <v>115753887</v>
      </c>
      <c r="AF3" s="3">
        <v>115754387</v>
      </c>
      <c r="AG3" s="3">
        <v>115753889</v>
      </c>
      <c r="AH3" s="3" t="s">
        <v>77</v>
      </c>
      <c r="AI3" s="3" t="s">
        <v>80</v>
      </c>
      <c r="AJ3" s="3" t="s">
        <v>81</v>
      </c>
      <c r="AK3" s="3" t="s">
        <v>82</v>
      </c>
      <c r="AL3" s="3">
        <v>-4.7100000000000003E-2</v>
      </c>
      <c r="AM3" s="3">
        <v>1</v>
      </c>
      <c r="AN3" s="3">
        <v>115700005</v>
      </c>
      <c r="AO3" s="3">
        <v>115768805</v>
      </c>
      <c r="AP3" s="3" t="s">
        <v>83</v>
      </c>
      <c r="AQ3" s="3" t="s">
        <v>81</v>
      </c>
      <c r="AR3" s="3">
        <v>499</v>
      </c>
      <c r="AS3" s="3" t="s">
        <v>83</v>
      </c>
      <c r="AT3" s="3" t="s">
        <v>1634</v>
      </c>
      <c r="AU3" s="3" t="str">
        <f t="shared" ref="AU3:AU66" si="0">_xlfn.CONCAT(AT3,AS3)</f>
        <v>TAGAGCATGCACCGGACACTCTTTCCCTACACGACGCTCTTCCGATCTtcttcccttgggtcttttccttggcattgaccaacgtgatagtccaaaatgccaataaaaacaatcaacagcctctctctccccgaaggctctttcagaggccacctattccagccctaaagaggcccccgatactcgcttgaaccccataaaatagccgtcccttcattgagccagcctccttcgtgaacacatcacatgccaactgcccagctatacatagctcaggcctactttgagggcggcagaaagtgacaggagattaccggagagaaacgtcggctctctggtttcagggaaggacacacagttgttgaattgcttgacatgttgccagatggcatgagggacagtgggtacaaacagccgtttggctcttggcttacatgaaaagagcagggttacagccagggtgtttttaatgactggcctgagggacattcacttggagcagagatctgtgacattttccccgaggctcaactttttttttttcagAt</v>
      </c>
      <c r="AV3" s="3" t="s">
        <v>1638</v>
      </c>
      <c r="AW3" s="3" t="str">
        <f t="shared" ref="AW3:AW66" si="1">_xlfn.CONCAT(AU3,AV3)</f>
        <v>TAGAGCATGCACCGGACACTCTTTCCCTACACGACGCTCTTCCGATCTtcttcccttgggtcttttccttggcattgaccaacgtgatagtccaaaatgccaataaaaacaatcaacagcctctctctccccgaaggctctttcagaggccacctattccagccctaaagaggcccccgatactcgcttgaaccccataaaatagccgtcccttcattgagccagcctccttcgtgaacacatcacatgccaactgcccagctatacatagctcaggcctactttgagggcggcagaaagtgacaggagattaccggagagaaacgtcggctctctggtttcagggaaggacacacagttgttgaattgcttgacatgttgccagatggcatgagggacagtgggtacaaacagccgtttggctcttggcttacatgaaaagagcagggttacagccagggtgtttttaatgactggcctgagggacattcacttggagcagagatctgtgacattttccccgaggctcaactttttttttttcagAtAGATCGGAAGAGCACACGTCTGAACTCCAGTCACTCGACGAATTCGGCC</v>
      </c>
      <c r="AX3" s="3" t="s">
        <v>1462</v>
      </c>
      <c r="AY3" s="3" t="s">
        <v>1634</v>
      </c>
      <c r="AZ3" s="3" t="str">
        <f t="shared" ref="AZ3:AZ66" si="2">_xlfn.CONCAT(AY3,AX3)</f>
        <v>TAGAGCATGCACCGGACACTCTTTCCCTACACGACGCTCTTCCGATCTtcttcccttgggtcttttccttggcattgaccaacgtgatagtccaaaatgccaataaaaacaatcaacagcctctctctccccgaaggctctttcagaggccacctattccagccctaaagaggcccccgatactcgcttgaaccccataaaatagccgtcccttcattgagccagcctccttcgtgaacacatcacatgccaactgcccagctatacatagctcaggcctactttgagggcggcagaaagtgacaggagattaccggagagaaacgtcggctctctggtttcagggaaggacacacagttgttgaattgcttgacatgttgccagatggcatgagggacagtgggtacaaacagccgtttggctcttggcttacatgaaaagagcagggttacagccagggtgtttttaatgactggcctgagggacattcacttggagcagagatctgtgacattttccccgaggctcaactttttttttttcagTt</v>
      </c>
      <c r="BA3" s="3" t="s">
        <v>1638</v>
      </c>
      <c r="BB3" s="3" t="str">
        <f t="shared" ref="BB3:BB66" si="3">_xlfn.CONCAT(AZ3,BA3)</f>
        <v>TAGAGCATGCACCGGACACTCTTTCCCTACACGACGCTCTTCCGATCTtcttcccttgggtcttttccttggcattgaccaacgtgatagtccaaaatgccaataaaaacaatcaacagcctctctctccccgaaggctctttcagaggccacctattccagccctaaagaggcccccgatactcgcttgaaccccataaaatagccgtcccttcattgagccagcctccttcgtgaacacatcacatgccaactgcccagctatacatagctcaggcctactttgagggcggcagaaagtgacaggagattaccggagagaaacgtcggctctctggtttcagggaaggacacacagttgttgaattgcttgacatgttgccagatggcatgagggacagtgggtacaaacagccgtttggctcttggcttacatgaaaagagcagggttacagccagggtgtttttaatgactggcctgagggacattcacttggagcagagatctgtgacattttccccgaggctcaactttttttttttcagTtAGATCGGAAGAGCACACGTCTGAACTCCAGTCACTCGACGAATTCGGCC</v>
      </c>
    </row>
    <row r="4" spans="1:54" s="8" customFormat="1" x14ac:dyDescent="0.2">
      <c r="A4" s="6" t="s">
        <v>44</v>
      </c>
      <c r="B4" s="6">
        <v>147821816</v>
      </c>
      <c r="C4" s="6">
        <v>147822316</v>
      </c>
      <c r="D4" s="6" t="s">
        <v>84</v>
      </c>
      <c r="E4" s="6">
        <v>0</v>
      </c>
      <c r="F4" s="6" t="s">
        <v>60</v>
      </c>
      <c r="G4" s="6">
        <v>1</v>
      </c>
      <c r="H4" s="6">
        <v>147821807</v>
      </c>
      <c r="I4" s="6">
        <v>147822325</v>
      </c>
      <c r="J4" s="6" t="s">
        <v>85</v>
      </c>
      <c r="K4" s="6">
        <v>3</v>
      </c>
      <c r="L4" s="6" t="s">
        <v>86</v>
      </c>
      <c r="M4" s="6">
        <v>409.404</v>
      </c>
      <c r="N4" s="6" t="s">
        <v>87</v>
      </c>
      <c r="O4" s="6" t="s">
        <v>88</v>
      </c>
      <c r="P4" s="6" t="s">
        <v>89</v>
      </c>
      <c r="Q4" s="6" t="s">
        <v>90</v>
      </c>
      <c r="R4" s="6">
        <v>12.5482</v>
      </c>
      <c r="S4" s="6" t="s">
        <v>91</v>
      </c>
      <c r="T4" s="6" t="s">
        <v>92</v>
      </c>
      <c r="U4" s="6" t="s">
        <v>55</v>
      </c>
      <c r="V4" s="6" t="s">
        <v>55</v>
      </c>
      <c r="W4" s="6" t="s">
        <v>55</v>
      </c>
      <c r="X4" s="6" t="s">
        <v>55</v>
      </c>
      <c r="Y4" s="6" t="s">
        <v>55</v>
      </c>
      <c r="Z4" s="6" t="s">
        <v>93</v>
      </c>
      <c r="AA4" s="6">
        <v>147821998</v>
      </c>
      <c r="AB4" s="6" t="s">
        <v>94</v>
      </c>
      <c r="AC4" s="6" t="s">
        <v>95</v>
      </c>
      <c r="AD4" s="6" t="s">
        <v>46</v>
      </c>
      <c r="AE4" s="6">
        <v>147821816</v>
      </c>
      <c r="AF4" s="6">
        <v>147822316</v>
      </c>
      <c r="AG4" s="6">
        <v>147821998</v>
      </c>
      <c r="AH4" s="6" t="s">
        <v>93</v>
      </c>
      <c r="AI4" s="6" t="s">
        <v>96</v>
      </c>
      <c r="AJ4" s="6" t="s">
        <v>97</v>
      </c>
      <c r="AK4" s="6">
        <v>5.8799999999999998E-2</v>
      </c>
      <c r="AL4" s="6">
        <v>-0.10929999999999999</v>
      </c>
      <c r="AM4" s="6">
        <v>1</v>
      </c>
      <c r="AN4" s="6">
        <v>147756199</v>
      </c>
      <c r="AO4" s="6">
        <v>147773362</v>
      </c>
      <c r="AP4" s="6" t="s">
        <v>1524</v>
      </c>
      <c r="AQ4" s="6" t="s">
        <v>96</v>
      </c>
      <c r="AR4" s="6">
        <v>182</v>
      </c>
      <c r="AS4" s="6" t="s">
        <v>1524</v>
      </c>
      <c r="AT4" s="6" t="s">
        <v>1634</v>
      </c>
      <c r="AU4" s="6" t="str">
        <f t="shared" si="0"/>
        <v>TAGAGCATGCACCGGACACTCTTTCCCTACACGACGCTCTTCCGATCTgtatgtaaagaactatctttttaaagaatgaaattacatcaaaagaaagaaaactcagcaaaaagtcctggataatttgacattgggactgttggaaacagcatagtcatcacagacaccttcttcattcgctgatcactaagggtttttagagttgttgccaacaatgttaagtcccattCggtcatgggctgacctttctttgccaagtagcctggaacattttagtcctttgttgcatgtgttgccatttcctcagacccacagatcttatgacacacactctgggtgttgctgagctgagatgcctggaaagtggtcagtatgtccaagtgatgtgaatggagggagaatcctccaaaaatagaaacataaacagatgcaaggttgagaaataagtcaaattgccatatcattattttgtttggggtagtttaatgctgtggctcatttttatctcatttcttacatcctttagccaaagcagaaagactggttat</v>
      </c>
      <c r="AV4" s="6" t="s">
        <v>1638</v>
      </c>
      <c r="AW4" s="6" t="str">
        <f t="shared" si="1"/>
        <v>TAGAGCATGCACCGGACACTCTTTCCCTACACGACGCTCTTCCGATCTgtatgtaaagaactatctttttaaagaatgaaattacatcaaaagaaagaaaactcagcaaaaagtcctggataatttgacattgggactgttggaaacagcatagtcatcacagacaccttcttcattcgctgatcactaagggtttttagagttgttgccaacaatgttaagtcccattCggtcatgggctgacctttctttgccaagtagcctggaacattttagtcctttgttgcatgtgttgccatttcctcagacccacagatcttatgacacacactctgggtgttgctgagctgagatgcctggaaagtggtcagtatgtccaagtgatgtgaatggagggagaatcctccaaaaatagaaacataaacagatgcaaggttgagaaataagtcaaattgccatatcattattttgtttggggtagtttaatgctgtggctcatttttatctcatttcttacatcctttagccaaagcagaaagactggttatAGATCGGAAGAGCACACGTCTGAACTCCAGTCACTCGACGAATTCGGCC</v>
      </c>
      <c r="AX4" s="6" t="s">
        <v>1568</v>
      </c>
      <c r="AY4" s="6" t="s">
        <v>1634</v>
      </c>
      <c r="AZ4" s="6" t="str">
        <f t="shared" si="2"/>
        <v>TAGAGCATGCACCGGACACTCTTTCCCTACACGACGCTCTTCCGATCTgtatgtaaagaactatctttttaaagaatgaaattacatcaaaagaaagaaaactcagcaaaaagtcctggataatttgacattgggactgttggaaacagcatagtcatcacagacaccttcttcattcgctgatcactaagggtttttagagttgttgccaacaatgttaagtcccattGggtcatgggctgacctttctttgccaagtagcctggaacattttagtcctttgttgcatgtgttgccatttcctcagacccacagatcttatgacacacactctgggtgttgctgagctgagatgcctggaaagtggtcagtatgtccaagtgatgtgaatggagggagaatcctccaaaaatagaaacataaacagatgcaaggttgagaaataagtcaaattgccatatcattattttgtttggggtagtttaatgctgtggctcatttttatctcatttcttacatcctttagccaaagcagaaagactggttat</v>
      </c>
      <c r="BA4" s="6" t="s">
        <v>1638</v>
      </c>
      <c r="BB4" s="6" t="str">
        <f t="shared" si="3"/>
        <v>TAGAGCATGCACCGGACACTCTTTCCCTACACGACGCTCTTCCGATCTgtatgtaaagaactatctttttaaagaatgaaattacatcaaaagaaagaaaactcagcaaaaagtcctggataatttgacattgggactgttggaaacagcatagtcatcacagacaccttcttcattcgctgatcactaagggtttttagagttgttgccaacaatgttaagtcccattGggtcatgggctgacctttctttgccaagtagcctggaacattttagtcctttgttgcatgtgttgccatttcctcagacccacagatcttatgacacacactctgggtgttgctgagctgagatgcctggaaagtggtcagtatgtccaagtgatgtgaatggagggagaatcctccaaaaatagaaacataaacagatgcaaggttgagaaataagtcaaattgccatatcattattttgtttggggtagtttaatgctgtggctcatttttatctcatttcttacatcctttagccaaagcagaaagactggttatAGATCGGAAGAGCACACGTCTGAACTCCAGTCACTCGACGAATTCGGCC</v>
      </c>
    </row>
    <row r="5" spans="1:54" s="8" customFormat="1" x14ac:dyDescent="0.2">
      <c r="A5" s="6" t="s">
        <v>44</v>
      </c>
      <c r="B5" s="6">
        <v>154427477</v>
      </c>
      <c r="C5" s="6">
        <v>154427977</v>
      </c>
      <c r="D5" s="6" t="s">
        <v>98</v>
      </c>
      <c r="E5" s="6">
        <v>0</v>
      </c>
      <c r="F5" s="6" t="s">
        <v>60</v>
      </c>
      <c r="G5" s="6">
        <v>1</v>
      </c>
      <c r="H5" s="6">
        <v>154427409</v>
      </c>
      <c r="I5" s="6">
        <v>154428044</v>
      </c>
      <c r="J5" s="6" t="s">
        <v>99</v>
      </c>
      <c r="K5" s="6">
        <v>3</v>
      </c>
      <c r="L5" s="6" t="s">
        <v>100</v>
      </c>
      <c r="M5" s="6">
        <v>1202.6500000000001</v>
      </c>
      <c r="N5" s="6" t="s">
        <v>101</v>
      </c>
      <c r="O5" s="6" t="s">
        <v>102</v>
      </c>
      <c r="P5" s="6" t="s">
        <v>103</v>
      </c>
      <c r="Q5" s="6" t="s">
        <v>104</v>
      </c>
      <c r="R5" s="6">
        <v>10.293900000000001</v>
      </c>
      <c r="S5" s="6" t="s">
        <v>105</v>
      </c>
      <c r="T5" s="6" t="s">
        <v>106</v>
      </c>
      <c r="U5" s="6" t="s">
        <v>55</v>
      </c>
      <c r="V5" s="6" t="s">
        <v>55</v>
      </c>
      <c r="W5" s="6" t="s">
        <v>55</v>
      </c>
      <c r="X5" s="6" t="s">
        <v>55</v>
      </c>
      <c r="Y5" s="6" t="s">
        <v>55</v>
      </c>
      <c r="Z5" s="6" t="s">
        <v>107</v>
      </c>
      <c r="AA5" s="6" t="s">
        <v>108</v>
      </c>
      <c r="AB5" s="6" t="s">
        <v>109</v>
      </c>
      <c r="AC5" s="6" t="s">
        <v>110</v>
      </c>
      <c r="AD5" s="6" t="s">
        <v>60</v>
      </c>
      <c r="AE5" s="6">
        <v>154427477</v>
      </c>
      <c r="AF5" s="6">
        <v>154427977</v>
      </c>
      <c r="AG5" s="6" t="s">
        <v>108</v>
      </c>
      <c r="AH5" s="6" t="s">
        <v>107</v>
      </c>
      <c r="AI5" s="6" t="s">
        <v>111</v>
      </c>
      <c r="AJ5" s="6" t="s">
        <v>66</v>
      </c>
      <c r="AK5" s="6" t="s">
        <v>112</v>
      </c>
      <c r="AL5" s="6" t="s">
        <v>113</v>
      </c>
      <c r="AM5" s="6">
        <v>1</v>
      </c>
      <c r="AN5" s="6">
        <v>154405193</v>
      </c>
      <c r="AO5" s="6">
        <v>154438085</v>
      </c>
      <c r="AP5" s="6" t="s">
        <v>1525</v>
      </c>
      <c r="AQ5" s="6" t="s">
        <v>1100</v>
      </c>
      <c r="AR5" s="6" t="s">
        <v>1569</v>
      </c>
      <c r="AS5" s="6" t="s">
        <v>1525</v>
      </c>
      <c r="AT5" s="6" t="s">
        <v>1634</v>
      </c>
      <c r="AU5" s="6" t="str">
        <f t="shared" si="0"/>
        <v>TAGAGCATGCACCGGACACTCTTTCCCTACACGACGCTCTTCCGATCTaaggtctgttggtgaccagagaaaaccttagatgaccggctgccatgatggccttatatctGtcccttttctgccagccttgaggtagagggtgccagggaggaggactctggctctaggtgttaaagtgagagggaagtgtgaagggtatctgtatagctagacagggctcaatgccaggcagagctgtctccgcccctttgatgtctatgtctctgtccctggactgtggccagtagccagtgtggactccaacctcaccagctttaggggtgttatctgcctgggagtcactgatccttactccctcctctgacagccaccttggatggggtgaaaggaaggacagcctgccaagtatgagatAaaaacgcctcataaacaagaagggatttgcaggccaggcagagagccttgtgctgcttctgagtcccaggagcatgggcgaggaggtgaggtcaggcactcagcagctgctggtcctctctgaaatctttggc</v>
      </c>
      <c r="AV5" s="6" t="s">
        <v>1638</v>
      </c>
      <c r="AW5" s="6" t="str">
        <f t="shared" si="1"/>
        <v>TAGAGCATGCACCGGACACTCTTTCCCTACACGACGCTCTTCCGATCTaaggtctgttggtgaccagagaaaaccttagatgaccggctgccatgatggccttatatctGtcccttttctgccagccttgaggtagagggtgccagggaggaggactctggctctaggtgttaaagtgagagggaagtgtgaagggtatctgtatagctagacagggctcaatgccaggcagagctgtctccgcccctttgatgtctatgtctctgtccctggactgtggccagtagccagtgtggactccaacctcaccagctttaggggtgttatctgcctgggagtcactgatccttactccctcctctgacagccaccttggatggggtgaaaggaaggacagcctgccaagtatgagatAaaaacgcctcataaacaagaagggatttgcaggccaggcagagagccttgtgctgcttctgagtcccaggagcatgggcgaggaggtgaggtcaggcactcagcagctgctggtcctctctgaaatctttggcAGATCGGAAGAGCACACGTCTGAACTCCAGTCACTCGACGAATTCGGCC</v>
      </c>
      <c r="AX5" s="6" t="s">
        <v>1570</v>
      </c>
      <c r="AY5" s="6" t="s">
        <v>1634</v>
      </c>
      <c r="AZ5" s="6" t="str">
        <f t="shared" si="2"/>
        <v>TAGAGCATGCACCGGACACTCTTTCCCTACACGACGCTCTTCCGATCTaaggtctgttggtgaccagagaaaaccttagatgaccggctgccatgatggccttatatctTtcccttttctgccagccttgaggtagagggtgccagggaggaggactctggctctaggtgttaaagtgagagggaagtgtgaagggtatctgtatagctagacagggctcaatgccaggcagagctgtctccgcccctttgatgtctatgtctctgtccctggactgtggccagtagccagtgtggactccaacctcaccagctttaggggtgttatctgcctgggagtcactgatccttactccctcctctgacagccaccttggatggggtgaaaggaaggacagcctgccaagtatgagatGaaaacgcctcataaacaagaagggatttgcaggccaggcagagagccttgtgctgcttctgagtcccaggagcatgggcgaggaggtgaggtcaggcactcagcagctgctggtcctctctgaaatctttggc</v>
      </c>
      <c r="BA5" s="6" t="s">
        <v>1638</v>
      </c>
      <c r="BB5" s="6" t="str">
        <f t="shared" si="3"/>
        <v>TAGAGCATGCACCGGACACTCTTTCCCTACACGACGCTCTTCCGATCTaaggtctgttggtgaccagagaaaaccttagatgaccggctgccatgatggccttatatctTtcccttttctgccagccttgaggtagagggtgccagggaggaggactctggctctaggtgttaaagtgagagggaagtgtgaagggtatctgtatagctagacagggctcaatgccaggcagagctgtctccgcccctttgatgtctatgtctctgtccctggactgtggccagtagccagtgtggactccaacctcaccagctttaggggtgttatctgcctgggagtcactgatccttactccctcctctgacagccaccttggatggggtgaaaggaaggacagcctgccaagtatgagatGaaaacgcctcataaacaagaagggatttgcaggccaggcagagagccttgtgctgcttctgagtcccaggagcatgggcgaggaggtgaggtcaggcactcagcagctgctggtcctctctgaaatctttggcAGATCGGAAGAGCACACGTCTGAACTCCAGTCACTCGACGAATTCGGCC</v>
      </c>
    </row>
    <row r="6" spans="1:54" s="8" customFormat="1" x14ac:dyDescent="0.2">
      <c r="A6" s="6" t="s">
        <v>44</v>
      </c>
      <c r="B6" s="6">
        <v>154431502</v>
      </c>
      <c r="C6" s="6">
        <v>154432002</v>
      </c>
      <c r="D6" s="6" t="s">
        <v>114</v>
      </c>
      <c r="E6" s="6">
        <v>0</v>
      </c>
      <c r="F6" s="6" t="s">
        <v>60</v>
      </c>
      <c r="G6" s="6">
        <v>1</v>
      </c>
      <c r="H6" s="6">
        <v>154431468</v>
      </c>
      <c r="I6" s="6">
        <v>154432037</v>
      </c>
      <c r="J6" s="6" t="s">
        <v>99</v>
      </c>
      <c r="K6" s="6">
        <v>3</v>
      </c>
      <c r="L6" s="6" t="s">
        <v>115</v>
      </c>
      <c r="M6" s="6">
        <v>284.63099999999997</v>
      </c>
      <c r="N6" s="6" t="s">
        <v>116</v>
      </c>
      <c r="O6" s="6" t="s">
        <v>117</v>
      </c>
      <c r="P6" s="6" t="s">
        <v>118</v>
      </c>
      <c r="Q6" s="6" t="s">
        <v>119</v>
      </c>
      <c r="R6" s="6">
        <v>10.6295</v>
      </c>
      <c r="S6" s="6" t="s">
        <v>105</v>
      </c>
      <c r="T6" s="6" t="s">
        <v>106</v>
      </c>
      <c r="U6" s="6" t="s">
        <v>120</v>
      </c>
      <c r="V6" s="6" t="s">
        <v>121</v>
      </c>
      <c r="W6" s="6">
        <v>0.72611900578255995</v>
      </c>
      <c r="X6" s="6" t="s">
        <v>122</v>
      </c>
      <c r="Y6" s="7">
        <v>1.1991232144143299E-25</v>
      </c>
      <c r="Z6" s="6" t="s">
        <v>123</v>
      </c>
      <c r="AA6" s="6" t="s">
        <v>124</v>
      </c>
      <c r="AB6" s="6" t="s">
        <v>109</v>
      </c>
      <c r="AC6" s="6" t="s">
        <v>110</v>
      </c>
      <c r="AD6" s="6" t="s">
        <v>60</v>
      </c>
      <c r="AE6" s="6">
        <v>154431502</v>
      </c>
      <c r="AF6" s="6">
        <v>154432002</v>
      </c>
      <c r="AG6" s="6" t="s">
        <v>124</v>
      </c>
      <c r="AH6" s="6" t="s">
        <v>123</v>
      </c>
      <c r="AI6" s="6" t="s">
        <v>125</v>
      </c>
      <c r="AJ6" s="6" t="s">
        <v>126</v>
      </c>
      <c r="AK6" s="6" t="s">
        <v>127</v>
      </c>
      <c r="AL6" s="6" t="s">
        <v>128</v>
      </c>
      <c r="AM6" s="6">
        <v>1</v>
      </c>
      <c r="AN6" s="6">
        <v>154405193</v>
      </c>
      <c r="AO6" s="6">
        <v>154438085</v>
      </c>
      <c r="AP6" s="6" t="s">
        <v>1526</v>
      </c>
      <c r="AQ6" s="6" t="s">
        <v>1571</v>
      </c>
      <c r="AR6" s="6" t="s">
        <v>1572</v>
      </c>
      <c r="AS6" s="6" t="s">
        <v>1526</v>
      </c>
      <c r="AT6" s="6" t="s">
        <v>1634</v>
      </c>
      <c r="AU6" s="6" t="str">
        <f t="shared" si="0"/>
        <v>TAGAGCATGCACCGGACACTCTTTCCCTACACGACGCTCTTCCGATCTagaggttagcaataactaaaaatagcatagaacagtgataacaatatactgtaataacagttatgtgaatgtggtctctctgtttctcaaaatgtcttattactgtactcacccttcttgtgatgatatgaggttgtgaaatgcctgcatgatgggatgaagtgaggtgaatgatgtaggcattgtgactcagtgttaggctactagggctttctgaccatgtgttagaaggaggatcagctgttttgggtgactctgggtcaccgagccatgatgatggcggtggatgtcaggacgagtgatgggtagcatgcacagcgcaggaatgctgaacaaagtgatgattcatgtcctgggCgggacggtgtgaaatctcgtcacacttctcagaacagtgggcaCtttaaaatttctgaagtgattatttAtggaatttcccatttaatatttttggaccgcagttgaccacaggtagccgaaatcttggaaagcaaaacctc</v>
      </c>
      <c r="AV6" s="6" t="s">
        <v>1638</v>
      </c>
      <c r="AW6" s="6" t="str">
        <f t="shared" si="1"/>
        <v>TAGAGCATGCACCGGACACTCTTTCCCTACACGACGCTCTTCCGATCTagaggttagcaataactaaaaatagcatagaacagtgataacaatatactgtaataacagttatgtgaatgtggtctctctgtttctcaaaatgtcttattactgtactcacccttcttgtgatgatatgaggttgtgaaatgcctgcatgatgggatgaagtgaggtgaatgatgtaggcattgtgactcagtgttaggctactagggctttctgaccatgtgttagaaggaggatcagctgttttgggtgactctgggtcaccgagccatgatgatggcggtggatgtcaggacgagtgatgggtagcatgcacagcgcaggaatgctgaacaaagtgatgattcatgtcctgggCgggacggtgtgaaatctcgtcacacttctcagaacagtgggcaCtttaaaatttctgaagtgattatttAtggaatttcccatttaatatttttggaccgcagttgaccacaggtagccgaaatcttggaaagcaaaacctcAGATCGGAAGAGCACACGTCTGAACTCCAGTCACTCGACGAATTCGGCC</v>
      </c>
      <c r="AX6" s="6" t="s">
        <v>1573</v>
      </c>
      <c r="AY6" s="6" t="s">
        <v>1634</v>
      </c>
      <c r="AZ6" s="6" t="str">
        <f t="shared" si="2"/>
        <v>TAGAGCATGCACCGGACACTCTTTCCCTACACGACGCTCTTCCGATCTagaggttagcaataactaaaaatagcatagaacagtgataacaatatactgtaataacagttatgtgaatgtggtctctctgtttctcaaaatgtcttattactgtactcacccttcttgtgatgatatgaggttgtgaaatgcctgcatgatgggatgaagtgaggtgaatgatgtaggcattgtgactcagtgttaggctactagggctttctgaccatgtgttagaaggaggatcagctgttttgggtgactctgggtcaccgagccatgatgatggcggtggatgtcaggacgagtgatgggtagcatgcacagcgcaggaatgctgaacaaagtgatgattcatgtcctgggTgggacggtgtgaaatctcgtcacacttctcagaacagtgggcaGtttaaaatttctgaagtgattatttCtggaatttcccatttaatatttttggaccgcagttgaccacaggtagccgaaatcttggaaagcaaaacctc</v>
      </c>
      <c r="BA6" s="6" t="s">
        <v>1638</v>
      </c>
      <c r="BB6" s="6" t="str">
        <f t="shared" si="3"/>
        <v>TAGAGCATGCACCGGACACTCTTTCCCTACACGACGCTCTTCCGATCTagaggttagcaataactaaaaatagcatagaacagtgataacaatatactgtaataacagttatgtgaatgtggtctctctgtttctcaaaatgtcttattactgtactcacccttcttgtgatgatatgaggttgtgaaatgcctgcatgatgggatgaagtgaggtgaatgatgtaggcattgtgactcagtgttaggctactagggctttctgaccatgtgttagaaggaggatcagctgttttgggtgactctgggtcaccgagccatgatgatggcggtggatgtcaggacgagtgatgggtagcatgcacagcgcaggaatgctgaacaaagtgatgattcatgtcctgggTgggacggtgtgaaatctcgtcacacttctcagaacagtgggcaGtttaaaatttctgaagtgattatttCtggaatttcccatttaatatttttggaccgcagttgaccacaggtagccgaaatcttggaaagcaaaacctcAGATCGGAAGAGCACACGTCTGAACTCCAGTCACTCGACGAATTCGGCC</v>
      </c>
    </row>
    <row r="7" spans="1:54" s="8" customFormat="1" x14ac:dyDescent="0.2">
      <c r="A7" s="6" t="s">
        <v>44</v>
      </c>
      <c r="B7" s="6">
        <v>154432561</v>
      </c>
      <c r="C7" s="6">
        <v>154433061</v>
      </c>
      <c r="D7" s="6" t="s">
        <v>129</v>
      </c>
      <c r="E7" s="6">
        <v>0</v>
      </c>
      <c r="F7" s="6" t="s">
        <v>60</v>
      </c>
      <c r="G7" s="6">
        <v>1</v>
      </c>
      <c r="H7" s="6">
        <v>154432557</v>
      </c>
      <c r="I7" s="6">
        <v>154433064</v>
      </c>
      <c r="J7" s="6" t="s">
        <v>130</v>
      </c>
      <c r="K7" s="6">
        <v>3</v>
      </c>
      <c r="L7" s="6" t="s">
        <v>131</v>
      </c>
      <c r="M7" s="6">
        <v>1007.75</v>
      </c>
      <c r="N7" s="6" t="s">
        <v>132</v>
      </c>
      <c r="O7" s="6" t="s">
        <v>133</v>
      </c>
      <c r="P7" s="6" t="s">
        <v>134</v>
      </c>
      <c r="Q7" s="6" t="s">
        <v>135</v>
      </c>
      <c r="R7" s="6">
        <v>10.4938</v>
      </c>
      <c r="S7" s="6" t="s">
        <v>136</v>
      </c>
      <c r="T7" s="6" t="s">
        <v>137</v>
      </c>
      <c r="U7" s="6" t="s">
        <v>138</v>
      </c>
      <c r="V7" s="6" t="s">
        <v>139</v>
      </c>
      <c r="W7" s="6">
        <v>0.56904082414577395</v>
      </c>
      <c r="X7" s="6" t="s">
        <v>140</v>
      </c>
      <c r="Y7" s="7">
        <v>6.7379417326413302E-35</v>
      </c>
      <c r="Z7" s="6" t="s">
        <v>141</v>
      </c>
      <c r="AA7" s="6">
        <v>154432582</v>
      </c>
      <c r="AB7" s="6" t="s">
        <v>109</v>
      </c>
      <c r="AC7" s="6" t="s">
        <v>110</v>
      </c>
      <c r="AD7" s="6" t="s">
        <v>60</v>
      </c>
      <c r="AE7" s="6">
        <v>154432561</v>
      </c>
      <c r="AF7" s="6">
        <v>154433061</v>
      </c>
      <c r="AG7" s="6">
        <v>154432582</v>
      </c>
      <c r="AH7" s="6" t="s">
        <v>141</v>
      </c>
      <c r="AI7" s="6" t="s">
        <v>80</v>
      </c>
      <c r="AJ7" s="6" t="s">
        <v>97</v>
      </c>
      <c r="AK7" s="6">
        <v>0.58040000000000003</v>
      </c>
      <c r="AL7" s="6">
        <v>-4.4600000000000001E-2</v>
      </c>
      <c r="AM7" s="6">
        <v>1</v>
      </c>
      <c r="AN7" s="6">
        <v>154405193</v>
      </c>
      <c r="AO7" s="6">
        <v>154438085</v>
      </c>
      <c r="AP7" s="6" t="s">
        <v>1527</v>
      </c>
      <c r="AQ7" s="6" t="s">
        <v>80</v>
      </c>
      <c r="AR7" s="6">
        <v>21</v>
      </c>
      <c r="AS7" s="6" t="s">
        <v>1527</v>
      </c>
      <c r="AT7" s="6" t="s">
        <v>1634</v>
      </c>
      <c r="AU7" s="6" t="str">
        <f t="shared" si="0"/>
        <v>TAGAGCATGCACCGGACACTCTTTCCCTACACGACGCTCTTCCGATCTtagcggggctggtctcgaacTtctgacctagggtgatccgcctgtctcggcctcccaaagtgctgggattacaggcgtgagccaccgcgcccggcttgactggaatactttccatgttgacagcgggagtgggagagagtacagtgcttgtcctcccgagcagcctcgtgcctttgcttccatctgctttgaagagtcagcatgaccactgggcgcctttgaagtgaggaaagagcaggggaagtggcttcgagagcctcaggggccccagcccccactgaggccccacccagacctcaggccactgcagggcctggaagagacaggcccctggaaagggattactgggagctctgctttttctcttgtgtgtctgctttcacacccttgcccaactgcagcactgctccctccttcttccacaggcaggggtgagctcagcctctgccttggaccaggcgcagtgctggggcagtgggaggaagcgggccaacaagact</v>
      </c>
      <c r="AV7" s="6" t="s">
        <v>1638</v>
      </c>
      <c r="AW7" s="6" t="str">
        <f t="shared" si="1"/>
        <v>TAGAGCATGCACCGGACACTCTTTCCCTACACGACGCTCTTCCGATCTtagcggggctggtctcgaacTtctgacctagggtgatccgcctgtctcggcctcccaaagtgctgggattacaggcgtgagccaccgcgcccggcttgactggaatactttccatgttgacagcgggagtgggagagagtacagtgcttgtcctcccgagcagcctcgtgcctttgcttccatctgctttgaagagtcagcatgaccactgggcgcctttgaagtgaggaaagagcaggggaagtggcttcgagagcctcaggggccccagcccccactgaggccccacccagacctcaggccactgcagggcctggaagagacaggcccctggaaagggattactgggagctctgctttttctcttgtgtgtctgctttcacacccttgcccaactgcagcactgctccctccttcttccacaggcaggggtgagctcagcctctgccttggaccaggcgcagtgctggggcagtgggaggaagcgggccaacaagactAGATCGGAAGAGCACACGTCTGAACTCCAGTCACTCGACGAATTCGGCC</v>
      </c>
      <c r="AX7" s="6" t="s">
        <v>1574</v>
      </c>
      <c r="AY7" s="6" t="s">
        <v>1634</v>
      </c>
      <c r="AZ7" s="6" t="str">
        <f t="shared" si="2"/>
        <v>TAGAGCATGCACCGGACACTCTTTCCCTACACGACGCTCTTCCGATCTtagcggggctggtctcgaacGtctgacctagggtgatccgcctgtctcggcctcccaaagtgctgggattacaggcgtgagccaccgcgcccggcttgactggaatactttccatgttgacagcgggagtgggagagagtacagtgcttgtcctcccgagcagcctcgtgcctttgcttccatctgctttgaagagtcagcatgaccactgggcgcctttgaagtgaggaaagagcaggggaagtggcttcgagagcctcaggggccccagcccccactgaggccccacccagacctcaggccactgcagggcctggaagagacaggcccctggaaagggattactgggagctctgctttttctcttgtgtgtctgctttcacacccttgcccaactgcagcactgctccctccttcttccacaggcaggggtgagctcagcctctgccttggaccaggcgcagtgctggggcagtgggaggaagcgggccaacaagact</v>
      </c>
      <c r="BA7" s="6" t="s">
        <v>1638</v>
      </c>
      <c r="BB7" s="6" t="str">
        <f t="shared" si="3"/>
        <v>TAGAGCATGCACCGGACACTCTTTCCCTACACGACGCTCTTCCGATCTtagcggggctggtctcgaacGtctgacctagggtgatccgcctgtctcggcctcccaaagtgctgggattacaggcgtgagccaccgcgcccggcttgactggaatactttccatgttgacagcgggagtgggagagagtacagtgcttgtcctcccgagcagcctcgtgcctttgcttccatctgctttgaagagtcagcatgaccactgggcgcctttgaagtgaggaaagagcaggggaagtggcttcgagagcctcaggggccccagcccccactgaggccccacccagacctcaggccactgcagggcctggaagagacaggcccctggaaagggattactgggagctctgctttttctcttgtgtgtctgctttcacacccttgcccaactgcagcactgctccctccttcttccacaggcaggggtgagctcagcctctgccttggaccaggcgcagtgctggggcagtgggaggaagcgggccaacaagactAGATCGGAAGAGCACACGTCTGAACTCCAGTCACTCGACGAATTCGGCC</v>
      </c>
    </row>
    <row r="8" spans="1:54" x14ac:dyDescent="0.2">
      <c r="A8" s="3" t="s">
        <v>44</v>
      </c>
      <c r="B8" s="3">
        <v>154438442</v>
      </c>
      <c r="C8" s="3">
        <v>154438942</v>
      </c>
      <c r="D8" s="3" t="s">
        <v>142</v>
      </c>
      <c r="E8" s="3">
        <v>0</v>
      </c>
      <c r="F8" s="3" t="s">
        <v>60</v>
      </c>
      <c r="G8" s="3">
        <v>1</v>
      </c>
      <c r="H8" s="3">
        <v>154438432</v>
      </c>
      <c r="I8" s="3">
        <v>154438952</v>
      </c>
      <c r="J8" s="3" t="s">
        <v>143</v>
      </c>
      <c r="K8" s="3">
        <v>3</v>
      </c>
      <c r="L8" s="3" t="s">
        <v>144</v>
      </c>
      <c r="M8" s="3">
        <v>221.14</v>
      </c>
      <c r="N8" s="3" t="s">
        <v>145</v>
      </c>
      <c r="O8" s="3" t="s">
        <v>146</v>
      </c>
      <c r="P8" s="3" t="s">
        <v>147</v>
      </c>
      <c r="Q8" s="3" t="s">
        <v>148</v>
      </c>
      <c r="R8" s="3">
        <v>10.3748</v>
      </c>
      <c r="S8" s="3" t="s">
        <v>149</v>
      </c>
      <c r="T8" s="3" t="s">
        <v>150</v>
      </c>
      <c r="U8" s="3" t="s">
        <v>55</v>
      </c>
      <c r="V8" s="3" t="s">
        <v>55</v>
      </c>
      <c r="W8" s="3" t="s">
        <v>55</v>
      </c>
      <c r="X8" s="3" t="s">
        <v>55</v>
      </c>
      <c r="Y8" s="3" t="s">
        <v>55</v>
      </c>
      <c r="Z8" s="3" t="s">
        <v>151</v>
      </c>
      <c r="AA8" s="3" t="s">
        <v>152</v>
      </c>
      <c r="AB8" s="3" t="s">
        <v>153</v>
      </c>
      <c r="AC8" s="3" t="s">
        <v>110</v>
      </c>
      <c r="AD8" s="3" t="s">
        <v>60</v>
      </c>
      <c r="AE8" s="3">
        <v>154438442</v>
      </c>
      <c r="AF8" s="3">
        <v>154438942</v>
      </c>
      <c r="AG8" s="3">
        <v>154438479</v>
      </c>
      <c r="AH8" s="3" t="s">
        <v>154</v>
      </c>
      <c r="AI8" s="3" t="s">
        <v>80</v>
      </c>
      <c r="AJ8" s="3" t="s">
        <v>96</v>
      </c>
      <c r="AK8" s="3">
        <v>0.4194</v>
      </c>
      <c r="AL8" s="3">
        <v>4.4299999999999999E-2</v>
      </c>
      <c r="AM8" s="3">
        <v>1</v>
      </c>
      <c r="AN8" s="3">
        <v>154405343</v>
      </c>
      <c r="AO8" s="3">
        <v>154469450</v>
      </c>
      <c r="AP8" s="3" t="s">
        <v>1528</v>
      </c>
      <c r="AQ8" s="3" t="s">
        <v>96</v>
      </c>
      <c r="AR8" s="3">
        <v>37</v>
      </c>
      <c r="AS8" s="3" t="s">
        <v>1528</v>
      </c>
      <c r="AT8" s="3" t="s">
        <v>1634</v>
      </c>
      <c r="AU8" s="3" t="str">
        <f t="shared" si="0"/>
        <v>TAGAGCATGCACCGGACACTCTTTCCCTACACGACGCTCTTCCGATCTgggtcaaatgtttctagccctgtggcgtagttgaacCaaattaatcattcttaaatacttggcagttaggaaaaaaaaaagaataagatacccatttatttgagtaagtatggataaaaaggaaaaggtagaattgacatcagtcccatcccgacccctgccactttctcccagccctggccccagggagagaaggcttttatctatgggctgcacattcttcccccagattggatggtgtggggtgatggctcttcctcctggctggctttgtactgtggggtccttgtcccttgtctttcctgtcctggggagagccagaggagtatgctggggcttagggtgtaatcctagttggatgcaataatatgaagtgccggcttccatctttgttggcactttccttgttcatcaaggacaggaggcagctttctattgggccctctcctcaaaagcttttttcctgctcagacctggacaaggagtggggcctaactact</v>
      </c>
      <c r="AV8" s="3" t="s">
        <v>1638</v>
      </c>
      <c r="AW8" s="3" t="str">
        <f t="shared" si="1"/>
        <v>TAGAGCATGCACCGGACACTCTTTCCCTACACGACGCTCTTCCGATCTgggtcaaatgtttctagccctgtggcgtagttgaacCaaattaatcattcttaaatacttggcagttaggaaaaaaaaaagaataagatacccatttatttgagtaagtatggataaaaaggaaaaggtagaattgacatcagtcccatcccgacccctgccactttctcccagccctggccccagggagagaaggcttttatctatgggctgcacattcttcccccagattggatggtgtggggtgatggctcttcctcctggctggctttgtactgtggggtccttgtcccttgtctttcctgtcctggggagagccagaggagtatgctggggcttagggtgtaatcctagttggatgcaataatatgaagtgccggcttccatctttgttggcactttccttgttcatcaaggacaggaggcagctttctattgggccctctcctcaaaagcttttttcctgctcagacctggacaaggagtggggcctaactactAGATCGGAAGAGCACACGTCTGAACTCCAGTCACTCGACGAATTCGGCC</v>
      </c>
      <c r="AX8" s="3" t="s">
        <v>1575</v>
      </c>
      <c r="AY8" s="3" t="s">
        <v>1634</v>
      </c>
      <c r="AZ8" s="3" t="str">
        <f t="shared" si="2"/>
        <v>TAGAGCATGCACCGGACACTCTTTCCCTACACGACGCTCTTCCGATCTgggtcaaatgtttctagccctgtggcgtagttgaacTaaattaatcattcttaaatacttggcagttaggaaaaaaaaaagaataagatacccatttatttgagtaagtatggataaaaaggaaaaggtagaattgacatcagtcccatcccgacccctgccactttctcccagccctggccccagggagagaaggcttttatctatgggctgcacattcttcccccagattggatggtgtggggtgatggctcttcctcctggctggctttgtactgtggggtccttgtcccttgtctttcctgtcctggggagagccagaggagtatgctggggcttagggtgtaatcctagttggatgcaataatatgaagtgccggcttccatctttgttggcactttccttgttcatcaaggacaggaggcagctttctattgggccctctcctcaaaagcttttttcctgctcagacctggacaaggagtggggcctaactact</v>
      </c>
      <c r="BA8" s="3" t="s">
        <v>1638</v>
      </c>
      <c r="BB8" s="3" t="str">
        <f t="shared" si="3"/>
        <v>TAGAGCATGCACCGGACACTCTTTCCCTACACGACGCTCTTCCGATCTgggtcaaatgtttctagccctgtggcgtagttgaacTaaattaatcattcttaaatacttggcagttaggaaaaaaaaaagaataagatacccatttatttgagtaagtatggataaaaaggaaaaggtagaattgacatcagtcccatcccgacccctgccactttctcccagccctggccccagggagagaaggcttttatctatgggctgcacattcttcccccagattggatggtgtggggtgatggctcttcctcctggctggctttgtactgtggggtccttgtcccttgtctttcctgtcctggggagagccagaggagtatgctggggcttagggtgtaatcctagttggatgcaataatatgaagtgccggcttccatctttgttggcactttccttgttcatcaaggacaggaggcagctttctattgggccctctcctcaaaagcttttttcctgctcagacctggacaaggagtggggcctaactactAGATCGGAAGAGCACACGTCTGAACTCCAGTCACTCGACGAATTCGGCC</v>
      </c>
    </row>
    <row r="9" spans="1:54" s="8" customFormat="1" x14ac:dyDescent="0.2">
      <c r="A9" s="6" t="s">
        <v>44</v>
      </c>
      <c r="B9" s="6">
        <v>154839565</v>
      </c>
      <c r="C9" s="6">
        <v>154840065</v>
      </c>
      <c r="D9" s="6" t="s">
        <v>155</v>
      </c>
      <c r="E9" s="6">
        <v>0</v>
      </c>
      <c r="F9" s="6" t="s">
        <v>46</v>
      </c>
      <c r="G9" s="6">
        <v>1</v>
      </c>
      <c r="H9" s="6">
        <v>154839519</v>
      </c>
      <c r="I9" s="6">
        <v>154840111</v>
      </c>
      <c r="J9" s="6" t="s">
        <v>47</v>
      </c>
      <c r="K9" s="6">
        <v>3</v>
      </c>
      <c r="L9" s="6" t="s">
        <v>156</v>
      </c>
      <c r="M9" s="6">
        <v>526.75</v>
      </c>
      <c r="N9" s="6" t="s">
        <v>157</v>
      </c>
      <c r="O9" s="6" t="s">
        <v>158</v>
      </c>
      <c r="P9" s="6" t="s">
        <v>159</v>
      </c>
      <c r="Q9" s="6" t="s">
        <v>160</v>
      </c>
      <c r="R9" s="6">
        <v>63.752800000000001</v>
      </c>
      <c r="S9" s="6" t="s">
        <v>161</v>
      </c>
      <c r="T9" s="6" t="s">
        <v>162</v>
      </c>
      <c r="U9" s="6" t="s">
        <v>163</v>
      </c>
      <c r="V9" s="6" t="s">
        <v>164</v>
      </c>
      <c r="W9" s="6">
        <v>0.55222925164324199</v>
      </c>
      <c r="X9" s="6" t="s">
        <v>165</v>
      </c>
      <c r="Y9" s="7">
        <v>1.05683392818203E-24</v>
      </c>
      <c r="Z9" s="6" t="s">
        <v>166</v>
      </c>
      <c r="AA9" s="6" t="s">
        <v>167</v>
      </c>
      <c r="AB9" s="6" t="s">
        <v>168</v>
      </c>
      <c r="AC9" s="6" t="s">
        <v>169</v>
      </c>
      <c r="AD9" s="6" t="s">
        <v>46</v>
      </c>
      <c r="AE9" s="6">
        <v>154839565</v>
      </c>
      <c r="AF9" s="6">
        <v>154840065</v>
      </c>
      <c r="AG9" s="6" t="s">
        <v>167</v>
      </c>
      <c r="AH9" s="6" t="s">
        <v>166</v>
      </c>
      <c r="AI9" s="6" t="s">
        <v>61</v>
      </c>
      <c r="AJ9" s="6" t="s">
        <v>62</v>
      </c>
      <c r="AK9" s="6" t="s">
        <v>170</v>
      </c>
      <c r="AL9" s="6" t="s">
        <v>171</v>
      </c>
      <c r="AM9" s="6">
        <v>1</v>
      </c>
      <c r="AN9" s="6">
        <v>154697458</v>
      </c>
      <c r="AO9" s="6">
        <v>154859876</v>
      </c>
      <c r="AP9" s="6" t="s">
        <v>172</v>
      </c>
      <c r="AQ9" s="6" t="s">
        <v>173</v>
      </c>
      <c r="AR9" s="6" t="s">
        <v>174</v>
      </c>
      <c r="AS9" s="6" t="s">
        <v>1463</v>
      </c>
      <c r="AT9" s="6" t="s">
        <v>1634</v>
      </c>
      <c r="AU9" s="6" t="str">
        <f t="shared" si="0"/>
        <v>TAGAGCATGCACCGGACACTCTTTCCCTACACGACGCTCTTCCGATCTaaatagacaaaccaaatggagtaagtacaatttccagtgcctttcctgctaggttcccagtctgagtcttagaaatccctgactccctgtgcccctccccccagctctgtgacctagcccctgctctgcaggcctctctgcGcaccctgcccctggcaaggagctagcagctggggtgtcatctgagagccatttgcagctctgagaagcagctctggtatgtggctcctggcaccttgtcccgtctgtgtttgtctctgcActccatcattcaaaacacttccaccagtggccagtggccagggcccccagaagggctcttgggggtggctgaggactgctttagaaaggctcagatgctctgtggccgagtctgccccaggcgaggtcctcagccttgtcgagtgagagctgagcgggggtctgagtccagcaaccctcactcactgtggagcactctctgtgcctgggccaaaccttcgtcagccaggtgtggatta</v>
      </c>
      <c r="AV9" s="6" t="s">
        <v>1638</v>
      </c>
      <c r="AW9" s="6" t="str">
        <f t="shared" si="1"/>
        <v>TAGAGCATGCACCGGACACTCTTTCCCTACACGACGCTCTTCCGATCTaaatagacaaaccaaatggagtaagtacaatttccagtgcctttcctgctaggttcccagtctgagtcttagaaatccctgactccctgtgcccctccccccagctctgtgacctagcccctgctctgcaggcctctctgcGcaccctgcccctggcaaggagctagcagctggggtgtcatctgagagccatttgcagctctgagaagcagctctggtatgtggctcctggcaccttgtcccgtctgtgtttgtctctgcActccatcattcaaaacacttccaccagtggccagtggccagggcccccagaagggctcttgggggtggctgaggactgctttagaaaggctcagatgctctgtggccgagtctgccccaggcgaggtcctcagccttgtcgagtgagagctgagcgggggtctgagtccagcaaccctcactcactgtggagcactctctgtgcctgggccaaaccttcgtcagccaggtgtggattaAGATCGGAAGAGCACACGTCTGAACTCCAGTCACTCGACGAATTCGGCC</v>
      </c>
      <c r="AX9" s="6" t="s">
        <v>172</v>
      </c>
      <c r="AY9" s="6" t="s">
        <v>1634</v>
      </c>
      <c r="AZ9" s="6" t="str">
        <f t="shared" si="2"/>
        <v>TAGAGCATGCACCGGACACTCTTTCCCTACACGACGCTCTTCCGATCTaaatagacaaaccaaatggagtaagtacaatttccagtgcctttcctgctaggttcccagtctgagtcttagaaatccctgactccctgtgcccctccccccagctctgtgacctagcccctgctctgcaggcctctctgcCcaccctgcccctggcaaggagctagcagctggggtgtcatctgagagccatttgcagctctgagaagcagctctggtatgtggctcctggcaccttgtcccgtctgtgtttgtctctgcGctccatcattcaaaacacttccaccagtggccagtggccagggcccccagaagggctcttgggggtggctgaggactgctttagaaaggctcagatgctctgtggccgagtctgccccaggcgaggtcctcagccttgtcgagtgagagctgagcgggggtctgagtccagcaaccctcactcactgtggagcactctctgtgcctgggccaaaccttcgtcagccaggtgtggatta</v>
      </c>
      <c r="BA9" s="6" t="s">
        <v>1638</v>
      </c>
      <c r="BB9" s="6" t="str">
        <f t="shared" si="3"/>
        <v>TAGAGCATGCACCGGACACTCTTTCCCTACACGACGCTCTTCCGATCTaaatagacaaaccaaatggagtaagtacaatttccagtgcctttcctgctaggttcccagtctgagtcttagaaatccctgactccctgtgcccctccccccagctctgtgacctagcccctgctctgcaggcctctctgcCcaccctgcccctggcaaggagctagcagctggggtgtcatctgagagccatttgcagctctgagaagcagctctggtatgtggctcctggcaccttgtcccgtctgtgtttgtctctgcGctccatcattcaaaacacttccaccagtggccagtggccagggcccccagaagggctcttgggggtggctgaggactgctttagaaaggctcagatgctctgtggccgagtctgccccaggcgaggtcctcagccttgtcgagtgagagctgagcgggggtctgagtccagcaaccctcactcactgtggagcactctctgtgcctgggccaaaccttcgtcagccaggtgtggattaAGATCGGAAGAGCACACGTCTGAACTCCAGTCACTCGACGAATTCGGCC</v>
      </c>
    </row>
    <row r="10" spans="1:54" x14ac:dyDescent="0.2">
      <c r="A10" s="3" t="s">
        <v>44</v>
      </c>
      <c r="B10" s="3">
        <v>154936743</v>
      </c>
      <c r="C10" s="3">
        <v>154937243</v>
      </c>
      <c r="D10" s="3" t="s">
        <v>175</v>
      </c>
      <c r="E10" s="3">
        <v>0</v>
      </c>
      <c r="F10" s="3" t="s">
        <v>46</v>
      </c>
      <c r="G10" s="3">
        <v>1</v>
      </c>
      <c r="H10" s="3">
        <v>154936735</v>
      </c>
      <c r="I10" s="3">
        <v>154937252</v>
      </c>
      <c r="J10" s="3" t="s">
        <v>176</v>
      </c>
      <c r="K10" s="3">
        <v>3</v>
      </c>
      <c r="L10" s="3" t="s">
        <v>177</v>
      </c>
      <c r="M10" s="3">
        <v>726.98400000000004</v>
      </c>
      <c r="N10" s="3" t="s">
        <v>178</v>
      </c>
      <c r="O10" s="3" t="s">
        <v>179</v>
      </c>
      <c r="P10" s="3" t="s">
        <v>180</v>
      </c>
      <c r="Q10" s="3" t="s">
        <v>181</v>
      </c>
      <c r="R10" s="3">
        <v>33.3977</v>
      </c>
      <c r="S10" s="3" t="s">
        <v>182</v>
      </c>
      <c r="T10" s="3" t="s">
        <v>183</v>
      </c>
      <c r="U10" s="3" t="s">
        <v>55</v>
      </c>
      <c r="V10" s="3" t="s">
        <v>55</v>
      </c>
      <c r="W10" s="3" t="s">
        <v>55</v>
      </c>
      <c r="X10" s="3" t="s">
        <v>55</v>
      </c>
      <c r="Y10" s="3" t="s">
        <v>55</v>
      </c>
      <c r="Z10" s="3" t="s">
        <v>184</v>
      </c>
      <c r="AA10" s="3">
        <v>154936792</v>
      </c>
      <c r="AB10" s="3" t="s">
        <v>185</v>
      </c>
      <c r="AC10" s="3" t="s">
        <v>186</v>
      </c>
      <c r="AD10" s="3" t="s">
        <v>46</v>
      </c>
      <c r="AE10" s="3">
        <v>154936743</v>
      </c>
      <c r="AF10" s="3">
        <v>154937243</v>
      </c>
      <c r="AG10" s="3">
        <v>154936792</v>
      </c>
      <c r="AH10" s="3" t="s">
        <v>184</v>
      </c>
      <c r="AI10" s="3" t="s">
        <v>81</v>
      </c>
      <c r="AJ10" s="3" t="s">
        <v>97</v>
      </c>
      <c r="AK10" s="3">
        <v>0.4204</v>
      </c>
      <c r="AL10" s="3">
        <v>-8.2299999999999998E-2</v>
      </c>
      <c r="AM10" s="3">
        <v>1</v>
      </c>
      <c r="AN10" s="3">
        <v>154924740</v>
      </c>
      <c r="AO10" s="3">
        <v>154942658</v>
      </c>
      <c r="AP10" s="3" t="s">
        <v>187</v>
      </c>
      <c r="AQ10" s="3" t="s">
        <v>80</v>
      </c>
      <c r="AR10" s="3">
        <v>452</v>
      </c>
      <c r="AS10" s="3" t="s">
        <v>187</v>
      </c>
      <c r="AT10" s="3" t="s">
        <v>1634</v>
      </c>
      <c r="AU10" s="3" t="str">
        <f t="shared" si="0"/>
        <v>TAGAGCATGCACCGGACACTCTTTCCCTACACGACGCTCTTCCGATCTagacccattcccactctggggcgcgcgcagatttgctgtggcacatgtactataacgcacaggcaaaagggcagtttccaaaacgtctccaacgtgatctcactccagagattttttttcctaaagttttagggctgcgcggaagggaacatggggttcacctcaggaaatttcagacgtcacccccctcggaggaaggtagtcgcgtccggttcctccccgggtgtcagttaagcaggccaggctgtgagcgaaggttctgggcggggctggactgttctaagtgagttcgggtgggggagcttcacgaggggaggctgctctgtgaaggaaccgcctttctctccgcgtgtctcacccttttctccccatatctgtttggacatgagctgagggcacggtcgcgggcggtcagccctgttcgcagctacggcgaggaggggcgcgattgTtccttgttgccgctccgcttagtggccgcgtccattccgcgcggtgtc</v>
      </c>
      <c r="AV10" s="3" t="s">
        <v>1638</v>
      </c>
      <c r="AW10" s="3" t="str">
        <f t="shared" si="1"/>
        <v>TAGAGCATGCACCGGACACTCTTTCCCTACACGACGCTCTTCCGATCTagacccattcccactctggggcgcgcgcagatttgctgtggcacatgtactataacgcacaggcaaaagggcagtttccaaaacgtctccaacgtgatctcactccagagattttttttcctaaagttttagggctgcgcggaagggaacatggggttcacctcaggaaatttcagacgtcacccccctcggaggaaggtagtcgcgtccggttcctccccgggtgtcagttaagcaggccaggctgtgagcgaaggttctgggcggggctggactgttctaagtgagttcgggtgggggagcttcacgaggggaggctgctctgtgaaggaaccgcctttctctccgcgtgtctcacccttttctccccatatctgtttggacatgagctgagggcacggtcgcgggcggtcagccctgttcgcagctacggcgaggaggggcgcgattgTtccttgttgccgctccgcttagtggccgcgtccattccgcgcggtgtcAGATCGGAAGAGCACACGTCTGAACTCCAGTCACTCGACGAATTCGGCC</v>
      </c>
      <c r="AX10" s="3" t="s">
        <v>1464</v>
      </c>
      <c r="AY10" s="3" t="s">
        <v>1634</v>
      </c>
      <c r="AZ10" s="3" t="str">
        <f t="shared" si="2"/>
        <v>TAGAGCATGCACCGGACACTCTTTCCCTACACGACGCTCTTCCGATCTagacccattcccactctggggcgcgcgcagatttgctgtggcacatgtactataacgcacaggcaaaagggcagtttccaaaacgtctccaacgtgatctcactccagagattttttttcctaaagttttagggctgcgcggaagggaacatggggttcacctcaggaaatttcagacgtcacccccctcggaggaaggtagtcgcgtccggttcctccccgggtgtcagttaagcaggccaggctgtgagcgaaggttctgggcggggctggactgttctaagtgagttcgggtgggggagcttcacgaggggaggctgctctgtgaaggaaccgcctttctctccgcgtgtctcacccttttctccccatatctgtttggacatgagctgagggcacggtcgcgggcggtcagccctgttcgcagctacggcgaggaggggcgcgattgCtccttgttgccgctccgcttagtggccgcgtccattccgcgcggtgtc</v>
      </c>
      <c r="BA10" s="3" t="s">
        <v>1638</v>
      </c>
      <c r="BB10" s="3" t="str">
        <f t="shared" si="3"/>
        <v>TAGAGCATGCACCGGACACTCTTTCCCTACACGACGCTCTTCCGATCTagacccattcccactctggggcgcgcgcagatttgctgtggcacatgtactataacgcacaggcaaaagggcagtttccaaaacgtctccaacgtgatctcactccagagattttttttcctaaagttttagggctgcgcggaagggaacatggggttcacctcaggaaatttcagacgtcacccccctcggaggaaggtagtcgcgtccggttcctccccgggtgtcagttaagcaggccaggctgtgagcgaaggttctgggcggggctggactgttctaagtgagttcgggtgggggagcttcacgaggggaggctgctctgtgaaggaaccgcctttctctccgcgtgtctcacccttttctccccatatctgtttggacatgagctgagggcacggtcgcgggcggtcagccctgttcgcagctacggcgaggaggggcgcgattgCtccttgttgccgctccgcttagtggccgcgtccattccgcgcggtgtcAGATCGGAAGAGCACACGTCTGAACTCCAGTCACTCGACGAATTCGGCC</v>
      </c>
    </row>
    <row r="11" spans="1:54" x14ac:dyDescent="0.2">
      <c r="A11" s="3" t="s">
        <v>44</v>
      </c>
      <c r="B11" s="3">
        <v>155017426</v>
      </c>
      <c r="C11" s="3">
        <v>155017926</v>
      </c>
      <c r="D11" s="3" t="s">
        <v>188</v>
      </c>
      <c r="E11" s="3">
        <v>0</v>
      </c>
      <c r="F11" s="3" t="s">
        <v>60</v>
      </c>
      <c r="G11" s="3">
        <v>1</v>
      </c>
      <c r="H11" s="3">
        <v>155017424</v>
      </c>
      <c r="I11" s="3">
        <v>155017929</v>
      </c>
      <c r="J11" s="3" t="s">
        <v>176</v>
      </c>
      <c r="K11" s="3">
        <v>3</v>
      </c>
      <c r="L11" s="3" t="s">
        <v>189</v>
      </c>
      <c r="M11" s="3">
        <v>629.38099999999997</v>
      </c>
      <c r="N11" s="3" t="s">
        <v>190</v>
      </c>
      <c r="O11" s="3" t="s">
        <v>191</v>
      </c>
      <c r="P11" s="3" t="s">
        <v>192</v>
      </c>
      <c r="Q11" s="3" t="s">
        <v>193</v>
      </c>
      <c r="R11" s="3">
        <v>25.8111</v>
      </c>
      <c r="S11" s="3" t="s">
        <v>194</v>
      </c>
      <c r="T11" s="3" t="s">
        <v>195</v>
      </c>
      <c r="U11" s="3" t="s">
        <v>55</v>
      </c>
      <c r="V11" s="3" t="s">
        <v>55</v>
      </c>
      <c r="W11" s="3" t="s">
        <v>55</v>
      </c>
      <c r="X11" s="3" t="s">
        <v>55</v>
      </c>
      <c r="Y11" s="3" t="s">
        <v>55</v>
      </c>
      <c r="Z11" s="3" t="s">
        <v>196</v>
      </c>
      <c r="AA11" s="3">
        <v>155017821</v>
      </c>
      <c r="AB11" s="3" t="s">
        <v>197</v>
      </c>
      <c r="AC11" s="3" t="s">
        <v>198</v>
      </c>
      <c r="AD11" s="3" t="s">
        <v>60</v>
      </c>
      <c r="AE11" s="3">
        <v>155017426</v>
      </c>
      <c r="AF11" s="3">
        <v>155017926</v>
      </c>
      <c r="AG11" s="3">
        <v>155017821</v>
      </c>
      <c r="AH11" s="3" t="s">
        <v>196</v>
      </c>
      <c r="AI11" s="3" t="s">
        <v>96</v>
      </c>
      <c r="AJ11" s="3" t="s">
        <v>97</v>
      </c>
      <c r="AK11" s="3">
        <v>0.3604</v>
      </c>
      <c r="AL11" s="3">
        <v>-7.4999999999999997E-2</v>
      </c>
      <c r="AM11" s="3">
        <v>1</v>
      </c>
      <c r="AN11" s="3">
        <v>155002630</v>
      </c>
      <c r="AO11" s="3">
        <v>155018525</v>
      </c>
      <c r="AP11" s="3" t="s">
        <v>1529</v>
      </c>
      <c r="AQ11" s="3" t="s">
        <v>96</v>
      </c>
      <c r="AR11" s="3">
        <v>395</v>
      </c>
      <c r="AS11" s="3" t="s">
        <v>1529</v>
      </c>
      <c r="AT11" s="3" t="s">
        <v>1634</v>
      </c>
      <c r="AU11" s="3" t="str">
        <f t="shared" si="0"/>
        <v>TAGAGCATGCACCGGACACTCTTTCCCTACACGACGCTCTTCCGATCTctgggcagggaatgtcttgttcccgccgctccctccccggggccagagggcagggcgggccgggcggcgtcctaccctcttctcctcctccccatctcctccccgcccaggtgcgagccggagccgccgccaccgctgccgcccctgactcacgccgcccccgggctggcgcagcgaagggtgtgggacagggtaaggggttggaagagccttgtggagagcgggcgagccggcgccatctggcggccatgctctgagtgggcgagcgccccccgcggccactggagcgagctgtcttcacgctcctcatccaccccagctggtgagcggcgcccccttgccaaggcagtgggcacagaacttctcgcttggccgcaggggaaggggctgcggaCctgtgggaaagtgatccccttcccagatccttgccagccgggcttcctgtcaggcaggggagaataatccccactctgctcttaggattgaatccacccccattc</v>
      </c>
      <c r="AV11" s="3" t="s">
        <v>1638</v>
      </c>
      <c r="AW11" s="3" t="str">
        <f t="shared" si="1"/>
        <v>TAGAGCATGCACCGGACACTCTTTCCCTACACGACGCTCTTCCGATCTctgggcagggaatgtcttgttcccgccgctccctccccggggccagagggcagggcgggccgggcggcgtcctaccctcttctcctcctccccatctcctccccgcccaggtgcgagccggagccgccgccaccgctgccgcccctgactcacgccgcccccgggctggcgcagcgaagggtgtgggacagggtaaggggttggaagagccttgtggagagcgggcgagccggcgccatctggcggccatgctctgagtgggcgagcgccccccgcggccactggagcgagctgtcttcacgctcctcatccaccccagctggtgagcggcgcccccttgccaaggcagtgggcacagaacttctcgcttggccgcaggggaaggggctgcggaCctgtgggaaagtgatccccttcccagatccttgccagccgggcttcctgtcaggcaggggagaataatccccactctgctcttaggattgaatccacccccattcAGATCGGAAGAGCACACGTCTGAACTCCAGTCACTCGACGAATTCGGCC</v>
      </c>
      <c r="AX11" s="3" t="s">
        <v>1576</v>
      </c>
      <c r="AY11" s="3" t="s">
        <v>1634</v>
      </c>
      <c r="AZ11" s="3" t="str">
        <f t="shared" si="2"/>
        <v>TAGAGCATGCACCGGACACTCTTTCCCTACACGACGCTCTTCCGATCTctgggcagggaatgtcttgttcccgccgctccctccccggggccagagggcagggcgggccgggcggcgtcctaccctcttctcctcctccccatctcctccccgcccaggtgcgagccggagccgccgccaccgctgccgcccctgactcacgccgcccccgggctggcgcagcgaagggtgtgggacagggtaaggggttggaagagccttgtggagagcgggcgagccggcgccatctggcggccatgctctgagtgggcgagcgccccccgcggccactggagcgagctgtcttcacgctcctcatccaccccagctggtgagcggcgcccccttgccaaggcagtgggcacagaacttctcgcttggccgcaggggaaggggctgcggaGctgtgggaaagtgatccccttcccagatccttgccagccgggcttcctgtcaggcaggggagaataatccccactctgctcttaggattgaatccacccccattc</v>
      </c>
      <c r="BA11" s="3" t="s">
        <v>1638</v>
      </c>
      <c r="BB11" s="3" t="str">
        <f t="shared" si="3"/>
        <v>TAGAGCATGCACCGGACACTCTTTCCCTACACGACGCTCTTCCGATCTctgggcagggaatgtcttgttcccgccgctccctccccggggccagagggcagggcgggccgggcggcgtcctaccctcttctcctcctccccatctcctccccgcccaggtgcgagccggagccgccgccaccgctgccgcccctgactcacgccgcccccgggctggcgcagcgaagggtgtgggacagggtaaggggttggaagagccttgtggagagcgggcgagccggcgccatctggcggccatgctctgagtgggcgagcgccccccgcggccactggagcgagctgtcttcacgctcctcatccaccccagctggtgagcggcgcccccttgccaaggcagtgggcacagaacttctcgcttggccgcaggggaaggggctgcggaGctgtgggaaagtgatccccttcccagatccttgccagccgggcttcctgtcaggcaggggagaataatccccactctgctcttaggattgaatccacccccattcAGATCGGAAGAGCACACGTCTGAACTCCAGTCACTCGACGAATTCGGCC</v>
      </c>
    </row>
    <row r="12" spans="1:54" x14ac:dyDescent="0.2">
      <c r="A12" s="3" t="s">
        <v>44</v>
      </c>
      <c r="B12" s="3">
        <v>155051025</v>
      </c>
      <c r="C12" s="3">
        <v>155051525</v>
      </c>
      <c r="D12" s="3" t="s">
        <v>199</v>
      </c>
      <c r="E12" s="3">
        <v>0</v>
      </c>
      <c r="F12" s="3" t="s">
        <v>60</v>
      </c>
      <c r="G12" s="3">
        <v>1</v>
      </c>
      <c r="H12" s="3">
        <v>155050997</v>
      </c>
      <c r="I12" s="3">
        <v>155051553</v>
      </c>
      <c r="J12" s="3" t="s">
        <v>176</v>
      </c>
      <c r="K12" s="3">
        <v>3</v>
      </c>
      <c r="L12" s="3" t="s">
        <v>200</v>
      </c>
      <c r="M12" s="3">
        <v>578.78499999999997</v>
      </c>
      <c r="N12" s="3" t="s">
        <v>201</v>
      </c>
      <c r="O12" s="3" t="s">
        <v>202</v>
      </c>
      <c r="P12" s="3" t="s">
        <v>203</v>
      </c>
      <c r="Q12" s="3" t="s">
        <v>204</v>
      </c>
      <c r="R12" s="3">
        <v>10.809900000000001</v>
      </c>
      <c r="S12" s="3" t="s">
        <v>205</v>
      </c>
      <c r="T12" s="3" t="s">
        <v>206</v>
      </c>
      <c r="U12" s="3" t="s">
        <v>55</v>
      </c>
      <c r="V12" s="3" t="s">
        <v>55</v>
      </c>
      <c r="W12" s="3" t="s">
        <v>55</v>
      </c>
      <c r="X12" s="3" t="s">
        <v>55</v>
      </c>
      <c r="Y12" s="3" t="s">
        <v>55</v>
      </c>
      <c r="Z12" s="3" t="s">
        <v>207</v>
      </c>
      <c r="AA12" s="3">
        <v>155051158</v>
      </c>
      <c r="AB12" s="3" t="s">
        <v>208</v>
      </c>
      <c r="AC12" s="3" t="s">
        <v>209</v>
      </c>
      <c r="AD12" s="3" t="s">
        <v>46</v>
      </c>
      <c r="AE12" s="3">
        <v>155051025</v>
      </c>
      <c r="AF12" s="3">
        <v>155051525</v>
      </c>
      <c r="AG12" s="3">
        <v>155051158</v>
      </c>
      <c r="AH12" s="3" t="s">
        <v>207</v>
      </c>
      <c r="AI12" s="3" t="s">
        <v>81</v>
      </c>
      <c r="AJ12" s="3" t="s">
        <v>97</v>
      </c>
      <c r="AK12" s="3">
        <v>0.7954</v>
      </c>
      <c r="AL12" s="3">
        <v>5.7099999999999998E-2</v>
      </c>
      <c r="AM12" s="3">
        <v>1</v>
      </c>
      <c r="AN12" s="3">
        <v>155045192</v>
      </c>
      <c r="AO12" s="3">
        <v>155051165</v>
      </c>
      <c r="AP12" s="3" t="s">
        <v>1530</v>
      </c>
      <c r="AQ12" s="3" t="s">
        <v>97</v>
      </c>
      <c r="AR12" s="3">
        <v>133</v>
      </c>
      <c r="AS12" s="3" t="s">
        <v>1530</v>
      </c>
      <c r="AT12" s="3" t="s">
        <v>1634</v>
      </c>
      <c r="AU12" s="3" t="str">
        <f t="shared" si="0"/>
        <v>TAGAGCATGCACCGGACACTCTTTCCCTACACGACGCTCTTCCGATCTaggcagggaggccgcgaagctactagggaggggtccggacctggcgccgggtgaaggcgcgccgcccaagccggtcggaccgggcaccggctcccactccgcacagttgcggggaagcggtagcgctgagcaGcgcgggcgtagtgggcggtgtccccgctcccgaggcacccggcgcgcagcggggcgggctttgccgggggcggagcttggcttggggccgggtgggagggggcgggccggggcggggcctggtggccgcgcggcgctgctgggttctccgaggcgacctggccgccggccgctcctccgcgcgctgttccgcacttgctgccctcgcccggcccggagcgccgctgccatgcggctggcgctgctctgggccctggggctcctgggcgcgggcagccctctgccttcctggccgctcccaaatataggtgagtcctccgcctggagtgggtcggggggcggactgggagggaggtgcaggaaagtcg</v>
      </c>
      <c r="AV12" s="3" t="s">
        <v>1638</v>
      </c>
      <c r="AW12" s="3" t="str">
        <f t="shared" si="1"/>
        <v>TAGAGCATGCACCGGACACTCTTTCCCTACACGACGCTCTTCCGATCTaggcagggaggccgcgaagctactagggaggggtccggacctggcgccgggtgaaggcgcgccgcccaagccggtcggaccgggcaccggctcccactccgcacagttgcggggaagcggtagcgctgagcaGcgcgggcgtagtgggcggtgtccccgctcccgaggcacccggcgcgcagcggggcgggctttgccgggggcggagcttggcttggggccgggtgggagggggcgggccggggcggggcctggtggccgcgcggcgctgctgggttctccgaggcgacctggccgccggccgctcctccgcgcgctgttccgcacttgctgccctcgcccggcccggagcgccgctgccatgcggctggcgctgctctgggccctggggctcctgggcgcgggcagccctctgccttcctggccgctcccaaatataggtgagtcctccgcctggagtgggtcggggggcggactgggagggaggtgcaggaaagtcgAGATCGGAAGAGCACACGTCTGAACTCCAGTCACTCGACGAATTCGGCC</v>
      </c>
      <c r="AX12" s="3" t="s">
        <v>1577</v>
      </c>
      <c r="AY12" s="3" t="s">
        <v>1634</v>
      </c>
      <c r="AZ12" s="3" t="str">
        <f t="shared" si="2"/>
        <v>TAGAGCATGCACCGGACACTCTTTCCCTACACGACGCTCTTCCGATCTaggcagggaggccgcgaagctactagggaggggtccggacctggcgccgggtgaaggcgcgccgcccaagccggtcggaccgggcaccggctcccactccgcacagttgcggggaagcggtagcgctgagcaAcgcgggcgtagtgggcggtgtccccgctcccgaggcacccggcgcgcagcggggcgggctttgccgggggcggagcttggcttggggccgggtgggagggggcgggccggggcggggcctggtggccgcgcggcgctgctgggttctccgaggcgacctggccgccggccgctcctccgcgcgctgttccgcacttgctgccctcgcccggcccggagcgccgctgccatgcggctggcgctgctctgggccctggggctcctgggcgcgggcagccctctgccttcctggccgctcccaaatataggtgagtcctccgcctggagtgggtcggggggcggactgggagggaggtgcaggaaagtcg</v>
      </c>
      <c r="BA12" s="3" t="s">
        <v>1638</v>
      </c>
      <c r="BB12" s="3" t="str">
        <f t="shared" si="3"/>
        <v>TAGAGCATGCACCGGACACTCTTTCCCTACACGACGCTCTTCCGATCTaggcagggaggccgcgaagctactagggaggggtccggacctggcgccgggtgaaggcgcgccgcccaagccggtcggaccgggcaccggctcccactccgcacagttgcggggaagcggtagcgctgagcaAcgcgggcgtagtgggcggtgtccccgctcccgaggcacccggcgcgcagcggggcgggctttgccgggggcggagcttggcttggggccgggtgggagggggcgggccggggcggggcctggtggccgcgcggcgctgctgggttctccgaggcgacctggccgccggccgctcctccgcgcgctgttccgcacttgctgccctcgcccggcccggagcgccgctgccatgcggctggcgctgctctgggccctggggctcctgggcgcgggcagccctctgccttcctggccgctcccaaatataggtgagtcctccgcctggagtgggtcggggggcggactgggagggaggtgcaggaaagtcgAGATCGGAAGAGCACACGTCTGAACTCCAGTCACTCGACGAATTCGGCC</v>
      </c>
    </row>
    <row r="13" spans="1:54" x14ac:dyDescent="0.2">
      <c r="A13" s="3" t="s">
        <v>44</v>
      </c>
      <c r="B13" s="3">
        <v>205701041</v>
      </c>
      <c r="C13" s="3">
        <v>205701541</v>
      </c>
      <c r="D13" s="3" t="s">
        <v>210</v>
      </c>
      <c r="E13" s="3">
        <v>0</v>
      </c>
      <c r="F13" s="3" t="s">
        <v>46</v>
      </c>
      <c r="G13" s="3">
        <v>1</v>
      </c>
      <c r="H13" s="3">
        <v>205701009</v>
      </c>
      <c r="I13" s="3">
        <v>205701573</v>
      </c>
      <c r="J13" s="3" t="s">
        <v>176</v>
      </c>
      <c r="K13" s="3">
        <v>3</v>
      </c>
      <c r="L13" s="3" t="s">
        <v>211</v>
      </c>
      <c r="M13" s="3">
        <v>341.27300000000002</v>
      </c>
      <c r="N13" s="3" t="s">
        <v>212</v>
      </c>
      <c r="O13" s="3" t="s">
        <v>213</v>
      </c>
      <c r="P13" s="3" t="s">
        <v>214</v>
      </c>
      <c r="Q13" s="3" t="s">
        <v>215</v>
      </c>
      <c r="R13" s="3">
        <v>7.3629100000000003</v>
      </c>
      <c r="S13" s="3" t="s">
        <v>216</v>
      </c>
      <c r="T13" s="3" t="s">
        <v>217</v>
      </c>
      <c r="U13" s="3" t="s">
        <v>55</v>
      </c>
      <c r="V13" s="3" t="s">
        <v>55</v>
      </c>
      <c r="W13" s="3" t="s">
        <v>55</v>
      </c>
      <c r="X13" s="3" t="s">
        <v>55</v>
      </c>
      <c r="Y13" s="3" t="s">
        <v>55</v>
      </c>
      <c r="Z13" s="3" t="s">
        <v>218</v>
      </c>
      <c r="AA13" s="3">
        <v>205701241</v>
      </c>
      <c r="AB13" s="3" t="s">
        <v>219</v>
      </c>
      <c r="AC13" s="3" t="s">
        <v>220</v>
      </c>
      <c r="AD13" s="3" t="s">
        <v>46</v>
      </c>
      <c r="AE13" s="3">
        <v>205701041</v>
      </c>
      <c r="AF13" s="3">
        <v>205701541</v>
      </c>
      <c r="AG13" s="3">
        <v>205701241</v>
      </c>
      <c r="AH13" s="3" t="s">
        <v>218</v>
      </c>
      <c r="AI13" s="3" t="s">
        <v>80</v>
      </c>
      <c r="AJ13" s="3" t="s">
        <v>81</v>
      </c>
      <c r="AK13" s="3" t="s">
        <v>82</v>
      </c>
      <c r="AL13" s="3">
        <v>-3.9800000000000002E-2</v>
      </c>
      <c r="AM13" s="3">
        <v>1</v>
      </c>
      <c r="AN13" s="3">
        <v>205712822</v>
      </c>
      <c r="AO13" s="3">
        <v>205750182</v>
      </c>
      <c r="AP13" s="3" t="s">
        <v>221</v>
      </c>
      <c r="AQ13" s="3" t="s">
        <v>80</v>
      </c>
      <c r="AR13" s="3">
        <v>301</v>
      </c>
      <c r="AS13" s="3" t="s">
        <v>1465</v>
      </c>
      <c r="AT13" s="3" t="s">
        <v>1634</v>
      </c>
      <c r="AU13" s="3" t="str">
        <f t="shared" si="0"/>
        <v>TAGAGCATGCACCGGACACTCTTTCCCTACACGACGCTCTTCCGATCTaaccatttccttctgccagcaggagcctccagacctgccactgggcatggccaggacatggatacgttgagaaaacccaagcaaaggatgggattaggtggtggatacaggctggatgtcaaccagacccctgaggaagccaagctttttattcacagcccctcagctgcagcctaggagtgagggagtgtgactgtcccccacccctgctgtgtacagctgctggggacagagccggctgctctaagcttggctggggttgggggcagggacacagtgggggaggcaggggagattggcAgaagtcccaggacaaggctgcaagatcttcctctccctccagggcctccctcagtcagcacagtctctgggaggtggtttcagaaaacagtcagttggggactataggtgaggggggctggggagagaagttaccggtccaggaaacagctgggctgctgtttccctagagaggttactcatggagcagattccaggat</v>
      </c>
      <c r="AV13" s="3" t="s">
        <v>1638</v>
      </c>
      <c r="AW13" s="3" t="str">
        <f t="shared" si="1"/>
        <v>TAGAGCATGCACCGGACACTCTTTCCCTACACGACGCTCTTCCGATCTaaccatttccttctgccagcaggagcctccagacctgccactgggcatggccaggacatggatacgttgagaaaacccaagcaaaggatgggattaggtggtggatacaggctggatgtcaaccagacccctgaggaagccaagctttttattcacagcccctcagctgcagcctaggagtgagggagtgtgactgtcccccacccctgctgtgtacagctgctggggacagagccggctgctctaagcttggctggggttgggggcagggacacagtgggggaggcaggggagattggcAgaagtcccaggacaaggctgcaagatcttcctctccctccagggcctccctcagtcagcacagtctctgggaggtggtttcagaaaacagtcagttggggactataggtgaggggggctggggagagaagttaccggtccaggaaacagctgggctgctgtttccctagagaggttactcatggagcagattccaggatAGATCGGAAGAGCACACGTCTGAACTCCAGTCACTCGACGAATTCGGCC</v>
      </c>
      <c r="AX13" s="3" t="s">
        <v>221</v>
      </c>
      <c r="AY13" s="3" t="s">
        <v>1634</v>
      </c>
      <c r="AZ13" s="3" t="str">
        <f t="shared" si="2"/>
        <v>TAGAGCATGCACCGGACACTCTTTCCCTACACGACGCTCTTCCGATCTaaccatttccttctgccagcaggagcctccagacctgccactgggcatggccaggacatggatacgttgagaaaacccaagcaaaggatgggattaggtggtggatacaggctggatgtcaaccagacccctgaggaagccaagctttttattcacagcccctcagctgcagcctaggagtgagggagtgtgactgtcccccacccctgctgtgtacagctgctggggacagagccggctgctctaagcttggctggggttgggggcagggacacagtgggggaggcaggggagattggcTgaagtcccaggacaaggctgcaagatcttcctctccctccagggcctccctcagtcagcacagtctctgggaggtggtttcagaaaacagtcagttggggactataggtgaggggggctggggagagaagttaccggtccaggaaacagctgggctgctgtttccctagagaggttactcatggagcagattccaggat</v>
      </c>
      <c r="BA13" s="3" t="s">
        <v>1638</v>
      </c>
      <c r="BB13" s="3" t="str">
        <f t="shared" si="3"/>
        <v>TAGAGCATGCACCGGACACTCTTTCCCTACACGACGCTCTTCCGATCTaaccatttccttctgccagcaggagcctccagacctgccactgggcatggccaggacatggatacgttgagaaaacccaagcaaaggatgggattaggtggtggatacaggctggatgtcaaccagacccctgaggaagccaagctttttattcacagcccctcagctgcagcctaggagtgagggagtgtgactgtcccccacccctgctgtgtacagctgctggggacagagccggctgctctaagcttggctggggttgggggcagggacacagtgggggaggcaggggagattggcTgaagtcccaggacaaggctgcaagatcttcctctccctccagggcctccctcagtcagcacagtctctgggaggtggtttcagaaaacagtcagttggggactataggtgaggggggctggggagagaagttaccggtccaggaaacagctgggctgctgtttccctagagaggttactcatggagcagattccaggatAGATCGGAAGAGCACACGTCTGAACTCCAGTCACTCGACGAATTCGGCC</v>
      </c>
    </row>
    <row r="14" spans="1:54" x14ac:dyDescent="0.2">
      <c r="A14" s="3" t="s">
        <v>222</v>
      </c>
      <c r="B14" s="3">
        <v>69559853</v>
      </c>
      <c r="C14" s="3">
        <v>69560353</v>
      </c>
      <c r="D14" s="3" t="s">
        <v>223</v>
      </c>
      <c r="E14" s="3">
        <v>0</v>
      </c>
      <c r="F14" s="3" t="s">
        <v>46</v>
      </c>
      <c r="G14" s="3">
        <v>2</v>
      </c>
      <c r="H14" s="3">
        <v>69559647</v>
      </c>
      <c r="I14" s="3">
        <v>69560559</v>
      </c>
      <c r="J14" s="3" t="s">
        <v>176</v>
      </c>
      <c r="K14" s="3">
        <v>3</v>
      </c>
      <c r="L14" s="3" t="s">
        <v>224</v>
      </c>
      <c r="M14" s="3">
        <v>650.69299999999998</v>
      </c>
      <c r="N14" s="3" t="s">
        <v>225</v>
      </c>
      <c r="O14" s="3" t="s">
        <v>226</v>
      </c>
      <c r="P14" s="3" t="s">
        <v>227</v>
      </c>
      <c r="Q14" s="3" t="s">
        <v>228</v>
      </c>
      <c r="R14" s="3">
        <v>7.9427099999999999</v>
      </c>
      <c r="S14" s="3" t="s">
        <v>229</v>
      </c>
      <c r="T14" s="3" t="s">
        <v>230</v>
      </c>
      <c r="U14" s="3" t="s">
        <v>231</v>
      </c>
      <c r="V14" s="3">
        <v>0.45678567482029397</v>
      </c>
      <c r="W14" s="3">
        <v>0.45678567482029397</v>
      </c>
      <c r="X14" s="4">
        <v>2.8246730453157699E-25</v>
      </c>
      <c r="Y14" s="4">
        <v>2.8246730453157699E-25</v>
      </c>
      <c r="Z14" s="3" t="s">
        <v>232</v>
      </c>
      <c r="AA14" s="3">
        <v>69560136</v>
      </c>
      <c r="AB14" s="3" t="s">
        <v>233</v>
      </c>
      <c r="AC14" s="3" t="s">
        <v>234</v>
      </c>
      <c r="AD14" s="3" t="s">
        <v>46</v>
      </c>
      <c r="AE14" s="3">
        <v>69559853</v>
      </c>
      <c r="AF14" s="3">
        <v>69560353</v>
      </c>
      <c r="AG14" s="3">
        <v>69560136</v>
      </c>
      <c r="AH14" s="3" t="s">
        <v>232</v>
      </c>
      <c r="AI14" s="3" t="s">
        <v>97</v>
      </c>
      <c r="AJ14" s="3" t="s">
        <v>96</v>
      </c>
      <c r="AK14" s="3" t="s">
        <v>82</v>
      </c>
      <c r="AL14" s="3">
        <v>6.5699999999999995E-2</v>
      </c>
      <c r="AM14" s="3">
        <v>2</v>
      </c>
      <c r="AN14" s="3">
        <v>69457997</v>
      </c>
      <c r="AO14" s="3">
        <v>69643738</v>
      </c>
      <c r="AP14" s="3" t="s">
        <v>235</v>
      </c>
      <c r="AQ14" s="3" t="s">
        <v>97</v>
      </c>
      <c r="AR14" s="3">
        <v>218</v>
      </c>
      <c r="AS14" s="3" t="s">
        <v>235</v>
      </c>
      <c r="AT14" s="3" t="s">
        <v>1634</v>
      </c>
      <c r="AU14" s="3" t="str">
        <f t="shared" si="0"/>
        <v>TAGAGCATGCACCGGACACTCTTTCCCTACACGACGCTCTTCCGATCTcagcctccttccgtaatagcctgaaccctcttaagctctggctgagaatctcatcaccctgatccgtgtgacagacagggctgtgcacgagaagtatcttgaatggcactatctcctctcttctaacctagtttacatctccatttggccaactacacagtgatagtgaccaacatctttagactgacaagtcctgttaggcgtggattttgatctcGtgatttaaatgcttctcatctgcagataagcccttttataggcatagatgcttgacaatgtggcttcatctgtgttaagtaaagtgattcactgatttgcttttagatttatcatggtcataggctttgagaatctgggctggctcttgtcagccattgtgcttactggattgcatggtaggcgactgacccatttcttcagtcctggctgtaaaggtcatcttgctacctacaaagaaaactacactgctcccatctggtggtagttatctcaaattgcag</v>
      </c>
      <c r="AV14" s="3" t="s">
        <v>1638</v>
      </c>
      <c r="AW14" s="3" t="str">
        <f t="shared" si="1"/>
        <v>TAGAGCATGCACCGGACACTCTTTCCCTACACGACGCTCTTCCGATCTcagcctccttccgtaatagcctgaaccctcttaagctctggctgagaatctcatcaccctgatccgtgtgacagacagggctgtgcacgagaagtatcttgaatggcactatctcctctcttctaacctagtttacatctccatttggccaactacacagtgatagtgaccaacatctttagactgacaagtcctgttaggcgtggattttgatctcGtgatttaaatgcttctcatctgcagataagcccttttataggcatagatgcttgacaatgtggcttcatctgtgttaagtaaagtgattcactgatttgcttttagatttatcatggtcataggctttgagaatctgggctggctcttgtcagccattgtgcttactggattgcatggtaggcgactgacccatttcttcagtcctggctgtaaaggtcatcttgctacctacaaagaaaactacactgctcccatctggtggtagttatctcaaattgcagAGATCGGAAGAGCACACGTCTGAACTCCAGTCACTCGACGAATTCGGCC</v>
      </c>
      <c r="AX14" s="3" t="s">
        <v>1466</v>
      </c>
      <c r="AY14" s="3" t="s">
        <v>1634</v>
      </c>
      <c r="AZ14" s="3" t="str">
        <f t="shared" si="2"/>
        <v>TAGAGCATGCACCGGACACTCTTTCCCTACACGACGCTCTTCCGATCTcagcctccttccgtaatagcctgaaccctcttaagctctggctgagaatctcatcaccctgatccgtgtgacagacagggctgtgcacgagaagtatcttgaatggcactatctcctctcttctaacctagtttacatctccatttggccaactacacagtgatagtgaccaacatctttagactgacaagtcctgttaggcgtggattttgatctcCtgatttaaatgcttctcatctgcagataagcccttttataggcatagatgcttgacaatgtggcttcatctgtgttaagtaaagtgattcactgatttgcttttagatttatcatggtcataggctttgagaatctgggctggctcttgtcagccattgtgcttactggattgcatggtaggcgactgacccatttcttcagtcctggctgtaaaggtcatcttgctacctacaaagaaaactacactgctcccatctggtggtagttatctcaaattgcag</v>
      </c>
      <c r="BA14" s="3" t="s">
        <v>1638</v>
      </c>
      <c r="BB14" s="3" t="str">
        <f t="shared" si="3"/>
        <v>TAGAGCATGCACCGGACACTCTTTCCCTACACGACGCTCTTCCGATCTcagcctccttccgtaatagcctgaaccctcttaagctctggctgagaatctcatcaccctgatccgtgtgacagacagggctgtgcacgagaagtatcttgaatggcactatctcctctcttctaacctagtttacatctccatttggccaactacacagtgatagtgaccaacatctttagactgacaagtcctgttaggcgtggattttgatctcCtgatttaaatgcttctcatctgcagataagcccttttataggcatagatgcttgacaatgtggcttcatctgtgttaagtaaagtgattcactgatttgcttttagatttatcatggtcataggctttgagaatctgggctggctcttgtcagccattgtgcttactggattgcatggtaggcgactgacccatttcttcagtcctggctgtaaaggtcatcttgctacctacaaagaaaactacactgctcccatctggtggtagttatctcaaattgcagAGATCGGAAGAGCACACGTCTGAACTCCAGTCACTCGACGAATTCGGCC</v>
      </c>
    </row>
    <row r="15" spans="1:54" s="8" customFormat="1" x14ac:dyDescent="0.2">
      <c r="A15" s="6" t="s">
        <v>222</v>
      </c>
      <c r="B15" s="6">
        <v>86563187</v>
      </c>
      <c r="C15" s="6">
        <v>86563687</v>
      </c>
      <c r="D15" s="6" t="s">
        <v>236</v>
      </c>
      <c r="E15" s="6">
        <v>0</v>
      </c>
      <c r="F15" s="6" t="s">
        <v>46</v>
      </c>
      <c r="G15" s="6">
        <v>2</v>
      </c>
      <c r="H15" s="6">
        <v>86563179</v>
      </c>
      <c r="I15" s="6">
        <v>86563696</v>
      </c>
      <c r="J15" s="6" t="s">
        <v>85</v>
      </c>
      <c r="K15" s="6">
        <v>3</v>
      </c>
      <c r="L15" s="6" t="s">
        <v>237</v>
      </c>
      <c r="M15" s="6">
        <v>439.255</v>
      </c>
      <c r="N15" s="6" t="s">
        <v>238</v>
      </c>
      <c r="O15" s="6" t="s">
        <v>239</v>
      </c>
      <c r="P15" s="6" t="s">
        <v>240</v>
      </c>
      <c r="Q15" s="6" t="s">
        <v>241</v>
      </c>
      <c r="R15" s="6">
        <v>7.3438999999999997</v>
      </c>
      <c r="S15" s="6" t="s">
        <v>242</v>
      </c>
      <c r="T15" s="6" t="s">
        <v>243</v>
      </c>
      <c r="U15" s="6" t="s">
        <v>55</v>
      </c>
      <c r="V15" s="6" t="s">
        <v>55</v>
      </c>
      <c r="W15" s="6" t="s">
        <v>55</v>
      </c>
      <c r="X15" s="6" t="s">
        <v>55</v>
      </c>
      <c r="Y15" s="6" t="s">
        <v>55</v>
      </c>
      <c r="Z15" s="6" t="s">
        <v>244</v>
      </c>
      <c r="AA15" s="6">
        <v>86563593</v>
      </c>
      <c r="AB15" s="6" t="s">
        <v>245</v>
      </c>
      <c r="AC15" s="6" t="s">
        <v>246</v>
      </c>
      <c r="AD15" s="6" t="s">
        <v>46</v>
      </c>
      <c r="AE15" s="6">
        <v>86563187</v>
      </c>
      <c r="AF15" s="6">
        <v>86563687</v>
      </c>
      <c r="AG15" s="6">
        <v>86563593</v>
      </c>
      <c r="AH15" s="6" t="s">
        <v>244</v>
      </c>
      <c r="AI15" s="6" t="s">
        <v>96</v>
      </c>
      <c r="AJ15" s="6" t="s">
        <v>81</v>
      </c>
      <c r="AK15" s="6" t="s">
        <v>82</v>
      </c>
      <c r="AL15" s="6">
        <v>-5.5800000000000002E-2</v>
      </c>
      <c r="AM15" s="6">
        <v>2</v>
      </c>
      <c r="AN15" s="6">
        <v>86503430</v>
      </c>
      <c r="AO15" s="6">
        <v>86721122</v>
      </c>
      <c r="AP15" s="6" t="s">
        <v>247</v>
      </c>
      <c r="AQ15" s="6" t="s">
        <v>97</v>
      </c>
      <c r="AR15" s="6">
        <v>95</v>
      </c>
      <c r="AS15" s="6" t="s">
        <v>247</v>
      </c>
      <c r="AT15" s="6" t="s">
        <v>1634</v>
      </c>
      <c r="AU15" s="6" t="str">
        <f t="shared" si="0"/>
        <v>TAGAGCATGCACCGGACACTCTTTCCCTACACGACGCTCTTCCGATCTctaggtttaggtgaagtattagaagcagttgtagccaacaaattcgtatctttcagagcaatcatttctacaccttacgaaaagcaccgaatccGtggtctcccccacacagacatgaccagaacatgtgcgatgacgtcagcctttttgactagtctcccactcactcgattctgcgcaggcgtatggcgcatgcgcaacatcccctagtgccgccgctccctactctgggggttgggactacctccttttccgcgggccccgcccaggcggctgcccgtgacctgcctgggcgcggggaactgaaagccggaaggggcaagacgggttcagttcgtcatggggctgtttggaaagacccaggagaagccgcccaaagaactggtaagggctacggcggcggcagataagcgggtggatctgtgtggggcgtagtgaagttggtaaatgacaggacactcttctccccaccgcctgcccgataccgcccggcccccatt</v>
      </c>
      <c r="AV15" s="6" t="s">
        <v>1638</v>
      </c>
      <c r="AW15" s="6" t="str">
        <f t="shared" si="1"/>
        <v>TAGAGCATGCACCGGACACTCTTTCCCTACACGACGCTCTTCCGATCTctaggtttaggtgaagtattagaagcagttgtagccaacaaattcgtatctttcagagcaatcatttctacaccttacgaaaagcaccgaatccGtggtctcccccacacagacatgaccagaacatgtgcgatgacgtcagcctttttgactagtctcccactcactcgattctgcgcaggcgtatggcgcatgcgcaacatcccctagtgccgccgctccctactctgggggttgggactacctccttttccgcgggccccgcccaggcggctgcccgtgacctgcctgggcgcggggaactgaaagccggaaggggcaagacgggttcagttcgtcatggggctgtttggaaagacccaggagaagccgcccaaagaactggtaagggctacggcggcggcagataagcgggtggatctgtgtggggcgtagtgaagttggtaaatgacaggacactcttctccccaccgcctgcccgataccgcccggcccccattAGATCGGAAGAGCACACGTCTGAACTCCAGTCACTCGACGAATTCGGCC</v>
      </c>
      <c r="AX15" s="6" t="s">
        <v>1467</v>
      </c>
      <c r="AY15" s="6" t="s">
        <v>1634</v>
      </c>
      <c r="AZ15" s="6" t="str">
        <f t="shared" si="2"/>
        <v>TAGAGCATGCACCGGACACTCTTTCCCTACACGACGCTCTTCCGATCTctaggtttaggtgaagtattagaagcagttgtagccaacaaattcgtatctttcagagcaatcatttctacaccttacgaaaagcaccgaatccTtggtctcccccacacagacatgaccagaacatgtgcgatgacgtcagcctttttgactagtctcccactcactcgattctgcgcaggcgtatggcgcatgcgcaacatcccctagtgccgccgctccctactctgggggttgggactacctccttttccgcgggccccgcccaggcggctgcccgtgacctgcctgggcgcggggaactgaaagccggaaggggcaagacgggttcagttcgtcatggggctgtttggaaagacccaggagaagccgcccaaagaactggtaagggctacggcggcggcagataagcgggtggatctgtgtggggcgtagtgaagttggtaaatgacaggacactcttctccccaccgcctgcccgataccgcccggcccccatt</v>
      </c>
      <c r="BA15" s="6" t="s">
        <v>1638</v>
      </c>
      <c r="BB15" s="6" t="str">
        <f t="shared" si="3"/>
        <v>TAGAGCATGCACCGGACACTCTTTCCCTACACGACGCTCTTCCGATCTctaggtttaggtgaagtattagaagcagttgtagccaacaaattcgtatctttcagagcaatcatttctacaccttacgaaaagcaccgaatccTtggtctcccccacacagacatgaccagaacatgtgcgatgacgtcagcctttttgactagtctcccactcactcgattctgcgcaggcgtatggcgcatgcgcaacatcccctagtgccgccgctccctactctgggggttgggactacctccttttccgcgggccccgcccaggcggctgcccgtgacctgcctgggcgcggggaactgaaagccggaaggggcaagacgggttcagttcgtcatggggctgtttggaaagacccaggagaagccgcccaaagaactggtaagggctacggcggcggcagataagcgggtggatctgtgtggggcgtagtgaagttggtaaatgacaggacactcttctccccaccgcctgcccgataccgcccggcccccattAGATCGGAAGAGCACACGTCTGAACTCCAGTCACTCGACGAATTCGGCC</v>
      </c>
    </row>
    <row r="16" spans="1:54" x14ac:dyDescent="0.2">
      <c r="A16" s="3" t="s">
        <v>222</v>
      </c>
      <c r="B16" s="3">
        <v>200306038</v>
      </c>
      <c r="C16" s="3">
        <v>200306538</v>
      </c>
      <c r="D16" s="3" t="s">
        <v>248</v>
      </c>
      <c r="E16" s="3">
        <v>0</v>
      </c>
      <c r="F16" s="3" t="s">
        <v>60</v>
      </c>
      <c r="G16" s="3">
        <v>2</v>
      </c>
      <c r="H16" s="3">
        <v>200305714</v>
      </c>
      <c r="I16" s="3">
        <v>200306861</v>
      </c>
      <c r="J16" s="3" t="s">
        <v>249</v>
      </c>
      <c r="K16" s="3">
        <v>3</v>
      </c>
      <c r="L16" s="3" t="s">
        <v>250</v>
      </c>
      <c r="M16" s="3">
        <v>429.64699999999999</v>
      </c>
      <c r="N16" s="3" t="s">
        <v>251</v>
      </c>
      <c r="O16" s="3" t="s">
        <v>252</v>
      </c>
      <c r="P16" s="3" t="s">
        <v>253</v>
      </c>
      <c r="Q16" s="3" t="s">
        <v>254</v>
      </c>
      <c r="R16" s="3">
        <v>23.1889</v>
      </c>
      <c r="S16" s="3" t="s">
        <v>255</v>
      </c>
      <c r="T16" s="3" t="s">
        <v>256</v>
      </c>
      <c r="U16" s="3" t="s">
        <v>55</v>
      </c>
      <c r="V16" s="3" t="s">
        <v>55</v>
      </c>
      <c r="W16" s="3" t="s">
        <v>55</v>
      </c>
      <c r="X16" s="3" t="s">
        <v>55</v>
      </c>
      <c r="Y16" s="3" t="s">
        <v>55</v>
      </c>
      <c r="Z16" s="3" t="s">
        <v>257</v>
      </c>
      <c r="AA16" s="3" t="s">
        <v>258</v>
      </c>
      <c r="AB16" s="3" t="s">
        <v>259</v>
      </c>
      <c r="AC16" s="3" t="s">
        <v>260</v>
      </c>
      <c r="AD16" s="3" t="s">
        <v>60</v>
      </c>
      <c r="AE16" s="3">
        <v>200306038</v>
      </c>
      <c r="AF16" s="3">
        <v>200306538</v>
      </c>
      <c r="AG16" s="3" t="s">
        <v>261</v>
      </c>
      <c r="AH16" s="3" t="s">
        <v>262</v>
      </c>
      <c r="AI16" s="3" t="s">
        <v>263</v>
      </c>
      <c r="AJ16" s="3" t="s">
        <v>264</v>
      </c>
      <c r="AK16" s="3" t="s">
        <v>265</v>
      </c>
      <c r="AL16" s="3" t="s">
        <v>266</v>
      </c>
      <c r="AM16" s="3">
        <v>2</v>
      </c>
      <c r="AN16" s="3">
        <v>200305879</v>
      </c>
      <c r="AO16" s="3">
        <v>200482264</v>
      </c>
      <c r="AP16" s="3" t="s">
        <v>1531</v>
      </c>
      <c r="AQ16" s="3" t="s">
        <v>744</v>
      </c>
      <c r="AR16" s="3" t="s">
        <v>1578</v>
      </c>
      <c r="AS16" s="3" t="s">
        <v>1579</v>
      </c>
      <c r="AT16" s="3" t="s">
        <v>1634</v>
      </c>
      <c r="AU16" s="3" t="str">
        <f t="shared" si="0"/>
        <v>TAGAGCATGCACCGGACACTCTTTCCCTACACGACGCTCTTCCGATCTcacacgtttggagcccagtgtgcagacccgcagcgcagaggaggcggcggaacaccccgggttggtcgggtttccaagggctgacccgagctccagcactttttccgcgcctgatttttcaggtcattttcgaatgggctatctttgcttacattttgagcttggatcctctccagaaagcattactaccttctaaaaggaaaaacatctcgtatttgcagacagtgctgagggagcaaagttcattttctcCggtaggagaagatgattctcttgcaacacgtgcggattgtgacaaaatctttcattaacaaggggagtttcggtgaagtggaggtttggggaaaggcgaggaagtcggtctggagcaagcaagcaaagtgcggaagctgtactgggattcttctagaaagtggggtgggaaaggagGtagggagggcgtgtgCagggacgagatctgtgtcagaacgtgcgtgtgagcggatacaaaacccgagaga</v>
      </c>
      <c r="AV16" s="3" t="s">
        <v>1638</v>
      </c>
      <c r="AW16" s="3" t="str">
        <f t="shared" si="1"/>
        <v>TAGAGCATGCACCGGACACTCTTTCCCTACACGACGCTCTTCCGATCTcacacgtttggagcccagtgtgcagacccgcagcgcagaggaggcggcggaacaccccgggttggtcgggtttccaagggctgacccgagctccagcactttttccgcgcctgatttttcaggtcattttcgaatgggctatctttgcttacattttgagcttggatcctctccagaaagcattactaccttctaaaaggaaaaacatctcgtatttgcagacagtgctgagggagcaaagttcattttctcCggtaggagaagatgattctcttgcaacacgtgcggattgtgacaaaatctttcattaacaaggggagtttcggtgaagtggaggtttggggaaaggcgaggaagtcggtctggagcaagcaagcaaagtgcggaagctgtactgggattcttctagaaagtggggtgggaaaggagGtagggagggcgtgtgCagggacgagatctgtgtcagaacgtgcgtgtgagcggatacaaaacccgagagaAGATCGGAAGAGCACACGTCTGAACTCCAGTCACTCGACGAATTCGGCC</v>
      </c>
      <c r="AX16" s="3" t="s">
        <v>1531</v>
      </c>
      <c r="AY16" s="3" t="s">
        <v>1634</v>
      </c>
      <c r="AZ16" s="3" t="str">
        <f t="shared" si="2"/>
        <v>TAGAGCATGCACCGGACACTCTTTCCCTACACGACGCTCTTCCGATCTcacacgtttggagcccagtgtgcagacccgcagcgcagaggaggcggcggaacaccccgggttggtcgggtttccaagggctgacccgagctccagcactttttccgcgcctgatttttcaggtcattttcgaatgggctatctttgcttacattttgagcttggatcctctccagaaagcattactaccttctaaaaggaaaaacatctcgtatttgcagacagtgctgagggagcaaagttcattttctcGggtaggagaagatgattctcttgcaacacgtgcggattgtgacaaaatctttcattaacaaggggagtttcggtgaagtggaggtttggggaaaggcgaggaagtcggtctggagcaagcaagcaaagtgcggaagctgtactgggattcttctagaaagtggggtgggaaaggagCtagggagggcgtgtgGagggacgagatctgtgtcagaacgtgcgtgtgagcggatacaaaacccgagaga</v>
      </c>
      <c r="BA16" s="3" t="s">
        <v>1638</v>
      </c>
      <c r="BB16" s="3" t="str">
        <f t="shared" si="3"/>
        <v>TAGAGCATGCACCGGACACTCTTTCCCTACACGACGCTCTTCCGATCTcacacgtttggagcccagtgtgcagacccgcagcgcagaggaggcggcggaacaccccgggttggtcgggtttccaagggctgacccgagctccagcactttttccgcgcctgatttttcaggtcattttcgaatgggctatctttgcttacattttgagcttggatcctctccagaaagcattactaccttctaaaaggaaaaacatctcgtatttgcagacagtgctgagggagcaaagttcattttctcGggtaggagaagatgattctcttgcaacacgtgcggattgtgacaaaatctttcattaacaaggggagtttcggtgaagtggaggtttggggaaaggcgaggaagtcggtctggagcaagcaagcaaagtgcggaagctgtactgggattcttctagaaagtggggtgggaaaggagCtagggagggcgtgtgGagggacgagatctgtgtcagaacgtgcgtgtgagcggatacaaaacccgagagaAGATCGGAAGAGCACACGTCTGAACTCCAGTCACTCGACGAATTCGGCC</v>
      </c>
    </row>
    <row r="17" spans="1:54" x14ac:dyDescent="0.2">
      <c r="A17" s="3" t="s">
        <v>267</v>
      </c>
      <c r="B17" s="3">
        <v>12729234</v>
      </c>
      <c r="C17" s="3">
        <v>12729734</v>
      </c>
      <c r="D17" s="3" t="s">
        <v>268</v>
      </c>
      <c r="E17" s="3">
        <v>0</v>
      </c>
      <c r="F17" s="3" t="s">
        <v>46</v>
      </c>
      <c r="G17" s="3">
        <v>3</v>
      </c>
      <c r="H17" s="3">
        <v>12729230</v>
      </c>
      <c r="I17" s="3">
        <v>12729739</v>
      </c>
      <c r="J17" s="3" t="s">
        <v>176</v>
      </c>
      <c r="K17" s="3">
        <v>3</v>
      </c>
      <c r="L17" s="3" t="s">
        <v>269</v>
      </c>
      <c r="M17" s="3">
        <v>1597.23</v>
      </c>
      <c r="N17" s="3" t="s">
        <v>270</v>
      </c>
      <c r="O17" s="3" t="s">
        <v>271</v>
      </c>
      <c r="P17" s="3" t="s">
        <v>272</v>
      </c>
      <c r="Q17" s="3" t="s">
        <v>273</v>
      </c>
      <c r="R17" s="3">
        <v>7.59619</v>
      </c>
      <c r="S17" s="3" t="s">
        <v>274</v>
      </c>
      <c r="T17" s="3" t="s">
        <v>275</v>
      </c>
      <c r="U17" s="3" t="s">
        <v>55</v>
      </c>
      <c r="V17" s="3" t="s">
        <v>55</v>
      </c>
      <c r="W17" s="3" t="s">
        <v>55</v>
      </c>
      <c r="X17" s="3" t="s">
        <v>55</v>
      </c>
      <c r="Y17" s="3" t="s">
        <v>55</v>
      </c>
      <c r="Z17" s="3" t="s">
        <v>276</v>
      </c>
      <c r="AA17" s="3">
        <v>12729550</v>
      </c>
      <c r="AB17" s="3" t="s">
        <v>277</v>
      </c>
      <c r="AC17" s="3" t="s">
        <v>278</v>
      </c>
      <c r="AD17" s="3" t="s">
        <v>46</v>
      </c>
      <c r="AE17" s="3">
        <v>12729234</v>
      </c>
      <c r="AF17" s="3">
        <v>12729734</v>
      </c>
      <c r="AG17" s="3">
        <v>12729550</v>
      </c>
      <c r="AH17" s="3" t="s">
        <v>276</v>
      </c>
      <c r="AI17" s="3" t="s">
        <v>97</v>
      </c>
      <c r="AJ17" s="3" t="s">
        <v>96</v>
      </c>
      <c r="AK17" s="3" t="s">
        <v>82</v>
      </c>
      <c r="AL17" s="3">
        <v>-4.3299999999999998E-2</v>
      </c>
      <c r="AM17" s="3">
        <v>3</v>
      </c>
      <c r="AN17" s="3">
        <v>12733528</v>
      </c>
      <c r="AO17" s="3">
        <v>12759259</v>
      </c>
      <c r="AP17" s="3" t="s">
        <v>279</v>
      </c>
      <c r="AQ17" s="3" t="s">
        <v>97</v>
      </c>
      <c r="AR17" s="3">
        <v>185</v>
      </c>
      <c r="AS17" s="3" t="s">
        <v>1468</v>
      </c>
      <c r="AT17" s="3" t="s">
        <v>1634</v>
      </c>
      <c r="AU17" s="3" t="str">
        <f t="shared" si="0"/>
        <v>TAGAGCATGCACCGGACACTCTTTCCCTACACGACGCTCTTCCGATCTaagtgatccgcccaccttggcctctcaaagtgctgggattataggcgtgagccactgcacccagaccacttttttaaaaaaaaaaaaattcaaattatcagtggttaaataaaactggatcaggcctgcggcccacaagcttacagctgctttgtggaaggctttttatcatgtcaagctaaagCcgggagctaaaagtggtgcacgcaggggtctggttacacctcaggcatcaagtgcattcctggagccccagtccaacgtgtgggctaaaaataaagcattgaatcttgagcccaggaaggcagcgttgaaaagtggaggggtgaggaggaggttatgtggaaggggatgggctttggtctttggctgtcctggatgctgtgtgctagatttctgctttgatcacagtggagggagggtgagagtacagatttcaaaaccatacaagccagcttgtgccgggaagattttttttaattcaatttcaacttctgcta</v>
      </c>
      <c r="AV17" s="3" t="s">
        <v>1638</v>
      </c>
      <c r="AW17" s="3" t="str">
        <f t="shared" si="1"/>
        <v>TAGAGCATGCACCGGACACTCTTTCCCTACACGACGCTCTTCCGATCTaagtgatccgcccaccttggcctctcaaagtgctgggattataggcgtgagccactgcacccagaccacttttttaaaaaaaaaaaaattcaaattatcagtggttaaataaaactggatcaggcctgcggcccacaagcttacagctgctttgtggaaggctttttatcatgtcaagctaaagCcgggagctaaaagtggtgcacgcaggggtctggttacacctcaggcatcaagtgcattcctggagccccagtccaacgtgtgggctaaaaataaagcattgaatcttgagcccaggaaggcagcgttgaaaagtggaggggtgaggaggaggttatgtggaaggggatgggctttggtctttggctgtcctggatgctgtgtgctagatttctgctttgatcacagtggagggagggtgagagtacagatttcaaaaccatacaagccagcttgtgccgggaagattttttttaattcaatttcaacttctgctaAGATCGGAAGAGCACACGTCTGAACTCCAGTCACTCGACGAATTCGGCC</v>
      </c>
      <c r="AX17" s="3" t="s">
        <v>279</v>
      </c>
      <c r="AY17" s="3" t="s">
        <v>1634</v>
      </c>
      <c r="AZ17" s="3" t="str">
        <f t="shared" si="2"/>
        <v>TAGAGCATGCACCGGACACTCTTTCCCTACACGACGCTCTTCCGATCTaagtgatccgcccaccttggcctctcaaagtgctgggattataggcgtgagccactgcacccagaccacttttttaaaaaaaaaaaaattcaaattatcagtggttaaataaaactggatcaggcctgcggcccacaagcttacagctgctttgtggaaggctttttatcatgtcaagctaaagGcgggagctaaaagtggtgcacgcaggggtctggttacacctcaggcatcaagtgcattcctggagccccagtccaacgtgtgggctaaaaataaagcattgaatcttgagcccaggaaggcagcgttgaaaagtggaggggtgaggaggaggttatgtggaaggggatgggctttggtctttggctgtcctggatgctgtgtgctagatttctgctttgatcacagtggagggagggtgagagtacagatttcaaaaccatacaagccagcttgtgccgggaagattttttttaattcaatttcaacttctgcta</v>
      </c>
      <c r="BA17" s="3" t="s">
        <v>1638</v>
      </c>
      <c r="BB17" s="3" t="str">
        <f t="shared" si="3"/>
        <v>TAGAGCATGCACCGGACACTCTTTCCCTACACGACGCTCTTCCGATCTaagtgatccgcccaccttggcctctcaaagtgctgggattataggcgtgagccactgcacccagaccacttttttaaaaaaaaaaaaattcaaattatcagtggttaaataaaactggatcaggcctgcggcccacaagcttacagctgctttgtggaaggctttttatcatgtcaagctaaagGcgggagctaaaagtggtgcacgcaggggtctggttacacctcaggcatcaagtgcattcctggagccccagtccaacgtgtgggctaaaaataaagcattgaatcttgagcccaggaaggcagcgttgaaaagtggaggggtgaggaggaggttatgtggaaggggatgggctttggtctttggctgtcctggatgctgtgtgctagatttctgctttgatcacagtggagggagggtgagagtacagatttcaaaaccatacaagccagcttgtgccgggaagattttttttaattcaatttcaacttctgctaAGATCGGAAGAGCACACGTCTGAACTCCAGTCACTCGACGAATTCGGCC</v>
      </c>
    </row>
    <row r="18" spans="1:54" x14ac:dyDescent="0.2">
      <c r="A18" s="3" t="s">
        <v>267</v>
      </c>
      <c r="B18" s="3">
        <v>12796371</v>
      </c>
      <c r="C18" s="3">
        <v>12796871</v>
      </c>
      <c r="D18" s="3" t="s">
        <v>280</v>
      </c>
      <c r="E18" s="3">
        <v>0</v>
      </c>
      <c r="F18" s="3" t="s">
        <v>46</v>
      </c>
      <c r="G18" s="3">
        <v>3</v>
      </c>
      <c r="H18" s="3">
        <v>12796363</v>
      </c>
      <c r="I18" s="3">
        <v>12796878</v>
      </c>
      <c r="J18" s="3" t="s">
        <v>176</v>
      </c>
      <c r="K18" s="3">
        <v>3</v>
      </c>
      <c r="L18" s="3" t="s">
        <v>281</v>
      </c>
      <c r="M18" s="3">
        <v>916.82100000000003</v>
      </c>
      <c r="N18" s="3" t="s">
        <v>282</v>
      </c>
      <c r="O18" s="3" t="s">
        <v>283</v>
      </c>
      <c r="P18" s="3" t="s">
        <v>284</v>
      </c>
      <c r="Q18" s="3" t="s">
        <v>285</v>
      </c>
      <c r="R18" s="3">
        <v>12.1229</v>
      </c>
      <c r="S18" s="3" t="s">
        <v>286</v>
      </c>
      <c r="T18" s="3" t="s">
        <v>287</v>
      </c>
      <c r="U18" s="3" t="s">
        <v>55</v>
      </c>
      <c r="V18" s="3" t="s">
        <v>55</v>
      </c>
      <c r="W18" s="3" t="s">
        <v>55</v>
      </c>
      <c r="X18" s="3" t="s">
        <v>55</v>
      </c>
      <c r="Y18" s="3" t="s">
        <v>55</v>
      </c>
      <c r="Z18" s="3" t="s">
        <v>288</v>
      </c>
      <c r="AA18" s="3">
        <v>12796794</v>
      </c>
      <c r="AB18" s="3" t="s">
        <v>289</v>
      </c>
      <c r="AC18" s="3" t="s">
        <v>290</v>
      </c>
      <c r="AD18" s="3" t="s">
        <v>60</v>
      </c>
      <c r="AE18" s="3">
        <v>12796371</v>
      </c>
      <c r="AF18" s="3">
        <v>12796871</v>
      </c>
      <c r="AG18" s="3">
        <v>12796794</v>
      </c>
      <c r="AH18" s="3" t="s">
        <v>288</v>
      </c>
      <c r="AI18" s="3" t="s">
        <v>97</v>
      </c>
      <c r="AJ18" s="3" t="s">
        <v>96</v>
      </c>
      <c r="AK18" s="3" t="s">
        <v>82</v>
      </c>
      <c r="AL18" s="3">
        <v>5.1499999999999997E-2</v>
      </c>
      <c r="AM18" s="3">
        <v>3</v>
      </c>
      <c r="AN18" s="3">
        <v>12796680</v>
      </c>
      <c r="AO18" s="3">
        <v>12834803</v>
      </c>
      <c r="AP18" s="3" t="s">
        <v>291</v>
      </c>
      <c r="AQ18" s="3" t="s">
        <v>96</v>
      </c>
      <c r="AR18" s="3">
        <v>78</v>
      </c>
      <c r="AS18" s="3" t="s">
        <v>1469</v>
      </c>
      <c r="AT18" s="3" t="s">
        <v>1634</v>
      </c>
      <c r="AU18" s="3" t="str">
        <f t="shared" si="0"/>
        <v>TAGAGCATGCACCGGACACTCTTTCCCTACACGACGCTCTTCCGATCTggatgggctggcgcttcgagaggggaagaaggcccccggcttcagagcgggaaggagagaagggggccggcggcgggGtgcacctgaagtccttgtcgctggacgtcatcttctccaggaggctggagatgtggaaggcggcggtgctcatggtggctgcgcgccgcggagccggccggcgggagggaatatggcggcgcgggcgccccctccctcgccagctgcgcgggctgcgctcaccagacagaaatagcagctcccgccccgccccgtgctcacgccttggccgtggcggccgcgggaggcgggcgggcctgggcctggcttggtggtcttggccccggccccagcccttgccctgctgacagcgcagcgccggattgcacacacccccagagacggggagctcactaccctgccaccacctccttgttattcccgtaggtgccagctctgtcttgcggcatggacgtaatatcatagagtctcaggttcgaatc</v>
      </c>
      <c r="AV18" s="3" t="s">
        <v>1638</v>
      </c>
      <c r="AW18" s="3" t="str">
        <f t="shared" si="1"/>
        <v>TAGAGCATGCACCGGACACTCTTTCCCTACACGACGCTCTTCCGATCTggatgggctggcgcttcgagaggggaagaaggcccccggcttcagagcgggaaggagagaagggggccggcggcgggGtgcacctgaagtccttgtcgctggacgtcatcttctccaggaggctggagatgtggaaggcggcggtgctcatggtggctgcgcgccgcggagccggccggcgggagggaatatggcggcgcgggcgccccctccctcgccagctgcgcgggctgcgctcaccagacagaaatagcagctcccgccccgccccgtgctcacgccttggccgtggcggccgcgggaggcgggcgggcctgggcctggcttggtggtcttggccccggccccagcccttgccctgctgacagcgcagcgccggattgcacacacccccagagacggggagctcactaccctgccaccacctccttgttattcccgtaggtgccagctctgtcttgcggcatggacgtaatatcatagagtctcaggttcgaatcAGATCGGAAGAGCACACGTCTGAACTCCAGTCACTCGACGAATTCGGCC</v>
      </c>
      <c r="AX18" s="3" t="s">
        <v>291</v>
      </c>
      <c r="AY18" s="3" t="s">
        <v>1634</v>
      </c>
      <c r="AZ18" s="3" t="str">
        <f t="shared" si="2"/>
        <v>TAGAGCATGCACCGGACACTCTTTCCCTACACGACGCTCTTCCGATCTggatgggctggcgcttcgagaggggaagaaggcccccggcttcagagcgggaaggagagaagggggccggcggcgggCtgcacctgaagtccttgtcgctggacgtcatcttctccaggaggctggagatgtggaaggcggcggtgctcatggtggctgcgcgccgcggagccggccggcgggagggaatatggcggcgcgggcgccccctccctcgccagctgcgcgggctgcgctcaccagacagaaatagcagctcccgccccgccccgtgctcacgccttggccgtggcggccgcgggaggcgggcgggcctgggcctggcttggtggtcttggccccggccccagcccttgccctgctgacagcgcagcgccggattgcacacacccccagagacggggagctcactaccctgccaccacctccttgttattcccgtaggtgccagctctgtcttgcggcatggacgtaatatcatagagtctcaggttcgaatc</v>
      </c>
      <c r="BA18" s="3" t="s">
        <v>1638</v>
      </c>
      <c r="BB18" s="3" t="str">
        <f t="shared" si="3"/>
        <v>TAGAGCATGCACCGGACACTCTTTCCCTACACGACGCTCTTCCGATCTggatgggctggcgcttcgagaggggaagaaggcccccggcttcagagcgggaaggagagaagggggccggcggcgggCtgcacctgaagtccttgtcgctggacgtcatcttctccaggaggctggagatgtggaaggcggcggtgctcatggtggctgcgcgccgcggagccggccggcgggagggaatatggcggcgcgggcgccccctccctcgccagctgcgcgggctgcgctcaccagacagaaatagcagctcccgccccgccccgtgctcacgccttggccgtggcggccgcgggaggcgggcgggcctgggcctggcttggtggtcttggccccggccccagcccttgccctgctgacagcgcagcgccggattgcacacacccccagagacggggagctcactaccctgccaccacctccttgttattcccgtaggtgccagctctgtcttgcggcatggacgtaatatcatagagtctcaggttcgaatcAGATCGGAAGAGCACACGTCTGAACTCCAGTCACTCGACGAATTCGGCC</v>
      </c>
    </row>
    <row r="19" spans="1:54" x14ac:dyDescent="0.2">
      <c r="A19" s="3" t="s">
        <v>267</v>
      </c>
      <c r="B19" s="3">
        <v>38645520</v>
      </c>
      <c r="C19" s="3">
        <v>38646020</v>
      </c>
      <c r="D19" s="3" t="s">
        <v>292</v>
      </c>
      <c r="E19" s="3">
        <v>0</v>
      </c>
      <c r="F19" s="3" t="s">
        <v>46</v>
      </c>
      <c r="G19" s="3">
        <v>3</v>
      </c>
      <c r="H19" s="3">
        <v>38645472</v>
      </c>
      <c r="I19" s="3">
        <v>38646067</v>
      </c>
      <c r="J19" s="3" t="s">
        <v>176</v>
      </c>
      <c r="K19" s="3">
        <v>3</v>
      </c>
      <c r="L19" s="3" t="s">
        <v>293</v>
      </c>
      <c r="M19" s="3">
        <v>214.041</v>
      </c>
      <c r="N19" s="3" t="s">
        <v>294</v>
      </c>
      <c r="O19" s="3" t="s">
        <v>295</v>
      </c>
      <c r="P19" s="3" t="s">
        <v>296</v>
      </c>
      <c r="Q19" s="3" t="s">
        <v>297</v>
      </c>
      <c r="R19" s="3">
        <v>13.6449</v>
      </c>
      <c r="S19" s="3" t="s">
        <v>298</v>
      </c>
      <c r="T19" s="3" t="s">
        <v>299</v>
      </c>
      <c r="U19" s="3" t="s">
        <v>300</v>
      </c>
      <c r="V19" s="3" t="s">
        <v>301</v>
      </c>
      <c r="W19" s="3">
        <v>0.59771545829448502</v>
      </c>
      <c r="X19" s="3" t="s">
        <v>302</v>
      </c>
      <c r="Y19" s="4">
        <v>1.43792302646625E-36</v>
      </c>
      <c r="Z19" s="3" t="s">
        <v>303</v>
      </c>
      <c r="AA19" s="3">
        <v>38645878</v>
      </c>
      <c r="AB19" s="3" t="s">
        <v>304</v>
      </c>
      <c r="AC19" s="3" t="s">
        <v>305</v>
      </c>
      <c r="AD19" s="3" t="s">
        <v>46</v>
      </c>
      <c r="AE19" s="3">
        <v>38645520</v>
      </c>
      <c r="AF19" s="3">
        <v>38646020</v>
      </c>
      <c r="AG19" s="3">
        <v>38645878</v>
      </c>
      <c r="AH19" s="3" t="s">
        <v>303</v>
      </c>
      <c r="AI19" s="3" t="s">
        <v>80</v>
      </c>
      <c r="AJ19" s="3" t="s">
        <v>96</v>
      </c>
      <c r="AK19" s="3">
        <v>0.95009999999999994</v>
      </c>
      <c r="AL19" s="3">
        <v>-0.19409999999999999</v>
      </c>
      <c r="AM19" s="3">
        <v>3</v>
      </c>
      <c r="AN19" s="3">
        <v>38548062</v>
      </c>
      <c r="AO19" s="3">
        <v>38649672</v>
      </c>
      <c r="AP19" s="3" t="s">
        <v>306</v>
      </c>
      <c r="AQ19" s="3" t="s">
        <v>81</v>
      </c>
      <c r="AR19" s="3">
        <v>143</v>
      </c>
      <c r="AS19" s="3" t="s">
        <v>306</v>
      </c>
      <c r="AT19" s="3" t="s">
        <v>1634</v>
      </c>
      <c r="AU19" s="3" t="str">
        <f t="shared" si="0"/>
        <v>TAGAGCATGCACCGGACACTCTTTCCCTACACGACGCTCTTCCGATCTctccactcagcgcccgcagaatgtagggcccagtacagacaggttcttgttgaatgaatgaatgagtgacttggtgggaatggaagccagtttggagtgggttgagaagcgagctggaggtgaggacgtggagacagcatgtAtagacagctctttcaaagagtttgatggttgaagagggaggagagagatagaagggagctggcgaggggtggggtcagggagggctgtcgggagagcctggagtggacactgtgggcatgcgtgtccgtgcagcacatcgccatgcaggagcctgggggaaggcctttccctcagtgagggctgcaggtctgtgagttaagatcgtaccagtgaagtgtgtagtggttactgtttgttcagggggcagtcaggaaggcctgggtagagggaataactctttctgtgaatctctgggagggagattttgatggcaggaaatgtgattcctgctgggggtggcaggcagaaagggaagg</v>
      </c>
      <c r="AV19" s="3" t="s">
        <v>1638</v>
      </c>
      <c r="AW19" s="3" t="str">
        <f t="shared" si="1"/>
        <v>TAGAGCATGCACCGGACACTCTTTCCCTACACGACGCTCTTCCGATCTctccactcagcgcccgcagaatgtagggcccagtacagacaggttcttgttgaatgaatgaatgagtgacttggtgggaatggaagccagtttggagtgggttgagaagcgagctggaggtgaggacgtggagacagcatgtAtagacagctctttcaaagagtttgatggttgaagagggaggagagagatagaagggagctggcgaggggtggggtcagggagggctgtcgggagagcctggagtggacactgtgggcatgcgtgtccgtgcagcacatcgccatgcaggagcctgggggaaggcctttccctcagtgagggctgcaggtctgtgagttaagatcgtaccagtgaagtgtgtagtggttactgtttgttcagggggcagtcaggaaggcctgggtagagggaataactctttctgtgaatctctgggagggagattttgatggcaggaaatgtgattcctgctgggggtggcaggcagaaagggaaggAGATCGGAAGAGCACACGTCTGAACTCCAGTCACTCGACGAATTCGGCC</v>
      </c>
      <c r="AX19" s="3" t="s">
        <v>1470</v>
      </c>
      <c r="AY19" s="3" t="s">
        <v>1634</v>
      </c>
      <c r="AZ19" s="3" t="str">
        <f t="shared" si="2"/>
        <v>TAGAGCATGCACCGGACACTCTTTCCCTACACGACGCTCTTCCGATCTctccactcagcgcccgcagaatgtagggcccagtacagacaggttcttgttgaatgaatgaatgagtgacttggtgggaatggaagccagtttggagtgggttgagaagcgagctggaggtgaggacgtggagacagcatgtGtagacagctctttcaaagagtttgatggttgaagagggaggagagagatagaagggagctggcgaggggtggggtcagggagggctgtcgggagagcctggagtggacactgtgggcatgcgtgtccgtgcagcacatcgccatgcaggagcctgggggaaggcctttccctcagtgagggctgcaggtctgtgagttaagatcgtaccagtgaagtgtgtagtggttactgtttgttcagggggcagtcaggaaggcctgggtagagggaataactctttctgtgaatctctgggagggagattttgatggcaggaaatgtgattcctgctgggggtggcaggcagaaagggaagg</v>
      </c>
      <c r="BA19" s="3" t="s">
        <v>1638</v>
      </c>
      <c r="BB19" s="3" t="str">
        <f t="shared" si="3"/>
        <v>TAGAGCATGCACCGGACACTCTTTCCCTACACGACGCTCTTCCGATCTctccactcagcgcccgcagaatgtagggcccagtacagacaggttcttgttgaatgaatgaatgagtgacttggtgggaatggaagccagtttggagtgggttgagaagcgagctggaggtgaggacgtggagacagcatgtGtagacagctctttcaaagagtttgatggttgaagagggaggagagagatagaagggagctggcgaggggtggggtcagggagggctgtcgggagagcctggagtggacactgtgggcatgcgtgtccgtgcagcacatcgccatgcaggagcctgggggaaggcctttccctcagtgagggctgcaggtctgtgagttaagatcgtaccagtgaagtgtgtagtggttactgtttgttcagggggcagtcaggaaggcctgggtagagggaataactctttctgtgaatctctgggagggagattttgatggcaggaaatgtgattcctgctgggggtggcaggcagaaagggaaggAGATCGGAAGAGCACACGTCTGAACTCCAGTCACTCGACGAATTCGGCC</v>
      </c>
    </row>
    <row r="20" spans="1:54" x14ac:dyDescent="0.2">
      <c r="A20" s="3" t="s">
        <v>267</v>
      </c>
      <c r="B20" s="3">
        <v>38723975</v>
      </c>
      <c r="C20" s="3">
        <v>38724475</v>
      </c>
      <c r="D20" s="3" t="s">
        <v>307</v>
      </c>
      <c r="E20" s="3">
        <v>0</v>
      </c>
      <c r="F20" s="3" t="s">
        <v>46</v>
      </c>
      <c r="G20" s="3">
        <v>3</v>
      </c>
      <c r="H20" s="3">
        <v>38723971</v>
      </c>
      <c r="I20" s="3">
        <v>38724478</v>
      </c>
      <c r="J20" s="3" t="s">
        <v>85</v>
      </c>
      <c r="K20" s="3">
        <v>3</v>
      </c>
      <c r="L20" s="3" t="s">
        <v>308</v>
      </c>
      <c r="M20" s="3">
        <v>603.93499999999995</v>
      </c>
      <c r="N20" s="3" t="s">
        <v>309</v>
      </c>
      <c r="O20" s="3" t="s">
        <v>310</v>
      </c>
      <c r="P20" s="3" t="s">
        <v>311</v>
      </c>
      <c r="Q20" s="3" t="s">
        <v>312</v>
      </c>
      <c r="R20" s="3">
        <v>7.8428500000000003</v>
      </c>
      <c r="S20" s="3" t="s">
        <v>313</v>
      </c>
      <c r="T20" s="3" t="s">
        <v>314</v>
      </c>
      <c r="U20" s="3" t="s">
        <v>55</v>
      </c>
      <c r="V20" s="3" t="s">
        <v>55</v>
      </c>
      <c r="W20" s="3" t="s">
        <v>55</v>
      </c>
      <c r="X20" s="3" t="s">
        <v>55</v>
      </c>
      <c r="Y20" s="3" t="s">
        <v>55</v>
      </c>
      <c r="Z20" s="3" t="s">
        <v>315</v>
      </c>
      <c r="AA20" s="3">
        <v>38723999</v>
      </c>
      <c r="AB20" s="3" t="s">
        <v>316</v>
      </c>
      <c r="AC20" s="3" t="s">
        <v>317</v>
      </c>
      <c r="AD20" s="3" t="s">
        <v>46</v>
      </c>
      <c r="AE20" s="3">
        <v>38723975</v>
      </c>
      <c r="AF20" s="3">
        <v>38724475</v>
      </c>
      <c r="AG20" s="3">
        <v>38723999</v>
      </c>
      <c r="AH20" s="3" t="s">
        <v>315</v>
      </c>
      <c r="AI20" s="3" t="s">
        <v>80</v>
      </c>
      <c r="AJ20" s="3" t="s">
        <v>96</v>
      </c>
      <c r="AK20" s="3">
        <v>0.52669999999999995</v>
      </c>
      <c r="AL20" s="3">
        <v>-3.7699999999999997E-2</v>
      </c>
      <c r="AM20" s="3">
        <v>3</v>
      </c>
      <c r="AN20" s="3">
        <v>38697346</v>
      </c>
      <c r="AO20" s="3">
        <v>38794010</v>
      </c>
      <c r="AP20" s="3" t="s">
        <v>318</v>
      </c>
      <c r="AQ20" s="3" t="s">
        <v>97</v>
      </c>
      <c r="AR20" s="3">
        <v>477</v>
      </c>
      <c r="AS20" s="3" t="s">
        <v>1471</v>
      </c>
      <c r="AT20" s="3" t="s">
        <v>1634</v>
      </c>
      <c r="AU20" s="3" t="str">
        <f t="shared" si="0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Agctaggcaggaggggcctgacag</v>
      </c>
      <c r="AV20" s="3" t="s">
        <v>1638</v>
      </c>
      <c r="AW20" s="3" t="str">
        <f t="shared" si="1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AgctaggcaggaggggcctgacagAGATCGGAAGAGCACACGTCTGAACTCCAGTCACTCGACGAATTCGGCC</v>
      </c>
      <c r="AX20" s="3" t="s">
        <v>318</v>
      </c>
      <c r="AY20" s="3" t="s">
        <v>1634</v>
      </c>
      <c r="AZ20" s="3" t="str">
        <f t="shared" si="2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Ggctaggcaggaggggcctgacag</v>
      </c>
      <c r="BA20" s="3" t="s">
        <v>1638</v>
      </c>
      <c r="BB20" s="3" t="str">
        <f t="shared" si="3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GgctaggcaggaggggcctgacagAGATCGGAAGAGCACACGTCTGAACTCCAGTCACTCGACGAATTCGGCC</v>
      </c>
    </row>
    <row r="21" spans="1:54" x14ac:dyDescent="0.2">
      <c r="A21" s="3" t="s">
        <v>267</v>
      </c>
      <c r="B21" s="3">
        <v>38725654</v>
      </c>
      <c r="C21" s="3">
        <v>38726154</v>
      </c>
      <c r="D21" s="3" t="s">
        <v>319</v>
      </c>
      <c r="E21" s="3">
        <v>0</v>
      </c>
      <c r="F21" s="3" t="s">
        <v>46</v>
      </c>
      <c r="G21" s="3">
        <v>3</v>
      </c>
      <c r="H21" s="3">
        <v>38725628</v>
      </c>
      <c r="I21" s="3">
        <v>38726180</v>
      </c>
      <c r="J21" s="3" t="s">
        <v>176</v>
      </c>
      <c r="K21" s="3">
        <v>3</v>
      </c>
      <c r="L21" s="3" t="s">
        <v>320</v>
      </c>
      <c r="M21" s="3">
        <v>924.64700000000005</v>
      </c>
      <c r="N21" s="3" t="s">
        <v>321</v>
      </c>
      <c r="O21" s="3" t="s">
        <v>322</v>
      </c>
      <c r="P21" s="3" t="s">
        <v>323</v>
      </c>
      <c r="Q21" s="3" t="s">
        <v>324</v>
      </c>
      <c r="R21" s="3">
        <v>19.1629</v>
      </c>
      <c r="S21" s="3" t="s">
        <v>325</v>
      </c>
      <c r="T21" s="3" t="s">
        <v>326</v>
      </c>
      <c r="U21" s="3" t="s">
        <v>55</v>
      </c>
      <c r="V21" s="3" t="s">
        <v>55</v>
      </c>
      <c r="W21" s="3" t="s">
        <v>55</v>
      </c>
      <c r="X21" s="3" t="s">
        <v>55</v>
      </c>
      <c r="Y21" s="3" t="s">
        <v>55</v>
      </c>
      <c r="Z21" s="3" t="s">
        <v>327</v>
      </c>
      <c r="AA21" s="3">
        <v>38725824</v>
      </c>
      <c r="AB21" s="3" t="s">
        <v>316</v>
      </c>
      <c r="AC21" s="3" t="s">
        <v>317</v>
      </c>
      <c r="AD21" s="3" t="s">
        <v>46</v>
      </c>
      <c r="AE21" s="3">
        <v>38725654</v>
      </c>
      <c r="AF21" s="3">
        <v>38726154</v>
      </c>
      <c r="AG21" s="3">
        <v>38725824</v>
      </c>
      <c r="AH21" s="3" t="s">
        <v>327</v>
      </c>
      <c r="AI21" s="3" t="s">
        <v>80</v>
      </c>
      <c r="AJ21" s="3" t="s">
        <v>96</v>
      </c>
      <c r="AK21" s="3">
        <v>0.60229999999999995</v>
      </c>
      <c r="AL21" s="3">
        <v>6.2199999999999998E-2</v>
      </c>
      <c r="AM21" s="3">
        <v>3</v>
      </c>
      <c r="AN21" s="3">
        <v>38697346</v>
      </c>
      <c r="AO21" s="3">
        <v>38794010</v>
      </c>
      <c r="AP21" s="3" t="s">
        <v>328</v>
      </c>
      <c r="AQ21" s="3" t="s">
        <v>81</v>
      </c>
      <c r="AR21" s="3">
        <v>331</v>
      </c>
      <c r="AS21" s="3" t="s">
        <v>1472</v>
      </c>
      <c r="AT21" s="3" t="s">
        <v>1634</v>
      </c>
      <c r="AU21" s="3" t="str">
        <f t="shared" si="0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Gacagcagagagcatgaactctgtgacagctgtctgccactcagaagcattttcagttactttggggctcttagggagctccaggtggccaagttccctacaattttgacctctggacaaataacaatggtcatggctaaaatctattgagccaagcacttcgtgcaaag</v>
      </c>
      <c r="AV21" s="3" t="s">
        <v>1638</v>
      </c>
      <c r="AW21" s="3" t="str">
        <f t="shared" si="1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GacagcagagagcatgaactctgtgacagctgtctgccactcagaagcattttcagttactttggggctcttagggagctccaggtggccaagttccctacaattttgacctctggacaaataacaatggtcatggctaaaatctattgagccaagcacttcgtgcaaagAGATCGGAAGAGCACACGTCTGAACTCCAGTCACTCGACGAATTCGGCC</v>
      </c>
      <c r="AX21" s="3" t="s">
        <v>328</v>
      </c>
      <c r="AY21" s="3" t="s">
        <v>1634</v>
      </c>
      <c r="AZ21" s="3" t="str">
        <f t="shared" si="2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Aacagcagagagcatgaactctgtgacagctgtctgccactcagaagcattttcagttactttggggctcttagggagctccaggtggccaagttccctacaattttgacctctggacaaataacaatggtcatggctaaaatctattgagccaagcacttcgtgcaaag</v>
      </c>
      <c r="BA21" s="3" t="s">
        <v>1638</v>
      </c>
      <c r="BB21" s="3" t="str">
        <f t="shared" si="3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AacagcagagagcatgaactctgtgacagctgtctgccactcagaagcattttcagttactttggggctcttagggagctccaggtggccaagttccctacaattttgacctctggacaaataacaatggtcatggctaaaatctattgagccaagcacttcgtgcaaagAGATCGGAAGAGCACACGTCTGAACTCCAGTCACTCGACGAATTCGGCC</v>
      </c>
    </row>
    <row r="22" spans="1:54" x14ac:dyDescent="0.2">
      <c r="A22" s="3" t="s">
        <v>267</v>
      </c>
      <c r="B22" s="3">
        <v>179451206</v>
      </c>
      <c r="C22" s="3">
        <v>179451706</v>
      </c>
      <c r="D22" s="3" t="s">
        <v>329</v>
      </c>
      <c r="E22" s="3">
        <v>0</v>
      </c>
      <c r="F22" s="3" t="s">
        <v>60</v>
      </c>
      <c r="G22" s="3">
        <v>3</v>
      </c>
      <c r="H22" s="3">
        <v>179451196</v>
      </c>
      <c r="I22" s="3">
        <v>179451716</v>
      </c>
      <c r="J22" s="3" t="s">
        <v>176</v>
      </c>
      <c r="K22" s="3">
        <v>3</v>
      </c>
      <c r="L22" s="3" t="s">
        <v>330</v>
      </c>
      <c r="M22" s="3">
        <v>793.06600000000003</v>
      </c>
      <c r="N22" s="3" t="s">
        <v>331</v>
      </c>
      <c r="O22" s="3" t="s">
        <v>332</v>
      </c>
      <c r="P22" s="3" t="s">
        <v>333</v>
      </c>
      <c r="Q22" s="3" t="s">
        <v>334</v>
      </c>
      <c r="R22" s="3">
        <v>7.8847199999999997</v>
      </c>
      <c r="S22" s="3" t="s">
        <v>335</v>
      </c>
      <c r="T22" s="3" t="s">
        <v>336</v>
      </c>
      <c r="U22" s="3" t="s">
        <v>55</v>
      </c>
      <c r="V22" s="3" t="s">
        <v>55</v>
      </c>
      <c r="W22" s="3" t="s">
        <v>55</v>
      </c>
      <c r="X22" s="3" t="s">
        <v>55</v>
      </c>
      <c r="Y22" s="3" t="s">
        <v>55</v>
      </c>
      <c r="Z22" s="3" t="s">
        <v>337</v>
      </c>
      <c r="AA22" s="3">
        <v>179451442</v>
      </c>
      <c r="AB22" s="3" t="s">
        <v>338</v>
      </c>
      <c r="AC22" s="3" t="s">
        <v>339</v>
      </c>
      <c r="AD22" s="3" t="s">
        <v>46</v>
      </c>
      <c r="AE22" s="3">
        <v>179451206</v>
      </c>
      <c r="AF22" s="3">
        <v>179451706</v>
      </c>
      <c r="AG22" s="3">
        <v>179451442</v>
      </c>
      <c r="AH22" s="3" t="s">
        <v>337</v>
      </c>
      <c r="AI22" s="3" t="s">
        <v>80</v>
      </c>
      <c r="AJ22" s="3" t="s">
        <v>97</v>
      </c>
      <c r="AK22" s="3">
        <v>0.19020000000000001</v>
      </c>
      <c r="AL22" s="3">
        <v>4.82E-2</v>
      </c>
      <c r="AM22" s="3">
        <v>3</v>
      </c>
      <c r="AN22" s="3">
        <v>179396088</v>
      </c>
      <c r="AO22" s="3">
        <v>179451470</v>
      </c>
      <c r="AP22" s="3" t="s">
        <v>1532</v>
      </c>
      <c r="AQ22" s="3" t="s">
        <v>80</v>
      </c>
      <c r="AR22" s="3">
        <v>236</v>
      </c>
      <c r="AS22" s="3" t="s">
        <v>1580</v>
      </c>
      <c r="AT22" s="3" t="s">
        <v>1634</v>
      </c>
      <c r="AU22" s="3" t="str">
        <f t="shared" si="0"/>
        <v>TAGAGCATGCACCGGACACTCTTTCCCTACACGACGCTCTTCCGATCTggagacccgccccgccccgcgccgtcacccgggccccgttccgcaggggtggctcgcggcgccccacgtccctgcgagaagcccgggatcgcttcgcggggcgcaccgacgagccgccgctcgcgagctcgccgcctacctggagggagctcaggcccgcgtcgaccgcgcgctgccggtgtccgctgggcgctcagcagcccctggagcgcggagccggcgtggagagcgcagcGcacagccgagaccagagccgccggccacacccagtcccgcacctcccagcagccaactccgcggcgcgccggagccggggcggggacgtggctggaggcgcgaggcgcgaggcacgaggcgcgcgggcccggcggggacgtgccggggacgcgcagaccctcggagcgcgcgcagcccgggcggggggcgaagggagcgggcgccgcgcgcagcttctgcttcctattttctctctcgtttcctgccagaaggagaagaaaaac</v>
      </c>
      <c r="AV22" s="3" t="s">
        <v>1638</v>
      </c>
      <c r="AW22" s="3" t="str">
        <f t="shared" si="1"/>
        <v>TAGAGCATGCACCGGACACTCTTTCCCTACACGACGCTCTTCCGATCTggagacccgccccgccccgcgccgtcacccgggccccgttccgcaggggtggctcgcggcgccccacgtccctgcgagaagcccgggatcgcttcgcggggcgcaccgacgagccgccgctcgcgagctcgccgcctacctggagggagctcaggcccgcgtcgaccgcgcgctgccggtgtccgctgggcgctcagcagcccctggagcgcggagccggcgtggagagcgcagcGcacagccgagaccagagccgccggccacacccagtcccgcacctcccagcagccaactccgcggcgcgccggagccggggcggggacgtggctggaggcgcgaggcgcgaggcacgaggcgcgcgggcccggcggggacgtgccggggacgcgcagaccctcggagcgcgcgcagcccgggcggggggcgaagggagcgggcgccgcgcgcagcttctgcttcctattttctctctcgtttcctgccagaaggagaagaaaaacAGATCGGAAGAGCACACGTCTGAACTCCAGTCACTCGACGAATTCGGCC</v>
      </c>
      <c r="AX22" s="3" t="s">
        <v>1532</v>
      </c>
      <c r="AY22" s="3" t="s">
        <v>1634</v>
      </c>
      <c r="AZ22" s="3" t="str">
        <f t="shared" si="2"/>
        <v>TAGAGCATGCACCGGACACTCTTTCCCTACACGACGCTCTTCCGATCTggagacccgccccgccccgcgccgtcacccgggccccgttccg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</v>
      </c>
      <c r="BA22" s="3" t="s">
        <v>1638</v>
      </c>
      <c r="BB22" s="3" t="str">
        <f t="shared" si="3"/>
        <v>TAGAGCATGCACCGGACACTCTTTCCCTACACGACGCTCTTCCGATCTggagacccgccccgccccgcgccgtcacccgggccccgttccg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AGATCGGAAGAGCACACGTCTGAACTCCAGTCACTCGACGAATTCGGCC</v>
      </c>
    </row>
    <row r="23" spans="1:54" x14ac:dyDescent="0.2">
      <c r="A23" s="3" t="s">
        <v>340</v>
      </c>
      <c r="B23" s="3">
        <v>10116597</v>
      </c>
      <c r="C23" s="3">
        <v>10117097</v>
      </c>
      <c r="D23" s="3" t="s">
        <v>341</v>
      </c>
      <c r="E23" s="3">
        <v>0</v>
      </c>
      <c r="F23" s="3" t="s">
        <v>60</v>
      </c>
      <c r="G23" s="3">
        <v>4</v>
      </c>
      <c r="H23" s="3">
        <v>10116587</v>
      </c>
      <c r="I23" s="3">
        <v>10117106</v>
      </c>
      <c r="J23" s="3" t="s">
        <v>85</v>
      </c>
      <c r="K23" s="3">
        <v>3</v>
      </c>
      <c r="L23" s="3" t="s">
        <v>342</v>
      </c>
      <c r="M23" s="3">
        <v>1381.17</v>
      </c>
      <c r="N23" s="3" t="s">
        <v>343</v>
      </c>
      <c r="O23" s="3" t="s">
        <v>344</v>
      </c>
      <c r="P23" s="3" t="s">
        <v>345</v>
      </c>
      <c r="Q23" s="3" t="s">
        <v>346</v>
      </c>
      <c r="R23" s="3">
        <v>8.3835200000000007</v>
      </c>
      <c r="S23" s="3" t="s">
        <v>347</v>
      </c>
      <c r="T23" s="3" t="s">
        <v>348</v>
      </c>
      <c r="U23" s="3" t="s">
        <v>55</v>
      </c>
      <c r="V23" s="3" t="s">
        <v>55</v>
      </c>
      <c r="W23" s="3" t="s">
        <v>55</v>
      </c>
      <c r="X23" s="3" t="s">
        <v>55</v>
      </c>
      <c r="Y23" s="3" t="s">
        <v>55</v>
      </c>
      <c r="Z23" s="3" t="s">
        <v>349</v>
      </c>
      <c r="AA23" s="3">
        <v>10117079</v>
      </c>
      <c r="AB23" s="3" t="s">
        <v>350</v>
      </c>
      <c r="AC23" s="3" t="s">
        <v>351</v>
      </c>
      <c r="AD23" s="3" t="s">
        <v>46</v>
      </c>
      <c r="AE23" s="3">
        <v>10116597</v>
      </c>
      <c r="AF23" s="3">
        <v>10117097</v>
      </c>
      <c r="AG23" s="3">
        <v>10117079</v>
      </c>
      <c r="AH23" s="3" t="s">
        <v>349</v>
      </c>
      <c r="AI23" s="3" t="s">
        <v>97</v>
      </c>
      <c r="AJ23" s="3" t="s">
        <v>81</v>
      </c>
      <c r="AK23" s="3" t="s">
        <v>82</v>
      </c>
      <c r="AL23" s="3">
        <v>-4.5199999999999997E-2</v>
      </c>
      <c r="AM23" s="3">
        <v>4</v>
      </c>
      <c r="AN23" s="3">
        <v>10074339</v>
      </c>
      <c r="AO23" s="3">
        <v>10116799</v>
      </c>
      <c r="AP23" s="3" t="s">
        <v>1533</v>
      </c>
      <c r="AQ23" s="3" t="s">
        <v>81</v>
      </c>
      <c r="AR23" s="3">
        <v>482</v>
      </c>
      <c r="AS23" s="3" t="s">
        <v>1581</v>
      </c>
      <c r="AT23" s="3" t="s">
        <v>1634</v>
      </c>
      <c r="AU23" s="3" t="str">
        <f t="shared" si="0"/>
        <v>TAGAGCATGCACCGGACACTCTTTCCCTACACGACGCTCTTCCGATCTcggggccggggcagcgcggcggccgctcgggggccccgcgccgcggcacttactgatctcgtacggcatcctcgcccacttgttaccgcgccgcgctcgccgagagcctccggggccggcccgcgctgcgaattacacctcgccgaggccgagcccggggactggagccggaaggcggcaccgggcgtgccgggagtggagtgggcggtccgaggccggggctcagaggccagctcgcgcctgccctgcgcgctgtggttgcggacgccccgaacccggaagcgcggtcccgcgcgcggctcgcccccagctttgaccatatatagtcaagcgctcggctcggcggctgcggtcccggcgagcctgcgcggacctggcgctcccctcccccgccggccccggccccgcctccgccttgctcgccccgccccggaagtgacgtatagcacgccccgcgggcccttgaaaaggcggcgcagacGagcagccgcgtcagaatg</v>
      </c>
      <c r="AV23" s="3" t="s">
        <v>1638</v>
      </c>
      <c r="AW23" s="3" t="str">
        <f t="shared" si="1"/>
        <v>TAGAGCATGCACCGGACACTCTTTCCCTACACGACGCTCTTCCGATCTcggggccggggcagcgcggcggccgctcgggggccccgcgccgcggcacttactgatctcgtacggcatcctcgcccacttgttaccgcgccgcgctcgccgagagcctccggggccggcccgcgctgcgaattacacctcgccgaggccgagcccggggactggagccggaaggcggcaccgggcgtgccgggagtggagtgggcggtccgaggccggggctcagaggccagctcgcgcctgccctgcgcgctgtggttgcggacgccccgaacccggaagcgcggtcccgcgcgcggctcgcccccagctttgaccatatatagtcaagcgctcggctcggcggctgcggtcccggcgagcctgcgcggacctggcgctcccctcccccgccggccccggccccgcctccgccttgctcgccccgccccggaagtgacgtatagcacgccccgcgggcccttgaaaaggcggcgcagacGagcagccgcgtcagaatgAGATCGGAAGAGCACACGTCTGAACTCCAGTCACTCGACGAATTCGGCC</v>
      </c>
      <c r="AX23" s="3" t="s">
        <v>1533</v>
      </c>
      <c r="AY23" s="3" t="s">
        <v>1634</v>
      </c>
      <c r="AZ23" s="3" t="str">
        <f t="shared" si="2"/>
        <v>TAGAGCATGCACCGGACACTCTTTCCCTACACGACGCTCTTCCGATCTcggggccggggcagcgcggcggccgctcgggggccccgcgccgcggcacttactgatctcgtacggcatcctcgcccacttgttaccgcgccgcgctcgccgagagcctccggggccggcccgcgctgcgaattacacctcgccgaggccgagcccggggactggagccggaaggcggcaccgggcgtgccgggagtggagtgggcggtccgaggccggggctcagaggccagctcgcgcctgccctgcgcgctgtggttgcggacgccccgaacccggaagcgcggtcccgcgcgcggctcgcccccagctttgaccatatatagtcaagcgctcggctcggcggctgcggtcccggcgagcctgcgcggacctggcgctcccctcccccgccggccccggccccgcctccgccttgctcgccccgccccggaagtgacgtatagcacgccccgcgggcccttgaaaaggcggcgcagacAagcagccgcgtcagaatg</v>
      </c>
      <c r="BA23" s="3" t="s">
        <v>1638</v>
      </c>
      <c r="BB23" s="3" t="str">
        <f t="shared" si="3"/>
        <v>TAGAGCATGCACCGGACACTCTTTCCCTACACGACGCTCTTCCGATCTcggggccggggcagcgcggcggccgctcgggggccccgcgccgcggcacttactgatctcgtacggcatcctcgcccacttgttaccgcgccgcgctcgccgagagcctccggggccggcccgcgctgcgaattacacctcgccgaggccgagcccggggactggagccggaaggcggcaccgggcgtgccgggagtggagtgggcggtccgaggccggggctcagaggccagctcgcgcctgccctgcgcgctgtggttgcggacgccccgaacccggaagcgcggtcccgcgcgcggctcgcccccagctttgaccatatatagtcaagcgctcggctcggcggctgcggtcccggcgagcctgcgcggacctggcgctcccctcccccgccggccccggccccgcctccgccttgctcgccccgccccggaagtgacgtatagcacgccccgcgggcccttgaaaaggcggcgcagacAagcagccgcgtcagaatgAGATCGGAAGAGCACACGTCTGAACTCCAGTCACTCGACGAATTCGGCC</v>
      </c>
    </row>
    <row r="24" spans="1:54" s="8" customFormat="1" x14ac:dyDescent="0.2">
      <c r="A24" s="6" t="s">
        <v>340</v>
      </c>
      <c r="B24" s="6">
        <v>102732638</v>
      </c>
      <c r="C24" s="6">
        <v>102733138</v>
      </c>
      <c r="D24" s="6" t="s">
        <v>352</v>
      </c>
      <c r="E24" s="6">
        <v>0</v>
      </c>
      <c r="F24" s="6" t="s">
        <v>46</v>
      </c>
      <c r="G24" s="6">
        <v>4</v>
      </c>
      <c r="H24" s="6">
        <v>102732630</v>
      </c>
      <c r="I24" s="6">
        <v>102733147</v>
      </c>
      <c r="J24" s="6" t="s">
        <v>176</v>
      </c>
      <c r="K24" s="6">
        <v>3</v>
      </c>
      <c r="L24" s="6" t="s">
        <v>353</v>
      </c>
      <c r="M24" s="6">
        <v>865.15499999999997</v>
      </c>
      <c r="N24" s="6" t="s">
        <v>354</v>
      </c>
      <c r="O24" s="6" t="s">
        <v>355</v>
      </c>
      <c r="P24" s="6" t="s">
        <v>356</v>
      </c>
      <c r="Q24" s="6" t="s">
        <v>357</v>
      </c>
      <c r="R24" s="6">
        <v>7.7549799999999998</v>
      </c>
      <c r="S24" s="6" t="s">
        <v>358</v>
      </c>
      <c r="T24" s="6" t="s">
        <v>359</v>
      </c>
      <c r="U24" s="6" t="s">
        <v>55</v>
      </c>
      <c r="V24" s="6" t="s">
        <v>55</v>
      </c>
      <c r="W24" s="6" t="s">
        <v>55</v>
      </c>
      <c r="X24" s="6" t="s">
        <v>55</v>
      </c>
      <c r="Y24" s="6" t="s">
        <v>55</v>
      </c>
      <c r="Z24" s="6" t="s">
        <v>360</v>
      </c>
      <c r="AA24" s="6">
        <v>102732819</v>
      </c>
      <c r="AB24" s="6" t="s">
        <v>361</v>
      </c>
      <c r="AC24" s="6" t="s">
        <v>362</v>
      </c>
      <c r="AD24" s="6" t="s">
        <v>46</v>
      </c>
      <c r="AE24" s="6">
        <v>102732638</v>
      </c>
      <c r="AF24" s="6">
        <v>102733138</v>
      </c>
      <c r="AG24" s="6">
        <v>102732819</v>
      </c>
      <c r="AH24" s="6" t="s">
        <v>360</v>
      </c>
      <c r="AI24" s="6" t="s">
        <v>96</v>
      </c>
      <c r="AJ24" s="6" t="s">
        <v>80</v>
      </c>
      <c r="AK24" s="6" t="s">
        <v>82</v>
      </c>
      <c r="AL24" s="6">
        <v>-4.02E-2</v>
      </c>
      <c r="AM24" s="6">
        <v>4</v>
      </c>
      <c r="AN24" s="6">
        <v>102630770</v>
      </c>
      <c r="AO24" s="6">
        <v>102760968</v>
      </c>
      <c r="AP24" s="6" t="s">
        <v>363</v>
      </c>
      <c r="AQ24" s="6" t="s">
        <v>81</v>
      </c>
      <c r="AR24" s="6">
        <v>320</v>
      </c>
      <c r="AS24" s="6" t="s">
        <v>1473</v>
      </c>
      <c r="AT24" s="6" t="s">
        <v>1634</v>
      </c>
      <c r="AU24" s="6" t="str">
        <f t="shared" si="0"/>
        <v>TAGAGCATGCACCGGACACTCTTTCCCTACACGACGCTCTTCCGATCTatgacatatagttgaaatcatacattatttaggtttttcagattggcctctttaagataaaattttaacctataaattatgtttgtgtcgaaaaaatatatctgggaagattgccctcttgaaccaacttgcagattccttcagggagctgggagaaaggaaggggacttgtgccccgtcaaccagatcatcagccagcccccgggcttagtgtgttgatgtgttgtggctgaattgctctcacaccttccttctcatgatatttttaactgtattggactaagtccacagtgtagagttataaataggtcttgggggaGtgacatggtcatgctaataattaggtgcctcttcaaccctgtgtctgtaaatatgtgttccatgtttgttcattggagaggccgagtcctgtgtgggagataagttggctgggcttggcacacggcatttaacagaacaaaaccttaccattaaccagaccttaaaagccagtttggtga</v>
      </c>
      <c r="AV24" s="6" t="s">
        <v>1638</v>
      </c>
      <c r="AW24" s="6" t="str">
        <f t="shared" si="1"/>
        <v>TAGAGCATGCACCGGACACTCTTTCCCTACACGACGCTCTTCCGATCTatgacatatagttgaaatcatacattatttaggtttttcagattggcctctttaagataaaattttaacctataaattatgtttgtgtcgaaaaaatatatctgggaagattgccctcttgaaccaacttgcagattccttcagggagctgggagaaaggaaggggacttgtgccccgtcaaccagatcatcagccagcccccgggcttagtgtgttgatgtgttgtggctgaattgctctcacaccttccttctcatgatatttttaactgtattggactaagtccacagtgtagagttataaataggtcttgggggaGtgacatggtcatgctaataattaggtgcctcttcaaccctgtgtctgtaaatatgtgttccatgtttgttcattggagaggccgagtcctgtgtgggagataagttggctgggcttggcacacggcatttaacagaacaaaaccttaccattaaccagaccttaaaagccagtttggtgaAGATCGGAAGAGCACACGTCTGAACTCCAGTCACTCGACGAATTCGGCC</v>
      </c>
      <c r="AX24" s="6" t="s">
        <v>363</v>
      </c>
      <c r="AY24" s="6" t="s">
        <v>1634</v>
      </c>
      <c r="AZ24" s="6" t="str">
        <f t="shared" si="2"/>
        <v>TAGAGCATGCACCGGACACTCTTTCCCTACACGACGCTCTTCCGATCTatgacatatagttgaaatcatacattatttaggtttttcagattggcctctttaagataaaattttaacctataaattatgtttgtgtcgaaaaaatatatctgggaagattgccctcttgaaccaacttgcagattccttcagggagctgggagaaaggaaggggacttgtgccccgtcaaccagatcatcagccagcccccgggcttagtgtgttgatgtgttgtggctgaattgctctcacaccttccttctcatgatatttttaactgtattggactaagtccacagtgtagagttataaataggtcttgggggaAtgacatggtcatgctaataattaggtgcctcttcaaccctgtgtctgtaaatatgtgttccatgtttgttcattggagaggccgagtcctgtgtgggagataagttggctgggcttggcacacggcatttaacagaacaaaaccttaccattaaccagaccttaaaagccagtttggtga</v>
      </c>
      <c r="BA24" s="6" t="s">
        <v>1638</v>
      </c>
      <c r="BB24" s="6" t="str">
        <f t="shared" si="3"/>
        <v>TAGAGCATGCACCGGACACTCTTTCCCTACACGACGCTCTTCCGATCTatgacatatagttgaaatcatacattatttaggtttttcagattggcctctttaagataaaattttaacctataaattatgtttgtgtcgaaaaaatatatctgggaagattgccctcttgaaccaacttgcagattccttcagggagctgggagaaaggaaggggacttgtgccccgtcaaccagatcatcagccagcccccgggcttagtgtgttgatgtgttgtggctgaattgctctcacaccttccttctcatgatatttttaactgtattggactaagtccacagtgtagagttataaataggtcttgggggaAtgacatggtcatgctaataattaggtgcctcttcaaccctgtgtctgtaaatatgtgttccatgtttgttcattggagaggccgagtcctgtgtgggagataagttggctgggcttggcacacggcatttaacagaacaaaaccttaccattaaccagaccttaaaagccagtttggtgaAGATCGGAAGAGCACACGTCTGAACTCCAGTCACTCGACGAATTCGGCC</v>
      </c>
    </row>
    <row r="25" spans="1:54" x14ac:dyDescent="0.2">
      <c r="A25" s="3" t="s">
        <v>340</v>
      </c>
      <c r="B25" s="3">
        <v>102827309</v>
      </c>
      <c r="C25" s="3">
        <v>102827809</v>
      </c>
      <c r="D25" s="3" t="s">
        <v>364</v>
      </c>
      <c r="E25" s="3">
        <v>0</v>
      </c>
      <c r="F25" s="3" t="s">
        <v>46</v>
      </c>
      <c r="G25" s="3">
        <v>4</v>
      </c>
      <c r="H25" s="3">
        <v>102827299</v>
      </c>
      <c r="I25" s="3">
        <v>102827818</v>
      </c>
      <c r="J25" s="3" t="s">
        <v>69</v>
      </c>
      <c r="K25" s="3">
        <v>3</v>
      </c>
      <c r="L25" s="3" t="s">
        <v>365</v>
      </c>
      <c r="M25" s="3">
        <v>847.38900000000001</v>
      </c>
      <c r="N25" s="3" t="s">
        <v>366</v>
      </c>
      <c r="O25" s="3" t="s">
        <v>367</v>
      </c>
      <c r="P25" s="3" t="s">
        <v>368</v>
      </c>
      <c r="Q25" s="3" t="s">
        <v>369</v>
      </c>
      <c r="R25" s="3">
        <v>9.9484600000000007</v>
      </c>
      <c r="S25" s="3" t="s">
        <v>370</v>
      </c>
      <c r="T25" s="3" t="s">
        <v>371</v>
      </c>
      <c r="U25" s="3" t="s">
        <v>55</v>
      </c>
      <c r="V25" s="3" t="s">
        <v>55</v>
      </c>
      <c r="W25" s="3" t="s">
        <v>55</v>
      </c>
      <c r="X25" s="3" t="s">
        <v>55</v>
      </c>
      <c r="Y25" s="3" t="s">
        <v>55</v>
      </c>
      <c r="Z25" s="3" t="s">
        <v>372</v>
      </c>
      <c r="AA25" s="3">
        <v>102827640</v>
      </c>
      <c r="AB25" s="3" t="s">
        <v>373</v>
      </c>
      <c r="AC25" s="3" t="s">
        <v>374</v>
      </c>
      <c r="AD25" s="3" t="s">
        <v>46</v>
      </c>
      <c r="AE25" s="3">
        <v>102827309</v>
      </c>
      <c r="AF25" s="3">
        <v>102827809</v>
      </c>
      <c r="AG25" s="3">
        <v>102827640</v>
      </c>
      <c r="AH25" s="3" t="s">
        <v>372</v>
      </c>
      <c r="AI25" s="3" t="s">
        <v>97</v>
      </c>
      <c r="AJ25" s="3" t="s">
        <v>81</v>
      </c>
      <c r="AK25" s="3" t="s">
        <v>82</v>
      </c>
      <c r="AL25" s="3">
        <v>-4.5499999999999999E-2</v>
      </c>
      <c r="AM25" s="3">
        <v>4</v>
      </c>
      <c r="AN25" s="3">
        <v>102794383</v>
      </c>
      <c r="AO25" s="3">
        <v>102827948</v>
      </c>
      <c r="AP25" s="3" t="s">
        <v>375</v>
      </c>
      <c r="AQ25" s="3" t="s">
        <v>80</v>
      </c>
      <c r="AR25" s="3">
        <v>170</v>
      </c>
      <c r="AS25" s="3" t="s">
        <v>1474</v>
      </c>
      <c r="AT25" s="3" t="s">
        <v>1634</v>
      </c>
      <c r="AU25" s="3" t="str">
        <f t="shared" si="0"/>
        <v>TAGAGCATGCACCGGACACTCTTTCCCTACACGACGCTCTTCCGATCTcaccctccccccagctcatgatcctcctccctcccccgccctcctggtccaatctccgatctgtttagtaagaaggtgctgttccgagaagaaggaaaagggcttgacacgtattcactcggccccggacgtgggaagcaagccgtctggcttcggcctcacatcggtcCtgtgctcgggacggcggcgttggcggactgatccgcggcggtgaagaggcaggaggagggggaggggcggagcgtggcagctggcagtagttccgtcagagcggacatcttgtggctgtgtcgtgcgcgtgagccccgtagggccggggaggcaccagctgccgcgcggggaggaggccgaggccgcagcttgagggaggccccggcccctctgtacgcgtgggtgtggacggctagggcagggaagggaggccggcccagtggccggccgggtaagaggggcagtgcgggacctgggcggcttgagcggccagcctattgggtgcggtg</v>
      </c>
      <c r="AV25" s="3" t="s">
        <v>1638</v>
      </c>
      <c r="AW25" s="3" t="str">
        <f t="shared" si="1"/>
        <v>TAGAGCATGCACCGGACACTCTTTCCCTACACGACGCTCTTCCGATCTcaccctccccccagctcatgatcctcctccctcccccgccctcctggtccaatctccgatctgtttagtaagaaggtgctgttccgagaagaaggaaaagggcttgacacgtattcactcggccccggacgtgggaagcaagccgtctggcttcggcctcacatcggtcCtgtgctcgggacggcggcgttggcggactgatccgcggcggtgaagaggcaggaggagggggaggggcggagcgtggcagctggcagtagttccgtcagagcggacatcttgtggctgtgtcgtgcgcgtgagccccgtagggccggggaggcaccagctgccgcgcggggaggaggccgaggccgcagcttgagggaggccccggcccctctgtacgcgtgggtgtggacggctagggcagggaagggaggccggcccagtggccggccgggtaagaggggcagtgcgggacctgggcggcttgagcggccagcctattgggtgcggtgAGATCGGAAGAGCACACGTCTGAACTCCAGTCACTCGACGAATTCGGCC</v>
      </c>
      <c r="AX25" s="3" t="s">
        <v>375</v>
      </c>
      <c r="AY25" s="3" t="s">
        <v>1634</v>
      </c>
      <c r="AZ25" s="3" t="str">
        <f t="shared" si="2"/>
        <v>TAGAGCATGCACCGGACACTCTTTCCCTACACGACGCTCTTCCGATCTcaccctccccccagctcatgatcctcctccctcccccgccctcctggtccaatctccgatctgtttagtaagaaggtgctgttccgagaagaaggaaaagggcttgacacgtattcactcggccccggacgtgggaagcaagccgtctggcttcggcctcacatcggtcTtgtgctcgggacggcggcgttggcggactgatccgcggcggtgaagaggcaggaggagggggaggggcggagcgtggcagctggcagtagttccgtcagagcggacatcttgtggctgtgtcgtgcgcgtgagccccgtagggccggggaggcaccagctgccgcgcggggaggaggccgaggccgcagcttgagggaggccccggcccctctgtacgcgtgggtgtggacggctagggcagggaagggaggccggcccagtggccggccgggtaagaggggcagtgcgggacctgggcggcttgagcggccagcctattgggtgcggtg</v>
      </c>
      <c r="BA25" s="3" t="s">
        <v>1638</v>
      </c>
      <c r="BB25" s="3" t="str">
        <f t="shared" si="3"/>
        <v>TAGAGCATGCACCGGACACTCTTTCCCTACACGACGCTCTTCCGATCTcaccctccccccagctcatgatcctcctccctcccccgccctcctggtccaatctccgatctgtttagtaagaaggtgctgttccgagaagaaggaaaagggcttgacacgtattcactcggccccggacgtgggaagcaagccgtctggcttcggcctcacatcggtcTtgtgctcgggacggcggcgttggcggactgatccgcggcggtgaagaggcaggaggagggggaggggcggagcgtggcagctggcagtagttccgtcagagcggacatcttgtggctgtgtcgtgcgcgtgagccccgtagggccggggaggcaccagctgccgcgcggggaggaggccgaggccgcagcttgagggaggccccggcccctctgtacgcgtgggtgtggacggctagggcagggaagggaggccggcccagtggccggccgggtaagaggggcagtgcgggacctgggcggcttgagcggccagcctattgggtgcggtgAGATCGGAAGAGCACACGTCTGAACTCCAGTCACTCGACGAATTCGGCC</v>
      </c>
    </row>
    <row r="26" spans="1:54" x14ac:dyDescent="0.2">
      <c r="A26" s="3" t="s">
        <v>340</v>
      </c>
      <c r="B26" s="3">
        <v>102827881</v>
      </c>
      <c r="C26" s="3">
        <v>102828381</v>
      </c>
      <c r="D26" s="3" t="s">
        <v>376</v>
      </c>
      <c r="E26" s="3">
        <v>0</v>
      </c>
      <c r="F26" s="3" t="s">
        <v>46</v>
      </c>
      <c r="G26" s="3">
        <v>4</v>
      </c>
      <c r="H26" s="3">
        <v>102827861</v>
      </c>
      <c r="I26" s="3">
        <v>102828400</v>
      </c>
      <c r="J26" s="3" t="s">
        <v>47</v>
      </c>
      <c r="K26" s="3">
        <v>3</v>
      </c>
      <c r="L26" s="3" t="s">
        <v>377</v>
      </c>
      <c r="M26" s="3">
        <v>1207.7</v>
      </c>
      <c r="N26" s="3" t="s">
        <v>378</v>
      </c>
      <c r="O26" s="3" t="s">
        <v>379</v>
      </c>
      <c r="P26" s="3" t="s">
        <v>380</v>
      </c>
      <c r="Q26" s="3" t="s">
        <v>381</v>
      </c>
      <c r="R26" s="3">
        <v>9.6407299999999996</v>
      </c>
      <c r="S26" s="3" t="s">
        <v>382</v>
      </c>
      <c r="T26" s="3" t="s">
        <v>383</v>
      </c>
      <c r="U26" s="3" t="s">
        <v>55</v>
      </c>
      <c r="V26" s="3" t="s">
        <v>55</v>
      </c>
      <c r="W26" s="3" t="s">
        <v>55</v>
      </c>
      <c r="X26" s="3" t="s">
        <v>55</v>
      </c>
      <c r="Y26" s="3" t="s">
        <v>55</v>
      </c>
      <c r="Z26" s="3" t="s">
        <v>384</v>
      </c>
      <c r="AA26" s="3" t="s">
        <v>385</v>
      </c>
      <c r="AB26" s="3" t="s">
        <v>386</v>
      </c>
      <c r="AC26" s="3" t="s">
        <v>374</v>
      </c>
      <c r="AD26" s="3" t="s">
        <v>46</v>
      </c>
      <c r="AE26" s="3">
        <v>102827881</v>
      </c>
      <c r="AF26" s="3">
        <v>102828381</v>
      </c>
      <c r="AG26" s="3" t="s">
        <v>385</v>
      </c>
      <c r="AH26" s="3" t="s">
        <v>384</v>
      </c>
      <c r="AI26" s="3" t="s">
        <v>66</v>
      </c>
      <c r="AJ26" s="3" t="s">
        <v>387</v>
      </c>
      <c r="AK26" s="3" t="s">
        <v>388</v>
      </c>
      <c r="AL26" s="3" t="s">
        <v>389</v>
      </c>
      <c r="AM26" s="3">
        <v>4</v>
      </c>
      <c r="AN26" s="3">
        <v>102794383</v>
      </c>
      <c r="AO26" s="3">
        <v>102868893</v>
      </c>
      <c r="AP26" s="3" t="s">
        <v>390</v>
      </c>
      <c r="AQ26" s="3" t="s">
        <v>62</v>
      </c>
      <c r="AR26" s="3" t="s">
        <v>391</v>
      </c>
      <c r="AS26" s="3" t="s">
        <v>1475</v>
      </c>
      <c r="AT26" s="3" t="s">
        <v>1634</v>
      </c>
      <c r="AU26" s="3" t="str">
        <f t="shared" si="0"/>
        <v>TAGAGCATGCACCGGACACTCTTTCCCTACACGACGCTCTTCCGATCTtcgaggggcgcctcctcccacaCcataaccagcccaggagggcaggcgagtaaatactgctcacctgctccaccggaaacctcaaaatcccggcTcgagctagactaaaggtatctggtaattaatccttggcacctcccaccacacgctcctgattgggcgcgtgagacaaggctgtgtctgcgcgcgctcttaccagtctggggaattccatttcctctaccaaccaccggcataagcattcaggggcgttgctttcctggcagtggcccgccccagttcgagccggtgccttactgcgtctcgcgagaacttatgcattttggaggcggaaccccgtcaggaaaagcgcacaaaactgctcttaagtcattgcagagctaccgcttcggttagccagccacgaagttctcgcgagagtcgtctcctcgataccaagtgaggaaactgggggacgctgtggggaggggcgtggggctggatcgcgcagcggctgcttc</v>
      </c>
      <c r="AV26" s="3" t="s">
        <v>1638</v>
      </c>
      <c r="AW26" s="3" t="str">
        <f t="shared" si="1"/>
        <v>TAGAGCATGCACCGGACACTCTTTCCCTACACGACGCTCTTCCGATCTtcgaggggcgcctcctcccacaCcataaccagcccaggagggcaggcgagtaaatactgctcacctgctccaccggaaacctcaaaatcccggcTcgagctagactaaaggtatctggtaattaatccttggcacctcccaccacacgctcctgattgggcgcgtgagacaaggctgtgtctgcgcgcgctcttaccagtctggggaattccatttcctctaccaaccaccggcataagcattcaggggcgttgctttcctggcagtggcccgccccagttcgagccggtgccttactgcgtctcgcgagaacttatgcattttggaggcggaaccccgtcaggaaaagcgcacaaaactgctcttaagtcattgcagagctaccgcttcggttagccagccacgaagttctcgcgagagtcgtctcctcgataccaagtgaggaaactgggggacgctgtggggaggggcgtggggctggatcgcgcagcggctgcttcAGATCGGAAGAGCACACGTCTGAACTCCAGTCACTCGACGAATTCGGCC</v>
      </c>
      <c r="AX26" s="3" t="s">
        <v>390</v>
      </c>
      <c r="AY26" s="3" t="s">
        <v>1634</v>
      </c>
      <c r="AZ26" s="3" t="str">
        <f t="shared" si="2"/>
        <v>TAGAGCATGCACCGGACACTCTTTCCCTACACGACGCTCTTCCGATCTtcgaggggcgcctcctcccacaGcataaccagcccaggagggcaggcgagtaaatactgctcacctgctccaccggaaacctcaaaatcccggcCcgagctagactaaaggtatctggtaattaatccttggcacctcccaccacacgctcctgattgggcgcgtgagacaaggctgtgtctgcgcgcgctcttaccagtctggggaattccatttcctctaccaaccaccggcataagcattcaggggcgttgctttcctggcagtggcccgccccagttcgagccggtgccttactgcgtctcgcgagaacttatgcattttggaggcggaaccccgtcaggaaaagcgcacaaaactgctcttaagtcattgcagagctaccgcttcggttagccagccacgaagttctcgcgagagtcgtctcctcgataccaagtgaggaaactgggggacgctgtggggaggggcgtggggctggatcgcgcagcggctgcttc</v>
      </c>
      <c r="BA26" s="3" t="s">
        <v>1638</v>
      </c>
      <c r="BB26" s="3" t="str">
        <f t="shared" si="3"/>
        <v>TAGAGCATGCACCGGACACTCTTTCCCTACACGACGCTCTTCCGATCTtcgaggggcgcctcctcccacaGcataaccagcccaggagggcaggcgagtaaatactgctcacctgctccaccggaaacctcaaaatcccggcCcgagctagactaaaggtatctggtaattaatccttggcacctcccaccacacgctcctgattgggcgcgtgagacaaggctgtgtctgcgcgcgctcttaccagtctggggaattccatttcctctaccaaccaccggcataagcattcaggggcgttgctttcctggcagtggcccgccccagttcgagccggtgccttactgcgtctcgcgagaacttatgcattttggaggcggaaccccgtcaggaaaagcgcacaaaactgctcttaagtcattgcagagctaccgcttcggttagccagccacgaagttctcgcgagagtcgtctcctcgataccaagtgaggaaactgggggacgctgtggggaggggcgtggggctggatcgcgcagcggctgcttcAGATCGGAAGAGCACACGTCTGAACTCCAGTCACTCGACGAATTCGGCC</v>
      </c>
    </row>
    <row r="27" spans="1:54" x14ac:dyDescent="0.2">
      <c r="A27" s="3" t="s">
        <v>340</v>
      </c>
      <c r="B27" s="3">
        <v>102868686</v>
      </c>
      <c r="C27" s="3">
        <v>102869186</v>
      </c>
      <c r="D27" s="3" t="s">
        <v>392</v>
      </c>
      <c r="E27" s="3">
        <v>0</v>
      </c>
      <c r="F27" s="3" t="s">
        <v>46</v>
      </c>
      <c r="G27" s="3">
        <v>4</v>
      </c>
      <c r="H27" s="3">
        <v>102868674</v>
      </c>
      <c r="I27" s="3">
        <v>102869197</v>
      </c>
      <c r="J27" s="3" t="s">
        <v>85</v>
      </c>
      <c r="K27" s="3">
        <v>3</v>
      </c>
      <c r="L27" s="3" t="s">
        <v>393</v>
      </c>
      <c r="M27" s="3">
        <v>1504.42</v>
      </c>
      <c r="N27" s="3" t="s">
        <v>394</v>
      </c>
      <c r="O27" s="3" t="s">
        <v>395</v>
      </c>
      <c r="P27" s="3" t="s">
        <v>396</v>
      </c>
      <c r="Q27" s="3" t="s">
        <v>397</v>
      </c>
      <c r="R27" s="3">
        <v>9.3964200000000009</v>
      </c>
      <c r="S27" s="3" t="s">
        <v>398</v>
      </c>
      <c r="T27" s="3" t="s">
        <v>399</v>
      </c>
      <c r="U27" s="3" t="s">
        <v>55</v>
      </c>
      <c r="V27" s="3" t="s">
        <v>55</v>
      </c>
      <c r="W27" s="3" t="s">
        <v>55</v>
      </c>
      <c r="X27" s="3" t="s">
        <v>55</v>
      </c>
      <c r="Y27" s="3" t="s">
        <v>55</v>
      </c>
      <c r="Z27" s="3" t="s">
        <v>400</v>
      </c>
      <c r="AA27" s="3">
        <v>102869029</v>
      </c>
      <c r="AB27" s="3" t="s">
        <v>401</v>
      </c>
      <c r="AC27" s="3" t="s">
        <v>402</v>
      </c>
      <c r="AD27" s="3" t="s">
        <v>60</v>
      </c>
      <c r="AE27" s="3">
        <v>102868686</v>
      </c>
      <c r="AF27" s="3">
        <v>102869186</v>
      </c>
      <c r="AG27" s="3">
        <v>102869029</v>
      </c>
      <c r="AH27" s="3" t="s">
        <v>400</v>
      </c>
      <c r="AI27" s="3" t="s">
        <v>97</v>
      </c>
      <c r="AJ27" s="3" t="s">
        <v>80</v>
      </c>
      <c r="AK27" s="3" t="s">
        <v>82</v>
      </c>
      <c r="AL27" s="3">
        <v>4.4299999999999999E-2</v>
      </c>
      <c r="AM27" s="3">
        <v>4</v>
      </c>
      <c r="AN27" s="3">
        <v>102868992</v>
      </c>
      <c r="AO27" s="3">
        <v>102892806</v>
      </c>
      <c r="AP27" s="3" t="s">
        <v>403</v>
      </c>
      <c r="AQ27" s="3" t="s">
        <v>96</v>
      </c>
      <c r="AR27" s="3">
        <v>158</v>
      </c>
      <c r="AS27" s="3" t="s">
        <v>1476</v>
      </c>
      <c r="AT27" s="3" t="s">
        <v>1634</v>
      </c>
      <c r="AU27" s="3" t="str">
        <f t="shared" si="0"/>
        <v>TAGAGCATGCACCGGACACTCTTTCCCTACACGACGCTCTTCCGATCTtgtgagcctagcgaacccggtaatgctttcagggactgggagccgcttcagatatgcagggagctgcaccttcacgatacgggccacgctctccagcaccatcctggccagcggcgtccactcctctcccgagccccctccgctctggccaagctgcAgcgcctgcgccgggagcggaagcggccggcgggcactggcggcctcggcctgggcggcgggcggggcggcgggccctgggaggagaggtgacctgccgggcgccgattggcggcgggcgagtgacgtacgctcgcggcggactgccgaggcgcgggaactggcgggtagcgaggccctcctcggaatctcgtgtgaaggtggccctcctcttgggcctttaacgtctgtagatgctggagaccagcagaaaggatactgtgtgcgatgagataagcatgtgagaatgctttctaaccgaaagtgcctttcaaaagtgagtctcttgctgtctctacttcgtc</v>
      </c>
      <c r="AV27" s="3" t="s">
        <v>1638</v>
      </c>
      <c r="AW27" s="3" t="str">
        <f t="shared" si="1"/>
        <v>TAGAGCATGCACCGGACACTCTTTCCCTACACGACGCTCTTCCGATCTtgtgagcctagcgaacccggtaatgctttcagggactgggagccgcttcagatatgcagggagctgcaccttcacgatacgggccacgctctccagcaccatcctggccagcggcgtccactcctctcccgagccccctccgctctggccaagctgcAgcgcctgcgccgggagcggaagcggccggcgggcactggcggcctcggcctgggcggcgggcggggcggcgggccctgggaggagaggtgacctgccgggcgccgattggcggcgggcgagtgacgtacgctcgcggcggactgccgaggcgcgggaactggcgggtagcgaggccctcctcggaatctcgtgtgaaggtggccctcctcttgggcctttaacgtctgtagatgctggagaccagcagaaaggatactgtgtgcgatgagataagcatgtgagaatgctttctaaccgaaagtgcctttcaaaagtgagtctcttgctgtctctacttcgtcAGATCGGAAGAGCACACGTCTGAACTCCAGTCACTCGACGAATTCGGCC</v>
      </c>
      <c r="AX27" s="3" t="s">
        <v>403</v>
      </c>
      <c r="AY27" s="3" t="s">
        <v>1634</v>
      </c>
      <c r="AZ27" s="3" t="str">
        <f t="shared" si="2"/>
        <v>TAGAGCATGCACCGGACACTCTTTCCCTACACGACGCTCTTCCGATCTtgtgagcctagcgaacccggtaatgctttcagggactgggagccgcttcagatatgcagggagctgcaccttcacgatacgggccacgctctccagcaccatcctggccagcggcgtccactcctctcccgagccccctccgctctggccaagctgcCgcgcctgcgccgggagcggaagcggccggcgggcactggcggcctcggcctgggcggcgggcggggcggcgggccctgggaggagaggtgacctgccgggcgccgattggcggcgggcgagtgacgtacgctcgcggcggactgccgaggcgcgggaactggcgggtagcgaggccctcctcggaatctcgtgtgaaggtggccctcctcttgggcctttaacgtctgtagatgctggagaccagcagaaaggatactgtgtgcgatgagataagcatgtgagaatgctttctaaccgaaagtgcctttcaaaagtgagtctcttgctgtctctacttcgtc</v>
      </c>
      <c r="BA27" s="3" t="s">
        <v>1638</v>
      </c>
      <c r="BB27" s="3" t="str">
        <f t="shared" si="3"/>
        <v>TAGAGCATGCACCGGACACTCTTTCCCTACACGACGCTCTTCCGATCTtgtgagcctagcgaacccggtaatgctttcagggactgggagccgcttcagatatgcagggagctgcaccttcacgatacgggccacgctctccagcaccatcctggccagcggcgtccactcctctcccgagccccctccgctctggccaagctgcCgcgcctgcgccgggagcggaagcggccggcgggcactggcggcctcggcctgggcggcgggcggggcggcgggccctgggaggagaggtgacctgccgggcgccgattggcggcgggcgagtgacgtacgctcgcggcggactgccgaggcgcgggaactggcgggtagcgaggccctcctcggaatctcgtgtgaaggtggccctcctcttgggcctttaacgtctgtagatgctggagaccagcagaaaggatactgtgtgcgatgagataagcatgtgagaatgctttctaaccgaaagtgcctttcaaaagtgagtctcttgctgtctctacttcgtcAGATCGGAAGAGCACACGTCTGAACTCCAGTCACTCGACGAATTCGGCC</v>
      </c>
    </row>
    <row r="28" spans="1:54" x14ac:dyDescent="0.2">
      <c r="A28" s="3" t="s">
        <v>340</v>
      </c>
      <c r="B28" s="3">
        <v>110636856</v>
      </c>
      <c r="C28" s="3">
        <v>110637356</v>
      </c>
      <c r="D28" s="3" t="s">
        <v>404</v>
      </c>
      <c r="E28" s="3">
        <v>0</v>
      </c>
      <c r="F28" s="3" t="s">
        <v>46</v>
      </c>
      <c r="G28" s="3">
        <v>4</v>
      </c>
      <c r="H28" s="3">
        <v>110636852</v>
      </c>
      <c r="I28" s="3">
        <v>110637361</v>
      </c>
      <c r="J28" s="3" t="s">
        <v>85</v>
      </c>
      <c r="K28" s="3">
        <v>3</v>
      </c>
      <c r="L28" s="3" t="s">
        <v>405</v>
      </c>
      <c r="M28" s="3">
        <v>288.38600000000002</v>
      </c>
      <c r="N28" s="3" t="s">
        <v>406</v>
      </c>
      <c r="O28" s="3" t="s">
        <v>407</v>
      </c>
      <c r="P28" s="3" t="s">
        <v>408</v>
      </c>
      <c r="Q28" s="3" t="s">
        <v>409</v>
      </c>
      <c r="R28" s="3">
        <v>111.373</v>
      </c>
      <c r="S28" s="3" t="s">
        <v>410</v>
      </c>
      <c r="T28" s="3" t="s">
        <v>411</v>
      </c>
      <c r="U28" s="3" t="s">
        <v>55</v>
      </c>
      <c r="V28" s="3" t="s">
        <v>55</v>
      </c>
      <c r="W28" s="3" t="s">
        <v>55</v>
      </c>
      <c r="X28" s="3" t="s">
        <v>55</v>
      </c>
      <c r="Y28" s="3" t="s">
        <v>55</v>
      </c>
      <c r="Z28" s="3" t="s">
        <v>412</v>
      </c>
      <c r="AA28" s="3">
        <v>110637255</v>
      </c>
      <c r="AB28" s="3" t="s">
        <v>413</v>
      </c>
      <c r="AC28" s="3" t="s">
        <v>414</v>
      </c>
      <c r="AD28" s="3" t="s">
        <v>46</v>
      </c>
      <c r="AE28" s="3">
        <v>110636856</v>
      </c>
      <c r="AF28" s="3">
        <v>110637356</v>
      </c>
      <c r="AG28" s="3">
        <v>110637255</v>
      </c>
      <c r="AH28" s="3" t="s">
        <v>412</v>
      </c>
      <c r="AI28" s="3" t="s">
        <v>97</v>
      </c>
      <c r="AJ28" s="3" t="s">
        <v>96</v>
      </c>
      <c r="AK28" s="3" t="s">
        <v>82</v>
      </c>
      <c r="AL28" s="3">
        <v>-0.1711</v>
      </c>
      <c r="AM28" s="3">
        <v>4</v>
      </c>
      <c r="AN28" s="3">
        <v>110617424</v>
      </c>
      <c r="AO28" s="3">
        <v>110642123</v>
      </c>
      <c r="AP28" s="3" t="s">
        <v>415</v>
      </c>
      <c r="AQ28" s="3" t="s">
        <v>96</v>
      </c>
      <c r="AR28" s="3">
        <v>102</v>
      </c>
      <c r="AS28" s="3" t="s">
        <v>415</v>
      </c>
      <c r="AT28" s="3" t="s">
        <v>1634</v>
      </c>
      <c r="AU28" s="3" t="str">
        <f t="shared" si="0"/>
        <v>TAGAGCATGCACCGGACACTCTTTCCCTACACGACGCTCTTCCGATCTacagtgggagtccgtgctcctgctcctcggttggctcctaagtgccccgccaggtcccctctcctttcgctctcccggctccggctcccgactcttcggccCgctggcatctgcttccctcccctgcctcgtttctcgtcgcccctgctcgctccccccggcgctcgcccgggcgctgtgctcgctcctggatcgccagccgcgcagccgggctcggccggccgcccgcgcgccactgtgcagtggagtttggtggaatctctgctgacgtcacgtcactccccacacggagtaggagcagagggaagagagagggatgagagggagggagaggagagagagtgcgagaccgagcgagaaagctggagaggagcagaaagaaactgccagtggcggctagatttcggaggccccagtgcacccgtggactccttcggaacttggcaccctcaggagccctgcagtcctctcaggcccggctttcgggcgcttgccgtgca</v>
      </c>
      <c r="AV28" s="3" t="s">
        <v>1638</v>
      </c>
      <c r="AW28" s="3" t="str">
        <f t="shared" si="1"/>
        <v>TAGAGCATGCACCGGACACTCTTTCCCTACACGACGCTCTTCCGATCTacagtgggagtccgtgctcctgctcctcggttggctcctaagtgccccgccaggtcccctctcctttcgctctcccggctccggctcccgactcttcggccCgctggcatctgcttccctcccctgcctcgtttctcgtcgcccctgctcgctccccccggcgctcgcccgggcgctgtgctcgctcctggatcgccagccgcgcagccgggctcggccggccgcccgcgcgccactgtgcagtggagtttggtggaatctctgctgacgtcacgtcactccccacacggagtaggagcagagggaagagagagggatgagagggagggagaggagagagagtgcgagaccgagcgagaaagctggagaggagcagaaagaaactgccagtggcggctagatttcggaggccccagtgcacccgtggactccttcggaacttggcaccctcaggagccctgcagtcctctcaggcccggctttcgggcgcttgccgtgcaAGATCGGAAGAGCACACGTCTGAACTCCAGTCACTCGACGAATTCGGCC</v>
      </c>
      <c r="AX28" s="3" t="s">
        <v>1477</v>
      </c>
      <c r="AY28" s="3" t="s">
        <v>1634</v>
      </c>
      <c r="AZ28" s="3" t="str">
        <f t="shared" si="2"/>
        <v>TAGAGCATGCACCGGACACTCTTTCCCTACACGACGCTCTTCCGATCTacagtgggagtccgtgctcctgctcctcggttggctcctaagtgccccgccaggtcccctctcctttcgctctcccggctccggctcccgactcttcggccGgctggcatctgcttccctcccctgcctcgtttctcgtcgcccctgctcgctccccccggcgctcgcccgggcgctgtgctcgctcctggatcgccagccgcgcagccgggctcggccggccgcccgcgcgccactgtgcagtggagtttggtggaatctctgctgacgtcacgtcactccccacacggagtaggagcagagggaagagagagggatgagagggagggagaggagagagagtgcgagaccgagcgagaaagctggagaggagcagaaagaaactgccagtggcggctagatttcggaggccccagtgcacccgtggactccttcggaacttggcaccctcaggagccctgcagtcctctcaggcccggctttcgggcgcttgccgtgca</v>
      </c>
      <c r="BA28" s="3" t="s">
        <v>1638</v>
      </c>
      <c r="BB28" s="3" t="str">
        <f t="shared" si="3"/>
        <v>TAGAGCATGCACCGGACACTCTTTCCCTACACGACGCTCTTCCGATCTacagtgggagtccgtgctcctgctcctcggttggctcctaagtgccccgccaggtcccctctcctttcgctctcccggctccggctcccgactcttcggccGgctggcatctgcttccctcccctgcctcgtttctcgtcgcccctgctcgctccccccggcgctcgcccgggcgctgtgctcgctcctggatcgccagccgcgcagccgggctcggccggccgcccgcgcgccactgtgcagtggagtttggtggaatctctgctgacgtcacgtcactccccacacggagtaggagcagagggaagagagagggatgagagggagggagaggagagagagtgcgagaccgagcgagaaagctggagaggagcagaaagaaactgccagtggcggctagatttcggaggccccagtgcacccgtggactccttcggaacttggcaccctcaggagccctgcagtcctctcaggcccggctttcgggcgcttgccgtgcaAGATCGGAAGAGCACACGTCTGAACTCCAGTCACTCGACGAATTCGGCC</v>
      </c>
    </row>
    <row r="29" spans="1:54" x14ac:dyDescent="0.2">
      <c r="A29" s="3" t="s">
        <v>340</v>
      </c>
      <c r="B29" s="3">
        <v>110796670</v>
      </c>
      <c r="C29" s="3">
        <v>110797170</v>
      </c>
      <c r="D29" s="3" t="s">
        <v>416</v>
      </c>
      <c r="E29" s="3">
        <v>0</v>
      </c>
      <c r="F29" s="3" t="s">
        <v>46</v>
      </c>
      <c r="G29" s="3">
        <v>4</v>
      </c>
      <c r="H29" s="3">
        <v>110796649</v>
      </c>
      <c r="I29" s="3">
        <v>110797191</v>
      </c>
      <c r="J29" s="3" t="s">
        <v>417</v>
      </c>
      <c r="K29" s="3">
        <v>3</v>
      </c>
      <c r="L29" s="3" t="s">
        <v>418</v>
      </c>
      <c r="M29" s="3">
        <v>435.29899999999998</v>
      </c>
      <c r="N29" s="3" t="s">
        <v>419</v>
      </c>
      <c r="O29" s="3" t="s">
        <v>420</v>
      </c>
      <c r="P29" s="3" t="s">
        <v>421</v>
      </c>
      <c r="Q29" s="3" t="s">
        <v>422</v>
      </c>
      <c r="R29" s="3">
        <v>517.40782320000005</v>
      </c>
      <c r="S29" s="3" t="s">
        <v>423</v>
      </c>
      <c r="T29" s="3" t="s">
        <v>424</v>
      </c>
      <c r="U29" s="3" t="s">
        <v>55</v>
      </c>
      <c r="V29" s="3" t="s">
        <v>55</v>
      </c>
      <c r="W29" s="3" t="s">
        <v>55</v>
      </c>
      <c r="X29" s="3" t="s">
        <v>55</v>
      </c>
      <c r="Y29" s="3" t="s">
        <v>55</v>
      </c>
      <c r="Z29" s="3" t="s">
        <v>425</v>
      </c>
      <c r="AA29" s="3" t="s">
        <v>426</v>
      </c>
      <c r="AB29" s="3" t="s">
        <v>427</v>
      </c>
      <c r="AC29" s="3" t="s">
        <v>428</v>
      </c>
      <c r="AD29" s="3" t="s">
        <v>46</v>
      </c>
      <c r="AE29" s="3">
        <v>110796670</v>
      </c>
      <c r="AF29" s="3">
        <v>110797170</v>
      </c>
      <c r="AG29" s="3" t="s">
        <v>426</v>
      </c>
      <c r="AH29" s="3" t="s">
        <v>425</v>
      </c>
      <c r="AI29" s="3" t="s">
        <v>429</v>
      </c>
      <c r="AJ29" s="3" t="s">
        <v>430</v>
      </c>
      <c r="AK29" s="3" t="s">
        <v>431</v>
      </c>
      <c r="AL29" s="3" t="s">
        <v>432</v>
      </c>
      <c r="AM29" s="3">
        <v>4</v>
      </c>
      <c r="AN29" s="3">
        <v>110860582</v>
      </c>
      <c r="AO29" s="3">
        <v>110860647</v>
      </c>
      <c r="AP29" s="3" t="s">
        <v>433</v>
      </c>
      <c r="AQ29" s="3" t="s">
        <v>434</v>
      </c>
      <c r="AR29" s="3" t="s">
        <v>435</v>
      </c>
      <c r="AS29" s="3" t="s">
        <v>433</v>
      </c>
      <c r="AT29" s="3" t="s">
        <v>1634</v>
      </c>
      <c r="AU29" s="3" t="str">
        <f t="shared" si="0"/>
        <v>TAGAGCATGCACCGGACACTCTTTCCCTACACGACGCTCTTCCGATCTtgagaaattagtataaattagaattaaactgaaattccccacattgtatcaaattgaaaccttgttacttaatctttacattgtcttccttgggggttttctccttccttcattgtttaggcagtaatttctctcaggccttttagttagccaccttcagcttactcaggaaagtgaggGctgttaagagctgttctggtgtcctgggatttgtatgtagaagattctctttcactatttgatagcctcagagctgaaaCggctgttatgcaccactcAtcaccaacagtgtcagaagttgtatcagcatcttcaaaaagaaagtcagtacagtttcagttaaaaatagccatattctaagcttacctatgttccctgcactactttttttaagttgaaatgaaaatacctttgaacctgtcttcgacatgttcaataatttctatcaggtgtaaaacacctttgttttatttccagaatccagcagctccctagcatca</v>
      </c>
      <c r="AV29" s="3" t="s">
        <v>1638</v>
      </c>
      <c r="AW29" s="3" t="str">
        <f t="shared" si="1"/>
        <v>TAGAGCATGCACCGGACACTCTTTCCCTACACGACGCTCTTCCGATCTtgagaaattagtataaattagaattaaactgaaattccccacattgtatcaaattgaaaccttgttacttaatctttacattgtcttccttgggggttttctccttccttcattgtttaggcagtaatttctctcaggccttttagttagccaccttcagcttactcaggaaagtgaggGctgttaagagctgttctggtgtcctgggatttgtatgtagaagattctctttcactatttgatagcctcagagctgaaaCggctgttatgcaccactcAtcaccaacagtgtcagaagttgtatcagcatcttcaaaaagaaagtcagtacagtttcagttaaaaatagccatattctaagcttacctatgttccctgcactactttttttaagttgaaatgaaaatacctttgaacctgtcttcgacatgttcaataatttctatcaggtgtaaaacacctttgttttatttccagaatccagcagctccctagcatcaAGATCGGAAGAGCACACGTCTGAACTCCAGTCACTCGACGAATTCGGCC</v>
      </c>
      <c r="AX29" s="3" t="s">
        <v>1478</v>
      </c>
      <c r="AY29" s="3" t="s">
        <v>1634</v>
      </c>
      <c r="AZ29" s="3" t="str">
        <f t="shared" si="2"/>
        <v>TAGAGCATGCACCGGACACTCTTTCCCTACACGACGCTCTTCCGATCTtgagaaattagtataaattagaattaaactgaaattccccacattgtatcaaattgaaaccttgttacttaatctttacattgtcttccttgggggttttctccttccttcattgtttaggcagtaatttctctcaggccttttagttagccaccttcagcttactcaggaaagtgaggTctgttaagagctgttctggtgtcctgggatttgtatgtagaagattctctttcactatttgatagcctcagagctgaaaTggctgttatgcaccactcGtcaccaacagtgtcagaagttgtatcagcatcttcaaaaagaaagtcagtacagtttcagttaaaaatagccatattctaagcttacctatgttccctgcactactttttttaagttgaaatgaaaatacctttgaacctgtcttcgacatgttcaataatttctatcaggtgtaaaacacctttgttttatttccagaatccagcagctccctagcatca</v>
      </c>
      <c r="BA29" s="3" t="s">
        <v>1638</v>
      </c>
      <c r="BB29" s="3" t="str">
        <f t="shared" si="3"/>
        <v>TAGAGCATGCACCGGACACTCTTTCCCTACACGACGCTCTTCCGATCTtgagaaattagtataaattagaattaaactgaaattccccacattgtatcaaattgaaaccttgttacttaatctttacattgtcttccttgggggttttctccttccttcattgtttaggcagtaatttctctcaggccttttagttagccaccttcagcttactcaggaaagtgaggTctgttaagagctgttctggtgtcctgggatttgtatgtagaagattctctttcactatttgatagcctcagagctgaaaTggctgttatgcaccactcGtcaccaacagtgtcagaagttgtatcagcatcttcaaaaagaaagtcagtacagtttcagttaaaaatagccatattctaagcttacctatgttccctgcactactttttttaagttgaaatgaaaatacctttgaacctgtcttcgacatgttcaataatttctatcaggtgtaaaacacctttgttttatttccagaatccagcagctccctagcatcaAGATCGGAAGAGCACACGTCTGAACTCCAGTCACTCGACGAATTCGGCC</v>
      </c>
    </row>
    <row r="30" spans="1:54" x14ac:dyDescent="0.2">
      <c r="A30" s="3" t="s">
        <v>340</v>
      </c>
      <c r="B30" s="3">
        <v>173522050</v>
      </c>
      <c r="C30" s="3">
        <v>173522550</v>
      </c>
      <c r="D30" s="3" t="s">
        <v>436</v>
      </c>
      <c r="E30" s="3">
        <v>0</v>
      </c>
      <c r="F30" s="3" t="s">
        <v>60</v>
      </c>
      <c r="G30" s="3">
        <v>4</v>
      </c>
      <c r="H30" s="3">
        <v>173522039</v>
      </c>
      <c r="I30" s="3">
        <v>173522561</v>
      </c>
      <c r="J30" s="3" t="s">
        <v>130</v>
      </c>
      <c r="K30" s="3">
        <v>3</v>
      </c>
      <c r="L30" s="3" t="s">
        <v>437</v>
      </c>
      <c r="M30" s="3">
        <v>392.589</v>
      </c>
      <c r="N30" s="3" t="s">
        <v>438</v>
      </c>
      <c r="O30" s="3" t="s">
        <v>439</v>
      </c>
      <c r="P30" s="3" t="s">
        <v>440</v>
      </c>
      <c r="Q30" s="3" t="s">
        <v>441</v>
      </c>
      <c r="R30" s="3">
        <v>7.8563599999999996</v>
      </c>
      <c r="S30" s="3" t="s">
        <v>442</v>
      </c>
      <c r="T30" s="3" t="s">
        <v>443</v>
      </c>
      <c r="U30" s="3" t="s">
        <v>55</v>
      </c>
      <c r="V30" s="3" t="s">
        <v>55</v>
      </c>
      <c r="W30" s="3" t="s">
        <v>55</v>
      </c>
      <c r="X30" s="3" t="s">
        <v>55</v>
      </c>
      <c r="Y30" s="3" t="s">
        <v>55</v>
      </c>
      <c r="Z30" s="3" t="s">
        <v>444</v>
      </c>
      <c r="AA30" s="3">
        <v>173522067</v>
      </c>
      <c r="AB30" s="3" t="s">
        <v>445</v>
      </c>
      <c r="AC30" s="3" t="s">
        <v>446</v>
      </c>
      <c r="AD30" s="3" t="s">
        <v>46</v>
      </c>
      <c r="AE30" s="3">
        <v>173522050</v>
      </c>
      <c r="AF30" s="3">
        <v>173522550</v>
      </c>
      <c r="AG30" s="3">
        <v>173522067</v>
      </c>
      <c r="AH30" s="3" t="s">
        <v>444</v>
      </c>
      <c r="AI30" s="3" t="s">
        <v>97</v>
      </c>
      <c r="AJ30" s="3" t="s">
        <v>81</v>
      </c>
      <c r="AK30" s="3" t="s">
        <v>82</v>
      </c>
      <c r="AL30" s="3">
        <v>0.24110000000000001</v>
      </c>
      <c r="AM30" s="3">
        <v>4</v>
      </c>
      <c r="AN30" s="3">
        <v>173384701</v>
      </c>
      <c r="AO30" s="3">
        <v>173519144</v>
      </c>
      <c r="AP30" s="3" t="s">
        <v>1534</v>
      </c>
      <c r="AQ30" s="3" t="s">
        <v>97</v>
      </c>
      <c r="AR30" s="3">
        <v>17</v>
      </c>
      <c r="AS30" s="3" t="s">
        <v>1582</v>
      </c>
      <c r="AT30" s="3" t="s">
        <v>1634</v>
      </c>
      <c r="AU30" s="3" t="str">
        <f t="shared" si="0"/>
        <v>TAGAGCATGCACCGGACACTCTTTCCCTACACGACGCTCTTCCGATCTcgaccgcatgtggaagActttccaggcggaatgctccagccgtagcgagttggaaaatttagagtggggagggggcagtagagatgttaactggcccctcctcaccccaaacaaggaaaacacagtcttctgggctaaaaatacatatttatgaagtccctatacgcaggcaggcggcgcgttccagctgccggcctggcccagggaggacttggccgcgcggccgccgattacacccaactcggctgggatggctccgagccgtctgccctgacgtcagcgaggctccggccccgccgcggcaagataggcgagcgcggccgggcgcgggtgcggcactaatcactcccagatgtccctaatagcggagataaagacggacagagcggccgggaataaatttgtaatcagggctctaccatctgatcatcaaagcggcccaaatgccgggagaatttgaagggaatgcgtgtgaggggggtcgcttgggggaagaggtg</v>
      </c>
      <c r="AV30" s="3" t="s">
        <v>1638</v>
      </c>
      <c r="AW30" s="3" t="str">
        <f t="shared" si="1"/>
        <v>TAGAGCATGCACCGGACACTCTTTCCCTACACGACGCTCTTCCGATCTcgaccgcatgtggaagActttccaggcggaatgctccagccgtagcgagttggaaaatttagagtggggagggggcagtagagatgttaactggcccctcctcaccccaaacaaggaaaacacagtcttctgggctaaaaatacatatttatgaagtccctatacgcaggcaggcggcgcgttccagctgccggcctggcccagggaggacttggccgcgcggccgccgattacacccaactcggctgggatggctccgagccgtctgccctgacgtcagcgaggctccggccccgccgcggcaagataggcgagcgcggccgggcgcgggtgcggcactaatcactcccagatgtccctaatagcggagataaagacggacagagcggccgggaataaatttgtaatcagggctctaccatctgatcatcaaagcggcccaaatgccgggagaatttgaagggaatgcgtgtgaggggggtcgcttgggggaagaggtgAGATCGGAAGAGCACACGTCTGAACTCCAGTCACTCGACGAATTCGGCC</v>
      </c>
      <c r="AX30" s="3" t="s">
        <v>1534</v>
      </c>
      <c r="AY30" s="3" t="s">
        <v>1634</v>
      </c>
      <c r="AZ30" s="3" t="str">
        <f t="shared" si="2"/>
        <v>TAGAGCATGCACCGGACACTCTTTCCCTACACGACGCTCTTCCGATCTcgaccgcatgtggaagGctttccaggcggaatgctccagccgtagcgagttggaaaatttagagtggggagggggcagtagagatgttaactggcccctcctcaccccaaacaaggaaaacacagtcttctgggctaaaaatacatatttatgaagtccctatacgcaggcaggcggcgcgttccagctgccggcctggcccagggaggacttggccgcgcggccgccgattacacccaactcggctgggatggctccgagccgtctgccctgacgtcagcgaggctccggccccgccgcggcaagataggcgagcgcggccgggcgcgggtgcggcactaatcactcccagatgtccctaatagcggagataaagacggacagagcggccgggaataaatttgtaatcagggctctaccatctgatcatcaaagcggcccaaatgccgggagaatttgaagggaatgcgtgtgaggggggtcgcttgggggaagaggtg</v>
      </c>
      <c r="BA30" s="3" t="s">
        <v>1638</v>
      </c>
      <c r="BB30" s="3" t="str">
        <f t="shared" si="3"/>
        <v>TAGAGCATGCACCGGACACTCTTTCCCTACACGACGCTCTTCCGATCTcgaccgcatgtggaagGctttccaggcggaatgctccagccgtagcgagttggaaaatttagagtggggagggggcagtagagatgttaactggcccctcctcaccccaaacaaggaaaacacagtcttctgggctaaaaatacatatttatgaagtccctatacgcaggcaggcggcgcgttccagctgccggcctggcccagggaggacttggccgcgcggccgccgattacacccaactcggctgggatggctccgagccgtctgccctgacgtcagcgaggctccggccccgccgcggcaagataggcgagcgcggccgggcgcgggtgcggcactaatcactcccagatgtccctaatagcggagataaagacggacagagcggccgggaataaatttgtaatcagggctctaccatctgatcatcaaagcggcccaaatgccgggagaatttgaagggaatgcgtgtgaggggggtcgcttgggggaagaggtgAGATCGGAAGAGCACACGTCTGAACTCCAGTCACTCGACGAATTCGGCC</v>
      </c>
    </row>
    <row r="31" spans="1:54" s="8" customFormat="1" x14ac:dyDescent="0.2">
      <c r="A31" s="6" t="s">
        <v>447</v>
      </c>
      <c r="B31" s="6">
        <v>128920773</v>
      </c>
      <c r="C31" s="6">
        <v>128921273</v>
      </c>
      <c r="D31" s="6" t="s">
        <v>448</v>
      </c>
      <c r="E31" s="6">
        <v>0</v>
      </c>
      <c r="F31" s="6" t="s">
        <v>46</v>
      </c>
      <c r="G31" s="6">
        <v>5</v>
      </c>
      <c r="H31" s="6">
        <v>128920762</v>
      </c>
      <c r="I31" s="6">
        <v>128921284</v>
      </c>
      <c r="J31" s="6" t="s">
        <v>47</v>
      </c>
      <c r="K31" s="6">
        <v>3</v>
      </c>
      <c r="L31" s="6" t="s">
        <v>449</v>
      </c>
      <c r="M31" s="6">
        <v>438.49700000000001</v>
      </c>
      <c r="N31" s="6" t="s">
        <v>450</v>
      </c>
      <c r="O31" s="6" t="s">
        <v>451</v>
      </c>
      <c r="P31" s="6" t="s">
        <v>452</v>
      </c>
      <c r="Q31" s="6" t="s">
        <v>453</v>
      </c>
      <c r="R31" s="6">
        <v>7.3565500000000004</v>
      </c>
      <c r="S31" s="6" t="s">
        <v>454</v>
      </c>
      <c r="T31" s="6" t="s">
        <v>455</v>
      </c>
      <c r="U31" s="6" t="s">
        <v>55</v>
      </c>
      <c r="V31" s="6" t="s">
        <v>55</v>
      </c>
      <c r="W31" s="6" t="s">
        <v>55</v>
      </c>
      <c r="X31" s="6" t="s">
        <v>55</v>
      </c>
      <c r="Y31" s="6" t="s">
        <v>55</v>
      </c>
      <c r="Z31" s="6" t="s">
        <v>456</v>
      </c>
      <c r="AA31" s="6" t="s">
        <v>457</v>
      </c>
      <c r="AB31" s="6" t="s">
        <v>458</v>
      </c>
      <c r="AC31" s="6" t="s">
        <v>459</v>
      </c>
      <c r="AD31" s="6" t="s">
        <v>60</v>
      </c>
      <c r="AE31" s="6">
        <v>128920773</v>
      </c>
      <c r="AF31" s="6">
        <v>128921273</v>
      </c>
      <c r="AG31" s="6" t="s">
        <v>457</v>
      </c>
      <c r="AH31" s="6" t="s">
        <v>456</v>
      </c>
      <c r="AI31" s="6" t="s">
        <v>111</v>
      </c>
      <c r="AJ31" s="6" t="s">
        <v>62</v>
      </c>
      <c r="AK31" s="6" t="s">
        <v>460</v>
      </c>
      <c r="AL31" s="6" t="s">
        <v>461</v>
      </c>
      <c r="AM31" s="6">
        <v>5</v>
      </c>
      <c r="AN31" s="6">
        <v>128965127</v>
      </c>
      <c r="AO31" s="6">
        <v>129033642</v>
      </c>
      <c r="AP31" s="6" t="s">
        <v>462</v>
      </c>
      <c r="AQ31" s="6" t="s">
        <v>387</v>
      </c>
      <c r="AR31" s="6" t="s">
        <v>463</v>
      </c>
      <c r="AS31" s="6" t="s">
        <v>462</v>
      </c>
      <c r="AT31" s="6" t="s">
        <v>1634</v>
      </c>
      <c r="AU31" s="6" t="str">
        <f t="shared" si="0"/>
        <v>TAGAGCATGCACCGGACACTCTTTCCCTACACGACGCTCTTCCGATCTaaatctagaatgagtaCccaaaatacacaatgaccatatccctatacattgggggagttctgccattaactgtgtaactagccaaaggtgaaattgaaggacagagacacaaggctgggcctgagctactggacaatggacctcactcttcaggcagaccagtggttctcaattagggagattttgccctgacgcatatttggcaatccctgcacacattcttgattgtcacaattaaggtgccaagtggtagagtggcagggcttgggaAgagtaattgagagggaggtacactactagcatctagtgggtagagaccaggcatgttgctaagcatgctacaatacacaggacagtgccccacaacaaagaattattctgccccaaatatcaatagtgcccaagttgagattctgatgcagacagaaaataaactgctctatccaaattctctgttttctgcttctaatgaaaatcattatctattgaattccaggcag</v>
      </c>
      <c r="AV31" s="6" t="s">
        <v>1638</v>
      </c>
      <c r="AW31" s="6" t="str">
        <f t="shared" si="1"/>
        <v>TAGAGCATGCACCGGACACTCTTTCCCTACACGACGCTCTTCCGATCTaaatctagaatgagtaCccaaaatacacaatgaccatatccctatacattgggggagttctgccattaactgtgtaactagccaaaggtgaaattgaaggacagagacacaaggctgggcctgagctactggacaatggacctcactcttcaggcagaccagtggttctcaattagggagattttgccctgacgcatatttggcaatccctgcacacattcttgattgtcacaattaaggtgccaagtggtagagtggcagggcttgggaAgagtaattgagagggaggtacactactagcatctagtgggtagagaccaggcatgttgctaagcatgctacaatacacaggacagtgccccacaacaaagaattattctgccccaaatatcaatagtgcccaagttgagattctgatgcagacagaaaataaactgctctatccaaattctctgttttctgcttctaatgaaaatcattatctattgaattccaggcagAGATCGGAAGAGCACACGTCTGAACTCCAGTCACTCGACGAATTCGGCC</v>
      </c>
      <c r="AX31" s="6" t="s">
        <v>1479</v>
      </c>
      <c r="AY31" s="6" t="s">
        <v>1634</v>
      </c>
      <c r="AZ31" s="6" t="str">
        <f t="shared" si="2"/>
        <v>TAGAGCATGCACCGGACACTCTTTCCCTACACGACGCTCTTCCGATCTaaatctagaatgagtaTccaaaatacacaatgaccatatccctatacattgggggagttctgccattaactgtgtaactagccaaaggtgaaattgaaggacagagacacaaggctgggcctgagctactggacaatggacctcactcttcaggcagaccagtggttctcaattagggagattttgccctgacgcatatttggcaatccctgcacacattcttgattgtcacaattaaggtgccaagtggtagagtggcagggcttgggaGgagtaattgagagggaggtacactactagcatctagtgggtagagaccaggcatgttgctaagcatgctacaatacacaggacagtgccccacaacaaagaattattctgccccaaatatcaatagtgcccaagttgagattctgatgcagacagaaaataaactgctctatccaaattctctgttttctgcttctaatgaaaatcattatctattgaattccaggcag</v>
      </c>
      <c r="BA31" s="6" t="s">
        <v>1638</v>
      </c>
      <c r="BB31" s="6" t="str">
        <f t="shared" si="3"/>
        <v>TAGAGCATGCACCGGACACTCTTTCCCTACACGACGCTCTTCCGATCTaaatctagaatgagtaTccaaaatacacaatgaccatatccctatacattgggggagttctgccattaactgtgtaactagccaaaggtgaaattgaaggacagagacacaaggctgggcctgagctactggacaatggacctcactcttcaggcagaccagtggttctcaattagggagattttgccctgacgcatatttggcaatccctgcacacattcttgattgtcacaattaaggtgccaagtggtagagtggcagggcttgggaGgagtaattgagagggaggtacactactagcatctagtgggtagagaccaggcatgttgctaagcatgctacaatacacaggacagtgccccacaacaaagaattattctgccccaaatatcaatagtgcccaagttgagattctgatgcagacagaaaataaactgctctatccaaattctctgttttctgcttctaatgaaaatcattatctattgaattccaggcagAGATCGGAAGAGCACACGTCTGAACTCCAGTCACTCGACGAATTCGGCC</v>
      </c>
    </row>
    <row r="32" spans="1:54" x14ac:dyDescent="0.2">
      <c r="A32" s="3" t="s">
        <v>447</v>
      </c>
      <c r="B32" s="3">
        <v>128925844</v>
      </c>
      <c r="C32" s="3">
        <v>128926344</v>
      </c>
      <c r="D32" s="3" t="s">
        <v>464</v>
      </c>
      <c r="E32" s="3">
        <v>0</v>
      </c>
      <c r="F32" s="3" t="s">
        <v>46</v>
      </c>
      <c r="G32" s="3">
        <v>5</v>
      </c>
      <c r="H32" s="3">
        <v>128925810</v>
      </c>
      <c r="I32" s="3">
        <v>128926379</v>
      </c>
      <c r="J32" s="3" t="s">
        <v>417</v>
      </c>
      <c r="K32" s="3">
        <v>3</v>
      </c>
      <c r="L32" s="3" t="s">
        <v>465</v>
      </c>
      <c r="M32" s="3">
        <v>343.19</v>
      </c>
      <c r="N32" s="3" t="s">
        <v>466</v>
      </c>
      <c r="O32" s="3" t="s">
        <v>467</v>
      </c>
      <c r="P32" s="3" t="s">
        <v>468</v>
      </c>
      <c r="Q32" s="3" t="s">
        <v>469</v>
      </c>
      <c r="R32" s="3">
        <v>7.4594199999999997</v>
      </c>
      <c r="S32" s="3" t="s">
        <v>470</v>
      </c>
      <c r="T32" s="3" t="s">
        <v>471</v>
      </c>
      <c r="U32" s="3" t="s">
        <v>55</v>
      </c>
      <c r="V32" s="3" t="s">
        <v>55</v>
      </c>
      <c r="W32" s="3" t="s">
        <v>55</v>
      </c>
      <c r="X32" s="3" t="s">
        <v>55</v>
      </c>
      <c r="Y32" s="3" t="s">
        <v>55</v>
      </c>
      <c r="Z32" s="3" t="s">
        <v>472</v>
      </c>
      <c r="AA32" s="3" t="s">
        <v>473</v>
      </c>
      <c r="AB32" s="3" t="s">
        <v>458</v>
      </c>
      <c r="AC32" s="3" t="s">
        <v>459</v>
      </c>
      <c r="AD32" s="3" t="s">
        <v>60</v>
      </c>
      <c r="AE32" s="3">
        <v>128925844</v>
      </c>
      <c r="AF32" s="3">
        <v>128926344</v>
      </c>
      <c r="AG32" s="3" t="s">
        <v>473</v>
      </c>
      <c r="AH32" s="3" t="s">
        <v>472</v>
      </c>
      <c r="AI32" s="3" t="s">
        <v>474</v>
      </c>
      <c r="AJ32" s="3" t="s">
        <v>264</v>
      </c>
      <c r="AK32" s="3" t="s">
        <v>475</v>
      </c>
      <c r="AL32" s="3" t="s">
        <v>476</v>
      </c>
      <c r="AM32" s="3">
        <v>5</v>
      </c>
      <c r="AN32" s="3">
        <v>128965127</v>
      </c>
      <c r="AO32" s="3">
        <v>129033642</v>
      </c>
      <c r="AP32" s="3" t="s">
        <v>477</v>
      </c>
      <c r="AQ32" s="3" t="s">
        <v>478</v>
      </c>
      <c r="AR32" s="3" t="s">
        <v>479</v>
      </c>
      <c r="AS32" s="3" t="s">
        <v>477</v>
      </c>
      <c r="AT32" s="3" t="s">
        <v>1634</v>
      </c>
      <c r="AU32" s="3" t="str">
        <f t="shared" si="0"/>
        <v>TAGAGCATGCACCGGACACTCTTTCCCTACACGACGCTCTTCCGATCTtgtctttctgctctatcagactagggcaagttttccgtcttcgagtcacctcatgacccaggatagtctgtgaaactccagccattatatctgagggtgtgggccaaaagaCagacaaaaggcagaatagtgatgaaaaaaaaaaaaaaaagatttatctcctttctctctgcaagtcagctacttctaagtgacattgacagaaatcacacataacacttccgttgacatttctttggccagtgcttagtcacatgattgcactcagctttaagggagcctgtgaaatgcagtcttTctattcacgcatcaatgagctcagctaaaaatcagaattctgttcctaaaaaggaaagggtaaatggatattcaggtgggcaactagaagtttctgCcacactgcctgaatgatatgtcaactattccatgaaatctttcttttaacttctaatgtgatatgatctctcctttctttgaattctacagaatattttgtgtgc</v>
      </c>
      <c r="AV32" s="3" t="s">
        <v>1638</v>
      </c>
      <c r="AW32" s="3" t="str">
        <f t="shared" si="1"/>
        <v>TAGAGCATGCACCGGACACTCTTTCCCTACACGACGCTCTTCCGATCTtgtctttctgctctatcagactagggcaagttttccgtcttcgagtcacctcatgacccaggatagtctgtgaaactccagccattatatctgagggtgtgggccaaaagaCagacaaaaggcagaatagtgatgaaaaaaaaaaaaaaaagatttatctcctttctctctgcaagtcagctacttctaagtgacattgacagaaatcacacataacacttccgttgacatttctttggccagtgcttagtcacatgattgcactcagctttaagggagcctgtgaaatgcagtcttTctattcacgcatcaatgagctcagctaaaaatcagaattctgttcctaaaaaggaaagggtaaatggatattcaggtgggcaactagaagtttctgCcacactgcctgaatgatatgtcaactattccatgaaatctttcttttaacttctaatgtgatatgatctctcctttctttgaattctacagaatattttgtgtgcAGATCGGAAGAGCACACGTCTGAACTCCAGTCACTCGACGAATTCGGCC</v>
      </c>
      <c r="AX32" s="3" t="s">
        <v>1480</v>
      </c>
      <c r="AY32" s="3" t="s">
        <v>1634</v>
      </c>
      <c r="AZ32" s="3" t="str">
        <f t="shared" si="2"/>
        <v>TAGAGCATGCACCGGACACTCTTTCCCTACACGACGCTCTTCCGATCTtgtctttctgctctatcagactagggcaagttttccgtcttcgagtcacctcatgacccaggatagtctgtgaaactccagccattatatctgagggtgtgggccaaaagaTagacaaaaggcagaatagtgatgaaaaaaaaaaaaaaaagatttatctcctttctctctgcaagtcagctacttctaagtgacattgacagaaatcacacataacacttccgttgacatttctttggccagtgcttagtcacatgattgcactcagctttaagggagcctgtgaaatgcagtcttCctattcacgcatcaatgagctcagctaaaaatcagaattctgttcctaaaaaggaaagggtaaatggatattcaggtgggcaactagaagtttctgTcacactgcctgaatgatatgtcaactattccatgaaatctttcttttaacttctaatgtgatatgatctctcctttctttgaattctacagaatattttgtgtgc</v>
      </c>
      <c r="BA32" s="3" t="s">
        <v>1638</v>
      </c>
      <c r="BB32" s="3" t="str">
        <f t="shared" si="3"/>
        <v>TAGAGCATGCACCGGACACTCTTTCCCTACACGACGCTCTTCCGATCTtgtctttctgctctatcagactagggcaagttttccgtcttcgagtcacctcatgacccaggatagtctgtgaaactccagccattatatctgagggtgtgggccaaaagaTagacaaaaggcagaatagtgatgaaaaaaaaaaaaaaaagatttatctcctttctctctgcaagtcagctacttctaagtgacattgacagaaatcacacataacacttccgttgacatttctttggccagtgcttagtcacatgattgcactcagctttaagggagcctgtgaaatgcagtcttCctattcacgcatcaatgagctcagctaaaaatcagaattctgttcctaaaaaggaaagggtaaatggatattcaggtgggcaactagaagtttctgTcacactgcctgaatgatatgtcaactattccatgaaatctttcttttaacttctaatgtgatatgatctctcctttctttgaattctacagaatattttgtgtgcAGATCGGAAGAGCACACGTCTGAACTCCAGTCACTCGACGAATTCGGCC</v>
      </c>
    </row>
    <row r="33" spans="1:54" x14ac:dyDescent="0.2">
      <c r="A33" s="3" t="s">
        <v>447</v>
      </c>
      <c r="B33" s="3">
        <v>137800942</v>
      </c>
      <c r="C33" s="3">
        <v>137801442</v>
      </c>
      <c r="D33" s="3" t="s">
        <v>480</v>
      </c>
      <c r="E33" s="3">
        <v>0</v>
      </c>
      <c r="F33" s="3" t="s">
        <v>46</v>
      </c>
      <c r="G33" s="3">
        <v>5</v>
      </c>
      <c r="H33" s="3">
        <v>137800937</v>
      </c>
      <c r="I33" s="3">
        <v>137801447</v>
      </c>
      <c r="J33" s="3" t="s">
        <v>176</v>
      </c>
      <c r="K33" s="3">
        <v>3</v>
      </c>
      <c r="L33" s="3" t="s">
        <v>481</v>
      </c>
      <c r="M33" s="3">
        <v>324.05700000000002</v>
      </c>
      <c r="N33" s="3" t="s">
        <v>482</v>
      </c>
      <c r="O33" s="3" t="s">
        <v>483</v>
      </c>
      <c r="P33" s="3" t="s">
        <v>484</v>
      </c>
      <c r="Q33" s="3" t="s">
        <v>485</v>
      </c>
      <c r="R33" s="3">
        <v>9.1159400000000002</v>
      </c>
      <c r="S33" s="3" t="s">
        <v>486</v>
      </c>
      <c r="T33" s="3" t="s">
        <v>487</v>
      </c>
      <c r="U33" s="3" t="s">
        <v>55</v>
      </c>
      <c r="V33" s="3" t="s">
        <v>55</v>
      </c>
      <c r="W33" s="3" t="s">
        <v>55</v>
      </c>
      <c r="X33" s="3" t="s">
        <v>55</v>
      </c>
      <c r="Y33" s="3" t="s">
        <v>55</v>
      </c>
      <c r="Z33" s="3" t="s">
        <v>488</v>
      </c>
      <c r="AA33" s="3">
        <v>137801014</v>
      </c>
      <c r="AB33" s="3" t="s">
        <v>489</v>
      </c>
      <c r="AC33" s="3" t="s">
        <v>490</v>
      </c>
      <c r="AD33" s="3" t="s">
        <v>60</v>
      </c>
      <c r="AE33" s="3">
        <v>137800942</v>
      </c>
      <c r="AF33" s="3">
        <v>137801442</v>
      </c>
      <c r="AG33" s="3">
        <v>137801014</v>
      </c>
      <c r="AH33" s="3" t="s">
        <v>488</v>
      </c>
      <c r="AI33" s="3" t="s">
        <v>81</v>
      </c>
      <c r="AJ33" s="3" t="s">
        <v>80</v>
      </c>
      <c r="AK33" s="3">
        <v>0.15809999999999999</v>
      </c>
      <c r="AL33" s="3">
        <v>7.9000000000000001E-2</v>
      </c>
      <c r="AM33" s="3">
        <v>5</v>
      </c>
      <c r="AN33" s="3">
        <v>137801193</v>
      </c>
      <c r="AO33" s="3">
        <v>137810750</v>
      </c>
      <c r="AP33" s="3" t="s">
        <v>491</v>
      </c>
      <c r="AQ33" s="3" t="s">
        <v>80</v>
      </c>
      <c r="AR33" s="3">
        <v>429</v>
      </c>
      <c r="AS33" s="3" t="s">
        <v>1481</v>
      </c>
      <c r="AT33" s="3" t="s">
        <v>1634</v>
      </c>
      <c r="AU33" s="3" t="str">
        <f t="shared" si="0"/>
        <v>TAGAGCATGCACCGGACACTCTTTCCCTACACGACGCTCTTCCGATCTtgtctagctcttttgctattctcatcttctgttgttttctttcttcatttccattattataattttttaaagtttatctgtcaaggatgacatgttagccttctctcaaaaagtcataacatcccccgttccttcttggattatttatccaccagacaatctgtagcttcacttcagacactgatccctggagttggaatcattgcacagaggattgagctttggaatccagtgggcactgaaggtcactgaagagccggaagggaggagtcagaaatctcagcagcagtgacatgaggtggagctgtttaaaagatattttcaaaatgtcactttcagtcatcttgtagagatgataataagagtgcctcttgaaaatctgtggcattttctggcatatatatatgtatatatatatatatatatttAttttttaaattagcacggccaaaatcagacatttaacttaaatattcctggaaaattattagtaaacatta</v>
      </c>
      <c r="AV33" s="3" t="s">
        <v>1638</v>
      </c>
      <c r="AW33" s="3" t="str">
        <f t="shared" si="1"/>
        <v>TAGAGCATGCACCGGACACTCTTTCCCTACACGACGCTCTTCCGATCTtgtctagctcttttgctattctcatcttctgttgttttctttcttcatttccattattataattttttaaagtttatctgtcaaggatgacatgttagccttctctcaaaaagtcataacatcccccgttccttcttggattatttatccaccagacaatctgtagcttcacttcagacactgatccctggagttggaatcattgcacagaggattgagctttggaatccagtgggcactgaaggtcactgaagagccggaagggaggagtcagaaatctcagcagcagtgacatgaggtggagctgtttaaaagatattttcaaaatgtcactttcagtcatcttgtagagatgataataagagtgcctcttgaaaatctgtggcattttctggcatatatatatgtatatatatatatatatatttAttttttaaattagcacggccaaaatcagacatttaacttaaatattcctggaaaattattagtaaacattaAGATCGGAAGAGCACACGTCTGAACTCCAGTCACTCGACGAATTCGGCC</v>
      </c>
      <c r="AX33" s="3" t="s">
        <v>491</v>
      </c>
      <c r="AY33" s="3" t="s">
        <v>1634</v>
      </c>
      <c r="AZ33" s="3" t="str">
        <f t="shared" si="2"/>
        <v>TAGAGCATGCACCGGACACTCTTTCCCTACACGACGCTCTTCCGATCTtgtctagctcttttgctattctcatcttctgttgttttctttcttcatttccattattataattttttaaagtttatctgtcaaggatgacatgttagccttctctcaaaaagtcataacatcccccgttccttcttggattatttatccaccagacaatctgtagcttcacttcagacactgatccctggagttggaatcattgcacagaggattgagctttggaatccagtgggcactgaaggtcactgaagagccggaagggaggagtcagaaatctcagcagcagtgacatgaggtggagctgtttaaaagatattttcaaaatgtcactttcagtcatcttgtagagatgataataagagtgcctcttgaaaatctgtggcattttctggcatatatatatgtatatatatatatatatatttTttttttaaattagcacggccaaaatcagacatttaacttaaatattcctggaaaattattagtaaacatta</v>
      </c>
      <c r="BA33" s="3" t="s">
        <v>1638</v>
      </c>
      <c r="BB33" s="3" t="str">
        <f t="shared" si="3"/>
        <v>TAGAGCATGCACCGGACACTCTTTCCCTACACGACGCTCTTCCGATCTtgtctagctcttttgctattctcatcttctgttgttttctttcttcatttccattattataattttttaaagtttatctgtcaaggatgacatgttagccttctctcaaaaagtcataacatcccccgttccttcttggattatttatccaccagacaatctgtagcttcacttcagacactgatccctggagttggaatcattgcacagaggattgagctttggaatccagtgggcactgaaggtcactgaagagccggaagggaggagtcagaaatctcagcagcagtgacatgaggtggagctgtttaaaagatattttcaaaatgtcactttcagtcatcttgtagagatgataataagagtgcctcttgaaaatctgtggcattttctggcatatatatatgtatatatatatatatatatttTttttttaaattagcacggccaaaatcagacatttaacttaaatattcctggaaaattattagtaaacattaAGATCGGAAGAGCACACGTCTGAACTCCAGTCACTCGACGAATTCGGCC</v>
      </c>
    </row>
    <row r="34" spans="1:54" x14ac:dyDescent="0.2">
      <c r="A34" s="3" t="s">
        <v>447</v>
      </c>
      <c r="B34" s="3">
        <v>138213098</v>
      </c>
      <c r="C34" s="3">
        <v>138213598</v>
      </c>
      <c r="D34" s="3" t="s">
        <v>492</v>
      </c>
      <c r="E34" s="3">
        <v>0</v>
      </c>
      <c r="F34" s="3" t="s">
        <v>60</v>
      </c>
      <c r="G34" s="3">
        <v>5</v>
      </c>
      <c r="H34" s="3">
        <v>138213076</v>
      </c>
      <c r="I34" s="3">
        <v>138213619</v>
      </c>
      <c r="J34" s="3" t="s">
        <v>130</v>
      </c>
      <c r="K34" s="3">
        <v>3</v>
      </c>
      <c r="L34" s="3" t="s">
        <v>493</v>
      </c>
      <c r="M34" s="3">
        <v>1030.73</v>
      </c>
      <c r="N34" s="3" t="s">
        <v>494</v>
      </c>
      <c r="O34" s="3" t="s">
        <v>495</v>
      </c>
      <c r="P34" s="3" t="s">
        <v>496</v>
      </c>
      <c r="Q34" s="3" t="s">
        <v>497</v>
      </c>
      <c r="R34" s="3">
        <v>13.825100000000001</v>
      </c>
      <c r="S34" s="3" t="s">
        <v>498</v>
      </c>
      <c r="T34" s="3" t="s">
        <v>499</v>
      </c>
      <c r="U34" s="3" t="s">
        <v>55</v>
      </c>
      <c r="V34" s="3" t="s">
        <v>55</v>
      </c>
      <c r="W34" s="3" t="s">
        <v>55</v>
      </c>
      <c r="X34" s="3" t="s">
        <v>55</v>
      </c>
      <c r="Y34" s="3" t="s">
        <v>55</v>
      </c>
      <c r="Z34" s="3" t="s">
        <v>500</v>
      </c>
      <c r="AA34" s="3">
        <v>138213120</v>
      </c>
      <c r="AB34" s="3" t="s">
        <v>501</v>
      </c>
      <c r="AC34" s="3" t="s">
        <v>502</v>
      </c>
      <c r="AD34" s="3" t="s">
        <v>46</v>
      </c>
      <c r="AE34" s="3">
        <v>138213098</v>
      </c>
      <c r="AF34" s="3">
        <v>138213598</v>
      </c>
      <c r="AG34" s="3">
        <v>138213120</v>
      </c>
      <c r="AH34" s="3" t="s">
        <v>500</v>
      </c>
      <c r="AI34" s="3" t="s">
        <v>81</v>
      </c>
      <c r="AJ34" s="3" t="s">
        <v>97</v>
      </c>
      <c r="AK34" s="3">
        <v>0.12989999999999999</v>
      </c>
      <c r="AL34" s="3">
        <v>7.5600000000000001E-2</v>
      </c>
      <c r="AM34" s="3">
        <v>5</v>
      </c>
      <c r="AN34" s="3">
        <v>138187650</v>
      </c>
      <c r="AO34" s="3">
        <v>138213323</v>
      </c>
      <c r="AP34" s="3" t="s">
        <v>1535</v>
      </c>
      <c r="AQ34" s="3" t="s">
        <v>81</v>
      </c>
      <c r="AR34" s="3">
        <v>22</v>
      </c>
      <c r="AS34" s="3" t="s">
        <v>1583</v>
      </c>
      <c r="AT34" s="3" t="s">
        <v>1634</v>
      </c>
      <c r="AU34" s="3" t="str">
        <f t="shared" si="0"/>
        <v>TAGAGCATGCACCGGACACTCTTTCCCTACACGACGCTCTTCCGATCTgccccccaaggccaaggatccG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</v>
      </c>
      <c r="AV34" s="3" t="s">
        <v>1638</v>
      </c>
      <c r="AW34" s="3" t="str">
        <f t="shared" si="1"/>
        <v>TAGAGCATGCACCGGACACTCTTTCCCTACACGACGCTCTTCCGATCTgccccccaaggccaaggatccG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AGATCGGAAGAGCACACGTCTGAACTCCAGTCACTCGACGAATTCGGCC</v>
      </c>
      <c r="AX34" s="3" t="s">
        <v>1535</v>
      </c>
      <c r="AY34" s="3" t="s">
        <v>1634</v>
      </c>
      <c r="AZ34" s="3" t="str">
        <f t="shared" si="2"/>
        <v>TAGAGCATGCACCGGACACTCTTTCCCTACACGACGCTCTTCCGATCTgccccccaaggccaaggatccA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</v>
      </c>
      <c r="BA34" s="3" t="s">
        <v>1638</v>
      </c>
      <c r="BB34" s="3" t="str">
        <f t="shared" si="3"/>
        <v>TAGAGCATGCACCGGACACTCTTTCCCTACACGACGCTCTTCCGATCTgccccccaaggccaaggatccA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AGATCGGAAGAGCACACGTCTGAACTCCAGTCACTCGACGAATTCGGCC</v>
      </c>
    </row>
    <row r="35" spans="1:54" x14ac:dyDescent="0.2">
      <c r="A35" s="3" t="s">
        <v>447</v>
      </c>
      <c r="B35" s="3">
        <v>138305759</v>
      </c>
      <c r="C35" s="3">
        <v>138306259</v>
      </c>
      <c r="D35" s="3" t="s">
        <v>503</v>
      </c>
      <c r="E35" s="3">
        <v>0</v>
      </c>
      <c r="F35" s="3" t="s">
        <v>46</v>
      </c>
      <c r="G35" s="3">
        <v>5</v>
      </c>
      <c r="H35" s="3">
        <v>138305751</v>
      </c>
      <c r="I35" s="3">
        <v>138306266</v>
      </c>
      <c r="J35" s="3" t="s">
        <v>85</v>
      </c>
      <c r="K35" s="3">
        <v>3</v>
      </c>
      <c r="L35" s="3" t="s">
        <v>504</v>
      </c>
      <c r="M35" s="3">
        <v>233.56399999999999</v>
      </c>
      <c r="N35" s="3" t="s">
        <v>505</v>
      </c>
      <c r="O35" s="3" t="s">
        <v>506</v>
      </c>
      <c r="P35" s="3" t="s">
        <v>507</v>
      </c>
      <c r="Q35" s="3" t="s">
        <v>508</v>
      </c>
      <c r="R35" s="3">
        <v>7.8362400000000001</v>
      </c>
      <c r="S35" s="3" t="s">
        <v>509</v>
      </c>
      <c r="T35" s="3" t="s">
        <v>510</v>
      </c>
      <c r="U35" s="3" t="s">
        <v>55</v>
      </c>
      <c r="V35" s="3" t="s">
        <v>55</v>
      </c>
      <c r="W35" s="3" t="s">
        <v>55</v>
      </c>
      <c r="X35" s="3" t="s">
        <v>55</v>
      </c>
      <c r="Y35" s="3" t="s">
        <v>55</v>
      </c>
      <c r="Z35" s="3" t="s">
        <v>511</v>
      </c>
      <c r="AA35" s="3">
        <v>138305777</v>
      </c>
      <c r="AB35" s="3" t="s">
        <v>512</v>
      </c>
      <c r="AC35" s="3" t="s">
        <v>513</v>
      </c>
      <c r="AD35" s="3" t="s">
        <v>46</v>
      </c>
      <c r="AE35" s="3">
        <v>138305759</v>
      </c>
      <c r="AF35" s="3">
        <v>138306259</v>
      </c>
      <c r="AG35" s="3">
        <v>138305777</v>
      </c>
      <c r="AH35" s="3" t="s">
        <v>511</v>
      </c>
      <c r="AI35" s="3" t="s">
        <v>96</v>
      </c>
      <c r="AJ35" s="3" t="s">
        <v>81</v>
      </c>
      <c r="AK35" s="3" t="s">
        <v>82</v>
      </c>
      <c r="AL35" s="3">
        <v>5.3900000000000003E-2</v>
      </c>
      <c r="AM35" s="3">
        <v>5</v>
      </c>
      <c r="AN35" s="3">
        <v>138285265</v>
      </c>
      <c r="AO35" s="3">
        <v>138331877</v>
      </c>
      <c r="AP35" s="3" t="s">
        <v>514</v>
      </c>
      <c r="AQ35" s="3" t="s">
        <v>80</v>
      </c>
      <c r="AR35" s="3">
        <v>483</v>
      </c>
      <c r="AS35" s="3" t="s">
        <v>514</v>
      </c>
      <c r="AT35" s="3" t="s">
        <v>1634</v>
      </c>
      <c r="AU35" s="3" t="str">
        <f t="shared" si="0"/>
        <v>TAGAGCATGCACCGGACACTCTTTCCCTACACGACGCTCTTCCGATCTtttttttcaagttaatagatattctagttagagttcttggttgcaaataatagaaactgattctagtttcctcaagcagaaaagggatttttctggagggtactgaggaactcagaattacaaggaaggctggaaaacaaagtaaggcccagccaaaatactattccaggaacattgagctcaggatgccaccacttgctggctagacactcaatgccaccgttactggcaccctgccatggaacatgatcaggcttgctgctagatagactgtgctgctcatggatatttgctaccacctagtatattctctactgtgatgcagccaccataaaaagtctggaccaaccctttgctttttgagcttctttaaggttgaaaatcccaggcaggaatatctagttggtcacaagggcatggaaaagggaatatctgtctcccattggccacctcatgaggaggcaggactgcctctctaacttTagattttactgaaacag</v>
      </c>
      <c r="AV35" s="3" t="s">
        <v>1638</v>
      </c>
      <c r="AW35" s="3" t="str">
        <f t="shared" si="1"/>
        <v>TAGAGCATGCACCGGACACTCTTTCCCTACACGACGCTCTTCCGATCTtttttttcaagttaatagatattctagttagagttcttggttgcaaataatagaaactgattctagtttcctcaagcagaaaagggatttttctggagggtactgaggaactcagaattacaaggaaggctggaaaacaaagtaaggcccagccaaaatactattccaggaacattgagctcaggatgccaccacttgctggctagacactcaatgccaccgttactggcaccctgccatggaacatgatcaggcttgctgctagatagactgtgctgctcatggatatttgctaccacctagtatattctctactgtgatgcagccaccataaaaagtctggaccaaccctttgctttttgagcttctttaaggttgaaaatcccaggcaggaatatctagttggtcacaagggcatggaaaagggaatatctgtctcccattggccacctcatgaggaggcaggactgcctctctaacttTagattttactgaaacagAGATCGGAAGAGCACACGTCTGAACTCCAGTCACTCGACGAATTCGGCC</v>
      </c>
      <c r="AX35" s="3" t="s">
        <v>1482</v>
      </c>
      <c r="AY35" s="3" t="s">
        <v>1634</v>
      </c>
      <c r="AZ35" s="3" t="str">
        <f t="shared" si="2"/>
        <v>TAGAGCATGCACCGGACACTCTTTCCCTACACGACGCTCTTCCGATCTtttttttcaagttaatagatattctagttagagttcttggttgcaaataatagaaactgattctagtttcctcaagcagaaaagggatttttctggagggtactgaggaactcagaattacaaggaaggctggaaaacaaagtaaggcccagccaaaatactattccaggaacattgagctcaggatgccaccacttgctggctagacactcaatgccaccgttactggcaccctgccatggaacatgatcaggcttgctgctagatagactgtgctgctcatggatatttgctaccacctagtatattctctactgtgatgcagccaccataaaaagtctggaccaaccctttgctttttgagcttctttaaggttgaaaatcccaggcaggaatatctagttggtcacaagggcatggaaaagggaatatctgtctcccattggccacctcatgaggaggcaggactgcctctctaacttGagattttactgaaacag</v>
      </c>
      <c r="BA35" s="3" t="s">
        <v>1638</v>
      </c>
      <c r="BB35" s="3" t="str">
        <f t="shared" si="3"/>
        <v>TAGAGCATGCACCGGACACTCTTTCCCTACACGACGCTCTTCCGATCTtttttttcaagttaatagatattctagttagagttcttggttgcaaataatagaaactgattctagtttcctcaagcagaaaagggatttttctggagggtactgaggaactcagaattacaaggaaggctggaaaacaaagtaaggcccagccaaaatactattccaggaacattgagctcaggatgccaccacttgctggctagacactcaatgccaccgttactggcaccctgccatggaacatgatcaggcttgctgctagatagactgtgctgctcatggatatttgctaccacctagtatattctctactgtgatgcagccaccataaaaagtctggaccaaccctttgctttttgagcttctttaaggttgaaaatcccaggcaggaatatctagttggtcacaagggcatggaaaagggaatatctgtctcccattggccacctcatgaggaggcaggactgcctctctaacttGagattttactgaaacagAGATCGGAAGAGCACACGTCTGAACTCCAGTCACTCGACGAATTCGGCC</v>
      </c>
    </row>
    <row r="36" spans="1:54" x14ac:dyDescent="0.2">
      <c r="A36" s="3" t="s">
        <v>447</v>
      </c>
      <c r="B36" s="3">
        <v>138331749</v>
      </c>
      <c r="C36" s="3">
        <v>138332249</v>
      </c>
      <c r="D36" s="3" t="s">
        <v>515</v>
      </c>
      <c r="E36" s="3">
        <v>0</v>
      </c>
      <c r="F36" s="3" t="s">
        <v>60</v>
      </c>
      <c r="G36" s="3">
        <v>5</v>
      </c>
      <c r="H36" s="3">
        <v>138331725</v>
      </c>
      <c r="I36" s="3">
        <v>138332273</v>
      </c>
      <c r="J36" s="3" t="s">
        <v>176</v>
      </c>
      <c r="K36" s="3">
        <v>3</v>
      </c>
      <c r="L36" s="3" t="s">
        <v>516</v>
      </c>
      <c r="M36" s="3">
        <v>2146.7199999999998</v>
      </c>
      <c r="N36" s="3" t="s">
        <v>517</v>
      </c>
      <c r="O36" s="3" t="s">
        <v>518</v>
      </c>
      <c r="P36" s="3" t="s">
        <v>519</v>
      </c>
      <c r="Q36" s="3" t="s">
        <v>520</v>
      </c>
      <c r="R36" s="3">
        <v>10.8941</v>
      </c>
      <c r="S36" s="3" t="s">
        <v>521</v>
      </c>
      <c r="T36" s="3" t="s">
        <v>522</v>
      </c>
      <c r="U36" s="3" t="s">
        <v>55</v>
      </c>
      <c r="V36" s="3" t="s">
        <v>55</v>
      </c>
      <c r="W36" s="3" t="s">
        <v>55</v>
      </c>
      <c r="X36" s="3" t="s">
        <v>55</v>
      </c>
      <c r="Y36" s="3" t="s">
        <v>55</v>
      </c>
      <c r="Z36" s="3" t="s">
        <v>523</v>
      </c>
      <c r="AA36" s="3">
        <v>138331823</v>
      </c>
      <c r="AB36" s="3" t="s">
        <v>512</v>
      </c>
      <c r="AC36" s="3" t="s">
        <v>513</v>
      </c>
      <c r="AD36" s="3" t="s">
        <v>46</v>
      </c>
      <c r="AE36" s="3">
        <v>138331749</v>
      </c>
      <c r="AF36" s="3">
        <v>138332249</v>
      </c>
      <c r="AG36" s="3">
        <v>138331823</v>
      </c>
      <c r="AH36" s="3" t="s">
        <v>523</v>
      </c>
      <c r="AI36" s="3" t="s">
        <v>96</v>
      </c>
      <c r="AJ36" s="3" t="s">
        <v>80</v>
      </c>
      <c r="AK36" s="3" t="s">
        <v>82</v>
      </c>
      <c r="AL36" s="3">
        <v>-4.9500000000000002E-2</v>
      </c>
      <c r="AM36" s="3">
        <v>5</v>
      </c>
      <c r="AN36" s="3">
        <v>138285265</v>
      </c>
      <c r="AO36" s="3">
        <v>138331877</v>
      </c>
      <c r="AP36" s="3" t="s">
        <v>1536</v>
      </c>
      <c r="AQ36" s="3" t="s">
        <v>80</v>
      </c>
      <c r="AR36" s="3">
        <v>74</v>
      </c>
      <c r="AS36" s="3" t="s">
        <v>1584</v>
      </c>
      <c r="AT36" s="3" t="s">
        <v>1634</v>
      </c>
      <c r="AU36" s="3" t="str">
        <f t="shared" si="0"/>
        <v>TAGAGCATGCACCGGACACTCTTTCCCTACACGACGCTCTTCCGATCTggactcagagtcttccctgagcagaaggccaaagttacggcctctgagcaagaatatcaacagccgcaggcgtC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</v>
      </c>
      <c r="AV36" s="3" t="s">
        <v>1638</v>
      </c>
      <c r="AW36" s="3" t="str">
        <f t="shared" si="1"/>
        <v>TAGAGCATGCACCGGACACTCTTTCCCTACACGACGCTCTTCCGATCTggactcagagtcttccctgagcagaaggccaaagttacggcctctgagcaagaatatcaacagccgcaggcgtC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AGATCGGAAGAGCACACGTCTGAACTCCAGTCACTCGACGAATTCGGCC</v>
      </c>
      <c r="AX36" s="3" t="s">
        <v>1536</v>
      </c>
      <c r="AY36" s="3" t="s">
        <v>1634</v>
      </c>
      <c r="AZ36" s="3" t="str">
        <f t="shared" si="2"/>
        <v>TAGAGCATGCACCGGACACTCTTTCCCTACACGACGCTCTTCCGATCTggactcagagtcttccctgagcagaaggccaaagttacggcctctgagcaagaatatcaacagccgcaggcgtT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</v>
      </c>
      <c r="BA36" s="3" t="s">
        <v>1638</v>
      </c>
      <c r="BB36" s="3" t="str">
        <f t="shared" si="3"/>
        <v>TAGAGCATGCACCGGACACTCTTTCCCTACACGACGCTCTTCCGATCTggactcagagtcttccctgagcagaaggccaaagttacggcctctgagcaagaatatcaacagccgcaggcgtT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AGATCGGAAGAGCACACGTCTGAACTCCAGTCACTCGACGAATTCGGCC</v>
      </c>
    </row>
    <row r="37" spans="1:54" x14ac:dyDescent="0.2">
      <c r="A37" s="3" t="s">
        <v>447</v>
      </c>
      <c r="B37" s="3">
        <v>138337507</v>
      </c>
      <c r="C37" s="3">
        <v>138338007</v>
      </c>
      <c r="D37" s="3" t="s">
        <v>524</v>
      </c>
      <c r="E37" s="3">
        <v>0</v>
      </c>
      <c r="F37" s="3" t="s">
        <v>46</v>
      </c>
      <c r="G37" s="3">
        <v>5</v>
      </c>
      <c r="H37" s="3">
        <v>138337503</v>
      </c>
      <c r="I37" s="3">
        <v>138338011</v>
      </c>
      <c r="J37" s="3" t="s">
        <v>525</v>
      </c>
      <c r="K37" s="3">
        <v>3</v>
      </c>
      <c r="L37" s="3" t="s">
        <v>526</v>
      </c>
      <c r="M37" s="3">
        <v>372.17200000000003</v>
      </c>
      <c r="N37" s="3" t="s">
        <v>527</v>
      </c>
      <c r="O37" s="3" t="s">
        <v>528</v>
      </c>
      <c r="P37" s="3" t="s">
        <v>529</v>
      </c>
      <c r="Q37" s="3" t="s">
        <v>530</v>
      </c>
      <c r="R37" s="3">
        <v>8.1884200000000007</v>
      </c>
      <c r="S37" s="3" t="s">
        <v>531</v>
      </c>
      <c r="T37" s="3" t="s">
        <v>532</v>
      </c>
      <c r="U37" s="3" t="s">
        <v>55</v>
      </c>
      <c r="V37" s="3" t="s">
        <v>55</v>
      </c>
      <c r="W37" s="3" t="s">
        <v>55</v>
      </c>
      <c r="X37" s="3" t="s">
        <v>55</v>
      </c>
      <c r="Y37" s="3" t="s">
        <v>55</v>
      </c>
      <c r="Z37" s="3" t="s">
        <v>533</v>
      </c>
      <c r="AA37" s="3" t="s">
        <v>534</v>
      </c>
      <c r="AB37" s="3" t="s">
        <v>535</v>
      </c>
      <c r="AC37" s="3" t="s">
        <v>513</v>
      </c>
      <c r="AD37" s="3" t="s">
        <v>46</v>
      </c>
      <c r="AE37" s="3">
        <v>138337507</v>
      </c>
      <c r="AF37" s="3">
        <v>138338007</v>
      </c>
      <c r="AG37" s="3" t="s">
        <v>534</v>
      </c>
      <c r="AH37" s="3" t="s">
        <v>533</v>
      </c>
      <c r="AI37" s="3" t="s">
        <v>173</v>
      </c>
      <c r="AJ37" s="3" t="s">
        <v>536</v>
      </c>
      <c r="AK37" s="3" t="s">
        <v>388</v>
      </c>
      <c r="AL37" s="3" t="s">
        <v>537</v>
      </c>
      <c r="AM37" s="3">
        <v>5</v>
      </c>
      <c r="AN37" s="3">
        <v>138285265</v>
      </c>
      <c r="AO37" s="3">
        <v>138338355</v>
      </c>
      <c r="AP37" s="3" t="s">
        <v>538</v>
      </c>
      <c r="AQ37" s="3" t="s">
        <v>62</v>
      </c>
      <c r="AR37" s="3" t="s">
        <v>539</v>
      </c>
      <c r="AS37" s="3" t="s">
        <v>538</v>
      </c>
      <c r="AT37" s="3" t="s">
        <v>1634</v>
      </c>
      <c r="AU37" s="3" t="str">
        <f t="shared" si="0"/>
        <v>TAGAGCATGCACCGGACACTCTTTCCCTACACGACGCTCTTCCGATCTcccagttggaggcacatcttgaaacccgcgggggaggccatgtcggaagaaggtaaacaaaggcatcgcccctGccctccctccctccaacggcccaactgcagcctcccactcggttcgggccgcgtcacgcaattagccacagtgcccctcacctgctctgctgccccgccctccacgaCcacctcttcgaaggaatcccccttcccccagcaaaggacccgtccgcggcgtgaaggctgctgggaagtgtggtccaagcgcggattagggcctgctcggagtcccaggagcccctcttgcagctgccggatcggcctgaaccttaaaaacccaggacttataatggttgcggggacgtttccacttggttctgtaatttgccctcacccagaacactttgtaaagctcaggatagcccagggctgttcactccctctcttctctctccgccccctcccccccagcaggatgaggtaatgggattgtgattatgacat</v>
      </c>
      <c r="AV37" s="3" t="s">
        <v>1638</v>
      </c>
      <c r="AW37" s="3" t="str">
        <f t="shared" si="1"/>
        <v>TAGAGCATGCACCGGACACTCTTTCCCTACACGACGCTCTTCCGATCTcccagttggaggcacatcttgaaacccgcgggggaggccatgtcggaagaaggtaaacaaaggcatcgcccctGccctccctccctccaacggcccaactgcagcctcccactcggttcgggccgcgtcacgcaattagccacagtgcccctcacctgctctgctgccccgccctccacgaCcacctcttcgaaggaatcccccttcccccagcaaaggacccgtccgcggcgtgaaggctgctgggaagtgtggtccaagcgcggattagggcctgctcggagtcccaggagcccctcttgcagctgccggatcggcctgaaccttaaaaacccaggacttataatggttgcggggacgtttccacttggttctgtaatttgccctcacccagaacactttgtaaagctcaggatagcccagggctgttcactccctctcttctctctccgccccctcccccccagcaggatgaggtaatgggattgtgattatgacatAGATCGGAAGAGCACACGTCTGAACTCCAGTCACTCGACGAATTCGGCC</v>
      </c>
      <c r="AX37" s="3" t="s">
        <v>1483</v>
      </c>
      <c r="AY37" s="3" t="s">
        <v>1634</v>
      </c>
      <c r="AZ37" s="3" t="str">
        <f t="shared" si="2"/>
        <v>TAGAGCATGCACCGGACACTCTTTCCCTACACGACGCTCTTCCGATCTcccagttggaggcacatcttgaaacccgcgggggaggccatgtcggaagaaggtaaacaaaggcatcgcccctTccctccctccctccaacggcccaactgcagcctcccactcggttcgggccgcgtcacgcaattagccacagtgcccctcacctgctctgctgccccgccctccacgaTcacctcttcgaaggaatcccccttcccccagcaaaggacccgtccgcggcgtgaaggctgctgggaagtgtggtccaagcgcggattagggcctgctcggagtcccaggagcccctcttgcagctgccggatcggcctgaaccttaaaaacccaggacttataatggttgcggggacgtttccacttggttctgtaatttgccctcacccagaacactttgtaaagctcaggatagcccagggctgttcactccctctcttctctctccgccccctcccccccagcaggatgaggtaatgggattgtgattatgacat</v>
      </c>
      <c r="BA37" s="3" t="s">
        <v>1638</v>
      </c>
      <c r="BB37" s="3" t="str">
        <f t="shared" si="3"/>
        <v>TAGAGCATGCACCGGACACTCTTTCCCTACACGACGCTCTTCCGATCTcccagttggaggcacatcttgaaacccgcgggggaggccatgtcggaagaaggtaaacaaaggcatcgcccctTccctccctccctccaacggcccaactgcagcctcccactcggttcgggccgcgtcacgcaattagccacagtgcccctcacctgctctgctgccccgccctccacgaTcacctcttcgaaggaatcccccttcccccagcaaaggacccgtccgcggcgtgaaggctgctgggaagtgtggtccaagcgcggattagggcctgctcggagtcccaggagcccctcttgcagctgccggatcggcctgaaccttaaaaacccaggacttataatggttgcggggacgtttccacttggttctgtaatttgccctcacccagaacactttgtaaagctcaggatagcccagggctgttcactccctctcttctctctccgccccctcccccccagcaggatgaggtaatgggattgtgattatgacatAGATCGGAAGAGCACACGTCTGAACTCCAGTCACTCGACGAATTCGGCC</v>
      </c>
    </row>
    <row r="38" spans="1:54" x14ac:dyDescent="0.2">
      <c r="A38" s="3" t="s">
        <v>447</v>
      </c>
      <c r="B38" s="3">
        <v>138352328</v>
      </c>
      <c r="C38" s="3">
        <v>138352828</v>
      </c>
      <c r="D38" s="3" t="s">
        <v>540</v>
      </c>
      <c r="E38" s="3">
        <v>0</v>
      </c>
      <c r="F38" s="3" t="s">
        <v>46</v>
      </c>
      <c r="G38" s="3">
        <v>5</v>
      </c>
      <c r="H38" s="3">
        <v>138352313</v>
      </c>
      <c r="I38" s="3">
        <v>138352843</v>
      </c>
      <c r="J38" s="3" t="s">
        <v>176</v>
      </c>
      <c r="K38" s="3">
        <v>3</v>
      </c>
      <c r="L38" s="3" t="s">
        <v>541</v>
      </c>
      <c r="M38" s="3">
        <v>730.51199999999994</v>
      </c>
      <c r="N38" s="3" t="s">
        <v>542</v>
      </c>
      <c r="O38" s="3" t="s">
        <v>543</v>
      </c>
      <c r="P38" s="3" t="s">
        <v>544</v>
      </c>
      <c r="Q38" s="3" t="s">
        <v>545</v>
      </c>
      <c r="R38" s="3">
        <v>8.7015799999999999</v>
      </c>
      <c r="S38" s="3" t="s">
        <v>546</v>
      </c>
      <c r="T38" s="3" t="s">
        <v>547</v>
      </c>
      <c r="U38" s="3" t="s">
        <v>55</v>
      </c>
      <c r="V38" s="3" t="s">
        <v>55</v>
      </c>
      <c r="W38" s="3" t="s">
        <v>55</v>
      </c>
      <c r="X38" s="3" t="s">
        <v>55</v>
      </c>
      <c r="Y38" s="3" t="s">
        <v>55</v>
      </c>
      <c r="Z38" s="3" t="s">
        <v>548</v>
      </c>
      <c r="AA38" s="3">
        <v>138352585</v>
      </c>
      <c r="AB38" s="3" t="s">
        <v>549</v>
      </c>
      <c r="AC38" s="3" t="s">
        <v>550</v>
      </c>
      <c r="AD38" s="3" t="s">
        <v>60</v>
      </c>
      <c r="AE38" s="3">
        <v>138352328</v>
      </c>
      <c r="AF38" s="3">
        <v>138352828</v>
      </c>
      <c r="AG38" s="3">
        <v>138352585</v>
      </c>
      <c r="AH38" s="3" t="s">
        <v>548</v>
      </c>
      <c r="AI38" s="3" t="s">
        <v>97</v>
      </c>
      <c r="AJ38" s="3" t="s">
        <v>81</v>
      </c>
      <c r="AK38" s="3" t="s">
        <v>82</v>
      </c>
      <c r="AL38" s="3">
        <v>-5.7599999999999998E-2</v>
      </c>
      <c r="AM38" s="3">
        <v>5</v>
      </c>
      <c r="AN38" s="3">
        <v>138352685</v>
      </c>
      <c r="AO38" s="3">
        <v>138437027</v>
      </c>
      <c r="AP38" s="3" t="s">
        <v>551</v>
      </c>
      <c r="AQ38" s="3" t="s">
        <v>96</v>
      </c>
      <c r="AR38" s="3">
        <v>244</v>
      </c>
      <c r="AS38" s="3" t="s">
        <v>551</v>
      </c>
      <c r="AT38" s="3" t="s">
        <v>1634</v>
      </c>
      <c r="AU38" s="3" t="str">
        <f t="shared" si="0"/>
        <v>TAGAGCATGCACCGGACACTCTTTCCCTACACGACGCTCTTCCGATCTcttgcccaccggggaggccgccgcgtccgccatcgccggggccggcctgacccgcgctcccgcccgccgcctcccaccacctccgccgccaagcgcccgatccgcccgcaaggcctccctccgcaccacccgcggccgccgttcccccccaccccccccaacagccaccaccaaccaccggcgcagcgcagcgccccccgtggccgggagcggagccgcagcctgggccccgcacagcgccccCcgcgctctggagcggggcgacagctcctggcccctcgcagcgctccgccccaatctccccggggcctgcagtgccccctgcggtctggaggggaattgcaggtccggccggggtagggaagtgggcgggtccttcagcttccccatggcatcatccctggtctcaatcttccttcagggagtcgtatatatgagagggctttagcttgctctcctcggataccaaagacatttacggggtaagggggtgaggggca</v>
      </c>
      <c r="AV38" s="3" t="s">
        <v>1638</v>
      </c>
      <c r="AW38" s="3" t="str">
        <f t="shared" si="1"/>
        <v>TAGAGCATGCACCGGACACTCTTTCCCTACACGACGCTCTTCCGATCTcttgcccaccggggaggccgccgcgtccgccatcgccggggccggcctgacccgcgctcccgcccgccgcctcccaccacctccgccgccaagcgcccgatccgcccgcaaggcctccctccgcaccacccgcggccgccgttcccccccaccccccccaacagccaccaccaaccaccggcgcagcgcagcgccccccgtggccgggagcggagccgcagcctgggccccgcacagcgccccCcgcgctctggagcggggcgacagctcctggcccctcgcagcgctccgccccaatctccccggggcctgcagtgccccctgcggtctggaggggaattgcaggtccggccggggtagggaagtgggcgggtccttcagcttccccatggcatcatccctggtctcaatcttccttcagggagtcgtatatatgagagggctttagcttgctctcctcggataccaaagacatttacggggtaagggggtgaggggcaAGATCGGAAGAGCACACGTCTGAACTCCAGTCACTCGACGAATTCGGCC</v>
      </c>
      <c r="AX38" s="3" t="s">
        <v>1484</v>
      </c>
      <c r="AY38" s="3" t="s">
        <v>1634</v>
      </c>
      <c r="AZ38" s="3" t="str">
        <f t="shared" si="2"/>
        <v>TAGAGCATGCACCGGACACTCTTTCCCTACACGACGCTCTTCCGATCTcttgcccaccggggaggccgccgcgtccgccatcgccggggccggcctgacccgcgctcccgcccgccgcctcccaccacctccgccgccaagcgcccgatccgcccgcaaggcctccctccgcaccacccgcggccgccgttcccccccaccccccccaacagccaccaccaaccaccggcgcagcgcagcgccccccgtggccgggagcggagccgcagcctgggccccgcacagcgccccTcgcgctctggagcggggcgacagctcctggcccctcgcagcgctccgccccaatctccccggggcctgcagtgccccctgcggtctggaggggaattgcaggtccggccggggtagggaagtgggcgggtccttcagcttccccatggcatcatccctggtctcaatcttccttcagggagtcgtatatatgagagggctttagcttgctctcctcggataccaaagacatttacggggtaagggggtgaggggca</v>
      </c>
      <c r="BA38" s="3" t="s">
        <v>1638</v>
      </c>
      <c r="BB38" s="3" t="str">
        <f t="shared" si="3"/>
        <v>TAGAGCATGCACCGGACACTCTTTCCCTACACGACGCTCTTCCGATCTcttgcccaccggggaggccgccgcgtccgccatcgccggggccggcctgacccgcgctcccgcccgccgcctcccaccacctccgccgccaagcgcccgatccgcccgcaaggcctccctccgcaccacccgcggccgccgttcccccccaccccccccaacagccaccaccaaccaccggcgcagcgcagcgccccccgtggccgggagcggagccgcagcctgggccccgcacagcgccccTcgcgctctggagcggggcgacagctcctggcccctcgcagcgctccgccccaatctccccggggcctgcagtgccccctgcggtctggaggggaattgcaggtccggccggggtagggaagtgggcgggtccttcagcttccccatggcatcatccctggtctcaatcttccttcagggagtcgtatatatgagagggctttagcttgctctcctcggataccaaagacatttacggggtaagggggtgaggggcaAGATCGGAAGAGCACACGTCTGAACTCCAGTCACTCGACGAATTCGGCC</v>
      </c>
    </row>
    <row r="39" spans="1:54" x14ac:dyDescent="0.2">
      <c r="A39" s="3" t="s">
        <v>447</v>
      </c>
      <c r="B39" s="3">
        <v>138463958</v>
      </c>
      <c r="C39" s="3">
        <v>138464458</v>
      </c>
      <c r="D39" s="3" t="s">
        <v>552</v>
      </c>
      <c r="E39" s="3">
        <v>0</v>
      </c>
      <c r="F39" s="3" t="s">
        <v>46</v>
      </c>
      <c r="G39" s="3">
        <v>5</v>
      </c>
      <c r="H39" s="3">
        <v>138463918</v>
      </c>
      <c r="I39" s="3">
        <v>138464499</v>
      </c>
      <c r="J39" s="3" t="s">
        <v>176</v>
      </c>
      <c r="K39" s="3">
        <v>3</v>
      </c>
      <c r="L39" s="3" t="s">
        <v>553</v>
      </c>
      <c r="M39" s="3">
        <v>1111.57</v>
      </c>
      <c r="N39" s="3" t="s">
        <v>554</v>
      </c>
      <c r="O39" s="3" t="s">
        <v>555</v>
      </c>
      <c r="P39" s="3" t="s">
        <v>556</v>
      </c>
      <c r="Q39" s="3" t="s">
        <v>557</v>
      </c>
      <c r="R39" s="3">
        <v>9.5048700000000004</v>
      </c>
      <c r="S39" s="3" t="s">
        <v>558</v>
      </c>
      <c r="T39" s="3" t="s">
        <v>559</v>
      </c>
      <c r="U39" s="3" t="s">
        <v>55</v>
      </c>
      <c r="V39" s="3" t="s">
        <v>55</v>
      </c>
      <c r="W39" s="3" t="s">
        <v>55</v>
      </c>
      <c r="X39" s="3" t="s">
        <v>55</v>
      </c>
      <c r="Y39" s="3" t="s">
        <v>55</v>
      </c>
      <c r="Z39" s="3" t="s">
        <v>560</v>
      </c>
      <c r="AA39" s="3">
        <v>138464335</v>
      </c>
      <c r="AB39" s="3" t="s">
        <v>561</v>
      </c>
      <c r="AC39" s="3" t="s">
        <v>562</v>
      </c>
      <c r="AD39" s="3" t="s">
        <v>60</v>
      </c>
      <c r="AE39" s="3">
        <v>138463958</v>
      </c>
      <c r="AF39" s="3">
        <v>138464458</v>
      </c>
      <c r="AG39" s="3">
        <v>138464335</v>
      </c>
      <c r="AH39" s="3" t="s">
        <v>560</v>
      </c>
      <c r="AI39" s="3" t="s">
        <v>80</v>
      </c>
      <c r="AJ39" s="3" t="s">
        <v>96</v>
      </c>
      <c r="AK39" s="3">
        <v>0.5383</v>
      </c>
      <c r="AL39" s="3">
        <v>4.19E-2</v>
      </c>
      <c r="AM39" s="3">
        <v>5</v>
      </c>
      <c r="AN39" s="3">
        <v>138465479</v>
      </c>
      <c r="AO39" s="3">
        <v>138469303</v>
      </c>
      <c r="AP39" s="3" t="s">
        <v>563</v>
      </c>
      <c r="AQ39" s="3" t="s">
        <v>97</v>
      </c>
      <c r="AR39" s="3">
        <v>124</v>
      </c>
      <c r="AS39" s="3" t="s">
        <v>563</v>
      </c>
      <c r="AT39" s="3" t="s">
        <v>1634</v>
      </c>
      <c r="AU39" s="3" t="str">
        <f t="shared" si="0"/>
        <v>TAGAGCATGCACCGGACACTCTTTCCCTACACGACGCTCTTCCGATCTttcttgttctcaccaggagataatggtccttgtggtgaggggtcactttcccccctttatccagtccaggtggagggccggcccacactgcgggaatccgaaagaggggcttccctatgggctGtctggggaccccgggctgggcgcgaagagaggaccggcttggcggctcggtgctgccccctggaggttccctctccactcccagccccggactccggccgcgcgggctcttccgccgcctcctcgctcctcctcccggatgcggcgctgggcgcggagccaggccgggggagccttcgacgcagtgagcacgaactgagcaggcgctgcagcccgggctccccctgcagtccctggggagccgtcactgccgaggcgcccagactccgggataacactcctcaccccgagcctggccaaggcgagggggagaaggaagcagggggtgggtggtggcgagggagaacgattcccgcaggtctccctggggccgaacg</v>
      </c>
      <c r="AV39" s="3" t="s">
        <v>1638</v>
      </c>
      <c r="AW39" s="3" t="str">
        <f t="shared" si="1"/>
        <v>TAGAGCATGCACCGGACACTCTTTCCCTACACGACGCTCTTCCGATCTttcttgttctcaccaggagataatggtccttgtggtgaggggtcactttcccccctttatccagtccaggtggagggccggcccacactgcgggaatccgaaagaggggcttccctatgggctGtctggggaccccgggctgggcgcgaagagaggaccggcttggcggctcggtgctgccccctggaggttccctctccactcccagccccggactccggccgcgcgggctcttccgccgcctcctcgctcctcctcccggatgcggcgctgggcgcggagccaggccgggggagccttcgacgcagtgagcacgaactgagcaggcgctgcagcccgggctccccctgcagtccctggggagccgtcactgccgaggcgcccagactccgggataacactcctcaccccgagcctggccaaggcgagggggagaaggaagcagggggtgggtggtggcgagggagaacgattcccgcaggtctccctggggccgaacgAGATCGGAAGAGCACACGTCTGAACTCCAGTCACTCGACGAATTCGGCC</v>
      </c>
      <c r="AX39" s="3" t="s">
        <v>1485</v>
      </c>
      <c r="AY39" s="3" t="s">
        <v>1634</v>
      </c>
      <c r="AZ39" s="3" t="str">
        <f t="shared" si="2"/>
        <v>TAGAGCATGCACCGGACACTCTTTCCCTACACGACGCTCTTCCGATCTttcttgttctcaccaggagataatggtccttgtggtgaggggtcactttcccccctttatccagtccaggtggagggccggcccacactgcgggaatccgaaagaggggcttccctatgggctAtctggggaccccgggctgggcgcgaagagaggaccggcttggcggctcggtgctgccccctggaggttccctctccactcccagccccggactccggccgcgcgggctcttccgccgcctcctcgctcctcctcccggatgcggcgctgggcgcggagccaggccgggggagccttcgacgcagtgagcacgaactgagcaggcgctgcagcccgggctccccctgcagtccctggggagccgtcactgccgaggcgcccagactccgggataacactcctcaccccgagcctggccaaggcgagggggagaaggaagcagggggtgggtggtggcgagggagaacgattcccgcaggtctccctggggccgaacg</v>
      </c>
      <c r="BA39" s="3" t="s">
        <v>1638</v>
      </c>
      <c r="BB39" s="3" t="str">
        <f t="shared" si="3"/>
        <v>TAGAGCATGCACCGGACACTCTTTCCCTACACGACGCTCTTCCGATCTttcttgttctcaccaggagataatggtccttgtggtgaggggtcactttcccccctttatccagtccaggtggagggccggcccacactgcgggaatccgaaagaggggcttccctatgggctAtctggggaccccgggctgggcgcgaagagaggaccggcttggcggctcggtgctgccccctggaggttccctctccactcccagccccggactccggccgcgcgggctcttccgccgcctcctcgctcctcctcccggatgcggcgctgggcgcggagccaggccgggggagccttcgacgcagtgagcacgaactgagcaggcgctgcagcccgggctccccctgcagtccctggggagccgtcactgccgaggcgcccagactccgggataacactcctcaccccgagcctggccaaggcgagggggagaaggaagcagggggtgggtggtggcgagggagaacgattcccgcaggtctccctggggccgaacgAGATCGGAAGAGCACACGTCTGAACTCCAGTCACTCGACGAATTCGGCC</v>
      </c>
    </row>
    <row r="40" spans="1:54" x14ac:dyDescent="0.2">
      <c r="A40" s="3" t="s">
        <v>447</v>
      </c>
      <c r="B40" s="3">
        <v>143557033</v>
      </c>
      <c r="C40" s="3">
        <v>143557533</v>
      </c>
      <c r="D40" s="3" t="s">
        <v>564</v>
      </c>
      <c r="E40" s="3">
        <v>0</v>
      </c>
      <c r="F40" s="3" t="s">
        <v>60</v>
      </c>
      <c r="G40" s="3">
        <v>5</v>
      </c>
      <c r="H40" s="3">
        <v>143557028</v>
      </c>
      <c r="I40" s="3">
        <v>143557538</v>
      </c>
      <c r="J40" s="3" t="s">
        <v>176</v>
      </c>
      <c r="K40" s="3">
        <v>3</v>
      </c>
      <c r="L40" s="3" t="s">
        <v>565</v>
      </c>
      <c r="M40" s="3">
        <v>201.90899999999999</v>
      </c>
      <c r="N40" s="3" t="s">
        <v>566</v>
      </c>
      <c r="O40" s="3" t="s">
        <v>567</v>
      </c>
      <c r="P40" s="3" t="s">
        <v>568</v>
      </c>
      <c r="Q40" s="3" t="s">
        <v>569</v>
      </c>
      <c r="R40" s="3">
        <v>11.0237</v>
      </c>
      <c r="S40" s="3" t="s">
        <v>570</v>
      </c>
      <c r="T40" s="3" t="s">
        <v>571</v>
      </c>
      <c r="U40" s="3" t="s">
        <v>55</v>
      </c>
      <c r="V40" s="3" t="s">
        <v>55</v>
      </c>
      <c r="W40" s="3" t="s">
        <v>55</v>
      </c>
      <c r="X40" s="3" t="s">
        <v>55</v>
      </c>
      <c r="Y40" s="3" t="s">
        <v>55</v>
      </c>
      <c r="Z40" s="3" t="s">
        <v>572</v>
      </c>
      <c r="AA40" s="3">
        <v>143557243</v>
      </c>
      <c r="AB40" s="3" t="s">
        <v>573</v>
      </c>
      <c r="AC40" s="3" t="s">
        <v>574</v>
      </c>
      <c r="AD40" s="3" t="s">
        <v>46</v>
      </c>
      <c r="AE40" s="3">
        <v>143557033</v>
      </c>
      <c r="AF40" s="3">
        <v>143557533</v>
      </c>
      <c r="AG40" s="3">
        <v>143557243</v>
      </c>
      <c r="AH40" s="3" t="s">
        <v>572</v>
      </c>
      <c r="AI40" s="3" t="s">
        <v>80</v>
      </c>
      <c r="AJ40" s="3" t="s">
        <v>96</v>
      </c>
      <c r="AK40" s="3">
        <v>0.51339999999999997</v>
      </c>
      <c r="AL40" s="3">
        <v>4.5199999999999997E-2</v>
      </c>
      <c r="AM40" s="3">
        <v>5</v>
      </c>
      <c r="AN40" s="3">
        <v>143277931</v>
      </c>
      <c r="AO40" s="3">
        <v>143435512</v>
      </c>
      <c r="AP40" s="3" t="s">
        <v>1537</v>
      </c>
      <c r="AQ40" s="3" t="s">
        <v>96</v>
      </c>
      <c r="AR40" s="3">
        <v>210</v>
      </c>
      <c r="AS40" s="3" t="s">
        <v>1537</v>
      </c>
      <c r="AT40" s="3" t="s">
        <v>1634</v>
      </c>
      <c r="AU40" s="3" t="str">
        <f t="shared" si="0"/>
        <v>TAGAGCATGCACCGGACACTCTTTCCCTACACGACGCTCTTCCGATCTgagagctagaactcaaatctggccttggtatgcaatcttgactattttaagctctctgattccccatgtgccttttatcaacctttctccattctgcaactattttaattatctggtacatgatcaaaaatgcattctcagctgtattgtaccagtcagtagtgggtgacaaggccttcccacagcatttatctttaagcttcagcataCgtatttgtactcttcatcctatctatttggagtggtctcaaattccacaggctactccacggtgtggaggtggagcaggaagaggaaaatgaagaaggcaactgctgctgggtgtgtaacataatacccaataggtcactgctgatgtatttaaacatttatttgttgagtaatttatctctggcacattaggagattgttaatggtgttagagaggagtaattgctatttctgtgattaagttgaaaggaacacagacgcatagttaacaagacacagtatttatatga</v>
      </c>
      <c r="AV40" s="3" t="s">
        <v>1638</v>
      </c>
      <c r="AW40" s="3" t="str">
        <f t="shared" si="1"/>
        <v>TAGAGCATGCACCGGACACTCTTTCCCTACACGACGCTCTTCCGATCTgagagctagaactcaaatctggccttggtatgcaatcttgactattttaagctctctgattccccatgtgccttttatcaacctttctccattctgcaactattttaattatctggtacatgatcaaaaatgcattctcagctgtattgtaccagtcagtagtgggtgacaaggccttcccacagcatttatctttaagcttcagcataCgtatttgtactcttcatcctatctatttggagtggtctcaaattccacaggctactccacggtgtggaggtggagcaggaagaggaaaatgaagaaggcaactgctgctgggtgtgtaacataatacccaataggtcactgctgatgtatttaaacatttatttgttgagtaatttatctctggcacattaggagattgttaatggtgttagagaggagtaattgctatttctgtgattaagttgaaaggaacacagacgcatagttaacaagacacagtatttatatgaAGATCGGAAGAGCACACGTCTGAACTCCAGTCACTCGACGAATTCGGCC</v>
      </c>
      <c r="AX40" s="3" t="s">
        <v>1585</v>
      </c>
      <c r="AY40" s="3" t="s">
        <v>1634</v>
      </c>
      <c r="AZ40" s="3" t="str">
        <f t="shared" si="2"/>
        <v>TAGAGCATGCACCGGACACTCTTTCCCTACACGACGCTCTTCCGATCTgagagctagaactcaaatctggccttggtatgcaatcttgactattttaagctctctgattccccatgtgccttttatcaacctttctccattctgcaactattttaattatctggtacatgatcaaaaatgcattctcagctgtattgtaccagtcagtagtgggtgacaaggccttcccacagcatttatctttaagcttcagcataTgtatttgtactcttcatcctatctatttggagtggtctcaaattccacaggctactccacggtgtggaggtggagcaggaagaggaaaatgaagaaggcaactgctgctgggtgtgtaacataatacccaataggtcactgctgatgtatttaaacatttatttgttgagtaatttatctctggcacattaggagattgttaatggtgttagagaggagtaattgctatttctgtgattaagttgaaaggaacacagacgcatagttaacaagacacagtatttatatga</v>
      </c>
      <c r="BA40" s="3" t="s">
        <v>1638</v>
      </c>
      <c r="BB40" s="3" t="str">
        <f t="shared" si="3"/>
        <v>TAGAGCATGCACCGGACACTCTTTCCCTACACGACGCTCTTCCGATCTgagagctagaactcaaatctggccttggtatgcaatcttgactattttaagctctctgattccccatgtgccttttatcaacctttctccattctgcaactattttaattatctggtacatgatcaaaaatgcattctcagctgtattgtaccagtcagtagtgggtgacaaggccttcccacagcatttatctttaagcttcagcataTgtatttgtactcttcatcctatctatttggagtggtctcaaattccacaggctactccacggtgtggaggtggagcaggaagaggaaaatgaagaaggcaactgctgctgggtgtgtaacataatacccaataggtcactgctgatgtatttaaacatttatttgttgagtaatttatctctggcacattaggagattgttaatggtgttagagaggagtaattgctatttctgtgattaagttgaaaggaacacagacgcatagttaacaagacacagtatttatatgaAGATCGGAAGAGCACACGTCTGAACTCCAGTCACTCGACGAATTCGGCC</v>
      </c>
    </row>
    <row r="41" spans="1:54" x14ac:dyDescent="0.2">
      <c r="A41" s="3" t="s">
        <v>447</v>
      </c>
      <c r="B41" s="3">
        <v>168968146</v>
      </c>
      <c r="C41" s="3">
        <v>168968646</v>
      </c>
      <c r="D41" s="3" t="s">
        <v>575</v>
      </c>
      <c r="E41" s="3">
        <v>0</v>
      </c>
      <c r="F41" s="3" t="s">
        <v>46</v>
      </c>
      <c r="G41" s="3">
        <v>5</v>
      </c>
      <c r="H41" s="3">
        <v>168968143</v>
      </c>
      <c r="I41" s="3">
        <v>168968649</v>
      </c>
      <c r="J41" s="3" t="s">
        <v>576</v>
      </c>
      <c r="K41" s="3">
        <v>3</v>
      </c>
      <c r="L41" s="3" t="s">
        <v>577</v>
      </c>
      <c r="M41" s="3">
        <v>299.584</v>
      </c>
      <c r="N41" s="3" t="s">
        <v>578</v>
      </c>
      <c r="O41" s="3" t="s">
        <v>579</v>
      </c>
      <c r="P41" s="3" t="s">
        <v>580</v>
      </c>
      <c r="Q41" s="3" t="s">
        <v>581</v>
      </c>
      <c r="R41" s="3">
        <v>7.73095</v>
      </c>
      <c r="S41" s="3" t="s">
        <v>582</v>
      </c>
      <c r="T41" s="3" t="s">
        <v>583</v>
      </c>
      <c r="U41" s="3" t="s">
        <v>55</v>
      </c>
      <c r="V41" s="3" t="s">
        <v>55</v>
      </c>
      <c r="W41" s="3" t="s">
        <v>55</v>
      </c>
      <c r="X41" s="3" t="s">
        <v>55</v>
      </c>
      <c r="Y41" s="3" t="s">
        <v>55</v>
      </c>
      <c r="Z41" s="3" t="s">
        <v>584</v>
      </c>
      <c r="AA41" s="3" t="s">
        <v>585</v>
      </c>
      <c r="AB41" s="3" t="s">
        <v>586</v>
      </c>
      <c r="AC41" s="3" t="s">
        <v>587</v>
      </c>
      <c r="AD41" s="3" t="s">
        <v>46</v>
      </c>
      <c r="AE41" s="3">
        <v>168968146</v>
      </c>
      <c r="AF41" s="3">
        <v>168968646</v>
      </c>
      <c r="AG41" s="3" t="s">
        <v>585</v>
      </c>
      <c r="AH41" s="3" t="s">
        <v>584</v>
      </c>
      <c r="AI41" s="3" t="s">
        <v>588</v>
      </c>
      <c r="AJ41" s="3" t="s">
        <v>589</v>
      </c>
      <c r="AK41" s="3" t="s">
        <v>590</v>
      </c>
      <c r="AL41" s="3" t="s">
        <v>591</v>
      </c>
      <c r="AM41" s="3">
        <v>5</v>
      </c>
      <c r="AN41" s="3">
        <v>168661740</v>
      </c>
      <c r="AO41" s="3">
        <v>169301139</v>
      </c>
      <c r="AP41" s="3" t="s">
        <v>592</v>
      </c>
      <c r="AQ41" s="3" t="s">
        <v>593</v>
      </c>
      <c r="AR41" s="3" t="s">
        <v>594</v>
      </c>
      <c r="AS41" s="3" t="s">
        <v>1486</v>
      </c>
      <c r="AT41" s="3" t="s">
        <v>1634</v>
      </c>
      <c r="AU41" s="3" t="str">
        <f t="shared" si="0"/>
        <v>TAGAGCATGCACCGGACACTCTTTCCCTACACGACGCTCTTCCGATCTggtgaggtgggaggcagattgctactggatgagcatgttaagttttatgtcatgtctccccagtgagattttaagctccttgaagacaggtgctttcAaagggtatacacaGgttcataggaggattccctttgtaatgaacccaacagggccagatacaaagacaccttccaaagttggcagcgagactgttgacaatgatggcagGgaagagtggtgtctgccaaggtgacaacagggatgggattcCtctctctgctgctgtccaagtgtgaagtctggagctcctatgcctgccatatttgggaagagaaTgagcttgaattccagggtaacagggagaggcaatgagaagatttacacgttgtgttgggagacccaagaagagtaatgattaagcaagggcatgggaggagaggggggcgctaagcttgctgataaggatggtgctgagcagttgccttagccttgctgacccgggaaagcagagggAgagatga</v>
      </c>
      <c r="AV41" s="3" t="s">
        <v>1638</v>
      </c>
      <c r="AW41" s="3" t="str">
        <f t="shared" si="1"/>
        <v>TAGAGCATGCACCGGACACTCTTTCCCTACACGACGCTCTTCCGATCTggtgaggtgggaggcagattgctactggatgagcatgttaagttttatgtcatgtctccccagtgagattttaagctccttgaagacaggtgctttcAaagggtatacacaGgttcataggaggattccctttgtaatgaacccaacagggccagatacaaagacaccttccaaagttggcagcgagactgttgacaatgatggcagGgaagagtggtgtctgccaaggtgacaacagggatgggattcCtctctctgctgctgtccaagtgtgaagtctggagctcctatgcctgccatatttgggaagagaaTgagcttgaattccagggtaacagggagaggcaatgagaagatttacacgttgtgttgggagacccaagaagagtaatgattaagcaagggcatgggaggagaggggggcgctaagcttgctgataaggatggtgctgagcagttgccttagccttgctgacccgggaaagcagagggAgagatgaAGATCGGAAGAGCACACGTCTGAACTCCAGTCACTCGACGAATTCGGCC</v>
      </c>
      <c r="AX41" s="3" t="s">
        <v>592</v>
      </c>
      <c r="AY41" s="3" t="s">
        <v>1634</v>
      </c>
      <c r="AZ41" s="3" t="str">
        <f t="shared" si="2"/>
        <v>TAGAGCATGCACCGGACACTCTTTCCCTACACGACGCTCTTCCGATCTggtgaggtgggaggcagattgctactggatgagcatgttaagttttatgtcatgtctccccagtgagattttaagctccttgaagacaggtgctttcTaagggtatacacaAgttcataggaggattccctttgtaatgaacccaacagggccagatacaaagacaccttccaaagttggcagcgagactgttgacaatgatggcagTgaagagtggtgtctgccaaggtgacaacagggatgggattcGtctctctgctgctgtccaagtgtgaagtctggagctcctatgcctgccatatttgggaagagaaGgagcttgaattccagggtaacagggagaggcaatgagaagatttacacgttgtgttgggagacccaagaagagtaatgattaagcaagggcatgggaggagaggggggcgctaagcttgctgataaggatggtgctgagcagttgccttagccttgctgacccgggaaagcagagggGgagatga</v>
      </c>
      <c r="BA41" s="3" t="s">
        <v>1638</v>
      </c>
      <c r="BB41" s="3" t="str">
        <f t="shared" si="3"/>
        <v>TAGAGCATGCACCGGACACTCTTTCCCTACACGACGCTCTTCCGATCTggtgaggtgggaggcagattgctactggatgagcatgttaagttttatgtcatgtctccccagtgagattttaagctccttgaagacaggtgctttcTaagggtatacacaAgttcataggaggattccctttgtaatgaacccaacagggccagatacaaagacaccttccaaagttggcagcgagactgttgacaatgatggcagTgaagagtggtgtctgccaaggtgacaacagggatgggattcGtctctctgctgctgtccaagtgtgaagtctggagctcctatgcctgccatatttgggaagagaaGgagcttgaattccagggtaacagggagaggcaatgagaagatttacacgttgtgttgggagacccaagaagagtaatgattaagcaagggcatgggaggagaggggggcgctaagcttgctgataaggatggtgctgagcagttgccttagccttgctgacccgggaaagcagagggGgagatgaAGATCGGAAGAGCACACGTCTGAACTCCAGTCACTCGACGAATTCGGCC</v>
      </c>
    </row>
    <row r="42" spans="1:54" x14ac:dyDescent="0.2">
      <c r="A42" s="3" t="s">
        <v>447</v>
      </c>
      <c r="B42" s="3">
        <v>173235005</v>
      </c>
      <c r="C42" s="3">
        <v>173235505</v>
      </c>
      <c r="D42" s="3" t="s">
        <v>595</v>
      </c>
      <c r="E42" s="3">
        <v>0</v>
      </c>
      <c r="F42" s="3" t="s">
        <v>60</v>
      </c>
      <c r="G42" s="3">
        <v>5</v>
      </c>
      <c r="H42" s="3">
        <v>173234997</v>
      </c>
      <c r="I42" s="3">
        <v>173235514</v>
      </c>
      <c r="J42" s="3" t="s">
        <v>176</v>
      </c>
      <c r="K42" s="3">
        <v>3</v>
      </c>
      <c r="L42" s="3" t="s">
        <v>596</v>
      </c>
      <c r="M42" s="3">
        <v>964.83299999999997</v>
      </c>
      <c r="N42" s="3" t="s">
        <v>597</v>
      </c>
      <c r="O42" s="3" t="s">
        <v>598</v>
      </c>
      <c r="P42" s="3" t="s">
        <v>599</v>
      </c>
      <c r="Q42" s="3" t="s">
        <v>600</v>
      </c>
      <c r="R42" s="3">
        <v>20.284099999999999</v>
      </c>
      <c r="S42" s="3" t="s">
        <v>601</v>
      </c>
      <c r="T42" s="3" t="s">
        <v>602</v>
      </c>
      <c r="U42" s="3" t="s">
        <v>603</v>
      </c>
      <c r="V42" s="3">
        <v>0.81568645835838305</v>
      </c>
      <c r="W42" s="3">
        <v>0.81568645835838305</v>
      </c>
      <c r="X42" s="4">
        <v>4.28015417875732E-116</v>
      </c>
      <c r="Y42" s="4">
        <v>4.28015417875732E-116</v>
      </c>
      <c r="Z42" s="3" t="s">
        <v>604</v>
      </c>
      <c r="AA42" s="3">
        <v>173235021</v>
      </c>
      <c r="AB42" s="3" t="s">
        <v>605</v>
      </c>
      <c r="AC42" s="3" t="s">
        <v>603</v>
      </c>
      <c r="AD42" s="3" t="s">
        <v>46</v>
      </c>
      <c r="AE42" s="3">
        <v>173235005</v>
      </c>
      <c r="AF42" s="3">
        <v>173235505</v>
      </c>
      <c r="AG42" s="3">
        <v>173235021</v>
      </c>
      <c r="AH42" s="3" t="s">
        <v>604</v>
      </c>
      <c r="AI42" s="3" t="s">
        <v>80</v>
      </c>
      <c r="AJ42" s="3" t="s">
        <v>96</v>
      </c>
      <c r="AK42" s="3">
        <v>0.28889999999999999</v>
      </c>
      <c r="AL42" s="3">
        <v>-6.9500000000000006E-2</v>
      </c>
      <c r="AM42" s="3">
        <v>5</v>
      </c>
      <c r="AN42" s="3">
        <v>173232109</v>
      </c>
      <c r="AO42" s="3">
        <v>173235206</v>
      </c>
      <c r="AP42" s="3" t="s">
        <v>1538</v>
      </c>
      <c r="AQ42" s="3" t="s">
        <v>80</v>
      </c>
      <c r="AR42" s="3">
        <v>16</v>
      </c>
      <c r="AS42" s="3" t="s">
        <v>1538</v>
      </c>
      <c r="AT42" s="3" t="s">
        <v>1634</v>
      </c>
      <c r="AU42" s="3" t="str">
        <f t="shared" si="0"/>
        <v>TAGAGCATGCACCGGACACTCTTTCCCTACACGACGCTCTTCCGATCTgctgcgctgctgctgTtccaggtttaggatgtctttgactgagaagggcgtgggcgtgagagcagggctggggaacatggtggcagcgccagtctcacagcgccaggtgggcggcagaaagcggcgctgcccacggcccctggcagcttccctgcatggtgccgccgcccgcccgcgcacccgtcggccagctctggatgtgtccgggcagcaggtagcgctgagcacaaggggcaggagaggcgggaccaggccagaggagggggactcagcctgccattgggccaggggcctcgatgacaggagcgatgagcagtttcgtgtcacctaatatagtcatacggcaaaaaaaaaaaaaaaaaaaaaaaaaaaaaaaaaaaaaaaaagccctgcccagcttttttaaaggggccacgacgcatttggaagggtctccttttgctcctgcagcctgcgtttgctccctaatgtgagcctgaaaagcctaccagaggcatgca</v>
      </c>
      <c r="AV42" s="3" t="s">
        <v>1638</v>
      </c>
      <c r="AW42" s="3" t="str">
        <f t="shared" si="1"/>
        <v>TAGAGCATGCACCGGACACTCTTTCCCTACACGACGCTCTTCCGATCTgctgcgctgctgctgTtccaggtttaggatgtctttgactgagaagggcgtgggcgtgagagcagggctggggaacatggtggcagcgccagtctcacagcgccaggtgggcggcagaaagcggcgctgcccacggcccctggcagcttccctgcatggtgccgccgcccgcccgcgcacccgtcggccagctctggatgtgtccgggcagcaggtagcgctgagcacaaggggcaggagaggcgggaccaggccagaggagggggactcagcctgccattgggccaggggcctcgatgacaggagcgatgagcagtttcgtgtcacctaatatagtcatacggcaaaaaaaaaaaaaaaaaaaaaaaaaaaaaaaaaaaaaaaaagccctgcccagcttttttaaaggggccacgacgcatttggaagggtctccttttgctcctgcagcctgcgtttgctccctaatgtgagcctgaaaagcctaccagaggcatgcaAGATCGGAAGAGCACACGTCTGAACTCCAGTCACTCGACGAATTCGGCC</v>
      </c>
      <c r="AX42" s="3" t="s">
        <v>1586</v>
      </c>
      <c r="AY42" s="3" t="s">
        <v>1634</v>
      </c>
      <c r="AZ42" s="3" t="str">
        <f t="shared" si="2"/>
        <v>TAGAGCATGCACCGGACACTCTTTCCCTACACGACGCTCTTCCGATCTgctgcgctgctgctgCtccaggtttaggatgtctttgactgagaagggcgtgggcgtgagagcagggctggggaacatggtggcagcgccagtctcacagcgccaggtgggcggcagaaagcggcgctgcccacggcccctggcagcttccctgcatggtgccgccgcccgcccgcgcacccgtcggccagctctggatgtgtccgggcagcaggtagcgctgagcacaaggggcaggagaggcgggaccaggccagaggagggggactcagcctgccattgggccaggggcctcgatgacaggagcgatgagcagtttcgtgtcacctaatatagtcatacggcaaaaaaaaaaaaaaaaaaaaaaaaaaaaaaaaaaaaaaaaagccctgcccagcttttttaaaggggccacgacgcatttggaagggtctccttttgctcctgcagcctgcgtttgctccctaatgtgagcctgaaaagcctaccagaggcatgca</v>
      </c>
      <c r="BA42" s="3" t="s">
        <v>1638</v>
      </c>
      <c r="BB42" s="3" t="str">
        <f t="shared" si="3"/>
        <v>TAGAGCATGCACCGGACACTCTTTCCCTACACGACGCTCTTCCGATCTgctgcgctgctgctgCtccaggtttaggatgtctttgactgagaagggcgtgggcgtgagagcagggctggggaacatggtggcagcgccagtctcacagcgccaggtgggcggcagaaagcggcgctgcccacggcccctggcagcttccctgcatggtgccgccgcccgcccgcgcacccgtcggccagctctggatgtgtccgggcagcaggtagcgctgagcacaaggggcaggagaggcgggaccaggccagaggagggggactcagcctgccattgggccaggggcctcgatgacaggagcgatgagcagtttcgtgtcacctaatatagtcatacggcaaaaaaaaaaaaaaaaaaaaaaaaaaaaaaaaaaaaaaaaagccctgcccagcttttttaaaggggccacgacgcatttggaagggtctccttttgctcctgcagcctgcgtttgctccctaatgtgagcctgaaaagcctaccagaggcatgcaAGATCGGAAGAGCACACGTCTGAACTCCAGTCACTCGACGAATTCGGCC</v>
      </c>
    </row>
    <row r="43" spans="1:54" x14ac:dyDescent="0.2">
      <c r="A43" s="3" t="s">
        <v>447</v>
      </c>
      <c r="B43" s="3">
        <v>173920815</v>
      </c>
      <c r="C43" s="3">
        <v>173921315</v>
      </c>
      <c r="D43" s="3" t="s">
        <v>606</v>
      </c>
      <c r="E43" s="3">
        <v>0</v>
      </c>
      <c r="F43" s="3" t="s">
        <v>60</v>
      </c>
      <c r="G43" s="3">
        <v>5</v>
      </c>
      <c r="H43" s="3">
        <v>173920805</v>
      </c>
      <c r="I43" s="3">
        <v>173921326</v>
      </c>
      <c r="J43" s="3" t="s">
        <v>85</v>
      </c>
      <c r="K43" s="3">
        <v>3</v>
      </c>
      <c r="L43" s="3" t="s">
        <v>607</v>
      </c>
      <c r="M43" s="3">
        <v>249.78299999999999</v>
      </c>
      <c r="N43" s="3" t="s">
        <v>608</v>
      </c>
      <c r="O43" s="3" t="s">
        <v>609</v>
      </c>
      <c r="P43" s="3" t="s">
        <v>610</v>
      </c>
      <c r="Q43" s="3" t="s">
        <v>611</v>
      </c>
      <c r="R43" s="3">
        <v>10.4465</v>
      </c>
      <c r="S43" s="3" t="s">
        <v>612</v>
      </c>
      <c r="T43" s="3" t="s">
        <v>613</v>
      </c>
      <c r="U43" s="3" t="s">
        <v>614</v>
      </c>
      <c r="V43" s="3" t="s">
        <v>615</v>
      </c>
      <c r="W43" s="3">
        <v>0.55182049737217598</v>
      </c>
      <c r="X43" s="3" t="s">
        <v>616</v>
      </c>
      <c r="Y43" s="4">
        <v>1.5041872989655499E-24</v>
      </c>
      <c r="Z43" s="3" t="s">
        <v>617</v>
      </c>
      <c r="AA43" s="3">
        <v>173921153</v>
      </c>
      <c r="AB43" s="3" t="s">
        <v>618</v>
      </c>
      <c r="AC43" s="3" t="s">
        <v>619</v>
      </c>
      <c r="AD43" s="3" t="s">
        <v>60</v>
      </c>
      <c r="AE43" s="3">
        <v>173920815</v>
      </c>
      <c r="AF43" s="3">
        <v>173921315</v>
      </c>
      <c r="AG43" s="3">
        <v>173921153</v>
      </c>
      <c r="AH43" s="3" t="s">
        <v>617</v>
      </c>
      <c r="AI43" s="3" t="s">
        <v>81</v>
      </c>
      <c r="AJ43" s="3" t="s">
        <v>97</v>
      </c>
      <c r="AK43" s="3">
        <v>0.69059999999999999</v>
      </c>
      <c r="AL43" s="3">
        <v>4.7600000000000003E-2</v>
      </c>
      <c r="AM43" s="3">
        <v>5</v>
      </c>
      <c r="AN43" s="3">
        <v>173888349</v>
      </c>
      <c r="AO43" s="3">
        <v>173961980</v>
      </c>
      <c r="AP43" s="3" t="s">
        <v>1539</v>
      </c>
      <c r="AQ43" s="3" t="s">
        <v>97</v>
      </c>
      <c r="AR43" s="3">
        <v>338</v>
      </c>
      <c r="AS43" s="3" t="s">
        <v>1539</v>
      </c>
      <c r="AT43" s="3" t="s">
        <v>1634</v>
      </c>
      <c r="AU43" s="3" t="str">
        <f t="shared" si="0"/>
        <v>TAGAGCATGCACCGGACACTCTTTCCCTACACGACGCTCTTCCGATCTatttcatatggagtagtttgtataagggctataatcagagatcagatttagtcggttgagtgaaggctttgggtctaaactacatcttttctttttgagataggcctaaaaatattatgtttagaaaacagttgtttaaacttggcctcgtgaaatgtttttgttctccatttgtgaaccatgggcctcttcagccatgggaattatttgatagagcctgtgaacccattagtgaccaggcattccagttagatgatagatgtcacttgtgtatgcatgattatcttccaaaagcatgtggatgctgatgtaatgcaattaaaatacatttaaaggtGttgctgagttcatagtagccttctgatattaagatttttttttgtttttgttctgttttacttagggtagagacaggggtaggagtcttcagttattattatggaggaaagcctctctgaaatattttgatcaaagtaggtcttaatagttattacaacaga</v>
      </c>
      <c r="AV43" s="3" t="s">
        <v>1638</v>
      </c>
      <c r="AW43" s="3" t="str">
        <f t="shared" si="1"/>
        <v>TAGAGCATGCACCGGACACTCTTTCCCTACACGACGCTCTTCCGATCTatttcatatggagtagtttgtataagggctataatcagagatcagatttagtcggttgagtgaaggctttgggtctaaactacatcttttctttttgagataggcctaaaaatattatgtttagaaaacagttgtttaaacttggcctcgtgaaatgtttttgttctccatttgtgaaccatgggcctcttcagccatgggaattatttgatagagcctgtgaacccattagtgaccaggcattccagttagatgatagatgtcacttgtgtatgcatgattatcttccaaaagcatgtggatgctgatgtaatgcaattaaaatacatttaaaggtGttgctgagttcatagtagccttctgatattaagatttttttttgtttttgttctgttttacttagggtagagacaggggtaggagtcttcagttattattatggaggaaagcctctctgaaatattttgatcaaagtaggtcttaatagttattacaacagaAGATCGGAAGAGCACACGTCTGAACTCCAGTCACTCGACGAATTCGGCC</v>
      </c>
      <c r="AX43" s="3" t="s">
        <v>1587</v>
      </c>
      <c r="AY43" s="3" t="s">
        <v>1634</v>
      </c>
      <c r="AZ43" s="3" t="str">
        <f t="shared" si="2"/>
        <v>TAGAGCATGCACCGGACACTCTTTCCCTACACGACGCTCTTCCGATCTatttcatatggagtagtttgtataagggctataatcagagatcagatttagtcggttgagtgaaggctttgggtctaaactacatcttttctttttgagataggcctaaaaatattatgtttagaaaacagttgtttaaacttggcctcgtgaaatgtttttgttctccatttgtgaaccatgggcctcttcagccatgggaattatttgatagagcctgtgaacccattagtgaccaggcattccagttagatgatagatgtcacttgtgtatgcatgattatcttccaaaagcatgtggatgctgatgtaatgcaattaaaatacatttaaaggtAttgctgagttcatagtagccttctgatattaagatttttttttgtttttgttctgttttacttagggtagagacaggggtaggagtcttcagttattattatggaggaaagcctctctgaaatattttgatcaaagtaggtcttaatagttattacaacaga</v>
      </c>
      <c r="BA43" s="3" t="s">
        <v>1638</v>
      </c>
      <c r="BB43" s="3" t="str">
        <f t="shared" si="3"/>
        <v>TAGAGCATGCACCGGACACTCTTTCCCTACACGACGCTCTTCCGATCTatttcatatggagtagtttgtataagggctataatcagagatcagatttagtcggttgagtgaaggctttgggtctaaactacatcttttctttttgagataggcctaaaaatattatgtttagaaaacagttgtttaaacttggcctcgtgaaatgtttttgttctccatttgtgaaccatgggcctcttcagccatgggaattatttgatagagcctgtgaacccattagtgaccaggcattccagttagatgatagatgtcacttgtgtatgcatgattatcttccaaaagcatgtggatgctgatgtaatgcaattaaaatacatttaaaggtAttgctgagttcatagtagccttctgatattaagatttttttttgtttttgttctgttttacttagggtagagacaggggtaggagtcttcagttattattatggaggaaagcctctctgaaatattttgatcaaagtaggtcttaatagttattacaacagaAGATCGGAAGAGCACACGTCTGAACTCCAGTCACTCGACGAATTCGGCC</v>
      </c>
    </row>
    <row r="44" spans="1:54" x14ac:dyDescent="0.2">
      <c r="A44" s="3" t="s">
        <v>620</v>
      </c>
      <c r="B44" s="3">
        <v>16414181</v>
      </c>
      <c r="C44" s="3">
        <v>16414681</v>
      </c>
      <c r="D44" s="3" t="s">
        <v>621</v>
      </c>
      <c r="E44" s="3">
        <v>0</v>
      </c>
      <c r="F44" s="3" t="s">
        <v>46</v>
      </c>
      <c r="G44" s="3">
        <v>6</v>
      </c>
      <c r="H44" s="3">
        <v>16414149</v>
      </c>
      <c r="I44" s="3">
        <v>16414713</v>
      </c>
      <c r="J44" s="3" t="s">
        <v>176</v>
      </c>
      <c r="K44" s="3">
        <v>3</v>
      </c>
      <c r="L44" s="3" t="s">
        <v>622</v>
      </c>
      <c r="M44" s="3">
        <v>314.339</v>
      </c>
      <c r="N44" s="3" t="s">
        <v>623</v>
      </c>
      <c r="O44" s="3" t="s">
        <v>624</v>
      </c>
      <c r="P44" s="3" t="s">
        <v>625</v>
      </c>
      <c r="Q44" s="3" t="s">
        <v>626</v>
      </c>
      <c r="R44" s="3">
        <v>24.606200000000001</v>
      </c>
      <c r="S44" s="3" t="s">
        <v>627</v>
      </c>
      <c r="T44" s="3" t="s">
        <v>628</v>
      </c>
      <c r="U44" s="3" t="s">
        <v>55</v>
      </c>
      <c r="V44" s="3" t="s">
        <v>55</v>
      </c>
      <c r="W44" s="3" t="s">
        <v>55</v>
      </c>
      <c r="X44" s="3" t="s">
        <v>55</v>
      </c>
      <c r="Y44" s="3" t="s">
        <v>55</v>
      </c>
      <c r="Z44" s="3" t="s">
        <v>629</v>
      </c>
      <c r="AA44" s="3">
        <v>16414322</v>
      </c>
      <c r="AB44" s="3" t="s">
        <v>630</v>
      </c>
      <c r="AC44" s="3" t="s">
        <v>631</v>
      </c>
      <c r="AD44" s="3" t="s">
        <v>46</v>
      </c>
      <c r="AE44" s="3">
        <v>16414181</v>
      </c>
      <c r="AF44" s="3">
        <v>16414681</v>
      </c>
      <c r="AG44" s="3">
        <v>16414322</v>
      </c>
      <c r="AH44" s="3" t="s">
        <v>629</v>
      </c>
      <c r="AI44" s="3" t="s">
        <v>81</v>
      </c>
      <c r="AJ44" s="3" t="s">
        <v>97</v>
      </c>
      <c r="AK44" s="3">
        <v>0.86029999999999995</v>
      </c>
      <c r="AL44" s="3">
        <v>0.10290000000000001</v>
      </c>
      <c r="AM44" s="3">
        <v>6</v>
      </c>
      <c r="AN44" s="3">
        <v>16299112</v>
      </c>
      <c r="AO44" s="3">
        <v>16761460</v>
      </c>
      <c r="AP44" s="3" t="s">
        <v>632</v>
      </c>
      <c r="AQ44" s="3" t="s">
        <v>96</v>
      </c>
      <c r="AR44" s="3">
        <v>360</v>
      </c>
      <c r="AS44" s="3" t="s">
        <v>632</v>
      </c>
      <c r="AT44" s="3" t="s">
        <v>1634</v>
      </c>
      <c r="AU44" s="3" t="str">
        <f t="shared" si="0"/>
        <v>TAGAGCATGCACCGGACACTCTTTCCCTACACGACGCTCTTCCGATCTgaagaggctctactgggtttagcgtttttttgttgttgttgttcagttttgcatgtgtgtttttaaatcagtttatggttcataagctgatgaagcagtgagtacaagtttgaactatgagaagcaggtttgaataagtctagacatttggttatcttctgtctagcattcatttgtgtcgtgggcgtcacactctggggattagtgtttcattatgcagaagctgttttatctttagctttcttataatagcttaaagtgaattctgagtggagagagaatgaaggccaggccttagtaactgcaagaatcataccaaaatgggttggatgggttttaacagtgaccgataagcattaCgacctcactctctgatagttcagttggctcgatgctgtctcatcacctcatttagggtacaatatgctgaggaactgaccaaaggtccctgaacagtgagagatagggaagagcagaaatccgttcctgtaccaagtgtc</v>
      </c>
      <c r="AV44" s="3" t="s">
        <v>1638</v>
      </c>
      <c r="AW44" s="3" t="str">
        <f t="shared" si="1"/>
        <v>TAGAGCATGCACCGGACACTCTTTCCCTACACGACGCTCTTCCGATCTgaagaggctctactgggtttagcgtttttttgttgttgttgttcagttttgcatgtgtgtttttaaatcagtttatggttcataagctgatgaagcagtgagtacaagtttgaactatgagaagcaggtttgaataagtctagacatttggttatcttctgtctagcattcatttgtgtcgtgggcgtcacactctggggattagtgtttcattatgcagaagctgttttatctttagctttcttataatagcttaaagtgaattctgagtggagagagaatgaaggccaggccttagtaactgcaagaatcataccaaaatgggttggatgggttttaacagtgaccgataagcattaCgacctcactctctgatagttcagttggctcgatgctgtctcatcacctcatttagggtacaatatgctgaggaactgaccaaaggtccctgaacagtgagagatagggaagagcagaaatccgttcctgtaccaagtgtcAGATCGGAAGAGCACACGTCTGAACTCCAGTCACTCGACGAATTCGGCC</v>
      </c>
      <c r="AX44" s="3" t="s">
        <v>1487</v>
      </c>
      <c r="AY44" s="3" t="s">
        <v>1634</v>
      </c>
      <c r="AZ44" s="3" t="str">
        <f t="shared" si="2"/>
        <v>TAGAGCATGCACCGGACACTCTTTCCCTACACGACGCTCTTCCGATCTgaagaggctctactgggtttagcgtttttttgttgttgttgttcagttttgcatgtgtgtttttaaatcagtttatggttcataagctgatgaagcagtgagtacaagtttgaactatgagaagcaggtttgaataagtctagacatttggttatcttctgtctagcattcatttgtgtcgtgggcgtcacactctggggattagtgtttcattatgcagaagctgttttatctttagctttcttataatagcttaaagtgaattctgagtggagagagaatgaaggccaggccttagtaactgcaagaatcataccaaaatgggttggatgggttttaacagtgaccgataagcattaTgacctcactctctgatagttcagttggctcgatgctgtctcatcacctcatttagggtacaatatgctgaggaactgaccaaaggtccctgaacagtgagagatagggaagagcagaaatccgttcctgtaccaagtgtc</v>
      </c>
      <c r="BA44" s="3" t="s">
        <v>1638</v>
      </c>
      <c r="BB44" s="3" t="str">
        <f t="shared" si="3"/>
        <v>TAGAGCATGCACCGGACACTCTTTCCCTACACGACGCTCTTCCGATCTgaagaggctctactgggtttagcgtttttttgttgttgttgttcagttttgcatgtgtgtttttaaatcagtttatggttcataagctgatgaagcagtgagtacaagtttgaactatgagaagcaggtttgaataagtctagacatttggttatcttctgtctagcattcatttgtgtcgtgggcgtcacactctggggattagtgtttcattatgcagaagctgttttatctttagctttcttataatagcttaaagtgaattctgagtggagagagaatgaaggccaggccttagtaactgcaagaatcataccaaaatgggttggatgggttttaacagtgaccgataagcattaTgacctcactctctgatagttcagttggctcgatgctgtctcatcacctcatttagggtacaatatgctgaggaactgaccaaaggtccctgaacagtgagagatagggaagagcagaaatccgttcctgtaccaagtgtcAGATCGGAAGAGCACACGTCTGAACTCCAGTCACTCGACGAATTCGGCC</v>
      </c>
    </row>
    <row r="45" spans="1:54" x14ac:dyDescent="0.2">
      <c r="A45" s="3" t="s">
        <v>620</v>
      </c>
      <c r="B45" s="3">
        <v>16416547</v>
      </c>
      <c r="C45" s="3">
        <v>16417047</v>
      </c>
      <c r="D45" s="3" t="s">
        <v>633</v>
      </c>
      <c r="E45" s="3">
        <v>0</v>
      </c>
      <c r="F45" s="3" t="s">
        <v>46</v>
      </c>
      <c r="G45" s="3">
        <v>6</v>
      </c>
      <c r="H45" s="3">
        <v>16416540</v>
      </c>
      <c r="I45" s="3">
        <v>16417054</v>
      </c>
      <c r="J45" s="3" t="s">
        <v>85</v>
      </c>
      <c r="K45" s="3">
        <v>3</v>
      </c>
      <c r="L45" s="3" t="s">
        <v>634</v>
      </c>
      <c r="M45" s="3">
        <v>226.42400000000001</v>
      </c>
      <c r="N45" s="3" t="s">
        <v>635</v>
      </c>
      <c r="O45" s="3" t="s">
        <v>636</v>
      </c>
      <c r="P45" s="3" t="s">
        <v>637</v>
      </c>
      <c r="Q45" s="3" t="s">
        <v>638</v>
      </c>
      <c r="R45" s="3">
        <v>23.616499999999998</v>
      </c>
      <c r="S45" s="3" t="s">
        <v>639</v>
      </c>
      <c r="T45" s="3" t="s">
        <v>640</v>
      </c>
      <c r="U45" s="3" t="s">
        <v>55</v>
      </c>
      <c r="V45" s="3" t="s">
        <v>55</v>
      </c>
      <c r="W45" s="3" t="s">
        <v>55</v>
      </c>
      <c r="X45" s="3" t="s">
        <v>55</v>
      </c>
      <c r="Y45" s="3" t="s">
        <v>55</v>
      </c>
      <c r="Z45" s="3" t="s">
        <v>641</v>
      </c>
      <c r="AA45" s="3">
        <v>16416764</v>
      </c>
      <c r="AB45" s="3" t="s">
        <v>630</v>
      </c>
      <c r="AC45" s="3" t="s">
        <v>631</v>
      </c>
      <c r="AD45" s="3" t="s">
        <v>46</v>
      </c>
      <c r="AE45" s="3">
        <v>16416547</v>
      </c>
      <c r="AF45" s="3">
        <v>16417047</v>
      </c>
      <c r="AG45" s="3">
        <v>16416764</v>
      </c>
      <c r="AH45" s="3" t="s">
        <v>641</v>
      </c>
      <c r="AI45" s="3" t="s">
        <v>80</v>
      </c>
      <c r="AJ45" s="3" t="s">
        <v>96</v>
      </c>
      <c r="AK45" s="3">
        <v>0.86119999999999997</v>
      </c>
      <c r="AL45" s="3">
        <v>0.1019</v>
      </c>
      <c r="AM45" s="3">
        <v>6</v>
      </c>
      <c r="AN45" s="3">
        <v>16299112</v>
      </c>
      <c r="AO45" s="3">
        <v>16761460</v>
      </c>
      <c r="AP45" s="3" t="s">
        <v>642</v>
      </c>
      <c r="AQ45" s="3" t="s">
        <v>97</v>
      </c>
      <c r="AR45" s="3">
        <v>284</v>
      </c>
      <c r="AS45" s="3" t="s">
        <v>642</v>
      </c>
      <c r="AT45" s="3" t="s">
        <v>1634</v>
      </c>
      <c r="AU45" s="3" t="str">
        <f t="shared" si="0"/>
        <v>TAGAGCATGCACCGGACACTCTTTCCCTACACGACGCTCTTCCGATCTaaaaataaataaaataatatcttaggggaagttgacaaaacattagaaatattgtagggttaggtgcctgttgagccccaggatttattccattattcactcatatcttcatgtatccattcaataaatacttattaaaagcctacaccatgcaagataaaagccacattctactgagtatgcaatgatacacggtatggggtttctgctttatggaaactaaaggcctactagaggaattcaggaattccagtgtgtaccagctcggctgtaacacagtgagGaagagataggaaccatgaactaagcggtgaaaatgtgatgggattcagaggggtcagaggtattggatacagtgagattattttaaacgtttagggtgtacgagcaagatgagtaggagatttctttaggaaacatctccctatgaaataaaagtttatataaaaggaataataattacagttgatatttatgaatacttaatctgggccagggac</v>
      </c>
      <c r="AV45" s="3" t="s">
        <v>1638</v>
      </c>
      <c r="AW45" s="3" t="str">
        <f t="shared" si="1"/>
        <v>TAGAGCATGCACCGGACACTCTTTCCCTACACGACGCTCTTCCGATCTaaaaataaataaaataatatcttaggggaagttgacaaaacattagaaatattgtagggttaggtgcctgttgagccccaggatttattccattattcactcatatcttcatgtatccattcaataaatacttattaaaagcctacaccatgcaagataaaagccacattctactgagtatgcaatgatacacggtatggggtttctgctttatggaaactaaaggcctactagaggaattcaggaattccagtgtgtaccagctcggctgtaacacagtgagGaagagataggaaccatgaactaagcggtgaaaatgtgatgggattcagaggggtcagaggtattggatacagtgagattattttaaacgtttagggtgtacgagcaagatgagtaggagatttctttaggaaacatctccctatgaaataaaagtttatataaaaggaataataattacagttgatatttatgaatacttaatctgggccagggacAGATCGGAAGAGCACACGTCTGAACTCCAGTCACTCGACGAATTCGGCC</v>
      </c>
      <c r="AX45" s="3" t="s">
        <v>1488</v>
      </c>
      <c r="AY45" s="3" t="s">
        <v>1634</v>
      </c>
      <c r="AZ45" s="3" t="str">
        <f t="shared" si="2"/>
        <v>TAGAGCATGCACCGGACACTCTTTCCCTACACGACGCTCTTCCGATCTaaaaataaataaaataatatcttaggggaagttgacaaaacattagaaatattgtagggttaggtgcctgttgagccccaggatttattccattattcactcatatcttcatgtatccattcaataaatacttattaaaagcctacaccatgcaagataaaagccacattctactgagtatgcaatgatacacggtatggggtttctgctttatggaaactaaaggcctactagaggaattcaggaattccagtgtgtaccagctcggctgtaacacagtgagAaagagataggaaccatgaactaagcggtgaaaatgtgatgggattcagaggggtcagaggtattggatacagtgagattattttaaacgtttagggtgtacgagcaagatgagtaggagatttctttaggaaacatctccctatgaaataaaagtttatataaaaggaataataattacagttgatatttatgaatacttaatctgggccagggac</v>
      </c>
      <c r="BA45" s="3" t="s">
        <v>1638</v>
      </c>
      <c r="BB45" s="3" t="str">
        <f t="shared" si="3"/>
        <v>TAGAGCATGCACCGGACACTCTTTCCCTACACGACGCTCTTCCGATCTaaaaataaataaaataatatcttaggggaagttgacaaaacattagaaatattgtagggttaggtgcctgttgagccccaggatttattccattattcactcatatcttcatgtatccattcaataaatacttattaaaagcctacaccatgcaagataaaagccacattctactgagtatgcaatgatacacggtatggggtttctgctttatggaaactaaaggcctactagaggaattcaggaattccagtgtgtaccagctcggctgtaacacagtgagAaagagataggaaccatgaactaagcggtgaaaatgtgatgggattcagaggggtcagaggtattggatacagtgagattattttaaacgtttagggtgtacgagcaagatgagtaggagatttctttaggaaacatctccctatgaaataaaagtttatataaaaggaataataattacagttgatatttatgaatacttaatctgggccagggacAGATCGGAAGAGCACACGTCTGAACTCCAGTCACTCGACGAATTCGGCC</v>
      </c>
    </row>
    <row r="46" spans="1:54" s="8" customFormat="1" x14ac:dyDescent="0.2">
      <c r="A46" s="6" t="s">
        <v>620</v>
      </c>
      <c r="B46" s="6">
        <v>87333818</v>
      </c>
      <c r="C46" s="6">
        <v>87334318</v>
      </c>
      <c r="D46" s="6" t="s">
        <v>643</v>
      </c>
      <c r="E46" s="6">
        <v>0</v>
      </c>
      <c r="F46" s="6" t="s">
        <v>60</v>
      </c>
      <c r="G46" s="6">
        <v>6</v>
      </c>
      <c r="H46" s="6">
        <v>87333758</v>
      </c>
      <c r="I46" s="6">
        <v>87334377</v>
      </c>
      <c r="J46" s="6" t="s">
        <v>143</v>
      </c>
      <c r="K46" s="6">
        <v>3</v>
      </c>
      <c r="L46" s="6" t="s">
        <v>644</v>
      </c>
      <c r="M46" s="6">
        <v>333.62200000000001</v>
      </c>
      <c r="N46" s="6" t="s">
        <v>645</v>
      </c>
      <c r="O46" s="6" t="s">
        <v>646</v>
      </c>
      <c r="P46" s="6" t="s">
        <v>647</v>
      </c>
      <c r="Q46" s="6" t="s">
        <v>648</v>
      </c>
      <c r="R46" s="6">
        <v>7.9476899999999997</v>
      </c>
      <c r="S46" s="6" t="s">
        <v>649</v>
      </c>
      <c r="T46" s="6" t="s">
        <v>650</v>
      </c>
      <c r="U46" s="6" t="s">
        <v>55</v>
      </c>
      <c r="V46" s="6" t="s">
        <v>55</v>
      </c>
      <c r="W46" s="6" t="s">
        <v>55</v>
      </c>
      <c r="X46" s="6" t="s">
        <v>55</v>
      </c>
      <c r="Y46" s="6" t="s">
        <v>55</v>
      </c>
      <c r="Z46" s="6" t="s">
        <v>651</v>
      </c>
      <c r="AA46" s="6" t="s">
        <v>652</v>
      </c>
      <c r="AB46" s="6" t="s">
        <v>653</v>
      </c>
      <c r="AC46" s="6" t="s">
        <v>654</v>
      </c>
      <c r="AD46" s="6" t="s">
        <v>60</v>
      </c>
      <c r="AE46" s="6">
        <v>87333818</v>
      </c>
      <c r="AF46" s="6">
        <v>87334318</v>
      </c>
      <c r="AG46" s="6" t="s">
        <v>652</v>
      </c>
      <c r="AH46" s="6" t="s">
        <v>651</v>
      </c>
      <c r="AI46" s="6" t="s">
        <v>111</v>
      </c>
      <c r="AJ46" s="6" t="s">
        <v>62</v>
      </c>
      <c r="AK46" s="6" t="s">
        <v>655</v>
      </c>
      <c r="AL46" s="6" t="s">
        <v>656</v>
      </c>
      <c r="AM46" s="6">
        <v>6</v>
      </c>
      <c r="AN46" s="6">
        <v>87322588</v>
      </c>
      <c r="AO46" s="6">
        <v>87342328</v>
      </c>
      <c r="AP46" s="6" t="s">
        <v>1540</v>
      </c>
      <c r="AQ46" s="6" t="s">
        <v>1588</v>
      </c>
      <c r="AR46" s="6" t="s">
        <v>1589</v>
      </c>
      <c r="AS46" s="6" t="s">
        <v>1590</v>
      </c>
      <c r="AT46" s="6" t="s">
        <v>1634</v>
      </c>
      <c r="AU46" s="6" t="str">
        <f t="shared" si="0"/>
        <v>TAGAGCATGCACCGGACACTCTTTCCCTACACGACGCTCTTCCGATCTatttttgccaaccttaggaattgCgttagtctcttcttgcgtcattataaagaagtacctgatgctaggtaatttataaagcaaagaggtttaattggctcacAgttcagcaggctgtacaggaagcatggtgccagcatctgcccctggtgagggcttcaggaagctttcagttgtggtggaagattaagtggaagcaggcatgtcacatggtgagacaggaagcaagagggaggggaagaagtgtcacacttaaacaaccagatctcacatgaactcatagagtaagaactcgctcattactacaaggatggcaccaagccattcatgagggatctgctcccatgatccaaatgcctcccaccaggctccaccttcaacactggggattacaattcagcttgagatttagaggggacaaacatccagagcttatcaggcatggtgagtttcaagcaagtgcgggctgcccgaacaaactttgggcatattctggaatt</v>
      </c>
      <c r="AV46" s="6" t="s">
        <v>1638</v>
      </c>
      <c r="AW46" s="6" t="str">
        <f t="shared" si="1"/>
        <v>TAGAGCATGCACCGGACACTCTTTCCCTACACGACGCTCTTCCGATCTatttttgccaaccttaggaattgCgttagtctcttcttgcgtcattataaagaagtacctgatgctaggtaatttataaagcaaagaggtttaattggctcacAgttcagcaggctgtacaggaagcatggtgccagcatctgcccctggtgagggcttcaggaagctttcagttgtggtggaagattaagtggaagcaggcatgtcacatggtgagacaggaagcaagagggaggggaagaagtgtcacacttaaacaaccagatctcacatgaactcatagagtaagaactcgctcattactacaaggatggcaccaagccattcatgagggatctgctcccatgatccaaatgcctcccaccaggctccaccttcaacactggggattacaattcagcttgagatttagaggggacaaacatccagagcttatcaggcatggtgagtttcaagcaagtgcgggctgcccgaacaaactttgggcatattctggaattAGATCGGAAGAGCACACGTCTGAACTCCAGTCACTCGACGAATTCGGCC</v>
      </c>
      <c r="AX46" s="6" t="s">
        <v>1540</v>
      </c>
      <c r="AY46" s="6" t="s">
        <v>1634</v>
      </c>
      <c r="AZ46" s="6" t="str">
        <f t="shared" si="2"/>
        <v>TAGAGCATGCACCGGACACTCTTTCCCTACACGACGCTCTTCCGATCTatttttgccaaccttaggaattgTgttagtctcttcttgcgtcattataaagaagtacctgatgctaggtaatttataaagcaaagaggtttaattggctcacGgttcagcaggctgtacaggaagcatggtgccagcatctgcccctggtgagggcttcaggaagctttcagttgtggtggaagattaagtggaagcaggcatgtcacatggtgagacaggaagcaagagggaggggaagaagtgtcacacttaaacaaccagatctcacatgaactcatagagtaagaactcgctcattactacaaggatggcaccaagccattcatgagggatctgctcccatgatccaaatgcctcccaccaggctccaccttcaacactggggattacaattcagcttgagatttagaggggacaaacatccagagcttatcaggcatggtgagtttcaagcaagtgcgggctgcccgaacaaactttgggcatattctggaatt</v>
      </c>
      <c r="BA46" s="6" t="s">
        <v>1638</v>
      </c>
      <c r="BB46" s="6" t="str">
        <f t="shared" si="3"/>
        <v>TAGAGCATGCACCGGACACTCTTTCCCTACACGACGCTCTTCCGATCTatttttgccaaccttaggaattgTgttagtctcttcttgcgtcattataaagaagtacctgatgctaggtaatttataaagcaaagaggtttaattggctcacGgttcagcaggctgtacaggaagcatggtgccagcatctgcccctggtgagggcttcaggaagctttcagttgtggtggaagattaagtggaagcaggcatgtcacatggtgagacaggaagcaagagggaggggaagaagtgtcacacttaaacaaccagatctcacatgaactcatagagtaagaactcgctcattactacaaggatggcaccaagccattcatgagggatctgctcccatgatccaaatgcctcccaccaggctccaccttcaacactggggattacaattcagcttgagatttagaggggacaaacatccagagcttatcaggcatggtgagtttcaagcaagtgcgggctgcccgaacaaactttgggcatattctggaattAGATCGGAAGAGCACACGTCTGAACTCCAGTCACTCGACGAATTCGGCC</v>
      </c>
    </row>
    <row r="47" spans="1:54" s="8" customFormat="1" x14ac:dyDescent="0.2">
      <c r="A47" s="6" t="s">
        <v>620</v>
      </c>
      <c r="B47" s="6">
        <v>87334574</v>
      </c>
      <c r="C47" s="6">
        <v>87335074</v>
      </c>
      <c r="D47" s="6" t="s">
        <v>657</v>
      </c>
      <c r="E47" s="6">
        <v>0</v>
      </c>
      <c r="F47" s="6" t="s">
        <v>60</v>
      </c>
      <c r="G47" s="6">
        <v>6</v>
      </c>
      <c r="H47" s="6">
        <v>87334520</v>
      </c>
      <c r="I47" s="6">
        <v>87335128</v>
      </c>
      <c r="J47" s="6" t="s">
        <v>417</v>
      </c>
      <c r="K47" s="6">
        <v>3</v>
      </c>
      <c r="L47" s="6" t="s">
        <v>658</v>
      </c>
      <c r="M47" s="6">
        <v>518.505</v>
      </c>
      <c r="N47" s="6" t="s">
        <v>659</v>
      </c>
      <c r="O47" s="6" t="s">
        <v>660</v>
      </c>
      <c r="P47" s="6" t="s">
        <v>661</v>
      </c>
      <c r="Q47" s="6" t="s">
        <v>662</v>
      </c>
      <c r="R47" s="6">
        <v>8.8204499999999992</v>
      </c>
      <c r="S47" s="6" t="s">
        <v>663</v>
      </c>
      <c r="T47" s="6" t="s">
        <v>664</v>
      </c>
      <c r="U47" s="6" t="s">
        <v>55</v>
      </c>
      <c r="V47" s="6" t="s">
        <v>55</v>
      </c>
      <c r="W47" s="6" t="s">
        <v>55</v>
      </c>
      <c r="X47" s="6" t="s">
        <v>55</v>
      </c>
      <c r="Y47" s="6" t="s">
        <v>55</v>
      </c>
      <c r="Z47" s="6" t="s">
        <v>665</v>
      </c>
      <c r="AA47" s="6" t="s">
        <v>666</v>
      </c>
      <c r="AB47" s="6" t="s">
        <v>653</v>
      </c>
      <c r="AC47" s="6" t="s">
        <v>654</v>
      </c>
      <c r="AD47" s="6" t="s">
        <v>60</v>
      </c>
      <c r="AE47" s="6">
        <v>87334574</v>
      </c>
      <c r="AF47" s="6">
        <v>87335074</v>
      </c>
      <c r="AG47" s="6" t="s">
        <v>666</v>
      </c>
      <c r="AH47" s="6" t="s">
        <v>665</v>
      </c>
      <c r="AI47" s="6" t="s">
        <v>667</v>
      </c>
      <c r="AJ47" s="6" t="s">
        <v>668</v>
      </c>
      <c r="AK47" s="6" t="s">
        <v>669</v>
      </c>
      <c r="AL47" s="6" t="s">
        <v>670</v>
      </c>
      <c r="AM47" s="6">
        <v>6</v>
      </c>
      <c r="AN47" s="6">
        <v>87322588</v>
      </c>
      <c r="AO47" s="6">
        <v>87342328</v>
      </c>
      <c r="AP47" s="6" t="s">
        <v>1541</v>
      </c>
      <c r="AQ47" s="6" t="s">
        <v>1591</v>
      </c>
      <c r="AR47" s="6" t="s">
        <v>1592</v>
      </c>
      <c r="AS47" s="6" t="s">
        <v>1593</v>
      </c>
      <c r="AT47" s="6" t="s">
        <v>1634</v>
      </c>
      <c r="AU47" s="6" t="str">
        <f t="shared" si="0"/>
        <v>TAGAGCATGCACCGGACACTCTTTCCCTACACGACGCTCTTCCGATCTattacaggtgtgagccaccccgcccagcctgaatggtgttttaagtgctgatgaaacaggtgttcttgttaccttatcatatgcttcatgccaaaggtagactttgcaaaggaaataaacagattgatgattggtgtttctactgtaatgcattttggaacaattgtctttggcaagtcagctaactctcagtgcttcagaaatgttcctccgtgattaccaagccaatacacatgcctgaataatgagagatgtgttactgaatGgctgataaagattgacaagggaatgcaaggagcaatacacagtatgctcttgccagtagaTaattggtctgcccacaacatactccCacacttggatcatgtaggggttgagtttttcccattgaactacacagccattctgcagccattggatcagggtacagttggcacagtgacagctcacttctgaaagcagttggaacaactctttctaaatgtagagcatgaagagaa</v>
      </c>
      <c r="AV47" s="6" t="s">
        <v>1638</v>
      </c>
      <c r="AW47" s="6" t="str">
        <f t="shared" si="1"/>
        <v>TAGAGCATGCACCGGACACTCTTTCCCTACACGACGCTCTTCCGATCTattacaggtgtgagccaccccgcccagcctgaatggtgttttaagtgctgatgaaacaggtgttcttgttaccttatcatatgcttcatgccaaaggtagactttgcaaaggaaataaacagattgatgattggtgtttctactgtaatgcattttggaacaattgtctttggcaagtcagctaactctcagtgcttcagaaatgttcctccgtgattaccaagccaatacacatgcctgaataatgagagatgtgttactgaatGgctgataaagattgacaagggaatgcaaggagcaatacacagtatgctcttgccagtagaTaattggtctgcccacaacatactccCacacttggatcatgtaggggttgagtttttcccattgaactacacagccattctgcagccattggatcagggtacagttggcacagtgacagctcacttctgaaagcagttggaacaactctttctaaatgtagagcatgaagagaaAGATCGGAAGAGCACACGTCTGAACTCCAGTCACTCGACGAATTCGGCC</v>
      </c>
      <c r="AX47" s="6" t="s">
        <v>1541</v>
      </c>
      <c r="AY47" s="6" t="s">
        <v>1634</v>
      </c>
      <c r="AZ47" s="6" t="str">
        <f t="shared" si="2"/>
        <v>TAGAGCATGCACCGGACACTCTTTCCCTACACGACGCTCTTCCGATCTattacaggtgtgagccaccccgcccagcctgaatggtgttttaagtgctgatgaaacaggtgttcttgttaccttatcatatgcttcatgccaaaggtagactttgcaaaggaaataaacagattgatgattggtgtttctactgtaatgcattttggaacaattgtctttggcaagtcagctaactctcagtgcttcagaaatgttcctccgtgattaccaagccaatacacatgcctgaataatgagagatgtgttactgaatAgctgataaagattgacaagggaatgcaaggagcaatacacagtatgctcttgccagtagaCaattggtctgcccacaacatactccTacacttggatcatgtaggggttgagtttttcccattgaactacacagccattctgcagccattggatcagggtacagttggcacagtgacagctcacttctgaaagcagttggaacaactctttctaaatgtagagcatgaagagaa</v>
      </c>
      <c r="BA47" s="6" t="s">
        <v>1638</v>
      </c>
      <c r="BB47" s="6" t="str">
        <f t="shared" si="3"/>
        <v>TAGAGCATGCACCGGACACTCTTTCCCTACACGACGCTCTTCCGATCTattacaggtgtgagccaccccgcccagcctgaatggtgttttaagtgctgatgaaacaggtgttcttgttaccttatcatatgcttcatgccaaaggtagactttgcaaaggaaataaacagattgatgattggtgtttctactgtaatgcattttggaacaattgtctttggcaagtcagctaactctcagtgcttcagaaatgttcctccgtgattaccaagccaatacacatgcctgaataatgagagatgtgttactgaatAgctgataaagattgacaagggaatgcaaggagcaatacacagtatgctcttgccagtagaCaattggtctgcccacaacatactccTacacttggatcatgtaggggttgagtttttcccattgaactacacagccattctgcagccattggatcagggtacagttggcacagtgacagctcacttctgaaagcagttggaacaactctttctaaatgtagagcatgaagagaaAGATCGGAAGAGCACACGTCTGAACTCCAGTCACTCGACGAATTCGGCC</v>
      </c>
    </row>
    <row r="48" spans="1:54" x14ac:dyDescent="0.2">
      <c r="A48" s="3" t="s">
        <v>620</v>
      </c>
      <c r="B48" s="3">
        <v>87336333</v>
      </c>
      <c r="C48" s="3">
        <v>87336833</v>
      </c>
      <c r="D48" s="3" t="s">
        <v>671</v>
      </c>
      <c r="E48" s="3">
        <v>0</v>
      </c>
      <c r="F48" s="3" t="s">
        <v>60</v>
      </c>
      <c r="G48" s="3">
        <v>6</v>
      </c>
      <c r="H48" s="3">
        <v>87336320</v>
      </c>
      <c r="I48" s="3">
        <v>87336846</v>
      </c>
      <c r="J48" s="3" t="s">
        <v>85</v>
      </c>
      <c r="K48" s="3">
        <v>3</v>
      </c>
      <c r="L48" s="3" t="s">
        <v>672</v>
      </c>
      <c r="M48" s="3">
        <v>491.85899999999998</v>
      </c>
      <c r="N48" s="3" t="s">
        <v>673</v>
      </c>
      <c r="O48" s="3" t="s">
        <v>674</v>
      </c>
      <c r="P48" s="3" t="s">
        <v>675</v>
      </c>
      <c r="Q48" s="3" t="s">
        <v>676</v>
      </c>
      <c r="R48" s="3">
        <v>8.8184400000000007</v>
      </c>
      <c r="S48" s="3" t="s">
        <v>677</v>
      </c>
      <c r="T48" s="3" t="s">
        <v>678</v>
      </c>
      <c r="U48" s="3" t="s">
        <v>55</v>
      </c>
      <c r="V48" s="3" t="s">
        <v>55</v>
      </c>
      <c r="W48" s="3" t="s">
        <v>55</v>
      </c>
      <c r="X48" s="3" t="s">
        <v>55</v>
      </c>
      <c r="Y48" s="3" t="s">
        <v>55</v>
      </c>
      <c r="Z48" s="3" t="s">
        <v>679</v>
      </c>
      <c r="AA48" s="3">
        <v>87336659</v>
      </c>
      <c r="AB48" s="3" t="s">
        <v>653</v>
      </c>
      <c r="AC48" s="3" t="s">
        <v>654</v>
      </c>
      <c r="AD48" s="3" t="s">
        <v>60</v>
      </c>
      <c r="AE48" s="3">
        <v>87336333</v>
      </c>
      <c r="AF48" s="3">
        <v>87336833</v>
      </c>
      <c r="AG48" s="3">
        <v>87336659</v>
      </c>
      <c r="AH48" s="3" t="s">
        <v>679</v>
      </c>
      <c r="AI48" s="3" t="s">
        <v>81</v>
      </c>
      <c r="AJ48" s="3" t="s">
        <v>97</v>
      </c>
      <c r="AK48" s="3">
        <v>0.3805</v>
      </c>
      <c r="AL48" s="3">
        <v>-4.1300000000000003E-2</v>
      </c>
      <c r="AM48" s="3">
        <v>6</v>
      </c>
      <c r="AN48" s="3">
        <v>87322588</v>
      </c>
      <c r="AO48" s="3">
        <v>87342328</v>
      </c>
      <c r="AP48" s="3" t="s">
        <v>1542</v>
      </c>
      <c r="AQ48" s="3" t="s">
        <v>97</v>
      </c>
      <c r="AR48" s="3">
        <v>326</v>
      </c>
      <c r="AS48" s="3" t="s">
        <v>1594</v>
      </c>
      <c r="AT48" s="3" t="s">
        <v>1634</v>
      </c>
      <c r="AU48" s="3" t="str">
        <f t="shared" si="0"/>
        <v>TAGAGCATGCACCGGACACTCTTTCCCTACACGACGCTCTTCCGATCTagacacacttggatttaataggatagatttacagtagctaagataaaaaaggatattcagattaaggagatagcagggcataacctacccagaaagttgctgattggcaatggaagagtaagtacaaacagctccttatccttactgcttgggaaaatgagttcgtgtgtgggctagtggaggaagacagaggagcagtgggggaaactggccaggagtgaatctgtaggagaagataatgagcaaaggaatgctggtcattctctcaggttggtgttatggaggggctgttgaaaggtgaggaggagtgaaagcaaggaactaaAgaaaggaacggataacctactggcctcacctactcatagtcttggttgcatatgatacgacgtgactcagagcaacaaacaattctccagtcttctataaaagcaggaaaacaacctttgcccaccacttttattttgagatgaaaattaaaataatgaacaaaattaacaaat</v>
      </c>
      <c r="AV48" s="3" t="s">
        <v>1638</v>
      </c>
      <c r="AW48" s="3" t="str">
        <f t="shared" si="1"/>
        <v>TAGAGCATGCACCGGACACTCTTTCCCTACACGACGCTCTTCCGATCTagacacacttggatttaataggatagatttacagtagctaagataaaaaaggatattcagattaaggagatagcagggcataacctacccagaaagttgctgattggcaatggaagagtaagtacaaacagctccttatccttactgcttgggaaaatgagttcgtgtgtgggctagtggaggaagacagaggagcagtgggggaaactggccaggagtgaatctgtaggagaagataatgagcaaaggaatgctggtcattctctcaggttggtgttatggaggggctgttgaaaggtgaggaggagtgaaagcaaggaactaaAgaaaggaacggataacctactggcctcacctactcatagtcttggttgcatatgatacgacgtgactcagagcaacaaacaattctccagtcttctataaaagcaggaaaacaacctttgcccaccacttttattttgagatgaaaattaaaataatgaacaaaattaacaaatAGATCGGAAGAGCACACGTCTGAACTCCAGTCACTCGACGAATTCGGCC</v>
      </c>
      <c r="AX48" s="3" t="s">
        <v>1542</v>
      </c>
      <c r="AY48" s="3" t="s">
        <v>1634</v>
      </c>
      <c r="AZ48" s="3" t="str">
        <f t="shared" si="2"/>
        <v>TAGAGCATGCACCGGACACTCTTTCCCTACACGACGCTCTTCCGATCTagacacacttggatttaataggatagatttacagtagctaagataaaaaaggatattcagattaaggagatagcagggcataacctacccagaaagttgctgattggcaatggaagagtaagtacaaacagctccttatccttactgcttgggaaaatgagttcgtgtgtgggctagtggaggaagacagaggagcagtgggggaaactggccaggagtgaatctgtaggagaagataatgagcaaaggaatgctggtcattctctcaggttggtgttatggaggggctgttgaaaggtgaggaggagtgaaagcaaggaactaaGgaaaggaacggataacctactggcctcacctactcatagtcttggttgcatatgatacgacgtgactcagagcaacaaacaattctccagtcttctataaaagcaggaaaacaacctttgcccaccacttttattttgagatgaaaattaaaataatgaacaaaattaacaaat</v>
      </c>
      <c r="BA48" s="3" t="s">
        <v>1638</v>
      </c>
      <c r="BB48" s="3" t="str">
        <f t="shared" si="3"/>
        <v>TAGAGCATGCACCGGACACTCTTTCCCTACACGACGCTCTTCCGATCTagacacacttggatttaataggatagatttacagtagctaagataaaaaaggatattcagattaaggagatagcagggcataacctacccagaaagttgctgattggcaatggaagagtaagtacaaacagctccttatccttactgcttgggaaaatgagttcgtgtgtgggctagtggaggaagacagaggagcagtgggggaaactggccaggagtgaatctgtaggagaagataatgagcaaaggaatgctggtcattctctcaggttggtgttatggaggggctgttgaaaggtgaggaggagtgaaagcaaggaactaaGgaaaggaacggataacctactggcctcacctactcatagtcttggttgcatatgatacgacgtgactcagagcaacaaacaattctccagtcttctataaaagcaggaaaacaacctttgcccaccacttttattttgagatgaaaattaaaataatgaacaaaattaacaaatAGATCGGAAGAGCACACGTCTGAACTCCAGTCACTCGACGAATTCGGCC</v>
      </c>
    </row>
    <row r="49" spans="1:54" s="8" customFormat="1" x14ac:dyDescent="0.2">
      <c r="A49" s="6" t="s">
        <v>620</v>
      </c>
      <c r="B49" s="6">
        <v>118372296</v>
      </c>
      <c r="C49" s="6">
        <v>118372796</v>
      </c>
      <c r="D49" s="6" t="s">
        <v>680</v>
      </c>
      <c r="E49" s="6">
        <v>0</v>
      </c>
      <c r="F49" s="6" t="s">
        <v>60</v>
      </c>
      <c r="G49" s="6">
        <v>6</v>
      </c>
      <c r="H49" s="6">
        <v>118372282</v>
      </c>
      <c r="I49" s="6">
        <v>118372809</v>
      </c>
      <c r="J49" s="6" t="s">
        <v>681</v>
      </c>
      <c r="K49" s="6">
        <v>3</v>
      </c>
      <c r="L49" s="6" t="s">
        <v>682</v>
      </c>
      <c r="M49" s="6">
        <v>455.36500000000001</v>
      </c>
      <c r="N49" s="6" t="s">
        <v>683</v>
      </c>
      <c r="O49" s="6" t="s">
        <v>684</v>
      </c>
      <c r="P49" s="6" t="s">
        <v>685</v>
      </c>
      <c r="Q49" s="6" t="s">
        <v>686</v>
      </c>
      <c r="R49" s="6">
        <v>12.7981</v>
      </c>
      <c r="S49" s="6" t="s">
        <v>687</v>
      </c>
      <c r="T49" s="6" t="s">
        <v>688</v>
      </c>
      <c r="U49" s="6" t="s">
        <v>55</v>
      </c>
      <c r="V49" s="6" t="s">
        <v>55</v>
      </c>
      <c r="W49" s="6" t="s">
        <v>55</v>
      </c>
      <c r="X49" s="6" t="s">
        <v>55</v>
      </c>
      <c r="Y49" s="6" t="s">
        <v>55</v>
      </c>
      <c r="Z49" s="6" t="s">
        <v>689</v>
      </c>
      <c r="AA49" s="6" t="s">
        <v>690</v>
      </c>
      <c r="AB49" s="6" t="s">
        <v>691</v>
      </c>
      <c r="AC49" s="6" t="s">
        <v>692</v>
      </c>
      <c r="AD49" s="6" t="s">
        <v>60</v>
      </c>
      <c r="AE49" s="6">
        <v>118372296</v>
      </c>
      <c r="AF49" s="6">
        <v>118372796</v>
      </c>
      <c r="AG49" s="6" t="s">
        <v>690</v>
      </c>
      <c r="AH49" s="6" t="s">
        <v>689</v>
      </c>
      <c r="AI49" s="6" t="s">
        <v>693</v>
      </c>
      <c r="AJ49" s="6" t="s">
        <v>694</v>
      </c>
      <c r="AK49" s="6" t="s">
        <v>695</v>
      </c>
      <c r="AL49" s="6" t="s">
        <v>696</v>
      </c>
      <c r="AM49" s="6">
        <v>6</v>
      </c>
      <c r="AN49" s="6">
        <v>117907264</v>
      </c>
      <c r="AO49" s="6">
        <v>118317671</v>
      </c>
      <c r="AP49" s="6" t="s">
        <v>1543</v>
      </c>
      <c r="AQ49" s="6" t="s">
        <v>264</v>
      </c>
      <c r="AR49" s="6" t="s">
        <v>1595</v>
      </c>
      <c r="AS49" s="6" t="s">
        <v>1596</v>
      </c>
      <c r="AT49" s="6" t="s">
        <v>1634</v>
      </c>
      <c r="AU49" s="6" t="str">
        <f t="shared" si="0"/>
        <v>TAGAGCATGCACCGGACACTCTTTCCCTACACGACGCTCTTCCGATCTcaaggatcaccttgaaaacaggctagactctgctatctaaagAtacctttacaaagagtctgaaaacagaataaatattatgttttcttgatgaggcgtttattgtaccctctgagcatccaaacttaatgggtcagaagaataccaggtgctgctcttgtttgataaaagcagttatcacatgctatttagagagtgtgtggaaGgagttcttggctgtgattgaatcctgcaattctgtctccaacaggctttcagcagccatggctctgagtcatctgcctggtgaccagaagctgacatccaatatcatgtgcctccccagataatgaggtcaaatgtCccagacccacaaggggcttgataacagcttattaacatccccaaatgatagcacttttgattaaacctcacatgtctgcctgtcccccctctcatcctttctaaaattagagctggtattttactaaccatgcccttgcttgaactttagaatggtt</v>
      </c>
      <c r="AV49" s="6" t="s">
        <v>1638</v>
      </c>
      <c r="AW49" s="6" t="str">
        <f t="shared" si="1"/>
        <v>TAGAGCATGCACCGGACACTCTTTCCCTACACGACGCTCTTCCGATCTcaaggatcaccttgaaaacaggctagactctgctatctaaagAtacctttacaaagagtctgaaaacagaataaatattatgttttcttgatgaggcgtttattgtaccctctgagcatccaaacttaatgggtcagaagaataccaggtgctgctcttgtttgataaaagcagttatcacatgctatttagagagtgtgtggaaGgagttcttggctgtgattgaatcctgcaattctgtctccaacaggctttcagcagccatggctctgagtcatctgcctggtgaccagaagctgacatccaatatcatgtgcctccccagataatgaggtcaaatgtCccagacccacaaggggcttgataacagcttattaacatccccaaatgatagcacttttgattaaacctcacatgtctgcctgtcccccctctcatcctttctaaaattagagctggtattttactaaccatgcccttgcttgaactttagaatggttAGATCGGAAGAGCACACGTCTGAACTCCAGTCACTCGACGAATTCGGCC</v>
      </c>
      <c r="AX49" s="6" t="s">
        <v>1597</v>
      </c>
      <c r="AY49" s="6" t="s">
        <v>1634</v>
      </c>
      <c r="AZ49" s="6" t="str">
        <f t="shared" si="2"/>
        <v>TAGAGCATGCACCGGACACTCTTTCCCTACACGACGCTCTTCCGATCTcaaggatcaccttgaaaacaggctagactctgctatctaaagGtacctttacaaagagtctgaaaacagaataaatattatgttttcttgatgaggcgtttattgtaccctctgagcatccaaacttaatgggtcagaagaataccaggtgctgctcttgtttgataaaagcagttatcacatgctatttagagagtgtgtggaaAgagttcttggctgtgattgaatcctgcaattctgtctccaacaggctttcagcagccatggctctgagtcatctgcctggtgaccagaagctgacatccaatatcatgtgcctccccagataatgaggtcaaatgtGccagacccacaaggggcttgataacagcttattaacatccccaaatgatagcacttttgattaaacctcacatgtctgcctgtcccccctctcatcctttctaaaattagagctggtattttactaaccatgcccttgcttgaactttagaatggtt</v>
      </c>
      <c r="BA49" s="6" t="s">
        <v>1638</v>
      </c>
      <c r="BB49" s="6" t="str">
        <f t="shared" si="3"/>
        <v>TAGAGCATGCACCGGACACTCTTTCCCTACACGACGCTCTTCCGATCTcaaggatcaccttgaaaacaggctagactctgctatctaaagGtacctttacaaagagtctgaaaacagaataaatattatgttttcttgatgaggcgtttattgtaccctctgagcatccaaacttaatgggtcagaagaataccaggtgctgctcttgtttgataaaagcagttatcacatgctatttagagagtgtgtggaaAgagttcttggctgtgattgaatcctgcaattctgtctccaacaggctttcagcagccatggctctgagtcatctgcctggtgaccagaagctgacatccaatatcatgtgcctccccagataatgaggtcaaatgtGccagacccacaaggggcttgataacagcttattaacatccccaaatgatagcacttttgattaaacctcacatgtctgcctgtcccccctctcatcctttctaaaattagagctggtattttactaaccatgcccttgcttgaactttagaatggttAGATCGGAAGAGCACACGTCTGAACTCCAGTCACTCGACGAATTCGGCC</v>
      </c>
    </row>
    <row r="50" spans="1:54" x14ac:dyDescent="0.2">
      <c r="A50" s="3" t="s">
        <v>620</v>
      </c>
      <c r="B50" s="3">
        <v>118504586</v>
      </c>
      <c r="C50" s="3">
        <v>118505086</v>
      </c>
      <c r="D50" s="3" t="s">
        <v>697</v>
      </c>
      <c r="E50" s="3">
        <v>0</v>
      </c>
      <c r="F50" s="3" t="s">
        <v>46</v>
      </c>
      <c r="G50" s="3">
        <v>6</v>
      </c>
      <c r="H50" s="3">
        <v>118504582</v>
      </c>
      <c r="I50" s="3">
        <v>118505091</v>
      </c>
      <c r="J50" s="3" t="s">
        <v>85</v>
      </c>
      <c r="K50" s="3">
        <v>3</v>
      </c>
      <c r="L50" s="3" t="s">
        <v>698</v>
      </c>
      <c r="M50" s="3">
        <v>539.15800000000002</v>
      </c>
      <c r="N50" s="3" t="s">
        <v>699</v>
      </c>
      <c r="O50" s="3" t="s">
        <v>700</v>
      </c>
      <c r="P50" s="3" t="s">
        <v>701</v>
      </c>
      <c r="Q50" s="3" t="s">
        <v>702</v>
      </c>
      <c r="R50" s="3">
        <v>9.6212400000000002</v>
      </c>
      <c r="S50" s="3" t="s">
        <v>703</v>
      </c>
      <c r="T50" s="3" t="s">
        <v>704</v>
      </c>
      <c r="U50" s="3" t="s">
        <v>55</v>
      </c>
      <c r="V50" s="3" t="s">
        <v>55</v>
      </c>
      <c r="W50" s="3" t="s">
        <v>55</v>
      </c>
      <c r="X50" s="3" t="s">
        <v>55</v>
      </c>
      <c r="Y50" s="3" t="s">
        <v>55</v>
      </c>
      <c r="Z50" s="3" t="s">
        <v>705</v>
      </c>
      <c r="AA50" s="3">
        <v>118505081</v>
      </c>
      <c r="AB50" s="3" t="s">
        <v>706</v>
      </c>
      <c r="AC50" s="3" t="s">
        <v>707</v>
      </c>
      <c r="AD50" s="3" t="s">
        <v>46</v>
      </c>
      <c r="AE50" s="3">
        <v>118504586</v>
      </c>
      <c r="AF50" s="3">
        <v>118505086</v>
      </c>
      <c r="AG50" s="3">
        <v>118505081</v>
      </c>
      <c r="AH50" s="3" t="s">
        <v>705</v>
      </c>
      <c r="AI50" s="3" t="s">
        <v>81</v>
      </c>
      <c r="AJ50" s="3" t="s">
        <v>80</v>
      </c>
      <c r="AK50" s="3">
        <v>0.4446</v>
      </c>
      <c r="AL50" s="3">
        <v>4.2000000000000003E-2</v>
      </c>
      <c r="AM50" s="3">
        <v>6</v>
      </c>
      <c r="AN50" s="3">
        <v>118460772</v>
      </c>
      <c r="AO50" s="3">
        <v>118651591</v>
      </c>
      <c r="AP50" s="3" t="s">
        <v>708</v>
      </c>
      <c r="AQ50" s="3" t="s">
        <v>81</v>
      </c>
      <c r="AR50" s="3">
        <v>6</v>
      </c>
      <c r="AS50" s="3" t="s">
        <v>708</v>
      </c>
      <c r="AT50" s="3" t="s">
        <v>1634</v>
      </c>
      <c r="AU50" s="3" t="str">
        <f t="shared" si="0"/>
        <v>TAGAGCATGCACCGGACACTCTTTCCCTACACGACGCTCTTCCGATCTatgggA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v>
      </c>
      <c r="AV50" s="3" t="s">
        <v>1638</v>
      </c>
      <c r="AW50" s="3" t="str">
        <f t="shared" si="1"/>
        <v>TAGAGCATGCACCGGACACTCTTTCCCTACACGACGCTCTTCCGATCTatgggA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AGATCGGAAGAGCACACGTCTGAACTCCAGTCACTCGACGAATTCGGCC</v>
      </c>
      <c r="AX50" s="3" t="s">
        <v>1489</v>
      </c>
      <c r="AY50" s="3" t="s">
        <v>1634</v>
      </c>
      <c r="AZ50" s="3" t="str">
        <f t="shared" si="2"/>
        <v>TAGAGCATGCACCGGACACTCTTTCCCTACACGACGCTCTTCCGATCTatgggT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v>
      </c>
      <c r="BA50" s="3" t="s">
        <v>1638</v>
      </c>
      <c r="BB50" s="3" t="str">
        <f t="shared" si="3"/>
        <v>TAGAGCATGCACCGGACACTCTTTCCCTACACGACGCTCTTCCGATCTatgggT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AGATCGGAAGAGCACACGTCTGAACTCCAGTCACTCGACGAATTCGGCC</v>
      </c>
    </row>
    <row r="51" spans="1:54" x14ac:dyDescent="0.2">
      <c r="A51" s="3" t="s">
        <v>620</v>
      </c>
      <c r="B51" s="3">
        <v>118514649</v>
      </c>
      <c r="C51" s="3">
        <v>118515149</v>
      </c>
      <c r="D51" s="3" t="s">
        <v>709</v>
      </c>
      <c r="E51" s="3">
        <v>0</v>
      </c>
      <c r="F51" s="3" t="s">
        <v>46</v>
      </c>
      <c r="G51" s="3">
        <v>6</v>
      </c>
      <c r="H51" s="3">
        <v>118514645</v>
      </c>
      <c r="I51" s="3">
        <v>118515152</v>
      </c>
      <c r="J51" s="3" t="s">
        <v>85</v>
      </c>
      <c r="K51" s="3">
        <v>3</v>
      </c>
      <c r="L51" s="3" t="s">
        <v>710</v>
      </c>
      <c r="M51" s="3">
        <v>578.69200000000001</v>
      </c>
      <c r="N51" s="3" t="s">
        <v>711</v>
      </c>
      <c r="O51" s="3" t="s">
        <v>712</v>
      </c>
      <c r="P51" s="3" t="s">
        <v>713</v>
      </c>
      <c r="Q51" s="3" t="s">
        <v>714</v>
      </c>
      <c r="R51" s="3">
        <v>9.5377500000000008</v>
      </c>
      <c r="S51" s="3" t="s">
        <v>703</v>
      </c>
      <c r="T51" s="3" t="s">
        <v>704</v>
      </c>
      <c r="U51" s="3" t="s">
        <v>55</v>
      </c>
      <c r="V51" s="3" t="s">
        <v>55</v>
      </c>
      <c r="W51" s="3" t="s">
        <v>55</v>
      </c>
      <c r="X51" s="3" t="s">
        <v>55</v>
      </c>
      <c r="Y51" s="3" t="s">
        <v>55</v>
      </c>
      <c r="Z51" s="3" t="s">
        <v>715</v>
      </c>
      <c r="AA51" s="3">
        <v>118514990</v>
      </c>
      <c r="AB51" s="3" t="s">
        <v>706</v>
      </c>
      <c r="AC51" s="3" t="s">
        <v>707</v>
      </c>
      <c r="AD51" s="3" t="s">
        <v>46</v>
      </c>
      <c r="AE51" s="3">
        <v>118514649</v>
      </c>
      <c r="AF51" s="3">
        <v>118515149</v>
      </c>
      <c r="AG51" s="3">
        <v>118514990</v>
      </c>
      <c r="AH51" s="3" t="s">
        <v>715</v>
      </c>
      <c r="AI51" s="3" t="s">
        <v>80</v>
      </c>
      <c r="AJ51" s="3" t="s">
        <v>96</v>
      </c>
      <c r="AK51" s="3">
        <v>0.55530000000000002</v>
      </c>
      <c r="AL51" s="3">
        <v>-4.1799999999999997E-2</v>
      </c>
      <c r="AM51" s="3">
        <v>6</v>
      </c>
      <c r="AN51" s="3">
        <v>118460772</v>
      </c>
      <c r="AO51" s="3">
        <v>118651591</v>
      </c>
      <c r="AP51" s="3" t="s">
        <v>716</v>
      </c>
      <c r="AQ51" s="3" t="s">
        <v>81</v>
      </c>
      <c r="AR51" s="3">
        <v>160</v>
      </c>
      <c r="AS51" s="3" t="s">
        <v>716</v>
      </c>
      <c r="AT51" s="3" t="s">
        <v>1634</v>
      </c>
      <c r="AU51" s="3" t="str">
        <f t="shared" si="0"/>
        <v>TAGAGCATGCACCGGACACTCTTTCCCTACACGACGCTCTTCCGATCTttttgtccctggcaatattctctgctctaacaatctgttttggcctggcaagttggcgcacatctgtaattccaacaccaagaagttgaggcgggaagatcacttgaagccaggagtttgagaccagcctgggcaacatagtgagatttcaccttcacaA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</v>
      </c>
      <c r="AV51" s="3" t="s">
        <v>1638</v>
      </c>
      <c r="AW51" s="3" t="str">
        <f t="shared" si="1"/>
        <v>TAGAGCATGCACCGGACACTCTTTCCCTACACGACGCTCTTCCGATCTttttgtccctggcaatattctctgctctaacaatctgttttggcctggcaagttggcgcacatctgtaattccaacaccaagaagttgaggcgggaagatcacttgaagccaggagtttgagaccagcctgggcaacatagtgagatttcaccttcacaA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AGATCGGAAGAGCACACGTCTGAACTCCAGTCACTCGACGAATTCGGCC</v>
      </c>
      <c r="AX51" s="3" t="s">
        <v>1490</v>
      </c>
      <c r="AY51" s="3" t="s">
        <v>1634</v>
      </c>
      <c r="AZ51" s="3" t="str">
        <f t="shared" si="2"/>
        <v>TAGAGCATGCACCGGACACTCTTTCCCTACACGACGCTCTTCCGATCTttttgtccctggcaatattctctgctctaacaatctgttttggcctggcaagttggcgcacatctgtaattccaacaccaagaagttgaggcgggaagatcacttgaagccaggagtttgagaccagcctgggcaacatagtgagatttcaccttcacaG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</v>
      </c>
      <c r="BA51" s="3" t="s">
        <v>1638</v>
      </c>
      <c r="BB51" s="3" t="str">
        <f t="shared" si="3"/>
        <v>TAGAGCATGCACCGGACACTCTTTCCCTACACGACGCTCTTCCGATCTttttgtccctggcaatattctctgctctaacaatctgttttggcctggcaagttggcgcacatctgtaattccaacaccaagaagttgaggcgggaagatcacttgaagccaggagtttgagaccagcctgggcaacatagtgagatttcaccttcacaG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AGATCGGAAGAGCACACGTCTGAACTCCAGTCACTCGACGAATTCGGCC</v>
      </c>
    </row>
    <row r="52" spans="1:54" x14ac:dyDescent="0.2">
      <c r="A52" s="3" t="s">
        <v>620</v>
      </c>
      <c r="B52" s="3">
        <v>121849451</v>
      </c>
      <c r="C52" s="3">
        <v>121849951</v>
      </c>
      <c r="D52" s="3" t="s">
        <v>717</v>
      </c>
      <c r="E52" s="3">
        <v>0</v>
      </c>
      <c r="F52" s="3" t="s">
        <v>60</v>
      </c>
      <c r="G52" s="3">
        <v>6</v>
      </c>
      <c r="H52" s="3">
        <v>121849449</v>
      </c>
      <c r="I52" s="3">
        <v>121849952</v>
      </c>
      <c r="J52" s="3" t="s">
        <v>85</v>
      </c>
      <c r="K52" s="3">
        <v>3</v>
      </c>
      <c r="L52" s="3" t="s">
        <v>718</v>
      </c>
      <c r="M52" s="3">
        <v>217.59299999999999</v>
      </c>
      <c r="N52" s="3" t="s">
        <v>719</v>
      </c>
      <c r="O52" s="3" t="s">
        <v>720</v>
      </c>
      <c r="P52" s="3" t="s">
        <v>721</v>
      </c>
      <c r="Q52" s="3" t="s">
        <v>722</v>
      </c>
      <c r="R52" s="3">
        <v>9.4910700000000006</v>
      </c>
      <c r="S52" s="3" t="s">
        <v>723</v>
      </c>
      <c r="T52" s="3" t="s">
        <v>724</v>
      </c>
      <c r="U52" s="3" t="s">
        <v>55</v>
      </c>
      <c r="V52" s="3" t="s">
        <v>55</v>
      </c>
      <c r="W52" s="3" t="s">
        <v>55</v>
      </c>
      <c r="X52" s="3" t="s">
        <v>55</v>
      </c>
      <c r="Y52" s="3" t="s">
        <v>55</v>
      </c>
      <c r="Z52" s="3" t="s">
        <v>725</v>
      </c>
      <c r="AA52" s="3">
        <v>121849906</v>
      </c>
      <c r="AB52" s="3" t="s">
        <v>726</v>
      </c>
      <c r="AC52" s="3" t="s">
        <v>727</v>
      </c>
      <c r="AD52" s="3" t="s">
        <v>60</v>
      </c>
      <c r="AE52" s="3">
        <v>121849451</v>
      </c>
      <c r="AF52" s="3">
        <v>121849951</v>
      </c>
      <c r="AG52" s="3">
        <v>121849906</v>
      </c>
      <c r="AH52" s="3" t="s">
        <v>725</v>
      </c>
      <c r="AI52" s="3" t="s">
        <v>81</v>
      </c>
      <c r="AJ52" s="3" t="s">
        <v>97</v>
      </c>
      <c r="AK52" s="3">
        <v>9.9599999999999994E-2</v>
      </c>
      <c r="AL52" s="3">
        <v>-6.9199999999999998E-2</v>
      </c>
      <c r="AM52" s="3">
        <v>6</v>
      </c>
      <c r="AN52" s="3">
        <v>121435646</v>
      </c>
      <c r="AO52" s="3">
        <v>121449727</v>
      </c>
      <c r="AP52" s="3" t="s">
        <v>1544</v>
      </c>
      <c r="AQ52" s="3" t="s">
        <v>81</v>
      </c>
      <c r="AR52" s="3">
        <v>455</v>
      </c>
      <c r="AS52" s="3" t="s">
        <v>1544</v>
      </c>
      <c r="AT52" s="3" t="s">
        <v>1634</v>
      </c>
      <c r="AU52" s="3" t="str">
        <f t="shared" si="0"/>
        <v>TAGAGCATGCACCGGACACTCTTTCCCTACACGACGCTCTTCCGATCTgatcctatctggaattttgtttaggttgtccatgttaggaaagtttttccacgtgggacttaagcctagatccgcttactgtcatgtgacatttaaagagaggtatgatttcaaaagaactaaagattgagctatgtggaagcagggccttcttagcccttcctaattcacccaaagctcgatctgctactacaatgacccagtgaggactgtgtctggaccctcattcagtattcctctccttgagctccccctagaggtcagagtcctccattaacaggccccctgctgttactcagtatcttctgaaaggtgagataaatacgctggaataggagtggtactggtgttgctgatgctaagaaaagaacaatcaaaggagaactaagaacaatatttatatatatttattcctcacgtcttgttcaataaatattgagggcatactacatgcAtgaaattatgataggtgttctggaaaatgcaaaaatcaccaatac</v>
      </c>
      <c r="AV52" s="3" t="s">
        <v>1638</v>
      </c>
      <c r="AW52" s="3" t="str">
        <f t="shared" si="1"/>
        <v>TAGAGCATGCACCGGACACTCTTTCCCTACACGACGCTCTTCCGATCTgatcctatctggaattttgtttaggttgtccatgttaggaaagtttttccacgtgggacttaagcctagatccgcttactgtcatgtgacatttaaagagaggtatgatttcaaaagaactaaagattgagctatgtggaagcagggccttcttagcccttcctaattcacccaaagctcgatctgctactacaatgacccagtgaggactgtgtctggaccctcattcagtattcctctccttgagctccccctagaggtcagagtcctccattaacaggccccctgctgttactcagtatcttctgaaaggtgagataaatacgctggaataggagtggtactggtgttgctgatgctaagaaaagaacaatcaaaggagaactaagaacaatatttatatatatttattcctcacgtcttgttcaataaatattgagggcatactacatgcAtgaaattatgataggtgttctggaaaatgcaaaaatcaccaatacAGATCGGAAGAGCACACGTCTGAACTCCAGTCACTCGACGAATTCGGCC</v>
      </c>
      <c r="AX52" s="3" t="s">
        <v>1598</v>
      </c>
      <c r="AY52" s="3" t="s">
        <v>1634</v>
      </c>
      <c r="AZ52" s="3" t="str">
        <f t="shared" si="2"/>
        <v>TAGAGCATGCACCGGACACTCTTTCCCTACACGACGCTCTTCCGATCTgatcctatctggaattttgtttaggttgtccatgttaggaaagtttttccacgtgggacttaagcctagatccgcttactgtcatgtgacatttaaagagaggtatgatttcaaaagaactaaagattgagctatgtggaagcagggccttcttagcccttcctaattcacccaaagctcgatctgctactacaatgacccagtgaggactgtgtctggaccctcattcagtattcctctccttgagctccccctagaggtcagagtcctccattaacaggccccctgctgttactcagtatcttctgaaaggtgagataaatacgctggaataggagtggtactggtgttgctgatgctaagaaaagaacaatcaaaggagaactaagaacaatatttatatatatttattcctcacgtcttgttcaataaatattgagggcatactacatgcGtgaaattatgataggtgttctggaaaatgcaaaaatcaccaatac</v>
      </c>
      <c r="BA52" s="3" t="s">
        <v>1638</v>
      </c>
      <c r="BB52" s="3" t="str">
        <f t="shared" si="3"/>
        <v>TAGAGCATGCACCGGACACTCTTTCCCTACACGACGCTCTTCCGATCTgatcctatctggaattttgtttaggttgtccatgttaggaaagtttttccacgtgggacttaagcctagatccgcttactgtcatgtgacatttaaagagaggtatgatttcaaaagaactaaagattgagctatgtggaagcagggccttcttagcccttcctaattcacccaaagctcgatctgctactacaatgacccagtgaggactgtgtctggaccctcattcagtattcctctccttgagctccccctagaggtcagagtcctccattaacaggccccctgctgttactcagtatcttctgaaaggtgagataaatacgctggaataggagtggtactggtgttgctgatgctaagaaaagaacaatcaaaggagaactaagaacaatatttatatatatttattcctcacgtcttgttcaataaatattgagggcatactacatgcGtgaaattatgataggtgttctggaaaatgcaaaaatcaccaatacAGATCGGAAGAGCACACGTCTGAACTCCAGTCACTCGACGAATTCGGCC</v>
      </c>
    </row>
    <row r="53" spans="1:54" x14ac:dyDescent="0.2">
      <c r="A53" s="3" t="s">
        <v>620</v>
      </c>
      <c r="B53" s="3">
        <v>149080141</v>
      </c>
      <c r="C53" s="3">
        <v>149080641</v>
      </c>
      <c r="D53" s="3" t="s">
        <v>728</v>
      </c>
      <c r="E53" s="3">
        <v>0</v>
      </c>
      <c r="F53" s="3" t="s">
        <v>60</v>
      </c>
      <c r="G53" s="3">
        <v>6</v>
      </c>
      <c r="H53" s="3">
        <v>149080135</v>
      </c>
      <c r="I53" s="3">
        <v>149080646</v>
      </c>
      <c r="J53" s="3" t="s">
        <v>681</v>
      </c>
      <c r="K53" s="3">
        <v>3</v>
      </c>
      <c r="L53" s="3" t="s">
        <v>729</v>
      </c>
      <c r="M53" s="3">
        <v>210.54</v>
      </c>
      <c r="N53" s="3" t="s">
        <v>730</v>
      </c>
      <c r="O53" s="3" t="s">
        <v>731</v>
      </c>
      <c r="P53" s="3" t="s">
        <v>732</v>
      </c>
      <c r="Q53" s="3" t="s">
        <v>733</v>
      </c>
      <c r="R53" s="3">
        <v>10.0009</v>
      </c>
      <c r="S53" s="3" t="s">
        <v>734</v>
      </c>
      <c r="T53" s="3" t="s">
        <v>735</v>
      </c>
      <c r="U53" s="3" t="s">
        <v>55</v>
      </c>
      <c r="V53" s="3" t="s">
        <v>55</v>
      </c>
      <c r="W53" s="3" t="s">
        <v>55</v>
      </c>
      <c r="X53" s="3" t="s">
        <v>55</v>
      </c>
      <c r="Y53" s="3" t="s">
        <v>55</v>
      </c>
      <c r="Z53" s="3" t="s">
        <v>736</v>
      </c>
      <c r="AA53" s="3" t="s">
        <v>737</v>
      </c>
      <c r="AB53" s="3" t="s">
        <v>738</v>
      </c>
      <c r="AC53" s="3" t="s">
        <v>739</v>
      </c>
      <c r="AD53" s="3" t="s">
        <v>60</v>
      </c>
      <c r="AE53" s="3">
        <v>149080141</v>
      </c>
      <c r="AF53" s="3">
        <v>149080641</v>
      </c>
      <c r="AG53" s="3" t="s">
        <v>737</v>
      </c>
      <c r="AH53" s="3" t="s">
        <v>736</v>
      </c>
      <c r="AI53" s="3" t="s">
        <v>740</v>
      </c>
      <c r="AJ53" s="3" t="s">
        <v>741</v>
      </c>
      <c r="AK53" s="3" t="s">
        <v>742</v>
      </c>
      <c r="AL53" s="3" t="s">
        <v>743</v>
      </c>
      <c r="AM53" s="3">
        <v>6</v>
      </c>
      <c r="AN53" s="3">
        <v>148747030</v>
      </c>
      <c r="AO53" s="3">
        <v>149076990</v>
      </c>
      <c r="AP53" s="3" t="s">
        <v>1545</v>
      </c>
      <c r="AQ53" s="3" t="s">
        <v>1599</v>
      </c>
      <c r="AR53" s="3" t="s">
        <v>1600</v>
      </c>
      <c r="AS53" s="3" t="s">
        <v>1601</v>
      </c>
      <c r="AT53" s="3" t="s">
        <v>1634</v>
      </c>
      <c r="AU53" s="3" t="str">
        <f t="shared" si="0"/>
        <v>TAGAGCATGCACCGGACACTCTTTCCCTACACGACGCTCTTCCGATCTtcacagaattgtgaactgaccacttgtgcattttggatttcaacttgtaaacaTggggattccctttttacaaaaagaaaaaggagaggatgaaaaatcaccatgcaaaggaaagttgagagctaagtttttccttttggaatcttggcatgcgcatttagctatcttcaatctggctttcaccagacActgtgtgctttgagcaggggtggagcagtctgccctgtgccgctctgccagaacattcagacttgacctgtcacaggcctcttattccagtcaGgagcagacacggcccaggagatgggccctgccagacacagcaggctgcctttgaggtgcaaccagagaggcagtaaaaacctgggaggagagcatttgactgactaggctgggggctgcccaccagtcaagtccccgagttcaagtcccagctgttctgtttcactgggcatcagtgtaaatcatttgacctccatcggtctgaaatcgactcagct</v>
      </c>
      <c r="AV53" s="3" t="s">
        <v>1638</v>
      </c>
      <c r="AW53" s="3" t="str">
        <f t="shared" si="1"/>
        <v>TAGAGCATGCACCGGACACTCTTTCCCTACACGACGCTCTTCCGATCTtcacagaattgtgaactgaccacttgtgcattttggatttcaacttgtaaacaTggggattccctttttacaaaaagaaaaaggagaggatgaaaaatcaccatgcaaaggaaagttgagagctaagtttttccttttggaatcttggcatgcgcatttagctatcttcaatctggctttcaccagacActgtgtgctttgagcaggggtggagcagtctgccctgtgccgctctgccagaacattcagacttgacctgtcacaggcctcttattccagtcaGgagcagacacggcccaggagatgggccctgccagacacagcaggctgcctttgaggtgcaaccagagaggcagtaaaaacctgggaggagagcatttgactgactaggctgggggctgcccaccagtcaagtccccgagttcaagtcccagctgttctgtttcactgggcatcagtgtaaatcatttgacctccatcggtctgaaatcgactcagctAGATCGGAAGAGCACACGTCTGAACTCCAGTCACTCGACGAATTCGGCC</v>
      </c>
      <c r="AX53" s="3" t="s">
        <v>1602</v>
      </c>
      <c r="AY53" s="3" t="s">
        <v>1634</v>
      </c>
      <c r="AZ53" s="3" t="str">
        <f t="shared" si="2"/>
        <v>TAGAGCATGCACCGGACACTCTTTCCCTACACGACGCTCTTCCGATCTtcacagaattgtgaactgaccacttgtgcattttggatttcaacttgtaaacaCggggattccctttttacaaaaagaaaaaggagaggatgaaaaatcaccatgcaaaggaaagttgagagctaagtttttccttttggaatcttggcatgcgcatttagctatcttcaatctggctttcaccagacGctgtgtgctttgagcaggggtggagcagtctgccctgtgccgctctgccagaacattcagacttgacctgtcacaggcctcttattccagtcaTgagcagacacggcccaggagatgggccctgccagacacagcaggctgcctttgaggtgcaaccagagaggcagtaaaaacctgggaggagagcatttgactgactaggctgggggctgcccaccagtcaagtccccgagttcaagtcccagctgttctgtttcactgggcatcagtgtaaatcatttgacctccatcggtctgaaatcgactcagct</v>
      </c>
      <c r="BA53" s="3" t="s">
        <v>1638</v>
      </c>
      <c r="BB53" s="3" t="str">
        <f t="shared" si="3"/>
        <v>TAGAGCATGCACCGGACACTCTTTCCCTACACGACGCTCTTCCGATCTtcacagaattgtgaactgaccacttgtgcattttggatttcaacttgtaaacaCggggattccctttttacaaaaagaaaaaggagaggatgaaaaatcaccatgcaaaggaaagttgagagctaagtttttccttttggaatcttggcatgcgcatttagctatcttcaatctggctttcaccagacGctgtgtgctttgagcaggggtggagcagtctgccctgtgccgctctgccagaacattcagacttgacctgtcacaggcctcttattccagtcaTgagcagacacggcccaggagatgggccctgccagacacagcaggctgcctttgaggtgcaaccagagaggcagtaaaaacctgggaggagagcatttgactgactaggctgggggctgcccaccagtcaagtccccgagttcaagtcccagctgttctgtttcactgggcatcagtgtaaatcatttgacctccatcggtctgaaatcgactcagctAGATCGGAAGAGCACACGTCTGAACTCCAGTCACTCGACGAATTCGGCC</v>
      </c>
    </row>
    <row r="54" spans="1:54" x14ac:dyDescent="0.2">
      <c r="A54" s="3" t="s">
        <v>745</v>
      </c>
      <c r="B54" s="3">
        <v>116210194</v>
      </c>
      <c r="C54" s="3">
        <v>116210694</v>
      </c>
      <c r="D54" s="3" t="s">
        <v>746</v>
      </c>
      <c r="E54" s="3">
        <v>0</v>
      </c>
      <c r="F54" s="3" t="s">
        <v>46</v>
      </c>
      <c r="G54" s="3">
        <v>7</v>
      </c>
      <c r="H54" s="3">
        <v>116210158</v>
      </c>
      <c r="I54" s="3">
        <v>116210731</v>
      </c>
      <c r="J54" s="3" t="s">
        <v>417</v>
      </c>
      <c r="K54" s="3">
        <v>3</v>
      </c>
      <c r="L54" s="3" t="s">
        <v>747</v>
      </c>
      <c r="M54" s="3">
        <v>663.56200000000001</v>
      </c>
      <c r="N54" s="3" t="s">
        <v>748</v>
      </c>
      <c r="O54" s="3" t="s">
        <v>749</v>
      </c>
      <c r="P54" s="3" t="s">
        <v>750</v>
      </c>
      <c r="Q54" s="3" t="s">
        <v>751</v>
      </c>
      <c r="R54" s="3">
        <v>14.306699999999999</v>
      </c>
      <c r="S54" s="3" t="s">
        <v>752</v>
      </c>
      <c r="T54" s="3" t="s">
        <v>753</v>
      </c>
      <c r="U54" s="3" t="s">
        <v>55</v>
      </c>
      <c r="V54" s="3" t="s">
        <v>55</v>
      </c>
      <c r="W54" s="3" t="s">
        <v>55</v>
      </c>
      <c r="X54" s="3" t="s">
        <v>55</v>
      </c>
      <c r="Y54" s="3" t="s">
        <v>55</v>
      </c>
      <c r="Z54" s="3" t="s">
        <v>754</v>
      </c>
      <c r="AA54" s="3" t="s">
        <v>755</v>
      </c>
      <c r="AB54" s="3" t="s">
        <v>756</v>
      </c>
      <c r="AC54" s="3" t="s">
        <v>757</v>
      </c>
      <c r="AD54" s="3" t="s">
        <v>60</v>
      </c>
      <c r="AE54" s="3">
        <v>116210194</v>
      </c>
      <c r="AF54" s="3">
        <v>116210694</v>
      </c>
      <c r="AG54" s="3" t="s">
        <v>755</v>
      </c>
      <c r="AH54" s="3" t="s">
        <v>754</v>
      </c>
      <c r="AI54" s="3" t="s">
        <v>758</v>
      </c>
      <c r="AJ54" s="3" t="s">
        <v>263</v>
      </c>
      <c r="AK54" s="3" t="s">
        <v>759</v>
      </c>
      <c r="AL54" s="3" t="s">
        <v>760</v>
      </c>
      <c r="AM54" s="3">
        <v>7</v>
      </c>
      <c r="AN54" s="3">
        <v>116210539</v>
      </c>
      <c r="AO54" s="3">
        <v>116258783</v>
      </c>
      <c r="AP54" s="3" t="s">
        <v>761</v>
      </c>
      <c r="AQ54" s="3" t="s">
        <v>762</v>
      </c>
      <c r="AR54" s="3" t="s">
        <v>763</v>
      </c>
      <c r="AS54" s="3" t="s">
        <v>1491</v>
      </c>
      <c r="AT54" s="3" t="s">
        <v>1634</v>
      </c>
      <c r="AU54" s="3" t="str">
        <f t="shared" si="0"/>
        <v>TAGAGCATGCACCGGACACTCTTTCCCTACACGACGCTCTTCCGATCTatgggtcccctcctcctcctatccgggatcccacggccgggttcagctggcctccggctccgctgcgaacacgAgaaacctgcggaactcccgcggcgccgctcaacagccactcgcccggcgccgtcgaacttccgccgcccagtccgccgcagcgggcctgcggcccggacccgggaacaaagAgggccgggcagccaatggcagccgggcagctccgggccgccgccaatcaccgagcgccgcacgcaccttcgcggcccgagcgcggcgctggcaaggtgagGggcggggcggcgtccgaggcggcgccctgctgggcaagctcagtgaccctgacctggtctccgaagggattctctgggcgtccacgggccggcttctaaagagctgggatccccagcctccctctagctgaagatggagaagaactttttccatttggcaatttgtacctgtgtttgcccaggactttttatttgggtcaaggggaatagtta</v>
      </c>
      <c r="AV54" s="3" t="s">
        <v>1638</v>
      </c>
      <c r="AW54" s="3" t="str">
        <f t="shared" si="1"/>
        <v>TAGAGCATGCACCGGACACTCTTTCCCTACACGACGCTCTTCCGATCTatgggtcccctcctcctcctatccgggatcccacggccgggttcagctggcctccggctccgctgcgaacacgAgaaacctgcggaactcccgcggcgccgctcaacagccactcgcccggcgccgtcgaacttccgccgcccagtccgccgcagcgggcctgcggcccggacccgggaacaaagAgggccgggcagccaatggcagccgggcagctccgggccgccgccaatcaccgagcgccgcacgcaccttcgcggcccgagcgcggcgctggcaaggtgagGggcggggcggcgtccgaggcggcgccctgctgggcaagctcagtgaccctgacctggtctccgaagggattctctgggcgtccacgggccggcttctaaagagctgggatccccagcctccctctagctgaagatggagaagaactttttccatttggcaatttgtacctgtgtttgcccaggactttttatttgggtcaaggggaatagttaAGATCGGAAGAGCACACGTCTGAACTCCAGTCACTCGACGAATTCGGCC</v>
      </c>
      <c r="AX54" s="3" t="s">
        <v>761</v>
      </c>
      <c r="AY54" s="3" t="s">
        <v>1634</v>
      </c>
      <c r="AZ54" s="3" t="str">
        <f t="shared" si="2"/>
        <v>TAGAGCATGCACCGGACACTCTTTCCCTACACGACGCTCTTCCGATCTatgggtcccctcctcctcctatccgggatcccacggccgggttcagctggcctccggctccgctgcgaacacgGgaaacctgcggaactcccgcggcgccgctcaacagccactcgcccggcgccgtcgaacttccgccgcccagtccgccgcagcgggcctgcggcccggacccgggaacaaagGgggccgggcagccaatggcagccgggcagctccgggccgccgccaatcaccgagcgccgcacgcaccttcgcggcccgagcgcggcgctggcaaggtgagAggcggggcggcgtccgaggcggcgccctgctgggcaagctcagtgaccctgacctggtctccgaagggattctctgggcgtccacgggccggcttctaaagagctgggatccccagcctccctctagctgaagatggagaagaactttttccatttggcaatttgtacctgtgtttgcccaggactttttatttgggtcaaggggaatagtta</v>
      </c>
      <c r="BA54" s="3" t="s">
        <v>1638</v>
      </c>
      <c r="BB54" s="3" t="str">
        <f t="shared" si="3"/>
        <v>TAGAGCATGCACCGGACACTCTTTCCCTACACGACGCTCTTCCGATCTatgggtcccctcctcctcctatccgggatcccacggccgggttcagctggcctccggctccgctgcgaacacgGgaaacctgcggaactcccgcggcgccgctcaacagccactcgcccggcgccgtcgaacttccgccgcccagtccgccgcagcgggcctgcggcccggacccgggaacaaagGgggccgggcagccaatggcagccgggcagctccgggccgccgccaatcaccgagcgccgcacgcaccttcgcggcccgagcgcggcgctggcaaggtgagAggcggggcggcgtccgaggcggcgccctgctgggcaagctcagtgaccctgacctggtctccgaagggattctctgggcgtccacgggccggcttctaaagagctgggatccccagcctccctctagctgaagatggagaagaactttttccatttggcaatttgtacctgtgtttgcccaggactttttatttgggtcaaggggaatagttaAGATCGGAAGAGCACACGTCTGAACTCCAGTCACTCGACGAATTCGGCC</v>
      </c>
    </row>
    <row r="55" spans="1:54" x14ac:dyDescent="0.2">
      <c r="A55" s="3" t="s">
        <v>745</v>
      </c>
      <c r="B55" s="3">
        <v>116525955</v>
      </c>
      <c r="C55" s="3">
        <v>116526455</v>
      </c>
      <c r="D55" s="3" t="s">
        <v>764</v>
      </c>
      <c r="E55" s="3">
        <v>0</v>
      </c>
      <c r="F55" s="3" t="s">
        <v>60</v>
      </c>
      <c r="G55" s="3">
        <v>7</v>
      </c>
      <c r="H55" s="3">
        <v>116525887</v>
      </c>
      <c r="I55" s="3">
        <v>116526523</v>
      </c>
      <c r="J55" s="3" t="s">
        <v>176</v>
      </c>
      <c r="K55" s="3">
        <v>3</v>
      </c>
      <c r="L55" s="3" t="s">
        <v>765</v>
      </c>
      <c r="M55" s="3">
        <v>601.89599999999996</v>
      </c>
      <c r="N55" s="3" t="s">
        <v>766</v>
      </c>
      <c r="O55" s="3" t="s">
        <v>767</v>
      </c>
      <c r="P55" s="3" t="s">
        <v>768</v>
      </c>
      <c r="Q55" s="3" t="s">
        <v>769</v>
      </c>
      <c r="R55" s="3">
        <v>11.3904</v>
      </c>
      <c r="S55" s="3" t="s">
        <v>770</v>
      </c>
      <c r="T55" s="3" t="s">
        <v>771</v>
      </c>
      <c r="U55" s="3" t="s">
        <v>55</v>
      </c>
      <c r="V55" s="3" t="s">
        <v>55</v>
      </c>
      <c r="W55" s="3" t="s">
        <v>55</v>
      </c>
      <c r="X55" s="3" t="s">
        <v>55</v>
      </c>
      <c r="Y55" s="3" t="s">
        <v>55</v>
      </c>
      <c r="Z55" s="3" t="s">
        <v>772</v>
      </c>
      <c r="AA55" s="3">
        <v>116526346</v>
      </c>
      <c r="AB55" s="3" t="s">
        <v>773</v>
      </c>
      <c r="AC55" s="3" t="s">
        <v>774</v>
      </c>
      <c r="AD55" s="3" t="s">
        <v>60</v>
      </c>
      <c r="AE55" s="3">
        <v>116525955</v>
      </c>
      <c r="AF55" s="3">
        <v>116526455</v>
      </c>
      <c r="AG55" s="3">
        <v>116526346</v>
      </c>
      <c r="AH55" s="3" t="s">
        <v>772</v>
      </c>
      <c r="AI55" s="3" t="s">
        <v>80</v>
      </c>
      <c r="AJ55" s="3" t="s">
        <v>96</v>
      </c>
      <c r="AK55" s="3">
        <v>0.91849999999999998</v>
      </c>
      <c r="AL55" s="3">
        <v>8.6400000000000005E-2</v>
      </c>
      <c r="AM55" s="3">
        <v>7</v>
      </c>
      <c r="AN55" s="3">
        <v>116525009</v>
      </c>
      <c r="AO55" s="3">
        <v>116561185</v>
      </c>
      <c r="AP55" s="3" t="s">
        <v>1546</v>
      </c>
      <c r="AQ55" s="3" t="s">
        <v>96</v>
      </c>
      <c r="AR55" s="3">
        <v>391</v>
      </c>
      <c r="AS55" s="3" t="s">
        <v>1546</v>
      </c>
      <c r="AT55" s="3" t="s">
        <v>1634</v>
      </c>
      <c r="AU55" s="3" t="str">
        <f t="shared" si="0"/>
        <v>TAGAGCATGCACCGGACACTCTTTCCCTACACGACGCTCTTCCGATCTgtgcgagggggatgcggccaagaagcagcgataaagggaacattccacgggtcgggcggctgctgttggatcttagataaagctggaagggattaccggggcaggggtaatagggaccggggacgggaacgcgaaacaggtgaagcgctcagggcgagagcgactcggcttagggagtccgggagaagcctgcggctgccccctcgccgccgaggtcctgcgggtcctgcgggtcctgcgtgctgagccggggcgtgcgcgggcgggggccttcggaccgcgcggcggggcctgccctgacccctggcggcgggcgggggaggcaggcgcgccctgcagagtacagaggggtgtggtgtcctctgcgagatcctcttaaaaagctggctaCgcgcaggcggtttctgtgcacggagccgtagctgtcggagcggttagttcgatttcgagctcgaggtttcccccgccgccaggctgacttctcatcgcttgtttttctt</v>
      </c>
      <c r="AV55" s="3" t="s">
        <v>1638</v>
      </c>
      <c r="AW55" s="3" t="str">
        <f t="shared" si="1"/>
        <v>TAGAGCATGCACCGGACACTCTTTCCCTACACGACGCTCTTCCGATCTgtgcgagggggatgcggccaagaagcagcgataaagggaacattccacgggtcgggcggctgctgttggatcttagataaagctggaagggattaccggggcaggggtaatagggaccggggacgggaacgcgaaacaggtgaagcgctcagggcgagagcgactcggcttagggagtccgggagaagcctgcggctgccccctcgccgccgaggtcctgcgggtcctgcgggtcctgcgtgctgagccggggcgtgcgcgggcgggggccttcggaccgcgcggcggggcctgccctgacccctggcggcgggcgggggaggcaggcgcgccctgcagagtacagaggggtgtggtgtcctctgcgagatcctcttaaaaagctggctaCgcgcaggcggtttctgtgcacggagccgtagctgtcggagcggttagttcgatttcgagctcgaggtttcccccgccgccaggctgacttctcatcgcttgtttttcttAGATCGGAAGAGCACACGTCTGAACTCCAGTCACTCGACGAATTCGGCC</v>
      </c>
      <c r="AX55" s="3" t="s">
        <v>1603</v>
      </c>
      <c r="AY55" s="3" t="s">
        <v>1634</v>
      </c>
      <c r="AZ55" s="3" t="str">
        <f t="shared" si="2"/>
        <v>TAGAGCATGCACCGGACACTCTTTCCCTACACGACGCTCTTCCGATCTgtgcgagggggatgcggccaagaagcagcgataaagggaacattccacgggtcgggcggctgctgttggatcttagataaagctggaagggattaccggggcaggggtaatagggaccggggacgggaacgcgaaacaggtgaagcgctcagggcgagagcgactcggcttagggagtccgggagaagcctgcggctgccccctcgccgccgaggtcctgcgggtcctgcgggtcctgcgtgctgagccggggcgtgcgcgggcgggggccttcggaccgcgcggcggggcctgccctgacccctggcggcgggcgggggaggcaggcgcgccctgcagagtacagaggggtgtggtgtcctctgcgagatcctcttaaaaagctggctaTgcgcaggcggtttctgtgcacggagccgtagctgtcggagcggttagttcgatttcgagctcgaggtttcccccgccgccaggctgacttctcatcgcttgtttttctt</v>
      </c>
      <c r="BA55" s="3" t="s">
        <v>1638</v>
      </c>
      <c r="BB55" s="3" t="str">
        <f t="shared" si="3"/>
        <v>TAGAGCATGCACCGGACACTCTTTCCCTACACGACGCTCTTCCGATCTgtgcgagggggatgcggccaagaagcagcgataaagggaacattccacgggtcgggcggctgctgttggatcttagataaagctggaagggattaccggggcaggggtaatagggaccggggacgggaacgcgaaacaggtgaagcgctcagggcgagagcgactcggcttagggagtccgggagaagcctgcggctgccccctcgccgccgaggtcctgcgggtcctgcgggtcctgcgtgctgagccggggcgtgcgcgggcgggggccttcggaccgcgcggcggggcctgccctgacccctggcggcgggcgggggaggcaggcgcgccctgcagagtacagaggggtgtggtgtcctctgcgagatcctcttaaaaagctggctaTgcgcaggcggtttctgtgcacggagccgtagctgtcggagcggttagttcgatttcgagctcgaggtttcccccgccgccaggctgacttctcatcgcttgtttttcttAGATCGGAAGAGCACACGTCTGAACTCCAGTCACTCGACGAATTCGGCC</v>
      </c>
    </row>
    <row r="56" spans="1:54" x14ac:dyDescent="0.2">
      <c r="A56" s="3" t="s">
        <v>745</v>
      </c>
      <c r="B56" s="3">
        <v>116583024</v>
      </c>
      <c r="C56" s="3">
        <v>116583524</v>
      </c>
      <c r="D56" s="3" t="s">
        <v>775</v>
      </c>
      <c r="E56" s="3">
        <v>0</v>
      </c>
      <c r="F56" s="3" t="s">
        <v>46</v>
      </c>
      <c r="G56" s="3">
        <v>7</v>
      </c>
      <c r="H56" s="3">
        <v>116583008</v>
      </c>
      <c r="I56" s="3">
        <v>116583541</v>
      </c>
      <c r="J56" s="3" t="s">
        <v>176</v>
      </c>
      <c r="K56" s="3">
        <v>3</v>
      </c>
      <c r="L56" s="3" t="s">
        <v>776</v>
      </c>
      <c r="M56" s="3">
        <v>458.73899999999998</v>
      </c>
      <c r="N56" s="3" t="s">
        <v>777</v>
      </c>
      <c r="O56" s="3" t="s">
        <v>778</v>
      </c>
      <c r="P56" s="3" t="s">
        <v>779</v>
      </c>
      <c r="Q56" s="3" t="s">
        <v>780</v>
      </c>
      <c r="R56" s="3">
        <v>26.168099999999999</v>
      </c>
      <c r="S56" s="3" t="s">
        <v>781</v>
      </c>
      <c r="T56" s="3" t="s">
        <v>782</v>
      </c>
      <c r="U56" s="3" t="s">
        <v>55</v>
      </c>
      <c r="V56" s="3" t="s">
        <v>55</v>
      </c>
      <c r="W56" s="3" t="s">
        <v>55</v>
      </c>
      <c r="X56" s="3" t="s">
        <v>55</v>
      </c>
      <c r="Y56" s="3" t="s">
        <v>55</v>
      </c>
      <c r="Z56" s="3" t="s">
        <v>783</v>
      </c>
      <c r="AA56" s="3">
        <v>116583483</v>
      </c>
      <c r="AB56" s="3" t="s">
        <v>784</v>
      </c>
      <c r="AC56" s="3" t="s">
        <v>785</v>
      </c>
      <c r="AD56" s="3" t="s">
        <v>46</v>
      </c>
      <c r="AE56" s="3">
        <v>116583024</v>
      </c>
      <c r="AF56" s="3">
        <v>116583524</v>
      </c>
      <c r="AG56" s="3">
        <v>116583483</v>
      </c>
      <c r="AH56" s="3" t="s">
        <v>783</v>
      </c>
      <c r="AI56" s="3" t="s">
        <v>81</v>
      </c>
      <c r="AJ56" s="3" t="s">
        <v>80</v>
      </c>
      <c r="AK56" s="3">
        <v>0.63390000000000002</v>
      </c>
      <c r="AL56" s="3">
        <v>7.6799999999999993E-2</v>
      </c>
      <c r="AM56" s="3">
        <v>7</v>
      </c>
      <c r="AN56" s="3">
        <v>116563594</v>
      </c>
      <c r="AO56" s="3">
        <v>116614820</v>
      </c>
      <c r="AP56" s="3" t="s">
        <v>786</v>
      </c>
      <c r="AQ56" s="3" t="s">
        <v>80</v>
      </c>
      <c r="AR56" s="3">
        <v>42</v>
      </c>
      <c r="AS56" s="3" t="s">
        <v>1492</v>
      </c>
      <c r="AT56" s="3" t="s">
        <v>1634</v>
      </c>
      <c r="AU56" s="3" t="str">
        <f t="shared" si="0"/>
        <v>TAGAGCATGCACCGGACACTCTTTCCCTACACGACGCTCTTCCGATCTtcttgctttctttcttgctttctttcttctttcttttttctAtcttttttttttggaactctgttgtccccttgggtctcatcgttctcagatttttttttaaactagtgagtcagacccctgttacaatgagaaaaatgttcagtctcacagtctcttgctatcgtgagagatggcactgaggcgcaaagatgtcactggatgaactaaatatagtcccagcaatgcactggctcccaggcccatccactctctgtagagaagggctgccacatgtcacaagcctcctcctctttctttgccctgtgctttttacattgctctgaggaatctttcccctcagggtagagctgatgaaagaaacattcctaaattccctgaagacatgctagactcgagagctgcatgaacccttttctggaggaaactcactgattgtggtgaccaagcagcattgggagcctcaagaagcctagttagagcttgttttctttcctgtc</v>
      </c>
      <c r="AV56" s="3" t="s">
        <v>1638</v>
      </c>
      <c r="AW56" s="3" t="str">
        <f t="shared" si="1"/>
        <v>TAGAGCATGCACCGGACACTCTTTCCCTACACGACGCTCTTCCGATCTtcttgctttctttcttgctttctttcttctttcttttttctAtcttttttttttggaactctgttgtccccttgggtctcatcgttctcagatttttttttaaactagtgagtcagacccctgttacaatgagaaaaatgttcagtctcacagtctcttgctatcgtgagagatggcactgaggcgcaaagatgtcactggatgaactaaatatagtcccagcaatgcactggctcccaggcccatccactctctgtagagaagggctgccacatgtcacaagcctcctcctctttctttgccctgtgctttttacattgctctgaggaatctttcccctcagggtagagctgatgaaagaaacattcctaaattccctgaagacatgctagactcgagagctgcatgaacccttttctggaggaaactcactgattgtggtgaccaagcagcattgggagcctcaagaagcctagttagagcttgttttctttcctgtcAGATCGGAAGAGCACACGTCTGAACTCCAGTCACTCGACGAATTCGGCC</v>
      </c>
      <c r="AX56" s="3" t="s">
        <v>786</v>
      </c>
      <c r="AY56" s="3" t="s">
        <v>1634</v>
      </c>
      <c r="AZ56" s="3" t="str">
        <f t="shared" si="2"/>
        <v>TAGAGCATGCACCGGACACTCTTTCCCTACACGACGCTCTTCCGATCTtcttgctttctttcttgctttctttcttctttcttttttctTtcttttttttttggaactctgttgtccccttgggtctcatcgttctcagatttttttttaaactagtgagtcagacccctgttacaatgagaaaaatgttcagtctcacagtctcttgctatcgtgagagatggcactgaggcgcaaagatgtcactggatgaactaaatatagtcccagcaatgcactggctcccaggcccatccactctctgtagagaagggctgccacatgtcacaagcctcctcctctttctttgccctgtgctttttacattgctctgaggaatctttcccctcagggtagagctgatgaaagaaacattcctaaattccctgaagacatgctagactcgagagctgcatgaacccttttctggaggaaactcactgattgtggtgaccaagcagcattgggagcctcaagaagcctagttagagcttgttttctttcctgtc</v>
      </c>
      <c r="BA56" s="3" t="s">
        <v>1638</v>
      </c>
      <c r="BB56" s="3" t="str">
        <f t="shared" si="3"/>
        <v>TAGAGCATGCACCGGACACTCTTTCCCTACACGACGCTCTTCCGATCTtcttgctttctttcttgctttctttcttctttcttttttctTtcttttttttttggaactctgttgtccccttgggtctcatcgttctcagatttttttttaaactagtgagtcagacccctgttacaatgagaaaaatgttcagtctcacagtctcttgctatcgtgagagatggcactgaggcgcaaagatgtcactggatgaactaaatatagtcccagcaatgcactggctcccaggcccatccactctctgtagagaagggctgccacatgtcacaagcctcctcctctttctttgccctgtgctttttacattgctctgaggaatctttcccctcagggtagagctgatgaaagaaacattcctaaattccctgaagacatgctagactcgagagctgcatgaacccttttctggaggaaactcactgattgtggtgaccaagcagcattgggagcctcaagaagcctagttagagcttgttttctttcctgtcAGATCGGAAGAGCACACGTCTGAACTCCAGTCACTCGACGAATTCGGCC</v>
      </c>
    </row>
    <row r="57" spans="1:54" x14ac:dyDescent="0.2">
      <c r="A57" s="3" t="s">
        <v>745</v>
      </c>
      <c r="B57" s="3">
        <v>150960915</v>
      </c>
      <c r="C57" s="3">
        <v>150961415</v>
      </c>
      <c r="D57" s="3" t="s">
        <v>787</v>
      </c>
      <c r="E57" s="3">
        <v>0</v>
      </c>
      <c r="F57" s="3" t="s">
        <v>46</v>
      </c>
      <c r="G57" s="3">
        <v>7</v>
      </c>
      <c r="H57" s="3">
        <v>150960907</v>
      </c>
      <c r="I57" s="3">
        <v>150961422</v>
      </c>
      <c r="J57" s="3" t="s">
        <v>176</v>
      </c>
      <c r="K57" s="3">
        <v>3</v>
      </c>
      <c r="L57" s="3" t="s">
        <v>788</v>
      </c>
      <c r="M57" s="3">
        <v>816.22900000000004</v>
      </c>
      <c r="N57" s="3" t="s">
        <v>789</v>
      </c>
      <c r="O57" s="3" t="s">
        <v>790</v>
      </c>
      <c r="P57" s="3" t="s">
        <v>791</v>
      </c>
      <c r="Q57" s="3" t="s">
        <v>792</v>
      </c>
      <c r="R57" s="3">
        <v>10.2171</v>
      </c>
      <c r="S57" s="3" t="s">
        <v>793</v>
      </c>
      <c r="T57" s="3" t="s">
        <v>794</v>
      </c>
      <c r="U57" s="3" t="s">
        <v>55</v>
      </c>
      <c r="V57" s="3" t="s">
        <v>55</v>
      </c>
      <c r="W57" s="3" t="s">
        <v>55</v>
      </c>
      <c r="X57" s="3" t="s">
        <v>55</v>
      </c>
      <c r="Y57" s="3" t="s">
        <v>55</v>
      </c>
      <c r="Z57" s="3" t="s">
        <v>795</v>
      </c>
      <c r="AA57" s="3">
        <v>150961111</v>
      </c>
      <c r="AB57" s="3" t="s">
        <v>796</v>
      </c>
      <c r="AC57" s="3" t="s">
        <v>797</v>
      </c>
      <c r="AD57" s="3" t="s">
        <v>46</v>
      </c>
      <c r="AE57" s="3">
        <v>150960915</v>
      </c>
      <c r="AF57" s="3">
        <v>150961415</v>
      </c>
      <c r="AG57" s="3">
        <v>150961111</v>
      </c>
      <c r="AH57" s="3" t="s">
        <v>795</v>
      </c>
      <c r="AI57" s="3" t="s">
        <v>80</v>
      </c>
      <c r="AJ57" s="3" t="s">
        <v>96</v>
      </c>
      <c r="AK57" s="3">
        <v>0.2127</v>
      </c>
      <c r="AL57" s="3">
        <v>-5.3400000000000003E-2</v>
      </c>
      <c r="AM57" s="3">
        <v>7</v>
      </c>
      <c r="AN57" s="3">
        <v>150944961</v>
      </c>
      <c r="AO57" s="3">
        <v>150978321</v>
      </c>
      <c r="AP57" s="3" t="s">
        <v>798</v>
      </c>
      <c r="AQ57" s="3" t="s">
        <v>81</v>
      </c>
      <c r="AR57" s="3">
        <v>305</v>
      </c>
      <c r="AS57" s="3" t="s">
        <v>798</v>
      </c>
      <c r="AT57" s="3" t="s">
        <v>1634</v>
      </c>
      <c r="AU57" s="3" t="str">
        <f t="shared" si="0"/>
        <v>TAGAGCATGCACCGGACACTCTTTCCCTACACGACGCTCTTCCGATCTtgaggcaggagaatcacttggacctgggaggcagaggttgcagtgagccaagatcatgccgctgcactccaccctgggtgacagagtgaaaccctgtctcagaaaaaaaaaaaaaaaaaaagtgaggctgggttgctaagatggagtgggactgcatggtttgtcacccttgcctctcccccatgcctgcagcctccctgtcagcatggcctgtcactgacaccaccagccagtgctggccccagggcgtatgactctaggtgctaggcactaacgtggggacgggagacactgggaggcagagAagacagctgagcagagggggagctgagaggaaggaagaggctccctagggagagtgggagatgaggagcctgcctggtgggtccctggggggccatagaggagctggagcgggctgttaactgccttctggtttcattaaggacttcctgtgggcaggaggttctgagctgggccttaggtggaactgagtgctt</v>
      </c>
      <c r="AV57" s="3" t="s">
        <v>1638</v>
      </c>
      <c r="AW57" s="3" t="str">
        <f t="shared" si="1"/>
        <v>TAGAGCATGCACCGGACACTCTTTCCCTACACGACGCTCTTCCGATCTtgaggcaggagaatcacttggacctgggaggcagaggttgcagtgagccaagatcatgccgctgcactccaccctgggtgacagagtgaaaccctgtctcagaaaaaaaaaaaaaaaaaaagtgaggctgggttgctaagatggagtgggactgcatggtttgtcacccttgcctctcccccatgcctgcagcctccctgtcagcatggcctgtcactgacaccaccagccagtgctggccccagggcgtatgactctaggtgctaggcactaacgtggggacgggagacactgggaggcagagAagacagctgagcagagggggagctgagaggaaggaagaggctccctagggagagtgggagatgaggagcctgcctggtgggtccctggggggccatagaggagctggagcgggctgttaactgccttctggtttcattaaggacttcctgtgggcaggaggttctgagctgggccttaggtggaactgagtgcttAGATCGGAAGAGCACACGTCTGAACTCCAGTCACTCGACGAATTCGGCC</v>
      </c>
      <c r="AX57" s="3" t="s">
        <v>1493</v>
      </c>
      <c r="AY57" s="3" t="s">
        <v>1634</v>
      </c>
      <c r="AZ57" s="3" t="str">
        <f t="shared" si="2"/>
        <v>TAGAGCATGCACCGGACACTCTTTCCCTACACGACGCTCTTCCGATCTtgaggcaggagaatcacttggacctgggaggcagaggttgcagtgagccaagatcatgccgctgcactccaccctgggtgacagagtgaaaccctgtctcagaaaaaaaaaaaaaaaaaaagtgaggctgggttgctaagatggagtgggactgcatggtttgtcacccttgcctctcccccatgcctgcagcctccctgtcagcatggcctgtcactgacaccaccagccagtgctggccccagggcgtatgactctaggtgctaggcactaacgtggggacgggagacactgggaggcagagGagacagctgagcagagggggagctgagaggaaggaagaggctccctagggagagtgggagatgaggagcctgcctggtgggtccctggggggccatagaggagctggagcgggctgttaactgccttctggtttcattaaggacttcctgtgggcaggaggttctgagctgggccttaggtggaactgagtgctt</v>
      </c>
      <c r="BA57" s="3" t="s">
        <v>1638</v>
      </c>
      <c r="BB57" s="3" t="str">
        <f t="shared" si="3"/>
        <v>TAGAGCATGCACCGGACACTCTTTCCCTACACGACGCTCTTCCGATCTtgaggcaggagaatcacttggacctgggaggcagaggttgcagtgagccaagatcatgccgctgcactccaccctgggtgacagagtgaaaccctgtctcagaaaaaaaaaaaaaaaaaaagtgaggctgggttgctaagatggagtgggactgcatggtttgtcacccttgcctctcccccatgcctgcagcctccctgtcagcatggcctgtcactgacaccaccagccagtgctggccccagggcgtatgactctaggtgctaggcactaacgtggggacgggagacactgggaggcagagGagacagctgagcagagggggagctgagaggaaggaagaggctccctagggagagtgggagatgaggagcctgcctggtgggtccctggggggccatagaggagctggagcgggctgttaactgccttctggtttcattaaggacttcctgtgggcaggaggttctgagctgggccttaggtggaactgagtgcttAGATCGGAAGAGCACACGTCTGAACTCCAGTCACTCGACGAATTCGGCC</v>
      </c>
    </row>
    <row r="58" spans="1:54" x14ac:dyDescent="0.2">
      <c r="A58" s="3" t="s">
        <v>799</v>
      </c>
      <c r="B58" s="3">
        <v>11642239</v>
      </c>
      <c r="C58" s="3">
        <v>11642739</v>
      </c>
      <c r="D58" s="3" t="s">
        <v>800</v>
      </c>
      <c r="E58" s="3">
        <v>0</v>
      </c>
      <c r="F58" s="3" t="s">
        <v>46</v>
      </c>
      <c r="G58" s="3">
        <v>8</v>
      </c>
      <c r="H58" s="3">
        <v>11642214</v>
      </c>
      <c r="I58" s="3">
        <v>11642764</v>
      </c>
      <c r="J58" s="3" t="s">
        <v>85</v>
      </c>
      <c r="K58" s="3">
        <v>3</v>
      </c>
      <c r="L58" s="3" t="s">
        <v>801</v>
      </c>
      <c r="M58" s="3">
        <v>867.43700000000001</v>
      </c>
      <c r="N58" s="3" t="s">
        <v>802</v>
      </c>
      <c r="O58" s="3" t="s">
        <v>803</v>
      </c>
      <c r="P58" s="3" t="s">
        <v>804</v>
      </c>
      <c r="Q58" s="3" t="s">
        <v>805</v>
      </c>
      <c r="R58" s="3">
        <v>8.2880199999999995</v>
      </c>
      <c r="S58" s="3" t="s">
        <v>806</v>
      </c>
      <c r="T58" s="3" t="s">
        <v>807</v>
      </c>
      <c r="U58" s="3" t="s">
        <v>808</v>
      </c>
      <c r="V58" s="3" t="s">
        <v>809</v>
      </c>
      <c r="W58" s="3">
        <v>0.59812960856559105</v>
      </c>
      <c r="X58" s="3" t="s">
        <v>810</v>
      </c>
      <c r="Y58" s="4">
        <v>2.9236790517505698E-47</v>
      </c>
      <c r="Z58" s="3" t="s">
        <v>811</v>
      </c>
      <c r="AA58" s="3">
        <v>11642399</v>
      </c>
      <c r="AB58" s="3" t="s">
        <v>812</v>
      </c>
      <c r="AC58" s="3" t="s">
        <v>813</v>
      </c>
      <c r="AD58" s="3" t="s">
        <v>60</v>
      </c>
      <c r="AE58" s="3">
        <v>11642239</v>
      </c>
      <c r="AF58" s="3">
        <v>11642739</v>
      </c>
      <c r="AG58" s="3">
        <v>11642399</v>
      </c>
      <c r="AH58" s="3" t="s">
        <v>811</v>
      </c>
      <c r="AI58" s="3" t="s">
        <v>81</v>
      </c>
      <c r="AJ58" s="3" t="s">
        <v>96</v>
      </c>
      <c r="AK58" s="3">
        <v>0.15670000000000001</v>
      </c>
      <c r="AL58" s="3">
        <v>5.3999999999999999E-2</v>
      </c>
      <c r="AM58" s="3">
        <v>8</v>
      </c>
      <c r="AN58" s="3">
        <v>11676935</v>
      </c>
      <c r="AO58" s="3">
        <v>11760002</v>
      </c>
      <c r="AP58" s="3" t="s">
        <v>814</v>
      </c>
      <c r="AQ58" s="3" t="s">
        <v>80</v>
      </c>
      <c r="AR58" s="3">
        <v>341</v>
      </c>
      <c r="AS58" s="3" t="s">
        <v>1494</v>
      </c>
      <c r="AT58" s="3" t="s">
        <v>1634</v>
      </c>
      <c r="AU58" s="3" t="str">
        <f t="shared" si="0"/>
        <v>TAGAGCATGCACCGGACACTCTTTCCCTACACGACGCTCTTCCGATCTgaagagggcgggggcggggggggggggcggtgcggagaggaataagcctcttcagcaatcaaagctggcattgttctcaaagagttagcctgcataccaggcttgcaattagcagggaataatggggtgtgatggctgcagaacagcggctggaactgactttcagcctcacggtgacaaactgccctgctgacttccctgccgtgtttcctggtaacttgctgtgggcaagctcagtagagcagaaatcctcagggtagggggagggagcaatctgtcttcgaataatttaaacaatgcagctcagccaagctaaatggagcttatcaaatgttacaccGcttaaagctgcaatcagaggcggcaggatattaactgtaaagcctgggttctgctcggaaagaaggaaagaccagacttgctacttaacagaaaagaaggaggagtttgagaggtgactggagagagaatgggatcagctttgaagcccagatcaagaa</v>
      </c>
      <c r="AV58" s="3" t="s">
        <v>1638</v>
      </c>
      <c r="AW58" s="3" t="str">
        <f t="shared" si="1"/>
        <v>TAGAGCATGCACCGGACACTCTTTCCCTACACGACGCTCTTCCGATCTgaagagggcgggggcggggggggggggcggtgcggagaggaataagcctcttcagcaatcaaagctggcattgttctcaaagagttagcctgcataccaggcttgcaattagcagggaataatggggtgtgatggctgcagaacagcggctggaactgactttcagcctcacggtgacaaactgccctgctgacttccctgccgtgtttcctggtaacttgctgtgggcaagctcagtagagcagaaatcctcagggtagggggagggagcaatctgtcttcgaataatttaaacaatgcagctcagccaagctaaatggagcttatcaaatgttacaccGcttaaagctgcaatcagaggcggcaggatattaactgtaaagcctgggttctgctcggaaagaaggaaagaccagacttgctacttaacagaaaagaaggaggagtttgagaggtgactggagagagaatgggatcagctttgaagcccagatcaagaaAGATCGGAAGAGCACACGTCTGAACTCCAGTCACTCGACGAATTCGGCC</v>
      </c>
      <c r="AX58" s="3" t="s">
        <v>814</v>
      </c>
      <c r="AY58" s="3" t="s">
        <v>1634</v>
      </c>
      <c r="AZ58" s="3" t="str">
        <f t="shared" si="2"/>
        <v>TAGAGCATGCACCGGACACTCTTTCCCTACACGACGCTCTTCCGATCTgaagagggcgggggcggggggggggggcggtgcggagaggaataagcctcttcagcaatcaaagctggcattgttctcaaagagttagcctgcataccaggcttgcaattagcagggaataatggggtgtgatggctgcagaacagcggctggaactgactttcagcctcacggtgacaaactgccctgctgacttccctgccgtgtttcctggtaacttgctgtgggcaagctcagtagagcagaaatcctcagggtagggggagggagcaatctgtcttcgaataatttaaacaatgcagctcagccaagctaaatggagcttatcaaatgttacaccTcttaaagctgcaatcagaggcggcaggatattaactgtaaagcctgggttctgctcggaaagaaggaaagaccagacttgctacttaacagaaaagaaggaggagtttgagaggtgactggagagagaatgggatcagctttgaagcccagatcaagaa</v>
      </c>
      <c r="BA58" s="3" t="s">
        <v>1638</v>
      </c>
      <c r="BB58" s="3" t="str">
        <f t="shared" si="3"/>
        <v>TAGAGCATGCACCGGACACTCTTTCCCTACACGACGCTCTTCCGATCTgaagagggcgggggcggggggggggggcggtgcggagaggaataagcctcttcagcaatcaaagctggcattgttctcaaagagttagcctgcataccaggcttgcaattagcagggaataatggggtgtgatggctgcagaacagcggctggaactgactttcagcctcacggtgacaaactgccctgctgacttccctgccgtgtttcctggtaacttgctgtgggcaagctcagtagagcagaaatcctcagggtagggggagggagcaatctgtcttcgaataatttaaacaatgcagctcagccaagctaaatggagcttatcaaatgttacaccTcttaaagctgcaatcagaggcggcaggatattaactgtaaagcctgggttctgctcggaaagaaggaaagaccagacttgctacttaacagaaaagaaggaggagtttgagaggtgactggagagagaatgggatcagctttgaagcccagatcaagaaAGATCGGAAGAGCACACGTCTGAACTCCAGTCACTCGACGAATTCGGCC</v>
      </c>
    </row>
    <row r="59" spans="1:54" x14ac:dyDescent="0.2">
      <c r="A59" s="3" t="s">
        <v>799</v>
      </c>
      <c r="B59" s="3">
        <v>140937979</v>
      </c>
      <c r="C59" s="3">
        <v>140938479</v>
      </c>
      <c r="D59" s="3" t="s">
        <v>815</v>
      </c>
      <c r="E59" s="3">
        <v>0</v>
      </c>
      <c r="F59" s="3" t="s">
        <v>46</v>
      </c>
      <c r="G59" s="3">
        <v>8</v>
      </c>
      <c r="H59" s="3">
        <v>140937971</v>
      </c>
      <c r="I59" s="3">
        <v>140938488</v>
      </c>
      <c r="J59" s="3" t="s">
        <v>176</v>
      </c>
      <c r="K59" s="3">
        <v>3</v>
      </c>
      <c r="L59" s="3" t="s">
        <v>816</v>
      </c>
      <c r="M59" s="3">
        <v>269.858</v>
      </c>
      <c r="N59" s="3" t="s">
        <v>817</v>
      </c>
      <c r="O59" s="3" t="s">
        <v>818</v>
      </c>
      <c r="P59" s="3" t="s">
        <v>819</v>
      </c>
      <c r="Q59" s="3" t="s">
        <v>820</v>
      </c>
      <c r="R59" s="3">
        <v>7.7690400000000004</v>
      </c>
      <c r="S59" s="3" t="s">
        <v>821</v>
      </c>
      <c r="T59" s="3" t="s">
        <v>822</v>
      </c>
      <c r="U59" s="3" t="s">
        <v>55</v>
      </c>
      <c r="V59" s="3" t="s">
        <v>55</v>
      </c>
      <c r="W59" s="3" t="s">
        <v>55</v>
      </c>
      <c r="X59" s="3" t="s">
        <v>55</v>
      </c>
      <c r="Y59" s="3" t="s">
        <v>55</v>
      </c>
      <c r="Z59" s="3" t="s">
        <v>823</v>
      </c>
      <c r="AA59" s="3">
        <v>140938349</v>
      </c>
      <c r="AB59" s="3" t="s">
        <v>824</v>
      </c>
      <c r="AC59" s="3" t="s">
        <v>825</v>
      </c>
      <c r="AD59" s="3" t="s">
        <v>46</v>
      </c>
      <c r="AE59" s="3">
        <v>140937979</v>
      </c>
      <c r="AF59" s="3">
        <v>140938479</v>
      </c>
      <c r="AG59" s="3">
        <v>140938349</v>
      </c>
      <c r="AH59" s="3" t="s">
        <v>823</v>
      </c>
      <c r="AI59" s="3" t="s">
        <v>81</v>
      </c>
      <c r="AJ59" s="3" t="s">
        <v>97</v>
      </c>
      <c r="AK59" s="3">
        <v>0.54610000000000003</v>
      </c>
      <c r="AL59" s="3">
        <v>-3.7499999999999999E-2</v>
      </c>
      <c r="AM59" s="3">
        <v>8</v>
      </c>
      <c r="AN59" s="3">
        <v>140657900</v>
      </c>
      <c r="AO59" s="3">
        <v>141001004</v>
      </c>
      <c r="AP59" s="3" t="s">
        <v>826</v>
      </c>
      <c r="AQ59" s="3" t="s">
        <v>80</v>
      </c>
      <c r="AR59" s="3">
        <v>131</v>
      </c>
      <c r="AS59" s="3" t="s">
        <v>826</v>
      </c>
      <c r="AT59" s="3" t="s">
        <v>1634</v>
      </c>
      <c r="AU59" s="3" t="str">
        <f t="shared" si="0"/>
        <v>TAGAGCATGCACCGGACACTCTTTCCCTACACGACGCTCTTCCGATCTatccttgtgacagacagcaaaaaggagtggggcggtgttctctctaggtatgtctgcagcaaggggattaaggtgtggagtttttatgagagtttgaggaatttgtctcaggtctagggctagtttctttTagtgttttgtgcagcaacttagatacctttatcaatgcctgggaatgtttaaggctccatactgagttcaagcttgctagggaaaacctgcacgtggctgggtcacagagcggtcaaagcactctggtatttggtcaggacatagaatgaaagcacagggaacaggacagccctacactagtggacttagtgatggacgccttctatttgcatcgtctctctttgcatgaggggagacaaagatactctcgattttgtactgtgaattgtgttagatgtgaagaggaggttgtgttgtcttcttagataactgttagaataatgtagagatcaactaagtttgaggatacaaaaagtgagattgtactg</v>
      </c>
      <c r="AV59" s="3" t="s">
        <v>1638</v>
      </c>
      <c r="AW59" s="3" t="str">
        <f t="shared" si="1"/>
        <v>TAGAGCATGCACCGGACACTCTTTCCCTACACGACGCTCTTCCGATCTatccttgtgacagacagcaaaaaggagtggggcggtgttctctctaggtatgtctgcagcaaggggattaaggtgtggagtttttatgagagtttgaggaatttgtctcaggtctagggctagtttctttTagtgttttgtgcagcaacttagatacctttatcaatgcctgggaatgtttaaggctccatactgagttcaagcttgctagggaaaacctgcacgtggctgggtcacagagcggtcaaagcactctggtatttggtcaggacatagaatgaaagcacagggaacaggacagccctacactagtggacttagtgatggacgccttctatttgcatcgtctctctttgcatgaggggagacaaagatactctcgattttgtactgtgaattgtgttagatgtgaagaggaggttgtgttgtcttcttagataactgttagaataatgtagagatcaactaagtttgaggatacaaaaagtgagattgtactgAGATCGGAAGAGCACACGTCTGAACTCCAGTCACTCGACGAATTCGGCC</v>
      </c>
      <c r="AX59" s="3" t="s">
        <v>1495</v>
      </c>
      <c r="AY59" s="3" t="s">
        <v>1634</v>
      </c>
      <c r="AZ59" s="3" t="str">
        <f t="shared" si="2"/>
        <v>TAGAGCATGCACCGGACACTCTTTCCCTACACGACGCTCTTCCGATCTatccttgtgacagacagcaaaaaggagtggggcggtgttctctctaggtatgtctgcagcaaggggattaaggtgtggagtttttatgagagtttgaggaatttgtctcaggtctagggctagtttctttCagtgttttgtgcagcaacttagatacctttatcaatgcctgggaatgtttaaggctccatactgagttcaagcttgctagggaaaacctgcacgtggctgggtcacagagcggtcaaagcactctggtatttggtcaggacatagaatgaaagcacagggaacaggacagccctacactagtggacttagtgatggacgccttctatttgcatcgtctctctttgcatgaggggagacaaagatactctcgattttgtactgtgaattgtgttagatgtgaagaggaggttgtgttgtcttcttagataactgttagaataatgtagagatcaactaagtttgaggatacaaaaagtgagattgtactg</v>
      </c>
      <c r="BA59" s="3" t="s">
        <v>1638</v>
      </c>
      <c r="BB59" s="3" t="str">
        <f t="shared" si="3"/>
        <v>TAGAGCATGCACCGGACACTCTTTCCCTACACGACGCTCTTCCGATCTatccttgtgacagacagcaaaaaggagtggggcggtgttctctctaggtatgtctgcagcaaggggattaaggtgtggagtttttatgagagtttgaggaatttgtctcaggtctagggctagtttctttCagtgttttgtgcagcaacttagatacctttatcaatgcctgggaatgtttaaggctccatactgagttcaagcttgctagggaaaacctgcacgtggctgggtcacagagcggtcaaagcactctggtatttggtcaggacatagaatgaaagcacagggaacaggacagccctacactagtggacttagtgatggacgccttctatttgcatcgtctctctttgcatgaggggagacaaagatactctcgattttgtactgtgaattgtgttagatgtgaagaggaggttgtgttgtcttcttagataactgttagaataatgtagagatcaactaagtttgaggatacaaaaagtgagattgtactgAGATCGGAAGAGCACACGTCTGAACTCCAGTCACTCGACGAATTCGGCC</v>
      </c>
    </row>
    <row r="60" spans="1:54" x14ac:dyDescent="0.2">
      <c r="A60" s="3" t="s">
        <v>827</v>
      </c>
      <c r="B60" s="3">
        <v>94780600</v>
      </c>
      <c r="C60" s="3">
        <v>94781100</v>
      </c>
      <c r="D60" s="3" t="s">
        <v>828</v>
      </c>
      <c r="E60" s="3">
        <v>0</v>
      </c>
      <c r="F60" s="3" t="s">
        <v>60</v>
      </c>
      <c r="G60" s="3">
        <v>9</v>
      </c>
      <c r="H60" s="3">
        <v>94780568</v>
      </c>
      <c r="I60" s="3">
        <v>94781133</v>
      </c>
      <c r="J60" s="3" t="s">
        <v>176</v>
      </c>
      <c r="K60" s="3">
        <v>3</v>
      </c>
      <c r="L60" s="3" t="s">
        <v>829</v>
      </c>
      <c r="M60" s="3">
        <v>434.44400000000002</v>
      </c>
      <c r="N60" s="3" t="s">
        <v>830</v>
      </c>
      <c r="O60" s="3" t="s">
        <v>831</v>
      </c>
      <c r="P60" s="3" t="s">
        <v>832</v>
      </c>
      <c r="Q60" s="3" t="s">
        <v>833</v>
      </c>
      <c r="R60" s="3">
        <v>7.8781100000000004</v>
      </c>
      <c r="S60" s="3" t="s">
        <v>834</v>
      </c>
      <c r="T60" s="3" t="s">
        <v>835</v>
      </c>
      <c r="U60" s="3" t="s">
        <v>55</v>
      </c>
      <c r="V60" s="3" t="s">
        <v>55</v>
      </c>
      <c r="W60" s="3" t="s">
        <v>55</v>
      </c>
      <c r="X60" s="3" t="s">
        <v>55</v>
      </c>
      <c r="Y60" s="3" t="s">
        <v>55</v>
      </c>
      <c r="Z60" s="3" t="s">
        <v>836</v>
      </c>
      <c r="AA60" s="3">
        <v>94780969</v>
      </c>
      <c r="AB60" s="3" t="s">
        <v>837</v>
      </c>
      <c r="AC60" s="3" t="s">
        <v>838</v>
      </c>
      <c r="AD60" s="3" t="s">
        <v>60</v>
      </c>
      <c r="AE60" s="3">
        <v>94780600</v>
      </c>
      <c r="AF60" s="3">
        <v>94781100</v>
      </c>
      <c r="AG60" s="3">
        <v>94780969</v>
      </c>
      <c r="AH60" s="3" t="s">
        <v>836</v>
      </c>
      <c r="AI60" s="3" t="s">
        <v>80</v>
      </c>
      <c r="AJ60" s="3" t="s">
        <v>96</v>
      </c>
      <c r="AK60" s="3">
        <v>0.94279999999999997</v>
      </c>
      <c r="AL60" s="3">
        <v>-0.11799999999999999</v>
      </c>
      <c r="AM60" s="3">
        <v>9</v>
      </c>
      <c r="AN60" s="3">
        <v>94726669</v>
      </c>
      <c r="AO60" s="3">
        <v>95087218</v>
      </c>
      <c r="AP60" s="3" t="s">
        <v>1547</v>
      </c>
      <c r="AQ60" s="3" t="s">
        <v>80</v>
      </c>
      <c r="AR60" s="3">
        <v>369</v>
      </c>
      <c r="AS60" s="3" t="s">
        <v>1547</v>
      </c>
      <c r="AT60" s="3" t="s">
        <v>1634</v>
      </c>
      <c r="AU60" s="3" t="str">
        <f t="shared" si="0"/>
        <v>TAGAGCATGCACCGGACACTCTTTCCCTACACGACGCTCTTCCGATCTcaaaatggctgttctgaggatggaataatgtctacaaatgtatctgcactccttagagaaaggggatgtggatacaagatgatgctatttcctttctaagtcatgttttctcgattggcagattggtctcataggacctctactctgttgtgcagaatgccctttaaaacgatgagctatctttgaaaacatgactggcaaagcgcgacccagcaagtcacagtttccatcacagtgacacataggcctgattagcacatttcccgggcaccagctgatttttccacagaagcaaggcacctgggagcagataacagcaacagaaatgacagcagcccttgggcagggaacagaaatcagaagacagaTctctgggtccttgcttcataagggaaatcatttctcctaactgtttttaaaatgaagggtaatggtttggatgtagggtgatgaccattgtaagaattctattagctgagcagttgttattcttttttttt</v>
      </c>
      <c r="AV60" s="3" t="s">
        <v>1638</v>
      </c>
      <c r="AW60" s="3" t="str">
        <f t="shared" si="1"/>
        <v>TAGAGCATGCACCGGACACTCTTTCCCTACACGACGCTCTTCCGATCTcaaaatggctgttctgaggatggaataatgtctacaaatgtatctgcactccttagagaaaggggatgtggatacaagatgatgctatttcctttctaagtcatgttttctcgattggcagattggtctcataggacctctactctgttgtgcagaatgccctttaaaacgatgagctatctttgaaaacatgactggcaaagcgcgacccagcaagtcacagtttccatcacagtgacacataggcctgattagcacatttcccgggcaccagctgatttttccacagaagcaaggcacctgggagcagataacagcaacagaaatgacagcagcccttgggcagggaacagaaatcagaagacagaTctctgggtccttgcttcataagggaaatcatttctcctaactgtttttaaaatgaagggtaatggtttggatgtagggtgatgaccattgtaagaattctattagctgagcagttgttattctttttttttAGATCGGAAGAGCACACGTCTGAACTCCAGTCACTCGACGAATTCGGCC</v>
      </c>
      <c r="AX60" s="3" t="s">
        <v>1604</v>
      </c>
      <c r="AY60" s="3" t="s">
        <v>1634</v>
      </c>
      <c r="AZ60" s="3" t="str">
        <f t="shared" si="2"/>
        <v>TAGAGCATGCACCGGACACTCTTTCCCTACACGACGCTCTTCCGATCTcaaaatggctgttctgaggatggaataatgtctacaaatgtatctgcactccttagagaaaggggatgtggatacaagatgatgctatttcctttctaagtcatgttttctcgattggcagattggtctcataggacctctactctgttgtgcagaatgccctttaaaacgatgagctatctttgaaaacatgactggcaaagcgcgacccagcaagtcacagtttccatcacagtgacacataggcctgattagcacatttcccgggcaccagctgatttttccacagaagcaaggcacctgggagcagataacagcaacagaaatgacagcagcccttgggcagggaacagaaatcagaagacagaCctctgggtccttgcttcataagggaaatcatttctcctaactgtttttaaaatgaagggtaatggtttggatgtagggtgatgaccattgtaagaattctattagctgagcagttgttattcttttttttt</v>
      </c>
      <c r="BA60" s="3" t="s">
        <v>1638</v>
      </c>
      <c r="BB60" s="3" t="str">
        <f t="shared" si="3"/>
        <v>TAGAGCATGCACCGGACACTCTTTCCCTACACGACGCTCTTCCGATCTcaaaatggctgttctgaggatggaataatgtctacaaatgtatctgcactccttagagaaaggggatgtggatacaagatgatgctatttcctttctaagtcatgttttctcgattggcagattggtctcataggacctctactctgttgtgcagaatgccctttaaaacgatgagctatctttgaaaacatgactggcaaagcgcgacccagcaagtcacagtttccatcacagtgacacataggcctgattagcacatttcccgggcaccagctgatttttccacagaagcaaggcacctgggagcagataacagcaacagaaatgacagcagcccttgggcagggaacagaaatcagaagacagaCctctgggtccttgcttcataagggaaatcatttctcctaactgtttttaaaatgaagggtaatggtttggatgtagggtgatgaccattgtaagaattctattagctgagcagttgttattctttttttttAGATCGGAAGAGCACACGTCTGAACTCCAGTCACTCGACGAATTCGGCC</v>
      </c>
    </row>
    <row r="61" spans="1:54" x14ac:dyDescent="0.2">
      <c r="A61" s="3" t="s">
        <v>827</v>
      </c>
      <c r="B61" s="3">
        <v>95018538</v>
      </c>
      <c r="C61" s="3">
        <v>95019038</v>
      </c>
      <c r="D61" s="3" t="s">
        <v>839</v>
      </c>
      <c r="E61" s="3">
        <v>0</v>
      </c>
      <c r="F61" s="3" t="s">
        <v>60</v>
      </c>
      <c r="G61" s="3">
        <v>9</v>
      </c>
      <c r="H61" s="3">
        <v>95018513</v>
      </c>
      <c r="I61" s="3">
        <v>95019063</v>
      </c>
      <c r="J61" s="3" t="s">
        <v>176</v>
      </c>
      <c r="K61" s="3">
        <v>3</v>
      </c>
      <c r="L61" s="3" t="s">
        <v>840</v>
      </c>
      <c r="M61" s="3">
        <v>479.36700000000002</v>
      </c>
      <c r="N61" s="3" t="s">
        <v>841</v>
      </c>
      <c r="O61" s="3" t="s">
        <v>842</v>
      </c>
      <c r="P61" s="3" t="s">
        <v>843</v>
      </c>
      <c r="Q61" s="3" t="s">
        <v>844</v>
      </c>
      <c r="R61" s="3">
        <v>9.29209</v>
      </c>
      <c r="S61" s="3" t="s">
        <v>834</v>
      </c>
      <c r="T61" s="3" t="s">
        <v>835</v>
      </c>
      <c r="U61" s="3" t="s">
        <v>55</v>
      </c>
      <c r="V61" s="3" t="s">
        <v>55</v>
      </c>
      <c r="W61" s="3" t="s">
        <v>55</v>
      </c>
      <c r="X61" s="3" t="s">
        <v>55</v>
      </c>
      <c r="Y61" s="3" t="s">
        <v>55</v>
      </c>
      <c r="Z61" s="3" t="s">
        <v>845</v>
      </c>
      <c r="AA61" s="3">
        <v>95018710</v>
      </c>
      <c r="AB61" s="3" t="s">
        <v>837</v>
      </c>
      <c r="AC61" s="3" t="s">
        <v>838</v>
      </c>
      <c r="AD61" s="3" t="s">
        <v>60</v>
      </c>
      <c r="AE61" s="3">
        <v>95018538</v>
      </c>
      <c r="AF61" s="3">
        <v>95019038</v>
      </c>
      <c r="AG61" s="3">
        <v>95018710</v>
      </c>
      <c r="AH61" s="3" t="s">
        <v>845</v>
      </c>
      <c r="AI61" s="3" t="s">
        <v>96</v>
      </c>
      <c r="AJ61" s="3" t="s">
        <v>97</v>
      </c>
      <c r="AK61" s="3">
        <v>0.79800000000000004</v>
      </c>
      <c r="AL61" s="3">
        <v>5.3400000000000003E-2</v>
      </c>
      <c r="AM61" s="3">
        <v>9</v>
      </c>
      <c r="AN61" s="3">
        <v>94726669</v>
      </c>
      <c r="AO61" s="3">
        <v>95087218</v>
      </c>
      <c r="AP61" s="3" t="s">
        <v>1548</v>
      </c>
      <c r="AQ61" s="3" t="s">
        <v>97</v>
      </c>
      <c r="AR61" s="3">
        <v>172</v>
      </c>
      <c r="AS61" s="3" t="s">
        <v>1548</v>
      </c>
      <c r="AT61" s="3" t="s">
        <v>1634</v>
      </c>
      <c r="AU61" s="3" t="str">
        <f t="shared" si="0"/>
        <v>TAGAGCATGCACCGGACACTCTTTCCCTACACGACGCTCTTCCGATCTctgcttttgttctgtcaactattgtgactcagaatcctctctgtccttgtagcattgttaggtgtgcctttctttttatcctttcaaaatcatctgttcttatcctctctggaattgtgtctgatgacatgcagcttgttttctgcagaagaatgctagtgttgtggagagGttctctctgcctcttggctgcagcacacaggcgctgggtggtcagacctgcttccgaggctgtctccacagtgactgtgcaaccgcatgtcatcctgtgaaagggcagatacgtgcctcgtcagagccttgtgggagttagtgaggggacttctctaaggcagctagtactcactcaatacttaatgcatcttaaggcacctcttcacagaaggcggtggaaggctgcttacgtgatggcatgtggatagcgatgccatccgtttgtttttttctcctccatgacagagaagcaggaaaacattcctaaatttatttatagacgttaa</v>
      </c>
      <c r="AV61" s="3" t="s">
        <v>1638</v>
      </c>
      <c r="AW61" s="3" t="str">
        <f t="shared" si="1"/>
        <v>TAGAGCATGCACCGGACACTCTTTCCCTACACGACGCTCTTCCGATCTctgcttttgttctgtcaactattgtgactcagaatcctctctgtccttgtagcattgttaggtgtgcctttctttttatcctttcaaaatcatctgttcttatcctctctggaattgtgtctgatgacatgcagcttgttttctgcagaagaatgctagtgttgtggagagGttctctctgcctcttggctgcagcacacaggcgctgggtggtcagacctgcttccgaggctgtctccacagtgactgtgcaaccgcatgtcatcctgtgaaagggcagatacgtgcctcgtcagagccttgtgggagttagtgaggggacttctctaaggcagctagtactcactcaatacttaatgcatcttaaggcacctcttcacagaaggcggtggaaggctgcttacgtgatggcatgtggatagcgatgccatccgtttgtttttttctcctccatgacagagaagcaggaaaacattcctaaatttatttatagacgttaaAGATCGGAAGAGCACACGTCTGAACTCCAGTCACTCGACGAATTCGGCC</v>
      </c>
      <c r="AX61" s="3" t="s">
        <v>1605</v>
      </c>
      <c r="AY61" s="3" t="s">
        <v>1634</v>
      </c>
      <c r="AZ61" s="3" t="str">
        <f t="shared" si="2"/>
        <v>TAGAGCATGCACCGGACACTCTTTCCCTACACGACGCTCTTCCGATCTctgcttttgttctgtcaactattgtgactcagaatcctctctgtccttgtagcattgttaggtgtgcctttctttttatcctttcaaaatcatctgttcttatcctctctggaattgtgtctgatgacatgcagcttgttttctgcagaagaatgctagtgttgtggagagCttctctctgcctcttggctgcagcacacaggcgctgggtggtcagacctgcttccgaggctgtctccacagtgactgtgcaaccgcatgtcatcctgtgaaagggcagatacgtgcctcgtcagagccttgtgggagttagtgaggggacttctctaaggcagctagtactcactcaatacttaatgcatcttaaggcacctcttcacagaaggcggtggaaggctgcttacgtgatggcatgtggatagcgatgccatccgtttgtttttttctcctccatgacagagaagcaggaaaacattcctaaatttatttatagacgttaa</v>
      </c>
      <c r="BA61" s="3" t="s">
        <v>1638</v>
      </c>
      <c r="BB61" s="3" t="str">
        <f t="shared" si="3"/>
        <v>TAGAGCATGCACCGGACACTCTTTCCCTACACGACGCTCTTCCGATCTctgcttttgttctgtcaactattgtgactcagaatcctctctgtccttgtagcattgttaggtgtgcctttctttttatcctttcaaaatcatctgttcttatcctctctggaattgtgtctgatgacatgcagcttgttttctgcagaagaatgctagtgttgtggagagCttctctctgcctcttggctgcagcacacaggcgctgggtggtcagacctgcttccgaggctgtctccacagtgactgtgcaaccgcatgtcatcctgtgaaagggcagatacgtgcctcgtcagagccttgtgggagttagtgaggggacttctctaaggcagctagtactcactcaatacttaatgcatcttaaggcacctcttcacagaaggcggtggaaggctgcttacgtgatggcatgtggatagcgatgccatccgtttgtttttttctcctccatgacagagaagcaggaaaacattcctaaatttatttatagacgttaaAGATCGGAAGAGCACACGTCTGAACTCCAGTCACTCGACGAATTCGGCC</v>
      </c>
    </row>
    <row r="62" spans="1:54" x14ac:dyDescent="0.2">
      <c r="A62" s="3" t="s">
        <v>846</v>
      </c>
      <c r="B62" s="3">
        <v>63521056</v>
      </c>
      <c r="C62" s="3">
        <v>63521556</v>
      </c>
      <c r="D62" s="3" t="s">
        <v>847</v>
      </c>
      <c r="E62" s="3">
        <v>0</v>
      </c>
      <c r="F62" s="3" t="s">
        <v>46</v>
      </c>
      <c r="G62" s="3">
        <v>10</v>
      </c>
      <c r="H62" s="3">
        <v>63521024</v>
      </c>
      <c r="I62" s="3">
        <v>63521587</v>
      </c>
      <c r="J62" s="3" t="s">
        <v>176</v>
      </c>
      <c r="K62" s="3">
        <v>3</v>
      </c>
      <c r="L62" s="3" t="s">
        <v>848</v>
      </c>
      <c r="M62" s="3">
        <v>475.66699999999997</v>
      </c>
      <c r="N62" s="3" t="s">
        <v>849</v>
      </c>
      <c r="O62" s="3" t="s">
        <v>850</v>
      </c>
      <c r="P62" s="3" t="s">
        <v>851</v>
      </c>
      <c r="Q62" s="3" t="s">
        <v>852</v>
      </c>
      <c r="R62" s="3">
        <v>13.3414</v>
      </c>
      <c r="S62" s="3" t="s">
        <v>853</v>
      </c>
      <c r="T62" s="3" t="s">
        <v>854</v>
      </c>
      <c r="U62" s="3" t="s">
        <v>55</v>
      </c>
      <c r="V62" s="3" t="s">
        <v>55</v>
      </c>
      <c r="W62" s="3" t="s">
        <v>55</v>
      </c>
      <c r="X62" s="3" t="s">
        <v>55</v>
      </c>
      <c r="Y62" s="3" t="s">
        <v>55</v>
      </c>
      <c r="Z62" s="3" t="s">
        <v>855</v>
      </c>
      <c r="AA62" s="3">
        <v>63521234</v>
      </c>
      <c r="AB62" s="3" t="s">
        <v>856</v>
      </c>
      <c r="AC62" s="3" t="s">
        <v>857</v>
      </c>
      <c r="AD62" s="3" t="s">
        <v>46</v>
      </c>
      <c r="AE62" s="3">
        <v>63521056</v>
      </c>
      <c r="AF62" s="3">
        <v>63521556</v>
      </c>
      <c r="AG62" s="3">
        <v>63521234</v>
      </c>
      <c r="AH62" s="3" t="s">
        <v>855</v>
      </c>
      <c r="AI62" s="3" t="s">
        <v>96</v>
      </c>
      <c r="AJ62" s="3" t="s">
        <v>81</v>
      </c>
      <c r="AK62" s="3" t="s">
        <v>82</v>
      </c>
      <c r="AL62" s="3">
        <v>5.4199999999999998E-2</v>
      </c>
      <c r="AM62" s="3">
        <v>10</v>
      </c>
      <c r="AN62" s="3">
        <v>63167226</v>
      </c>
      <c r="AO62" s="3">
        <v>63521890</v>
      </c>
      <c r="AP62" s="3" t="s">
        <v>858</v>
      </c>
      <c r="AQ62" s="3" t="s">
        <v>97</v>
      </c>
      <c r="AR62" s="3">
        <v>323</v>
      </c>
      <c r="AS62" s="3" t="s">
        <v>1496</v>
      </c>
      <c r="AT62" s="3" t="s">
        <v>1634</v>
      </c>
      <c r="AU62" s="3" t="str">
        <f t="shared" si="0"/>
        <v>TAGAGCATGCACCGGACACTCTTTCCCTACACGACGCTCTTCCGATCTcaggacaccatcttcacgggggcttgggccccacgtccggggcgggtgggcgcagggcgctgcggaccaggccgccaacggcaggccgcgcgcttcgccggctcctcgcgctccccggggccgcgctggcgccctcaggagccgggcccggtgtgtgcgcgcggcggcctgggctgcgcagaggtcggtcccccgcccgtccccgcccgcccccgcccgccggcccggcagcctagtccggacagcaccccgcccctgcgctccgctgataggcggtggcggcggcgcgttggcccgggccagggctggggccaggcggccgTgctccagggctgggctggcgggatcctagcccgcgctggacggcctcgctgccgcggccttggcccctgcgctctaaccaaccttaccctccttagctctttgggacgcccacactcgcggcgagagtggggcaggaggctgaggaagggtactggagggtagggattggcagtgcc</v>
      </c>
      <c r="AV62" s="3" t="s">
        <v>1638</v>
      </c>
      <c r="AW62" s="3" t="str">
        <f t="shared" si="1"/>
        <v>TAGAGCATGCACCGGACACTCTTTCCCTACACGACGCTCTTCCGATCTcaggacaccatcttcacgggggcttgggccccacgtccggggcgggtgggcgcagggcgctgcggaccaggccgccaacggcaggccgcgcgcttcgccggctcctcgcgctccccggggccgcgctggcgccctcaggagccgggcccggtgtgtgcgcgcggcggcctgggctgcgcagaggtcggtcccccgcccgtccccgcccgcccccgcccgccggcccggcagcctagtccggacagcaccccgcccctgcgctccgctgataggcggtggcggcggcgcgttggcccgggccagggctggggccaggcggccgTgctccagggctgggctggcgggatcctagcccgcgctggacggcctcgctgccgcggccttggcccctgcgctctaaccaaccttaccctccttagctctttgggacgcccacactcgcggcgagagtggggcaggaggctgaggaagggtactggagggtagggattggcagtgccAGATCGGAAGAGCACACGTCTGAACTCCAGTCACTCGACGAATTCGGCC</v>
      </c>
      <c r="AX62" s="3" t="s">
        <v>858</v>
      </c>
      <c r="AY62" s="3" t="s">
        <v>1634</v>
      </c>
      <c r="AZ62" s="3" t="str">
        <f t="shared" si="2"/>
        <v>TAGAGCATGCACCGGACACTCTTTCCCTACACGACGCTCTTCCGATCTcaggacaccatcttcacgggggcttgggccccacgtccggggcgggtgggcgcagggcgctgcggaccaggccgccaacggcaggccgcgcgcttcgccggctcctcgcgctccccggggccgcgctggcgccctcaggagccgggcccggtgtgtgcgcgcggcggcctgggctgcgcagaggtcggtcccccgcccgtccccgcccgcccccgcccgccggcccggcagcctagtccggacagcaccccgcccctgcgctccgctgataggcggtggcggcggcgcgttggcccgggccagggctggggccaggcggccgGgctccagggctgggctggcgggatcctagcccgcgctggacggcctcgctgccgcggccttggcccctgcgctctaaccaaccttaccctccttagctctttgggacgcccacactcgcggcgagagtggggcaggaggctgaggaagggtactggagggtagggattggcagtgcc</v>
      </c>
      <c r="BA62" s="3" t="s">
        <v>1638</v>
      </c>
      <c r="BB62" s="3" t="str">
        <f t="shared" si="3"/>
        <v>TAGAGCATGCACCGGACACTCTTTCCCTACACGACGCTCTTCCGATCTcaggacaccatcttcacgggggcttgggccccacgtccggggcgggtgggcgcagggcgctgcggaccaggccgccaacggcaggccgcgcgcttcgccggctcctcgcgctccccggggccgcgctggcgccctcaggagccgggcccggtgtgtgcgcgcggcggcctgggctgcgcagaggtcggtcccccgcccgtccccgcccgcccccgcccgccggcccggcagcctagtccggacagcaccccgcccctgcgctccgctgataggcggtggcggcggcgcgttggcccgggccagggctggggccaggcggccgGgctccagggctgggctggcgggatcctagcccgcgctggacggcctcgctgccgcggccttggcccctgcgctctaaccaaccttaccctccttagctctttgggacgcccacactcgcggcgagagtggggcaggaggctgaggaagggtactggagggtagggattggcagtgccAGATCGGAAGAGCACACGTCTGAACTCCAGTCACTCGACGAATTCGGCC</v>
      </c>
    </row>
    <row r="63" spans="1:54" x14ac:dyDescent="0.2">
      <c r="A63" s="3" t="s">
        <v>846</v>
      </c>
      <c r="B63" s="3">
        <v>73649818</v>
      </c>
      <c r="C63" s="3">
        <v>73650318</v>
      </c>
      <c r="D63" s="3" t="s">
        <v>859</v>
      </c>
      <c r="E63" s="3">
        <v>0</v>
      </c>
      <c r="F63" s="3" t="s">
        <v>46</v>
      </c>
      <c r="G63" s="3">
        <v>10</v>
      </c>
      <c r="H63" s="3">
        <v>73649814</v>
      </c>
      <c r="I63" s="3">
        <v>73650321</v>
      </c>
      <c r="J63" s="3" t="s">
        <v>860</v>
      </c>
      <c r="K63" s="3">
        <v>3</v>
      </c>
      <c r="L63" s="3" t="s">
        <v>861</v>
      </c>
      <c r="M63" s="3">
        <v>568.22699999999998</v>
      </c>
      <c r="N63" s="3" t="s">
        <v>862</v>
      </c>
      <c r="O63" s="3" t="s">
        <v>863</v>
      </c>
      <c r="P63" s="3" t="s">
        <v>864</v>
      </c>
      <c r="Q63" s="3" t="s">
        <v>865</v>
      </c>
      <c r="R63" s="3">
        <v>30.2332</v>
      </c>
      <c r="S63" s="3" t="s">
        <v>866</v>
      </c>
      <c r="T63" s="3" t="s">
        <v>867</v>
      </c>
      <c r="U63" s="3" t="s">
        <v>868</v>
      </c>
      <c r="V63" s="3">
        <v>0.47303709676253602</v>
      </c>
      <c r="W63" s="3">
        <v>0.47303709676253602</v>
      </c>
      <c r="X63" s="4">
        <v>2.65917916186428E-27</v>
      </c>
      <c r="Y63" s="4">
        <v>2.65917916186428E-27</v>
      </c>
      <c r="Z63" s="3" t="s">
        <v>869</v>
      </c>
      <c r="AA63" s="3" t="s">
        <v>870</v>
      </c>
      <c r="AB63" s="3" t="s">
        <v>871</v>
      </c>
      <c r="AC63" s="3" t="s">
        <v>872</v>
      </c>
      <c r="AD63" s="3" t="s">
        <v>46</v>
      </c>
      <c r="AE63" s="3">
        <v>73649818</v>
      </c>
      <c r="AF63" s="3">
        <v>73650318</v>
      </c>
      <c r="AG63" s="3" t="s">
        <v>870</v>
      </c>
      <c r="AH63" s="3" t="s">
        <v>869</v>
      </c>
      <c r="AI63" s="3" t="s">
        <v>873</v>
      </c>
      <c r="AJ63" s="3" t="s">
        <v>874</v>
      </c>
      <c r="AK63" s="3" t="s">
        <v>875</v>
      </c>
      <c r="AL63" s="3" t="s">
        <v>876</v>
      </c>
      <c r="AM63" s="3">
        <v>10</v>
      </c>
      <c r="AN63" s="3">
        <v>73644886</v>
      </c>
      <c r="AO63" s="3">
        <v>73651040</v>
      </c>
      <c r="AP63" s="3" t="s">
        <v>877</v>
      </c>
      <c r="AQ63" s="3" t="s">
        <v>878</v>
      </c>
      <c r="AR63" s="3" t="s">
        <v>879</v>
      </c>
      <c r="AS63" s="3" t="s">
        <v>1497</v>
      </c>
      <c r="AT63" s="3" t="s">
        <v>1634</v>
      </c>
      <c r="AU63" s="3" t="str">
        <f t="shared" si="0"/>
        <v>TAGAGCATGCACCGGACACTCTTTCCCTACACGACGCTCTTCCGATCTggaatgacaaaaatgaaaaagttcTatctactttccactcaagataccacgctcattacaaaggagctcattacaaagctcattGcaaaggagctcattacaaaggagcG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v>
      </c>
      <c r="AV63" s="3" t="s">
        <v>1638</v>
      </c>
      <c r="AW63" s="3" t="str">
        <f t="shared" si="1"/>
        <v>TAGAGCATGCACCGGACACTCTTTCCCTACACGACGCTCTTCCGATCTggaatgacaaaaatgaaaaagttcTatctactttccactcaagataccacgctcattacaaaggagctcattacaaagctcattGcaaaggagctcattacaaaggagcG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AGATCGGAAGAGCACACGTCTGAACTCCAGTCACTCGACGAATTCGGCC</v>
      </c>
      <c r="AX63" s="3" t="s">
        <v>1498</v>
      </c>
      <c r="AY63" s="3" t="s">
        <v>1634</v>
      </c>
      <c r="AZ63" s="3" t="str">
        <f t="shared" si="2"/>
        <v>TAGAGCATGCACCGGACACTCTTTCCCTACACGACGCTCTTCCGATCTggaatgacaaaaatgaaaaagttcCatctactttccactcaagataccacgctcattacaaaggagctcattacaaagctcattAcaaaggagctcattacaaaggagcAtggtaccttgagtggaaagtagatggaatctcaataatttttcaggaggaactggggaccatggaccagagagtatccatgtgcaaggcA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v>
      </c>
      <c r="BA63" s="3" t="s">
        <v>1638</v>
      </c>
      <c r="BB63" s="3" t="str">
        <f t="shared" si="3"/>
        <v>TAGAGCATGCACCGGACACTCTTTCCCTACACGACGCTCTTCCGATCTggaatgacaaaaatgaaaaagttcCatctactttccactcaagataccacgctcattacaaaggagctcattacaaagctcattAcaaaggagctcattacaaaggagcAtggtaccttgagtggaaagtagatggaatctcaataatttttcaggaggaactggggaccatggaccagagagtatccatgtgcaaggcA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AGATCGGAAGAGCACACGTCTGAACTCCAGTCACTCGACGAATTCGGCC</v>
      </c>
    </row>
    <row r="64" spans="1:54" x14ac:dyDescent="0.2">
      <c r="A64" s="3" t="s">
        <v>846</v>
      </c>
      <c r="B64" s="3">
        <v>73744049</v>
      </c>
      <c r="C64" s="3">
        <v>73744549</v>
      </c>
      <c r="D64" s="3" t="s">
        <v>880</v>
      </c>
      <c r="E64" s="3">
        <v>0</v>
      </c>
      <c r="F64" s="3" t="s">
        <v>46</v>
      </c>
      <c r="G64" s="3">
        <v>10</v>
      </c>
      <c r="H64" s="3">
        <v>73743990</v>
      </c>
      <c r="I64" s="3">
        <v>73744608</v>
      </c>
      <c r="J64" s="3" t="s">
        <v>176</v>
      </c>
      <c r="K64" s="3">
        <v>3</v>
      </c>
      <c r="L64" s="3" t="s">
        <v>881</v>
      </c>
      <c r="M64" s="3">
        <v>491.745</v>
      </c>
      <c r="N64" s="3" t="s">
        <v>882</v>
      </c>
      <c r="O64" s="3" t="s">
        <v>883</v>
      </c>
      <c r="P64" s="3" t="s">
        <v>884</v>
      </c>
      <c r="Q64" s="3" t="s">
        <v>885</v>
      </c>
      <c r="R64" s="3">
        <v>10.036899999999999</v>
      </c>
      <c r="S64" s="3" t="s">
        <v>886</v>
      </c>
      <c r="T64" s="3" t="s">
        <v>887</v>
      </c>
      <c r="U64" s="3" t="s">
        <v>55</v>
      </c>
      <c r="V64" s="3" t="s">
        <v>55</v>
      </c>
      <c r="W64" s="3" t="s">
        <v>55</v>
      </c>
      <c r="X64" s="3" t="s">
        <v>55</v>
      </c>
      <c r="Y64" s="3" t="s">
        <v>55</v>
      </c>
      <c r="Z64" s="3" t="s">
        <v>888</v>
      </c>
      <c r="AA64" s="3">
        <v>73744271</v>
      </c>
      <c r="AB64" s="3" t="s">
        <v>889</v>
      </c>
      <c r="AC64" s="3" t="s">
        <v>890</v>
      </c>
      <c r="AD64" s="3" t="s">
        <v>60</v>
      </c>
      <c r="AE64" s="3">
        <v>73744049</v>
      </c>
      <c r="AF64" s="3">
        <v>73744549</v>
      </c>
      <c r="AG64" s="3">
        <v>73744271</v>
      </c>
      <c r="AH64" s="3" t="s">
        <v>888</v>
      </c>
      <c r="AI64" s="3" t="s">
        <v>81</v>
      </c>
      <c r="AJ64" s="3" t="s">
        <v>80</v>
      </c>
      <c r="AK64" s="3">
        <v>0.43009999999999998</v>
      </c>
      <c r="AL64" s="3">
        <v>-4.3499999999999997E-2</v>
      </c>
      <c r="AM64" s="3">
        <v>10</v>
      </c>
      <c r="AN64" s="3">
        <v>73744372</v>
      </c>
      <c r="AO64" s="3">
        <v>73772161</v>
      </c>
      <c r="AP64" s="3" t="s">
        <v>891</v>
      </c>
      <c r="AQ64" s="3" t="s">
        <v>81</v>
      </c>
      <c r="AR64" s="3">
        <v>279</v>
      </c>
      <c r="AS64" s="3" t="s">
        <v>1499</v>
      </c>
      <c r="AT64" s="3" t="s">
        <v>1634</v>
      </c>
      <c r="AU64" s="3" t="str">
        <f t="shared" si="0"/>
        <v>TAGAGCATGCACCGGACACTCTTTCCCTACACGACGCTCTTCCGATCTccccgcccccaggctcctcccttctttctgaaaccggaccccaatctggccagtaataccctgacctctcctttgctttcctacccgccaacctcccgatgccactcctcacccggctccagatccaggttagacttcgttcctaacgtcaaggctcccaggctccacttccggttccgagggggccgtcccgtcacccccggaagttcctcctccacgctttagggccgggccacttcttctgccacgtctgcatttcggggacccggatgccgcgcTtgcgcctctttcatcttcccatcatggccgccgcctgtgcgcctctgctgagtcgtatgtatttccctcctgacattttttttcagatgttccagtcactttatggcctcaccaacagaaatgagattaaaaagaatttgtcaaactatctttaataatgccccttcactctgcctgtgacgtattagtgacctctgagctagagtcttgtagtcacttcc</v>
      </c>
      <c r="AV64" s="3" t="s">
        <v>1638</v>
      </c>
      <c r="AW64" s="3" t="str">
        <f t="shared" si="1"/>
        <v>TAGAGCATGCACCGGACACTCTTTCCCTACACGACGCTCTTCCGATCTccccgcccccaggctcctcccttctttctgaaaccggaccccaatctggccagtaataccctgacctctcctttgctttcctacccgccaacctcccgatgccactcctcacccggctccagatccaggttagacttcgttcctaacgtcaaggctcccaggctccacttccggttccgagggggccgtcccgtcacccccggaagttcctcctccacgctttagggccgggccacttcttctgccacgtctgcatttcggggacccggatgccgcgcTtgcgcctctttcatcttcccatcatggccgccgcctgtgcgcctctgctgagtcgtatgtatttccctcctgacattttttttcagatgttccagtcactttatggcctcaccaacagaaatgagattaaaaagaatttgtcaaactatctttaataatgccccttcactctgcctgtgacgtattagtgacctctgagctagagtcttgtagtcacttccAGATCGGAAGAGCACACGTCTGAACTCCAGTCACTCGACGAATTCGGCC</v>
      </c>
      <c r="AX64" s="3" t="s">
        <v>891</v>
      </c>
      <c r="AY64" s="3" t="s">
        <v>1634</v>
      </c>
      <c r="AZ64" s="3" t="str">
        <f t="shared" si="2"/>
        <v>TAGAGCATGCACCGGACACTCTTTCCCTACACGACGCTCTTCCGATCTccccgcccccaggctcctcccttctttctgaaaccggaccccaatctggccagtaataccctgacctctcctttgctttcctacccgccaacctcccgatgccactcctcacccggctccagatccaggttagacttcgttcctaacgtcaaggctcccaggctccacttccggttccgagggggccgtcccgtcacccccggaagttcctcctccacgctttagggccgggccacttcttctgccacgtctgcatttcggggacccggatgccgcgcAtgcgcctctttcatcttcccatcatggccgccgcctgtgcgcctctgctgagtcgtatgtatttccctcctgacattttttttcagatgttccagtcactttatggcctcaccaacagaaatgagattaaaaagaatttgtcaaactatctttaataatgccccttcactctgcctgtgacgtattagtgacctctgagctagagtcttgtagtcacttcc</v>
      </c>
      <c r="BA64" s="3" t="s">
        <v>1638</v>
      </c>
      <c r="BB64" s="3" t="str">
        <f t="shared" si="3"/>
        <v>TAGAGCATGCACCGGACACTCTTTCCCTACACGACGCTCTTCCGATCTccccgcccccaggctcctcccttctttctgaaaccggaccccaatctggccagtaataccctgacctctcctttgctttcctacccgccaacctcccgatgccactcctcacccggctccagatccaggttagacttcgttcctaacgtcaaggctcccaggctccacttccggttccgagggggccgtcccgtcacccccggaagttcctcctccacgctttagggccgggccacttcttctgccacgtctgcatttcggggacccggatgccgcgcAtgcgcctctttcatcttcccatcatggccgccgcctgtgcgcctctgctgagtcgtatgtatttccctcctgacattttttttcagatgttccagtcactttatggcctcaccaacagaaatgagattaaaaagaatttgtcaaactatctttaataatgccccttcactctgcctgtgacgtattagtgacctctgagctagagtcttgtagtcacttccAGATCGGAAGAGCACACGTCTGAACTCCAGTCACTCGACGAATTCGGCC</v>
      </c>
    </row>
    <row r="65" spans="1:54" x14ac:dyDescent="0.2">
      <c r="A65" s="3" t="s">
        <v>846</v>
      </c>
      <c r="B65" s="3">
        <v>73785107</v>
      </c>
      <c r="C65" s="3">
        <v>73785607</v>
      </c>
      <c r="D65" s="3" t="s">
        <v>892</v>
      </c>
      <c r="E65" s="3">
        <v>0</v>
      </c>
      <c r="F65" s="3" t="s">
        <v>46</v>
      </c>
      <c r="G65" s="3">
        <v>10</v>
      </c>
      <c r="H65" s="3">
        <v>73785055</v>
      </c>
      <c r="I65" s="3">
        <v>73785660</v>
      </c>
      <c r="J65" s="3" t="s">
        <v>47</v>
      </c>
      <c r="K65" s="3">
        <v>3</v>
      </c>
      <c r="L65" s="3" t="s">
        <v>893</v>
      </c>
      <c r="M65" s="3">
        <v>813.66800000000001</v>
      </c>
      <c r="N65" s="3" t="s">
        <v>894</v>
      </c>
      <c r="O65" s="3" t="s">
        <v>895</v>
      </c>
      <c r="P65" s="3" t="s">
        <v>896</v>
      </c>
      <c r="Q65" s="3" t="s">
        <v>897</v>
      </c>
      <c r="R65" s="3">
        <v>28.568000000000001</v>
      </c>
      <c r="S65" s="3" t="s">
        <v>898</v>
      </c>
      <c r="T65" s="3" t="s">
        <v>899</v>
      </c>
      <c r="U65" s="3" t="s">
        <v>55</v>
      </c>
      <c r="V65" s="3" t="s">
        <v>55</v>
      </c>
      <c r="W65" s="3" t="s">
        <v>55</v>
      </c>
      <c r="X65" s="3" t="s">
        <v>55</v>
      </c>
      <c r="Y65" s="3" t="s">
        <v>55</v>
      </c>
      <c r="Z65" s="3" t="s">
        <v>900</v>
      </c>
      <c r="AA65" s="3" t="s">
        <v>901</v>
      </c>
      <c r="AB65" s="3" t="s">
        <v>902</v>
      </c>
      <c r="AC65" s="3" t="s">
        <v>903</v>
      </c>
      <c r="AD65" s="3" t="s">
        <v>60</v>
      </c>
      <c r="AE65" s="3">
        <v>73785107</v>
      </c>
      <c r="AF65" s="3">
        <v>73785607</v>
      </c>
      <c r="AG65" s="3" t="s">
        <v>901</v>
      </c>
      <c r="AH65" s="3" t="s">
        <v>900</v>
      </c>
      <c r="AI65" s="3" t="s">
        <v>904</v>
      </c>
      <c r="AJ65" s="3" t="s">
        <v>173</v>
      </c>
      <c r="AK65" s="3" t="s">
        <v>905</v>
      </c>
      <c r="AL65" s="3" t="s">
        <v>906</v>
      </c>
      <c r="AM65" s="3">
        <v>10</v>
      </c>
      <c r="AN65" s="3">
        <v>73785606</v>
      </c>
      <c r="AO65" s="3">
        <v>73801793</v>
      </c>
      <c r="AP65" s="3" t="s">
        <v>907</v>
      </c>
      <c r="AQ65" s="3" t="s">
        <v>62</v>
      </c>
      <c r="AR65" s="3" t="s">
        <v>908</v>
      </c>
      <c r="AS65" s="3" t="s">
        <v>907</v>
      </c>
      <c r="AT65" s="3" t="s">
        <v>1634</v>
      </c>
      <c r="AU65" s="3" t="str">
        <f t="shared" si="0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GgcataaacagccgccatgcatgttgggaattgtaggctgtcaggagaggacagCaactattggatggagttattgtcttaactctggataggccccagggccgcaccaccttctgggaatcgtagtccagaagtctgcaatccagccgacctttttatagggtctaactggggaaacatcagaaaagaatgcatttgatttcaggaaatggttgtactgtttgtccatacggcctttggatctagtaactc</v>
      </c>
      <c r="AV65" s="3" t="s">
        <v>1638</v>
      </c>
      <c r="AW65" s="3" t="str">
        <f t="shared" si="1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GgcataaacagccgccatgcatgttgggaattgtaggctgtcaggagaggacagCaactattggatggagttattgtcttaactctggataggccccagggccgcaccaccttctgggaatcgtagtccagaagtctgcaatccagccgacctttttatagggtctaactggggaaacatcagaaaagaatgcatttgatttcaggaaatggttgtactgtttgtccatacggcctttggatctagtaactcAGATCGGAAGAGCACACGTCTGAACTCCAGTCACTCGACGAATTCGGCC</v>
      </c>
      <c r="AX65" s="3" t="s">
        <v>1500</v>
      </c>
      <c r="AY65" s="3" t="s">
        <v>1634</v>
      </c>
      <c r="AZ65" s="3" t="str">
        <f t="shared" si="2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AgcataaacagccgccatgcatgttgggaattgtaggctgtcaggagaggacagGaactattggatggagttattgtcttaactctggataggccccagggccgcaccaccttctgggaatcgtagtccagaagtctgcaatccagccgacctttttatagggtctaactggggaaacatcagaaaagaatgcatttgatttcaggaaatggttgtactgtttgtccatacggcctttggatctagtaactc</v>
      </c>
      <c r="BA65" s="3" t="s">
        <v>1638</v>
      </c>
      <c r="BB65" s="3" t="str">
        <f t="shared" si="3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AgcataaacagccgccatgcatgttgggaattgtaggctgtcaggagaggacagGaactattggatggagttattgtcttaactctggataggccccagggccgcaccaccttctgggaatcgtagtccagaagtctgcaatccagccgacctttttatagggtctaactggggaaacatcagaaaagaatgcatttgatttcaggaaatggttgtactgtttgtccatacggcctttggatctagtaactcAGATCGGAAGAGCACACGTCTGAACTCCAGTCACTCGACGAATTCGGCC</v>
      </c>
    </row>
    <row r="66" spans="1:54" x14ac:dyDescent="0.2">
      <c r="A66" s="3" t="s">
        <v>846</v>
      </c>
      <c r="B66" s="3">
        <v>73887653</v>
      </c>
      <c r="C66" s="3">
        <v>73888153</v>
      </c>
      <c r="D66" s="3" t="s">
        <v>909</v>
      </c>
      <c r="E66" s="3">
        <v>0</v>
      </c>
      <c r="F66" s="3" t="s">
        <v>60</v>
      </c>
      <c r="G66" s="3">
        <v>10</v>
      </c>
      <c r="H66" s="3">
        <v>73887641</v>
      </c>
      <c r="I66" s="3">
        <v>73888164</v>
      </c>
      <c r="J66" s="3" t="s">
        <v>85</v>
      </c>
      <c r="K66" s="3">
        <v>3</v>
      </c>
      <c r="L66" s="3" t="s">
        <v>910</v>
      </c>
      <c r="M66" s="3">
        <v>339.35700000000003</v>
      </c>
      <c r="N66" s="3" t="s">
        <v>911</v>
      </c>
      <c r="O66" s="3" t="s">
        <v>912</v>
      </c>
      <c r="P66" s="3" t="s">
        <v>913</v>
      </c>
      <c r="Q66" s="3" t="s">
        <v>914</v>
      </c>
      <c r="R66" s="3">
        <v>9.7488499999999991</v>
      </c>
      <c r="S66" s="3" t="s">
        <v>915</v>
      </c>
      <c r="T66" s="3" t="s">
        <v>916</v>
      </c>
      <c r="U66" s="3" t="s">
        <v>55</v>
      </c>
      <c r="V66" s="3" t="s">
        <v>55</v>
      </c>
      <c r="W66" s="3" t="s">
        <v>55</v>
      </c>
      <c r="X66" s="3" t="s">
        <v>55</v>
      </c>
      <c r="Y66" s="3" t="s">
        <v>55</v>
      </c>
      <c r="Z66" s="3" t="s">
        <v>917</v>
      </c>
      <c r="AA66" s="3">
        <v>73887733</v>
      </c>
      <c r="AB66" s="3" t="s">
        <v>918</v>
      </c>
      <c r="AC66" s="3" t="s">
        <v>919</v>
      </c>
      <c r="AD66" s="3" t="s">
        <v>46</v>
      </c>
      <c r="AE66" s="3">
        <v>73887653</v>
      </c>
      <c r="AF66" s="3">
        <v>73888153</v>
      </c>
      <c r="AG66" s="3">
        <v>73887733</v>
      </c>
      <c r="AH66" s="3" t="s">
        <v>917</v>
      </c>
      <c r="AI66" s="3" t="s">
        <v>96</v>
      </c>
      <c r="AJ66" s="3" t="s">
        <v>81</v>
      </c>
      <c r="AK66" s="3" t="s">
        <v>82</v>
      </c>
      <c r="AL66" s="3">
        <v>5.8500000000000003E-2</v>
      </c>
      <c r="AM66" s="3">
        <v>10</v>
      </c>
      <c r="AN66" s="3">
        <v>73812501</v>
      </c>
      <c r="AO66" s="3">
        <v>73874591</v>
      </c>
      <c r="AP66" s="3" t="s">
        <v>1549</v>
      </c>
      <c r="AQ66" s="3" t="s">
        <v>81</v>
      </c>
      <c r="AR66" s="3">
        <v>80</v>
      </c>
      <c r="AS66" s="3" t="s">
        <v>1549</v>
      </c>
      <c r="AT66" s="3" t="s">
        <v>1634</v>
      </c>
      <c r="AU66" s="3" t="str">
        <f t="shared" si="0"/>
        <v>TAGAGCATGCACCGGACACTCTTTCCCTACACGACGCTCTTCCGATCTatttgttccctgcattccctccagggctgcagccgtcaggtaaaggtgggtgcccagtgacacctgtgccagaaagcccA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</v>
      </c>
      <c r="AV66" s="3" t="s">
        <v>1638</v>
      </c>
      <c r="AW66" s="3" t="str">
        <f t="shared" si="1"/>
        <v>TAGAGCATGCACCGGACACTCTTTCCCTACACGACGCTCTTCCGATCTatttgttccctgcattccctccagggctgcagccgtcaggtaaaggtgggtgcccagtgacacctgtgccagaaagcccA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AGATCGGAAGAGCACACGTCTGAACTCCAGTCACTCGACGAATTCGGCC</v>
      </c>
      <c r="AX66" s="3" t="s">
        <v>1606</v>
      </c>
      <c r="AY66" s="3" t="s">
        <v>1634</v>
      </c>
      <c r="AZ66" s="3" t="str">
        <f t="shared" si="2"/>
        <v>TAGAGCATGCACCGGACACTCTTTCCCTACACGACGCTCTTCCGATCTatttgttccctgcattccctccagggctgcagccgtcaggtaaaggtgggtgcccagtgacacctgtgccagaaagcccC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</v>
      </c>
      <c r="BA66" s="3" t="s">
        <v>1638</v>
      </c>
      <c r="BB66" s="3" t="str">
        <f t="shared" si="3"/>
        <v>TAGAGCATGCACCGGACACTCTTTCCCTACACGACGCTCTTCCGATCTatttgttccctgcattccctccagggctgcagccgtcaggtaaaggtgggtgcccagtgacacctgtgccagaaagcccC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AGATCGGAAGAGCACACGTCTGAACTCCAGTCACTCGACGAATTCGGCC</v>
      </c>
    </row>
    <row r="67" spans="1:54" x14ac:dyDescent="0.2">
      <c r="A67" s="3" t="s">
        <v>846</v>
      </c>
      <c r="B67" s="3">
        <v>76190603</v>
      </c>
      <c r="C67" s="3">
        <v>76191103</v>
      </c>
      <c r="D67" s="3" t="s">
        <v>920</v>
      </c>
      <c r="E67" s="3">
        <v>0</v>
      </c>
      <c r="F67" s="3" t="s">
        <v>60</v>
      </c>
      <c r="G67" s="3">
        <v>10</v>
      </c>
      <c r="H67" s="3">
        <v>76190597</v>
      </c>
      <c r="I67" s="3">
        <v>76191110</v>
      </c>
      <c r="J67" s="3" t="s">
        <v>85</v>
      </c>
      <c r="K67" s="3">
        <v>3</v>
      </c>
      <c r="L67" s="3" t="s">
        <v>921</v>
      </c>
      <c r="M67" s="3">
        <v>290.24700000000001</v>
      </c>
      <c r="N67" s="3" t="s">
        <v>922</v>
      </c>
      <c r="O67" s="3" t="s">
        <v>923</v>
      </c>
      <c r="P67" s="3" t="s">
        <v>924</v>
      </c>
      <c r="Q67" s="3" t="s">
        <v>925</v>
      </c>
      <c r="R67" s="3">
        <v>9.8992799999999992</v>
      </c>
      <c r="S67" s="3" t="s">
        <v>926</v>
      </c>
      <c r="T67" s="3" t="s">
        <v>927</v>
      </c>
      <c r="U67" s="3" t="s">
        <v>55</v>
      </c>
      <c r="V67" s="3" t="s">
        <v>55</v>
      </c>
      <c r="W67" s="3" t="s">
        <v>55</v>
      </c>
      <c r="X67" s="3" t="s">
        <v>55</v>
      </c>
      <c r="Y67" s="3" t="s">
        <v>55</v>
      </c>
      <c r="Z67" s="3" t="s">
        <v>928</v>
      </c>
      <c r="AA67" s="3">
        <v>76190850</v>
      </c>
      <c r="AB67" s="3" t="s">
        <v>929</v>
      </c>
      <c r="AC67" s="3" t="s">
        <v>930</v>
      </c>
      <c r="AD67" s="3" t="s">
        <v>60</v>
      </c>
      <c r="AE67" s="3">
        <v>76190603</v>
      </c>
      <c r="AF67" s="3">
        <v>76191103</v>
      </c>
      <c r="AG67" s="3">
        <v>76190850</v>
      </c>
      <c r="AH67" s="3" t="s">
        <v>928</v>
      </c>
      <c r="AI67" s="3" t="s">
        <v>96</v>
      </c>
      <c r="AJ67" s="3" t="s">
        <v>80</v>
      </c>
      <c r="AK67" s="3" t="s">
        <v>82</v>
      </c>
      <c r="AL67" s="3">
        <v>5.9299999999999999E-2</v>
      </c>
      <c r="AM67" s="3">
        <v>10</v>
      </c>
      <c r="AN67" s="3">
        <v>75431624</v>
      </c>
      <c r="AO67" s="3">
        <v>76560168</v>
      </c>
      <c r="AP67" s="3" t="s">
        <v>1550</v>
      </c>
      <c r="AQ67" s="3" t="s">
        <v>96</v>
      </c>
      <c r="AR67" s="3">
        <v>247</v>
      </c>
      <c r="AS67" s="3" t="s">
        <v>1607</v>
      </c>
      <c r="AT67" s="3" t="s">
        <v>1634</v>
      </c>
      <c r="AU67" s="3" t="str">
        <f t="shared" ref="AU67:AU108" si="4">_xlfn.CONCAT(AT67,AS67)</f>
        <v>TAGAGCATGCACCGGACACTCTTTCCCTACACGACGCTCTTCCGATCTattgccattgaaaagttgggagaccctaaatctcttttcatcagatctgaatgttggtggcaatatagaaatgcattgaagtgtttctaacaaagctgccctccctgcctagcattcagagggggaaagagggtattttgcaccatgacaacaggtgacctctatttggaattgtcaacaaacattaataggccttccaaaacacatacgctgtaatataagggattggttgcctgaagggagggcTgggtattcagcagcactggggcagctcttacaggatgtcagcagacgtggttaattggtaatgattagggctgtctgcaagctgattccctaagtttggtgaacacataattgttgtatgtaaccccgagcggctttgctctttcatctatatgaagagatcagaaaagagagatttacggcttaggttgccccaagccacacatagcaggcttaattttcctttccaagggaatttgaagactgctgttgtg</v>
      </c>
      <c r="AV67" s="3" t="s">
        <v>1638</v>
      </c>
      <c r="AW67" s="3" t="str">
        <f t="shared" ref="AW67:AW108" si="5">_xlfn.CONCAT(AU67,AV67)</f>
        <v>TAGAGCATGCACCGGACACTCTTTCCCTACACGACGCTCTTCCGATCTattgccattgaaaagttgggagaccctaaatctcttttcatcagatctgaatgttggtggcaatatagaaatgcattgaagtgtttctaacaaagctgccctccctgcctagcattcagagggggaaagagggtattttgcaccatgacaacaggtgacctctatttggaattgtcaacaaacattaataggccttccaaaacacatacgctgtaatataagggattggttgcctgaagggagggcTgggtattcagcagcactggggcagctcttacaggatgtcagcagacgtggttaattggtaatgattagggctgtctgcaagctgattccctaagtttggtgaacacataattgttgtatgtaaccccgagcggctttgctctttcatctatatgaagagatcagaaaagagagatttacggcttaggttgccccaagccacacatagcaggcttaattttcctttccaagggaatttgaagactgctgttgtgAGATCGGAAGAGCACACGTCTGAACTCCAGTCACTCGACGAATTCGGCC</v>
      </c>
      <c r="AX67" s="3" t="s">
        <v>1550</v>
      </c>
      <c r="AY67" s="3" t="s">
        <v>1634</v>
      </c>
      <c r="AZ67" s="3" t="str">
        <f t="shared" ref="AZ67:AZ108" si="6">_xlfn.CONCAT(AY67,AX67)</f>
        <v>TAGAGCATGCACCGGACACTCTTTCCCTACACGACGCTCTTCCGATCTattgccattgaaaagttgggagaccctaaatctcttttcatcagatctgaatgttggtggcaatatagaaatgcattgaagtgtttctaacaaagctgccctccctgcctagcattcagagggggaaagagggtattttgcaccatgacaacaggtgacctctatttggaattgtcaacaaacattaataggccttccaaaacacatacgctgtaatataagggattggttgcctgaagggagggcCgggtattcagcagcactggggcagctcttacaggatgtcagcagacgtggttaattggtaatgattagggctgtctgcaagctgattccctaagtttggtgaacacataattgttgtatgtaaccccgagcggctttgctctttcatctatatgaagagatcagaaaagagagatttacggcttaggttgccccaagccacacatagcaggcttaattttcctttccaagggaatttgaagactgctgttgtg</v>
      </c>
      <c r="BA67" s="3" t="s">
        <v>1638</v>
      </c>
      <c r="BB67" s="3" t="str">
        <f t="shared" ref="BB67:BB108" si="7">_xlfn.CONCAT(AZ67,BA67)</f>
        <v>TAGAGCATGCACCGGACACTCTTTCCCTACACGACGCTCTTCCGATCTattgccattgaaaagttgggagaccctaaatctcttttcatcagatctgaatgttggtggcaatatagaaatgcattgaagtgtttctaacaaagctgccctccctgcctagcattcagagggggaaagagggtattttgcaccatgacaacaggtgacctctatttggaattgtcaacaaacattaataggccttccaaaacacatacgctgtaatataagggattggttgcctgaagggagggcCgggtattcagcagcactggggcagctcttacaggatgtcagcagacgtggttaattggtaatgattagggctgtctgcaagctgattccctaagtttggtgaacacataattgttgtatgtaaccccgagcggctttgctctttcatctatatgaagagatcagaaaagagagatttacggcttaggttgccccaagccacacatagcaggcttaattttcctttccaagggaatttgaagactgctgttgtgAGATCGGAAGAGCACACGTCTGAACTCCAGTCACTCGACGAATTCGGCC</v>
      </c>
    </row>
    <row r="68" spans="1:54" s="1" customFormat="1" x14ac:dyDescent="0.2">
      <c r="A68" s="9" t="s">
        <v>846</v>
      </c>
      <c r="B68" s="9">
        <v>102065065</v>
      </c>
      <c r="C68" s="9">
        <v>102065565</v>
      </c>
      <c r="D68" s="9" t="s">
        <v>931</v>
      </c>
      <c r="E68" s="9">
        <v>0</v>
      </c>
      <c r="F68" s="9" t="s">
        <v>46</v>
      </c>
      <c r="G68" s="9">
        <v>10</v>
      </c>
      <c r="H68" s="9">
        <v>102065047</v>
      </c>
      <c r="I68" s="9">
        <v>102065584</v>
      </c>
      <c r="J68" s="9" t="s">
        <v>176</v>
      </c>
      <c r="K68" s="9">
        <v>3</v>
      </c>
      <c r="L68" s="9" t="s">
        <v>932</v>
      </c>
      <c r="M68" s="9">
        <v>1130.31</v>
      </c>
      <c r="N68" s="9" t="s">
        <v>933</v>
      </c>
      <c r="O68" s="9" t="s">
        <v>934</v>
      </c>
      <c r="P68" s="9" t="s">
        <v>935</v>
      </c>
      <c r="Q68" s="9" t="s">
        <v>936</v>
      </c>
      <c r="R68" s="9">
        <v>7.4263199999999996</v>
      </c>
      <c r="S68" s="9" t="s">
        <v>937</v>
      </c>
      <c r="T68" s="9" t="s">
        <v>938</v>
      </c>
      <c r="U68" s="9" t="s">
        <v>55</v>
      </c>
      <c r="V68" s="9" t="s">
        <v>55</v>
      </c>
      <c r="W68" s="9" t="s">
        <v>55</v>
      </c>
      <c r="X68" s="9" t="s">
        <v>55</v>
      </c>
      <c r="Y68" s="9" t="s">
        <v>55</v>
      </c>
      <c r="Z68" s="9" t="s">
        <v>939</v>
      </c>
      <c r="AA68" s="9">
        <v>102065163</v>
      </c>
      <c r="AB68" s="9" t="s">
        <v>940</v>
      </c>
      <c r="AC68" s="9" t="s">
        <v>941</v>
      </c>
      <c r="AD68" s="9" t="s">
        <v>60</v>
      </c>
      <c r="AE68" s="9">
        <v>102065065</v>
      </c>
      <c r="AF68" s="9">
        <v>102065565</v>
      </c>
      <c r="AG68" s="9">
        <v>102065163</v>
      </c>
      <c r="AH68" s="9" t="s">
        <v>939</v>
      </c>
      <c r="AI68" s="9" t="s">
        <v>80</v>
      </c>
      <c r="AJ68" s="9" t="s">
        <v>96</v>
      </c>
      <c r="AK68" s="9">
        <v>0.81689999999999996</v>
      </c>
      <c r="AL68" s="9">
        <v>4.8399999999999999E-2</v>
      </c>
      <c r="AM68" s="9">
        <v>10</v>
      </c>
      <c r="AN68" s="9">
        <v>102065349</v>
      </c>
      <c r="AO68" s="9">
        <v>102068036</v>
      </c>
      <c r="AP68" s="9" t="s">
        <v>942</v>
      </c>
      <c r="AQ68" s="9" t="s">
        <v>97</v>
      </c>
      <c r="AR68" s="9">
        <v>403</v>
      </c>
      <c r="AS68" s="9" t="s">
        <v>942</v>
      </c>
      <c r="AT68" s="9" t="s">
        <v>1634</v>
      </c>
      <c r="AU68" s="9" t="str">
        <f t="shared" si="4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Gccgcccagtggcccggagtcccacgcaggaatagggattccagccccctgagcccctctcccaagaatttcaccccaatttactcattcaggaaatt</v>
      </c>
      <c r="AV68" s="9" t="s">
        <v>1638</v>
      </c>
      <c r="AW68" s="9" t="str">
        <f t="shared" si="5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GccgcccagtggcccggagtcccacgcaggaatagggattccagccccctgagcccctctcccaagaatttcaccccaatttactcattcaggaaattAGATCGGAAGAGCACACGTCTGAACTCCAGTCACTCGACGAATTCGGCC</v>
      </c>
      <c r="AX68" s="9" t="s">
        <v>1501</v>
      </c>
      <c r="AY68" s="9" t="s">
        <v>1634</v>
      </c>
      <c r="AZ68" s="9" t="str">
        <f t="shared" si="6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Accgcccagtggcccggagtcccacgcaggaatagggattccagccccctgagcccctctcccaagaatttcaccccaatttactcattcaggaaatt</v>
      </c>
      <c r="BA68" s="9" t="s">
        <v>1638</v>
      </c>
      <c r="BB68" s="9" t="str">
        <f t="shared" si="7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AccgcccagtggcccggagtcccacgcaggaatagggattccagccccctgagcccctctcccaagaatttcaccccaatttactcattcaggaaattAGATCGGAAGAGCACACGTCTGAACTCCAGTCACTCGACGAATTCGGCC</v>
      </c>
    </row>
    <row r="69" spans="1:54" x14ac:dyDescent="0.2">
      <c r="A69" s="3" t="s">
        <v>846</v>
      </c>
      <c r="B69" s="3">
        <v>102245193</v>
      </c>
      <c r="C69" s="3">
        <v>102245693</v>
      </c>
      <c r="D69" s="3" t="s">
        <v>943</v>
      </c>
      <c r="E69" s="3">
        <v>0</v>
      </c>
      <c r="F69" s="3" t="s">
        <v>46</v>
      </c>
      <c r="G69" s="3">
        <v>10</v>
      </c>
      <c r="H69" s="3">
        <v>102245172</v>
      </c>
      <c r="I69" s="3">
        <v>102245714</v>
      </c>
      <c r="J69" s="3" t="s">
        <v>176</v>
      </c>
      <c r="K69" s="3">
        <v>3</v>
      </c>
      <c r="L69" s="3" t="s">
        <v>944</v>
      </c>
      <c r="M69" s="3">
        <v>1663.27</v>
      </c>
      <c r="N69" s="3" t="s">
        <v>945</v>
      </c>
      <c r="O69" s="3" t="s">
        <v>946</v>
      </c>
      <c r="P69" s="3" t="s">
        <v>947</v>
      </c>
      <c r="Q69" s="3" t="s">
        <v>948</v>
      </c>
      <c r="R69" s="3">
        <v>10.378299999999999</v>
      </c>
      <c r="S69" s="3" t="s">
        <v>949</v>
      </c>
      <c r="T69" s="3" t="s">
        <v>950</v>
      </c>
      <c r="U69" s="3" t="s">
        <v>55</v>
      </c>
      <c r="V69" s="3" t="s">
        <v>55</v>
      </c>
      <c r="W69" s="3" t="s">
        <v>55</v>
      </c>
      <c r="X69" s="3" t="s">
        <v>55</v>
      </c>
      <c r="Y69" s="3" t="s">
        <v>55</v>
      </c>
      <c r="Z69" s="3" t="s">
        <v>951</v>
      </c>
      <c r="AA69" s="3">
        <v>102245629</v>
      </c>
      <c r="AB69" s="3" t="s">
        <v>952</v>
      </c>
      <c r="AC69" s="3" t="s">
        <v>953</v>
      </c>
      <c r="AD69" s="3" t="s">
        <v>60</v>
      </c>
      <c r="AE69" s="3">
        <v>102245193</v>
      </c>
      <c r="AF69" s="3">
        <v>102245693</v>
      </c>
      <c r="AG69" s="3">
        <v>102245629</v>
      </c>
      <c r="AH69" s="3" t="s">
        <v>951</v>
      </c>
      <c r="AI69" s="3" t="s">
        <v>81</v>
      </c>
      <c r="AJ69" s="3" t="s">
        <v>97</v>
      </c>
      <c r="AK69" s="3">
        <v>0.40389999999999998</v>
      </c>
      <c r="AL69" s="3">
        <v>4.4600000000000001E-2</v>
      </c>
      <c r="AM69" s="3">
        <v>10</v>
      </c>
      <c r="AN69" s="3">
        <v>102245532</v>
      </c>
      <c r="AO69" s="3">
        <v>102382896</v>
      </c>
      <c r="AP69" s="3" t="s">
        <v>954</v>
      </c>
      <c r="AQ69" s="3" t="s">
        <v>96</v>
      </c>
      <c r="AR69" s="3">
        <v>65</v>
      </c>
      <c r="AS69" s="3" t="s">
        <v>954</v>
      </c>
      <c r="AT69" s="3" t="s">
        <v>1634</v>
      </c>
      <c r="AU69" s="3" t="str">
        <f t="shared" si="4"/>
        <v>TAGAGCATGCACCGGACACTCTTTCCCTACACGACGCTCTTCCGATCTcagctctcccggctctggtagcagatgggagaagagaaggagcctgtttcctggaaattgaggcCgaagtcagggtgggactgcacagtccgccaggatgagtcgtccgggacgggcagtagagccgggtaccttccctgtcagctcactgacgtggtaactagcctcagtctagcccgctgcctggtaactgcgcgagccctgccgcgcgcagccaatcatagctttgcaccgtgaaaagtagcattccgactatccaatcgaataaaggaaattggcttcaggaggcgggtagtgcctaaagaagcgcgattacaagggaaagaaagggtatgttaggggacaaccaacggatacgagtactctctgagtgacagtttaaaaaaccaataaaaaatgaggaactgggctgggcggctagagaggtggagttaggtagagttcggttgcagtgcgcggtttggcagtggctgctgggcattatggggaaaaaggctaca</v>
      </c>
      <c r="AV69" s="3" t="s">
        <v>1638</v>
      </c>
      <c r="AW69" s="3" t="str">
        <f t="shared" si="5"/>
        <v>TAGAGCATGCACCGGACACTCTTTCCCTACACGACGCTCTTCCGATCTcagctctcccggctctggtagcagatgggagaagagaaggagcctgtttcctggaaattgaggcCgaagtcagggtgggactgcacagtccgccaggatgagtcgtccgggacgggcagtagagccgggtaccttccctgtcagctcactgacgtggtaactagcctcagtctagcccgctgcctggtaactgcgcgagccctgccgcgcgcagccaatcatagctttgcaccgtgaaaagtagcattccgactatccaatcgaataaaggaaattggcttcaggaggcgggtagtgcctaaagaagcgcgattacaagggaaagaaagggtatgttaggggacaaccaacggatacgagtactctctgagtgacagtttaaaaaaccaataaaaaatgaggaactgggctgggcggctagagaggtggagttaggtagagttcggttgcagtgcgcggtttggcagtggctgctgggcattatggggaaaaaggctacaAGATCGGAAGAGCACACGTCTGAACTCCAGTCACTCGACGAATTCGGCC</v>
      </c>
      <c r="AX69" s="3" t="s">
        <v>1502</v>
      </c>
      <c r="AY69" s="3" t="s">
        <v>1634</v>
      </c>
      <c r="AZ69" s="3" t="str">
        <f t="shared" si="6"/>
        <v>TAGAGCATGCACCGGACACTCTTTCCCTACACGACGCTCTTCCGATCTcagctctcccggctctggtagcagatgggagaagagaaggagcctgtttcctggaaattgaggcTgaagtcagggtgggactgcacagtccgccaggatgagtcgtccgggacgggcagtagagccgggtaccttccctgtcagctcactgacgtggtaactagcctcagtctagcccgctgcctggtaactgcgcgagccctgccgcgcgcagccaatcatagctttgcaccgtgaaaagtagcattccgactatccaatcgaataaaggaaattggcttcaggaggcgggtagtgcctaaagaagcgcgattacaagggaaagaaagggtatgttaggggacaaccaacggatacgagtactctctgagtgacagtttaaaaaaccaataaaaaatgaggaactgggctgggcggctagagaggtggagttaggtagagttcggttgcagtgcgcggtttggcagtggctgctgggcattatggggaaaaaggctaca</v>
      </c>
      <c r="BA69" s="3" t="s">
        <v>1638</v>
      </c>
      <c r="BB69" s="3" t="str">
        <f t="shared" si="7"/>
        <v>TAGAGCATGCACCGGACACTCTTTCCCTACACGACGCTCTTCCGATCTcagctctcccggctctggtagcagatgggagaagagaaggagcctgtttcctggaaattgaggcTgaagtcagggtgggactgcacagtccgccaggatgagtcgtccgggacgggcagtagagccgggtaccttccctgtcagctcactgacgtggtaactagcctcagtctagcccgctgcctggtaactgcgcgagccctgccgcgcgcagccaatcatagctttgcaccgtgaaaagtagcattccgactatccaatcgaataaaggaaattggcttcaggaggcgggtagtgcctaaagaagcgcgattacaagggaaagaaagggtatgttaggggacaaccaacggatacgagtactctctgagtgacagtttaaaaaaccaataaaaaatgaggaactgggctgggcggctagagaggtggagttaggtagagttcggttgcagtgcgcggtttggcagtggctgctgggcattatggggaaaaaggctacaAGATCGGAAGAGCACACGTCTGAACTCCAGTCACTCGACGAATTCGGCC</v>
      </c>
    </row>
    <row r="70" spans="1:54" x14ac:dyDescent="0.2">
      <c r="A70" s="3" t="s">
        <v>846</v>
      </c>
      <c r="B70" s="3">
        <v>103661507</v>
      </c>
      <c r="C70" s="3">
        <v>103662007</v>
      </c>
      <c r="D70" s="3" t="s">
        <v>955</v>
      </c>
      <c r="E70" s="3">
        <v>0</v>
      </c>
      <c r="F70" s="3" t="s">
        <v>46</v>
      </c>
      <c r="G70" s="3">
        <v>10</v>
      </c>
      <c r="H70" s="3">
        <v>103661501</v>
      </c>
      <c r="I70" s="3">
        <v>103662013</v>
      </c>
      <c r="J70" s="3" t="s">
        <v>176</v>
      </c>
      <c r="K70" s="3">
        <v>3</v>
      </c>
      <c r="L70" s="3" t="s">
        <v>956</v>
      </c>
      <c r="M70" s="3">
        <v>1007.86</v>
      </c>
      <c r="N70" s="3" t="s">
        <v>957</v>
      </c>
      <c r="O70" s="3" t="s">
        <v>958</v>
      </c>
      <c r="P70" s="3" t="s">
        <v>959</v>
      </c>
      <c r="Q70" s="3" t="s">
        <v>960</v>
      </c>
      <c r="R70" s="3">
        <v>12.356999999999999</v>
      </c>
      <c r="S70" s="3" t="s">
        <v>961</v>
      </c>
      <c r="T70" s="3" t="s">
        <v>962</v>
      </c>
      <c r="U70" s="3" t="s">
        <v>55</v>
      </c>
      <c r="V70" s="3" t="s">
        <v>55</v>
      </c>
      <c r="W70" s="3" t="s">
        <v>55</v>
      </c>
      <c r="X70" s="3" t="s">
        <v>55</v>
      </c>
      <c r="Y70" s="3" t="s">
        <v>55</v>
      </c>
      <c r="Z70" s="3" t="s">
        <v>963</v>
      </c>
      <c r="AA70" s="3">
        <v>103661747</v>
      </c>
      <c r="AB70" s="3" t="s">
        <v>964</v>
      </c>
      <c r="AC70" s="3" t="s">
        <v>965</v>
      </c>
      <c r="AD70" s="3" t="s">
        <v>46</v>
      </c>
      <c r="AE70" s="3">
        <v>103661507</v>
      </c>
      <c r="AF70" s="3">
        <v>103662007</v>
      </c>
      <c r="AG70" s="3">
        <v>103661747</v>
      </c>
      <c r="AH70" s="3" t="s">
        <v>963</v>
      </c>
      <c r="AI70" s="3" t="s">
        <v>81</v>
      </c>
      <c r="AJ70" s="3" t="s">
        <v>97</v>
      </c>
      <c r="AK70" s="3">
        <v>0.9194</v>
      </c>
      <c r="AL70" s="3">
        <v>-8.7499999999999994E-2</v>
      </c>
      <c r="AM70" s="3">
        <v>10</v>
      </c>
      <c r="AN70" s="3">
        <v>103594027</v>
      </c>
      <c r="AO70" s="3">
        <v>103678215</v>
      </c>
      <c r="AP70" s="3" t="s">
        <v>966</v>
      </c>
      <c r="AQ70" s="3" t="s">
        <v>96</v>
      </c>
      <c r="AR70" s="3">
        <v>261</v>
      </c>
      <c r="AS70" s="3" t="s">
        <v>1503</v>
      </c>
      <c r="AT70" s="3" t="s">
        <v>1634</v>
      </c>
      <c r="AU70" s="3" t="str">
        <f t="shared" si="4"/>
        <v>TAGAGCATGCACCGGACACTCTTTCCCTACACGACGCTCTTCCGATCTctgaggctggtccgactgtacccggcctgggctcggtggcagcgcctgggtgagcccgaggggcaggaacggagcgaacttgaggaaaagttggcggggggcgggctgggctcgccagccgctggcgcggggactttcttcttgggtttcaagtaaacagtctaggcctcctccccctcccctgcctccacccccggctcctcattcgacgggtctcatgtgtttctatttaagggttgcgagtaaaccccagtgattggTggcctcaaaccctcttgactcctcgcctgggcctgggccgtggagaagctctctcccgctctctcctctccctctcccgcccgagggagcagggctgccttttctctcgggtttgcaggggttgggggcagaggctggagcctcctgcttgcctttcctttgcctctggcctcagccctcatgggccgcccacccgctggctcgccgccctccccgatgcccctgccggcccgagaggg</v>
      </c>
      <c r="AV70" s="3" t="s">
        <v>1638</v>
      </c>
      <c r="AW70" s="3" t="str">
        <f t="shared" si="5"/>
        <v>TAGAGCATGCACCGGACACTCTTTCCCTACACGACGCTCTTCCGATCTctgaggctggtccgactgtacccggcctgggctcggtggcagcgcctgggtgagcccgaggggcaggaacggagcgaacttgaggaaaagttggcggggggcgggctgggctcgccagccgctggcgcggggactttcttcttgggtttcaagtaaacagtctaggcctcctccccctcccctgcctccacccccggctcctcattcgacgggtctcatgtgtttctatttaagggttgcgagtaaaccccagtgattggTggcctcaaaccctcttgactcctcgcctgggcctgggccgtggagaagctctctcccgctctctcctctccctctcccgcccgagggagcagggctgccttttctctcgggtttgcaggggttgggggcagaggctggagcctcctgcttgcctttcctttgcctctggcctcagccctcatgggccgcccacccgctggctcgccgccctccccgatgcccctgccggcccgagagggAGATCGGAAGAGCACACGTCTGAACTCCAGTCACTCGACGAATTCGGCC</v>
      </c>
      <c r="AX70" s="3" t="s">
        <v>966</v>
      </c>
      <c r="AY70" s="3" t="s">
        <v>1634</v>
      </c>
      <c r="AZ70" s="3" t="str">
        <f t="shared" si="6"/>
        <v>TAGAGCATGCACCGGACACTCTTTCCCTACACGACGCTCTTCCGATCTctgaggctggtccgactgtacccggcctgggctcggtggcagcgcctgggtgagcccgaggggcaggaacggagcgaacttgaggaaaagttggcggggggcgggctgggctcgccagccgctggcgcggggactttcttcttgggtttcaagtaaacagtctaggcctcctccccctcccctgcctccacccccggctcctcattcgacgggtctcatgtgtttctatttaagggttgcgagtaaaccccagtgattggCggcctcaaaccctcttgactcctcgcctgggcctgggccgtggagaagctctctcccgctctctcctctccctctcccgcccgagggagcagggctgccttttctctcgggtttgcaggggttgggggcagaggctggagcctcctgcttgcctttcctttgcctctggcctcagccctcatgggccgcccacccgctggctcgccgccctccccgatgcccctgccggcccgagaggg</v>
      </c>
      <c r="BA70" s="3" t="s">
        <v>1638</v>
      </c>
      <c r="BB70" s="3" t="str">
        <f t="shared" si="7"/>
        <v>TAGAGCATGCACCGGACACTCTTTCCCTACACGACGCTCTTCCGATCTctgaggctggtccgactgtacccggcctgggctcggtggcagcgcctgggtgagcccgaggggcaggaacggagcgaacttgaggaaaagttggcggggggcgggctgggctcgccagccgctggcgcggggactttcttcttgggtttcaagtaaacagtctaggcctcctccccctcccctgcctccacccccggctcctcattcgacgggtctcatgtgtttctatttaagggttgcgagtaaaccccagtgattggCggcctcaaaccctcttgactcctcgcctgggcctgggccgtggagaagctctctcccgctctctcctctccctctcccgcccgagggagcagggctgccttttctctcgggtttgcaggggttgggggcagaggctggagcctcctgcttgcctttcctttgcctctggcctcagccctcatgggccgcccacccgctggctcgccgccctccccgatgcccctgccggcccgagagggAGATCGGAAGAGCACACGTCTGAACTCCAGTCACTCGACGAATTCGGCC</v>
      </c>
    </row>
    <row r="71" spans="1:54" x14ac:dyDescent="0.2">
      <c r="A71" s="3" t="s">
        <v>846</v>
      </c>
      <c r="B71" s="3">
        <v>103772180</v>
      </c>
      <c r="C71" s="3">
        <v>103772680</v>
      </c>
      <c r="D71" s="3" t="s">
        <v>967</v>
      </c>
      <c r="E71" s="3">
        <v>0</v>
      </c>
      <c r="F71" s="3" t="s">
        <v>46</v>
      </c>
      <c r="G71" s="3">
        <v>10</v>
      </c>
      <c r="H71" s="3">
        <v>103772174</v>
      </c>
      <c r="I71" s="3">
        <v>103772687</v>
      </c>
      <c r="J71" s="3" t="s">
        <v>176</v>
      </c>
      <c r="K71" s="3">
        <v>3</v>
      </c>
      <c r="L71" s="3" t="s">
        <v>968</v>
      </c>
      <c r="M71" s="3">
        <v>524.64200000000005</v>
      </c>
      <c r="N71" s="3" t="s">
        <v>969</v>
      </c>
      <c r="O71" s="3" t="s">
        <v>970</v>
      </c>
      <c r="P71" s="3" t="s">
        <v>971</v>
      </c>
      <c r="Q71" s="3" t="s">
        <v>972</v>
      </c>
      <c r="R71" s="3">
        <v>11.3104</v>
      </c>
      <c r="S71" s="3" t="s">
        <v>961</v>
      </c>
      <c r="T71" s="3" t="s">
        <v>973</v>
      </c>
      <c r="U71" s="3" t="s">
        <v>55</v>
      </c>
      <c r="V71" s="3" t="s">
        <v>55</v>
      </c>
      <c r="W71" s="3" t="s">
        <v>55</v>
      </c>
      <c r="X71" s="3" t="s">
        <v>55</v>
      </c>
      <c r="Y71" s="3" t="s">
        <v>55</v>
      </c>
      <c r="Z71" s="3" t="s">
        <v>974</v>
      </c>
      <c r="AA71" s="3">
        <v>103772407</v>
      </c>
      <c r="AB71" s="3" t="s">
        <v>975</v>
      </c>
      <c r="AC71" s="3" t="s">
        <v>965</v>
      </c>
      <c r="AD71" s="3" t="s">
        <v>46</v>
      </c>
      <c r="AE71" s="3">
        <v>103772180</v>
      </c>
      <c r="AF71" s="3">
        <v>103772680</v>
      </c>
      <c r="AG71" s="3">
        <v>103772407</v>
      </c>
      <c r="AH71" s="3" t="s">
        <v>974</v>
      </c>
      <c r="AI71" s="3" t="s">
        <v>96</v>
      </c>
      <c r="AJ71" s="3" t="s">
        <v>81</v>
      </c>
      <c r="AK71" s="3" t="s">
        <v>82</v>
      </c>
      <c r="AL71" s="3">
        <v>-5.33E-2</v>
      </c>
      <c r="AM71" s="3">
        <v>10</v>
      </c>
      <c r="AN71" s="3">
        <v>103594027</v>
      </c>
      <c r="AO71" s="3">
        <v>103855406</v>
      </c>
      <c r="AP71" s="3" t="s">
        <v>976</v>
      </c>
      <c r="AQ71" s="3" t="s">
        <v>80</v>
      </c>
      <c r="AR71" s="3">
        <v>274</v>
      </c>
      <c r="AS71" s="3" t="s">
        <v>1504</v>
      </c>
      <c r="AT71" s="3" t="s">
        <v>1634</v>
      </c>
      <c r="AU71" s="3" t="str">
        <f t="shared" si="4"/>
        <v>TAGAGCATGCACCGGACACTCTTTCCCTACACGACGCTCTTCCGATCTagagctgccgaatcagctttctctggctggagccagcgcgtggagcccagctgtcccctatctctcacacgatccaccctttagataaacagcctggccgcctccacacactgcgaggttctgatgtggttgcgaggggctccattagccaaatgcctctcactccagccaggactctggcgatgggccctgcttttcctccagcctgagtcaggcccgtgctggagtgacaggagaatctgcttcctgcctgcaaaggtggtcccggagaacGctctgctgggcggggccttcctgcctcaccgcccccgcgcccagccttcttcctcccagagggcggggcagcaggttcaggagacagccccgctcagccccgattgttttatctgtggaaactagccctgcaaattgggtactgaccaggttagagcccgctttgcagcctgcctggccctctaggaggggtgacatttgaactgtctctcaccgcccgccgatct</v>
      </c>
      <c r="AV71" s="3" t="s">
        <v>1638</v>
      </c>
      <c r="AW71" s="3" t="str">
        <f t="shared" si="5"/>
        <v>TAGAGCATGCACCGGACACTCTTTCCCTACACGACGCTCTTCCGATCTagagctgccgaatcagctttctctggctggagccagcgcgtggagcccagctgtcccctatctctcacacgatccaccctttagataaacagcctggccgcctccacacactgcgaggttctgatgtggttgcgaggggctccattagccaaatgcctctcactccagccaggactctggcgatgggccctgcttttcctccagcctgagtcaggcccgtgctggagtgacaggagaatctgcttcctgcctgcaaaggtggtcccggagaacGctctgctgggcggggccttcctgcctcaccgcccccgcgcccagccttcttcctcccagagggcggggcagcaggttcaggagacagccccgctcagccccgattgttttatctgtggaaactagccctgcaaattgggtactgaccaggttagagcccgctttgcagcctgcctggccctctaggaggggtgacatttgaactgtctctcaccgcccgccgatctAGATCGGAAGAGCACACGTCTGAACTCCAGTCACTCGACGAATTCGGCC</v>
      </c>
      <c r="AX71" s="3" t="s">
        <v>976</v>
      </c>
      <c r="AY71" s="3" t="s">
        <v>1634</v>
      </c>
      <c r="AZ71" s="3" t="str">
        <f t="shared" si="6"/>
        <v>TAGAGCATGCACCGGACACTCTTTCCCTACACGACGCTCTTCCGATCTagagctgccgaatcagctttctctggctggagccagcgcgtggagcccagctgtcccctatctctcacacgatccaccctttagataaacagcctggccgcctccacacactgcgaggttctgatgtggttgcgaggggctccattagccaaatgcctctcactccagccaggactctggcgatgggccctgcttttcctccagcctgagtcaggcccgtgctggagtgacaggagaatctgcttcctgcctgcaaaggtggtcccggagaacTctctgctgggcggggccttcctgcctcaccgcccccgcgcccagccttcttcctcccagagggcggggcagcaggttcaggagacagccccgctcagccccgattgttttatctgtggaaactagccctgcaaattgggtactgaccaggttagagcccgctttgcagcctgcctggccctctaggaggggtgacatttgaactgtctctcaccgcccgccgatct</v>
      </c>
      <c r="BA71" s="3" t="s">
        <v>1638</v>
      </c>
      <c r="BB71" s="3" t="str">
        <f t="shared" si="7"/>
        <v>TAGAGCATGCACCGGACACTCTTTCCCTACACGACGCTCTTCCGATCTagagctgccgaatcagctttctctggctggagccagcgcgtggagcccagctgtcccctatctctcacacgatccaccctttagataaacagcctggccgcctccacacactgcgaggttctgatgtggttgcgaggggctccattagccaaatgcctctcactccagccaggactctggcgatgggccctgcttttcctccagcctgagtcaggcccgtgctggagtgacaggagaatctgcttcctgcctgcaaaggtggtcccggagaacTctctgctgggcggggccttcctgcctcaccgcccccgcgcccagccttcttcctcccagagggcggggcagcaggttcaggagacagccccgctcagccccgattgttttatctgtggaaactagccctgcaaattgggtactgaccaggttagagcccgctttgcagcctgcctggccctctaggaggggtgacatttgaactgtctctcaccgcccgccgatctAGATCGGAAGAGCACACGTCTGAACTCCAGTCACTCGACGAATTCGGCC</v>
      </c>
    </row>
    <row r="72" spans="1:54" s="8" customFormat="1" x14ac:dyDescent="0.2">
      <c r="A72" s="6" t="s">
        <v>846</v>
      </c>
      <c r="B72" s="6">
        <v>103783603</v>
      </c>
      <c r="C72" s="6">
        <v>103784103</v>
      </c>
      <c r="D72" s="6" t="s">
        <v>977</v>
      </c>
      <c r="E72" s="6">
        <v>0</v>
      </c>
      <c r="F72" s="6" t="s">
        <v>46</v>
      </c>
      <c r="G72" s="6">
        <v>10</v>
      </c>
      <c r="H72" s="6">
        <v>103783591</v>
      </c>
      <c r="I72" s="6">
        <v>103784114</v>
      </c>
      <c r="J72" s="6" t="s">
        <v>47</v>
      </c>
      <c r="K72" s="6">
        <v>3</v>
      </c>
      <c r="L72" s="6" t="s">
        <v>978</v>
      </c>
      <c r="M72" s="6">
        <v>312.22199999999998</v>
      </c>
      <c r="N72" s="6" t="s">
        <v>979</v>
      </c>
      <c r="O72" s="6" t="s">
        <v>980</v>
      </c>
      <c r="P72" s="6" t="s">
        <v>981</v>
      </c>
      <c r="Q72" s="6" t="s">
        <v>982</v>
      </c>
      <c r="R72" s="6">
        <v>18.812999999999999</v>
      </c>
      <c r="S72" s="6" t="s">
        <v>983</v>
      </c>
      <c r="T72" s="6" t="s">
        <v>984</v>
      </c>
      <c r="U72" s="6" t="s">
        <v>55</v>
      </c>
      <c r="V72" s="6" t="s">
        <v>55</v>
      </c>
      <c r="W72" s="6" t="s">
        <v>55</v>
      </c>
      <c r="X72" s="6" t="s">
        <v>55</v>
      </c>
      <c r="Y72" s="6" t="s">
        <v>55</v>
      </c>
      <c r="Z72" s="6" t="s">
        <v>985</v>
      </c>
      <c r="AA72" s="6" t="s">
        <v>986</v>
      </c>
      <c r="AB72" s="6" t="s">
        <v>975</v>
      </c>
      <c r="AC72" s="6" t="s">
        <v>965</v>
      </c>
      <c r="AD72" s="6" t="s">
        <v>46</v>
      </c>
      <c r="AE72" s="6">
        <v>103783603</v>
      </c>
      <c r="AF72" s="6">
        <v>103784103</v>
      </c>
      <c r="AG72" s="6" t="s">
        <v>986</v>
      </c>
      <c r="AH72" s="6" t="s">
        <v>985</v>
      </c>
      <c r="AI72" s="6" t="s">
        <v>987</v>
      </c>
      <c r="AJ72" s="6" t="s">
        <v>173</v>
      </c>
      <c r="AK72" s="6" t="s">
        <v>988</v>
      </c>
      <c r="AL72" s="6" t="s">
        <v>989</v>
      </c>
      <c r="AM72" s="6">
        <v>10</v>
      </c>
      <c r="AN72" s="6">
        <v>103594027</v>
      </c>
      <c r="AO72" s="6">
        <v>103855406</v>
      </c>
      <c r="AP72" s="6" t="s">
        <v>990</v>
      </c>
      <c r="AQ72" s="6" t="s">
        <v>62</v>
      </c>
      <c r="AR72" s="6" t="s">
        <v>991</v>
      </c>
      <c r="AS72" s="6" t="s">
        <v>990</v>
      </c>
      <c r="AT72" s="6" t="s">
        <v>1634</v>
      </c>
      <c r="AU72" s="6" t="str">
        <f t="shared" si="4"/>
        <v>TAGAGCATGCACCGGACACTCTTTCCCTACACGACGCTCTTCCGATCTttgaaaggagcccatcacctgggtcagcagctgggctgccacctggagaagtagcctgcagctgggcaccagggtgggcttggaagacagcaagctttgcgggggGacttttcctgttgcattcccaggtccctggcaggaggcagtttttcccccaaggagagcctcattagaagggctggcagcagagcctgggaagcacaggctgccccgggcggctcgcctcactgcgggggctgctttacaaggcttccctggcaacactgcccgaggtttatttttagctctagggattcctctctttttccatctgggctccaccttgttctccccttttcccactgtgaaggaacactgggaagtccttggcttaaggagattccaaaaagaagttataggagacgtctatgggcaaaataaatgcctgacctcagtgaccagggaggaagccatccaagcagcagatgcCagctttgacaccttcagacctgtacggggca</v>
      </c>
      <c r="AV72" s="6" t="s">
        <v>1638</v>
      </c>
      <c r="AW72" s="6" t="str">
        <f t="shared" si="5"/>
        <v>TAGAGCATGCACCGGACACTCTTTCCCTACACGACGCTCTTCCGATCTttgaaaggagcccatcacctgggtcagcagctgggctgccacctggagaagtagcctgcagctgggcaccagggtgggcttggaagacagcaagctttgcgggggGacttttcctgttgcattcccaggtccctggcaggaggcagtttttcccccaaggagagcctcattagaagggctggcagcagagcctgggaagcacaggctgccccgggcggctcgcctcactgcgggggctgctttacaaggcttccctggcaacactgcccgaggtttatttttagctctagggattcctctctttttccatctgggctccaccttgttctccccttttcccactgtgaaggaacactgggaagtccttggcttaaggagattccaaaaagaagttataggagacgtctatgggcaaaataaatgcctgacctcagtgaccagggaggaagccatccaagcagcagatgcCagctttgacaccttcagacctgtacggggcaAGATCGGAAGAGCACACGTCTGAACTCCAGTCACTCGACGAATTCGGCC</v>
      </c>
      <c r="AX72" s="6" t="s">
        <v>1505</v>
      </c>
      <c r="AY72" s="6" t="s">
        <v>1634</v>
      </c>
      <c r="AZ72" s="6" t="str">
        <f t="shared" si="6"/>
        <v>TAGAGCATGCACCGGACACTCTTTCCCTACACGACGCTCTTCCGATCTttgaaaggagcccatcacctgggtcagcagctgggctgccacctggagaagtagcctgcagctgggcaccagggtgggcttggaagacagcaagctttgcgggggCacttttcctgttgcattcccaggtccctggcaggaggcagtttttcccccaaggagagcctcattagaagggctggcagcagagcctgggaagcacaggctgccccgggcggctcgcctcactgcgggggctgctttacaaggcttccctggcaacactgcccgaggtttatttttagctctagggattcctctctttttccatctgggctccaccttgttctccccttttcccactgtgaaggaacactgggaagtccttggcttaaggagattccaaaaagaagttataggagacgtctatgggcaaaataaatgcctgacctcagtgaccagggaggaagccatccaagcagcagatgcTagctttgacaccttcagacctgtacggggca</v>
      </c>
      <c r="BA72" s="6" t="s">
        <v>1638</v>
      </c>
      <c r="BB72" s="6" t="str">
        <f t="shared" si="7"/>
        <v>TAGAGCATGCACCGGACACTCTTTCCCTACACGACGCTCTTCCGATCTttgaaaggagcccatcacctgggtcagcagctgggctgccacctggagaagtagcctgcagctgggcaccagggtgggcttggaagacagcaagctttgcgggggCacttttcctgttgcattcccaggtccctggcaggaggcagtttttcccccaaggagagcctcattagaagggctggcagcagagcctgggaagcacaggctgccccgggcggctcgcctcactgcgggggctgctttacaaggcttccctggcaacactgcccgaggtttatttttagctctagggattcctctctttttccatctgggctccaccttgttctccccttttcccactgtgaaggaacactgggaagtccttggcttaaggagattccaaaaagaagttataggagacgtctatgggcaaaataaatgcctgacctcagtgaccagggaggaagccatccaagcagcagatgcTagctttgacaccttcagacctgtacggggcaAGATCGGAAGAGCACACGTCTGAACTCCAGTCACTCGACGAATTCGGCC</v>
      </c>
    </row>
    <row r="73" spans="1:54" s="8" customFormat="1" x14ac:dyDescent="0.2">
      <c r="A73" s="6" t="s">
        <v>846</v>
      </c>
      <c r="B73" s="6">
        <v>103785980</v>
      </c>
      <c r="C73" s="6">
        <v>103786480</v>
      </c>
      <c r="D73" s="6" t="s">
        <v>992</v>
      </c>
      <c r="E73" s="6">
        <v>0</v>
      </c>
      <c r="F73" s="6" t="s">
        <v>46</v>
      </c>
      <c r="G73" s="6">
        <v>10</v>
      </c>
      <c r="H73" s="6">
        <v>103785977</v>
      </c>
      <c r="I73" s="6">
        <v>103786483</v>
      </c>
      <c r="J73" s="6" t="s">
        <v>85</v>
      </c>
      <c r="K73" s="6">
        <v>3</v>
      </c>
      <c r="L73" s="6" t="s">
        <v>993</v>
      </c>
      <c r="M73" s="6">
        <v>280.964</v>
      </c>
      <c r="N73" s="6" t="s">
        <v>994</v>
      </c>
      <c r="O73" s="6" t="s">
        <v>995</v>
      </c>
      <c r="P73" s="6" t="s">
        <v>996</v>
      </c>
      <c r="Q73" s="6" t="s">
        <v>997</v>
      </c>
      <c r="R73" s="6">
        <v>12.8841</v>
      </c>
      <c r="S73" s="6" t="s">
        <v>998</v>
      </c>
      <c r="T73" s="6" t="s">
        <v>999</v>
      </c>
      <c r="U73" s="6" t="s">
        <v>55</v>
      </c>
      <c r="V73" s="6" t="s">
        <v>55</v>
      </c>
      <c r="W73" s="6" t="s">
        <v>55</v>
      </c>
      <c r="X73" s="6" t="s">
        <v>55</v>
      </c>
      <c r="Y73" s="6" t="s">
        <v>55</v>
      </c>
      <c r="Z73" s="6" t="s">
        <v>1000</v>
      </c>
      <c r="AA73" s="6">
        <v>103786368</v>
      </c>
      <c r="AB73" s="6" t="s">
        <v>975</v>
      </c>
      <c r="AC73" s="6" t="s">
        <v>965</v>
      </c>
      <c r="AD73" s="6" t="s">
        <v>46</v>
      </c>
      <c r="AE73" s="6">
        <v>103785980</v>
      </c>
      <c r="AF73" s="6">
        <v>103786480</v>
      </c>
      <c r="AG73" s="6">
        <v>103786368</v>
      </c>
      <c r="AH73" s="6" t="s">
        <v>1000</v>
      </c>
      <c r="AI73" s="6" t="s">
        <v>81</v>
      </c>
      <c r="AJ73" s="6" t="s">
        <v>80</v>
      </c>
      <c r="AK73" s="6">
        <v>0.25840000000000002</v>
      </c>
      <c r="AL73" s="6">
        <v>5.7700000000000001E-2</v>
      </c>
      <c r="AM73" s="6">
        <v>10</v>
      </c>
      <c r="AN73" s="6">
        <v>103594027</v>
      </c>
      <c r="AO73" s="6">
        <v>103855406</v>
      </c>
      <c r="AP73" s="6" t="s">
        <v>1001</v>
      </c>
      <c r="AQ73" s="6" t="s">
        <v>81</v>
      </c>
      <c r="AR73" s="6">
        <v>113</v>
      </c>
      <c r="AS73" s="6" t="s">
        <v>1001</v>
      </c>
      <c r="AT73" s="6" t="s">
        <v>1634</v>
      </c>
      <c r="AU73" s="6" t="str">
        <f t="shared" si="4"/>
        <v>TAGAGCATGCACCGGACACTCTTTCCCTACACGACGCTCTTCCGATCTgttgcctggactggtctcaaactcttggccttaagtggtcctcctccattagcctccttagtagctgggattaaaggtgcaagccacagccccccaacattcccccttttttAaaaaaaagagatgagggtactcaggtcacataggatgtcaaggtctcaccacaggtaggtggaggagccaggattcagactgggcagtctggtgctggaatccatgcgctaagccgttcctctctgctgccactttgatgtgctgcagagccagcctgggaagccccacacctcgaagaggagaggagtcctttcccttccttgccaagaaggcttcagctacagagcagaaggggcaggtgggggctgggcatagagagaaatggtcagtttctgtatgttcgtttccttgctctgctcaggagtcttggattctccctgtggtgttctctctctgtctctctttcctcagtttctctatttctctctgtctgtctgaggtctctg</v>
      </c>
      <c r="AV73" s="6" t="s">
        <v>1638</v>
      </c>
      <c r="AW73" s="6" t="str">
        <f t="shared" si="5"/>
        <v>TAGAGCATGCACCGGACACTCTTTCCCTACACGACGCTCTTCCGATCTgttgcctggactggtctcaaactcttggccttaagtggtcctcctccattagcctccttagtagctgggattaaaggtgcaagccacagccccccaacattcccccttttttAaaaaaaagagatgagggtactcaggtcacataggatgtcaaggtctcaccacaggtaggtggaggagccaggattcagactgggcagtctggtgctggaatccatgcgctaagccgttcctctctgctgccactttgatgtgctgcagagccagcctgggaagccccacacctcgaagaggagaggagtcctttcccttccttgccaagaaggcttcagctacagagcagaaggggcaggtgggggctgggcatagagagaaatggtcagtttctgtatgttcgtttccttgctctgctcaggagtcttggattctccctgtggtgttctctctctgtctctctttcctcagtttctctatttctctctgtctgtctgaggtctctgAGATCGGAAGAGCACACGTCTGAACTCCAGTCACTCGACGAATTCGGCC</v>
      </c>
      <c r="AX73" s="6" t="s">
        <v>1506</v>
      </c>
      <c r="AY73" s="6" t="s">
        <v>1634</v>
      </c>
      <c r="AZ73" s="6" t="str">
        <f t="shared" si="6"/>
        <v>TAGAGCATGCACCGGACACTCTTTCCCTACACGACGCTCTTCCGATCTgttgcctggactggtctcaaactcttggccttaagtggtcctcctccattagcctccttagtagctgggattaaaggtgcaagccacagccccccaacattcccccttttttTaaaaaaagagatgagggtactcaggtcacataggatgtcaaggtctcaccacaggtaggtggaggagccaggattcagactgggcagtctggtgctggaatccatgcgctaagccgttcctctctgctgccactttgatgtgctgcagagccagcctgggaagccccacacctcgaagaggagaggagtcctttcccttccttgccaagaaggcttcagctacagagcagaaggggcaggtgggggctgggcatagagagaaatggtcagtttctgtatgttcgtttccttgctctgctcaggagtcttggattctccctgtggtgttctctctctgtctctctttcctcagtttctctatttctctctgtctgtctgaggtctctg</v>
      </c>
      <c r="BA73" s="6" t="s">
        <v>1638</v>
      </c>
      <c r="BB73" s="6" t="str">
        <f t="shared" si="7"/>
        <v>TAGAGCATGCACCGGACACTCTTTCCCTACACGACGCTCTTCCGATCTgttgcctggactggtctcaaactcttggccttaagtggtcctcctccattagcctccttagtagctgggattaaaggtgcaagccacagccccccaacattcccccttttttTaaaaaaagagatgagggtactcaggtcacataggatgtcaaggtctcaccacaggtaggtggaggagccaggattcagactgggcagtctggtgctggaatccatgcgctaagccgttcctctctgctgccactttgatgtgctgcagagccagcctgggaagccccacacctcgaagaggagaggagtcctttcccttccttgccaagaaggcttcagctacagagcagaaggggcaggtgggggctgggcatagagagaaatggtcagtttctgtatgttcgtttccttgctctgctcaggagtcttggattctccctgtggtgttctctctctgtctctctttcctcagtttctctatttctctctgtctgtctgaggtctctgAGATCGGAAGAGCACACGTCTGAACTCCAGTCACTCGACGAATTCGGCC</v>
      </c>
    </row>
    <row r="74" spans="1:54" x14ac:dyDescent="0.2">
      <c r="A74" s="3" t="s">
        <v>846</v>
      </c>
      <c r="B74" s="3">
        <v>103854573</v>
      </c>
      <c r="C74" s="3">
        <v>103855073</v>
      </c>
      <c r="D74" s="3" t="s">
        <v>1002</v>
      </c>
      <c r="E74" s="3">
        <v>0</v>
      </c>
      <c r="F74" s="3" t="s">
        <v>46</v>
      </c>
      <c r="G74" s="3">
        <v>10</v>
      </c>
      <c r="H74" s="3">
        <v>103854549</v>
      </c>
      <c r="I74" s="3">
        <v>103855096</v>
      </c>
      <c r="J74" s="3" t="s">
        <v>176</v>
      </c>
      <c r="K74" s="3">
        <v>3</v>
      </c>
      <c r="L74" s="3" t="s">
        <v>1003</v>
      </c>
      <c r="M74" s="3">
        <v>280.964</v>
      </c>
      <c r="N74" s="3" t="s">
        <v>1004</v>
      </c>
      <c r="O74" s="3" t="s">
        <v>1005</v>
      </c>
      <c r="P74" s="3" t="s">
        <v>1006</v>
      </c>
      <c r="Q74" s="3" t="s">
        <v>1007</v>
      </c>
      <c r="R74" s="3">
        <v>8.0836000000000006</v>
      </c>
      <c r="S74" s="3" t="s">
        <v>961</v>
      </c>
      <c r="T74" s="3" t="s">
        <v>973</v>
      </c>
      <c r="U74" s="3" t="s">
        <v>55</v>
      </c>
      <c r="V74" s="3" t="s">
        <v>55</v>
      </c>
      <c r="W74" s="3" t="s">
        <v>55</v>
      </c>
      <c r="X74" s="3" t="s">
        <v>55</v>
      </c>
      <c r="Y74" s="3" t="s">
        <v>55</v>
      </c>
      <c r="Z74" s="3" t="s">
        <v>1008</v>
      </c>
      <c r="AA74" s="3">
        <v>103854694</v>
      </c>
      <c r="AB74" s="3" t="s">
        <v>975</v>
      </c>
      <c r="AC74" s="3" t="s">
        <v>965</v>
      </c>
      <c r="AD74" s="3" t="s">
        <v>46</v>
      </c>
      <c r="AE74" s="3">
        <v>103854573</v>
      </c>
      <c r="AF74" s="3">
        <v>103855073</v>
      </c>
      <c r="AG74" s="3">
        <v>103854694</v>
      </c>
      <c r="AH74" s="3" t="s">
        <v>1008</v>
      </c>
      <c r="AI74" s="3" t="s">
        <v>80</v>
      </c>
      <c r="AJ74" s="3" t="s">
        <v>97</v>
      </c>
      <c r="AK74" s="3">
        <v>0.64500000000000002</v>
      </c>
      <c r="AL74" s="3">
        <v>4.0099999999999997E-2</v>
      </c>
      <c r="AM74" s="3">
        <v>10</v>
      </c>
      <c r="AN74" s="3">
        <v>103594027</v>
      </c>
      <c r="AO74" s="3">
        <v>103855406</v>
      </c>
      <c r="AP74" s="3" t="s">
        <v>1009</v>
      </c>
      <c r="AQ74" s="3" t="s">
        <v>96</v>
      </c>
      <c r="AR74" s="3">
        <v>380</v>
      </c>
      <c r="AS74" s="3" t="s">
        <v>1009</v>
      </c>
      <c r="AT74" s="3" t="s">
        <v>1634</v>
      </c>
      <c r="AU74" s="3" t="str">
        <f t="shared" si="4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Cttgcccaacctccaccctccgcgctaagctttgatttccctcataaagccattgtgtccgtcggtgtgaggagaattgtggcttttccttttatccctcctctggacgtgacccttaacc</v>
      </c>
      <c r="AV74" s="3" t="s">
        <v>1638</v>
      </c>
      <c r="AW74" s="3" t="str">
        <f t="shared" si="5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CttgcccaacctccaccctccgcgctaagctttgatttccctcataaagccattgtgtccgtcggtgtgaggagaattgtggcttttccttttatccctcctctggacgtgacccttaaccAGATCGGAAGAGCACACGTCTGAACTCCAGTCACTCGACGAATTCGGCC</v>
      </c>
      <c r="AX74" s="3" t="s">
        <v>1507</v>
      </c>
      <c r="AY74" s="3" t="s">
        <v>1634</v>
      </c>
      <c r="AZ74" s="3" t="str">
        <f t="shared" si="6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Attgcccaacctccaccctccgcgctaagctttgatttccctcataaagccattgtgtccgtcggtgtgaggagaattgtggcttttccttttatccctcctctggacgtgacccttaacc</v>
      </c>
      <c r="BA74" s="3" t="s">
        <v>1638</v>
      </c>
      <c r="BB74" s="3" t="str">
        <f t="shared" si="7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AttgcccaacctccaccctccgcgctaagctttgatttccctcataaagccattgtgtccgtcggtgtgaggagaattgtggcttttccttttatccctcctctggacgtgacccttaaccAGATCGGAAGAGCACACGTCTGAACTCCAGTCACTCGACGAATTCGGCC</v>
      </c>
    </row>
    <row r="75" spans="1:54" x14ac:dyDescent="0.2">
      <c r="A75" s="3" t="s">
        <v>846</v>
      </c>
      <c r="B75" s="3">
        <v>103918034</v>
      </c>
      <c r="C75" s="3">
        <v>103918534</v>
      </c>
      <c r="D75" s="3" t="s">
        <v>1010</v>
      </c>
      <c r="E75" s="3">
        <v>0</v>
      </c>
      <c r="F75" s="3" t="s">
        <v>60</v>
      </c>
      <c r="G75" s="3">
        <v>10</v>
      </c>
      <c r="H75" s="3">
        <v>103918004</v>
      </c>
      <c r="I75" s="3">
        <v>103918563</v>
      </c>
      <c r="J75" s="3" t="s">
        <v>176</v>
      </c>
      <c r="K75" s="3">
        <v>3</v>
      </c>
      <c r="L75" s="3" t="s">
        <v>1011</v>
      </c>
      <c r="M75" s="3">
        <v>2542.39</v>
      </c>
      <c r="N75" s="3" t="s">
        <v>1012</v>
      </c>
      <c r="O75" s="3" t="s">
        <v>1013</v>
      </c>
      <c r="P75" s="3" t="s">
        <v>1014</v>
      </c>
      <c r="Q75" s="3" t="s">
        <v>1015</v>
      </c>
      <c r="R75" s="3">
        <v>16.497399999999999</v>
      </c>
      <c r="S75" s="3" t="s">
        <v>1016</v>
      </c>
      <c r="T75" s="3" t="s">
        <v>1017</v>
      </c>
      <c r="U75" s="3" t="s">
        <v>55</v>
      </c>
      <c r="V75" s="3" t="s">
        <v>55</v>
      </c>
      <c r="W75" s="3" t="s">
        <v>55</v>
      </c>
      <c r="X75" s="3" t="s">
        <v>55</v>
      </c>
      <c r="Y75" s="3" t="s">
        <v>55</v>
      </c>
      <c r="Z75" s="3" t="s">
        <v>1018</v>
      </c>
      <c r="AA75" s="3">
        <v>103918139</v>
      </c>
      <c r="AB75" s="3" t="s">
        <v>1019</v>
      </c>
      <c r="AC75" s="3" t="s">
        <v>1020</v>
      </c>
      <c r="AD75" s="3" t="s">
        <v>46</v>
      </c>
      <c r="AE75" s="3">
        <v>103918034</v>
      </c>
      <c r="AF75" s="3">
        <v>103918534</v>
      </c>
      <c r="AG75" s="3">
        <v>103918139</v>
      </c>
      <c r="AH75" s="3" t="s">
        <v>1018</v>
      </c>
      <c r="AI75" s="3" t="s">
        <v>81</v>
      </c>
      <c r="AJ75" s="3" t="s">
        <v>96</v>
      </c>
      <c r="AK75" s="3">
        <v>0.81920000000000004</v>
      </c>
      <c r="AL75" s="3">
        <v>-7.4999999999999997E-2</v>
      </c>
      <c r="AM75" s="3">
        <v>10</v>
      </c>
      <c r="AN75" s="3">
        <v>103877569</v>
      </c>
      <c r="AO75" s="3">
        <v>103918184</v>
      </c>
      <c r="AP75" s="3" t="s">
        <v>1551</v>
      </c>
      <c r="AQ75" s="3" t="s">
        <v>81</v>
      </c>
      <c r="AR75" s="3">
        <v>105</v>
      </c>
      <c r="AS75" s="3" t="s">
        <v>1551</v>
      </c>
      <c r="AT75" s="3" t="s">
        <v>1634</v>
      </c>
      <c r="AU75" s="3" t="str">
        <f t="shared" si="4"/>
        <v>TAGAGCATGCACCGGACACTCTTTCCCTACACGACGCTCTTCCGATCTaaactttccgcttttggggatgagccaagaaaaggaggaaaaaagatactaaaaaatggacccacttgtagcccctcccgccgcctgcagctccaggagccctgAgacctggcccttccggcgctcggagccgctggcggcgacgaccccgcccggcgcaggagcagttggctgaggtcgtctctggagttccggcctgagcccgccccctgccccgccagggaccaaccccggtctccccgccagcgcatttcctttctgctgcagcgcctcgccacggctccgccccatctctcccgaagtcccgcctcatcccacccagaccccacccatcccgccgcggccacgccccatcctgcccgaagccccgccccatcccgcccgaagccccgccccatcccgccgcggcccaaccatccgctaggccccatccagccgaagtccagcccgttccgtgccccgcctcagcgcagcgtacttttggttcaggcagcgctgca</v>
      </c>
      <c r="AV75" s="3" t="s">
        <v>1638</v>
      </c>
      <c r="AW75" s="3" t="str">
        <f t="shared" si="5"/>
        <v>TAGAGCATGCACCGGACACTCTTTCCCTACACGACGCTCTTCCGATCTaaactttccgcttttggggatgagccaagaaaaggaggaaaaaagatactaaaaaatggacccacttgtagcccctcccgccgcctgcagctccaggagccctgAgacctggcccttccggcgctcggagccgctggcggcgacgaccccgcccggcgcaggagcagttggctgaggtcgtctctggagttccggcctgagcccgccccctgccccgccagggaccaaccccggtctccccgccagcgcatttcctttctgctgcagcgcctcgccacggctccgccccatctctcccgaagtcccgcctcatcccacccagaccccacccatcccgccgcggccacgccccatcctgcccgaagccccgccccatcccgcccgaagccccgccccatcccgccgcggcccaaccatccgctaggccccatccagccgaagtccagcccgttccgtgccccgcctcagcgcagcgtacttttggttcaggcagcgctgcaAGATCGGAAGAGCACACGTCTGAACTCCAGTCACTCGACGAATTCGGCC</v>
      </c>
      <c r="AX75" s="3" t="s">
        <v>1608</v>
      </c>
      <c r="AY75" s="3" t="s">
        <v>1634</v>
      </c>
      <c r="AZ75" s="3" t="str">
        <f t="shared" si="6"/>
        <v>TAGAGCATGCACCGGACACTCTTTCCCTACACGACGCTCTTCCGATCTaaactttccgcttttggggatgagccaagaaaaggaggaaaaaagatactaaaaaatggacccacttgtagcccctcccgccgcctgcagctccaggagccctgCgacctggcccttccggcgctcggagccgctggcggcgacgaccccgcccggcgcaggagcagttggctgaggtcgtctctggagttccggcctgagcccgccccctgccccgccagggaccaaccccggtctccccgccagcgcatttcctttctgctgcagcgcctcgccacggctccgccccatctctcccgaagtcccgcctcatcccacccagaccccacccatcccgccgcggccacgccccatcctgcccgaagccccgccccatcccgcccgaagccccgccccatcccgccgcggcccaaccatccgctaggccccatccagccgaagtccagcccgttccgtgccccgcctcagcgcagcgtacttttggttcaggcagcgctgca</v>
      </c>
      <c r="BA75" s="3" t="s">
        <v>1638</v>
      </c>
      <c r="BB75" s="3" t="str">
        <f t="shared" si="7"/>
        <v>TAGAGCATGCACCGGACACTCTTTCCCTACACGACGCTCTTCCGATCTaaactttccgcttttggggatgagccaagaaaaggaggaaaaaagatactaaaaaatggacccacttgtagcccctcccgccgcctgcagctccaggagccctgCgacctggcccttccggcgctcggagccgctggcggcgacgaccccgcccggcgcaggagcagttggctgaggtcgtctctggagttccggcctgagcccgccccctgccccgccagggaccaaccccggtctccccgccagcgcatttcctttctgctgcagcgcctcgccacggctccgccccatctctcccgaagtcccgcctcatcccacccagaccccacccatcccgccgcggccacgccccatcctgcccgaagccccgccccatcccgcccgaagccccgccccatcccgccgcggcccaaccatccgctaggccccatccagccgaagtccagcccgttccgtgccccgcctcagcgcagcgtacttttggttcaggcagcgctgcaAGATCGGAAGAGCACACGTCTGAACTCCAGTCACTCGACGAATTCGGCC</v>
      </c>
    </row>
    <row r="76" spans="1:54" x14ac:dyDescent="0.2">
      <c r="A76" s="3" t="s">
        <v>1021</v>
      </c>
      <c r="B76" s="3">
        <v>19987398</v>
      </c>
      <c r="C76" s="3">
        <v>19987898</v>
      </c>
      <c r="D76" s="3" t="s">
        <v>1022</v>
      </c>
      <c r="E76" s="3">
        <v>0</v>
      </c>
      <c r="F76" s="3" t="s">
        <v>60</v>
      </c>
      <c r="G76" s="3">
        <v>11</v>
      </c>
      <c r="H76" s="3">
        <v>19987386</v>
      </c>
      <c r="I76" s="3">
        <v>19987909</v>
      </c>
      <c r="J76" s="3" t="s">
        <v>99</v>
      </c>
      <c r="K76" s="3">
        <v>3</v>
      </c>
      <c r="L76" s="3" t="s">
        <v>1023</v>
      </c>
      <c r="M76" s="3">
        <v>212.31399999999999</v>
      </c>
      <c r="N76" s="3" t="s">
        <v>1024</v>
      </c>
      <c r="O76" s="3" t="s">
        <v>1025</v>
      </c>
      <c r="P76" s="3" t="s">
        <v>1026</v>
      </c>
      <c r="Q76" s="3" t="s">
        <v>1027</v>
      </c>
      <c r="R76" s="3">
        <v>19.262</v>
      </c>
      <c r="S76" s="3" t="s">
        <v>1028</v>
      </c>
      <c r="T76" s="3" t="s">
        <v>1029</v>
      </c>
      <c r="U76" s="3" t="s">
        <v>1030</v>
      </c>
      <c r="V76" s="3">
        <v>0.49852140435119602</v>
      </c>
      <c r="W76" s="3">
        <v>0.49852140435119602</v>
      </c>
      <c r="X76" s="4">
        <v>1.03248851271785E-30</v>
      </c>
      <c r="Y76" s="4">
        <v>1.03248851271785E-30</v>
      </c>
      <c r="Z76" s="3" t="s">
        <v>1031</v>
      </c>
      <c r="AA76" s="3" t="s">
        <v>1032</v>
      </c>
      <c r="AB76" s="3" t="s">
        <v>1033</v>
      </c>
      <c r="AC76" s="3" t="s">
        <v>1030</v>
      </c>
      <c r="AD76" s="3" t="s">
        <v>60</v>
      </c>
      <c r="AE76" s="3">
        <v>19987398</v>
      </c>
      <c r="AF76" s="3">
        <v>19987898</v>
      </c>
      <c r="AG76" s="3" t="s">
        <v>1034</v>
      </c>
      <c r="AH76" s="3" t="s">
        <v>1035</v>
      </c>
      <c r="AI76" s="3" t="s">
        <v>111</v>
      </c>
      <c r="AJ76" s="3" t="s">
        <v>62</v>
      </c>
      <c r="AK76" s="3" t="s">
        <v>1036</v>
      </c>
      <c r="AL76" s="3" t="s">
        <v>1037</v>
      </c>
      <c r="AM76" s="3">
        <v>11</v>
      </c>
      <c r="AN76" s="3">
        <v>19350724</v>
      </c>
      <c r="AO76" s="3">
        <v>20121601</v>
      </c>
      <c r="AP76" s="3" t="s">
        <v>1552</v>
      </c>
      <c r="AQ76" s="3" t="s">
        <v>111</v>
      </c>
      <c r="AR76" s="3" t="s">
        <v>1609</v>
      </c>
      <c r="AS76" s="3" t="s">
        <v>1552</v>
      </c>
      <c r="AT76" s="3" t="s">
        <v>1634</v>
      </c>
      <c r="AU76" s="3" t="str">
        <f t="shared" si="4"/>
        <v>TAGAGCATGCACCGGACACTCTTTCCCTACACGACGCTCTTCCGATCTagttctacaaaggaaagaggaaaagtactgagtgattagacctgattagacctcagcaaacgaaagaaaggcagatcactgtgtgaataagaaaattaataaccacagccaagcagctggggagaacagctcttccaggaaaagaccttaagggacgctggcctaccaggcagaacttgcctgtttgcagcagaatgtggctggggtatcttcagggttattaaaagtaactgataagaatggatgccttcagagcctgggagaTagagactgtgtcagttggtgagtctggtatgttaccagccagcttctaagaaAtaataaatgaagatagtaaagtgtgcccttgatctcttgtcactctttagggttgccactcctgggctccaggtttttcctgatagtgatcagtgtctacttccagcagactagagccaggtgtctgagaagagaggatcaaaagggacaaatggagtggcttattacacatcataggctcc</v>
      </c>
      <c r="AV76" s="3" t="s">
        <v>1638</v>
      </c>
      <c r="AW76" s="3" t="str">
        <f t="shared" si="5"/>
        <v>TAGAGCATGCACCGGACACTCTTTCCCTACACGACGCTCTTCCGATCTagttctacaaaggaaagaggaaaagtactgagtgattagacctgattagacctcagcaaacgaaagaaaggcagatcactgtgtgaataagaaaattaataaccacagccaagcagctggggagaacagctcttccaggaaaagaccttaagggacgctggcctaccaggcagaacttgcctgtttgcagcagaatgtggctggggtatcttcagggttattaaaagtaactgataagaatggatgccttcagagcctgggagaTagagactgtgtcagttggtgagtctggtatgttaccagccagcttctaagaaAtaataaatgaagatagtaaagtgtgcccttgatctcttgtcactctttagggttgccactcctgggctccaggtttttcctgatagtgatcagtgtctacttccagcagactagagccaggtgtctgagaagagaggatcaaaagggacaaatggagtggcttattacacatcataggctccAGATCGGAAGAGCACACGTCTGAACTCCAGTCACTCGACGAATTCGGCC</v>
      </c>
      <c r="AX76" s="3" t="s">
        <v>1610</v>
      </c>
      <c r="AY76" s="3" t="s">
        <v>1634</v>
      </c>
      <c r="AZ76" s="3" t="str">
        <f t="shared" si="6"/>
        <v>TAGAGCATGCACCGGACACTCTTTCCCTACACGACGCTCTTCCGATCTagttctacaaaggaaagaggaaaagtactgagtgattagacctgattagacctcagcaaacgaaagaaaggcagatcactgtgtgaataagaaaattaataaccacagccaagcagctggggagaacagctcttccaggaaaagaccttaagggacgctggcctaccaggcagaacttgcctgtttgcagcagaatgtggctggggtatcttcagggttattaaaagtaactgataagaatggatgccttcagagcctgggagaCagagactgtgtcagttggtgagtctggtatgttaccagccagcttctaagaaGtaataaatgaagatagtaaagtgtgcccttgatctcttgtcactctttagggttgccactcctgggctccaggtttttcctgatagtgatcagtgtctacttccagcagactagagccaggtgtctgagaagagaggatcaaaagggacaaatggagtggcttattacacatcataggctcc</v>
      </c>
      <c r="BA76" s="3" t="s">
        <v>1638</v>
      </c>
      <c r="BB76" s="3" t="str">
        <f t="shared" si="7"/>
        <v>TAGAGCATGCACCGGACACTCTTTCCCTACACGACGCTCTTCCGATCTagttctacaaaggaaagaggaaaagtactgagtgattagacctgattagacctcagcaaacgaaagaaaggcagatcactgtgtgaataagaaaattaataaccacagccaagcagctggggagaacagctcttccaggaaaagaccttaagggacgctggcctaccaggcagaacttgcctgtttgcagcagaatgtggctggggtatcttcagggttattaaaagtaactgataagaatggatgccttcagagcctgggagaCagagactgtgtcagttggtgagtctggtatgttaccagccagcttctaagaaGtaataaatgaagatagtaaagtgtgcccttgatctcttgtcactctttagggttgccactcctgggctccaggtttttcctgatagtgatcagtgtctacttccagcagactagagccaggtgtctgagaagagaggatcaaaagggacaaatggagtggcttattacacatcataggctccAGATCGGAAGAGCACACGTCTGAACTCCAGTCACTCGACGAATTCGGCC</v>
      </c>
    </row>
    <row r="77" spans="1:54" x14ac:dyDescent="0.2">
      <c r="A77" s="3" t="s">
        <v>1021</v>
      </c>
      <c r="B77" s="3">
        <v>19988507</v>
      </c>
      <c r="C77" s="3">
        <v>19989007</v>
      </c>
      <c r="D77" s="3" t="s">
        <v>1039</v>
      </c>
      <c r="E77" s="3">
        <v>0</v>
      </c>
      <c r="F77" s="3" t="s">
        <v>60</v>
      </c>
      <c r="G77" s="3">
        <v>11</v>
      </c>
      <c r="H77" s="3">
        <v>19988501</v>
      </c>
      <c r="I77" s="3">
        <v>19989013</v>
      </c>
      <c r="J77" s="3" t="s">
        <v>1040</v>
      </c>
      <c r="K77" s="3">
        <v>3</v>
      </c>
      <c r="L77" s="3" t="s">
        <v>1041</v>
      </c>
      <c r="M77" s="3">
        <v>743.63900000000001</v>
      </c>
      <c r="N77" s="3" t="s">
        <v>1042</v>
      </c>
      <c r="O77" s="3" t="s">
        <v>1043</v>
      </c>
      <c r="P77" s="3" t="s">
        <v>1044</v>
      </c>
      <c r="Q77" s="3" t="s">
        <v>1045</v>
      </c>
      <c r="R77" s="3">
        <v>19.533000000000001</v>
      </c>
      <c r="S77" s="3" t="s">
        <v>1046</v>
      </c>
      <c r="T77" s="3" t="s">
        <v>1047</v>
      </c>
      <c r="U77" s="3" t="s">
        <v>1048</v>
      </c>
      <c r="V77" s="3" t="s">
        <v>1049</v>
      </c>
      <c r="W77" s="3">
        <v>0.61820831868050297</v>
      </c>
      <c r="X77" s="3" t="s">
        <v>1050</v>
      </c>
      <c r="Y77" s="4">
        <v>1.8121445225934501E-24</v>
      </c>
      <c r="Z77" s="3" t="s">
        <v>1051</v>
      </c>
      <c r="AA77" s="3" t="s">
        <v>1052</v>
      </c>
      <c r="AB77" s="3" t="s">
        <v>1033</v>
      </c>
      <c r="AC77" s="3" t="s">
        <v>1030</v>
      </c>
      <c r="AD77" s="3" t="s">
        <v>60</v>
      </c>
      <c r="AE77" s="3">
        <v>19988507</v>
      </c>
      <c r="AF77" s="3">
        <v>19989007</v>
      </c>
      <c r="AG77" s="3" t="s">
        <v>1052</v>
      </c>
      <c r="AH77" s="3" t="s">
        <v>1051</v>
      </c>
      <c r="AI77" s="3" t="s">
        <v>1053</v>
      </c>
      <c r="AJ77" s="3" t="s">
        <v>1054</v>
      </c>
      <c r="AK77" s="3" t="s">
        <v>1055</v>
      </c>
      <c r="AL77" s="3" t="s">
        <v>1056</v>
      </c>
      <c r="AM77" s="3">
        <v>11</v>
      </c>
      <c r="AN77" s="3">
        <v>19350724</v>
      </c>
      <c r="AO77" s="3">
        <v>20121601</v>
      </c>
      <c r="AP77" s="3" t="s">
        <v>1553</v>
      </c>
      <c r="AQ77" s="3" t="s">
        <v>1611</v>
      </c>
      <c r="AR77" s="3" t="s">
        <v>1612</v>
      </c>
      <c r="AS77" s="3" t="s">
        <v>1613</v>
      </c>
      <c r="AT77" s="3" t="s">
        <v>1634</v>
      </c>
      <c r="AU77" s="3" t="str">
        <f t="shared" si="4"/>
        <v>TAGAGCATGCACCGGACACTCTTTCCCTACACGACGCTCTTCCGATCTttgAgccaggaaaccaagcagaaaggagagatttttcttttctTcttgttaTaagtttttcattacccttcaaattctgaatgttttAagtactgagattgctgtttcagtgaaggattcagagtcactgtacagactttccaggctgcatccagggccttggcactcagaggcgtcccagtttcagcttgaattgggaggcctctctcaaggagagtctcatggtgtgagaatgtaActatgcaacctggtatttgagcagcctgccaagctgagccctccttccttgctgggagtAtcataagaactccaagagcccaggacactgcttggctttgtgattcatatggaacaaagcaggcctcctggcaccaagcagtgcattcatggattcaggtctgatctggaggaaagagtttaatccaggccagaggtccccagcctgcagatgcaattggcGcccttaccaggtggtaggtccccaacaagccagttatttc</v>
      </c>
      <c r="AV77" s="3" t="s">
        <v>1638</v>
      </c>
      <c r="AW77" s="3" t="str">
        <f t="shared" si="5"/>
        <v>TAGAGCATGCACCGGACACTCTTTCCCTACACGACGCTCTTCCGATCTttgAgccaggaaaccaagcagaaaggagagatttttcttttctTcttgttaTaagtttttcattacccttcaaattctgaatgttttAagtactgagattgctgtttcagtgaaggattcagagtcactgtacagactttccaggctgcatccagggccttggcactcagaggcgtcccagtttcagcttgaattgggaggcctctctcaaggagagtctcatggtgtgagaatgtaActatgcaacctggtatttgagcagcctgccaagctgagccctccttccttgctgggagtAtcataagaactccaagagcccaggacactgcttggctttgtgattcatatggaacaaagcaggcctcctggcaccaagcagtgcattcatggattcaggtctgatctggaggaaagagtttaatccaggccagaggtccccagcctgcagatgcaattggcGcccttaccaggtggtaggtccccaacaagccagttatttcAGATCGGAAGAGCACACGTCTGAACTCCAGTCACTCGACGAATTCGGCC</v>
      </c>
      <c r="AX77" s="3" t="s">
        <v>1614</v>
      </c>
      <c r="AY77" s="3" t="s">
        <v>1634</v>
      </c>
      <c r="AZ77" s="3" t="str">
        <f t="shared" si="6"/>
        <v>TAGAGCATGCACCGGACACTCTTTCCCTACACGACGCTCTTCCGATCTttgTgccaggaaaccaagcagaaaggagagatttttcttttctCcttgttaCaagtttttcattacccttcaaattctgaatgttttGagtactgagattgctgtttcagtgaaggattcagagtcactgtacagactttccaggctgcatccagggccttggcactcagaggcgtcccagtttcagcttgaattgggaggcctctctcaaggagagtctcatggtgtgagaatgtaGctatgcaacctggtatttgagcagcctgccaagctgagccctccttccttgctgggagtGtcataagaactccaagagcccaggacactgcttggctttgtgattcatatggaacaaagcaggcctcctggcaccaagcagtgcattcatggattcaggtctgatctggaggaaagagtttaatccaggccagaggtccccagcctgcagatgcaattggcAcccttaccaggtggtaggtccccaacaagccagttatttc</v>
      </c>
      <c r="BA77" s="3" t="s">
        <v>1638</v>
      </c>
      <c r="BB77" s="3" t="str">
        <f t="shared" si="7"/>
        <v>TAGAGCATGCACCGGACACTCTTTCCCTACACGACGCTCTTCCGATCTttgTgccaggaaaccaagcagaaaggagagatttttcttttctCcttgttaCaagtttttcattacccttcaaattctgaatgttttGagtactgagattgctgtttcagtgaaggattcagagtcactgtacagactttccaggctgcatccagggccttggcactcagaggcgtcccagtttcagcttgaattgggaggcctctctcaaggagagtctcatggtgtgagaatgtaGctatgcaacctggtatttgagcagcctgccaagctgagccctccttccttgctgggagtGtcataagaactccaagagcccaggacactgcttggctttgtgattcatatggaacaaagcaggcctcctggcaccaagcagtgcattcatggattcaggtctgatctggaggaaagagtttaatccaggccagaggtccccagcctgcagatgcaattggcAcccttaccaggtggtaggtccccaacaagccagttatttcAGATCGGAAGAGCACACGTCTGAACTCCAGTCACTCGACGAATTCGGCC</v>
      </c>
    </row>
    <row r="78" spans="1:54" x14ac:dyDescent="0.2">
      <c r="A78" s="3" t="s">
        <v>1021</v>
      </c>
      <c r="B78" s="3">
        <v>121722447</v>
      </c>
      <c r="C78" s="3">
        <v>121722947</v>
      </c>
      <c r="D78" s="3" t="s">
        <v>1057</v>
      </c>
      <c r="E78" s="3">
        <v>0</v>
      </c>
      <c r="F78" s="3" t="s">
        <v>60</v>
      </c>
      <c r="G78" s="3">
        <v>11</v>
      </c>
      <c r="H78" s="3">
        <v>121722425</v>
      </c>
      <c r="I78" s="3">
        <v>121722969</v>
      </c>
      <c r="J78" s="3" t="s">
        <v>130</v>
      </c>
      <c r="K78" s="3">
        <v>3</v>
      </c>
      <c r="L78" s="3" t="s">
        <v>1058</v>
      </c>
      <c r="M78" s="3">
        <v>331.66899999999998</v>
      </c>
      <c r="N78" s="3" t="s">
        <v>1059</v>
      </c>
      <c r="O78" s="3" t="s">
        <v>1060</v>
      </c>
      <c r="P78" s="3" t="s">
        <v>1061</v>
      </c>
      <c r="Q78" s="3" t="s">
        <v>1062</v>
      </c>
      <c r="R78" s="3">
        <v>8.6261700000000001</v>
      </c>
      <c r="S78" s="3" t="s">
        <v>1063</v>
      </c>
      <c r="T78" s="3" t="s">
        <v>1064</v>
      </c>
      <c r="U78" s="3" t="s">
        <v>1065</v>
      </c>
      <c r="V78" s="3" t="s">
        <v>1066</v>
      </c>
      <c r="W78" s="3">
        <v>0.60210142237050701</v>
      </c>
      <c r="X78" s="3" t="s">
        <v>1067</v>
      </c>
      <c r="Y78" s="4">
        <v>4.7842599892347498E-48</v>
      </c>
      <c r="Z78" s="3" t="s">
        <v>1068</v>
      </c>
      <c r="AA78" s="3">
        <v>121722677</v>
      </c>
      <c r="AB78" s="3" t="s">
        <v>1069</v>
      </c>
      <c r="AC78" s="3" t="s">
        <v>1070</v>
      </c>
      <c r="AD78" s="3" t="s">
        <v>60</v>
      </c>
      <c r="AE78" s="3">
        <v>121722447</v>
      </c>
      <c r="AF78" s="3">
        <v>121722947</v>
      </c>
      <c r="AG78" s="3">
        <v>121722677</v>
      </c>
      <c r="AH78" s="3" t="s">
        <v>1068</v>
      </c>
      <c r="AI78" s="3" t="s">
        <v>96</v>
      </c>
      <c r="AJ78" s="3" t="s">
        <v>81</v>
      </c>
      <c r="AK78" s="3" t="s">
        <v>82</v>
      </c>
      <c r="AL78" s="3">
        <v>-4.8300000000000003E-2</v>
      </c>
      <c r="AM78" s="3">
        <v>11</v>
      </c>
      <c r="AN78" s="3">
        <v>121452314</v>
      </c>
      <c r="AO78" s="3">
        <v>121633763</v>
      </c>
      <c r="AP78" s="3" t="s">
        <v>1554</v>
      </c>
      <c r="AQ78" s="3" t="s">
        <v>96</v>
      </c>
      <c r="AR78" s="3">
        <v>230</v>
      </c>
      <c r="AS78" s="3" t="s">
        <v>1554</v>
      </c>
      <c r="AT78" s="3" t="s">
        <v>1634</v>
      </c>
      <c r="AU78" s="3" t="str">
        <f t="shared" si="4"/>
        <v>TAGAGCATGCACCGGACACTCTTTCCCTACACGACGCTCTTCCGATCTaccctcccaccaccccctgcttctcggagggagtccagccggcctcctgcctcctcacttcatcccggccctgacgcagccgcttcccagcagagcttggctgttccttgaactttcagtgttggttcgatttcctccagtggtaccacatgctgctgtgcaaacagagcacgtggtcccgccaaacaaaggaacatgtgtgctgcaaaccatccccctatcacgggagCgcagagctccgccaggagagggccgggcctgcgcactctaatttttcactgcagtttaaacactccgtgaggctctcaggaagcggcgggggtggggggcggccggagagaaggggcccgcgtctccgccgcttccatcaccgccctggaaatagcatctgaacgcgcacggcccgaccaggcttcccccaagctgctaagatttcatttcacctccgacaggcttcatggggactcgctgttaaaagatcactctcccgggatgctgtc</v>
      </c>
      <c r="AV78" s="3" t="s">
        <v>1638</v>
      </c>
      <c r="AW78" s="3" t="str">
        <f t="shared" si="5"/>
        <v>TAGAGCATGCACCGGACACTCTTTCCCTACACGACGCTCTTCCGATCTaccctcccaccaccccctgcttctcggagggagtccagccggcctcctgcctcctcacttcatcccggccctgacgcagccgcttcccagcagagcttggctgttccttgaactttcagtgttggttcgatttcctccagtggtaccacatgctgctgtgcaaacagagcacgtggtcccgccaaacaaaggaacatgtgtgctgcaaaccatccccctatcacgggagCgcagagctccgccaggagagggccgggcctgcgcactctaatttttcactgcagtttaaacactccgtgaggctctcaggaagcggcgggggtggggggcggccggagagaaggggcccgcgtctccgccgcttccatcaccgccctggaaatagcatctgaacgcgcacggcccgaccaggcttcccccaagctgctaagatttcatttcacctccgacaggcttcatggggactcgctgttaaaagatcactctcccgggatgctgtcAGATCGGAAGAGCACACGTCTGAACTCCAGTCACTCGACGAATTCGGCC</v>
      </c>
      <c r="AX78" s="3" t="s">
        <v>1615</v>
      </c>
      <c r="AY78" s="3" t="s">
        <v>1634</v>
      </c>
      <c r="AZ78" s="3" t="str">
        <f t="shared" si="6"/>
        <v>TAGAGCATGCACCGGACACTCTTTCCCTACACGACGCTCTTCCGATCTaccctcccaccaccccctgcttctcggagggagtccagccggcctcctgcctcctcacttcatcccggccctgacgcagccgcttcccagcagagcttggctgttccttgaactttcagtgttggttcgatttcctccagtggtaccacatgctgctgtgcaaacagagcacgtggtcccgccaaacaaaggaacatgtgtgctgcaaaccatccccctatcacgggagAgcagagctccgccaggagagggccgggcctgcgcactctaatttttcactgcagtttaaacactccgtgaggctctcaggaagcggcgggggtggggggcggccggagagaaggggcccgcgtctccgccgcttccatcaccgccctggaaatagcatctgaacgcgcacggcccgaccaggcttcccccaagctgctaagatttcatttcacctccgacaggcttcatggggactcgctgttaaaagatcactctcccgggatgctgtc</v>
      </c>
      <c r="BA78" s="3" t="s">
        <v>1638</v>
      </c>
      <c r="BB78" s="3" t="str">
        <f t="shared" si="7"/>
        <v>TAGAGCATGCACCGGACACTCTTTCCCTACACGACGCTCTTCCGATCTaccctcccaccaccccctgcttctcggagggagtccagccggcctcctgcctcctcacttcatcccggccctgacgcagccgcttcccagcagagcttggctgttccttgaactttcagtgttggttcgatttcctccagtggtaccacatgctgctgtgcaaacagagcacgtggtcccgccaaacaaaggaacatgtgtgctgcaaaccatccccctatcacgggagAgcagagctccgccaggagagggccgggcctgcgcactctaatttttcactgcagtttaaacactccgtgaggctctcaggaagcggcgggggtggggggcggccggagagaaggggcccgcgtctccgccgcttccatcaccgccctggaaatagcatctgaacgcgcacggcccgaccaggcttcccccaagctgctaagatttcatttcacctccgacaggcttcatggggactcgctgttaaaagatcactctcccgggatgctgtcAGATCGGAAGAGCACACGTCTGAACTCCAGTCACTCGACGAATTCGGCC</v>
      </c>
    </row>
    <row r="79" spans="1:54" x14ac:dyDescent="0.2">
      <c r="A79" s="3" t="s">
        <v>1021</v>
      </c>
      <c r="B79" s="3">
        <v>128915026</v>
      </c>
      <c r="C79" s="3">
        <v>128915526</v>
      </c>
      <c r="D79" s="3" t="s">
        <v>1071</v>
      </c>
      <c r="E79" s="3">
        <v>0</v>
      </c>
      <c r="F79" s="3" t="s">
        <v>60</v>
      </c>
      <c r="G79" s="3">
        <v>11</v>
      </c>
      <c r="H79" s="3">
        <v>128915022</v>
      </c>
      <c r="I79" s="3">
        <v>128915529</v>
      </c>
      <c r="J79" s="3" t="s">
        <v>525</v>
      </c>
      <c r="K79" s="3">
        <v>3</v>
      </c>
      <c r="L79" s="3" t="s">
        <v>1072</v>
      </c>
      <c r="M79" s="3">
        <v>224.64599999999999</v>
      </c>
      <c r="N79" s="3" t="s">
        <v>1073</v>
      </c>
      <c r="O79" s="3" t="s">
        <v>1074</v>
      </c>
      <c r="P79" s="3" t="s">
        <v>1075</v>
      </c>
      <c r="Q79" s="3" t="s">
        <v>1076</v>
      </c>
      <c r="R79" s="3">
        <v>10.327</v>
      </c>
      <c r="S79" s="3" t="s">
        <v>1077</v>
      </c>
      <c r="T79" s="3" t="s">
        <v>1078</v>
      </c>
      <c r="U79" s="3" t="s">
        <v>55</v>
      </c>
      <c r="V79" s="3" t="s">
        <v>55</v>
      </c>
      <c r="W79" s="3" t="s">
        <v>55</v>
      </c>
      <c r="X79" s="3" t="s">
        <v>55</v>
      </c>
      <c r="Y79" s="3" t="s">
        <v>55</v>
      </c>
      <c r="Z79" s="3" t="s">
        <v>1079</v>
      </c>
      <c r="AA79" s="3" t="s">
        <v>1080</v>
      </c>
      <c r="AB79" s="3" t="s">
        <v>1081</v>
      </c>
      <c r="AC79" s="3" t="s">
        <v>1082</v>
      </c>
      <c r="AD79" s="3" t="s">
        <v>60</v>
      </c>
      <c r="AE79" s="3">
        <v>128915026</v>
      </c>
      <c r="AF79" s="3">
        <v>128915526</v>
      </c>
      <c r="AG79" s="3" t="s">
        <v>1080</v>
      </c>
      <c r="AH79" s="3" t="s">
        <v>1079</v>
      </c>
      <c r="AI79" s="3" t="s">
        <v>66</v>
      </c>
      <c r="AJ79" s="3" t="s">
        <v>536</v>
      </c>
      <c r="AK79" s="3" t="s">
        <v>388</v>
      </c>
      <c r="AL79" s="3" t="s">
        <v>1083</v>
      </c>
      <c r="AM79" s="3">
        <v>11</v>
      </c>
      <c r="AN79" s="3">
        <v>128891356</v>
      </c>
      <c r="AO79" s="3">
        <v>128921163</v>
      </c>
      <c r="AP79" s="3" t="s">
        <v>1555</v>
      </c>
      <c r="AQ79" s="3" t="s">
        <v>987</v>
      </c>
      <c r="AR79" s="3" t="s">
        <v>1616</v>
      </c>
      <c r="AS79" s="3" t="s">
        <v>1617</v>
      </c>
      <c r="AT79" s="3" t="s">
        <v>1634</v>
      </c>
      <c r="AU79" s="3" t="str">
        <f t="shared" si="4"/>
        <v>TAGAGCATGCACCGGACACTCTTTCCCTACACGACGCTCTTCCGATCTggtgcgctggggctgagaagcagccttggacctgggtctgctttgtatgagcccctcccagagaaagcccaaagtgggagctggagacggttgccttcagcacccaaccaacacagttaatgccttccttggccagaagattaaatatcagaaagctgctttcctgtgaccctaagcacagaggcctcctcatccataaacAaagctgccctcctctctggagagaaagcaacacctaaaaatagcataggcatggcacgggctgagtagacagggaaacgaggcattggagcagcctcaaatcaagaagccaagctctgtgtgtgcgtctgctcctcttcctgtgtgtatgtgtgtgtgtatgtgagtgtggagccctctctccAtatgtgtccgcccaaaacaatccccatatgttccaaatgcctgtcagattctccgtgttcattcatgctgaatttatctttgccctttcctgccttttttcccatcttaatctt</v>
      </c>
      <c r="AV79" s="3" t="s">
        <v>1638</v>
      </c>
      <c r="AW79" s="3" t="str">
        <f t="shared" si="5"/>
        <v>TAGAGCATGCACCGGACACTCTTTCCCTACACGACGCTCTTCCGATCTggtgcgctggggctgagaagcagccttggacctgggtctgctttgtatgagcccctcccagagaaagcccaaagtgggagctggagacggttgccttcagcacccaaccaacacagttaatgccttccttggccagaagattaaatatcagaaagctgctttcctgtgaccctaagcacagaggcctcctcatccataaacAaagctgccctcctctctggagagaaagcaacacctaaaaatagcataggcatggcacgggctgagtagacagggaaacgaggcattggagcagcctcaaatcaagaagccaagctctgtgtgtgcgtctgctcctcttcctgtgtgtatgtgtgtgtgtatgtgagtgtggagccctctctccAtatgtgtccgcccaaaacaatccccatatgttccaaatgcctgtcagattctccgtgttcattcatgctgaatttatctttgccctttcctgccttttttcccatcttaatcttAGATCGGAAGAGCACACGTCTGAACTCCAGTCACTCGACGAATTCGGCC</v>
      </c>
      <c r="AX79" s="3" t="s">
        <v>1618</v>
      </c>
      <c r="AY79" s="3" t="s">
        <v>1634</v>
      </c>
      <c r="AZ79" s="3" t="str">
        <f t="shared" si="6"/>
        <v>TAGAGCATGCACCGGACACTCTTTCCCTACACGACGCTCTTCCGATCTggtgcgctggggctgagaagcagccttggacctgggtctgctttgtatgagcccctcccagagaaagcccaaagtgggagctggagacggttgccttcagcacccaaccaacacagttaatgccttccttggccagaagattaaatatcagaaagctgctttcctgtgaccctaagcacagaggcctcctcatccataaacGaagctgccctcctctctggagagaaagcaacacctaaaaatagcataggcatggcacgggctgagtagacagggaaacgaggcattggagcagcctcaaatcaagaagccaagctctgtgtgtgcgtctgctcctcttcctgtgtgtatgtgtgtgtgtatgtgagtgtggagccctctctccGtatgtgtccgcccaaaacaatccccatatgttccaaatgcctgtcagattctccgtgttcattcatgctgaatttatctttgccctttcctgccttttttcccatcttaatctt</v>
      </c>
      <c r="BA79" s="3" t="s">
        <v>1638</v>
      </c>
      <c r="BB79" s="3" t="str">
        <f t="shared" si="7"/>
        <v>TAGAGCATGCACCGGACACTCTTTCCCTACACGACGCTCTTCCGATCTggtgcgctggggctgagaagcagccttggacctgggtctgctttgtatgagcccctcccagagaaagcccaaagtgggagctggagacggttgccttcagcacccaaccaacacagttaatgccttccttggccagaagattaaatatcagaaagctgctttcctgtgaccctaagcacagaggcctcctcatccataaacGaagctgccctcctctctggagagaaagcaacacctaaaaatagcataggcatggcacgggctgagtagacagggaaacgaggcattggagcagcctcaaatcaagaagccaagctctgtgtgtgcgtctgctcctcttcctgtgtgtatgtgtgtgtgtatgtgagtgtggagccctctctccGtatgtgtccgcccaaaacaatccccatatgttccaaatgcctgtcagattctccgtgttcattcatgctgaatttatctttgccctttcctgccttttttcccatcttaatcttAGATCGGAAGAGCACACGTCTGAACTCCAGTCACTCGACGAATTCGGCC</v>
      </c>
    </row>
    <row r="80" spans="1:54" s="8" customFormat="1" x14ac:dyDescent="0.2">
      <c r="A80" s="6" t="s">
        <v>1084</v>
      </c>
      <c r="B80" s="6">
        <v>24561941</v>
      </c>
      <c r="C80" s="6">
        <v>24562441</v>
      </c>
      <c r="D80" s="6" t="s">
        <v>1085</v>
      </c>
      <c r="E80" s="6">
        <v>0</v>
      </c>
      <c r="F80" s="6" t="s">
        <v>46</v>
      </c>
      <c r="G80" s="6">
        <v>12</v>
      </c>
      <c r="H80" s="6">
        <v>24561923</v>
      </c>
      <c r="I80" s="6">
        <v>24562459</v>
      </c>
      <c r="J80" s="6" t="s">
        <v>47</v>
      </c>
      <c r="K80" s="6">
        <v>3</v>
      </c>
      <c r="L80" s="6" t="s">
        <v>1086</v>
      </c>
      <c r="M80" s="6">
        <v>459.39600000000002</v>
      </c>
      <c r="N80" s="6" t="s">
        <v>1087</v>
      </c>
      <c r="O80" s="6" t="s">
        <v>1088</v>
      </c>
      <c r="P80" s="6" t="s">
        <v>1089</v>
      </c>
      <c r="Q80" s="6" t="s">
        <v>1090</v>
      </c>
      <c r="R80" s="6">
        <v>19.296500000000002</v>
      </c>
      <c r="S80" s="6" t="s">
        <v>1091</v>
      </c>
      <c r="T80" s="6" t="s">
        <v>1092</v>
      </c>
      <c r="U80" s="6" t="s">
        <v>55</v>
      </c>
      <c r="V80" s="6" t="s">
        <v>55</v>
      </c>
      <c r="W80" s="6" t="s">
        <v>55</v>
      </c>
      <c r="X80" s="6" t="s">
        <v>55</v>
      </c>
      <c r="Y80" s="6" t="s">
        <v>55</v>
      </c>
      <c r="Z80" s="6" t="s">
        <v>1093</v>
      </c>
      <c r="AA80" s="6" t="s">
        <v>1094</v>
      </c>
      <c r="AB80" s="6" t="s">
        <v>1095</v>
      </c>
      <c r="AC80" s="6" t="s">
        <v>1096</v>
      </c>
      <c r="AD80" s="6" t="s">
        <v>46</v>
      </c>
      <c r="AE80" s="6">
        <v>24561941</v>
      </c>
      <c r="AF80" s="6">
        <v>24562441</v>
      </c>
      <c r="AG80" s="6" t="s">
        <v>1094</v>
      </c>
      <c r="AH80" s="6" t="s">
        <v>1093</v>
      </c>
      <c r="AI80" s="6" t="s">
        <v>1038</v>
      </c>
      <c r="AJ80" s="6" t="s">
        <v>62</v>
      </c>
      <c r="AK80" s="6" t="s">
        <v>1097</v>
      </c>
      <c r="AL80" s="6" t="s">
        <v>1098</v>
      </c>
      <c r="AM80" s="6">
        <v>12</v>
      </c>
      <c r="AN80" s="6">
        <v>23529504</v>
      </c>
      <c r="AO80" s="6">
        <v>24562491</v>
      </c>
      <c r="AP80" s="6" t="s">
        <v>1099</v>
      </c>
      <c r="AQ80" s="6" t="s">
        <v>1100</v>
      </c>
      <c r="AR80" s="6" t="s">
        <v>1101</v>
      </c>
      <c r="AS80" s="6" t="s">
        <v>1508</v>
      </c>
      <c r="AT80" s="6" t="s">
        <v>1634</v>
      </c>
      <c r="AU80" s="6" t="str">
        <f t="shared" si="4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CggcggcccgaggcgcggagtggccctgtcatccccgggggcggctggccgggggaccctggagcgccggcttggaccccgacccggagacgggataactttctatttttgttgggaagcctgcTtactgttgctggtattgttttgtaagtggtggcggtggaggtggttga</v>
      </c>
      <c r="AV80" s="6" t="s">
        <v>1638</v>
      </c>
      <c r="AW80" s="6" t="str">
        <f t="shared" si="5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CggcggcccgaggcgcggagtggccctgtcatccccgggggcggctggccgggggaccctggagcgccggcttggaccccgacccggagacgggataactttctatttttgttgggaagcctgcTtactgttgctggtattgttttgtaagtggtggcggtggaggtggttgaAGATCGGAAGAGCACACGTCTGAACTCCAGTCACTCGACGAATTCGGCC</v>
      </c>
      <c r="AX80" s="6" t="s">
        <v>1099</v>
      </c>
      <c r="AY80" s="6" t="s">
        <v>1634</v>
      </c>
      <c r="AZ80" s="6" t="str">
        <f t="shared" si="6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AggcggcccgaggcgcggagtggccctgtcatccccgggggcggctggccgggggaccctggagcgccggcttggaccccgacccggagacgggataactttctatttttgttgggaagcctgcGtactgttgctggtattgttttgtaagtggtggcggtggaggtggttga</v>
      </c>
      <c r="BA80" s="6" t="s">
        <v>1638</v>
      </c>
      <c r="BB80" s="6" t="str">
        <f t="shared" si="7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AggcggcccgaggcgcggagtggccctgtcatccccgggggcggctggccgggggaccctggagcgccggcttggaccccgacccggagacgggataactttctatttttgttgggaagcctgcGtactgttgctggtattgttttgtaagtggtggcggtggaggtggttgaAGATCGGAAGAGCACACGTCTGAACTCCAGTCACTCGACGAATTCGGCC</v>
      </c>
    </row>
    <row r="81" spans="1:54" x14ac:dyDescent="0.2">
      <c r="A81" s="3" t="s">
        <v>1084</v>
      </c>
      <c r="B81" s="3">
        <v>26195258</v>
      </c>
      <c r="C81" s="3">
        <v>26195758</v>
      </c>
      <c r="D81" s="3" t="s">
        <v>1102</v>
      </c>
      <c r="E81" s="3">
        <v>0</v>
      </c>
      <c r="F81" s="3" t="s">
        <v>46</v>
      </c>
      <c r="G81" s="3">
        <v>12</v>
      </c>
      <c r="H81" s="3">
        <v>26195211</v>
      </c>
      <c r="I81" s="3">
        <v>26195805</v>
      </c>
      <c r="J81" s="3" t="s">
        <v>47</v>
      </c>
      <c r="K81" s="3">
        <v>3</v>
      </c>
      <c r="L81" s="3" t="s">
        <v>1103</v>
      </c>
      <c r="M81" s="3">
        <v>347.02800000000002</v>
      </c>
      <c r="N81" s="3" t="s">
        <v>1104</v>
      </c>
      <c r="O81" s="3" t="s">
        <v>1105</v>
      </c>
      <c r="P81" s="3" t="s">
        <v>1106</v>
      </c>
      <c r="Q81" s="3" t="s">
        <v>1107</v>
      </c>
      <c r="R81" s="3">
        <v>11.0237</v>
      </c>
      <c r="S81" s="3" t="s">
        <v>1108</v>
      </c>
      <c r="T81" s="3" t="s">
        <v>1109</v>
      </c>
      <c r="U81" s="3" t="s">
        <v>55</v>
      </c>
      <c r="V81" s="3" t="s">
        <v>55</v>
      </c>
      <c r="W81" s="3" t="s">
        <v>55</v>
      </c>
      <c r="X81" s="3" t="s">
        <v>55</v>
      </c>
      <c r="Y81" s="3" t="s">
        <v>55</v>
      </c>
      <c r="Z81" s="3" t="s">
        <v>1110</v>
      </c>
      <c r="AA81" s="3" t="s">
        <v>1111</v>
      </c>
      <c r="AB81" s="3" t="s">
        <v>1112</v>
      </c>
      <c r="AC81" s="3" t="s">
        <v>1113</v>
      </c>
      <c r="AD81" s="3" t="s">
        <v>60</v>
      </c>
      <c r="AE81" s="3">
        <v>26195258</v>
      </c>
      <c r="AF81" s="3">
        <v>26195758</v>
      </c>
      <c r="AG81" s="3" t="s">
        <v>1111</v>
      </c>
      <c r="AH81" s="3" t="s">
        <v>1110</v>
      </c>
      <c r="AI81" s="3" t="s">
        <v>61</v>
      </c>
      <c r="AJ81" s="3" t="s">
        <v>62</v>
      </c>
      <c r="AK81" s="3" t="s">
        <v>1114</v>
      </c>
      <c r="AL81" s="3" t="s">
        <v>1115</v>
      </c>
      <c r="AM81" s="3">
        <v>12</v>
      </c>
      <c r="AN81" s="3">
        <v>26195336</v>
      </c>
      <c r="AO81" s="3">
        <v>26234775</v>
      </c>
      <c r="AP81" s="3" t="s">
        <v>1116</v>
      </c>
      <c r="AQ81" s="3" t="s">
        <v>987</v>
      </c>
      <c r="AR81" s="3" t="s">
        <v>1117</v>
      </c>
      <c r="AS81" s="3" t="s">
        <v>1116</v>
      </c>
      <c r="AT81" s="3" t="s">
        <v>1634</v>
      </c>
      <c r="AU81" s="3" t="str">
        <f t="shared" si="4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GgggggattcgaggggggtcgccaactgccaacgcgccgggacgcagcgcctgccgggccccgggcaggatttgcaggtcgcccgcggaaaccggcgcgggtcccttggccgcctgaacctctgcActtcagacaggctgcgagtgcgcgcgtgtgcgagtgcggggcgtctgttttcctcactcaaaactccaggattgttttggttttgctttctgtgaagtgcaatgcaaggtga</v>
      </c>
      <c r="AV81" s="3" t="s">
        <v>1638</v>
      </c>
      <c r="AW81" s="3" t="str">
        <f t="shared" si="5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GgggggattcgaggggggtcgccaactgccaacgcgccgggacgcagcgcctgccgggccccgggcaggatttgcaggtcgcccgcggaaaccggcgcgggtcccttggccgcctgaacctctgcActtcagacaggctgcgagtgcgcgcgtgtgcgagtgcggggcgtctgttttcctcactcaaaactccaggattgttttggttttgctttctgtgaagtgcaatgcaaggtgaAGATCGGAAGAGCACACGTCTGAACTCCAGTCACTCGACGAATTCGGCC</v>
      </c>
      <c r="AX81" s="3" t="s">
        <v>1509</v>
      </c>
      <c r="AY81" s="3" t="s">
        <v>1634</v>
      </c>
      <c r="AZ81" s="3" t="str">
        <f t="shared" si="6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CgggggattcgaggggggtcgccaactgccaacgcgccgggacgcagcgcctgccgggccccgggcaggatttgcaggtcgcccgcggaaaccggcgcgggtcccttggccgcctgaacctctgcGcttcagacaggctgcgagtgcgcgcgtgtgcgagtgcggggcgtctgttttcctcactcaaaactccaggattgttttggttttgctttctgtgaagtgcaatgcaaggtga</v>
      </c>
      <c r="BA81" s="3" t="s">
        <v>1638</v>
      </c>
      <c r="BB81" s="3" t="str">
        <f t="shared" si="7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CgggggattcgaggggggtcgccaactgccaacgcgccgggacgcagcgcctgccgggccccgggcaggatttgcaggtcgcccgcggaaaccggcgcgggtcccttggccgcctgaacctctgcGcttcagacaggctgcgagtgcgcgcgtgtgcgagtgcggggcgtctgttttcctcactcaaaactccaggattgttttggttttgctttctgtgaagtgcaatgcaaggtgaAGATCGGAAGAGCACACGTCTGAACTCCAGTCACTCGACGAATTCGGCC</v>
      </c>
    </row>
    <row r="82" spans="1:54" s="8" customFormat="1" x14ac:dyDescent="0.2">
      <c r="A82" s="6" t="s">
        <v>1084</v>
      </c>
      <c r="B82" s="6">
        <v>56636150</v>
      </c>
      <c r="C82" s="6">
        <v>56636650</v>
      </c>
      <c r="D82" s="6" t="s">
        <v>1118</v>
      </c>
      <c r="E82" s="6">
        <v>0</v>
      </c>
      <c r="F82" s="6" t="s">
        <v>60</v>
      </c>
      <c r="G82" s="6">
        <v>12</v>
      </c>
      <c r="H82" s="6">
        <v>56636144</v>
      </c>
      <c r="I82" s="6">
        <v>56636656</v>
      </c>
      <c r="J82" s="6" t="s">
        <v>176</v>
      </c>
      <c r="K82" s="6">
        <v>3</v>
      </c>
      <c r="L82" s="6" t="s">
        <v>1119</v>
      </c>
      <c r="M82" s="6">
        <v>760.95899999999995</v>
      </c>
      <c r="N82" s="6" t="s">
        <v>1120</v>
      </c>
      <c r="O82" s="6" t="s">
        <v>1121</v>
      </c>
      <c r="P82" s="6" t="s">
        <v>1122</v>
      </c>
      <c r="Q82" s="6" t="s">
        <v>1123</v>
      </c>
      <c r="R82" s="6">
        <v>8.2616999999999994</v>
      </c>
      <c r="S82" s="6" t="s">
        <v>1124</v>
      </c>
      <c r="T82" s="6" t="s">
        <v>1125</v>
      </c>
      <c r="U82" s="6" t="s">
        <v>55</v>
      </c>
      <c r="V82" s="6" t="s">
        <v>55</v>
      </c>
      <c r="W82" s="6" t="s">
        <v>55</v>
      </c>
      <c r="X82" s="6" t="s">
        <v>55</v>
      </c>
      <c r="Y82" s="6" t="s">
        <v>55</v>
      </c>
      <c r="Z82" s="6" t="s">
        <v>1126</v>
      </c>
      <c r="AA82" s="6">
        <v>56636242</v>
      </c>
      <c r="AB82" s="6" t="s">
        <v>1127</v>
      </c>
      <c r="AC82" s="6" t="s">
        <v>1128</v>
      </c>
      <c r="AD82" s="6" t="s">
        <v>46</v>
      </c>
      <c r="AE82" s="6">
        <v>56636150</v>
      </c>
      <c r="AF82" s="6">
        <v>56636650</v>
      </c>
      <c r="AG82" s="6">
        <v>56636242</v>
      </c>
      <c r="AH82" s="6" t="s">
        <v>1126</v>
      </c>
      <c r="AI82" s="6" t="s">
        <v>80</v>
      </c>
      <c r="AJ82" s="6" t="s">
        <v>96</v>
      </c>
      <c r="AK82" s="6">
        <v>0.34470000000000001</v>
      </c>
      <c r="AL82" s="6">
        <v>4.0599999999999997E-2</v>
      </c>
      <c r="AM82" s="6">
        <v>12</v>
      </c>
      <c r="AN82" s="6">
        <v>56595596</v>
      </c>
      <c r="AO82" s="6">
        <v>56636359</v>
      </c>
      <c r="AP82" s="6" t="s">
        <v>1556</v>
      </c>
      <c r="AQ82" s="6" t="s">
        <v>80</v>
      </c>
      <c r="AR82" s="6">
        <v>92</v>
      </c>
      <c r="AS82" s="6" t="s">
        <v>1619</v>
      </c>
      <c r="AT82" s="6" t="s">
        <v>1634</v>
      </c>
      <c r="AU82" s="6" t="str">
        <f t="shared" si="4"/>
        <v>TAGAGCATGCACCGGACACTCTTTCCCTACACGACGCTCTTCCGATCTggccttccccggggctggtccccatactcacccatgtcaggctggcacagctccaggctgggaccacccagctcctcactgtccttgggccCccacttcacgtaaaggttggtgttggatcctcccaaactgtgagctgggaactagcaagaatcaaaaagccagtgtatgcttcctgcgaaccacacagcctgaactgctgtagggtgatgtccctgtgtgacagactggggtggggagggaggagggaagggcggggctttctctgggtggagagagggaggaggcgaggacagggcagaccaggagaaatatggaggaaggttagagagctgtgttgacactccagtggcatggtagaagaggccggcaaagggggaaggaaacaaatagttgcagctactgagagggagaaggttctcgataaacgctgaaggacgtgaacatgttgggggaaggggtggagggatgcaaaagacctttaggatttcagttcccag</v>
      </c>
      <c r="AV82" s="6" t="s">
        <v>1638</v>
      </c>
      <c r="AW82" s="6" t="str">
        <f t="shared" si="5"/>
        <v>TAGAGCATGCACCGGACACTCTTTCCCTACACGACGCTCTTCCGATCTggccttccccggggctggtccccatactcacccatgtcaggctggcacagctccaggctgggaccacccagctcctcactgtccttgggccCccacttcacgtaaaggttggtgttggatcctcccaaactgtgagctgggaactagcaagaatcaaaaagccagtgtatgcttcctgcgaaccacacagcctgaactgctgtagggtgatgtccctgtgtgacagactggggtggggagggaggagggaagggcggggctttctctgggtggagagagggaggaggcgaggacagggcagaccaggagaaatatggaggaaggttagagagctgtgttgacactccagtggcatggtagaagaggccggcaaagggggaaggaaacaaatagttgcagctactgagagggagaaggttctcgataaacgctgaaggacgtgaacatgttgggggaaggggtggagggatgcaaaagacctttaggatttcagttcccagAGATCGGAAGAGCACACGTCTGAACTCCAGTCACTCGACGAATTCGGCC</v>
      </c>
      <c r="AX82" s="6" t="s">
        <v>1556</v>
      </c>
      <c r="AY82" s="6" t="s">
        <v>1634</v>
      </c>
      <c r="AZ82" s="6" t="str">
        <f t="shared" si="6"/>
        <v>TAGAGCATGCACCGGACACTCTTTCCCTACACGACGCTCTTCCGATCTggccttccccggggctggtccccatactcacccatgtcaggctggcacagctccaggctgggaccacccagctcctcactgtccttgggccTccacttcacgtaaaggttggtgttggatcctcccaaactgtgagctgggaactagcaagaatcaaaaagccagtgtatgcttcctgcgaaccacacagcctgaactgctgtagggtgatgtccctgtgtgacagactggggtggggagggaggagggaagggcggggctttctctgggtggagagagggaggaggcgaggacagggcagaccaggagaaatatggaggaaggttagagagctgtgttgacactccagtggcatggtagaagaggccggcaaagggggaaggaaacaaatagttgcagctactgagagggagaaggttctcgataaacgctgaaggacgtgaacatgttgggggaaggggtggagggatgcaaaagacctttaggatttcagttcccag</v>
      </c>
      <c r="BA82" s="6" t="s">
        <v>1638</v>
      </c>
      <c r="BB82" s="6" t="str">
        <f t="shared" si="7"/>
        <v>TAGAGCATGCACCGGACACTCTTTCCCTACACGACGCTCTTCCGATCTggccttccccggggctggtccccatactcacccatgtcaggctggcacagctccaggctgggaccacccagctcctcactgtccttgggccTccacttcacgtaaaggttggtgttggatcctcccaaactgtgagctgggaactagcaagaatcaaaaagccagtgtatgcttcctgcgaaccacacagcctgaactgctgtagggtgatgtccctgtgtgacagactggggtggggagggaggagggaagggcggggctttctctgggtggagagagggaggaggcgaggacagggcagaccaggagaaatatggaggaaggttagagagctgtgttgacactccagtggcatggtagaagaggccggcaaagggggaaggaaacaaatagttgcagctactgagagggagaaggttctcgataaacgctgaaggacgtgaacatgttgggggaaggggtggagggatgcaaaagacctttaggatttcagttcccagAGATCGGAAGAGCACACGTCTGAACTCCAGTCACTCGACGAATTCGGCC</v>
      </c>
    </row>
    <row r="83" spans="1:54" x14ac:dyDescent="0.2">
      <c r="A83" s="3" t="s">
        <v>1084</v>
      </c>
      <c r="B83" s="3">
        <v>56725150</v>
      </c>
      <c r="C83" s="3">
        <v>56725650</v>
      </c>
      <c r="D83" s="3" t="s">
        <v>1129</v>
      </c>
      <c r="E83" s="3">
        <v>0</v>
      </c>
      <c r="F83" s="3" t="s">
        <v>60</v>
      </c>
      <c r="G83" s="3">
        <v>12</v>
      </c>
      <c r="H83" s="3">
        <v>56725125</v>
      </c>
      <c r="I83" s="3">
        <v>56725675</v>
      </c>
      <c r="J83" s="3" t="s">
        <v>176</v>
      </c>
      <c r="K83" s="3">
        <v>3</v>
      </c>
      <c r="L83" s="3" t="s">
        <v>1130</v>
      </c>
      <c r="M83" s="3">
        <v>1575.17</v>
      </c>
      <c r="N83" s="3" t="s">
        <v>1131</v>
      </c>
      <c r="O83" s="3" t="s">
        <v>1132</v>
      </c>
      <c r="P83" s="3" t="s">
        <v>1133</v>
      </c>
      <c r="Q83" s="3" t="s">
        <v>1134</v>
      </c>
      <c r="R83" s="3">
        <v>9.8544900000000002</v>
      </c>
      <c r="S83" s="3" t="s">
        <v>1135</v>
      </c>
      <c r="T83" s="3" t="s">
        <v>1136</v>
      </c>
      <c r="U83" s="3" t="s">
        <v>55</v>
      </c>
      <c r="V83" s="3" t="s">
        <v>55</v>
      </c>
      <c r="W83" s="3" t="s">
        <v>55</v>
      </c>
      <c r="X83" s="3" t="s">
        <v>55</v>
      </c>
      <c r="Y83" s="3" t="s">
        <v>55</v>
      </c>
      <c r="Z83" s="3" t="s">
        <v>1137</v>
      </c>
      <c r="AA83" s="3">
        <v>56725452</v>
      </c>
      <c r="AB83" s="3" t="s">
        <v>1138</v>
      </c>
      <c r="AC83" s="3" t="s">
        <v>1139</v>
      </c>
      <c r="AD83" s="3" t="s">
        <v>46</v>
      </c>
      <c r="AE83" s="3">
        <v>56725150</v>
      </c>
      <c r="AF83" s="3">
        <v>56725650</v>
      </c>
      <c r="AG83" s="3">
        <v>56725452</v>
      </c>
      <c r="AH83" s="3" t="s">
        <v>1137</v>
      </c>
      <c r="AI83" s="3" t="s">
        <v>81</v>
      </c>
      <c r="AJ83" s="3" t="s">
        <v>97</v>
      </c>
      <c r="AK83" s="3">
        <v>0.36759999999999998</v>
      </c>
      <c r="AL83" s="3">
        <v>4.41E-2</v>
      </c>
      <c r="AM83" s="3">
        <v>12</v>
      </c>
      <c r="AN83" s="3">
        <v>56712427</v>
      </c>
      <c r="AO83" s="3">
        <v>56725299</v>
      </c>
      <c r="AP83" s="3" t="s">
        <v>1557</v>
      </c>
      <c r="AQ83" s="3" t="s">
        <v>97</v>
      </c>
      <c r="AR83" s="3">
        <v>302</v>
      </c>
      <c r="AS83" s="3" t="s">
        <v>1557</v>
      </c>
      <c r="AT83" s="3" t="s">
        <v>1634</v>
      </c>
      <c r="AU83" s="3" t="str">
        <f t="shared" si="4"/>
        <v>TAGAGCATGCACCGGACACTCTTTCCCTACACGACGCTCTTCCGATCTtgtggcccagtaaagcctccaactctccttaactctcagtccccggggcggcttagcccgaaagaaaggcggatggctgcggatagacagtagcggcacagaaagtacttactgtgcagggaacgcggaaccaagatggcggcagaaagaccgagcgagagcgtgacccacgcctgttgcagaaggaagcctggagcggagggggtgggactaggatccgattccgggtcaagagctgccggcagccacttcctttgacgagtgactgtcaggccgttcccacggcgggggtggtgacaagGactaaagggtaagaatttagaacgggacgcgcaggcctagcaggagctctctgcgcggacccacgcagtcctcagaactaagcagactccgccctccggtccgcgaagtggcgactgcggtattaagtcgacctcgcgatttctcaaatagtgcaggaagaagacattaaatagcgaatgctagagactgcattcaca</v>
      </c>
      <c r="AV83" s="3" t="s">
        <v>1638</v>
      </c>
      <c r="AW83" s="3" t="str">
        <f t="shared" si="5"/>
        <v>TAGAGCATGCACCGGACACTCTTTCCCTACACGACGCTCTTCCGATCTtgtggcccagtaaagcctccaactctccttaactctcagtccccggggcggcttagcccgaaagaaaggcggatggctgcggatagacagtagcggcacagaaagtacttactgtgcagggaacgcggaaccaagatggcggcagaaagaccgagcgagagcgtgacccacgcctgttgcagaaggaagcctggagcggagggggtgggactaggatccgattccgggtcaagagctgccggcagccacttcctttgacgagtgactgtcaggccgttcccacggcgggggtggtgacaagGactaaagggtaagaatttagaacgggacgcgcaggcctagcaggagctctctgcgcggacccacgcagtcctcagaactaagcagactccgccctccggtccgcgaagtggcgactgcggtattaagtcgacctcgcgatttctcaaatagtgcaggaagaagacattaaatagcgaatgctagagactgcattcacaAGATCGGAAGAGCACACGTCTGAACTCCAGTCACTCGACGAATTCGGCC</v>
      </c>
      <c r="AX83" s="3" t="s">
        <v>1620</v>
      </c>
      <c r="AY83" s="3" t="s">
        <v>1634</v>
      </c>
      <c r="AZ83" s="3" t="str">
        <f t="shared" si="6"/>
        <v>TAGAGCATGCACCGGACACTCTTTCCCTACACGACGCTCTTCCGATCTtgtggcccagtaaagcctccaactctccttaactctcagtccccggggcggcttagcccgaaagaaaggcggatggctgcggatagacagtagcggcacagaaagtacttactgtgcagggaacgcggaaccaagatggcggcagaaagaccgagcgagagcgtgacccacgcctgttgcagaaggaagcctggagcggagggggtgggactaggatccgattccgggtcaagagctgccggcagccacttcctttgacgagtgactgtcaggccgttcccacggcgggggtggtgacaagAactaaagggtaagaatttagaacgggacgcgcaggcctagcaggagctctctgcgcggacccacgcagtcctcagaactaagcagactccgccctccggtccgcgaagtggcgactgcggtattaagtcgacctcgcgatttctcaaatagtgcaggaagaagacattaaatagcgaatgctagagactgcattcaca</v>
      </c>
      <c r="BA83" s="3" t="s">
        <v>1638</v>
      </c>
      <c r="BB83" s="3" t="str">
        <f t="shared" si="7"/>
        <v>TAGAGCATGCACCGGACACTCTTTCCCTACACGACGCTCTTCCGATCTtgtggcccagtaaagcctccaactctccttaactctcagtccccggggcggcttagcccgaaagaaaggcggatggctgcggatagacagtagcggcacagaaagtacttactgtgcagggaacgcggaaccaagatggcggcagaaagaccgagcgagagcgtgacccacgcctgttgcagaaggaagcctggagcggagggggtgggactaggatccgattccgggtcaagagctgccggcagccacttcctttgacgagtgactgtcaggccgttcccacggcgggggtggtgacaagAactaaagggtaagaatttagaacgggacgcgcaggcctagcaggagctctctgcgcggacccacgcagtcctcagaactaagcagactccgccctccggtccgcgaagtggcgactgcggtattaagtcgacctcgcgatttctcaaatagtgcaggaagaagacattaaatagcgaatgctagagactgcattcacaAGATCGGAAGAGCACACGTCTGAACTCCAGTCACTCGACGAATTCGGCC</v>
      </c>
    </row>
    <row r="84" spans="1:54" x14ac:dyDescent="0.2">
      <c r="A84" s="3" t="s">
        <v>1084</v>
      </c>
      <c r="B84" s="3">
        <v>69585142</v>
      </c>
      <c r="C84" s="3">
        <v>69585642</v>
      </c>
      <c r="D84" s="3" t="s">
        <v>1140</v>
      </c>
      <c r="E84" s="3">
        <v>0</v>
      </c>
      <c r="F84" s="3" t="s">
        <v>46</v>
      </c>
      <c r="G84" s="3">
        <v>12</v>
      </c>
      <c r="H84" s="3">
        <v>69585139</v>
      </c>
      <c r="I84" s="3">
        <v>69585645</v>
      </c>
      <c r="J84" s="3" t="s">
        <v>525</v>
      </c>
      <c r="K84" s="3">
        <v>3</v>
      </c>
      <c r="L84" s="3" t="s">
        <v>1141</v>
      </c>
      <c r="M84" s="3">
        <v>952.15099999999995</v>
      </c>
      <c r="N84" s="3" t="s">
        <v>1142</v>
      </c>
      <c r="O84" s="3" t="s">
        <v>1143</v>
      </c>
      <c r="P84" s="3" t="s">
        <v>1144</v>
      </c>
      <c r="Q84" s="3" t="s">
        <v>1145</v>
      </c>
      <c r="R84" s="3">
        <v>9.7552299999999992</v>
      </c>
      <c r="S84" s="3" t="s">
        <v>1146</v>
      </c>
      <c r="T84" s="3" t="s">
        <v>1147</v>
      </c>
      <c r="U84" s="3" t="s">
        <v>55</v>
      </c>
      <c r="V84" s="3" t="s">
        <v>55</v>
      </c>
      <c r="W84" s="3" t="s">
        <v>55</v>
      </c>
      <c r="X84" s="3" t="s">
        <v>55</v>
      </c>
      <c r="Y84" s="3" t="s">
        <v>55</v>
      </c>
      <c r="Z84" s="3" t="s">
        <v>1148</v>
      </c>
      <c r="AA84" s="3" t="s">
        <v>1149</v>
      </c>
      <c r="AB84" s="3" t="s">
        <v>1150</v>
      </c>
      <c r="AC84" s="3" t="s">
        <v>1151</v>
      </c>
      <c r="AD84" s="3" t="s">
        <v>60</v>
      </c>
      <c r="AE84" s="3">
        <v>69585142</v>
      </c>
      <c r="AF84" s="3">
        <v>69585642</v>
      </c>
      <c r="AG84" s="3" t="s">
        <v>1149</v>
      </c>
      <c r="AH84" s="3" t="s">
        <v>1148</v>
      </c>
      <c r="AI84" s="3" t="s">
        <v>61</v>
      </c>
      <c r="AJ84" s="3" t="s">
        <v>904</v>
      </c>
      <c r="AK84" s="3" t="s">
        <v>1152</v>
      </c>
      <c r="AL84" s="3" t="s">
        <v>1153</v>
      </c>
      <c r="AM84" s="3">
        <v>12</v>
      </c>
      <c r="AN84" s="3">
        <v>69585459</v>
      </c>
      <c r="AO84" s="3">
        <v>69601570</v>
      </c>
      <c r="AP84" s="3" t="s">
        <v>1154</v>
      </c>
      <c r="AQ84" s="3" t="s">
        <v>987</v>
      </c>
      <c r="AR84" s="3" t="s">
        <v>1155</v>
      </c>
      <c r="AS84" s="3" t="s">
        <v>1154</v>
      </c>
      <c r="AT84" s="3" t="s">
        <v>1634</v>
      </c>
      <c r="AU84" s="3" t="str">
        <f t="shared" si="4"/>
        <v>TAGAGCATGCACCGGACACTCTTTCCCTACACGACGCTCTTCCGATCTgcggagggccggggagacagaaacggagcctacgaccctagcaggacagaggaagcagtggggtggcaagagcacggcggagcaggggtagggcaagaggcaggggagtcaggctcaccatggttccgaggagttccgcacacaagtgaatcccctcacagctcgtgctcgggaccagcggactgaaggaagccggaagtgacgccacacgccctacttcggggggcggggccccggcctgtcgttaccgccagcaggcgtcccattttgattggagccccacgggccggaaacgcagcctttcacactggagggggcgtggccgccgctccagaacaaagaggcGgctgccgcgcgggttgccatagaaatggagttcttgctcacactttttattttcttaaatttaatctttaaacacttctattaaagtcacacatgtacacagtttaaagtgttatataccaatAaggaaaaacataatttatctgcctcaccac</v>
      </c>
      <c r="AV84" s="3" t="s">
        <v>1638</v>
      </c>
      <c r="AW84" s="3" t="str">
        <f t="shared" si="5"/>
        <v>TAGAGCATGCACCGGACACTCTTTCCCTACACGACGCTCTTCCGATCTgcggagggccggggagacagaaacggagcctacgaccctagcaggacagaggaagcagtggggtggcaagagcacggcggagcaggggtagggcaagaggcaggggagtcaggctcaccatggttccgaggagttccgcacacaagtgaatcccctcacagctcgtgctcgggaccagcggactgaaggaagccggaagtgacgccacacgccctacttcggggggcggggccccggcctgtcgttaccgccagcaggcgtcccattttgattggagccccacgggccggaaacgcagcctttcacactggagggggcgtggccgccgctccagaacaaagaggcGgctgccgcgcgggttgccatagaaatggagttcttgctcacactttttattttcttaaatttaatctttaaacacttctattaaagtcacacatgtacacagtttaaagtgttatataccaatAaggaaaaacataatttatctgcctcaccacAGATCGGAAGAGCACACGTCTGAACTCCAGTCACTCGACGAATTCGGCC</v>
      </c>
      <c r="AX84" s="3" t="s">
        <v>1510</v>
      </c>
      <c r="AY84" s="3" t="s">
        <v>1634</v>
      </c>
      <c r="AZ84" s="3" t="str">
        <f t="shared" si="6"/>
        <v>TAGAGCATGCACCGGACACTCTTTCCCTACACGACGCTCTTCCGATCTgcggagggccggggagacagaaacggagcctacgaccctagcaggacagaggaagcagtggggtggcaagagcacggcggagcaggggtagggcaagaggcaggggagtcaggctcaccatggttccgaggagttccgcacacaagtgaatcccctcacagctcgtgctcgggaccagcggactgaaggaagccggaagtgacgccacacgccctacttcggggggcggggccccggcctgtcgttaccgccagcaggcgtcccattttgattggagccccacgggccggaaacgcagcctttcacactggagggggcgtggccgccgctccagaacaaagaggcAgctgccgcgcgggttgccatagaaatggagttcttgctcacactttttattttcttaaatttaatctttaaacacttctattaaagtcacacatgtacacagtttaaagtgttatataccaatGaggaaaaacataatttatctgcctcaccac</v>
      </c>
      <c r="BA84" s="3" t="s">
        <v>1638</v>
      </c>
      <c r="BB84" s="3" t="str">
        <f t="shared" si="7"/>
        <v>TAGAGCATGCACCGGACACTCTTTCCCTACACGACGCTCTTCCGATCTgcggagggccggggagacagaaacggagcctacgaccctagcaggacagaggaagcagtggggtggcaagagcacggcggagcaggggtagggcaagaggcaggggagtcaggctcaccatggttccgaggagttccgcacacaagtgaatcccctcacagctcgtgctcgggaccagcggactgaaggaagccggaagtgacgccacacgccctacttcggggggcggggccccggcctgtcgttaccgccagcaggcgtcccattttgattggagccccacgggccggaaacgcagcctttcacactggagggggcgtggccgccgctccagaacaaagaggcAgctgccgcgcgggttgccatagaaatggagttcttgctcacactttttattttcttaaatttaatctttaaacacttctattaaagtcacacatgtacacagtttaaagtgttatataccaatGaggaaaaacataatttatctgcctcaccacAGATCGGAAGAGCACACGTCTGAACTCCAGTCACTCGACGAATTCGGCC</v>
      </c>
    </row>
    <row r="85" spans="1:54" x14ac:dyDescent="0.2">
      <c r="A85" s="3" t="s">
        <v>1084</v>
      </c>
      <c r="B85" s="3">
        <v>69689051</v>
      </c>
      <c r="C85" s="3">
        <v>69689551</v>
      </c>
      <c r="D85" s="3" t="s">
        <v>1156</v>
      </c>
      <c r="E85" s="3">
        <v>0</v>
      </c>
      <c r="F85" s="3" t="s">
        <v>46</v>
      </c>
      <c r="G85" s="3">
        <v>12</v>
      </c>
      <c r="H85" s="3">
        <v>69689049</v>
      </c>
      <c r="I85" s="3">
        <v>69689552</v>
      </c>
      <c r="J85" s="3" t="s">
        <v>176</v>
      </c>
      <c r="K85" s="3">
        <v>3</v>
      </c>
      <c r="L85" s="3" t="s">
        <v>1157</v>
      </c>
      <c r="M85" s="3">
        <v>219.33600000000001</v>
      </c>
      <c r="N85" s="3" t="s">
        <v>1158</v>
      </c>
      <c r="O85" s="3" t="s">
        <v>1159</v>
      </c>
      <c r="P85" s="3" t="s">
        <v>1160</v>
      </c>
      <c r="Q85" s="3" t="s">
        <v>1161</v>
      </c>
      <c r="R85" s="3">
        <v>9.7323599999999999</v>
      </c>
      <c r="S85" s="3" t="s">
        <v>1162</v>
      </c>
      <c r="T85" s="3" t="s">
        <v>1163</v>
      </c>
      <c r="U85" s="3" t="s">
        <v>55</v>
      </c>
      <c r="V85" s="3" t="s">
        <v>55</v>
      </c>
      <c r="W85" s="3" t="s">
        <v>55</v>
      </c>
      <c r="X85" s="3" t="s">
        <v>55</v>
      </c>
      <c r="Y85" s="3" t="s">
        <v>55</v>
      </c>
      <c r="Z85" s="3" t="s">
        <v>1164</v>
      </c>
      <c r="AA85" s="3">
        <v>69689123</v>
      </c>
      <c r="AB85" s="3" t="s">
        <v>1165</v>
      </c>
      <c r="AC85" s="3" t="s">
        <v>1166</v>
      </c>
      <c r="AD85" s="3" t="s">
        <v>46</v>
      </c>
      <c r="AE85" s="3">
        <v>69689051</v>
      </c>
      <c r="AF85" s="3">
        <v>69689551</v>
      </c>
      <c r="AG85" s="3">
        <v>69689123</v>
      </c>
      <c r="AH85" s="3" t="s">
        <v>1164</v>
      </c>
      <c r="AI85" s="3" t="s">
        <v>80</v>
      </c>
      <c r="AJ85" s="3" t="s">
        <v>81</v>
      </c>
      <c r="AK85" s="3" t="s">
        <v>82</v>
      </c>
      <c r="AL85" s="3">
        <v>-4.65E-2</v>
      </c>
      <c r="AM85" s="3">
        <v>12</v>
      </c>
      <c r="AN85" s="3">
        <v>69643508</v>
      </c>
      <c r="AO85" s="3">
        <v>69699416</v>
      </c>
      <c r="AP85" s="3" t="s">
        <v>1167</v>
      </c>
      <c r="AQ85" s="3" t="s">
        <v>80</v>
      </c>
      <c r="AR85" s="3">
        <v>429</v>
      </c>
      <c r="AS85" s="3" t="s">
        <v>1511</v>
      </c>
      <c r="AT85" s="3" t="s">
        <v>1634</v>
      </c>
      <c r="AU85" s="3" t="str">
        <f t="shared" si="4"/>
        <v>TAGAGCATGCACCGGACACTCTTTCCCTACACGACGCTCTTCCGATCTgtccccacaggaatatattgtgcttctggtaagtaattttgaagataactactttcttctcttggtgcttgtaaatactggataagatgttttgattcagtataagaccatactatacgcaagcattgtgtgttaggcggcagggcaaaggttccaagccactatcctctaagccaggagagacgcttcggaggcctgtcttcctggctgccccaggccggcacccgctgtcaccggcagcgctgactcactgaacttcctgctgctttccccagcagagagggctgactcagagtctgcacatggggtctgcttccaagttcttccaactgggcatatgcctccgccactctctgactgtcctttgcctgtgccaaggtttctgggaagaacaggaagttcagggatggcggaaaatgtttggcagaAtccctgagtccaaagccggagcacctgctcctgcctgagggcagagaggactggtaagtaaagcactgagg</v>
      </c>
      <c r="AV85" s="3" t="s">
        <v>1638</v>
      </c>
      <c r="AW85" s="3" t="str">
        <f t="shared" si="5"/>
        <v>TAGAGCATGCACCGGACACTCTTTCCCTACACGACGCTCTTCCGATCTgtccccacaggaatatattgtgcttctggtaagtaattttgaagataactactttcttctcttggtgcttgtaaatactggataagatgttttgattcagtataagaccatactatacgcaagcattgtgtgttaggcggcagggcaaaggttccaagccactatcctctaagccaggagagacgcttcggaggcctgtcttcctggctgccccaggccggcacccgctgtcaccggcagcgctgactcactgaacttcctgctgctttccccagcagagagggctgactcagagtctgcacatggggtctgcttccaagttcttccaactgggcatatgcctccgccactctctgactgtcctttgcctgtgccaaggtttctgggaagaacaggaagttcagggatggcggaaaatgtttggcagaAtccctgagtccaaagccggagcacctgctcctgcctgagggcagagaggactggtaagtaaagcactgaggAGATCGGAAGAGCACACGTCTGAACTCCAGTCACTCGACGAATTCGGCC</v>
      </c>
      <c r="AX85" s="3" t="s">
        <v>1167</v>
      </c>
      <c r="AY85" s="3" t="s">
        <v>1634</v>
      </c>
      <c r="AZ85" s="3" t="str">
        <f t="shared" si="6"/>
        <v>TAGAGCATGCACCGGACACTCTTTCCCTACACGACGCTCTTCCGATCTgtccccacaggaatatattgtgcttctggtaagtaattttgaagataactactttcttctcttggtgcttgtaaatactggataagatgttttgattcagtataagaccatactatacgcaagcattgtgtgttaggcggcagggcaaaggttccaagccactatcctctaagccaggagagacgcttcggaggcctgtcttcctggctgccccaggccggcacccgctgtcaccggcagcgctgactcactgaacttcctgctgctttccccagcagagagggctgactcagagtctgcacatggggtctgcttccaagttcttccaactgggcatatgcctccgccactctctgactgtcctttgcctgtgccaaggtttctgggaagaacaggaagttcagggatggcggaaaatgtttggcagaTtccctgagtccaaagccggagcacctgctcctgcctgagggcagagaggactggtaagtaaagcactgagg</v>
      </c>
      <c r="BA85" s="3" t="s">
        <v>1638</v>
      </c>
      <c r="BB85" s="3" t="str">
        <f t="shared" si="7"/>
        <v>TAGAGCATGCACCGGACACTCTTTCCCTACACGACGCTCTTCCGATCTgtccccacaggaatatattgtgcttctggtaagtaattttgaagataactactttcttctcttggtgcttgtaaatactggataagatgttttgattcagtataagaccatactatacgcaagcattgtgtgttaggcggcagggcaaaggttccaagccactatcctctaagccaggagagacgcttcggaggcctgtcttcctggctgccccaggccggcacccgctgtcaccggcagcgctgactcactgaacttcctgctgctttccccagcagagagggctgactcagagtctgcacatggggtctgcttccaagttcttccaactgggcatatgcctccgccactctctgactgtcctttgcctgtgccaaggtttctgggaagaacaggaagttcagggatggcggaaaatgtttggcagaTtccctgagtccaaagccggagcacctgctcctgcctgagggcagagaggactggtaagtaaagcactgaggAGATCGGAAGAGCACACGTCTGAACTCCAGTCACTCGACGAATTCGGCC</v>
      </c>
    </row>
    <row r="86" spans="1:54" x14ac:dyDescent="0.2">
      <c r="A86" s="3" t="s">
        <v>1168</v>
      </c>
      <c r="B86" s="3">
        <v>23378705</v>
      </c>
      <c r="C86" s="3">
        <v>23379205</v>
      </c>
      <c r="D86" s="3" t="s">
        <v>1169</v>
      </c>
      <c r="E86" s="3">
        <v>0</v>
      </c>
      <c r="F86" s="3" t="s">
        <v>60</v>
      </c>
      <c r="G86" s="3">
        <v>14</v>
      </c>
      <c r="H86" s="3">
        <v>23378625</v>
      </c>
      <c r="I86" s="3">
        <v>23379286</v>
      </c>
      <c r="J86" s="3" t="s">
        <v>69</v>
      </c>
      <c r="K86" s="3">
        <v>3</v>
      </c>
      <c r="L86" s="3" t="s">
        <v>1170</v>
      </c>
      <c r="M86" s="3">
        <v>1271.03</v>
      </c>
      <c r="N86" s="3" t="s">
        <v>1171</v>
      </c>
      <c r="O86" s="3" t="s">
        <v>1172</v>
      </c>
      <c r="P86" s="3" t="s">
        <v>1173</v>
      </c>
      <c r="Q86" s="3" t="s">
        <v>1174</v>
      </c>
      <c r="R86" s="3">
        <v>8.9097399999999993</v>
      </c>
      <c r="S86" s="3" t="s">
        <v>1175</v>
      </c>
      <c r="T86" s="3" t="s">
        <v>1176</v>
      </c>
      <c r="U86" s="3" t="s">
        <v>1177</v>
      </c>
      <c r="V86" s="3" t="s">
        <v>1178</v>
      </c>
      <c r="W86" s="3">
        <v>0.84888142408072198</v>
      </c>
      <c r="X86" s="3" t="s">
        <v>1179</v>
      </c>
      <c r="Y86" s="4">
        <v>1.3744597979300901E-41</v>
      </c>
      <c r="Z86" s="3" t="s">
        <v>1180</v>
      </c>
      <c r="AA86" s="3">
        <v>23379102</v>
      </c>
      <c r="AB86" s="3" t="s">
        <v>1181</v>
      </c>
      <c r="AC86" s="3" t="s">
        <v>1182</v>
      </c>
      <c r="AD86" s="3" t="s">
        <v>60</v>
      </c>
      <c r="AE86" s="3">
        <v>23378705</v>
      </c>
      <c r="AF86" s="3">
        <v>23379205</v>
      </c>
      <c r="AG86" s="3">
        <v>23379102</v>
      </c>
      <c r="AH86" s="3" t="s">
        <v>1180</v>
      </c>
      <c r="AI86" s="3" t="s">
        <v>96</v>
      </c>
      <c r="AJ86" s="3" t="s">
        <v>80</v>
      </c>
      <c r="AK86" s="3" t="s">
        <v>82</v>
      </c>
      <c r="AL86" s="3">
        <v>4.4400000000000002E-2</v>
      </c>
      <c r="AM86" s="3">
        <v>14</v>
      </c>
      <c r="AN86" s="3">
        <v>23377046</v>
      </c>
      <c r="AO86" s="3">
        <v>23379772</v>
      </c>
      <c r="AP86" s="3" t="s">
        <v>1558</v>
      </c>
      <c r="AQ86" s="3" t="s">
        <v>96</v>
      </c>
      <c r="AR86" s="3">
        <v>397</v>
      </c>
      <c r="AS86" s="3" t="s">
        <v>1621</v>
      </c>
      <c r="AT86" s="3" t="s">
        <v>1634</v>
      </c>
      <c r="AU86" s="3" t="str">
        <f t="shared" si="4"/>
        <v>TAGAGCATGCACCGGACACTCTTTCCCTACACGACGCTCTTCCGATCTtagatctactctcccactcagcaaaggtccagccccagccctggcctggcttgacccccccgggctggcatactccagccgctgtcccctgggttccagccccagcgcctggcttctggtcctggttgctctggttcatctgcttccactccctgggtagcagtgtgagcgctctgtctcttgaatgtgcttcatattgtgtgaggggtatcctatggaggggttcagaatccctcagggtcgggctgctggctagcctggaaaacttcagggtaacgccccctgccttctgaggtcctgttaaccctgcacccctggcccccaggacttcctgcgctgtgtcagtgccatcatcatcttcctggtggtctcctttgcagctgtgacctcccgggaTggagctgccattgctgcttttgtgagttcagccctgcaggactccttagcccctcaagagctcaggctggtgcttgcacactttctgtatcagaagccacagc</v>
      </c>
      <c r="AV86" s="3" t="s">
        <v>1638</v>
      </c>
      <c r="AW86" s="3" t="str">
        <f t="shared" si="5"/>
        <v>TAGAGCATGCACCGGACACTCTTTCCCTACACGACGCTCTTCCGATCTtagatctactctcccactcagcaaaggtccagccccagccctggcctggcttgacccccccgggctggcatactccagccgctgtcccctgggttccagccccagcgcctggcttctggtcctggttgctctggttcatctgcttccactccctgggtagcagtgtgagcgctctgtctcttgaatgtgcttcatattgtgtgaggggtatcctatggaggggttcagaatccctcagggtcgggctgctggctagcctggaaaacttcagggtaacgccccctgccttctgaggtcctgttaaccctgcacccctggcccccaggacttcctgcgctgtgtcagtgccatcatcatcttcctggtggtctcctttgcagctgtgacctcccgggaTggagctgccattgctgcttttgtgagttcagccctgcaggactccttagcccctcaagagctcaggctggtgcttgcacactttctgtatcagaagccacagcAGATCGGAAGAGCACACGTCTGAACTCCAGTCACTCGACGAATTCGGCC</v>
      </c>
      <c r="AX86" s="3" t="s">
        <v>1558</v>
      </c>
      <c r="AY86" s="3" t="s">
        <v>1634</v>
      </c>
      <c r="AZ86" s="3" t="str">
        <f t="shared" si="6"/>
        <v>TAGAGCATGCACCGGACACTCTTTCCCTACACGACGCTCTTCCGATCTtagatctactctcccactcagcaaaggtccagccccagccctggcctggcttgacccccccgggctggcatactccagccgctgtcccctgggttccagccccagcgcctggcttctggtcctggttgctctggttcatctgcttccactccctgggtagcagtgtgagcgctctgtctcttgaatgtgcttcatattgtgtgaggggtatcctatggaggggttcagaatccctcagggtcgggctgctggctagcctggaaaacttcagggtaacgccccctgccttctgaggtcctgttaaccctgcacccctggcccccaggacttcctgcgctgtgtcagtgccatcatcatcttcctggtggtctcctttgcagctgtgacctcccgggaCggagctgccattgctgcttttgtgagttcagccctgcaggactccttagcccctcaagagctcaggctggtgcttgcacactttctgtatcagaagccacagc</v>
      </c>
      <c r="BA86" s="3" t="s">
        <v>1638</v>
      </c>
      <c r="BB86" s="3" t="str">
        <f t="shared" si="7"/>
        <v>TAGAGCATGCACCGGACACTCTTTCCCTACACGACGCTCTTCCGATCTtagatctactctcccactcagcaaaggtccagccccagccctggcctggcttgacccccccgggctggcatactccagccgctgtcccctgggttccagccccagcgcctggcttctggtcctggttgctctggttcatctgcttccactccctgggtagcagtgtgagcgctctgtctcttgaatgtgcttcatattgtgtgaggggtatcctatggaggggttcagaatccctcagggtcgggctgctggctagcctggaaaacttcagggtaacgccccctgccttctgaggtcctgttaaccctgcacccctggcccccaggacttcctgcgctgtgtcagtgccatcatcatcttcctggtggtctcctttgcagctgtgacctcccgggaCggagctgccattgctgcttttgtgagttcagccctgcaggactccttagcccctcaagagctcaggctggtgcttgcacactttctgtatcagaagccacagcAGATCGGAAGAGCACACGTCTGAACTCCAGTCACTCGACGAATTCGGCC</v>
      </c>
    </row>
    <row r="87" spans="1:54" x14ac:dyDescent="0.2">
      <c r="A87" s="3" t="s">
        <v>1168</v>
      </c>
      <c r="B87" s="3">
        <v>23380297</v>
      </c>
      <c r="C87" s="3">
        <v>23380797</v>
      </c>
      <c r="D87" s="3" t="s">
        <v>1183</v>
      </c>
      <c r="E87" s="3">
        <v>0</v>
      </c>
      <c r="F87" s="3" t="s">
        <v>60</v>
      </c>
      <c r="G87" s="3">
        <v>14</v>
      </c>
      <c r="H87" s="3">
        <v>23379845</v>
      </c>
      <c r="I87" s="3">
        <v>23381250</v>
      </c>
      <c r="J87" s="3" t="s">
        <v>47</v>
      </c>
      <c r="K87" s="3">
        <v>3</v>
      </c>
      <c r="L87" s="3" t="s">
        <v>1184</v>
      </c>
      <c r="M87" s="3">
        <v>626.27</v>
      </c>
      <c r="N87" s="3" t="s">
        <v>1185</v>
      </c>
      <c r="O87" s="3" t="s">
        <v>1186</v>
      </c>
      <c r="P87" s="3" t="s">
        <v>1187</v>
      </c>
      <c r="Q87" s="3" t="s">
        <v>1188</v>
      </c>
      <c r="R87" s="3">
        <v>7.5127199999999998</v>
      </c>
      <c r="S87" s="3" t="s">
        <v>1189</v>
      </c>
      <c r="T87" s="3" t="s">
        <v>1190</v>
      </c>
      <c r="U87" s="3" t="s">
        <v>1177</v>
      </c>
      <c r="V87" s="3" t="s">
        <v>1191</v>
      </c>
      <c r="W87" s="3">
        <v>0.75244963657471997</v>
      </c>
      <c r="X87" s="3" t="s">
        <v>1192</v>
      </c>
      <c r="Y87" s="4">
        <v>1.14840648739047E-88</v>
      </c>
      <c r="Z87" s="3" t="s">
        <v>1193</v>
      </c>
      <c r="AA87" s="3" t="s">
        <v>1194</v>
      </c>
      <c r="AB87" s="3" t="s">
        <v>1181</v>
      </c>
      <c r="AC87" s="3" t="s">
        <v>1182</v>
      </c>
      <c r="AD87" s="3" t="s">
        <v>60</v>
      </c>
      <c r="AE87" s="3">
        <v>23380297</v>
      </c>
      <c r="AF87" s="3">
        <v>23380797</v>
      </c>
      <c r="AG87" s="3" t="s">
        <v>1195</v>
      </c>
      <c r="AH87" s="3" t="s">
        <v>1196</v>
      </c>
      <c r="AI87" s="3" t="s">
        <v>62</v>
      </c>
      <c r="AJ87" s="3" t="s">
        <v>111</v>
      </c>
      <c r="AK87" s="3" t="s">
        <v>388</v>
      </c>
      <c r="AL87" s="3" t="s">
        <v>1197</v>
      </c>
      <c r="AM87" s="3">
        <v>14</v>
      </c>
      <c r="AN87" s="3">
        <v>23377046</v>
      </c>
      <c r="AO87" s="3">
        <v>23379772</v>
      </c>
      <c r="AP87" s="3" t="s">
        <v>1559</v>
      </c>
      <c r="AQ87" s="3" t="s">
        <v>62</v>
      </c>
      <c r="AR87" s="3" t="s">
        <v>1622</v>
      </c>
      <c r="AS87" s="3" t="s">
        <v>1623</v>
      </c>
      <c r="AT87" s="3" t="s">
        <v>1634</v>
      </c>
      <c r="AU87" s="3" t="str">
        <f t="shared" si="4"/>
        <v>TAGAGCATGCACCGGACACTCTTTCCCTACACGACGCTCTTCCGATCTttgtgacagagctagggccagaaT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Aatacaatccttcttctggagcgctc</v>
      </c>
      <c r="AV87" s="3" t="s">
        <v>1638</v>
      </c>
      <c r="AW87" s="3" t="str">
        <f t="shared" si="5"/>
        <v>TAGAGCATGCACCGGACACTCTTTCCCTACACGACGCTCTTCCGATCTttgtgacagagctagggccagaaT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AatacaatccttcttctggagcgctcAGATCGGAAGAGCACACGTCTGAACTCCAGTCACTCGACGAATTCGGCC</v>
      </c>
      <c r="AX87" s="3" t="s">
        <v>1559</v>
      </c>
      <c r="AY87" s="3" t="s">
        <v>1634</v>
      </c>
      <c r="AZ87" s="3" t="str">
        <f t="shared" si="6"/>
        <v>TAGAGCATGCACCGGACACTCTTTCCCTACACGACGCTCTTCCGATCTttgtgacagagctagggccagaaC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Gatacaatccttcttctggagcgctc</v>
      </c>
      <c r="BA87" s="3" t="s">
        <v>1638</v>
      </c>
      <c r="BB87" s="3" t="str">
        <f t="shared" si="7"/>
        <v>TAGAGCATGCACCGGACACTCTTTCCCTACACGACGCTCTTCCGATCTttgtgacagagctagggccagaaC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GatacaatccttcttctggagcgctcAGATCGGAAGAGCACACGTCTGAACTCCAGTCACTCGACGAATTCGGCC</v>
      </c>
    </row>
    <row r="88" spans="1:54" x14ac:dyDescent="0.2">
      <c r="A88" s="3" t="s">
        <v>1168</v>
      </c>
      <c r="B88" s="3">
        <v>23382407</v>
      </c>
      <c r="C88" s="3">
        <v>23382907</v>
      </c>
      <c r="D88" s="3" t="s">
        <v>1198</v>
      </c>
      <c r="E88" s="3">
        <v>0</v>
      </c>
      <c r="F88" s="3" t="s">
        <v>46</v>
      </c>
      <c r="G88" s="3">
        <v>14</v>
      </c>
      <c r="H88" s="3">
        <v>23382267</v>
      </c>
      <c r="I88" s="3">
        <v>23383048</v>
      </c>
      <c r="J88" s="3" t="s">
        <v>85</v>
      </c>
      <c r="K88" s="3">
        <v>3</v>
      </c>
      <c r="L88" s="3" t="s">
        <v>1199</v>
      </c>
      <c r="M88" s="3">
        <v>208.785</v>
      </c>
      <c r="N88" s="3" t="s">
        <v>1200</v>
      </c>
      <c r="O88" s="3" t="s">
        <v>1201</v>
      </c>
      <c r="P88" s="3" t="s">
        <v>1202</v>
      </c>
      <c r="Q88" s="3" t="s">
        <v>1203</v>
      </c>
      <c r="R88" s="3">
        <v>7.6156499999999996</v>
      </c>
      <c r="S88" s="3" t="s">
        <v>1204</v>
      </c>
      <c r="T88" s="3" t="s">
        <v>1205</v>
      </c>
      <c r="U88" s="3" t="s">
        <v>1206</v>
      </c>
      <c r="V88" s="3" t="s">
        <v>1207</v>
      </c>
      <c r="W88" s="3">
        <v>0.65733003651895805</v>
      </c>
      <c r="X88" s="3" t="s">
        <v>1208</v>
      </c>
      <c r="Y88" s="4">
        <v>1.9000915994985599E-39</v>
      </c>
      <c r="Z88" s="3" t="s">
        <v>1209</v>
      </c>
      <c r="AA88" s="3">
        <v>23382665</v>
      </c>
      <c r="AB88" s="3" t="s">
        <v>1210</v>
      </c>
      <c r="AC88" s="3" t="s">
        <v>1211</v>
      </c>
      <c r="AD88" s="3" t="s">
        <v>46</v>
      </c>
      <c r="AE88" s="3">
        <v>23382407</v>
      </c>
      <c r="AF88" s="3">
        <v>23382907</v>
      </c>
      <c r="AG88" s="3">
        <v>23382665</v>
      </c>
      <c r="AH88" s="3" t="s">
        <v>1209</v>
      </c>
      <c r="AI88" s="3" t="s">
        <v>97</v>
      </c>
      <c r="AJ88" s="3" t="s">
        <v>81</v>
      </c>
      <c r="AK88" s="3" t="s">
        <v>82</v>
      </c>
      <c r="AL88" s="3">
        <v>-4.0899999999999999E-2</v>
      </c>
      <c r="AM88" s="3">
        <v>14</v>
      </c>
      <c r="AN88" s="3">
        <v>23381990</v>
      </c>
      <c r="AO88" s="3">
        <v>23408277</v>
      </c>
      <c r="AP88" s="3" t="s">
        <v>1212</v>
      </c>
      <c r="AQ88" s="3" t="s">
        <v>80</v>
      </c>
      <c r="AR88" s="3">
        <v>243</v>
      </c>
      <c r="AS88" s="3" t="s">
        <v>1512</v>
      </c>
      <c r="AT88" s="3" t="s">
        <v>1634</v>
      </c>
      <c r="AU88" s="3" t="str">
        <f t="shared" si="4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Catgggtgcctcagggacagggagctggaacctcaggttgagaggctgagaatcccatagcccatctccagctcattcacccatccccactgtcccaccacaggaggagcaagccaacaccaacctgtccaagttccgcaaggtgcagcatgagctggatgaggcagaggagcgggcggacatcgctgagtcccaggtcaacaagcttcgagccaagagccgtgacattggtgccaaggtgggtccctcccctgggct</v>
      </c>
      <c r="AV88" s="3" t="s">
        <v>1638</v>
      </c>
      <c r="AW88" s="3" t="str">
        <f t="shared" si="5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CatgggtgcctcagggacagggagctggaacctcaggttgagaggctgagaatcccatagcccatctccagctcattcacccatccccactgtcccaccacaggaggagcaagccaacaccaacctgtccaagttccgcaaggtgcagcatgagctggatgaggcagaggagcgggcggacatcgctgagtcccaggtcaacaagcttcgagccaagagccgtgacattggtgccaaggtgggtccctcccctgggctAGATCGGAAGAGCACACGTCTGAACTCCAGTCACTCGACGAATTCGGCC</v>
      </c>
      <c r="AX88" s="3" t="s">
        <v>1212</v>
      </c>
      <c r="AY88" s="3" t="s">
        <v>1634</v>
      </c>
      <c r="AZ88" s="3" t="str">
        <f t="shared" si="6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Tatgggtgcctcagggacagggagctggaacctcaggttgagaggctgagaatcccatagcccatctccagctcattcacccatccccactgtcccaccacaggaggagcaagccaacaccaacctgtccaagttccgcaaggtgcagcatgagctggatgaggcagaggagcgggcggacatcgctgagtcccaggtcaacaagcttcgagccaagagccgtgacattggtgccaaggtgggtccctcccctgggct</v>
      </c>
      <c r="BA88" s="3" t="s">
        <v>1638</v>
      </c>
      <c r="BB88" s="3" t="str">
        <f t="shared" si="7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TatgggtgcctcagggacagggagctggaacctcaggttgagaggctgagaatcccatagcccatctccagctcattcacccatccccactgtcccaccacaggaggagcaagccaacaccaacctgtccaagttccgcaaggtgcagcatgagctggatgaggcagaggagcgggcggacatcgctgagtcccaggtcaacaagcttcgagccaagagccgtgacattggtgccaaggtgggtccctcccctgggctAGATCGGAAGAGCACACGTCTGAACTCCAGTCACTCGACGAATTCGGCC</v>
      </c>
    </row>
    <row r="89" spans="1:54" x14ac:dyDescent="0.2">
      <c r="A89" s="3" t="s">
        <v>1168</v>
      </c>
      <c r="B89" s="3">
        <v>23388772</v>
      </c>
      <c r="C89" s="3">
        <v>23389272</v>
      </c>
      <c r="D89" s="3" t="s">
        <v>1213</v>
      </c>
      <c r="E89" s="3">
        <v>0</v>
      </c>
      <c r="F89" s="3" t="s">
        <v>46</v>
      </c>
      <c r="G89" s="3">
        <v>14</v>
      </c>
      <c r="H89" s="3">
        <v>23388726</v>
      </c>
      <c r="I89" s="3">
        <v>23389317</v>
      </c>
      <c r="J89" s="3" t="s">
        <v>176</v>
      </c>
      <c r="K89" s="3">
        <v>3</v>
      </c>
      <c r="L89" s="3" t="s">
        <v>1214</v>
      </c>
      <c r="M89" s="3">
        <v>260.72300000000001</v>
      </c>
      <c r="N89" s="3" t="s">
        <v>1215</v>
      </c>
      <c r="O89" s="3" t="s">
        <v>1216</v>
      </c>
      <c r="P89" s="3" t="s">
        <v>1217</v>
      </c>
      <c r="Q89" s="3" t="s">
        <v>1218</v>
      </c>
      <c r="R89" s="3">
        <v>8.7354199999999995</v>
      </c>
      <c r="S89" s="3" t="s">
        <v>1219</v>
      </c>
      <c r="T89" s="3" t="s">
        <v>1220</v>
      </c>
      <c r="U89" s="3" t="s">
        <v>1206</v>
      </c>
      <c r="V89" s="3" t="s">
        <v>1221</v>
      </c>
      <c r="W89" s="3">
        <v>0.67630808084193395</v>
      </c>
      <c r="X89" s="3" t="s">
        <v>1222</v>
      </c>
      <c r="Y89" s="4">
        <v>2.48588001145852E-44</v>
      </c>
      <c r="Z89" s="3" t="s">
        <v>1223</v>
      </c>
      <c r="AA89" s="3">
        <v>23389023</v>
      </c>
      <c r="AB89" s="3" t="s">
        <v>1210</v>
      </c>
      <c r="AC89" s="3" t="s">
        <v>1211</v>
      </c>
      <c r="AD89" s="3" t="s">
        <v>46</v>
      </c>
      <c r="AE89" s="3">
        <v>23388772</v>
      </c>
      <c r="AF89" s="3">
        <v>23389272</v>
      </c>
      <c r="AG89" s="3">
        <v>23389023</v>
      </c>
      <c r="AH89" s="3" t="s">
        <v>1223</v>
      </c>
      <c r="AI89" s="3" t="s">
        <v>96</v>
      </c>
      <c r="AJ89" s="3" t="s">
        <v>80</v>
      </c>
      <c r="AK89" s="3" t="s">
        <v>82</v>
      </c>
      <c r="AL89" s="3">
        <v>7.1099999999999997E-2</v>
      </c>
      <c r="AM89" s="3">
        <v>14</v>
      </c>
      <c r="AN89" s="3">
        <v>23381990</v>
      </c>
      <c r="AO89" s="3">
        <v>23408277</v>
      </c>
      <c r="AP89" s="3" t="s">
        <v>1224</v>
      </c>
      <c r="AQ89" s="3" t="s">
        <v>97</v>
      </c>
      <c r="AR89" s="3">
        <v>250</v>
      </c>
      <c r="AS89" s="3" t="s">
        <v>1513</v>
      </c>
      <c r="AT89" s="3" t="s">
        <v>1634</v>
      </c>
      <c r="AU89" s="3" t="str">
        <f t="shared" si="4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Agcccggcatgactgcgacctgctgcgggagcagtacgaggaggagacagaggccaaggccgagctgcagcgcgtcctgtccaaggccaactcggaggtggcccagtggaggaccaagtatgagacggacgccattcagcggactgaggagctcgaagaggccaagtgagctccagatacccccttaacctgactctcagagaggaaggggcgagaggacctggggtggggacaggcaaagtggtcatgag</v>
      </c>
      <c r="AV89" s="3" t="s">
        <v>1638</v>
      </c>
      <c r="AW89" s="3" t="str">
        <f t="shared" si="5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AgcccggcatgactgcgacctgctgcgggagcagtacgaggaggagacagaggccaaggccgagctgcagcgcgtcctgtccaaggccaactcggaggtggcccagtggaggaccaagtatgagacggacgccattcagcggactgaggagctcgaagaggccaagtgagctccagatacccccttaacctgactctcagagaggaaggggcgagaggacctggggtggggacaggcaaagtggtcatgagAGATCGGAAGAGCACACGTCTGAACTCCAGTCACTCGACGAATTCGGCC</v>
      </c>
      <c r="AX89" s="3" t="s">
        <v>1224</v>
      </c>
      <c r="AY89" s="3" t="s">
        <v>1634</v>
      </c>
      <c r="AZ89" s="3" t="str">
        <f t="shared" si="6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Ggcccggcatgactgcgacctgctgcgggagcagtacgaggaggagacagaggccaaggccgagctgcagcgcgtcctgtccaaggccaactcggaggtggcccagtggaggaccaagtatgagacggacgccattcagcggactgaggagctcgaagaggccaagtgagctccagatacccccttaacctgactctcagagaggaaggggcgagaggacctggggtggggacaggcaaagtggtcatgag</v>
      </c>
      <c r="BA89" s="3" t="s">
        <v>1638</v>
      </c>
      <c r="BB89" s="3" t="str">
        <f t="shared" si="7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GgcccggcatgactgcgacctgctgcgggagcagtacgaggaggagacagaggccaaggccgagctgcagcgcgtcctgtccaaggccaactcggaggtggcccagtggaggaccaagtatgagacggacgccattcagcggactgaggagctcgaagaggccaagtgagctccagatacccccttaacctgactctcagagaggaaggggcgagaggacctggggtggggacaggcaaagtggtcatgagAGATCGGAAGAGCACACGTCTGAACTCCAGTCACTCGACGAATTCGGCC</v>
      </c>
    </row>
    <row r="90" spans="1:54" x14ac:dyDescent="0.2">
      <c r="A90" s="3" t="s">
        <v>1168</v>
      </c>
      <c r="B90" s="3">
        <v>23394322</v>
      </c>
      <c r="C90" s="3">
        <v>23394822</v>
      </c>
      <c r="D90" s="3" t="s">
        <v>1225</v>
      </c>
      <c r="E90" s="3">
        <v>0</v>
      </c>
      <c r="F90" s="3" t="s">
        <v>46</v>
      </c>
      <c r="G90" s="3">
        <v>14</v>
      </c>
      <c r="H90" s="3">
        <v>23394108</v>
      </c>
      <c r="I90" s="3">
        <v>23395037</v>
      </c>
      <c r="J90" s="3" t="s">
        <v>176</v>
      </c>
      <c r="K90" s="3">
        <v>3</v>
      </c>
      <c r="L90" s="3" t="s">
        <v>1226</v>
      </c>
      <c r="M90" s="3">
        <v>376.06799999999998</v>
      </c>
      <c r="N90" s="3" t="s">
        <v>1227</v>
      </c>
      <c r="O90" s="3" t="s">
        <v>1228</v>
      </c>
      <c r="P90" s="3" t="s">
        <v>1229</v>
      </c>
      <c r="Q90" s="3" t="s">
        <v>1230</v>
      </c>
      <c r="R90" s="3">
        <v>11.5837</v>
      </c>
      <c r="S90" s="3" t="s">
        <v>1219</v>
      </c>
      <c r="T90" s="3" t="s">
        <v>1220</v>
      </c>
      <c r="U90" s="3" t="s">
        <v>1206</v>
      </c>
      <c r="V90" s="3" t="s">
        <v>1231</v>
      </c>
      <c r="W90" s="3">
        <v>0.66911244520604896</v>
      </c>
      <c r="X90" s="3" t="s">
        <v>1232</v>
      </c>
      <c r="Y90" s="4">
        <v>1.67327331822063E-30</v>
      </c>
      <c r="Z90" s="3" t="s">
        <v>1233</v>
      </c>
      <c r="AA90" s="3">
        <v>23394593</v>
      </c>
      <c r="AB90" s="3" t="s">
        <v>1210</v>
      </c>
      <c r="AC90" s="3" t="s">
        <v>1211</v>
      </c>
      <c r="AD90" s="3" t="s">
        <v>46</v>
      </c>
      <c r="AE90" s="3">
        <v>23394322</v>
      </c>
      <c r="AF90" s="3">
        <v>23394822</v>
      </c>
      <c r="AG90" s="3">
        <v>23394593</v>
      </c>
      <c r="AH90" s="3" t="s">
        <v>1233</v>
      </c>
      <c r="AI90" s="3" t="s">
        <v>97</v>
      </c>
      <c r="AJ90" s="3" t="s">
        <v>80</v>
      </c>
      <c r="AK90" s="3" t="s">
        <v>82</v>
      </c>
      <c r="AL90" s="3">
        <v>6.0600000000000001E-2</v>
      </c>
      <c r="AM90" s="3">
        <v>14</v>
      </c>
      <c r="AN90" s="3">
        <v>23381990</v>
      </c>
      <c r="AO90" s="3">
        <v>23408277</v>
      </c>
      <c r="AP90" s="3" t="s">
        <v>1234</v>
      </c>
      <c r="AQ90" s="3" t="s">
        <v>96</v>
      </c>
      <c r="AR90" s="3">
        <v>230</v>
      </c>
      <c r="AS90" s="3" t="s">
        <v>1514</v>
      </c>
      <c r="AT90" s="3" t="s">
        <v>1634</v>
      </c>
      <c r="AU90" s="3" t="str">
        <f t="shared" si="4"/>
        <v>TAGAGCATGCACCGGACACTCTTTCCCTACACGACGCTCTTCCGATCTaaaaagcaaggaaaggaaaaataagattcagagtggcggctgctcctggcggggtgacaggggtgtaggaaggaacgcacaggtagatcaatggctggtaacatttcagctcctgtttcagtggtaggttcatggatagtcattttgctttcatgctgcataacttacatacttattatagacattcttatatgtaaacccctacataatttttaacatatttgaagttAttatgagaatagaaaaaccaaacagagtagacattctataagtggtagtttccattaccactaatatcccagctgggaggatataaactgccctttcatcaaattgattaataaatatttatcaagcaactccatgttcagtgtagtgatgttggaggtgggtgtgcacaagaaggaagtctacgtgcctacgaacttgcttagtagggcccatgattgggaagctctcttttatagtgccccaccctgcctccacgtttccttgccagg</v>
      </c>
      <c r="AV90" s="3" t="s">
        <v>1638</v>
      </c>
      <c r="AW90" s="3" t="str">
        <f t="shared" si="5"/>
        <v>TAGAGCATGCACCGGACACTCTTTCCCTACACGACGCTCTTCCGATCTaaaaagcaaggaaaggaaaaataagattcagagtggcggctgctcctggcggggtgacaggggtgtaggaaggaacgcacaggtagatcaatggctggtaacatttcagctcctgtttcagtggtaggttcatggatagtcattttgctttcatgctgcataacttacatacttattatagacattcttatatgtaaacccctacataatttttaacatatttgaagttAttatgagaatagaaaaaccaaacagagtagacattctataagtggtagtttccattaccactaatatcccagctgggaggatataaactgccctttcatcaaattgattaataaatatttatcaagcaactccatgttcagtgtagtgatgttggaggtgggtgtgcacaagaaggaagtctacgtgcctacgaacttgcttagtagggcccatgattgggaagctctcttttatagtgccccaccctgcctccacgtttccttgccaggAGATCGGAAGAGCACACGTCTGAACTCCAGTCACTCGACGAATTCGGCC</v>
      </c>
      <c r="AX90" s="3" t="s">
        <v>1234</v>
      </c>
      <c r="AY90" s="3" t="s">
        <v>1634</v>
      </c>
      <c r="AZ90" s="3" t="str">
        <f t="shared" si="6"/>
        <v>TAGAGCATGCACCGGACACTCTTTCCCTACACGACGCTCTTCCGATCTaaaaagcaaggaaaggaaaaataagattcagagtggcggctgctcctggcggggtgacaggggtgtaggaaggaacgcacaggtagatcaatggctggtaacatttcagctcctgtttcagtggtaggttcatggatagtcattttgctttcatgctgcataacttacatacttattatagacattcttatatgtaaacccctacataatttttaacatatttgaagttCttatgagaatagaaaaaccaaacagagtagacattctataagtggtagtttccattaccactaatatcccagctgggaggatataaactgccctttcatcaaattgattaataaatatttatcaagcaactccatgttcagtgtagtgatgttggaggtgggtgtgcacaagaaggaagtctacgtgcctacgaacttgcttagtagggcccatgattgggaagctctcttttatagtgccccaccctgcctccacgtttccttgccagg</v>
      </c>
      <c r="BA90" s="3" t="s">
        <v>1638</v>
      </c>
      <c r="BB90" s="3" t="str">
        <f t="shared" si="7"/>
        <v>TAGAGCATGCACCGGACACTCTTTCCCTACACGACGCTCTTCCGATCTaaaaagcaaggaaaggaaaaataagattcagagtggcggctgctcctggcggggtgacaggggtgtaggaaggaacgcacaggtagatcaatggctggtaacatttcagctcctgtttcagtggtaggttcatggatagtcattttgctttcatgctgcataacttacatacttattatagacattcttatatgtaaacccctacataatttttaacatatttgaagttCttatgagaatagaaaaaccaaacagagtagacattctataagtggtagtttccattaccactaatatcccagctgggaggatataaactgccctttcatcaaattgattaataaatatttatcaagcaactccatgttcagtgtagtgatgttggaggtgggtgtgcacaagaaggaagtctacgtgcctacgaacttgcttagtagggcccatgattgggaagctctcttttatagtgccccaccctgcctccacgtttccttgccaggAGATCGGAAGAGCACACGTCTGAACTCCAGTCACTCGACGAATTCGGCC</v>
      </c>
    </row>
    <row r="91" spans="1:54" x14ac:dyDescent="0.2">
      <c r="A91" s="3" t="s">
        <v>1168</v>
      </c>
      <c r="B91" s="3">
        <v>23399169</v>
      </c>
      <c r="C91" s="3">
        <v>23399669</v>
      </c>
      <c r="D91" s="3" t="s">
        <v>1235</v>
      </c>
      <c r="E91" s="3">
        <v>0</v>
      </c>
      <c r="F91" s="3" t="s">
        <v>46</v>
      </c>
      <c r="G91" s="3">
        <v>14</v>
      </c>
      <c r="H91" s="3">
        <v>23398765</v>
      </c>
      <c r="I91" s="3">
        <v>23400072</v>
      </c>
      <c r="J91" s="3" t="s">
        <v>417</v>
      </c>
      <c r="K91" s="3">
        <v>3</v>
      </c>
      <c r="L91" s="3" t="s">
        <v>1236</v>
      </c>
      <c r="M91" s="3">
        <v>244.38</v>
      </c>
      <c r="N91" s="3" t="s">
        <v>1237</v>
      </c>
      <c r="O91" s="3" t="s">
        <v>1238</v>
      </c>
      <c r="P91" s="3" t="s">
        <v>1239</v>
      </c>
      <c r="Q91" s="3" t="s">
        <v>1240</v>
      </c>
      <c r="R91" s="3">
        <v>9.6950800000000008</v>
      </c>
      <c r="S91" s="3" t="s">
        <v>1241</v>
      </c>
      <c r="T91" s="3" t="s">
        <v>1242</v>
      </c>
      <c r="U91" s="3" t="s">
        <v>1243</v>
      </c>
      <c r="V91" s="3" t="s">
        <v>1244</v>
      </c>
      <c r="W91" s="3">
        <v>0.57869262027373902</v>
      </c>
      <c r="X91" s="3" t="s">
        <v>1245</v>
      </c>
      <c r="Y91" s="4">
        <v>1.42359691946811E-43</v>
      </c>
      <c r="Z91" s="3" t="s">
        <v>1246</v>
      </c>
      <c r="AA91" s="3" t="s">
        <v>1247</v>
      </c>
      <c r="AB91" s="3" t="s">
        <v>1210</v>
      </c>
      <c r="AC91" s="3" t="s">
        <v>1211</v>
      </c>
      <c r="AD91" s="3" t="s">
        <v>46</v>
      </c>
      <c r="AE91" s="3">
        <v>23399169</v>
      </c>
      <c r="AF91" s="3">
        <v>23399669</v>
      </c>
      <c r="AG91" s="3"/>
      <c r="AH91" s="3"/>
      <c r="AI91" s="3" t="s">
        <v>80</v>
      </c>
      <c r="AJ91" s="3" t="s">
        <v>96</v>
      </c>
      <c r="AK91" s="3">
        <v>0.89829999999999999</v>
      </c>
      <c r="AL91" s="3">
        <v>-0.54</v>
      </c>
      <c r="AM91" s="3">
        <v>14</v>
      </c>
      <c r="AN91" s="3">
        <v>23381990</v>
      </c>
      <c r="AO91" s="3">
        <v>23408277</v>
      </c>
      <c r="AP91" s="3" t="s">
        <v>1248</v>
      </c>
      <c r="AQ91" s="3"/>
      <c r="AR91" s="3"/>
      <c r="AS91" s="3" t="s">
        <v>1248</v>
      </c>
      <c r="AT91" s="3" t="s">
        <v>1634</v>
      </c>
      <c r="AU91" s="3" t="str">
        <f t="shared" si="4"/>
        <v>TAGAGCATGCACCGGACACTCTTTCCCTACACGACGCTCTTCCGATCT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v>
      </c>
      <c r="AV91" s="3" t="s">
        <v>1638</v>
      </c>
      <c r="AW91" s="3" t="str">
        <f t="shared" si="5"/>
        <v>TAGAGCATGCACCGGACACTCTTTCCCTACACGACGCTCTTCCGATCT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AGATCGGAAGAGCACACGTCTGAACTCCAGTCACTCGACGAATTCGGCC</v>
      </c>
      <c r="AX91" s="3" t="s">
        <v>1248</v>
      </c>
      <c r="AY91" s="3" t="s">
        <v>1634</v>
      </c>
      <c r="AZ91" s="3" t="str">
        <f t="shared" si="6"/>
        <v>TAGAGCATGCACCGGACACTCTTTCCCTACACGACGCTCTTCCGATCT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v>
      </c>
      <c r="BA91" s="3" t="s">
        <v>1638</v>
      </c>
      <c r="BB91" s="3" t="str">
        <f t="shared" si="7"/>
        <v>TAGAGCATGCACCGGACACTCTTTCCCTACACGACGCTCTTCCGATCT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AGATCGGAAGAGCACACGTCTGAACTCCAGTCACTCGACGAATTCGGCC</v>
      </c>
    </row>
    <row r="92" spans="1:54" x14ac:dyDescent="0.2">
      <c r="A92" s="3" t="s">
        <v>1168</v>
      </c>
      <c r="B92" s="3">
        <v>32457417</v>
      </c>
      <c r="C92" s="3">
        <v>32457917</v>
      </c>
      <c r="D92" s="3" t="s">
        <v>1249</v>
      </c>
      <c r="E92" s="3">
        <v>0</v>
      </c>
      <c r="F92" s="3" t="s">
        <v>60</v>
      </c>
      <c r="G92" s="3">
        <v>14</v>
      </c>
      <c r="H92" s="3">
        <v>32457397</v>
      </c>
      <c r="I92" s="3">
        <v>32457936</v>
      </c>
      <c r="J92" s="3" t="s">
        <v>47</v>
      </c>
      <c r="K92" s="3">
        <v>3</v>
      </c>
      <c r="L92" s="3" t="s">
        <v>1250</v>
      </c>
      <c r="M92" s="3">
        <v>1139.1300000000001</v>
      </c>
      <c r="N92" s="3" t="s">
        <v>1251</v>
      </c>
      <c r="O92" s="3" t="s">
        <v>1252</v>
      </c>
      <c r="P92" s="3" t="s">
        <v>1253</v>
      </c>
      <c r="Q92" s="3" t="s">
        <v>1254</v>
      </c>
      <c r="R92" s="3">
        <v>12.586</v>
      </c>
      <c r="S92" s="3" t="s">
        <v>1255</v>
      </c>
      <c r="T92" s="3" t="s">
        <v>1256</v>
      </c>
      <c r="U92" s="3" t="s">
        <v>55</v>
      </c>
      <c r="V92" s="3" t="s">
        <v>55</v>
      </c>
      <c r="W92" s="3" t="s">
        <v>55</v>
      </c>
      <c r="X92" s="3" t="s">
        <v>55</v>
      </c>
      <c r="Y92" s="3" t="s">
        <v>55</v>
      </c>
      <c r="Z92" s="3" t="s">
        <v>1257</v>
      </c>
      <c r="AA92" s="3" t="s">
        <v>1258</v>
      </c>
      <c r="AB92" s="3" t="s">
        <v>1259</v>
      </c>
      <c r="AC92" s="3" t="s">
        <v>1260</v>
      </c>
      <c r="AD92" s="3" t="s">
        <v>60</v>
      </c>
      <c r="AE92" s="3">
        <v>32457417</v>
      </c>
      <c r="AF92" s="3">
        <v>32457917</v>
      </c>
      <c r="AG92" s="3" t="s">
        <v>1258</v>
      </c>
      <c r="AH92" s="3" t="s">
        <v>1257</v>
      </c>
      <c r="AI92" s="3" t="s">
        <v>66</v>
      </c>
      <c r="AJ92" s="3" t="s">
        <v>1038</v>
      </c>
      <c r="AK92" s="3" t="s">
        <v>388</v>
      </c>
      <c r="AL92" s="3" t="s">
        <v>1261</v>
      </c>
      <c r="AM92" s="3">
        <v>14</v>
      </c>
      <c r="AN92" s="3">
        <v>32329298</v>
      </c>
      <c r="AO92" s="3">
        <v>32837683</v>
      </c>
      <c r="AP92" s="3" t="s">
        <v>1560</v>
      </c>
      <c r="AQ92" s="3" t="s">
        <v>1262</v>
      </c>
      <c r="AR92" s="3" t="s">
        <v>1624</v>
      </c>
      <c r="AS92" s="3" t="s">
        <v>1625</v>
      </c>
      <c r="AT92" s="3" t="s">
        <v>1634</v>
      </c>
      <c r="AU92" s="3" t="str">
        <f t="shared" si="4"/>
        <v>TAGAGCATGCACCGGACACTCTTTCCCTACACGACGCTCTTCCGATCTttagaaacttgccttgggtaactgagagttcttaatataacaaatatggtgagagtattccctctcccatcatacccagtaatgtgctaggggaggctgaactaaaaaaaaatcttaaccttcttgttaattaaagggtcaactttagaacttcaacacagtactagatgagagagcaaaaccaaacagaatgatgaccacgctggaaattcctccctgtgtgctgctggcgctgacatcctgatagagttcaggcgcctggtgaagctacacagacAgtgcctggtctccagaccacatgcttttcatctacgtcataaacatgaaatGtctgaattgttccattggcattttcatctctgtttagatagagatgttataaactttagttatataattgggacccatatcatgccaaagtaaaaaatttaaacatttccattcacttgcctgagacctccttctcctaattttgcaaagctgacttggtcatttcagta</v>
      </c>
      <c r="AV92" s="3" t="s">
        <v>1638</v>
      </c>
      <c r="AW92" s="3" t="str">
        <f t="shared" si="5"/>
        <v>TAGAGCATGCACCGGACACTCTTTCCCTACACGACGCTCTTCCGATCTttagaaacttgccttgggtaactgagagttcttaatataacaaatatggtgagagtattccctctcccatcatacccagtaatgtgctaggggaggctgaactaaaaaaaaatcttaaccttcttgttaattaaagggtcaactttagaacttcaacacagtactagatgagagagcaaaaccaaacagaatgatgaccacgctggaaattcctccctgtgtgctgctggcgctgacatcctgatagagttcaggcgcctggtgaagctacacagacAgtgcctggtctccagaccacatgcttttcatctacgtcataaacatgaaatGtctgaattgttccattggcattttcatctctgtttagatagagatgttataaactttagttatataattgggacccatatcatgccaaagtaaaaaatttaaacatttccattcacttgcctgagacctccttctcctaattttgcaaagctgacttggtcatttcagtaAGATCGGAAGAGCACACGTCTGAACTCCAGTCACTCGACGAATTCGGCC</v>
      </c>
      <c r="AX92" s="3" t="s">
        <v>1560</v>
      </c>
      <c r="AY92" s="3" t="s">
        <v>1634</v>
      </c>
      <c r="AZ92" s="3" t="str">
        <f t="shared" si="6"/>
        <v>TAGAGCATGCACCGGACACTCTTTCCCTACACGACGCTCTTCCGATCTttagaaacttgccttgggtaactgagagttcttaatataacaaatatggtgagagtattccctctcccatcatacccagtaatgtgctaggggaggctgaactaaaaaaaaatcttaaccttcttgttaattaaagggtcaactttagaacttcaacacagtactagatgagagagcaaaaccaaacagaatgatgaccacgctggaaattcctccctgtgtgctgctggcgctgacatcctgatagagttcaggcgcctggtgaagctacacagacGgtgcctggtctccagaccacatgcttttcatctacgtcataaacatgaaatTtctgaattgttccattggcattttcatctctgtttagatagagatgttataaactttagttatataattgggacccatatcatgccaaagtaaaaaatttaaacatttccattcacttgcctgagacctccttctcctaattttgcaaagctgacttggtcatttcagta</v>
      </c>
      <c r="BA92" s="3" t="s">
        <v>1638</v>
      </c>
      <c r="BB92" s="3" t="str">
        <f t="shared" si="7"/>
        <v>TAGAGCATGCACCGGACACTCTTTCCCTACACGACGCTCTTCCGATCTttagaaacttgccttgggtaactgagagttcttaatataacaaatatggtgagagtattccctctcccatcatacccagtaatgtgctaggggaggctgaactaaaaaaaaatcttaaccttcttgttaattaaagggtcaactttagaacttcaacacagtactagatgagagagcaaaaccaaacagaatgatgaccacgctggaaattcctccctgtgtgctgctggcgctgacatcctgatagagttcaggcgcctggtgaagctacacagacGgtgcctggtctccagaccacatgcttttcatctacgtcataaacatgaaatTtctgaattgttccattggcattttcatctctgtttagatagagatgttataaactttagttatataattgggacccatatcatgccaaagtaaaaaatttaaacatttccattcacttgcctgagacctccttctcctaattttgcaaagctgacttggtcatttcagtaAGATCGGAAGAGCACACGTCTGAACTCCAGTCACTCGACGAATTCGGCC</v>
      </c>
    </row>
    <row r="93" spans="1:54" x14ac:dyDescent="0.2">
      <c r="A93" s="3" t="s">
        <v>1168</v>
      </c>
      <c r="B93" s="3">
        <v>34714469</v>
      </c>
      <c r="C93" s="3">
        <v>34714969</v>
      </c>
      <c r="D93" s="3" t="s">
        <v>1263</v>
      </c>
      <c r="E93" s="3">
        <v>0</v>
      </c>
      <c r="F93" s="3" t="s">
        <v>60</v>
      </c>
      <c r="G93" s="3">
        <v>14</v>
      </c>
      <c r="H93" s="3">
        <v>34714369</v>
      </c>
      <c r="I93" s="3">
        <v>34715070</v>
      </c>
      <c r="J93" s="3" t="s">
        <v>143</v>
      </c>
      <c r="K93" s="3">
        <v>3</v>
      </c>
      <c r="L93" s="3" t="s">
        <v>1264</v>
      </c>
      <c r="M93" s="3">
        <v>1302.28</v>
      </c>
      <c r="N93" s="3" t="s">
        <v>1265</v>
      </c>
      <c r="O93" s="3" t="s">
        <v>1266</v>
      </c>
      <c r="P93" s="3" t="s">
        <v>1267</v>
      </c>
      <c r="Q93" s="3" t="s">
        <v>1268</v>
      </c>
      <c r="R93" s="3">
        <v>10.9322</v>
      </c>
      <c r="S93" s="3" t="s">
        <v>1269</v>
      </c>
      <c r="T93" s="3" t="s">
        <v>1270</v>
      </c>
      <c r="U93" s="3" t="s">
        <v>55</v>
      </c>
      <c r="V93" s="3" t="s">
        <v>55</v>
      </c>
      <c r="W93" s="3" t="s">
        <v>55</v>
      </c>
      <c r="X93" s="3" t="s">
        <v>55</v>
      </c>
      <c r="Y93" s="3" t="s">
        <v>55</v>
      </c>
      <c r="Z93" s="3" t="s">
        <v>1271</v>
      </c>
      <c r="AA93" s="3" t="s">
        <v>1272</v>
      </c>
      <c r="AB93" s="3" t="s">
        <v>1273</v>
      </c>
      <c r="AC93" s="3" t="s">
        <v>1274</v>
      </c>
      <c r="AD93" s="3" t="s">
        <v>46</v>
      </c>
      <c r="AE93" s="3">
        <v>34714469</v>
      </c>
      <c r="AF93" s="3">
        <v>34714969</v>
      </c>
      <c r="AG93" s="3">
        <v>34714682</v>
      </c>
      <c r="AH93" s="3" t="s">
        <v>1275</v>
      </c>
      <c r="AI93" s="3" t="s">
        <v>96</v>
      </c>
      <c r="AJ93" s="3" t="s">
        <v>97</v>
      </c>
      <c r="AK93" s="3">
        <v>0.14749999999999999</v>
      </c>
      <c r="AL93" s="3">
        <v>6.3E-2</v>
      </c>
      <c r="AM93" s="3">
        <v>14</v>
      </c>
      <c r="AN93" s="3">
        <v>34710382</v>
      </c>
      <c r="AO93" s="3">
        <v>34714823</v>
      </c>
      <c r="AP93" s="3" t="s">
        <v>1561</v>
      </c>
      <c r="AQ93" s="3" t="s">
        <v>96</v>
      </c>
      <c r="AR93" s="3">
        <v>213</v>
      </c>
      <c r="AS93" s="3" t="s">
        <v>1626</v>
      </c>
      <c r="AT93" s="3" t="s">
        <v>1634</v>
      </c>
      <c r="AU93" s="3" t="str">
        <f t="shared" si="4"/>
        <v>TAGAGCATGCACCGGACACTCTTTCCCTACACGACGCTCTTCCGATCTactcccggggccgtgcggggggcttttctcgcctcgccgcggcctcccggccagcgcgctcgtcttaccatagtgccctcggctgtggctgcggcggcagctcgggcttcggctctgtggcactgggaggagaaggaggggcgggcgagcgggtgggcagcggagagtgcggggcacgccgggagctgcagcccgagggaggtggcggggctGggcgggccgcaggcagcgggcggggcggtcacgtgggcacgcctggtccccagccggcgccacccgctcccaggccggcccttctgtctcgcggccccggctccccggctgtccgcgtcctcggcctgacctcagagcgcgagccctgcaggccggggggggcgacgcggtggtagcggagcccgggagcctggcagagccgcctccagcccccgagcatcacccgtcaagccggtgggagagagtgctgggctcccagaggggcgtttccaccgcctccgtagggc</v>
      </c>
      <c r="AV93" s="3" t="s">
        <v>1638</v>
      </c>
      <c r="AW93" s="3" t="str">
        <f t="shared" si="5"/>
        <v>TAGAGCATGCACCGGACACTCTTTCCCTACACGACGCTCTTCCGATCTactcccggggccgtgcggggggcttttctcgcctcgccgcggcctcccggccagcgcgctcgtcttaccatagtgccctcggctgtggctgcggcggcagctcgggcttcggctctgtggcactgggaggagaaggaggggcgggcgagcgggtgggcagcggagagtgcggggcacgccgggagctgcagcccgagggaggtggcggggctGggcgggccgcaggcagcgggcggggcggtcacgtgggcacgcctggtccccagccggcgccacccgctcccaggccggcccttctgtctcgcggccccggctccccggctgtccgcgtcctcggcctgacctcagagcgcgagccctgcaggccggggggggcgacgcggtggtagcggagcccgggagcctggcagagccgcctccagcccccgagcatcacccgtcaagccggtgggagagagtgctgggctcccagaggggcgtttccaccgcctccgtagggcAGATCGGAAGAGCACACGTCTGAACTCCAGTCACTCGACGAATTCGGCC</v>
      </c>
      <c r="AX93" s="3" t="s">
        <v>1561</v>
      </c>
      <c r="AY93" s="3" t="s">
        <v>1634</v>
      </c>
      <c r="AZ93" s="3" t="str">
        <f t="shared" si="6"/>
        <v>TAGAGCATGCACCGGACACTCTTTCCCTACACGACGCTCTTCCGATCTactcccggggccgtgcggggggcttttctcgcctcgccgcggcctcccggccagcgcgctcgtcttaccatagtgccctcggctgtggctgcggcggcagctcgggcttcggctctgtggcactgggaggagaaggaggggcgggcgagcgggtgggcagcggagagtgcggggcacgccgggagctgcagcccgagggaggtggcggggctCggcgggccgcaggcagcgggcggggcggtcacgtgggcacgcctggtccccagccggcgccacccgctcccaggccggcccttctgtctcgcggccccggctccccggctgtccgcgtcctcggcctgacctcagagcgcgagccctgcaggccggggggggcgacgcggtggtagcggagcccgggagcctggcagagccgcctccagcccccgagcatcacccgtcaagccggtgggagagagtgctgggctcccagaggggcgtttccaccgcctccgtagggc</v>
      </c>
      <c r="BA93" s="3" t="s">
        <v>1638</v>
      </c>
      <c r="BB93" s="3" t="str">
        <f t="shared" si="7"/>
        <v>TAGAGCATGCACCGGACACTCTTTCCCTACACGACGCTCTTCCGATCTactcccggggccgtgcggggggcttttctcgcctcgccgcggcctcccggccagcgcgctcgtcttaccatagtgccctcggctgtggctgcggcggcagctcgggcttcggctctgtggcactgggaggagaaggaggggcgggcgagcgggtgggcagcggagagtgcggggcacgccgggagctgcagcccgagggaggtggcggggctCggcgggccgcaggcagcgggcggggcggtcacgtgggcacgcctggtccccagccggcgccacccgctcccaggccggcccttctgtctcgcggccccggctccccggctgtccgcgtcctcggcctgacctcagagcgcgagccctgcaggccggggggggcgacgcggtggtagcggagcccgggagcctggcagagccgcctccagcccccgagcatcacccgtcaagccggtgggagagagtgctgggctcccagaggggcgtttccaccgcctccgtagggcAGATCGGAAGAGCACACGTCTGAACTCCAGTCACTCGACGAATTCGGCC</v>
      </c>
    </row>
    <row r="94" spans="1:54" x14ac:dyDescent="0.2">
      <c r="A94" s="3" t="s">
        <v>1168</v>
      </c>
      <c r="B94" s="3">
        <v>72889340</v>
      </c>
      <c r="C94" s="3">
        <v>72889840</v>
      </c>
      <c r="D94" s="3" t="s">
        <v>1276</v>
      </c>
      <c r="E94" s="3">
        <v>0</v>
      </c>
      <c r="F94" s="3" t="s">
        <v>46</v>
      </c>
      <c r="G94" s="3">
        <v>14</v>
      </c>
      <c r="H94" s="3">
        <v>72889333</v>
      </c>
      <c r="I94" s="3">
        <v>72889847</v>
      </c>
      <c r="J94" s="3" t="s">
        <v>176</v>
      </c>
      <c r="K94" s="3">
        <v>3</v>
      </c>
      <c r="L94" s="3" t="s">
        <v>1277</v>
      </c>
      <c r="M94" s="3">
        <v>514.39</v>
      </c>
      <c r="N94" s="3" t="s">
        <v>1278</v>
      </c>
      <c r="O94" s="3" t="s">
        <v>1279</v>
      </c>
      <c r="P94" s="3" t="s">
        <v>1280</v>
      </c>
      <c r="Q94" s="3" t="s">
        <v>1281</v>
      </c>
      <c r="R94" s="3">
        <v>9.2049500000000002</v>
      </c>
      <c r="S94" s="3" t="s">
        <v>1282</v>
      </c>
      <c r="T94" s="3" t="s">
        <v>1283</v>
      </c>
      <c r="U94" s="3" t="s">
        <v>1284</v>
      </c>
      <c r="V94" s="3">
        <v>0.46263637549892001</v>
      </c>
      <c r="W94" s="3">
        <v>0.46263637549892001</v>
      </c>
      <c r="X94" s="4">
        <v>5.4221194602802295E-26</v>
      </c>
      <c r="Y94" s="4">
        <v>5.4221194602802295E-26</v>
      </c>
      <c r="Z94" s="3" t="s">
        <v>1285</v>
      </c>
      <c r="AA94" s="3">
        <v>72889599</v>
      </c>
      <c r="AB94" s="3" t="s">
        <v>1286</v>
      </c>
      <c r="AC94" s="3" t="s">
        <v>1284</v>
      </c>
      <c r="AD94" s="3" t="s">
        <v>46</v>
      </c>
      <c r="AE94" s="3">
        <v>72889340</v>
      </c>
      <c r="AF94" s="3">
        <v>72889840</v>
      </c>
      <c r="AG94" s="3">
        <v>72889599</v>
      </c>
      <c r="AH94" s="3" t="s">
        <v>1285</v>
      </c>
      <c r="AI94" s="3" t="s">
        <v>81</v>
      </c>
      <c r="AJ94" s="3" t="s">
        <v>96</v>
      </c>
      <c r="AK94" s="3">
        <v>0.65459999999999996</v>
      </c>
      <c r="AL94" s="3">
        <v>4.3099999999999999E-2</v>
      </c>
      <c r="AM94" s="3">
        <v>14</v>
      </c>
      <c r="AN94" s="3">
        <v>72619296</v>
      </c>
      <c r="AO94" s="3">
        <v>72894116</v>
      </c>
      <c r="AP94" s="3" t="s">
        <v>1287</v>
      </c>
      <c r="AQ94" s="3" t="s">
        <v>97</v>
      </c>
      <c r="AR94" s="3">
        <v>242</v>
      </c>
      <c r="AS94" s="3" t="s">
        <v>1287</v>
      </c>
      <c r="AT94" s="3" t="s">
        <v>1634</v>
      </c>
      <c r="AU94" s="3" t="str">
        <f t="shared" si="4"/>
        <v>TAGAGCATGCACCGGACACTCTTTCCCTACACGACGCTCTTCCGATCTgaggtatgtgtttatgtccctgttttgttgttaagaacactactctgggagaagaaaataaacttacttagccaagtcaaacagcaggtcatgtgtgtagatgaacgtcaaatctagatctctttgtgcattctatgacctgtattagtgtattctaatctaaagtggttttgtgcatgtgaaagttagaagccagacctcactcttgctgtggcactcagtttagatatcagaggggaagGggtgggggtcacattcctggttctaatctcctcttagctctttctgtcgaggttggggggatgtgggtaggtactaagtagacagcattgaggccgggactttgtgaacttgctgccttttatggacattgttttagcttcttatgaaaaaggaccctcggacgttgtaagccaacagattcccaagaacctgttctccatctgcttctggttgccactataaaaaagccctaaattctccaaacctcattagcacac</v>
      </c>
      <c r="AV94" s="3" t="s">
        <v>1638</v>
      </c>
      <c r="AW94" s="3" t="str">
        <f t="shared" si="5"/>
        <v>TAGAGCATGCACCGGACACTCTTTCCCTACACGACGCTCTTCCGATCTgaggtatgtgtttatgtccctgttttgttgttaagaacactactctgggagaagaaaataaacttacttagccaagtcaaacagcaggtcatgtgtgtagatgaacgtcaaatctagatctctttgtgcattctatgacctgtattagtgtattctaatctaaagtggttttgtgcatgtgaaagttagaagccagacctcactcttgctgtggcactcagtttagatatcagaggggaagGggtgggggtcacattcctggttctaatctcctcttagctctttctgtcgaggttggggggatgtgggtaggtactaagtagacagcattgaggccgggactttgtgaacttgctgccttttatggacattgttttagcttcttatgaaaaaggaccctcggacgttgtaagccaacagattcccaagaacctgttctccatctgcttctggttgccactataaaaaagccctaaattctccaaacctcattagcacacAGATCGGAAGAGCACACGTCTGAACTCCAGTCACTCGACGAATTCGGCC</v>
      </c>
      <c r="AX94" s="3" t="s">
        <v>1515</v>
      </c>
      <c r="AY94" s="3" t="s">
        <v>1634</v>
      </c>
      <c r="AZ94" s="3" t="str">
        <f t="shared" si="6"/>
        <v>TAGAGCATGCACCGGACACTCTTTCCCTACACGACGCTCTTCCGATCTgaggtatgtgtttatgtccctgttttgttgttaagaacactactctgggagaagaaaataaacttacttagccaagtcaaacagcaggtcatgtgtgtagatgaacgtcaaatctagatctctttgtgcattctatgacctgtattagtgtattctaatctaaagtggttttgtgcatgtgaaagttagaagccagacctcactcttgctgtggcactcagtttagatatcagaggggaagTggtgggggtcacattcctggttctaatctcctcttagctctttctgtcgaggttggggggatgtgggtaggtactaagtagacagcattgaggccgggactttgtgaacttgctgccttttatggacattgttttagcttcttatgaaaaaggaccctcggacgttgtaagccaacagattcccaagaacctgttctccatctgcttctggttgccactataaaaaagccctaaattctccaaacctcattagcacac</v>
      </c>
      <c r="BA94" s="3" t="s">
        <v>1638</v>
      </c>
      <c r="BB94" s="3" t="str">
        <f t="shared" si="7"/>
        <v>TAGAGCATGCACCGGACACTCTTTCCCTACACGACGCTCTTCCGATCTgaggtatgtgtttatgtccctgttttgttgttaagaacactactctgggagaagaaaataaacttacttagccaagtcaaacagcaggtcatgtgtgtagatgaacgtcaaatctagatctctttgtgcattctatgacctgtattagtgtattctaatctaaagtggttttgtgcatgtgaaagttagaagccagacctcactcttgctgtggcactcagtttagatatcagaggggaagTggtgggggtcacattcctggttctaatctcctcttagctctttctgtcgaggttggggggatgtgggtaggtactaagtagacagcattgaggccgggactttgtgaacttgctgccttttatggacattgttttagcttcttatgaaaaaggaccctcggacgttgtaagccaacagattcccaagaacctgttctccatctgcttctggttgccactataaaaaagccctaaattctccaaacctcattagcacacAGATCGGAAGAGCACACGTCTGAACTCCAGTCACTCGACGAATTCGGCC</v>
      </c>
    </row>
    <row r="95" spans="1:54" x14ac:dyDescent="0.2">
      <c r="A95" s="3" t="s">
        <v>1168</v>
      </c>
      <c r="B95" s="3">
        <v>72893980</v>
      </c>
      <c r="C95" s="3">
        <v>72894480</v>
      </c>
      <c r="D95" s="3" t="s">
        <v>1288</v>
      </c>
      <c r="E95" s="3">
        <v>0</v>
      </c>
      <c r="F95" s="3" t="s">
        <v>60</v>
      </c>
      <c r="G95" s="3">
        <v>14</v>
      </c>
      <c r="H95" s="3">
        <v>72893968</v>
      </c>
      <c r="I95" s="3">
        <v>72894492</v>
      </c>
      <c r="J95" s="3" t="s">
        <v>176</v>
      </c>
      <c r="K95" s="3">
        <v>3</v>
      </c>
      <c r="L95" s="3" t="s">
        <v>1289</v>
      </c>
      <c r="M95" s="3">
        <v>1827.63</v>
      </c>
      <c r="N95" s="3" t="s">
        <v>1290</v>
      </c>
      <c r="O95" s="3" t="s">
        <v>1291</v>
      </c>
      <c r="P95" s="3" t="s">
        <v>1292</v>
      </c>
      <c r="Q95" s="3" t="s">
        <v>1293</v>
      </c>
      <c r="R95" s="3">
        <v>9.0670699999999993</v>
      </c>
      <c r="S95" s="3" t="s">
        <v>1282</v>
      </c>
      <c r="T95" s="3" t="s">
        <v>1283</v>
      </c>
      <c r="U95" s="3" t="s">
        <v>55</v>
      </c>
      <c r="V95" s="3" t="s">
        <v>55</v>
      </c>
      <c r="W95" s="3" t="s">
        <v>55</v>
      </c>
      <c r="X95" s="3" t="s">
        <v>55</v>
      </c>
      <c r="Y95" s="3" t="s">
        <v>55</v>
      </c>
      <c r="Z95" s="3" t="s">
        <v>1294</v>
      </c>
      <c r="AA95" s="3">
        <v>72894313</v>
      </c>
      <c r="AB95" s="3" t="s">
        <v>1286</v>
      </c>
      <c r="AC95" s="3" t="s">
        <v>1284</v>
      </c>
      <c r="AD95" s="3" t="s">
        <v>46</v>
      </c>
      <c r="AE95" s="3">
        <v>72893980</v>
      </c>
      <c r="AF95" s="3">
        <v>72894480</v>
      </c>
      <c r="AG95" s="3">
        <v>72894313</v>
      </c>
      <c r="AH95" s="3" t="s">
        <v>1294</v>
      </c>
      <c r="AI95" s="3" t="s">
        <v>81</v>
      </c>
      <c r="AJ95" s="3" t="s">
        <v>96</v>
      </c>
      <c r="AK95" s="3">
        <v>0.3488</v>
      </c>
      <c r="AL95" s="3">
        <v>-4.2700000000000002E-2</v>
      </c>
      <c r="AM95" s="3">
        <v>14</v>
      </c>
      <c r="AN95" s="3">
        <v>72619296</v>
      </c>
      <c r="AO95" s="3">
        <v>72894116</v>
      </c>
      <c r="AP95" s="3" t="s">
        <v>1562</v>
      </c>
      <c r="AQ95" s="3" t="s">
        <v>81</v>
      </c>
      <c r="AR95" s="3">
        <v>333</v>
      </c>
      <c r="AS95" s="3" t="s">
        <v>1562</v>
      </c>
      <c r="AT95" s="3" t="s">
        <v>1634</v>
      </c>
      <c r="AU95" s="3" t="str">
        <f t="shared" si="4"/>
        <v>TAGAGCATGCACCGGACACTCTTTCCCTACACGACGCTCTTCCGATCTcgctcgccacgcagaaggcgccttttttttcatattgaaaccacgcggaatatgtacattttttagtcttacttacgctttcagggggttgtgaatgacagtcgccattttgctacaatgtaacagaatattgtctcagagttctaaaggttcgctcaggggaagcgacgggccaatcacagcgcgggataccggcccgccggccaatcggcgctgctggtagctaggtgggcggggcctgcgccgtggtagttattaggagagctgtcaaagcccagaggtcactcccttttgtagagcccgagagccagcaggtcttaaaggggcagtacAgcgctggtagctccttttcgggctggggaaagtggagacgcacgggagagtattatagtttggtttaactccctacttttctaaataactgcagaagagtttgcgctcccggacagaaatatttaaatattgccagcaagccactgaatcctattcattagcctttg</v>
      </c>
      <c r="AV95" s="3" t="s">
        <v>1638</v>
      </c>
      <c r="AW95" s="3" t="str">
        <f t="shared" si="5"/>
        <v>TAGAGCATGCACCGGACACTCTTTCCCTACACGACGCTCTTCCGATCTcgctcgccacgcagaaggcgccttttttttcatattgaaaccacgcggaatatgtacattttttagtcttacttacgctttcagggggttgtgaatgacagtcgccattttgctacaatgtaacagaatattgtctcagagttctaaaggttcgctcaggggaagcgacgggccaatcacagcgcgggataccggcccgccggccaatcggcgctgctggtagctaggtgggcggggcctgcgccgtggtagttattaggagagctgtcaaagcccagaggtcactcccttttgtagagcccgagagccagcaggtcttaaaggggcagtacAgcgctggtagctccttttcgggctggggaaagtggagacgcacgggagagtattatagtttggtttaactccctacttttctaaataactgcagaagagtttgcgctcccggacagaaatatttaaatattgccagcaagccactgaatcctattcattagcctttgAGATCGGAAGAGCACACGTCTGAACTCCAGTCACTCGACGAATTCGGCC</v>
      </c>
      <c r="AX95" s="3" t="s">
        <v>1627</v>
      </c>
      <c r="AY95" s="3" t="s">
        <v>1634</v>
      </c>
      <c r="AZ95" s="3" t="str">
        <f t="shared" si="6"/>
        <v>TAGAGCATGCACCGGACACTCTTTCCCTACACGACGCTCTTCCGATCTcgctcgccacgcagaaggcgccttttttttcatattgaaaccacgcggaatatgtacattttttagtcttacttacgctttcagggggttgtgaatgacagtcgccattttgctacaatgtaacagaatattgtctcagagttctaaaggttcgctcaggggaagcgacgggccaatcacagcgcgggataccggcccgccggccaatcggcgctgctggtagctaggtgggcggggcctgcgccgtggtagttattaggagagctgtcaaagcccagaggtcactcccttttgtagagcccgagagccagcaggtcttaaaggggcagtacCgcgctggtagctccttttcgggctggggaaagtggagacgcacgggagagtattatagtttggtttaactccctacttttctaaataactgcagaagagtttgcgctcccggacagaaatatttaaatattgccagcaagccactgaatcctattcattagcctttg</v>
      </c>
      <c r="BA95" s="3" t="s">
        <v>1638</v>
      </c>
      <c r="BB95" s="3" t="str">
        <f t="shared" si="7"/>
        <v>TAGAGCATGCACCGGACACTCTTTCCCTACACGACGCTCTTCCGATCTcgctcgccacgcagaaggcgccttttttttcatattgaaaccacgcggaatatgtacattttttagtcttacttacgctttcagggggttgtgaatgacagtcgccattttgctacaatgtaacagaatattgtctcagagttctaaaggttcgctcaggggaagcgacgggccaatcacagcgcgggataccggcccgccggccaatcggcgctgctggtagctaggtgggcggggcctgcgccgtggtagttattaggagagctgtcaaagcccagaggtcactcccttttgtagagcccgagagccagcaggtcttaaaggggcagtacCgcgctggtagctccttttcgggctggggaaagtggagacgcacgggagagtattatagtttggtttaactccctacttttctaaataactgcagaagagtttgcgctcccggacagaaatatttaaatattgccagcaagccactgaatcctattcattagcctttgAGATCGGAAGAGCACACGTCTGAACTCCAGTCACTCGACGAATTCGGCC</v>
      </c>
    </row>
    <row r="96" spans="1:54" x14ac:dyDescent="0.2">
      <c r="A96" s="3" t="s">
        <v>1168</v>
      </c>
      <c r="B96" s="3">
        <v>76956423</v>
      </c>
      <c r="C96" s="3">
        <v>76956923</v>
      </c>
      <c r="D96" s="3" t="s">
        <v>1295</v>
      </c>
      <c r="E96" s="3">
        <v>0</v>
      </c>
      <c r="F96" s="3" t="s">
        <v>46</v>
      </c>
      <c r="G96" s="3">
        <v>14</v>
      </c>
      <c r="H96" s="3">
        <v>76956401</v>
      </c>
      <c r="I96" s="3">
        <v>76956946</v>
      </c>
      <c r="J96" s="3" t="s">
        <v>176</v>
      </c>
      <c r="K96" s="3">
        <v>3</v>
      </c>
      <c r="L96" s="3" t="s">
        <v>1296</v>
      </c>
      <c r="M96" s="3">
        <v>955.51599999999996</v>
      </c>
      <c r="N96" s="3" t="s">
        <v>1297</v>
      </c>
      <c r="O96" s="3" t="s">
        <v>1298</v>
      </c>
      <c r="P96" s="3" t="s">
        <v>1299</v>
      </c>
      <c r="Q96" s="3" t="s">
        <v>1300</v>
      </c>
      <c r="R96" s="3">
        <v>7.3029500000000001</v>
      </c>
      <c r="S96" s="3" t="s">
        <v>1301</v>
      </c>
      <c r="T96" s="3" t="s">
        <v>1302</v>
      </c>
      <c r="U96" s="3" t="s">
        <v>55</v>
      </c>
      <c r="V96" s="3" t="s">
        <v>55</v>
      </c>
      <c r="W96" s="3" t="s">
        <v>55</v>
      </c>
      <c r="X96" s="3" t="s">
        <v>55</v>
      </c>
      <c r="Y96" s="3" t="s">
        <v>55</v>
      </c>
      <c r="Z96" s="3" t="s">
        <v>1303</v>
      </c>
      <c r="AA96" s="3">
        <v>76956460</v>
      </c>
      <c r="AB96" s="3" t="s">
        <v>1304</v>
      </c>
      <c r="AC96" s="3" t="s">
        <v>1305</v>
      </c>
      <c r="AD96" s="3" t="s">
        <v>60</v>
      </c>
      <c r="AE96" s="3">
        <v>76956423</v>
      </c>
      <c r="AF96" s="3">
        <v>76956923</v>
      </c>
      <c r="AG96" s="3">
        <v>76956460</v>
      </c>
      <c r="AH96" s="3" t="s">
        <v>1303</v>
      </c>
      <c r="AI96" s="3" t="s">
        <v>80</v>
      </c>
      <c r="AJ96" s="3" t="s">
        <v>96</v>
      </c>
      <c r="AK96" s="3">
        <v>0.36159999999999998</v>
      </c>
      <c r="AL96" s="3">
        <v>3.9E-2</v>
      </c>
      <c r="AM96" s="3">
        <v>14</v>
      </c>
      <c r="AN96" s="3">
        <v>76959638</v>
      </c>
      <c r="AO96" s="3">
        <v>76965802</v>
      </c>
      <c r="AP96" s="3" t="s">
        <v>1306</v>
      </c>
      <c r="AQ96" s="3" t="s">
        <v>97</v>
      </c>
      <c r="AR96" s="3">
        <v>464</v>
      </c>
      <c r="AS96" s="3" t="s">
        <v>1306</v>
      </c>
      <c r="AT96" s="3" t="s">
        <v>1634</v>
      </c>
      <c r="AU96" s="3" t="str">
        <f t="shared" si="4"/>
        <v>TAGAGCATGCACCGGACACTCTTTCCCTACACGACGCTCTTCCGATCTcatcagacatacagacagaccctgccacacccgcacacacccacgccacacacccctgctggagggaagggaaggaagagcctctgcctcatttccgggcctcctcctccaaagcggagggaaaagccttctgcagaagtgctgagtcagcagcgggtgacaaatgagcctccgggcggcgggaacgggcgcgagcacttagcatgcagagcgcgttcgtgccagcgccagccccggcccgcggcgggcgagggggcagggagcggcggccggctgcccgctcgggggaggcctgggggaggaagtgactcgctttgactttgcaaacgcccgactttgcagcccaaggtcacgcagcaggcgccgccagccggcttcctgcagggaggcggggtgggctctggctggcgctgggcggcagccgggccaggcaggggaggggctggacccggggaggggagggGagcaagaggagggggtggccctcccagtgtggcagg</v>
      </c>
      <c r="AV96" s="3" t="s">
        <v>1638</v>
      </c>
      <c r="AW96" s="3" t="str">
        <f t="shared" si="5"/>
        <v>TAGAGCATGCACCGGACACTCTTTCCCTACACGACGCTCTTCCGATCTcatcagacatacagacagaccctgccacacccgcacacacccacgccacacacccctgctggagggaagggaaggaagagcctctgcctcatttccgggcctcctcctccaaagcggagggaaaagccttctgcagaagtgctgagtcagcagcgggtgacaaatgagcctccgggcggcgggaacgggcgcgagcacttagcatgcagagcgcgttcgtgccagcgccagccccggcccgcggcgggcgagggggcagggagcggcggccggctgcccgctcgggggaggcctgggggaggaagtgactcgctttgactttgcaaacgcccgactttgcagcccaaggtcacgcagcaggcgccgccagccggcttcctgcagggaggcggggtgggctctggctggcgctgggcggcagccgggccaggcaggggaggggctggacccggggaggggagggGagcaagaggagggggtggccctcccagtgtggcaggAGATCGGAAGAGCACACGTCTGAACTCCAGTCACTCGACGAATTCGGCC</v>
      </c>
      <c r="AX96" s="3" t="s">
        <v>1516</v>
      </c>
      <c r="AY96" s="3" t="s">
        <v>1634</v>
      </c>
      <c r="AZ96" s="3" t="str">
        <f t="shared" si="6"/>
        <v>TAGAGCATGCACCGGACACTCTTTCCCTACACGACGCTCTTCCGATCTcatcagacatacagacagaccctgccacacccgcacacacccacgccacacacccctgctggagggaagggaaggaagagcctctgcctcatttccgggcctcctcctccaaagcggagggaaaagccttctgcagaagtgctgagtcagcagcgggtgacaaatgagcctccgggcggcgggaacgggcgcgagcacttagcatgcagagcgcgttcgtgccagcgccagccccggcccgcggcgggcgagggggcagggagcggcggccggctgcccgctcgggggaggcctgggggaggaagtgactcgctttgactttgcaaacgcccgactttgcagcccaaggtcacgcagcaggcgccgccagccggcttcctgcagggaggcggggtgggctctggctggcgctgggcggcagccgggccaggcaggggaggggctggacccggggaggggagggAagcaagaggagggggtggccctcccagtgtggcagg</v>
      </c>
      <c r="BA96" s="3" t="s">
        <v>1638</v>
      </c>
      <c r="BB96" s="3" t="str">
        <f t="shared" si="7"/>
        <v>TAGAGCATGCACCGGACACTCTTTCCCTACACGACGCTCTTCCGATCTcatcagacatacagacagaccctgccacacccgcacacacccacgccacacacccctgctggagggaagggaaggaagagcctctgcctcatttccgggcctcctcctccaaagcggagggaaaagccttctgcagaagtgctgagtcagcagcgggtgacaaatgagcctccgggcggcgggaacgggcgcgagcacttagcatgcagagcgcgttcgtgccagcgccagccccggcccgcggcgggcgagggggcagggagcggcggccggctgcccgctcgggggaggcctgggggaggaagtgactcgctttgactttgcaaacgcccgactttgcagcccaaggtcacgcagcaggcgccgccagccggcttcctgcagggaggcggggtgggctctggctggcgctgggcggcagccgggccaggcaggggaggggctggacccggggaggggagggAagcaagaggagggggtggccctcccagtgtggcaggAGATCGGAAGAGCACACGTCTGAACTCCAGTCACTCGACGAATTCGGCC</v>
      </c>
    </row>
    <row r="97" spans="1:54" x14ac:dyDescent="0.2">
      <c r="A97" s="3" t="s">
        <v>1168</v>
      </c>
      <c r="B97" s="3">
        <v>76959239</v>
      </c>
      <c r="C97" s="3">
        <v>76959739</v>
      </c>
      <c r="D97" s="3" t="s">
        <v>1307</v>
      </c>
      <c r="E97" s="3">
        <v>0</v>
      </c>
      <c r="F97" s="3" t="s">
        <v>46</v>
      </c>
      <c r="G97" s="3">
        <v>14</v>
      </c>
      <c r="H97" s="3">
        <v>76959239</v>
      </c>
      <c r="I97" s="3">
        <v>76959739</v>
      </c>
      <c r="J97" s="3" t="s">
        <v>130</v>
      </c>
      <c r="K97" s="3">
        <v>3</v>
      </c>
      <c r="L97" s="3" t="s">
        <v>1308</v>
      </c>
      <c r="M97" s="3">
        <v>611.37</v>
      </c>
      <c r="N97" s="3" t="s">
        <v>1309</v>
      </c>
      <c r="O97" s="3" t="s">
        <v>1310</v>
      </c>
      <c r="P97" s="3" t="s">
        <v>1311</v>
      </c>
      <c r="Q97" s="3" t="s">
        <v>1312</v>
      </c>
      <c r="R97" s="3">
        <v>9.6401599999999998</v>
      </c>
      <c r="S97" s="3" t="s">
        <v>1313</v>
      </c>
      <c r="T97" s="3" t="s">
        <v>1314</v>
      </c>
      <c r="U97" s="3" t="s">
        <v>1315</v>
      </c>
      <c r="V97" s="3" t="s">
        <v>1316</v>
      </c>
      <c r="W97" s="3">
        <v>0.67326319044598704</v>
      </c>
      <c r="X97" s="3" t="s">
        <v>1317</v>
      </c>
      <c r="Y97" s="4">
        <v>1.3801845846479099E-27</v>
      </c>
      <c r="Z97" s="3" t="s">
        <v>1318</v>
      </c>
      <c r="AA97" s="3">
        <v>76959734</v>
      </c>
      <c r="AB97" s="3" t="s">
        <v>1304</v>
      </c>
      <c r="AC97" s="3" t="s">
        <v>1305</v>
      </c>
      <c r="AD97" s="3" t="s">
        <v>60</v>
      </c>
      <c r="AE97" s="3">
        <v>76959239</v>
      </c>
      <c r="AF97" s="3">
        <v>76959739</v>
      </c>
      <c r="AG97" s="3">
        <v>76959734</v>
      </c>
      <c r="AH97" s="3" t="s">
        <v>1318</v>
      </c>
      <c r="AI97" s="3" t="s">
        <v>97</v>
      </c>
      <c r="AJ97" s="3" t="s">
        <v>80</v>
      </c>
      <c r="AK97" s="3" t="s">
        <v>82</v>
      </c>
      <c r="AL97" s="3">
        <v>-4.7300000000000002E-2</v>
      </c>
      <c r="AM97" s="3">
        <v>14</v>
      </c>
      <c r="AN97" s="3">
        <v>76959638</v>
      </c>
      <c r="AO97" s="3">
        <v>76965802</v>
      </c>
      <c r="AP97" s="3" t="s">
        <v>1319</v>
      </c>
      <c r="AQ97" s="3" t="s">
        <v>96</v>
      </c>
      <c r="AR97" s="3">
        <v>6</v>
      </c>
      <c r="AS97" s="3" t="s">
        <v>1319</v>
      </c>
      <c r="AT97" s="3" t="s">
        <v>1634</v>
      </c>
      <c r="AU97" s="3" t="str">
        <f t="shared" si="4"/>
        <v>TAGAGCATGCACCGGACACTCTTTCCCTACACGACGCTCTTCCGATCTgtctgCggttccagggttggtaaatgaagtgaccactctatgtctatttctctcttgtcattgacaccctttggaagtgtctttttctaccttagtctcagtatgacaagagtgctatgtcagggggcttttgtaggtagcagaagggaagggtgaggccagggtttcagctggctgggcaagtgggtgagtcactaagtggctgggcccctttagccccatgtaaggacaggctgcagccacccactgcccgccccaactgtgtctggacagaaatggacatgtctgctttgcagcagccacgcctcatgctgggataaacctatgaatcaggaaggccacagatgctatcacccgtttctctccaccagttacaggccccgaaagcagaaatggctgtggcctcacctacgaatcctgaatggcgaacccagcatcctgtctctagctcagtgctggattccctggagcaggagtgccaaatgtggcagtgagggaaa</v>
      </c>
      <c r="AV97" s="3" t="s">
        <v>1638</v>
      </c>
      <c r="AW97" s="3" t="str">
        <f t="shared" si="5"/>
        <v>TAGAGCATGCACCGGACACTCTTTCCCTACACGACGCTCTTCCGATCTgtctgCggttccagggttggtaaatgaagtgaccactctatgtctatttctctcttgtcattgacaccctttggaagtgtctttttctaccttagtctcagtatgacaagagtgctatgtcagggggcttttgtaggtagcagaagggaagggtgaggccagggtttcagctggctgggcaagtgggtgagtcactaagtggctgggcccctttagccccatgtaaggacaggctgcagccacccactgcccgccccaactgtgtctggacagaaatggacatgtctgctttgcagcagccacgcctcatgctgggataaacctatgaatcaggaaggccacagatgctatcacccgtttctctccaccagttacaggccccgaaagcagaaatggctgtggcctcacctacgaatcctgaatggcgaacccagcatcctgtctctagctcagtgctggattccctggagcaggagtgccaaatgtggcagtgagggaaaAGATCGGAAGAGCACACGTCTGAACTCCAGTCACTCGACGAATTCGGCC</v>
      </c>
      <c r="AX97" s="3" t="s">
        <v>1517</v>
      </c>
      <c r="AY97" s="3" t="s">
        <v>1634</v>
      </c>
      <c r="AZ97" s="3" t="str">
        <f t="shared" si="6"/>
        <v>TAGAGCATGCACCGGACACTCTTTCCCTACACGACGCTCTTCCGATCTgtctgAggttccagggttggtaaatgaagtgaccactctatgtctatttctctcttgtcattgacaccctttggaagtgtctttttctaccttagtctcagtatgacaagagtgctatgtcagggggcttttgtaggtagcagaagggaagggtgaggccagggtttcagctggctgggcaagtgggtgagtcactaagtggctgggcccctttagccccatgtaaggacaggctgcagccacccactgcccgccccaactgtgtctggacagaaatggacatgtctgctttgcagcagccacgcctcatgctgggataaacctatgaatcaggaaggccacagatgctatcacccgtttctctccaccagttacaggccccgaaagcagaaatggctgtggcctcacctacgaatcctgaatggcgaacccagcatcctgtctctagctcagtgctggattccctggagcaggagtgccaaatgtggcagtgagggaaa</v>
      </c>
      <c r="BA97" s="3" t="s">
        <v>1638</v>
      </c>
      <c r="BB97" s="3" t="str">
        <f t="shared" si="7"/>
        <v>TAGAGCATGCACCGGACACTCTTTCCCTACACGACGCTCTTCCGATCTgtctgAggttccagggttggtaaatgaagtgaccactctatgtctatttctctcttgtcattgacaccctttggaagtgtctttttctaccttagtctcagtatgacaagagtgctatgtcagggggcttttgtaggtagcagaagggaagggtgaggccagggtttcagctggctgggcaagtgggtgagtcactaagtggctgggcccctttagccccatgtaaggacaggctgcagccacccactgcccgccccaactgtgtctggacagaaatggacatgtctgctttgcagcagccacgcctcatgctgggataaacctatgaatcaggaaggccacagatgctatcacccgtttctctccaccagttacaggccccgaaagcagaaatggctgtggcctcacctacgaatcctgaatggcgaacccagcatcctgtctctagctcagtgctggattccctggagcaggagtgccaaatgtggcagtgagggaaaAGATCGGAAGAGCACACGTCTGAACTCCAGTCACTCGACGAATTCGGCC</v>
      </c>
    </row>
    <row r="98" spans="1:54" s="8" customFormat="1" x14ac:dyDescent="0.2">
      <c r="A98" s="6" t="s">
        <v>1320</v>
      </c>
      <c r="B98" s="6">
        <v>73374558</v>
      </c>
      <c r="C98" s="6">
        <v>73375058</v>
      </c>
      <c r="D98" s="6" t="s">
        <v>1321</v>
      </c>
      <c r="E98" s="6">
        <v>0</v>
      </c>
      <c r="F98" s="6" t="s">
        <v>60</v>
      </c>
      <c r="G98" s="6">
        <v>15</v>
      </c>
      <c r="H98" s="6">
        <v>73374552</v>
      </c>
      <c r="I98" s="6">
        <v>73375065</v>
      </c>
      <c r="J98" s="6" t="s">
        <v>176</v>
      </c>
      <c r="K98" s="6">
        <v>3</v>
      </c>
      <c r="L98" s="6" t="s">
        <v>1322</v>
      </c>
      <c r="M98" s="6">
        <v>2187.1999999999998</v>
      </c>
      <c r="N98" s="6" t="s">
        <v>1323</v>
      </c>
      <c r="O98" s="6" t="s">
        <v>1324</v>
      </c>
      <c r="P98" s="6" t="s">
        <v>1325</v>
      </c>
      <c r="Q98" s="6" t="s">
        <v>1326</v>
      </c>
      <c r="R98" s="6">
        <v>35.320399999999999</v>
      </c>
      <c r="S98" s="6" t="s">
        <v>1327</v>
      </c>
      <c r="T98" s="6" t="s">
        <v>1328</v>
      </c>
      <c r="U98" s="6" t="s">
        <v>1329</v>
      </c>
      <c r="V98" s="6">
        <v>0.47675039739014402</v>
      </c>
      <c r="W98" s="6">
        <v>0.47675039739014402</v>
      </c>
      <c r="X98" s="7">
        <v>8.8227730601904899E-28</v>
      </c>
      <c r="Y98" s="7">
        <v>8.8227730601904899E-28</v>
      </c>
      <c r="Z98" s="6" t="s">
        <v>1330</v>
      </c>
      <c r="AA98" s="6">
        <v>73374914</v>
      </c>
      <c r="AB98" s="6" t="s">
        <v>1331</v>
      </c>
      <c r="AC98" s="6" t="s">
        <v>1332</v>
      </c>
      <c r="AD98" s="6" t="s">
        <v>46</v>
      </c>
      <c r="AE98" s="6">
        <v>73374558</v>
      </c>
      <c r="AF98" s="6">
        <v>73375058</v>
      </c>
      <c r="AG98" s="6">
        <v>73374914</v>
      </c>
      <c r="AH98" s="6" t="s">
        <v>1330</v>
      </c>
      <c r="AI98" s="6" t="s">
        <v>80</v>
      </c>
      <c r="AJ98" s="6" t="s">
        <v>97</v>
      </c>
      <c r="AK98" s="6">
        <v>0.15970000000000001</v>
      </c>
      <c r="AL98" s="6">
        <v>0.112</v>
      </c>
      <c r="AM98" s="6">
        <v>15</v>
      </c>
      <c r="AN98" s="6">
        <v>73319859</v>
      </c>
      <c r="AO98" s="6">
        <v>73368958</v>
      </c>
      <c r="AP98" s="6" t="s">
        <v>1563</v>
      </c>
      <c r="AQ98" s="6" t="s">
        <v>80</v>
      </c>
      <c r="AR98" s="6">
        <v>356</v>
      </c>
      <c r="AS98" s="6" t="s">
        <v>1628</v>
      </c>
      <c r="AT98" s="6" t="s">
        <v>1634</v>
      </c>
      <c r="AU98" s="6" t="str">
        <f t="shared" si="4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Gaagtaccacagactcctctgttcgaagtctggaattcacgatatatcagggatgaagtgggttcagacaggggcctctggggtggtttcacagcttgggctggaggcgccaggaagggaaagaaggaagagacagaatggactg</v>
      </c>
      <c r="AV98" s="6" t="s">
        <v>1638</v>
      </c>
      <c r="AW98" s="6" t="str">
        <f t="shared" si="5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GaagtaccacagactcctctgttcgaagtctggaattcacgatatatcagggatgaagtgggttcagacaggggcctctggggtggtttcacagcttgggctggaggcgccaggaagggaaagaaggaagagacagaatggactgAGATCGGAAGAGCACACGTCTGAACTCCAGTCACTCGACGAATTCGGCC</v>
      </c>
      <c r="AX98" s="6" t="s">
        <v>1563</v>
      </c>
      <c r="AY98" s="6" t="s">
        <v>1634</v>
      </c>
      <c r="AZ98" s="6" t="str">
        <f t="shared" si="6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Taagtaccacagactcctctgttcgaagtctggaattcacgatatatcagggatgaagtgggttcagacaggggcctctggggtggtttcacagcttgggctggaggcgccaggaagggaaagaaggaagagacagaatggactg</v>
      </c>
      <c r="BA98" s="6" t="s">
        <v>1638</v>
      </c>
      <c r="BB98" s="6" t="str">
        <f t="shared" si="7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TaagtaccacagactcctctgttcgaagtctggaattcacgatatatcagggatgaagtgggttcagacaggggcctctggggtggtttcacagcttgggctggaggcgccaggaagggaaagaaggaagagacagaatggactgAGATCGGAAGAGCACACGTCTGAACTCCAGTCACTCGACGAATTCGGCC</v>
      </c>
    </row>
    <row r="99" spans="1:54" s="1" customFormat="1" x14ac:dyDescent="0.2">
      <c r="A99" s="3" t="s">
        <v>1320</v>
      </c>
      <c r="B99" s="3">
        <v>73375891</v>
      </c>
      <c r="C99" s="3">
        <v>73376391</v>
      </c>
      <c r="D99" s="3" t="s">
        <v>1333</v>
      </c>
      <c r="E99" s="3">
        <v>0</v>
      </c>
      <c r="F99" s="3" t="s">
        <v>60</v>
      </c>
      <c r="G99" s="3">
        <v>15</v>
      </c>
      <c r="H99" s="3">
        <v>73375889</v>
      </c>
      <c r="I99" s="3">
        <v>73376392</v>
      </c>
      <c r="J99" s="3" t="s">
        <v>130</v>
      </c>
      <c r="K99" s="3">
        <v>3</v>
      </c>
      <c r="L99" s="3" t="s">
        <v>1334</v>
      </c>
      <c r="M99" s="3">
        <v>1316.43</v>
      </c>
      <c r="N99" s="3" t="s">
        <v>1335</v>
      </c>
      <c r="O99" s="3" t="s">
        <v>1336</v>
      </c>
      <c r="P99" s="3" t="s">
        <v>1337</v>
      </c>
      <c r="Q99" s="3" t="s">
        <v>1338</v>
      </c>
      <c r="R99" s="3">
        <v>12.1531</v>
      </c>
      <c r="S99" s="3" t="s">
        <v>1339</v>
      </c>
      <c r="T99" s="3" t="s">
        <v>1340</v>
      </c>
      <c r="U99" s="3" t="s">
        <v>1341</v>
      </c>
      <c r="V99" s="3" t="s">
        <v>1342</v>
      </c>
      <c r="W99" s="3">
        <v>0.60164739687644397</v>
      </c>
      <c r="X99" s="3" t="s">
        <v>1343</v>
      </c>
      <c r="Y99" s="4">
        <v>3.9496885108280503E-38</v>
      </c>
      <c r="Z99" s="3" t="s">
        <v>1344</v>
      </c>
      <c r="AA99" s="3">
        <v>73376387</v>
      </c>
      <c r="AB99" s="3" t="s">
        <v>1331</v>
      </c>
      <c r="AC99" s="3" t="s">
        <v>1332</v>
      </c>
      <c r="AD99" s="3" t="s">
        <v>46</v>
      </c>
      <c r="AE99" s="3">
        <v>73375891</v>
      </c>
      <c r="AF99" s="3">
        <v>73376391</v>
      </c>
      <c r="AG99" s="3">
        <v>73376387</v>
      </c>
      <c r="AH99" s="3" t="s">
        <v>1344</v>
      </c>
      <c r="AI99" s="3" t="s">
        <v>96</v>
      </c>
      <c r="AJ99" s="3" t="s">
        <v>80</v>
      </c>
      <c r="AK99" s="3" t="s">
        <v>82</v>
      </c>
      <c r="AL99" s="3">
        <v>9.7000000000000003E-2</v>
      </c>
      <c r="AM99" s="3">
        <v>15</v>
      </c>
      <c r="AN99" s="3">
        <v>73319859</v>
      </c>
      <c r="AO99" s="3">
        <v>73368958</v>
      </c>
      <c r="AP99" s="3" t="s">
        <v>1564</v>
      </c>
      <c r="AQ99" s="3" t="s">
        <v>96</v>
      </c>
      <c r="AR99" s="3">
        <v>496</v>
      </c>
      <c r="AS99" s="3" t="s">
        <v>1629</v>
      </c>
      <c r="AT99" s="3" t="s">
        <v>1634</v>
      </c>
      <c r="AU99" s="3" t="str">
        <f t="shared" si="4"/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Tgctg</v>
      </c>
      <c r="AV99" s="3" t="s">
        <v>1638</v>
      </c>
      <c r="AW99" s="3" t="str">
        <f t="shared" si="5"/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TgctgAGATCGGAAGAGCACACGTCTGAACTCCAGTCACTCGACGAATTCGGCC</v>
      </c>
      <c r="AX99" s="3" t="s">
        <v>1564</v>
      </c>
      <c r="AY99" s="3" t="s">
        <v>1634</v>
      </c>
      <c r="AZ99" s="3" t="str">
        <f t="shared" si="6"/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Cgctg</v>
      </c>
      <c r="BA99" s="3" t="s">
        <v>1638</v>
      </c>
      <c r="BB99" s="3" t="str">
        <f t="shared" si="7"/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CgctgAGATCGGAAGAGCACACGTCTGAACTCCAGTCACTCGACGAATTCGGCC</v>
      </c>
    </row>
    <row r="100" spans="1:54" x14ac:dyDescent="0.2">
      <c r="A100" s="3" t="s">
        <v>1320</v>
      </c>
      <c r="B100" s="3">
        <v>73383744</v>
      </c>
      <c r="C100" s="3">
        <v>73384244</v>
      </c>
      <c r="D100" s="3" t="s">
        <v>1345</v>
      </c>
      <c r="E100" s="3">
        <v>0</v>
      </c>
      <c r="F100" s="3" t="s">
        <v>60</v>
      </c>
      <c r="G100" s="3">
        <v>15</v>
      </c>
      <c r="H100" s="3">
        <v>73383736</v>
      </c>
      <c r="I100" s="3">
        <v>73384253</v>
      </c>
      <c r="J100" s="3" t="s">
        <v>47</v>
      </c>
      <c r="K100" s="3">
        <v>3</v>
      </c>
      <c r="L100" s="3" t="s">
        <v>1346</v>
      </c>
      <c r="M100" s="3">
        <v>495.88400000000001</v>
      </c>
      <c r="N100" s="3" t="s">
        <v>1347</v>
      </c>
      <c r="O100" s="3" t="s">
        <v>1348</v>
      </c>
      <c r="P100" s="3" t="s">
        <v>1349</v>
      </c>
      <c r="Q100" s="3" t="s">
        <v>1350</v>
      </c>
      <c r="R100" s="3">
        <v>20.801300000000001</v>
      </c>
      <c r="S100" s="3" t="s">
        <v>1351</v>
      </c>
      <c r="T100" s="3" t="s">
        <v>1352</v>
      </c>
      <c r="U100" s="3" t="s">
        <v>55</v>
      </c>
      <c r="V100" s="3" t="s">
        <v>55</v>
      </c>
      <c r="W100" s="3" t="s">
        <v>55</v>
      </c>
      <c r="X100" s="3" t="s">
        <v>55</v>
      </c>
      <c r="Y100" s="3" t="s">
        <v>55</v>
      </c>
      <c r="Z100" s="3" t="s">
        <v>1353</v>
      </c>
      <c r="AA100" s="3" t="s">
        <v>1354</v>
      </c>
      <c r="AB100" s="3" t="s">
        <v>1331</v>
      </c>
      <c r="AC100" s="3" t="s">
        <v>1332</v>
      </c>
      <c r="AD100" s="3" t="s">
        <v>46</v>
      </c>
      <c r="AE100" s="3">
        <v>73383744</v>
      </c>
      <c r="AF100" s="3">
        <v>73384244</v>
      </c>
      <c r="AG100" s="3" t="s">
        <v>1354</v>
      </c>
      <c r="AH100" s="3" t="s">
        <v>1353</v>
      </c>
      <c r="AI100" s="3" t="s">
        <v>536</v>
      </c>
      <c r="AJ100" s="3" t="s">
        <v>66</v>
      </c>
      <c r="AK100" s="3" t="s">
        <v>1355</v>
      </c>
      <c r="AL100" s="3" t="s">
        <v>1356</v>
      </c>
      <c r="AM100" s="3">
        <v>15</v>
      </c>
      <c r="AN100" s="3">
        <v>73319859</v>
      </c>
      <c r="AO100" s="3">
        <v>73368958</v>
      </c>
      <c r="AP100" s="3" t="s">
        <v>1565</v>
      </c>
      <c r="AQ100" s="3" t="s">
        <v>1100</v>
      </c>
      <c r="AR100" s="3" t="s">
        <v>1630</v>
      </c>
      <c r="AS100" s="3" t="s">
        <v>1631</v>
      </c>
      <c r="AT100" s="3" t="s">
        <v>1634</v>
      </c>
      <c r="AU100" s="3" t="str">
        <f t="shared" si="4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AagagtattcccttctctGtcacgtattgctacaaatacccatttcccctagtttcttatttcctttaa</v>
      </c>
      <c r="AV100" s="3" t="s">
        <v>1638</v>
      </c>
      <c r="AW100" s="3" t="str">
        <f t="shared" si="5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AagagtattcccttctctGtcacgtattgctacaaatacccatttcccctagtttcttatttcctttaaAGATCGGAAGAGCACACGTCTGAACTCCAGTCACTCGACGAATTCGGCC</v>
      </c>
      <c r="AX100" s="3" t="s">
        <v>1565</v>
      </c>
      <c r="AY100" s="3" t="s">
        <v>1634</v>
      </c>
      <c r="AZ100" s="3" t="str">
        <f t="shared" si="6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GagagtattcccttctctAtcacgtattgctacaaatacccatttcccctagtttcttatttcctttaa</v>
      </c>
      <c r="BA100" s="3" t="s">
        <v>1638</v>
      </c>
      <c r="BB100" s="3" t="str">
        <f t="shared" si="7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GagagtattcccttctctAtcacgtattgctacaaatacccatttcccctagtttcttatttcctttaaAGATCGGAAGAGCACACGTCTGAACTCCAGTCACTCGACGAATTCGGCC</v>
      </c>
    </row>
    <row r="101" spans="1:54" x14ac:dyDescent="0.2">
      <c r="A101" s="3" t="s">
        <v>1320</v>
      </c>
      <c r="B101" s="3">
        <v>98727798</v>
      </c>
      <c r="C101" s="3">
        <v>98728298</v>
      </c>
      <c r="D101" s="3" t="s">
        <v>1357</v>
      </c>
      <c r="E101" s="3">
        <v>0</v>
      </c>
      <c r="F101" s="3" t="s">
        <v>60</v>
      </c>
      <c r="G101" s="3">
        <v>15</v>
      </c>
      <c r="H101" s="3">
        <v>98727535</v>
      </c>
      <c r="I101" s="3">
        <v>98728561</v>
      </c>
      <c r="J101" s="3" t="s">
        <v>525</v>
      </c>
      <c r="K101" s="3">
        <v>3</v>
      </c>
      <c r="L101" s="3" t="s">
        <v>1358</v>
      </c>
      <c r="M101" s="3">
        <v>810.65899999999999</v>
      </c>
      <c r="N101" s="3" t="s">
        <v>1359</v>
      </c>
      <c r="O101" s="3" t="s">
        <v>1360</v>
      </c>
      <c r="P101" s="3" t="s">
        <v>1361</v>
      </c>
      <c r="Q101" s="3" t="s">
        <v>1362</v>
      </c>
      <c r="R101" s="3">
        <v>9.65306</v>
      </c>
      <c r="S101" s="3" t="s">
        <v>1363</v>
      </c>
      <c r="T101" s="3" t="s">
        <v>1364</v>
      </c>
      <c r="U101" s="3" t="s">
        <v>55</v>
      </c>
      <c r="V101" s="3" t="s">
        <v>55</v>
      </c>
      <c r="W101" s="3" t="s">
        <v>55</v>
      </c>
      <c r="X101" s="3" t="s">
        <v>55</v>
      </c>
      <c r="Y101" s="3" t="s">
        <v>55</v>
      </c>
      <c r="Z101" s="3" t="s">
        <v>1365</v>
      </c>
      <c r="AA101" s="3" t="s">
        <v>1366</v>
      </c>
      <c r="AB101" s="3" t="s">
        <v>1367</v>
      </c>
      <c r="AC101" s="3" t="s">
        <v>1368</v>
      </c>
      <c r="AD101" s="3" t="s">
        <v>60</v>
      </c>
      <c r="AE101" s="3">
        <v>98727798</v>
      </c>
      <c r="AF101" s="3">
        <v>98728298</v>
      </c>
      <c r="AG101" s="3">
        <v>98727906</v>
      </c>
      <c r="AH101" s="3" t="s">
        <v>1369</v>
      </c>
      <c r="AI101" s="3" t="s">
        <v>81</v>
      </c>
      <c r="AJ101" s="3" t="s">
        <v>97</v>
      </c>
      <c r="AK101" s="3">
        <v>0.62990000000000002</v>
      </c>
      <c r="AL101" s="3">
        <v>-4.3799999999999999E-2</v>
      </c>
      <c r="AM101" s="3">
        <v>15</v>
      </c>
      <c r="AN101" s="3">
        <v>98648539</v>
      </c>
      <c r="AO101" s="3">
        <v>98964530</v>
      </c>
      <c r="AP101" s="3" t="s">
        <v>1566</v>
      </c>
      <c r="AQ101" s="3" t="s">
        <v>81</v>
      </c>
      <c r="AR101" s="3">
        <v>108</v>
      </c>
      <c r="AS101" s="3" t="s">
        <v>1566</v>
      </c>
      <c r="AT101" s="3" t="s">
        <v>1634</v>
      </c>
      <c r="AU101" s="3" t="str">
        <f t="shared" si="4"/>
        <v>TAGAGCATGCACCGGACACTCTTTCCCTACACGACGCTCTTCCGATCTcagaaggactggggaaaccgccggccggccctggtgcgctgtcaccccgaaggaatgcgggccaggccggggctgctgggcctggaaagttctccagtccctgttgcAgatctggcctgccgactcaaagtaaatctctcttcccctttatttcccatcaaataaaaaaggaacacgaggtagccactgtactcactgaagatgcattgttttttttttttttttttttttaagcgagcagcagcaagatttattgtgaagagtgaaagaacaaagcttccacagcatggaaagggacccaagcgggttgccctgaagatgcattttttaacttgctttttaactaagtatttttgctctgagctttcctggatctgtaaacacacccccagctattcaagatgggcttcttggtgaaaagtgatgtgtcctaggagaaatcacgcctgttgttgccgctggccatcacagatcccggtgcctgtctgtgaaaggctggc</v>
      </c>
      <c r="AV101" s="3" t="s">
        <v>1638</v>
      </c>
      <c r="AW101" s="3" t="str">
        <f t="shared" si="5"/>
        <v>TAGAGCATGCACCGGACACTCTTTCCCTACACGACGCTCTTCCGATCTcagaaggactggggaaaccgccggccggccctggtgcgctgtcaccccgaaggaatgcgggccaggccggggctgctgggcctggaaagttctccagtccctgttgcAgatctggcctgccgactcaaagtaaatctctcttcccctttatttcccatcaaataaaaaaggaacacgaggtagccactgtactcactgaagatgcattgttttttttttttttttttttttaagcgagcagcagcaagatttattgtgaagagtgaaagaacaaagcttccacagcatggaaagggacccaagcgggttgccctgaagatgcattttttaacttgctttttaactaagtatttttgctctgagctttcctggatctgtaaacacacccccagctattcaagatgggcttcttggtgaaaagtgatgtgtcctaggagaaatcacgcctgttgttgccgctggccatcacagatcccggtgcctgtctgtgaaaggctggcAGATCGGAAGAGCACACGTCTGAACTCCAGTCACTCGACGAATTCGGCC</v>
      </c>
      <c r="AX101" s="3" t="s">
        <v>1632</v>
      </c>
      <c r="AY101" s="3" t="s">
        <v>1634</v>
      </c>
      <c r="AZ101" s="3" t="str">
        <f t="shared" si="6"/>
        <v>TAGAGCATGCACCGGACACTCTTTCCCTACACGACGCTCTTCCGATCTcagaaggactggggaaaccgccggccggccctggtgcgctgtcaccccgaaggaatgcgggccaggccggggctgctgggcctggaaagttctccagtccctgttgcGgatctggcctgccgactcaaagtaaatctctcttcccctttatttcccatcaaataaaaaaggaacacgaggtagccactgtactcactgaagatgcattgttttttttttttttttttttttaagcgagcagcagcaagatttattgtgaagagtgaaagaacaaagcttccacagcatggaaagggacccaagcgggttgccctgaagatgcattttttaacttgctttttaactaagtatttttgctctgagctttcctggatctgtaaacacacccccagctattcaagatgggcttcttggtgaaaagtgatgtgtcctaggagaaatcacgcctgttgttgccgctggccatcacagatcccggtgcctgtctgtgaaaggctggc</v>
      </c>
      <c r="BA101" s="3" t="s">
        <v>1638</v>
      </c>
      <c r="BB101" s="3" t="str">
        <f t="shared" si="7"/>
        <v>TAGAGCATGCACCGGACACTCTTTCCCTACACGACGCTCTTCCGATCTcagaaggactggggaaaccgccggccggccctggtgcgctgtcaccccgaaggaatgcgggccaggccggggctgctgggcctggaaagttctccagtccctgttgcGgatctggcctgccgactcaaagtaaatctctcttcccctttatttcccatcaaataaaaaaggaacacgaggtagccactgtactcactgaagatgcattgttttttttttttttttttttttaagcgagcagcagcaagatttattgtgaagagtgaaagaacaaagcttccacagcatggaaagggacccaagcgggttgccctgaagatgcattttttaacttgctttttaactaagtatttttgctctgagctttcctggatctgtaaacacacccccagctattcaagatgggcttcttggtgaaaagtgatgtgtcctaggagaaatcacgcctgttgttgccgctggccatcacagatcccggtgcctgtctgtgaaaggctggcAGATCGGAAGAGCACACGTCTGAACTCCAGTCACTCGACGAATTCGGCC</v>
      </c>
    </row>
    <row r="102" spans="1:54" x14ac:dyDescent="0.2">
      <c r="A102" s="3" t="s">
        <v>1370</v>
      </c>
      <c r="B102" s="3">
        <v>39753890</v>
      </c>
      <c r="C102" s="3">
        <v>39754390</v>
      </c>
      <c r="D102" s="3" t="s">
        <v>1371</v>
      </c>
      <c r="E102" s="3">
        <v>0</v>
      </c>
      <c r="F102" s="3" t="s">
        <v>46</v>
      </c>
      <c r="G102" s="3">
        <v>17</v>
      </c>
      <c r="H102" s="3">
        <v>39753680</v>
      </c>
      <c r="I102" s="3">
        <v>39754600</v>
      </c>
      <c r="J102" s="3" t="s">
        <v>85</v>
      </c>
      <c r="K102" s="3">
        <v>3</v>
      </c>
      <c r="L102" s="3" t="s">
        <v>1372</v>
      </c>
      <c r="M102" s="3">
        <v>425.32499999999999</v>
      </c>
      <c r="N102" s="3" t="s">
        <v>1373</v>
      </c>
      <c r="O102" s="3" t="s">
        <v>1374</v>
      </c>
      <c r="P102" s="3" t="s">
        <v>1375</v>
      </c>
      <c r="Q102" s="3" t="s">
        <v>1376</v>
      </c>
      <c r="R102" s="3">
        <v>9.3533000000000008</v>
      </c>
      <c r="S102" s="3" t="s">
        <v>1377</v>
      </c>
      <c r="T102" s="3" t="s">
        <v>1378</v>
      </c>
      <c r="U102" s="3" t="s">
        <v>55</v>
      </c>
      <c r="V102" s="3" t="s">
        <v>55</v>
      </c>
      <c r="W102" s="3" t="s">
        <v>55</v>
      </c>
      <c r="X102" s="3" t="s">
        <v>55</v>
      </c>
      <c r="Y102" s="3" t="s">
        <v>55</v>
      </c>
      <c r="Z102" s="3" t="s">
        <v>1379</v>
      </c>
      <c r="AA102" s="3">
        <v>39754115</v>
      </c>
      <c r="AB102" s="3" t="s">
        <v>1380</v>
      </c>
      <c r="AC102" s="3" t="s">
        <v>1381</v>
      </c>
      <c r="AD102" s="3" t="s">
        <v>46</v>
      </c>
      <c r="AE102" s="3">
        <v>39753890</v>
      </c>
      <c r="AF102" s="3">
        <v>39754390</v>
      </c>
      <c r="AG102" s="3">
        <v>39754115</v>
      </c>
      <c r="AH102" s="3" t="s">
        <v>1379</v>
      </c>
      <c r="AI102" s="3" t="s">
        <v>80</v>
      </c>
      <c r="AJ102" s="3" t="s">
        <v>96</v>
      </c>
      <c r="AK102" s="3">
        <v>0.52700000000000002</v>
      </c>
      <c r="AL102" s="3">
        <v>-4.1799999999999997E-2</v>
      </c>
      <c r="AM102" s="3">
        <v>17</v>
      </c>
      <c r="AN102" s="3">
        <v>39757715</v>
      </c>
      <c r="AO102" s="3">
        <v>39778225</v>
      </c>
      <c r="AP102" s="3" t="s">
        <v>1382</v>
      </c>
      <c r="AQ102" s="3" t="s">
        <v>97</v>
      </c>
      <c r="AR102" s="3">
        <v>276</v>
      </c>
      <c r="AS102" s="3" t="s">
        <v>1518</v>
      </c>
      <c r="AT102" s="3" t="s">
        <v>1634</v>
      </c>
      <c r="AU102" s="3" t="str">
        <f t="shared" si="4"/>
        <v>TAGAGCATGCACCGGACACTCTTTCCCTACACGACGCTCTTCCGATCTcctggccgcggcgaccgcacttcccgcgacggccgctgggtgtcactgcagccgcgcggctgaatcggctcggcgcctgcgggagtgggggacggtgggacgccgggactaggccgtcgcgctgcacgccagtctcgcctgcccgcgcctggaggctccgcgacgctgggatgcggcgcccacaccttcctccacccgcctggccaaggaagcacctcccgcctcgcccacagactcgcagcgaggcccggactaagcaacgccccggggcgaccAgctcgttgctgcggcgccacgcaagccacgaaaccgatggcgcgtcccctcgtggggccgagttcaaagagccgcgaccccgacgcgcgccccctggcgaagccggcggccttccctccgcagaggcacgaggggccgccacgacggagggtggctcggtggagcctggcgcccgtcggccccggcgcgcgcatgcgacttgggtggtggcggaagggcgggcg</v>
      </c>
      <c r="AV102" s="3" t="s">
        <v>1638</v>
      </c>
      <c r="AW102" s="3" t="str">
        <f t="shared" si="5"/>
        <v>TAGAGCATGCACCGGACACTCTTTCCCTACACGACGCTCTTCCGATCTcctggccgcggcgaccgcacttcccgcgacggccgctgggtgtcactgcagccgcgcggctgaatcggctcggcgcctgcgggagtgggggacggtgggacgccgggactaggccgtcgcgctgcacgccagtctcgcctgcccgcgcctggaggctccgcgacgctgggatgcggcgcccacaccttcctccacccgcctggccaaggaagcacctcccgcctcgcccacagactcgcagcgaggcccggactaagcaacgccccggggcgaccAgctcgttgctgcggcgccacgcaagccacgaaaccgatggcgcgtcccctcgtggggccgagttcaaagagccgcgaccccgacgcgcgccccctggcgaagccggcggccttccctccgcagaggcacgaggggccgccacgacggagggtggctcggtggagcctggcgcccgtcggccccggcgcgcgcatgcgacttgggtggtggcggaagggcgggcgAGATCGGAAGAGCACACGTCTGAACTCCAGTCACTCGACGAATTCGGCC</v>
      </c>
      <c r="AX102" s="3" t="s">
        <v>1382</v>
      </c>
      <c r="AY102" s="3" t="s">
        <v>1634</v>
      </c>
      <c r="AZ102" s="3" t="str">
        <f t="shared" si="6"/>
        <v>TAGAGCATGCACCGGACACTCTTTCCCTACACGACGCTCTTCCGATCTcctggccgcggcgaccgcacttcccgcgacggccgctgggtgtcactgcagccgcgcggctgaatcggctcggcgcctgcgggagtgggggacggtgggacgccgggactaggccgtcgcgctgcacgccagtctcgcctgcccgcgcctggaggctccgcgacgctgggatgcggcgcccacaccttcctccacccgcctggccaaggaagcacctcccgcctcgcccacagactcgcagcgaggcccggactaagcaacgccccggggcgaccGgctcgttgctgcggcgccacgcaagccacgaaaccgatggcgcgtcccctcgtggggccgagttcaaagagccgcgaccccgacgcgcgccccctggcgaagccggcggccttccctccgcagaggcacgaggggccgccacgacggagggtggctcggtggagcctggcgcccgtcggccccggcgcgcgcatgcgacttgggtggtggcggaagggcgggcg</v>
      </c>
      <c r="BA102" s="3" t="s">
        <v>1638</v>
      </c>
      <c r="BB102" s="3" t="str">
        <f t="shared" si="7"/>
        <v>TAGAGCATGCACCGGACACTCTTTCCCTACACGACGCTCTTCCGATCTcctggccgcggcgaccgcacttcccgcgacggccgctgggtgtcactgcagccgcgcggctgaatcggctcggcgcctgcgggagtgggggacggtgggacgccgggactaggccgtcgcgctgcacgccagtctcgcctgcccgcgcctggaggctccgcgacgctgggatgcggcgcccacaccttcctccacccgcctggccaaggaagcacctcccgcctcgcccacagactcgcagcgaggcccggactaagcaacgccccggggcgaccGgctcgttgctgcggcgccacgcaagccacgaaaccgatggcgcgtcccctcgtggggccgagttcaaagagccgcgaccccgacgcgcgccccctggcgaagccggcggccttccctccgcagaggcacgaggggccgccacgacggagggtggctcggtggagcctggcgcccgtcggccccggcgcgcgcatgcgacttgggtggtggcggaagggcgggcgAGATCGGAAGAGCACACGTCTGAACTCCAGTCACTCGACGAATTCGGCC</v>
      </c>
    </row>
    <row r="103" spans="1:54" s="8" customFormat="1" x14ac:dyDescent="0.2">
      <c r="A103" s="6" t="s">
        <v>1370</v>
      </c>
      <c r="B103" s="6">
        <v>45894148</v>
      </c>
      <c r="C103" s="6">
        <v>45894648</v>
      </c>
      <c r="D103" s="6" t="s">
        <v>1383</v>
      </c>
      <c r="E103" s="6">
        <v>0</v>
      </c>
      <c r="F103" s="6" t="s">
        <v>46</v>
      </c>
      <c r="G103" s="6">
        <v>17</v>
      </c>
      <c r="H103" s="6">
        <v>45894112</v>
      </c>
      <c r="I103" s="6">
        <v>45894683</v>
      </c>
      <c r="J103" s="6" t="s">
        <v>1384</v>
      </c>
      <c r="K103" s="6">
        <v>3</v>
      </c>
      <c r="L103" s="6" t="s">
        <v>1385</v>
      </c>
      <c r="M103" s="6">
        <v>580.88199999999995</v>
      </c>
      <c r="N103" s="6" t="s">
        <v>1386</v>
      </c>
      <c r="O103" s="6" t="s">
        <v>1387</v>
      </c>
      <c r="P103" s="6" t="s">
        <v>1388</v>
      </c>
      <c r="Q103" s="6" t="s">
        <v>1389</v>
      </c>
      <c r="R103" s="6">
        <v>7.3423699999999998</v>
      </c>
      <c r="S103" s="6" t="s">
        <v>1390</v>
      </c>
      <c r="T103" s="6" t="s">
        <v>1391</v>
      </c>
      <c r="U103" s="6" t="s">
        <v>55</v>
      </c>
      <c r="V103" s="6" t="s">
        <v>55</v>
      </c>
      <c r="W103" s="6" t="s">
        <v>55</v>
      </c>
      <c r="X103" s="6" t="s">
        <v>55</v>
      </c>
      <c r="Y103" s="6" t="s">
        <v>55</v>
      </c>
      <c r="Z103" s="6" t="s">
        <v>1392</v>
      </c>
      <c r="AA103" s="6" t="s">
        <v>1393</v>
      </c>
      <c r="AB103" s="6" t="s">
        <v>1394</v>
      </c>
      <c r="AC103" s="6" t="s">
        <v>1395</v>
      </c>
      <c r="AD103" s="6" t="s">
        <v>46</v>
      </c>
      <c r="AE103" s="6">
        <v>45894148</v>
      </c>
      <c r="AF103" s="6">
        <v>45894648</v>
      </c>
      <c r="AG103" s="6">
        <v>45894238</v>
      </c>
      <c r="AH103" s="6" t="s">
        <v>1396</v>
      </c>
      <c r="AI103" s="6" t="s">
        <v>96</v>
      </c>
      <c r="AJ103" s="6" t="s">
        <v>97</v>
      </c>
      <c r="AK103" s="6">
        <v>0.2114</v>
      </c>
      <c r="AL103" s="6">
        <v>4.6699999999999998E-2</v>
      </c>
      <c r="AM103" s="6">
        <v>17</v>
      </c>
      <c r="AN103" s="6">
        <v>45843356</v>
      </c>
      <c r="AO103" s="6">
        <v>45895513</v>
      </c>
      <c r="AP103" s="6" t="s">
        <v>1397</v>
      </c>
      <c r="AQ103" s="6" t="s">
        <v>97</v>
      </c>
      <c r="AR103" s="6">
        <v>411</v>
      </c>
      <c r="AS103" s="6" t="s">
        <v>1519</v>
      </c>
      <c r="AT103" s="6" t="s">
        <v>1634</v>
      </c>
      <c r="AU103" s="6" t="str">
        <f t="shared" si="4"/>
        <v>TAGAGCATGCACCGGACACTCTTTCCCTACACGACGCTCTTCCGATCTgaggaggagaaggtggctgtggtggcggcggcagaaggtgggcggtggcagcggcgctgctgttggtgccggagctggtgggtggcggtgactgcgagggcgcgcgccggcgaagagggcgcgttcctgaggccggcgggcggcgcaggcgcgagcagcgggaacgcgagcctccccaggggagggggcgggcagcgcggcctccgcgggagccttctcctccggccactagtgggcgcgcgcgagcgccctgccgctcggccgtccggcgtctcccggctcgttcctctcggcgctgccctttcgcggtccccctcccgctacgcctcaggccgcggcgctgaccgcagcgcgcacgcgcgttccgtggcgcacgcgctttctccacctcctgtagttggagtctttgtCtcgttgcgggggtgggtgtcctccttcgggccatgcggggtcggggcaaggccagtggctccgccgctgggtccgctgccctttacttt</v>
      </c>
      <c r="AV103" s="6" t="s">
        <v>1638</v>
      </c>
      <c r="AW103" s="6" t="str">
        <f t="shared" si="5"/>
        <v>TAGAGCATGCACCGGACACTCTTTCCCTACACGACGCTCTTCCGATCTgaggaggagaaggtggctgtggtggcggcggcagaaggtgggcggtggcagcggcgctgctgttggtgccggagctggtgggtggcggtgactgcgagggcgcgcgccggcgaagagggcgcgttcctgaggccggcgggcggcgcaggcgcgagcagcgggaacgcgagcctccccaggggagggggcgggcagcgcggcctccgcgggagccttctcctccggccactagtgggcgcgcgcgagcgccctgccgctcggccgtccggcgtctcccggctcgttcctctcggcgctgccctttcgcggtccccctcccgctacgcctcaggccgcggcgctgaccgcagcgcgcacgcgcgttccgtggcgcacgcgctttctccacctcctgtagttggagtctttgtCtcgttgcgggggtgggtgtcctccttcgggccatgcggggtcggggcaaggccagtggctccgccgctgggtccgctgccctttactttAGATCGGAAGAGCACACGTCTGAACTCCAGTCACTCGACGAATTCGGCC</v>
      </c>
      <c r="AX103" s="6" t="s">
        <v>1397</v>
      </c>
      <c r="AY103" s="6" t="s">
        <v>1634</v>
      </c>
      <c r="AZ103" s="6" t="str">
        <f t="shared" si="6"/>
        <v>TAGAGCATGCACCGGACACTCTTTCCCTACACGACGCTCTTCCGATCTgaggaggagaaggtggctgtggtggcggcggcagaaggtgggcggtggcagcggcgctgctgttggtgccggagctggtgggtggcggtgactgcgagggcgcgcgccggcgaagagggcgcgttcctgaggccggcgggcggcgcaggcgcgagcagcgggaacgcgagcctccccaggggagggggcgggcagcgcggcctccgcgggagccttctcctccggccactagtgggcgcgcgcgagcgccctgccgctcggccgtccggcgtctcccggctcgttcctctcggcgctgccctttcgcggtccccctcccgctacgcctcaggccgcggcgctgaccgcagcgcgcacgcgcgttccgtggcgcacgcgctttctccacctcctgtagttggagtctttgtGtcgttgcgggggtgggtgtcctccttcgggccatgcggggtcggggcaaggccagtggctccgccgctgggtccgctgccctttacttt</v>
      </c>
      <c r="BA103" s="6" t="s">
        <v>1638</v>
      </c>
      <c r="BB103" s="6" t="str">
        <f t="shared" si="7"/>
        <v>TAGAGCATGCACCGGACACTCTTTCCCTACACGACGCTCTTCCGATCTgaggaggagaaggtggctgtggtggcggcggcagaaggtgggcggtggcagcggcgctgctgttggtgccggagctggtgggtggcggtgactgcgagggcgcgcgccggcgaagagggcgcgttcctgaggccggcgggcggcgcaggcgcgagcagcgggaacgcgagcctccccaggggagggggcgggcagcgcggcctccgcgggagccttctcctccggccactagtgggcgcgcgcgagcgccctgccgctcggccgtccggcgtctcccggctcgttcctctcggcgctgccctttcgcggtccccctcccgctacgcctcaggccgcggcgctgaccgcagcgcgcacgcgcgttccgtggcgcacgcgctttctccacctcctgtagttggagtctttgtGtcgttgcgggggtgggtgtcctccttcgggccatgcggggtcggggcaaggccagtggctccgccgctgggtccgctgccctttactttAGATCGGAAGAGCACACGTCTGAACTCCAGTCACTCGACGAATTCGGCC</v>
      </c>
    </row>
    <row r="104" spans="1:54" x14ac:dyDescent="0.2">
      <c r="A104" s="3" t="s">
        <v>1370</v>
      </c>
      <c r="B104" s="3">
        <v>46106920</v>
      </c>
      <c r="C104" s="3">
        <v>46107420</v>
      </c>
      <c r="D104" s="3" t="s">
        <v>1398</v>
      </c>
      <c r="E104" s="3">
        <v>0</v>
      </c>
      <c r="F104" s="3" t="s">
        <v>46</v>
      </c>
      <c r="G104" s="3">
        <v>17</v>
      </c>
      <c r="H104" s="3">
        <v>46106918</v>
      </c>
      <c r="I104" s="3">
        <v>46107423</v>
      </c>
      <c r="J104" s="3" t="s">
        <v>681</v>
      </c>
      <c r="K104" s="3">
        <v>3</v>
      </c>
      <c r="L104" s="3" t="s">
        <v>1399</v>
      </c>
      <c r="M104" s="3">
        <v>203.55500000000001</v>
      </c>
      <c r="N104" s="3" t="s">
        <v>1400</v>
      </c>
      <c r="O104" s="3" t="s">
        <v>1401</v>
      </c>
      <c r="P104" s="3" t="s">
        <v>1402</v>
      </c>
      <c r="Q104" s="3" t="s">
        <v>1403</v>
      </c>
      <c r="R104" s="3">
        <v>7.5437900000000004</v>
      </c>
      <c r="S104" s="3" t="s">
        <v>1404</v>
      </c>
      <c r="T104" s="3" t="s">
        <v>1405</v>
      </c>
      <c r="U104" s="3" t="s">
        <v>55</v>
      </c>
      <c r="V104" s="3" t="s">
        <v>55</v>
      </c>
      <c r="W104" s="3" t="s">
        <v>55</v>
      </c>
      <c r="X104" s="3" t="s">
        <v>55</v>
      </c>
      <c r="Y104" s="3" t="s">
        <v>55</v>
      </c>
      <c r="Z104" s="3" t="s">
        <v>1406</v>
      </c>
      <c r="AA104" s="3" t="s">
        <v>1407</v>
      </c>
      <c r="AB104" s="3" t="s">
        <v>1408</v>
      </c>
      <c r="AC104" s="3" t="s">
        <v>1409</v>
      </c>
      <c r="AD104" s="3" t="s">
        <v>46</v>
      </c>
      <c r="AE104" s="3">
        <v>46106920</v>
      </c>
      <c r="AF104" s="3">
        <v>46107420</v>
      </c>
      <c r="AG104" s="3" t="s">
        <v>1407</v>
      </c>
      <c r="AH104" s="3" t="s">
        <v>1406</v>
      </c>
      <c r="AI104" s="3" t="s">
        <v>1410</v>
      </c>
      <c r="AJ104" s="3" t="s">
        <v>694</v>
      </c>
      <c r="AK104" s="3" t="s">
        <v>1411</v>
      </c>
      <c r="AL104" s="3" t="s">
        <v>1412</v>
      </c>
      <c r="AM104" s="3">
        <v>17</v>
      </c>
      <c r="AN104" s="3">
        <v>46029916</v>
      </c>
      <c r="AO104" s="3">
        <v>46192782</v>
      </c>
      <c r="AP104" s="3" t="s">
        <v>1413</v>
      </c>
      <c r="AQ104" s="3" t="s">
        <v>125</v>
      </c>
      <c r="AR104" s="3" t="s">
        <v>1414</v>
      </c>
      <c r="AS104" s="3" t="s">
        <v>1520</v>
      </c>
      <c r="AT104" s="3" t="s">
        <v>1634</v>
      </c>
      <c r="AU104" s="3" t="str">
        <f t="shared" si="4"/>
        <v>TAGAGCATGCACCGGACACTCTTTCCCTACACGACGCTCTTCCGATCTgactgaaatgtggaaattggatttagtacagtggaggtcattggtgaccttgaccagcagctttggtgcaatagtgggttgaaaccctgtgttaaagaaacagtgagaagagacaaattagaataatgagtatttgccgtaaaaagaaatagagaaatggggcaataacgtttcctctggcttcctattattagcagacctcctgatccatcccccttgctgttgctgcagtgcttccctggtattgaaggaaatacttcccttatatggaggcagggaatgagcctgtctgagatgctctttgttgctctcttggaagccaggaaatgccaaacttgggttaccttctttcggttggGtagtgtttattagatgcttttgtTactgtgttgttcctttagtcctggggccCttaactagtttgccttcccttttctatctttcagagttttcctttgattgcctcttgtgttatttgcaggatttataattgtgcttag</v>
      </c>
      <c r="AV104" s="3" t="s">
        <v>1638</v>
      </c>
      <c r="AW104" s="3" t="str">
        <f t="shared" si="5"/>
        <v>TAGAGCATGCACCGGACACTCTTTCCCTACACGACGCTCTTCCGATCTgactgaaatgtggaaattggatttagtacagtggaggtcattggtgaccttgaccagcagctttggtgcaatagtgggttgaaaccctgtgttaaagaaacagtgagaagagacaaattagaataatgagtatttgccgtaaaaagaaatagagaaatggggcaataacgtttcctctggcttcctattattagcagacctcctgatccatcccccttgctgttgctgcagtgcttccctggtattgaaggaaatacttcccttatatggaggcagggaatgagcctgtctgagatgctctttgttgctctcttggaagccaggaaatgccaaacttgggttaccttctttcggttggGtagtgtttattagatgcttttgtTactgtgttgttcctttagtcctggggccCttaactagtttgccttcccttttctatctttcagagttttcctttgattgcctcttgtgttatttgcaggatttataattgtgcttagAGATCGGAAGAGCACACGTCTGAACTCCAGTCACTCGACGAATTCGGCC</v>
      </c>
      <c r="AX104" s="3" t="s">
        <v>1413</v>
      </c>
      <c r="AY104" s="3" t="s">
        <v>1634</v>
      </c>
      <c r="AZ104" s="3" t="str">
        <f t="shared" si="6"/>
        <v>TAGAGCATGCACCGGACACTCTTTCCCTACACGACGCTCTTCCGATCTgactgaaatgtggaaattggatttagtacagtggaggtcattggtgaccttgaccagcagctttggtgcaatagtgggttgaaaccctgtgttaaagaaacagtgagaagagacaaattagaataatgagtatttgccgtaaaaagaaatagagaaatggggcaataacgtttcctctggcttcctattattagcagacctcctgatccatcccccttgctgttgctgcagtgcttccctggtattgaaggaaatacttcccttatatggaggcagggaatgagcctgtctgagatgctctttgttgctctcttggaagccaggaaatgccaaacttgggttaccttctttcggttggAtagtgtttattagatgcttttgtCactgtgttgttcctttagtcctggggccTttaactagtttgccttcccttttctatctttcagagttttcctttgattgcctcttgtgttatttgcaggatttataattgtgcttag</v>
      </c>
      <c r="BA104" s="3" t="s">
        <v>1638</v>
      </c>
      <c r="BB104" s="3" t="str">
        <f t="shared" si="7"/>
        <v>TAGAGCATGCACCGGACACTCTTTCCCTACACGACGCTCTTCCGATCTgactgaaatgtggaaattggatttagtacagtggaggtcattggtgaccttgaccagcagctttggtgcaatagtgggttgaaaccctgtgttaaagaaacagtgagaagagacaaattagaataatgagtatttgccgtaaaaagaaatagagaaatggggcaataacgtttcctctggcttcctattattagcagacctcctgatccatcccccttgctgttgctgcagtgcttccctggtattgaaggaaatacttcccttatatggaggcagggaatgagcctgtctgagatgctctttgttgctctcttggaagccaggaaatgccaaacttgggttaccttctttcggttggAtagtgtttattagatgcttttgtCactgtgttgttcctttagtcctggggccTttaactagtttgccttcccttttctatctttcagagttttcctttgattgcctcttgtgttatttgcaggatttataattgtgcttagAGATCGGAAGAGCACACGTCTGAACTCCAGTCACTCGACGAATTCGGCC</v>
      </c>
    </row>
    <row r="105" spans="1:54" x14ac:dyDescent="0.2">
      <c r="A105" s="3" t="s">
        <v>1370</v>
      </c>
      <c r="B105" s="3">
        <v>46115648</v>
      </c>
      <c r="C105" s="3">
        <v>46116148</v>
      </c>
      <c r="D105" s="3" t="s">
        <v>1415</v>
      </c>
      <c r="E105" s="3">
        <v>0</v>
      </c>
      <c r="F105" s="3" t="s">
        <v>46</v>
      </c>
      <c r="G105" s="3">
        <v>17</v>
      </c>
      <c r="H105" s="3">
        <v>46115644</v>
      </c>
      <c r="I105" s="3">
        <v>46116151</v>
      </c>
      <c r="J105" s="3" t="s">
        <v>85</v>
      </c>
      <c r="K105" s="3">
        <v>3</v>
      </c>
      <c r="L105" s="3" t="s">
        <v>1416</v>
      </c>
      <c r="M105" s="3">
        <v>208.66399999999999</v>
      </c>
      <c r="N105" s="3" t="s">
        <v>1417</v>
      </c>
      <c r="O105" s="3" t="s">
        <v>1418</v>
      </c>
      <c r="P105" s="3" t="s">
        <v>1419</v>
      </c>
      <c r="Q105" s="3" t="s">
        <v>1420</v>
      </c>
      <c r="R105" s="3">
        <v>7.4013200000000001</v>
      </c>
      <c r="S105" s="3" t="s">
        <v>1421</v>
      </c>
      <c r="T105" s="3" t="s">
        <v>1422</v>
      </c>
      <c r="U105" s="3" t="s">
        <v>55</v>
      </c>
      <c r="V105" s="3" t="s">
        <v>55</v>
      </c>
      <c r="W105" s="3" t="s">
        <v>55</v>
      </c>
      <c r="X105" s="3" t="s">
        <v>55</v>
      </c>
      <c r="Y105" s="3" t="s">
        <v>55</v>
      </c>
      <c r="Z105" s="3" t="s">
        <v>1423</v>
      </c>
      <c r="AA105" s="3">
        <v>46115731</v>
      </c>
      <c r="AB105" s="3" t="s">
        <v>1408</v>
      </c>
      <c r="AC105" s="3" t="s">
        <v>1409</v>
      </c>
      <c r="AD105" s="3" t="s">
        <v>46</v>
      </c>
      <c r="AE105" s="3">
        <v>46115648</v>
      </c>
      <c r="AF105" s="3">
        <v>46116148</v>
      </c>
      <c r="AG105" s="3">
        <v>46115731</v>
      </c>
      <c r="AH105" s="3" t="s">
        <v>1423</v>
      </c>
      <c r="AI105" s="3" t="s">
        <v>81</v>
      </c>
      <c r="AJ105" s="3" t="s">
        <v>96</v>
      </c>
      <c r="AK105" s="3">
        <v>0.78779999999999994</v>
      </c>
      <c r="AL105" s="3">
        <v>-4.7300000000000002E-2</v>
      </c>
      <c r="AM105" s="3">
        <v>17</v>
      </c>
      <c r="AN105" s="3">
        <v>46029916</v>
      </c>
      <c r="AO105" s="3">
        <v>46192782</v>
      </c>
      <c r="AP105" s="3" t="s">
        <v>1424</v>
      </c>
      <c r="AQ105" s="3" t="s">
        <v>97</v>
      </c>
      <c r="AR105" s="3">
        <v>418</v>
      </c>
      <c r="AS105" s="3" t="s">
        <v>1521</v>
      </c>
      <c r="AT105" s="3" t="s">
        <v>1634</v>
      </c>
      <c r="AU105" s="3" t="str">
        <f t="shared" si="4"/>
        <v>TAGAGCATGCACCGGACACTCTTTCCCTACACGACGCTCTTCCGATCTtataaaatcctatctcagtttgaagttgggtctagttttcactctgtcgtaagtttttcaggtcagttgacttatttataagaggcttggttccggggattcttctcgtctatgattctatagttagtaacatgagttataaaaccaatcagaaaatgtgccataaatggaaacgtttccaccgtagtttccaactctgaatgctccttatcctctgctttgtcacattggtaactactgtggtgataacttactgtccagcagttatgtggcatttgcctgatgtctgtatgcagcttaagcattttgtggttaccctctgtgatgagcctagagatctctggggtaaatgttaaaagcggtctgggtatgttttttaaatgccttagtatttctgcctgattgcaaagatttatcTgttggctttcctaaagttgttggattgtttaagcatactttttgagtagagtcaaagtatcctataaataaactgtttttca</v>
      </c>
      <c r="AV105" s="3" t="s">
        <v>1638</v>
      </c>
      <c r="AW105" s="3" t="str">
        <f t="shared" si="5"/>
        <v>TAGAGCATGCACCGGACACTCTTTCCCTACACGACGCTCTTCCGATCTtataaaatcctatctcagtttgaagttgggtctagttttcactctgtcgtaagtttttcaggtcagttgacttatttataagaggcttggttccggggattcttctcgtctatgattctatagttagtaacatgagttataaaaccaatcagaaaatgtgccataaatggaaacgtttccaccgtagtttccaactctgaatgctccttatcctctgctttgtcacattggtaactactgtggtgataacttactgtccagcagttatgtggcatttgcctgatgtctgtatgcagcttaagcattttgtggttaccctctgtgatgagcctagagatctctggggtaaatgttaaaagcggtctgggtatgttttttaaatgccttagtatttctgcctgattgcaaagatttatcTgttggctttcctaaagttgttggattgtttaagcatactttttgagtagagtcaaagtatcctataaataaactgtttttcaAGATCGGAAGAGCACACGTCTGAACTCCAGTCACTCGACGAATTCGGCC</v>
      </c>
      <c r="AX105" s="3" t="s">
        <v>1424</v>
      </c>
      <c r="AY105" s="3" t="s">
        <v>1634</v>
      </c>
      <c r="AZ105" s="3" t="str">
        <f t="shared" si="6"/>
        <v>TAGAGCATGCACCGGACACTCTTTCCCTACACGACGCTCTTCCGATCTtataaaatcctatctcagtttgaagttgggtctagttttcactctgtcgtaagtttttcaggtcagttgacttatttataagaggcttggttccggggattcttctcgtctatgattctatagttagtaacatgagttataaaaccaatcagaaaatgtgccataaatggaaacgtttccaccgtagtttccaactctgaatgctccttatcctctgctttgtcacattggtaactactgtggtgataacttactgtccagcagttatgtggcatttgcctgatgtctgtatgcagcttaagcattttgtggttaccctctgtgatgagcctagagatctctggggtaaatgttaaaagcggtctgggtatgttttttaaatgccttagtatttctgcctgattgcaaagatttatcGgttggctttcctaaagttgttggattgtttaagcatactttttgagtagagtcaaagtatcctataaataaactgtttttca</v>
      </c>
      <c r="BA105" s="3" t="s">
        <v>1638</v>
      </c>
      <c r="BB105" s="3" t="str">
        <f t="shared" si="7"/>
        <v>TAGAGCATGCACCGGACACTCTTTCCCTACACGACGCTCTTCCGATCTtataaaatcctatctcagtttgaagttgggtctagttttcactctgtcgtaagtttttcaggtcagttgacttatttataagaggcttggttccggggattcttctcgtctatgattctatagttagtaacatgagttataaaaccaatcagaaaatgtgccataaatggaaacgtttccaccgtagtttccaactctgaatgctccttatcctctgctttgtcacattggtaactactgtggtgataacttactgtccagcagttatgtggcatttgcctgatgtctgtatgcagcttaagcattttgtggttaccctctgtgatgagcctagagatctctggggtaaatgttaaaagcggtctgggtatgttttttaaatgccttagtatttctgcctgattgcaaagatttatcGgttggctttcctaaagttgttggattgtttaagcatactttttgagtagagtcaaagtatcctataaataaactgtttttcaAGATCGGAAGAGCACACGTCTGAACTCCAGTCACTCGACGAATTCGGCC</v>
      </c>
    </row>
    <row r="106" spans="1:54" x14ac:dyDescent="0.2">
      <c r="A106" s="3" t="s">
        <v>1370</v>
      </c>
      <c r="B106" s="3">
        <v>46225183</v>
      </c>
      <c r="C106" s="3">
        <v>46225683</v>
      </c>
      <c r="D106" s="3" t="s">
        <v>1425</v>
      </c>
      <c r="E106" s="3">
        <v>0</v>
      </c>
      <c r="F106" s="3" t="s">
        <v>60</v>
      </c>
      <c r="G106" s="3">
        <v>17</v>
      </c>
      <c r="H106" s="3">
        <v>46225174</v>
      </c>
      <c r="I106" s="3">
        <v>46225692</v>
      </c>
      <c r="J106" s="3" t="s">
        <v>85</v>
      </c>
      <c r="K106" s="3">
        <v>3</v>
      </c>
      <c r="L106" s="3" t="s">
        <v>1426</v>
      </c>
      <c r="M106" s="3">
        <v>297.71300000000002</v>
      </c>
      <c r="N106" s="3" t="s">
        <v>1427</v>
      </c>
      <c r="O106" s="3" t="s">
        <v>1428</v>
      </c>
      <c r="P106" s="3" t="s">
        <v>1429</v>
      </c>
      <c r="Q106" s="3" t="s">
        <v>1430</v>
      </c>
      <c r="R106" s="3">
        <v>7.8797600000000001</v>
      </c>
      <c r="S106" s="3" t="s">
        <v>1421</v>
      </c>
      <c r="T106" s="3" t="s">
        <v>1431</v>
      </c>
      <c r="U106" s="3" t="s">
        <v>55</v>
      </c>
      <c r="V106" s="3" t="s">
        <v>55</v>
      </c>
      <c r="W106" s="3" t="s">
        <v>55</v>
      </c>
      <c r="X106" s="3" t="s">
        <v>55</v>
      </c>
      <c r="Y106" s="3" t="s">
        <v>55</v>
      </c>
      <c r="Z106" s="3" t="s">
        <v>1432</v>
      </c>
      <c r="AA106" s="3">
        <v>46225515</v>
      </c>
      <c r="AB106" s="3" t="s">
        <v>1433</v>
      </c>
      <c r="AC106" s="3" t="s">
        <v>1409</v>
      </c>
      <c r="AD106" s="3" t="s">
        <v>46</v>
      </c>
      <c r="AE106" s="3">
        <v>46225183</v>
      </c>
      <c r="AF106" s="3">
        <v>46225683</v>
      </c>
      <c r="AG106" s="3">
        <v>46225515</v>
      </c>
      <c r="AH106" s="3" t="s">
        <v>1432</v>
      </c>
      <c r="AI106" s="3" t="s">
        <v>80</v>
      </c>
      <c r="AJ106" s="3" t="s">
        <v>96</v>
      </c>
      <c r="AK106" s="3">
        <v>0.78839999999999999</v>
      </c>
      <c r="AL106" s="3">
        <v>-5.0099999999999999E-2</v>
      </c>
      <c r="AM106" s="3">
        <v>17</v>
      </c>
      <c r="AN106" s="3">
        <v>46029916</v>
      </c>
      <c r="AO106" s="3">
        <v>46225374</v>
      </c>
      <c r="AP106" s="3" t="s">
        <v>1567</v>
      </c>
      <c r="AQ106" s="3" t="s">
        <v>96</v>
      </c>
      <c r="AR106" s="3">
        <v>332</v>
      </c>
      <c r="AS106" s="3" t="s">
        <v>1633</v>
      </c>
      <c r="AT106" s="3" t="s">
        <v>1634</v>
      </c>
      <c r="AU106" s="3" t="str">
        <f t="shared" si="4"/>
        <v>TAGAGCATGCACCGGACACTCTTTCCCTACACGACGCTCTTCCGATCTccccgggccccgcggccccccgcctcccagccgggccgctccctcgagctcgtcgggtcagggacacctcctctacctcaccatcaccctggcccactcgtgcccccacccccaggggcaccagtgccaaaggcagctcccccagccccggacctacctgcacggttcaaccaagcctagaagtgggggcggggaatcttccgccctcctctggcgcccattggcccttcaggggcacatcgtgagcgccattggctgagcaatggtgtccgtcagagcgatggggcgggacagaagggggagagggatgctggtgccttggcgtctctgtTtctgtgtatctcgttgtctctgtctctgtctcggcccttggaaacgagaggcttttggctgagaggactagaagggggcctgaggtgggaggaataggaataggaatcctgacagagcgtcacgccagttggccactctgaacgccctacctaagtcccctttaggtt</v>
      </c>
      <c r="AV106" s="3" t="s">
        <v>1638</v>
      </c>
      <c r="AW106" s="3" t="str">
        <f t="shared" si="5"/>
        <v>TAGAGCATGCACCGGACACTCTTTCCCTACACGACGCTCTTCCGATCTccccgggccccgcggccccccgcctcccagccgggccgctccctcgagctcgtcgggtcagggacacctcctctacctcaccatcaccctggcccactcgtgcccccacccccaggggcaccagtgccaaaggcagctcccccagccccggacctacctgcacggttcaaccaagcctagaagtgggggcggggaatcttccgccctcctctggcgcccattggcccttcaggggcacatcgtgagcgccattggctgagcaatggtgtccgtcagagcgatggggcgggacagaagggggagagggatgctggtgccttggcgtctctgtTtctgtgtatctcgttgtctctgtctctgtctcggcccttggaaacgagaggcttttggctgagaggactagaagggggcctgaggtgggaggaataggaataggaatcctgacagagcgtcacgccagttggccactctgaacgccctacctaagtcccctttaggttAGATCGGAAGAGCACACGTCTGAACTCCAGTCACTCGACGAATTCGGCC</v>
      </c>
      <c r="AX106" s="3" t="s">
        <v>1567</v>
      </c>
      <c r="AY106" s="3" t="s">
        <v>1634</v>
      </c>
      <c r="AZ106" s="3" t="str">
        <f t="shared" si="6"/>
        <v>TAGAGCATGCACCGGACACTCTTTCCCTACACGACGCTCTTCCGATCTccccgggccccgcggccccccgcctcccagccgggccgctccctcgagctcgtcgggtcagggacacctcctctacctcaccatcaccctggcccactcgtgcccccacccccaggggcaccagtgccaaaggcagctcccccagccccggacctacctgcacggttcaaccaagcctagaagtgggggcggggaatcttccgccctcctctggcgcccattggcccttcaggggcacatcgtgagcgccattggctgagcaatggtgtccgtcagagcgatggggcgggacagaagggggagagggatgctggtgccttggcgtctctgtCtctgtgtatctcgttgtctctgtctctgtctcggcccttggaaacgagaggcttttggctgagaggactagaagggggcctgaggtgggaggaataggaataggaatcctgacagagcgtcacgccagttggccactctgaacgccctacctaagtcccctttaggtt</v>
      </c>
      <c r="BA106" s="3" t="s">
        <v>1638</v>
      </c>
      <c r="BB106" s="3" t="str">
        <f t="shared" si="7"/>
        <v>TAGAGCATGCACCGGACACTCTTTCCCTACACGACGCTCTTCCGATCTccccgggccccgcggccccccgcctcccagccgggccgctccctcgagctcgtcgggtcagggacacctcctctacctcaccatcaccctggcccactcgtgcccccacccccaggggcaccagtgccaaaggcagctcccccagccccggacctacctgcacggttcaaccaagcctagaagtgggggcggggaatcttccgccctcctctggcgcccattggcccttcaggggcacatcgtgagcgccattggctgagcaatggtgtccgtcagagcgatggggcgggacagaagggggagagggatgctggtgccttggcgtctctgtCtctgtgtatctcgttgtctctgtctctgtctcggcccttggaaacgagaggcttttggctgagaggactagaagggggcctgaggtgggaggaataggaataggaatcctgacagagcgtcacgccagttggccactctgaacgccctacctaagtcccctttaggttAGATCGGAAGAGCACACGTCTGAACTCCAGTCACTCGACGAATTCGGCC</v>
      </c>
    </row>
    <row r="107" spans="1:54" x14ac:dyDescent="0.2">
      <c r="A107" s="3" t="s">
        <v>1370</v>
      </c>
      <c r="B107" s="3">
        <v>46977272</v>
      </c>
      <c r="C107" s="3">
        <v>46977772</v>
      </c>
      <c r="D107" s="3" t="s">
        <v>1434</v>
      </c>
      <c r="E107" s="3">
        <v>0</v>
      </c>
      <c r="F107" s="3" t="s">
        <v>46</v>
      </c>
      <c r="G107" s="3">
        <v>17</v>
      </c>
      <c r="H107" s="3">
        <v>46977264</v>
      </c>
      <c r="I107" s="3">
        <v>46977780</v>
      </c>
      <c r="J107" s="3" t="s">
        <v>85</v>
      </c>
      <c r="K107" s="3">
        <v>3</v>
      </c>
      <c r="L107" s="3" t="s">
        <v>1435</v>
      </c>
      <c r="M107" s="3">
        <v>305.16699999999997</v>
      </c>
      <c r="N107" s="3" t="s">
        <v>1436</v>
      </c>
      <c r="O107" s="3" t="s">
        <v>1437</v>
      </c>
      <c r="P107" s="3" t="s">
        <v>1438</v>
      </c>
      <c r="Q107" s="3" t="s">
        <v>1439</v>
      </c>
      <c r="R107" s="3">
        <v>8.7657399999999992</v>
      </c>
      <c r="S107" s="3" t="s">
        <v>1440</v>
      </c>
      <c r="T107" s="3" t="s">
        <v>1441</v>
      </c>
      <c r="U107" s="3" t="s">
        <v>55</v>
      </c>
      <c r="V107" s="3" t="s">
        <v>55</v>
      </c>
      <c r="W107" s="3" t="s">
        <v>55</v>
      </c>
      <c r="X107" s="3" t="s">
        <v>55</v>
      </c>
      <c r="Y107" s="3" t="s">
        <v>55</v>
      </c>
      <c r="Z107" s="3" t="s">
        <v>1442</v>
      </c>
      <c r="AA107" s="3">
        <v>46977741</v>
      </c>
      <c r="AB107" s="3" t="s">
        <v>1443</v>
      </c>
      <c r="AC107" s="3" t="s">
        <v>1444</v>
      </c>
      <c r="AD107" s="3" t="s">
        <v>46</v>
      </c>
      <c r="AE107" s="3">
        <v>46977272</v>
      </c>
      <c r="AF107" s="3">
        <v>46977772</v>
      </c>
      <c r="AG107" s="3">
        <v>46977741</v>
      </c>
      <c r="AH107" s="3" t="s">
        <v>1442</v>
      </c>
      <c r="AI107" s="3" t="s">
        <v>81</v>
      </c>
      <c r="AJ107" s="3" t="s">
        <v>97</v>
      </c>
      <c r="AK107" s="3">
        <v>0.129</v>
      </c>
      <c r="AL107" s="3">
        <v>6.0499999999999998E-2</v>
      </c>
      <c r="AM107" s="3">
        <v>17</v>
      </c>
      <c r="AN107" s="3">
        <v>46978156</v>
      </c>
      <c r="AO107" s="3">
        <v>46979253</v>
      </c>
      <c r="AP107" s="3" t="s">
        <v>1445</v>
      </c>
      <c r="AQ107" s="3" t="s">
        <v>80</v>
      </c>
      <c r="AR107" s="3">
        <v>32</v>
      </c>
      <c r="AS107" s="3" t="s">
        <v>1522</v>
      </c>
      <c r="AT107" s="3" t="s">
        <v>1634</v>
      </c>
      <c r="AU107" s="3" t="str">
        <f t="shared" si="4"/>
        <v>TAGAGCATGCACCGGACACTCTTTCCCTACACGACGCTCTTCCGATCTtaaggccaaagccccttctaagggcttgcttCgtccctacccttatagcggacagatgagtagacggaagaaacccccttgttgcatcccataggggtgggggttggcggctttgtggtgaggaagtcccaggatgtttattatacaatggagaaaatggcctccaaacgcagttgcctgcaggggacttggagcctcccattacaggatgccccagctgcccagaaacccacgcctcctgcaggtgctaacttcccttgcagcagtgtggagcagcaagaactggctactccctagcggacagcgagaggacagctctgctttctggaagttggggacagggggacctggggacactggaggagagaaggctgggctttctggcctatgtatcccccactacacttagtcctagtgccaaccccgctcaagcggttcttggaagacttggtcggggagagactggatttctccctttcttctctcttttgctgtgggtg</v>
      </c>
      <c r="AV107" s="3" t="s">
        <v>1638</v>
      </c>
      <c r="AW107" s="3" t="str">
        <f t="shared" si="5"/>
        <v>TAGAGCATGCACCGGACACTCTTTCCCTACACGACGCTCTTCCGATCTtaaggccaaagccccttctaagggcttgcttCgtccctacccttatagcggacagatgagtagacggaagaaacccccttgttgcatcccataggggtgggggttggcggctttgtggtgaggaagtcccaggatgtttattatacaatggagaaaatggcctccaaacgcagttgcctgcaggggacttggagcctcccattacaggatgccccagctgcccagaaacccacgcctcctgcaggtgctaacttcccttgcagcagtgtggagcagcaagaactggctactccctagcggacagcgagaggacagctctgctttctggaagttggggacagggggacctggggacactggaggagagaaggctgggctttctggcctatgtatcccccactacacttagtcctagtgccaaccccgctcaagcggttcttggaagacttggtcggggagagactggatttctccctttcttctctcttttgctgtgggtgAGATCGGAAGAGCACACGTCTGAACTCCAGTCACTCGACGAATTCGGCC</v>
      </c>
      <c r="AX107" s="3" t="s">
        <v>1445</v>
      </c>
      <c r="AY107" s="3" t="s">
        <v>1634</v>
      </c>
      <c r="AZ107" s="3" t="str">
        <f t="shared" si="6"/>
        <v>TAGAGCATGCACCGGACACTCTTTCCCTACACGACGCTCTTCCGATCTtaaggccaaagccccttctaagggcttgcttTgtccctacccttatagcggacagatgagtagacggaagaaacccccttgttgcatcccataggggtgggggttggcggctttgtggtgaggaagtcccaggatgtttattatacaatggagaaaatggcctccaaacgcagttgcctgcaggggacttggagcctcccattacaggatgccccagctgcccagaaacccacgcctcctgcaggtgctaacttcccttgcagcagtgtggagcagcaagaactggctactccctagcggacagcgagaggacagctctgctttctggaagttggggacagggggacctggggacactggaggagagaaggctgggctttctggcctatgtatcccccactacacttagtcctagtgccaaccccgctcaagcggttcttggaagacttggtcggggagagactggatttctccctttcttctctcttttgctgtgggtg</v>
      </c>
      <c r="BA107" s="3" t="s">
        <v>1638</v>
      </c>
      <c r="BB107" s="3" t="str">
        <f t="shared" si="7"/>
        <v>TAGAGCATGCACCGGACACTCTTTCCCTACACGACGCTCTTCCGATCTtaaggccaaagccccttctaagggcttgcttTgtccctacccttatagcggacagatgagtagacggaagaaacccccttgttgcatcccataggggtgggggttggcggctttgtggtgaggaagtcccaggatgtttattatacaatggagaaaatggcctccaaacgcagttgcctgcaggggacttggagcctcccattacaggatgccccagctgcccagaaacccacgcctcctgcaggtgctaacttcccttgcagcagtgtggagcagcaagaactggctactccctagcggacagcgagaggacagctctgctttctggaagttggggacagggggacctggggacactggaggagagaaggctgggctttctggcctatgtatcccccactacacttagtcctagtgccaaccccgctcaagcggttcttggaagacttggtcggggagagactggatttctccctttcttctctcttttgctgtgggtgAGATCGGAAGAGCACACGTCTGAACTCCAGTCACTCGACGAATTCGGCC</v>
      </c>
    </row>
    <row r="108" spans="1:54" x14ac:dyDescent="0.2">
      <c r="A108" s="3" t="s">
        <v>1446</v>
      </c>
      <c r="B108" s="3">
        <v>48947500</v>
      </c>
      <c r="C108" s="3">
        <v>48948000</v>
      </c>
      <c r="D108" s="3" t="s">
        <v>1447</v>
      </c>
      <c r="E108" s="3">
        <v>0</v>
      </c>
      <c r="F108" s="3" t="s">
        <v>46</v>
      </c>
      <c r="G108" s="3">
        <v>18</v>
      </c>
      <c r="H108" s="3">
        <v>48947454</v>
      </c>
      <c r="I108" s="3">
        <v>48948047</v>
      </c>
      <c r="J108" s="3" t="s">
        <v>176</v>
      </c>
      <c r="K108" s="3">
        <v>3</v>
      </c>
      <c r="L108" s="3" t="s">
        <v>1448</v>
      </c>
      <c r="M108" s="3">
        <v>233.607</v>
      </c>
      <c r="N108" s="3" t="s">
        <v>1449</v>
      </c>
      <c r="O108" s="3" t="s">
        <v>1450</v>
      </c>
      <c r="P108" s="3" t="s">
        <v>1451</v>
      </c>
      <c r="Q108" s="3" t="s">
        <v>1452</v>
      </c>
      <c r="R108" s="3">
        <v>10.7392</v>
      </c>
      <c r="S108" s="3" t="s">
        <v>1453</v>
      </c>
      <c r="T108" s="3" t="s">
        <v>1454</v>
      </c>
      <c r="U108" s="3" t="s">
        <v>55</v>
      </c>
      <c r="V108" s="3" t="s">
        <v>55</v>
      </c>
      <c r="W108" s="3" t="s">
        <v>55</v>
      </c>
      <c r="X108" s="3" t="s">
        <v>55</v>
      </c>
      <c r="Y108" s="3" t="s">
        <v>55</v>
      </c>
      <c r="Z108" s="3" t="s">
        <v>1455</v>
      </c>
      <c r="AA108" s="3">
        <v>48947822</v>
      </c>
      <c r="AB108" s="3" t="s">
        <v>1456</v>
      </c>
      <c r="AC108" s="3" t="s">
        <v>1457</v>
      </c>
      <c r="AD108" s="3" t="s">
        <v>46</v>
      </c>
      <c r="AE108" s="3">
        <v>48947500</v>
      </c>
      <c r="AF108" s="3">
        <v>48948000</v>
      </c>
      <c r="AG108" s="3">
        <v>48947822</v>
      </c>
      <c r="AH108" s="3" t="s">
        <v>1455</v>
      </c>
      <c r="AI108" s="3" t="s">
        <v>80</v>
      </c>
      <c r="AJ108" s="3" t="s">
        <v>96</v>
      </c>
      <c r="AK108" s="3">
        <v>0.66310000000000002</v>
      </c>
      <c r="AL108" s="3">
        <v>4.9000000000000002E-2</v>
      </c>
      <c r="AM108" s="3">
        <v>18</v>
      </c>
      <c r="AN108" s="3">
        <v>48919853</v>
      </c>
      <c r="AO108" s="3">
        <v>48949333</v>
      </c>
      <c r="AP108" s="3" t="s">
        <v>1458</v>
      </c>
      <c r="AQ108" s="3" t="s">
        <v>81</v>
      </c>
      <c r="AR108" s="3">
        <v>179</v>
      </c>
      <c r="AS108" s="3" t="s">
        <v>1523</v>
      </c>
      <c r="AT108" s="3" t="s">
        <v>1634</v>
      </c>
      <c r="AU108" s="3" t="str">
        <f t="shared" si="4"/>
        <v>TAGAGCATGCACCGGACACTCTTTCCCTACACGACGCTCTTCCGATCTcgatagatgggaagacggtttaaaaaggtgcaaagaagactttggtctggagtagacactagaacttttcagaagtataggcaacagccagtaaaaggggggggggggtaggttcctcctgctccagtcacctgcaagtcagtcctctcccggggttttctcagtattcgccatagggGctatcaaagtttgaagcatagctctgcctgtctgctgctttgtcactggctggcatgaagccatggcagaagcccatttgagactggcaccagccctgttgtggttgtctgcattcaacttctggccggcagcagcacaggggtccatcctctggacatcacagtgctggggacagggtcagcaaaatgaacttgggggtgacaacaaggacaaacccaaattcctggagctccctcttacagtaggagatagatctgtttgctaaaagtacaggttgtatgtaaccttggtttttgtgcctgtatactggtgcctgaaaa</v>
      </c>
      <c r="AV108" s="3" t="s">
        <v>1638</v>
      </c>
      <c r="AW108" s="3" t="str">
        <f t="shared" si="5"/>
        <v>TAGAGCATGCACCGGACACTCTTTCCCTACACGACGCTCTTCCGATCTcgatagatgggaagacggtttaaaaaggtgcaaagaagactttggtctggagtagacactagaacttttcagaagtataggcaacagccagtaaaaggggggggggggtaggttcctcctgctccagtcacctgcaagtcagtcctctcccggggttttctcagtattcgccatagggGctatcaaagtttgaagcatagctctgcctgtctgctgctttgtcactggctggcatgaagccatggcagaagcccatttgagactggcaccagccctgttgtggttgtctgcattcaacttctggccggcagcagcacaggggtccatcctctggacatcacagtgctggggacagggtcagcaaaatgaacttgggggtgacaacaaggacaaacccaaattcctggagctccctcttacagtaggagatagatctgtttgctaaaagtacaggttgtatgtaaccttggtttttgtgcctgtatactggtgcctgaaaaAGATCGGAAGAGCACACGTCTGAACTCCAGTCACTCGACGAATTCGGCC</v>
      </c>
      <c r="AX108" s="3" t="s">
        <v>1458</v>
      </c>
      <c r="AY108" s="3" t="s">
        <v>1634</v>
      </c>
      <c r="AZ108" s="3" t="str">
        <f t="shared" si="6"/>
        <v>TAGAGCATGCACCGGACACTCTTTCCCTACACGACGCTCTTCCGATCTcgatagatgggaagacggtttaaaaaggtgcaaagaagactttggtctggagtagacactagaacttttcagaagtataggcaacagccagtaaaaggggggggggggtaggttcctcctgctccagtcacctgcaagtcagtcctctcccggggttttctcagtattcgccatagggActatcaaagtttgaagcatagctctgcctgtctgctgctttgtcactggctggcatgaagccatggcagaagcccatttgagactggcaccagccctgttgtggttgtctgcattcaacttctggccggcagcagcacaggggtccatcctctggacatcacagtgctggggacagggtcagcaaaatgaacttgggggtgacaacaaggacaaacccaaattcctggagctccctcttacagtaggagatagatctgtttgctaaaagtacaggttgtatgtaaccttggtttttgtgcctgtatactggtgcctgaaaa</v>
      </c>
      <c r="BA108" s="3" t="s">
        <v>1638</v>
      </c>
      <c r="BB108" s="3" t="str">
        <f t="shared" si="7"/>
        <v>TAGAGCATGCACCGGACACTCTTTCCCTACACGACGCTCTTCCGATCTcgatagatgggaagacggtttaaaaaggtgcaaagaagactttggtctggagtagacactagaacttttcagaagtataggcaacagccagtaaaaggggggggggggtaggttcctcctgctccagtcacctgcaagtcagtcctctcccggggttttctcagtattcgccatagggActatcaaagtttgaagcatagctctgcctgtctgctgctttgtcactggctggcatgaagccatggcagaagcccatttgagactggcaccagccctgttgtggttgtctgcattcaacttctggccggcagcagcacaggggtccatcctctggacatcacagtgctggggacagggtcagcaaaatgaacttgggggtgacaacaaggacaaacccaaattcctggagctccctcttacagtaggagatagatctgtttgctaaaagtacaggttgtatgtaaccttggtttttgtgcctgtatactggtgcctgaaaaAGATCGGAAGAGCACACGTCTGAACTCCAGTCACTCGACGAATTCGGCC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45C0-FEC3-DA47-8463-B208DD414702}">
  <dimension ref="A1:BB108"/>
  <sheetViews>
    <sheetView zoomScaleNormal="100" workbookViewId="0">
      <pane xSplit="6" ySplit="1" topLeftCell="L2" activePane="bottomRight" state="frozen"/>
      <selection pane="topRight" activeCell="G1" sqref="G1"/>
      <selection pane="bottomLeft" activeCell="A2" sqref="A2"/>
      <selection pane="bottomRight" activeCell="O35" sqref="O35"/>
    </sheetView>
  </sheetViews>
  <sheetFormatPr baseColWidth="10" defaultColWidth="11.1640625" defaultRowHeight="16" x14ac:dyDescent="0.2"/>
  <cols>
    <col min="33" max="33" width="33.1640625" customWidth="1"/>
    <col min="34" max="34" width="39.6640625" customWidth="1"/>
    <col min="38" max="38" width="31.5" customWidth="1"/>
  </cols>
  <sheetData>
    <row r="1" spans="1:54" x14ac:dyDescent="0.2">
      <c r="A1" s="5" t="s">
        <v>0</v>
      </c>
      <c r="B1" s="5" t="s">
        <v>1</v>
      </c>
      <c r="C1" s="5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5" t="s">
        <v>27</v>
      </c>
      <c r="AC1" s="5" t="s">
        <v>28</v>
      </c>
      <c r="AD1" s="5" t="s">
        <v>29</v>
      </c>
      <c r="AE1" s="2" t="s">
        <v>30</v>
      </c>
      <c r="AF1" s="2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2" t="s">
        <v>36</v>
      </c>
      <c r="AL1" s="5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5" t="s">
        <v>1459</v>
      </c>
      <c r="AT1" s="5" t="s">
        <v>1635</v>
      </c>
      <c r="AU1" s="5"/>
      <c r="AV1" s="5" t="s">
        <v>1636</v>
      </c>
      <c r="AW1" s="5" t="s">
        <v>1637</v>
      </c>
      <c r="AX1" s="5" t="s">
        <v>1460</v>
      </c>
      <c r="AY1" s="5" t="s">
        <v>1635</v>
      </c>
      <c r="AZ1" s="5"/>
      <c r="BA1" s="5" t="s">
        <v>1636</v>
      </c>
      <c r="BB1" s="5" t="s">
        <v>1639</v>
      </c>
    </row>
    <row r="2" spans="1:54" x14ac:dyDescent="0.2">
      <c r="A2" s="3" t="s">
        <v>44</v>
      </c>
      <c r="B2" s="3">
        <v>72284730</v>
      </c>
      <c r="C2" s="3">
        <v>72285230</v>
      </c>
      <c r="D2" s="3" t="s">
        <v>45</v>
      </c>
      <c r="E2" s="3">
        <v>0</v>
      </c>
      <c r="F2" s="3" t="s">
        <v>60</v>
      </c>
      <c r="G2" s="3">
        <v>1</v>
      </c>
      <c r="H2" s="3">
        <v>72284730</v>
      </c>
      <c r="I2" s="3">
        <v>72285230</v>
      </c>
      <c r="J2" s="3">
        <v>3</v>
      </c>
      <c r="K2" s="3">
        <v>3</v>
      </c>
      <c r="L2" s="3">
        <v>18.427</v>
      </c>
      <c r="M2" s="3">
        <v>18.427</v>
      </c>
      <c r="N2" s="3" t="s">
        <v>2005</v>
      </c>
      <c r="O2" s="3" t="s">
        <v>1999</v>
      </c>
      <c r="P2" s="3">
        <v>72284787</v>
      </c>
      <c r="Q2" s="4">
        <v>1.6000000000000001E-9</v>
      </c>
      <c r="R2" s="4">
        <v>1.6000000000000001E-9</v>
      </c>
      <c r="S2" s="3" t="s">
        <v>2000</v>
      </c>
      <c r="T2" s="3" t="s">
        <v>2001</v>
      </c>
      <c r="U2" s="3" t="s">
        <v>2004</v>
      </c>
      <c r="V2" s="3" t="s">
        <v>2003</v>
      </c>
      <c r="W2" s="3">
        <v>0.54583852899474095</v>
      </c>
      <c r="X2" s="3" t="s">
        <v>2002</v>
      </c>
      <c r="Y2" s="4">
        <v>1.2025224243986899E-36</v>
      </c>
      <c r="Z2" s="3" t="s">
        <v>1999</v>
      </c>
      <c r="AA2" s="3">
        <v>72284787</v>
      </c>
      <c r="AB2" s="3" t="s">
        <v>2001</v>
      </c>
      <c r="AC2" s="3" t="s">
        <v>2000</v>
      </c>
      <c r="AD2" s="3" t="s">
        <v>46</v>
      </c>
      <c r="AE2" s="3">
        <v>72284730</v>
      </c>
      <c r="AF2" s="3">
        <v>72285230</v>
      </c>
      <c r="AG2" s="3">
        <v>72284787</v>
      </c>
      <c r="AH2" s="3" t="s">
        <v>1999</v>
      </c>
      <c r="AI2" s="3" t="s">
        <v>81</v>
      </c>
      <c r="AJ2" s="3" t="s">
        <v>97</v>
      </c>
      <c r="AK2" s="3" t="s">
        <v>82</v>
      </c>
      <c r="AL2" s="3">
        <v>-4.5837599999999999E-2</v>
      </c>
      <c r="AM2" s="3">
        <v>1</v>
      </c>
      <c r="AN2" s="3">
        <v>71395943</v>
      </c>
      <c r="AO2" s="3">
        <v>72282539</v>
      </c>
      <c r="AP2" s="3" t="s">
        <v>1997</v>
      </c>
      <c r="AQ2" s="3" t="s">
        <v>97</v>
      </c>
      <c r="AR2" s="3">
        <v>57</v>
      </c>
      <c r="AS2" s="3" t="s">
        <v>1998</v>
      </c>
      <c r="AT2" s="3" t="s">
        <v>1634</v>
      </c>
      <c r="AU2" s="3" t="str">
        <f t="shared" ref="AU2:AU33" si="0">_xlfn.CONCAT(AT2,AS2)</f>
        <v>TAGAGCATGCACCGGACACTCTTTCCCTACACGACGCTCTTCCGATCTgagacatttgcgtcaggagtcactgatgttagtattctgccttaactctcaaaaccAactcggaaactgagagtgcaatagtttcaaccgcattttgaaacatcaataaaatgttagtcatttgcggatgaatgaaaacattttctttaccgtctggtatgctagggaaataattgtgaaatgacagactctcactaatatcgatgccaaatacctaagtaacactgtcatcttgttaactgcatttttctatcttgcgtggcacgctgatggataaagcgtaaaattatctagggcaaacgggggattagaagacttgacatgtcacatacatgggcaaagctatgcagtattatttagcatttcagtagaaacgagctagattctattgaagagacacagaaggtatagcttcctgcattgtgactcagtttagtgctattttaagcagggatgggggtgccagtgttttctagtacaagctatgaaaagcatccttt</v>
      </c>
      <c r="AV2" s="3" t="s">
        <v>1638</v>
      </c>
      <c r="AW2" s="3" t="str">
        <f t="shared" ref="AW2:AW33" si="1">_xlfn.CONCAT(AU2,AV2)</f>
        <v>TAGAGCATGCACCGGACACTCTTTCCCTACACGACGCTCTTCCGATCTgagacatttgcgtcaggagtcactgatgttagtattctgccttaactctcaaaaccAactcggaaactgagagtgcaatagtttcaaccgcattttgaaacatcaataaaatgttagtcatttgcggatgaatgaaaacattttctttaccgtctggtatgctagggaaataattgtgaaatgacagactctcactaatatcgatgccaaatacctaagtaacactgtcatcttgttaactgcatttttctatcttgcgtggcacgctgatggataaagcgtaaaattatctagggcaaacgggggattagaagacttgacatgtcacatacatgggcaaagctatgcagtattatttagcatttcagtagaaacgagctagattctattgaagagacacagaaggtatagcttcctgcattgtgactcagtttagtgctattttaagcagggatgggggtgccagtgttttctagtacaagctatgaaaagcatcctttAGATCGGAAGAGCACACGTCTGAACTCCAGTCACTCGACGAATTCGGCC</v>
      </c>
      <c r="AX2" s="3" t="s">
        <v>1997</v>
      </c>
      <c r="AY2" s="3" t="s">
        <v>1634</v>
      </c>
      <c r="AZ2" s="3" t="str">
        <f t="shared" ref="AZ2:AZ33" si="2">_xlfn.CONCAT(AY2,AX2)</f>
        <v>TAGAGCATGCACCGGACACTCTTTCCCTACACGACGCTCTTCCGATCTgagacatttgcgtcaggagtcactgatgttagtattctgccttaactctcaaaaccGactcggaaactgagagtgcaatagtttcaaccgcattttgaaacatcaataaaatgttagtcatttgcggatgaatgaaaacattttctttaccgtctggtatgctagggaaataattgtgaaatgacagactctcactaatatcgatgccaaatacctaagtaacactgtcatcttgttaactgcatttttctatcttgcgtggcacgctgatggataaagcgtaaaattatctagggcaaacgggggattagaagacttgacatgtcacatacatgggcaaagctatgcagtattatttagcatttcagtagaaacgagctagattctattgaagagacacagaaggtatagcttcctgcattgtgactcagtttagtgctattttaagcagggatgggggtgccagtgttttctagtacaagctatgaaaagcatccttt</v>
      </c>
      <c r="BA2" s="3" t="s">
        <v>1638</v>
      </c>
      <c r="BB2" s="3" t="str">
        <f t="shared" ref="BB2:BB33" si="3">_xlfn.CONCAT(AZ2,BA2)</f>
        <v>TAGAGCATGCACCGGACACTCTTTCCCTACACGACGCTCTTCCGATCTgagacatttgcgtcaggagtcactgatgttagtattctgccttaactctcaaaaccGactcggaaactgagagtgcaatagtttcaaccgcattttgaaacatcaataaaatgttagtcatttgcggatgaatgaaaacattttctttaccgtctggtatgctagggaaataattgtgaaatgacagactctcactaatatcgatgccaaatacctaagtaacactgtcatcttgttaactgcatttttctatcttgcgtggcacgctgatggataaagcgtaaaattatctagggcaaacgggggattagaagacttgacatgtcacatacatgggcaaagctatgcagtattatttagcatttcagtagaaacgagctagattctattgaagagacacagaaggtatagcttcctgcattgtgactcagtttagtgctattttaagcagggatgggggtgccagtgttttctagtacaagctatgaaaagcatcctttAGATCGGAAGAGCACACGTCTGAACTCCAGTCACTCGACGAATTCGGCC</v>
      </c>
    </row>
    <row r="3" spans="1:54" x14ac:dyDescent="0.2">
      <c r="A3" s="3" t="s">
        <v>745</v>
      </c>
      <c r="B3" s="3">
        <v>93921789</v>
      </c>
      <c r="C3" s="3">
        <v>93922289</v>
      </c>
      <c r="D3" s="3" t="s">
        <v>68</v>
      </c>
      <c r="E3" s="3">
        <v>0</v>
      </c>
      <c r="F3" s="3" t="s">
        <v>60</v>
      </c>
      <c r="G3" s="3">
        <v>7</v>
      </c>
      <c r="H3" s="3">
        <v>93921771</v>
      </c>
      <c r="I3" s="3">
        <v>93922306</v>
      </c>
      <c r="J3" s="3" t="s">
        <v>176</v>
      </c>
      <c r="K3" s="3">
        <v>3</v>
      </c>
      <c r="L3" s="3" t="s">
        <v>1996</v>
      </c>
      <c r="M3" s="3">
        <v>385.78899999999999</v>
      </c>
      <c r="N3" s="3" t="s">
        <v>1995</v>
      </c>
      <c r="O3" s="3" t="s">
        <v>1994</v>
      </c>
      <c r="P3" s="3" t="s">
        <v>1993</v>
      </c>
      <c r="Q3" s="3" t="s">
        <v>1992</v>
      </c>
      <c r="R3" s="4">
        <v>2.7000000000000002E-9</v>
      </c>
      <c r="S3" s="3" t="s">
        <v>1991</v>
      </c>
      <c r="T3" s="3" t="s">
        <v>1990</v>
      </c>
      <c r="U3" s="3" t="s">
        <v>55</v>
      </c>
      <c r="V3" s="3" t="s">
        <v>55</v>
      </c>
      <c r="W3" s="3" t="s">
        <v>55</v>
      </c>
      <c r="X3" s="3" t="s">
        <v>55</v>
      </c>
      <c r="Y3" s="3" t="s">
        <v>55</v>
      </c>
      <c r="Z3" s="3" t="s">
        <v>1987</v>
      </c>
      <c r="AA3" s="3">
        <v>93922116</v>
      </c>
      <c r="AB3" s="3" t="s">
        <v>1989</v>
      </c>
      <c r="AC3" s="3" t="s">
        <v>1988</v>
      </c>
      <c r="AD3" s="3" t="s">
        <v>60</v>
      </c>
      <c r="AE3" s="3">
        <v>93921789</v>
      </c>
      <c r="AF3" s="3">
        <v>93922289</v>
      </c>
      <c r="AG3" s="3">
        <v>93922116</v>
      </c>
      <c r="AH3" s="3" t="s">
        <v>1987</v>
      </c>
      <c r="AI3" s="3" t="s">
        <v>80</v>
      </c>
      <c r="AJ3" s="3" t="s">
        <v>96</v>
      </c>
      <c r="AK3" s="3" t="s">
        <v>82</v>
      </c>
      <c r="AL3" s="3">
        <v>-3.5284599999999999E-2</v>
      </c>
      <c r="AM3" s="3">
        <v>7</v>
      </c>
      <c r="AN3" s="3">
        <v>93921735</v>
      </c>
      <c r="AO3" s="3">
        <v>93928610</v>
      </c>
      <c r="AP3" s="3" t="s">
        <v>1985</v>
      </c>
      <c r="AQ3" s="3" t="s">
        <v>96</v>
      </c>
      <c r="AR3" s="3">
        <v>327</v>
      </c>
      <c r="AS3" s="3" t="s">
        <v>1986</v>
      </c>
      <c r="AT3" s="3" t="s">
        <v>1634</v>
      </c>
      <c r="AU3" s="3" t="str">
        <f t="shared" si="0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Tgagcccggttctggggcgaaaatgcctgcccttcacatcgaagatttgccagagaaggaaaaactgaaaatggaagttgagcagcttcgcaaagaagtgaagttgcagagacaacaagtaagttggctgttccggaatatttccttctctgaaatgaagcagggtccgatttt</v>
      </c>
      <c r="AV3" s="3" t="s">
        <v>1638</v>
      </c>
      <c r="AW3" s="3" t="str">
        <f t="shared" si="1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TgagcccggttctggggcgaaaatgcctgcccttcacatcgaagatttgccagagaaggaaaaactgaaaatggaagttgagcagcttcgcaaagaagtgaagttgcagagacaacaagtaagttggctgttccggaatatttccttctctgaaatgaagcagggtccgattttAGATCGGAAGAGCACACGTCTGAACTCCAGTCACTCGACGAATTCGGCC</v>
      </c>
      <c r="AX3" s="3" t="s">
        <v>1985</v>
      </c>
      <c r="AY3" s="3" t="s">
        <v>1634</v>
      </c>
      <c r="AZ3" s="3" t="str">
        <f t="shared" si="2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Cgagcccggttctggggcgaaaatgcctgcccttcacatcgaagatttgccagagaaggaaaaactgaaaatggaagttgagcagcttcgcaaagaagtgaagttgcagagacaacaagtaagttggctgttccggaatatttccttctctgaaatgaagcagggtccgatttt</v>
      </c>
      <c r="BA3" s="3" t="s">
        <v>1638</v>
      </c>
      <c r="BB3" s="3" t="str">
        <f t="shared" si="3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CgagcccggttctggggcgaaaatgcctgcccttcacatcgaagatttgccagagaaggaaaaactgaaaatggaagttgagcagcttcgcaaagaagtgaagttgcagagacaacaagtaagttggctgttccggaatatttccttctctgaaatgaagcagggtccgattttAGATCGGAAGAGCACACGTCTGAACTCCAGTCACTCGACGAATTCGGCC</v>
      </c>
    </row>
    <row r="4" spans="1:54" x14ac:dyDescent="0.2">
      <c r="A4" s="3" t="s">
        <v>745</v>
      </c>
      <c r="B4" s="3">
        <v>100803478</v>
      </c>
      <c r="C4" s="3">
        <v>100803978</v>
      </c>
      <c r="D4" s="3" t="s">
        <v>84</v>
      </c>
      <c r="E4" s="3">
        <v>0</v>
      </c>
      <c r="F4" s="3" t="s">
        <v>46</v>
      </c>
      <c r="G4" s="3">
        <v>7</v>
      </c>
      <c r="H4" s="3">
        <v>100803454</v>
      </c>
      <c r="I4" s="3">
        <v>100804001</v>
      </c>
      <c r="J4" s="3" t="s">
        <v>176</v>
      </c>
      <c r="K4" s="3">
        <v>3</v>
      </c>
      <c r="L4" s="3" t="s">
        <v>1984</v>
      </c>
      <c r="M4" s="3">
        <v>780.9</v>
      </c>
      <c r="N4" s="3" t="s">
        <v>1983</v>
      </c>
      <c r="O4" s="3" t="s">
        <v>1982</v>
      </c>
      <c r="P4" s="3" t="s">
        <v>1981</v>
      </c>
      <c r="Q4" s="3" t="s">
        <v>1980</v>
      </c>
      <c r="R4" s="4">
        <v>1.2E-8</v>
      </c>
      <c r="S4" s="3" t="s">
        <v>1971</v>
      </c>
      <c r="T4" s="3" t="s">
        <v>1970</v>
      </c>
      <c r="U4" s="3" t="s">
        <v>55</v>
      </c>
      <c r="V4" s="3" t="s">
        <v>55</v>
      </c>
      <c r="W4" s="3" t="s">
        <v>55</v>
      </c>
      <c r="X4" s="3" t="s">
        <v>55</v>
      </c>
      <c r="Y4" s="3" t="s">
        <v>55</v>
      </c>
      <c r="Z4" s="3" t="s">
        <v>1979</v>
      </c>
      <c r="AA4" s="3">
        <v>100803811</v>
      </c>
      <c r="AB4" s="3" t="s">
        <v>1969</v>
      </c>
      <c r="AC4" s="3" t="s">
        <v>1968</v>
      </c>
      <c r="AD4" s="3" t="s">
        <v>46</v>
      </c>
      <c r="AE4" s="3">
        <v>100803478</v>
      </c>
      <c r="AF4" s="3">
        <v>100803978</v>
      </c>
      <c r="AG4" s="3">
        <v>100803811</v>
      </c>
      <c r="AH4" s="3" t="s">
        <v>1979</v>
      </c>
      <c r="AI4" s="3" t="s">
        <v>97</v>
      </c>
      <c r="AJ4" s="3" t="s">
        <v>81</v>
      </c>
      <c r="AK4" s="3" t="s">
        <v>82</v>
      </c>
      <c r="AL4" s="3">
        <v>3.6381700000000003E-2</v>
      </c>
      <c r="AM4" s="3">
        <v>7</v>
      </c>
      <c r="AN4" s="3">
        <v>100802565</v>
      </c>
      <c r="AO4" s="3">
        <v>100827523</v>
      </c>
      <c r="AP4" s="3" t="s">
        <v>1978</v>
      </c>
      <c r="AQ4" s="3" t="s">
        <v>80</v>
      </c>
      <c r="AR4" s="3">
        <v>168</v>
      </c>
      <c r="AS4" s="3" t="s">
        <v>1978</v>
      </c>
      <c r="AT4" s="3" t="s">
        <v>1634</v>
      </c>
      <c r="AU4" s="3" t="str">
        <f t="shared" si="0"/>
        <v>TAGAGCATGCACCGGACACTCTTTCCCTACACGACGCTCTTCCGATCTcagcaacctcctcttcctctccacccagctcttcctctcccacttcggccttttctttctcacactccatttccctctacggcaatctgtgcagcctcttcccccagtctcattttgcgggcttttctctcttttctttccttccctggcacccaagccaaaggcccT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</v>
      </c>
      <c r="AV4" s="3" t="s">
        <v>1638</v>
      </c>
      <c r="AW4" s="3" t="str">
        <f t="shared" si="1"/>
        <v>TAGAGCATGCACCGGACACTCTTTCCCTACACGACGCTCTTCCGATCTcagcaacctcctcttcctctccacccagctcttcctctcccacttcggccttttctttctcacactccatttccctctacggcaatctgtgcagcctcttcccccagtctcattttgcgggcttttctctcttttctttccttccctggcacccaagccaaaggcccT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AGATCGGAAGAGCACACGTCTGAACTCCAGTCACTCGACGAATTCGGCC</v>
      </c>
      <c r="AX4" s="3" t="s">
        <v>1977</v>
      </c>
      <c r="AY4" s="3" t="s">
        <v>1634</v>
      </c>
      <c r="AZ4" s="3" t="str">
        <f t="shared" si="2"/>
        <v>TAGAGCATGCACCGGACACTCTTTCCCTACACGACGCTCTTCCGATCTcagcaacctcctcttcctctccacccagctcttcctctcccacttcggccttttctttctcacactccatttccctctacggcaatctgtgcagcctcttcccccagtctcattttgcgggcttttctctcttttctttccttccctggcacccaagccaaaggcccC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</v>
      </c>
      <c r="BA4" s="3" t="s">
        <v>1638</v>
      </c>
      <c r="BB4" s="3" t="str">
        <f t="shared" si="3"/>
        <v>TAGAGCATGCACCGGACACTCTTTCCCTACACGACGCTCTTCCGATCTcagcaacctcctcttcctctccacccagctcttcctctcccacttcggccttttctttctcacactccatttccctctacggcaatctgtgcagcctcttcccccagtctcattttgcgggcttttctctcttttctttccttccctggcacccaagccaaaggcccC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AGATCGGAAGAGCACACGTCTGAACTCCAGTCACTCGACGAATTCGGCC</v>
      </c>
    </row>
    <row r="5" spans="1:54" x14ac:dyDescent="0.2">
      <c r="A5" s="3" t="s">
        <v>745</v>
      </c>
      <c r="B5" s="3">
        <v>100825912</v>
      </c>
      <c r="C5" s="3">
        <v>100826412</v>
      </c>
      <c r="D5" s="3" t="s">
        <v>98</v>
      </c>
      <c r="E5" s="3">
        <v>0</v>
      </c>
      <c r="F5" s="3" t="s">
        <v>46</v>
      </c>
      <c r="G5" s="3">
        <v>7</v>
      </c>
      <c r="H5" s="3">
        <v>100825904</v>
      </c>
      <c r="I5" s="3">
        <v>100826419</v>
      </c>
      <c r="J5" s="3" t="s">
        <v>1925</v>
      </c>
      <c r="K5" s="3">
        <v>2</v>
      </c>
      <c r="L5" s="3" t="s">
        <v>1976</v>
      </c>
      <c r="M5" s="3">
        <v>142.68299999999999</v>
      </c>
      <c r="N5" s="3" t="s">
        <v>1975</v>
      </c>
      <c r="O5" s="3" t="s">
        <v>1974</v>
      </c>
      <c r="P5" s="3" t="s">
        <v>1973</v>
      </c>
      <c r="Q5" s="3" t="s">
        <v>1972</v>
      </c>
      <c r="R5" s="4">
        <v>1.4999999999999999E-8</v>
      </c>
      <c r="S5" s="3" t="s">
        <v>1971</v>
      </c>
      <c r="T5" s="3" t="s">
        <v>1970</v>
      </c>
      <c r="U5" s="3" t="s">
        <v>55</v>
      </c>
      <c r="V5" s="3" t="s">
        <v>55</v>
      </c>
      <c r="W5" s="3" t="s">
        <v>55</v>
      </c>
      <c r="X5" s="3" t="s">
        <v>55</v>
      </c>
      <c r="Y5" s="3" t="s">
        <v>55</v>
      </c>
      <c r="Z5" s="3" t="s">
        <v>1967</v>
      </c>
      <c r="AA5" s="3">
        <v>100826219</v>
      </c>
      <c r="AB5" s="3" t="s">
        <v>1969</v>
      </c>
      <c r="AC5" s="3" t="s">
        <v>1968</v>
      </c>
      <c r="AD5" s="3" t="s">
        <v>46</v>
      </c>
      <c r="AE5" s="3">
        <v>100825912</v>
      </c>
      <c r="AF5" s="3">
        <v>100826412</v>
      </c>
      <c r="AG5" s="3">
        <v>100826219</v>
      </c>
      <c r="AH5" s="3" t="s">
        <v>1967</v>
      </c>
      <c r="AI5" s="3" t="s">
        <v>80</v>
      </c>
      <c r="AJ5" s="3" t="s">
        <v>96</v>
      </c>
      <c r="AK5" s="3" t="s">
        <v>82</v>
      </c>
      <c r="AL5" s="3">
        <v>3.6179799999999998E-2</v>
      </c>
      <c r="AM5" s="3">
        <v>7</v>
      </c>
      <c r="AN5" s="3">
        <v>100802565</v>
      </c>
      <c r="AO5" s="3">
        <v>100827523</v>
      </c>
      <c r="AP5" s="3" t="s">
        <v>1966</v>
      </c>
      <c r="AQ5" s="3" t="s">
        <v>97</v>
      </c>
      <c r="AR5" s="3">
        <v>194</v>
      </c>
      <c r="AS5" s="3" t="s">
        <v>1966</v>
      </c>
      <c r="AT5" s="3" t="s">
        <v>1634</v>
      </c>
      <c r="AU5" s="3" t="str">
        <f t="shared" si="0"/>
        <v>TAGAGCATGCACCGGACACTCTTTCCCTACACGACGCTCTTCCGATCTgggtggctccttggtttctacaggctgcaccccatccctttaaatgcggtctagaccccggccccaggtgagtcccgggcttcccttgagacctaggagcgggtagaaactgacctacacagcccccaggtagaaactgacctacacagcccccacatcgccctaactaacccagtctatctcccacctcctgGtctctccaagcatttctttggccatggatcgctgtccctcctggtcccctaaagggggagccaagagccctagaaactctcctgtgtccctaatgtcctttcagtgagctgccaacacccccctttctctgtctggtatgaaagtggttatggggcggtaggctatgagggactcccaaagggaaggattcagcggcgttagaaaaaccctctccccctggctgggcaggactgccctgggctggggatcaaaggctaggtgtggggttgggagtgaggggaggcttgcccagctcagagaacgga</v>
      </c>
      <c r="AV5" s="3" t="s">
        <v>1638</v>
      </c>
      <c r="AW5" s="3" t="str">
        <f t="shared" si="1"/>
        <v>TAGAGCATGCACCGGACACTCTTTCCCTACACGACGCTCTTCCGATCTgggtggctccttggtttctacaggctgcaccccatccctttaaatgcggtctagaccccggccccaggtgagtcccgggcttcccttgagacctaggagcgggtagaaactgacctacacagcccccaggtagaaactgacctacacagcccccacatcgccctaactaacccagtctatctcccacctcctgGtctctccaagcatttctttggccatggatcgctgtccctcctggtcccctaaagggggagccaagagccctagaaactctcctgtgtccctaatgtcctttcagtgagctgccaacacccccctttctctgtctggtatgaaagtggttatggggcggtaggctatgagggactcccaaagggaaggattcagcggcgttagaaaaaccctctccccctggctgggcaggactgccctgggctggggatcaaaggctaggtgtggggttgggagtgaggggaggcttgcccagctcagagaacggaAGATCGGAAGAGCACACGTCTGAACTCCAGTCACTCGACGAATTCGGCC</v>
      </c>
      <c r="AX5" s="3" t="s">
        <v>1965</v>
      </c>
      <c r="AY5" s="3" t="s">
        <v>1634</v>
      </c>
      <c r="AZ5" s="3" t="str">
        <f t="shared" si="2"/>
        <v>TAGAGCATGCACCGGACACTCTTTCCCTACACGACGCTCTTCCGATCTgggtggctccttggtttctacaggctgcaccccatccctttaaatgcggtctagaccccggccccaggtgagtcccgggcttcccttgagacctaggagcgggtagaaactgacctacacagcccccaggtagaaactgacctacacagcccccacatcgccctaactaacccagtctatctcccacctcctgAtctctccaagcatttctttggccatggatcgctgtccctcctggtcccctaaagggggagccaagagccctagaaactctcctgtgtccctaatgtcctttcagtgagctgccaacacccccctttctctgtctggtatgaaagtggttatggggcggtaggctatgagggactcccaaagggaaggattcagcggcgttagaaaaaccctctccccctggctgggcaggactgccctgggctggggatcaaaggctaggtgtggggttgggagtgaggggaggcttgcccagctcagagaacgga</v>
      </c>
      <c r="BA5" s="3" t="s">
        <v>1638</v>
      </c>
      <c r="BB5" s="3" t="str">
        <f t="shared" si="3"/>
        <v>TAGAGCATGCACCGGACACTCTTTCCCTACACGACGCTCTTCCGATCTgggtggctccttggtttctacaggctgcaccccatccctttaaatgcggtctagaccccggccccaggtgagtcccgggcttcccttgagacctaggagcgggtagaaactgacctacacagcccccaggtagaaactgacctacacagcccccacatcgccctaactaacccagtctatctcccacctcctgAtctctccaagcatttctttggccatggatcgctgtccctcctggtcccctaaagggggagccaagagccctagaaactctcctgtgtccctaatgtcctttcagtgagctgccaacacccccctttctctgtctggtatgaaagtggttatggggcggtaggctatgagggactcccaaagggaaggattcagcggcgttagaaaaaccctctccccctggctgggcaggactgccctgggctggggatcaaaggctaggtgtggggttgggagtgaggggaggcttgcccagctcagagaacggaAGATCGGAAGAGCACACGTCTGAACTCCAGTCACTCGACGAATTCGGCC</v>
      </c>
    </row>
    <row r="6" spans="1:54" x14ac:dyDescent="0.2">
      <c r="A6" s="3" t="s">
        <v>745</v>
      </c>
      <c r="B6" s="3">
        <v>100867406</v>
      </c>
      <c r="C6" s="3">
        <v>100867906</v>
      </c>
      <c r="D6" s="3" t="s">
        <v>114</v>
      </c>
      <c r="E6" s="3">
        <v>0</v>
      </c>
      <c r="F6" s="3" t="s">
        <v>60</v>
      </c>
      <c r="G6" s="3">
        <v>7</v>
      </c>
      <c r="H6" s="3">
        <v>100867394</v>
      </c>
      <c r="I6" s="3">
        <v>100867918</v>
      </c>
      <c r="J6" s="3" t="s">
        <v>85</v>
      </c>
      <c r="K6" s="3">
        <v>3</v>
      </c>
      <c r="L6" s="3" t="s">
        <v>1964</v>
      </c>
      <c r="M6" s="3">
        <v>73.258300000000006</v>
      </c>
      <c r="N6" s="3" t="s">
        <v>1963</v>
      </c>
      <c r="O6" s="3" t="s">
        <v>1962</v>
      </c>
      <c r="P6" s="3" t="s">
        <v>1961</v>
      </c>
      <c r="Q6" s="3" t="s">
        <v>1960</v>
      </c>
      <c r="R6" s="4">
        <v>7.5999999999999995E-20</v>
      </c>
      <c r="S6" s="3" t="s">
        <v>1959</v>
      </c>
      <c r="T6" s="3" t="s">
        <v>1958</v>
      </c>
      <c r="U6" s="3" t="s">
        <v>55</v>
      </c>
      <c r="V6" s="3" t="s">
        <v>55</v>
      </c>
      <c r="W6" s="3" t="s">
        <v>55</v>
      </c>
      <c r="X6" s="3" t="s">
        <v>55</v>
      </c>
      <c r="Y6" s="3" t="s">
        <v>55</v>
      </c>
      <c r="Z6" s="3" t="s">
        <v>1955</v>
      </c>
      <c r="AA6" s="3">
        <v>100867733</v>
      </c>
      <c r="AB6" s="3" t="s">
        <v>1957</v>
      </c>
      <c r="AC6" s="3" t="s">
        <v>1956</v>
      </c>
      <c r="AD6" s="3" t="s">
        <v>60</v>
      </c>
      <c r="AE6" s="3">
        <v>100867406</v>
      </c>
      <c r="AF6" s="3">
        <v>100867906</v>
      </c>
      <c r="AG6" s="3">
        <v>100867733</v>
      </c>
      <c r="AH6" s="3" t="s">
        <v>1955</v>
      </c>
      <c r="AI6" s="3" t="s">
        <v>80</v>
      </c>
      <c r="AJ6" s="3" t="s">
        <v>96</v>
      </c>
      <c r="AK6" s="3" t="s">
        <v>82</v>
      </c>
      <c r="AL6" s="3">
        <v>6.8680599999999994E-2</v>
      </c>
      <c r="AM6" s="3">
        <v>7</v>
      </c>
      <c r="AN6" s="3">
        <v>100867387</v>
      </c>
      <c r="AO6" s="3">
        <v>100873454</v>
      </c>
      <c r="AP6" s="3" t="s">
        <v>1954</v>
      </c>
      <c r="AQ6" s="3" t="s">
        <v>96</v>
      </c>
      <c r="AR6" s="3">
        <v>327</v>
      </c>
      <c r="AS6" s="3" t="s">
        <v>1954</v>
      </c>
      <c r="AT6" s="3" t="s">
        <v>1634</v>
      </c>
      <c r="AU6" s="3" t="str">
        <f t="shared" si="0"/>
        <v>TAGAGCATGCACCGGACACTCTTTCCCTACACGACGCTCTTCCGATCTgagtcccaaacgaggtgcgggacggaagagggggtgaaggccagaggctcggggcttcaagaccgctgtctggagtccccctttccaggccatgtcggggcccacctggctgcccccgaagcagccggagcccgccagagcccctcaggggagggcgatcccccgcggcaccccggggccaccaccggcccacggagcaggtaaggcagcccttgtgagacagaagagccacccagctgtggcgctcacctctgtcctaccgctccagcctcccgccctggctgcttcctcctgccccttccccaagccgaggcggggggaacagcCgcctgcgctctcttgggaccctagatttgggggaggaggtaacgagaggcggagagggtggctcctcaaatatacacccctcctgtcctccgccaccccacctttgatttctcttccctcaacccagcactccagccccaccccagggtcaatttttgcccccttccatctga</v>
      </c>
      <c r="AV6" s="3" t="s">
        <v>1638</v>
      </c>
      <c r="AW6" s="3" t="str">
        <f t="shared" si="1"/>
        <v>TAGAGCATGCACCGGACACTCTTTCCCTACACGACGCTCTTCCGATCTgagtcccaaacgaggtgcgggacggaagagggggtgaaggccagaggctcggggcttcaagaccgctgtctggagtccccctttccaggccatgtcggggcccacctggctgcccccgaagcagccggagcccgccagagcccctcaggggagggcgatcccccgcggcaccccggggccaccaccggcccacggagcaggtaaggcagcccttgtgagacagaagagccacccagctgtggcgctcacctctgtcctaccgctccagcctcccgccctggctgcttcctcctgccccttccccaagccgaggcggggggaacagcCgcctgcgctctcttgggaccctagatttgggggaggaggtaacgagaggcggagagggtggctcctcaaatatacacccctcctgtcctccgccaccccacctttgatttctcttccctcaacccagcactccagccccaccccagggtcaatttttgcccccttccatctgaAGATCGGAAGAGCACACGTCTGAACTCCAGTCACTCGACGAATTCGGCC</v>
      </c>
      <c r="AX6" s="3" t="s">
        <v>1953</v>
      </c>
      <c r="AY6" s="3" t="s">
        <v>1634</v>
      </c>
      <c r="AZ6" s="3" t="str">
        <f t="shared" si="2"/>
        <v>TAGAGCATGCACCGGACACTCTTTCCCTACACGACGCTCTTCCGATCTgagtcccaaacgaggtgcgggacggaagagggggtgaaggccagaggctcggggcttcaagaccgctgtctggagtccccctttccaggccatgtcggggcccacctggctgcccccgaagcagccggagcccgccagagcccctcaggggagggcgatcccccgcggcaccccggggccaccaccggcccacggagcaggtaaggcagcccttgtgagacagaagagccacccagctgtggcgctcacctctgtcctaccgctccagcctcccgccctggctgcttcctcctgccccttccccaagccgaggcggggggaacagcTgcctgcgctctcttgggaccctagatttgggggaggaggtaacgagaggcggagagggtggctcctcaaatatacacccctcctgtcctccgccaccccacctttgatttctcttccctcaacccagcactccagccccaccccagggtcaatttttgcccccttccatctga</v>
      </c>
      <c r="BA6" s="3" t="s">
        <v>1638</v>
      </c>
      <c r="BB6" s="3" t="str">
        <f t="shared" si="3"/>
        <v>TAGAGCATGCACCGGACACTCTTTCCCTACACGACGCTCTTCCGATCTgagtcccaaacgaggtgcgggacggaagagggggtgaaggccagaggctcggggcttcaagaccgctgtctggagtccccctttccaggccatgtcggggcccacctggctgcccccgaagcagccggagcccgccagagcccctcaggggagggcgatcccccgcggcaccccggggccaccaccggcccacggagcaggtaaggcagcccttgtgagacagaagagccacccagctgtggcgctcacctctgtcctaccgctccagcctcccgccctggctgcttcctcctgccccttccccaagccgaggcggggggaacagcTgcctgcgctctcttgggaccctagatttgggggaggaggtaacgagaggcggagagggtggctcctcaaatatacacccctcctgtcctccgccaccccacctttgatttctcttccctcaacccagcactccagccccaccccagggtcaatttttgcccccttccatctgaAGATCGGAAGAGCACACGTCTGAACTCCAGTCACTCGACGAATTCGGCC</v>
      </c>
    </row>
    <row r="7" spans="1:54" x14ac:dyDescent="0.2">
      <c r="A7" s="3" t="s">
        <v>745</v>
      </c>
      <c r="B7" s="3">
        <v>100879727</v>
      </c>
      <c r="C7" s="3">
        <v>100880227</v>
      </c>
      <c r="D7" s="3" t="s">
        <v>129</v>
      </c>
      <c r="E7" s="3">
        <v>0</v>
      </c>
      <c r="F7" s="3" t="s">
        <v>60</v>
      </c>
      <c r="G7" s="3">
        <v>7</v>
      </c>
      <c r="H7" s="3">
        <v>100879713</v>
      </c>
      <c r="I7" s="3">
        <v>100880242</v>
      </c>
      <c r="J7" s="3" t="s">
        <v>69</v>
      </c>
      <c r="K7" s="3">
        <v>3</v>
      </c>
      <c r="L7" s="3" t="s">
        <v>1952</v>
      </c>
      <c r="M7" s="3">
        <v>215.80099999999999</v>
      </c>
      <c r="N7" s="3" t="s">
        <v>1951</v>
      </c>
      <c r="O7" s="3" t="s">
        <v>1950</v>
      </c>
      <c r="P7" s="3" t="s">
        <v>1949</v>
      </c>
      <c r="Q7" s="3" t="s">
        <v>1948</v>
      </c>
      <c r="R7" s="4">
        <v>1.6999999999999999E-11</v>
      </c>
      <c r="S7" s="3" t="s">
        <v>1947</v>
      </c>
      <c r="T7" s="3" t="s">
        <v>1946</v>
      </c>
      <c r="U7" s="3" t="s">
        <v>1945</v>
      </c>
      <c r="V7" s="3" t="s">
        <v>1944</v>
      </c>
      <c r="W7" s="3">
        <v>0.50147127106267897</v>
      </c>
      <c r="X7" s="3" t="s">
        <v>1943</v>
      </c>
      <c r="Y7" s="4">
        <v>1.0839233797361499E-30</v>
      </c>
      <c r="Z7" s="3" t="s">
        <v>1940</v>
      </c>
      <c r="AA7" s="3">
        <v>100880208</v>
      </c>
      <c r="AB7" s="3" t="s">
        <v>1942</v>
      </c>
      <c r="AC7" s="3" t="s">
        <v>1941</v>
      </c>
      <c r="AD7" s="3" t="s">
        <v>60</v>
      </c>
      <c r="AE7" s="3">
        <v>100879727</v>
      </c>
      <c r="AF7" s="3">
        <v>100880227</v>
      </c>
      <c r="AG7" s="3">
        <v>100880208</v>
      </c>
      <c r="AH7" s="3" t="s">
        <v>1940</v>
      </c>
      <c r="AI7" s="3" t="s">
        <v>81</v>
      </c>
      <c r="AJ7" s="3" t="s">
        <v>97</v>
      </c>
      <c r="AK7" s="3" t="s">
        <v>82</v>
      </c>
      <c r="AL7" s="3">
        <v>3.9379200000000003E-2</v>
      </c>
      <c r="AM7" s="3">
        <v>7</v>
      </c>
      <c r="AN7" s="3">
        <v>100875103</v>
      </c>
      <c r="AO7" s="3">
        <v>100888664</v>
      </c>
      <c r="AP7" s="3" t="s">
        <v>1939</v>
      </c>
      <c r="AQ7" s="3" t="s">
        <v>97</v>
      </c>
      <c r="AR7" s="3">
        <v>481</v>
      </c>
      <c r="AS7" s="3" t="s">
        <v>1939</v>
      </c>
      <c r="AT7" s="3" t="s">
        <v>1634</v>
      </c>
      <c r="AU7" s="3" t="str">
        <f t="shared" si="0"/>
        <v>TAGAGCATGCACCGGACACTCTTTCCCTACACGACGCTCTTCCGATCT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gtgaatgacagctggcGagagatgctgttccgttga</v>
      </c>
      <c r="AV7" s="3" t="s">
        <v>1638</v>
      </c>
      <c r="AW7" s="3" t="str">
        <f t="shared" si="1"/>
        <v>TAGAGCATGCACCGGACACTCTTTCCCTACACGACGCTCTTCCGATCT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gtgaatgacagctggcGagagatgctgttccgttgaAGATCGGAAGAGCACACGTCTGAACTCCAGTCACTCGACGAATTCGGCC</v>
      </c>
      <c r="AX7" s="3" t="s">
        <v>1938</v>
      </c>
      <c r="AY7" s="3" t="s">
        <v>1634</v>
      </c>
      <c r="AZ7" s="3" t="str">
        <f t="shared" si="2"/>
        <v>TAGAGCATGCACCGGACACTCTTTCCCTACACGACGCTCTTCCGATCT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gtgaatgacagctggcAagagatgctgttccgttga</v>
      </c>
      <c r="BA7" s="3" t="s">
        <v>1638</v>
      </c>
      <c r="BB7" s="3" t="str">
        <f t="shared" si="3"/>
        <v>TAGAGCATGCACCGGACACTCTTTCCCTACACGACGCTCTTCCGATCT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gtgaatgacagctggcAagagatgctgttccgttgaAGATCGGAAGAGCACACGTCTGAACTCCAGTCACTCGACGAATTCGGCC</v>
      </c>
    </row>
    <row r="8" spans="1:54" x14ac:dyDescent="0.2">
      <c r="A8" s="3" t="s">
        <v>745</v>
      </c>
      <c r="B8" s="3">
        <v>100888968</v>
      </c>
      <c r="C8" s="3">
        <v>100889468</v>
      </c>
      <c r="D8" s="3" t="s">
        <v>142</v>
      </c>
      <c r="E8" s="3">
        <v>0</v>
      </c>
      <c r="F8" s="3" t="s">
        <v>46</v>
      </c>
      <c r="G8" s="3">
        <v>7</v>
      </c>
      <c r="H8" s="3">
        <v>100888961</v>
      </c>
      <c r="I8" s="3">
        <v>100889475</v>
      </c>
      <c r="J8" s="3" t="s">
        <v>130</v>
      </c>
      <c r="K8" s="3">
        <v>3</v>
      </c>
      <c r="L8" s="3" t="s">
        <v>1937</v>
      </c>
      <c r="M8" s="3">
        <v>16.640599999999999</v>
      </c>
      <c r="N8" s="3" t="s">
        <v>1936</v>
      </c>
      <c r="O8" s="3" t="s">
        <v>1935</v>
      </c>
      <c r="P8" s="3" t="s">
        <v>1934</v>
      </c>
      <c r="Q8" s="3" t="s">
        <v>1933</v>
      </c>
      <c r="R8" s="4">
        <v>7.0000000000000007E-21</v>
      </c>
      <c r="S8" s="3" t="s">
        <v>1932</v>
      </c>
      <c r="T8" s="3" t="s">
        <v>1931</v>
      </c>
      <c r="U8" s="3" t="s">
        <v>55</v>
      </c>
      <c r="V8" s="3" t="s">
        <v>55</v>
      </c>
      <c r="W8" s="3" t="s">
        <v>55</v>
      </c>
      <c r="X8" s="3" t="s">
        <v>55</v>
      </c>
      <c r="Y8" s="3" t="s">
        <v>55</v>
      </c>
      <c r="Z8" s="3" t="s">
        <v>1928</v>
      </c>
      <c r="AA8" s="3">
        <v>100889133</v>
      </c>
      <c r="AB8" s="3" t="s">
        <v>1930</v>
      </c>
      <c r="AC8" s="3" t="s">
        <v>1929</v>
      </c>
      <c r="AD8" s="3" t="s">
        <v>46</v>
      </c>
      <c r="AE8" s="3">
        <v>100888968</v>
      </c>
      <c r="AF8" s="3">
        <v>100889468</v>
      </c>
      <c r="AG8" s="3">
        <v>100889133</v>
      </c>
      <c r="AH8" s="3" t="s">
        <v>1928</v>
      </c>
      <c r="AI8" s="3" t="s">
        <v>96</v>
      </c>
      <c r="AJ8" s="3" t="s">
        <v>97</v>
      </c>
      <c r="AK8" s="3" t="s">
        <v>82</v>
      </c>
      <c r="AL8" s="3">
        <v>7.11952E-2</v>
      </c>
      <c r="AM8" s="3">
        <v>7</v>
      </c>
      <c r="AN8" s="3">
        <v>100888721</v>
      </c>
      <c r="AO8" s="3">
        <v>100889715</v>
      </c>
      <c r="AP8" s="3" t="s">
        <v>1927</v>
      </c>
      <c r="AQ8" s="3" t="s">
        <v>96</v>
      </c>
      <c r="AR8" s="3">
        <v>336</v>
      </c>
      <c r="AS8" s="3" t="s">
        <v>1927</v>
      </c>
      <c r="AT8" s="3" t="s">
        <v>1634</v>
      </c>
      <c r="AU8" s="3" t="str">
        <f t="shared" si="0"/>
        <v>TAGAGCATGCACCGGACACTCTTTCCCTACACGACGCTCTTCCGATCTtgtccccgccgagccgcggccctgtccgcctggcgctgctctcgggccactacctctactaccactacggctgcgacggcctggacgaccgcggctggggctgcggctaccgcactctgcagacgctgtgctcgtggccagagggccagcccgcgggcgtacctggactggccgccgtacaggcggccctggaggacatgggcgacaagccccccggcttccggggctcccgggactggatcggctgcgtggaggccagcctctgcctcgctcacttcggagggccccagggacgcctctgccacgtaccccggggagtggggctgcacggggagCtggagaggctttactcgcacttcgcagggggtgggggcccagtcatggttgggggggacgcagatgccaggtccaaggccttgctgggagtctgcgtagggtcaggcacggaagcctatgtcctggtattggaccctcactactggggcactccaaaaagcccc</v>
      </c>
      <c r="AV8" s="3" t="s">
        <v>1638</v>
      </c>
      <c r="AW8" s="3" t="str">
        <f t="shared" si="1"/>
        <v>TAGAGCATGCACCGGACACTCTTTCCCTACACGACGCTCTTCCGATCTtgtccccgccgagccgcggccctgtccgcctggcgctgctctcgggccactacctctactaccactacggctgcgacggcctggacgaccgcggctggggctgcggctaccgcactctgcagacgctgtgctcgtggccagagggccagcccgcgggcgtacctggactggccgccgtacaggcggccctggaggacatgggcgacaagccccccggcttccggggctcccgggactggatcggctgcgtggaggccagcctctgcctcgctcacttcggagggccccagggacgcctctgccacgtaccccggggagtggggctgcacggggagCtggagaggctttactcgcacttcgcagggggtgggggcccagtcatggttgggggggacgcagatgccaggtccaaggccttgctgggagtctgcgtagggtcaggcacggaagcctatgtcctggtattggaccctcactactggggcactccaaaaagccccAGATCGGAAGAGCACACGTCTGAACTCCAGTCACTCGACGAATTCGGCC</v>
      </c>
      <c r="AX8" s="3" t="s">
        <v>1926</v>
      </c>
      <c r="AY8" s="3" t="s">
        <v>1634</v>
      </c>
      <c r="AZ8" s="3" t="str">
        <f t="shared" si="2"/>
        <v>TAGAGCATGCACCGGACACTCTTTCCCTACACGACGCTCTTCCGATCTtgtccccgccgagccgcggccctgtccgcctggcgctgctctcgggccactacctctactaccactacggctgcgacggcctggacgaccgcggctggggctgcggctaccgcactctgcagacgctgtgctcgtggccagagggccagcccgcgggcgtacctggactggccgccgtacaggcggccctggaggacatgggcgacaagccccccggcttccggggctcccgggactggatcggctgcgtggaggccagcctctgcctcgctcacttcggagggccccagggacgcctctgccacgtaccccggggagtggggctgcacggggagGtggagaggctttactcgcacttcgcagggggtgggggcccagtcatggttgggggggacgcagatgccaggtccaaggccttgctgggagtctgcgtagggtcaggcacggaagcctatgtcctggtattggaccctcactactggggcactccaaaaagcccc</v>
      </c>
      <c r="BA8" s="3" t="s">
        <v>1638</v>
      </c>
      <c r="BB8" s="3" t="str">
        <f t="shared" si="3"/>
        <v>TAGAGCATGCACCGGACACTCTTTCCCTACACGACGCTCTTCCGATCTtgtccccgccgagccgcggccctgtccgcctggcgctgctctcgggccactacctctactaccactacggctgcgacggcctggacgaccgcggctggggctgcggctaccgcactctgcagacgctgtgctcgtggccagagggccagcccgcgggcgtacctggactggccgccgtacaggcggccctggaggacatgggcgacaagccccccggcttccggggctcccgggactggatcggctgcgtggaggccagcctctgcctcgctcacttcggagggccccagggacgcctctgccacgtaccccggggagtggggctgcacggggagGtggagaggctttactcgcacttcgcagggggtgggggcccagtcatggttgggggggacgcagatgccaggtccaaggccttgctgggagtctgcgtagggtcaggcacggaagcctatgtcctggtattggaccctcactactggggcactccaaaaagccccAGATCGGAAGAGCACACGTCTGAACTCCAGTCACTCGACGAATTCGGCC</v>
      </c>
    </row>
    <row r="9" spans="1:54" x14ac:dyDescent="0.2">
      <c r="A9" s="3" t="s">
        <v>745</v>
      </c>
      <c r="B9" s="3">
        <v>100894724</v>
      </c>
      <c r="C9" s="3">
        <v>100895224</v>
      </c>
      <c r="D9" s="3" t="s">
        <v>155</v>
      </c>
      <c r="E9" s="3">
        <v>0</v>
      </c>
      <c r="F9" s="3" t="s">
        <v>46</v>
      </c>
      <c r="G9" s="3">
        <v>7</v>
      </c>
      <c r="H9" s="3">
        <v>100894718</v>
      </c>
      <c r="I9" s="3">
        <v>100895231</v>
      </c>
      <c r="J9" s="3" t="s">
        <v>1925</v>
      </c>
      <c r="K9" s="3">
        <v>2</v>
      </c>
      <c r="L9" s="3" t="s">
        <v>1924</v>
      </c>
      <c r="M9" s="3">
        <v>70.6691</v>
      </c>
      <c r="N9" s="3" t="s">
        <v>1923</v>
      </c>
      <c r="O9" s="3" t="s">
        <v>1922</v>
      </c>
      <c r="P9" s="3" t="s">
        <v>1921</v>
      </c>
      <c r="Q9" s="3" t="s">
        <v>1920</v>
      </c>
      <c r="R9" s="4">
        <v>1.7999999999999999E-11</v>
      </c>
      <c r="S9" s="3" t="s">
        <v>1919</v>
      </c>
      <c r="T9" s="3" t="s">
        <v>1918</v>
      </c>
      <c r="U9" s="3" t="s">
        <v>55</v>
      </c>
      <c r="V9" s="3" t="s">
        <v>55</v>
      </c>
      <c r="W9" s="3" t="s">
        <v>55</v>
      </c>
      <c r="X9" s="3" t="s">
        <v>55</v>
      </c>
      <c r="Y9" s="3" t="s">
        <v>55</v>
      </c>
      <c r="Z9" s="3" t="s">
        <v>1916</v>
      </c>
      <c r="AA9" s="3">
        <v>100894947</v>
      </c>
      <c r="AB9" s="3" t="s">
        <v>1917</v>
      </c>
      <c r="AC9" s="3" t="s">
        <v>1889</v>
      </c>
      <c r="AD9" s="3" t="s">
        <v>46</v>
      </c>
      <c r="AE9" s="3">
        <v>100894724</v>
      </c>
      <c r="AF9" s="3">
        <v>100895224</v>
      </c>
      <c r="AG9" s="3">
        <v>100894947</v>
      </c>
      <c r="AH9" s="3" t="s">
        <v>1916</v>
      </c>
      <c r="AI9" s="3" t="s">
        <v>81</v>
      </c>
      <c r="AJ9" s="3" t="s">
        <v>97</v>
      </c>
      <c r="AK9" s="3" t="s">
        <v>82</v>
      </c>
      <c r="AL9" s="3">
        <v>3.9301599999999999E-2</v>
      </c>
      <c r="AM9" s="3">
        <v>7</v>
      </c>
      <c r="AN9" s="3">
        <v>100889994</v>
      </c>
      <c r="AO9" s="3">
        <v>100895888</v>
      </c>
      <c r="AP9" s="3" t="s">
        <v>1915</v>
      </c>
      <c r="AQ9" s="3" t="s">
        <v>96</v>
      </c>
      <c r="AR9" s="3">
        <v>278</v>
      </c>
      <c r="AS9" s="3" t="s">
        <v>1915</v>
      </c>
      <c r="AT9" s="3" t="s">
        <v>1634</v>
      </c>
      <c r="AU9" s="3" t="str">
        <f t="shared" si="0"/>
        <v>TAGAGCATGCACCGGACACTCTTTCCCTACACGACGCTCTTCCGATCTaccggcgggagaggggggagttcccacccggggaattttgatcctttggctggagatgccggaaccgtagcagctgctgcccccaaaatagcgcccccgcccctgcagccggggatctccggagtcccgggaacgcaggcgtcccggctcgcccttcaggcggctctgcaaggccctcgagcccccaggccccctccccaagttcccggctcctggctcggggcggggagcgccgaccttttctcggtctctactgccctccgccggcggcggcgtgCacggcagcttcagacggatggggggctctcgagtcctgggggacgcgggctggcgagcctgtttgctggggctgggctgggagcgtgcgcagctgatgggaacccgcgggcatcagcgctcggtgccagacattggatgagaaggggcagggttgggtggggagtggactaggcaggatttgggggaccccgggacctgaggcttccacaccctgaatgccc</v>
      </c>
      <c r="AV9" s="3" t="s">
        <v>1638</v>
      </c>
      <c r="AW9" s="3" t="str">
        <f t="shared" si="1"/>
        <v>TAGAGCATGCACCGGACACTCTTTCCCTACACGACGCTCTTCCGATCTaccggcgggagaggggggagttcccacccggggaattttgatcctttggctggagatgccggaaccgtagcagctgctgcccccaaaatagcgcccccgcccctgcagccggggatctccggagtcccgggaacgcaggcgtcccggctcgcccttcaggcggctctgcaaggccctcgagcccccaggccccctccccaagttcccggctcctggctcggggcggggagcgccgaccttttctcggtctctactgccctccgccggcggcggcgtgCacggcagcttcagacggatggggggctctcgagtcctgggggacgcgggctggcgagcctgtttgctggggctgggctgggagcgtgcgcagctgatgggaacccgcgggcatcagcgctcggtgccagacattggatgagaaggggcagggttgggtggggagtggactaggcaggatttgggggaccccgggacctgaggcttccacaccctgaatgcccAGATCGGAAGAGCACACGTCTGAACTCCAGTCACTCGACGAATTCGGCC</v>
      </c>
      <c r="AX9" s="3" t="s">
        <v>1914</v>
      </c>
      <c r="AY9" s="3" t="s">
        <v>1634</v>
      </c>
      <c r="AZ9" s="3" t="str">
        <f t="shared" si="2"/>
        <v>TAGAGCATGCACCGGACACTCTTTCCCTACACGACGCTCTTCCGATCTaccggcgggagaggggggagttcccacccggggaattttgatcctttggctggagatgccggaaccgtagcagctgctgcccccaaaatagcgcccccgcccctgcagccggggatctccggagtcccgggaacgcaggcgtcccggctcgcccttcaggcggctctgcaaggccctcgagcccccaggccccctccccaagttcccggctcctggctcggggcggggagcgccgaccttttctcggtctctactgccctccgccggcggcggcgtgTacggcagcttcagacggatggggggctctcgagtcctgggggacgcgggctggcgagcctgtttgctggggctgggctgggagcgtgcgcagctgatgggaacccgcgggcatcagcgctcggtgccagacattggatgagaaggggcagggttgggtggggagtggactaggcaggatttgggggaccccgggacctgaggcttccacaccctgaatgccc</v>
      </c>
      <c r="BA9" s="3" t="s">
        <v>1638</v>
      </c>
      <c r="BB9" s="3" t="str">
        <f t="shared" si="3"/>
        <v>TAGAGCATGCACCGGACACTCTTTCCCTACACGACGCTCTTCCGATCTaccggcgggagaggggggagttcccacccggggaattttgatcctttggctggagatgccggaaccgtagcagctgctgcccccaaaatagcgcccccgcccctgcagccggggatctccggagtcccgggaacgcaggcgtcccggctcgcccttcaggcggctctgcaaggccctcgagcccccaggccccctccccaagttcccggctcctggctcggggcggggagcgccgaccttttctcggtctctactgccctccgccggcggcggcgtgTacggcagcttcagacggatggggggctctcgagtcctgggggacgcgggctggcgagcctgtttgctggggctgggctgggagcgtgcgcagctgatgggaacccgcgggcatcagcgctcggtgccagacattggatgagaaggggcagggttgggtggggagtggactaggcaggatttgggggaccccgggacctgaggcttccacaccctgaatgcccAGATCGGAAGAGCACACGTCTGAACTCCAGTCACTCGACGAATTCGGCC</v>
      </c>
    </row>
    <row r="10" spans="1:54" x14ac:dyDescent="0.2">
      <c r="A10" s="3" t="s">
        <v>745</v>
      </c>
      <c r="B10" s="3">
        <v>100895684</v>
      </c>
      <c r="C10" s="3">
        <v>100896184</v>
      </c>
      <c r="D10" s="3" t="s">
        <v>175</v>
      </c>
      <c r="E10" s="3">
        <v>0</v>
      </c>
      <c r="F10" s="3" t="s">
        <v>60</v>
      </c>
      <c r="G10" s="3">
        <v>7</v>
      </c>
      <c r="H10" s="3">
        <v>100895632</v>
      </c>
      <c r="I10" s="3">
        <v>100896235</v>
      </c>
      <c r="J10" s="3" t="s">
        <v>1913</v>
      </c>
      <c r="K10" s="3">
        <v>2</v>
      </c>
      <c r="L10" s="3" t="s">
        <v>1912</v>
      </c>
      <c r="M10" s="3">
        <v>101.651</v>
      </c>
      <c r="N10" s="3" t="s">
        <v>1911</v>
      </c>
      <c r="O10" s="3" t="s">
        <v>1910</v>
      </c>
      <c r="P10" s="3" t="s">
        <v>1909</v>
      </c>
      <c r="Q10" s="3" t="s">
        <v>1908</v>
      </c>
      <c r="R10" s="4">
        <v>4.9999999999999997E-21</v>
      </c>
      <c r="S10" s="3" t="s">
        <v>1907</v>
      </c>
      <c r="T10" s="3" t="s">
        <v>1906</v>
      </c>
      <c r="U10" s="3" t="s">
        <v>55</v>
      </c>
      <c r="V10" s="3" t="s">
        <v>55</v>
      </c>
      <c r="W10" s="3" t="s">
        <v>55</v>
      </c>
      <c r="X10" s="3" t="s">
        <v>55</v>
      </c>
      <c r="Y10" s="3" t="s">
        <v>55</v>
      </c>
      <c r="Z10" s="3" t="s">
        <v>1903</v>
      </c>
      <c r="AA10" s="3" t="s">
        <v>1904</v>
      </c>
      <c r="AB10" s="3" t="s">
        <v>1905</v>
      </c>
      <c r="AC10" s="3" t="s">
        <v>1889</v>
      </c>
      <c r="AD10" s="3" t="s">
        <v>46</v>
      </c>
      <c r="AE10" s="3">
        <v>100895684</v>
      </c>
      <c r="AF10" s="3">
        <v>100896184</v>
      </c>
      <c r="AG10" s="3" t="s">
        <v>1904</v>
      </c>
      <c r="AH10" s="3" t="s">
        <v>1903</v>
      </c>
      <c r="AI10" s="3" t="s">
        <v>536</v>
      </c>
      <c r="AJ10" s="3" t="s">
        <v>66</v>
      </c>
      <c r="AK10" s="3" t="s">
        <v>388</v>
      </c>
      <c r="AL10" s="3" t="s">
        <v>1902</v>
      </c>
      <c r="AM10" s="3">
        <v>7</v>
      </c>
      <c r="AN10" s="3">
        <v>100889994</v>
      </c>
      <c r="AO10" s="3">
        <v>100896129</v>
      </c>
      <c r="AP10" s="3" t="s">
        <v>1900</v>
      </c>
      <c r="AQ10" s="3" t="s">
        <v>66</v>
      </c>
      <c r="AR10" s="3" t="s">
        <v>1901</v>
      </c>
      <c r="AS10" s="3" t="s">
        <v>1900</v>
      </c>
      <c r="AT10" s="3" t="s">
        <v>1634</v>
      </c>
      <c r="AU10" s="3" t="str">
        <f t="shared" si="0"/>
        <v>TAGAGCATGCACCGGACACTCTTTCCCTACACGACGCTCTTCCGATCTggggcaggcccggggaagcgggagccgtcccgttaggggggcctggacccctcGgggagcgcacggtgccccggacccgggccttaaggagagtcccgggcggggagggagactcacctgaggcggccgagccgggccgggccgggccgcgccgggagctggaggcggccgatgttccccggcgcaggctgagccgactctgacagccgccgcctccggccccccgcacacaccccctccgggcctcacagcgcccccgcccgcccccgcccactgtctccgcccccgcccctccccgctctcccgggtggccacctcccctctctctccctcccttggagccgagacccggagaccccggggcccagacgcactccagtgccagacgccgaccgacgacagagcGcagtgacagacgcgacccaaagacctgcagcggcggagtagacacccacgtgacagacagacggacagaagcccgtggagacagacacgcgcag</v>
      </c>
      <c r="AV10" s="3" t="s">
        <v>1638</v>
      </c>
      <c r="AW10" s="3" t="str">
        <f t="shared" si="1"/>
        <v>TAGAGCATGCACCGGACACTCTTTCCCTACACGACGCTCTTCCGATCTggggcaggcccggggaagcgggagccgtcccgttaggggggcctggacccctcGgggagcgcacggtgccccggacccgggccttaaggagagtcccgggcggggagggagactcacctgaggcggccgagccgggccgggccgggccgcgccgggagctggaggcggccgatgttccccggcgcaggctgagccgactctgacagccgccgcctccggccccccgcacacaccccctccgggcctcacagcgcccccgcccgcccccgcccactgtctccgcccccgcccctccccgctctcccgggtggccacctcccctctctctccctcccttggagccgagacccggagaccccggggcccagacgcactccagtgccagacgccgaccgacgacagagcGcagtgacagacgcgacccaaagacctgcagcggcggagtagacacccacgtgacagacagacggacagaagcccgtggagacagacacgcgcagAGATCGGAAGAGCACACGTCTGAACTCCAGTCACTCGACGAATTCGGCC</v>
      </c>
      <c r="AX10" s="3" t="s">
        <v>1899</v>
      </c>
      <c r="AY10" s="3" t="s">
        <v>1634</v>
      </c>
      <c r="AZ10" s="3" t="str">
        <f t="shared" si="2"/>
        <v>TAGAGCATGCACCGGACACTCTTTCCCTACACGACGCTCTTCCGATCTggggcaggcccggggaagcgggagccgtcccgttaggggggcctggacccctcAgggagcgcacggtgccccggacccgggccttaaggagagtcccgggcggggagggagactcacctgaggcggccgagccgggccgggccgggccgcgccgggagctggaggcggccgatgttccccggcgcaggctgagccgactctgacagccgccgcctccggccccccgcacacaccccctccgggcctcacagcgcccccgcccgcccccgcccactgtctccgcccccgcccctccccgctctcccgggtggccacctcccctctctctccctcccttggagccgagacccggagaccccggggcccagacgcactccagtgccagacgccgaccgacgacagagcAcagtgacagacgcgacccaaagacctgcagcggcggagtagacacccacgtgacagacagacggacagaagcccgtggagacagacacgcgcag</v>
      </c>
      <c r="BA10" s="3" t="s">
        <v>1638</v>
      </c>
      <c r="BB10" s="3" t="str">
        <f t="shared" si="3"/>
        <v>TAGAGCATGCACCGGACACTCTTTCCCTACACGACGCTCTTCCGATCTggggcaggcccggggaagcgggagccgtcccgttaggggggcctggacccctcAgggagcgcacggtgccccggacccgggccttaaggagagtcccgggcggggagggagactcacctgaggcggccgagccgggccgggccgggccgcgccgggagctggaggcggccgatgttccccggcgcaggctgagccgactctgacagccgccgcctccggccccccgcacacaccccctccgggcctcacagcgcccccgcccgcccccgcccactgtctccgcccccgcccctccccgctctcccgggtggccacctcccctctctctccctcccttggagccgagacccggagaccccggggcccagacgcactccagtgccagacgccgaccgacgacagagcAcagtgacagacgcgacccaaagacctgcagcggcggagtagacacccacgtgacagacagacggacagaagcccgtggagacagacacgcgcagAGATCGGAAGAGCACACGTCTGAACTCCAGTCACTCGACGAATTCGGCC</v>
      </c>
    </row>
    <row r="11" spans="1:54" x14ac:dyDescent="0.2">
      <c r="A11" s="3" t="s">
        <v>745</v>
      </c>
      <c r="B11" s="3">
        <v>100896941</v>
      </c>
      <c r="C11" s="3">
        <v>100897441</v>
      </c>
      <c r="D11" s="3" t="s">
        <v>188</v>
      </c>
      <c r="E11" s="3">
        <v>0</v>
      </c>
      <c r="F11" s="3" t="s">
        <v>60</v>
      </c>
      <c r="G11" s="3">
        <v>7</v>
      </c>
      <c r="H11" s="3">
        <v>100896856</v>
      </c>
      <c r="I11" s="3">
        <v>100897526</v>
      </c>
      <c r="J11" s="3" t="s">
        <v>1898</v>
      </c>
      <c r="K11" s="3">
        <v>2</v>
      </c>
      <c r="L11" s="3" t="s">
        <v>1897</v>
      </c>
      <c r="M11" s="3">
        <v>51.714799999999997</v>
      </c>
      <c r="N11" s="3" t="s">
        <v>1896</v>
      </c>
      <c r="O11" s="3" t="s">
        <v>1895</v>
      </c>
      <c r="P11" s="3" t="s">
        <v>1894</v>
      </c>
      <c r="Q11" s="3" t="s">
        <v>1893</v>
      </c>
      <c r="R11" s="4">
        <v>3.2000000000000002E-21</v>
      </c>
      <c r="S11" s="3" t="s">
        <v>1892</v>
      </c>
      <c r="T11" s="3" t="s">
        <v>1891</v>
      </c>
      <c r="U11" s="3" t="s">
        <v>55</v>
      </c>
      <c r="V11" s="3" t="s">
        <v>55</v>
      </c>
      <c r="W11" s="3" t="s">
        <v>55</v>
      </c>
      <c r="X11" s="3" t="s">
        <v>55</v>
      </c>
      <c r="Y11" s="3" t="s">
        <v>55</v>
      </c>
      <c r="Z11" s="3" t="s">
        <v>1887</v>
      </c>
      <c r="AA11" s="3" t="s">
        <v>1888</v>
      </c>
      <c r="AB11" s="3" t="s">
        <v>1890</v>
      </c>
      <c r="AC11" s="3" t="s">
        <v>1889</v>
      </c>
      <c r="AD11" s="3" t="s">
        <v>46</v>
      </c>
      <c r="AE11" s="3">
        <v>100896941</v>
      </c>
      <c r="AF11" s="3">
        <v>100897441</v>
      </c>
      <c r="AG11" s="3" t="s">
        <v>1888</v>
      </c>
      <c r="AH11" s="3" t="s">
        <v>1887</v>
      </c>
      <c r="AI11" s="3" t="s">
        <v>758</v>
      </c>
      <c r="AJ11" s="3" t="s">
        <v>264</v>
      </c>
      <c r="AK11" s="3" t="s">
        <v>1644</v>
      </c>
      <c r="AL11" s="3" t="s">
        <v>1886</v>
      </c>
      <c r="AM11" s="3">
        <v>7</v>
      </c>
      <c r="AN11" s="3">
        <v>100889994</v>
      </c>
      <c r="AO11" s="3">
        <v>100896994</v>
      </c>
      <c r="AP11" s="3" t="s">
        <v>1884</v>
      </c>
      <c r="AQ11" s="3" t="s">
        <v>264</v>
      </c>
      <c r="AR11" s="3" t="s">
        <v>1885</v>
      </c>
      <c r="AS11" s="3" t="s">
        <v>1884</v>
      </c>
      <c r="AT11" s="3" t="s">
        <v>1634</v>
      </c>
      <c r="AU11" s="3" t="str">
        <f t="shared" si="0"/>
        <v>TAGAGCATGCACCGGACACTCTTTCCCTACACGACGCTCTTCCGATCTcccgagaccccgcgtgggagagcggccggcgcaggccagcgtcgggcgtgcgtgcgcgcgcgcggcggtgcggggcgcggcgtggggtgggcgcgtgcgcacacgctcgctctaaccgccgcgcgccccgcagcgccccgcagcgcctcgggcacgcgggcgccgccgccagggaccgcgggcaccgggttgcggggcctcgcaggggttgaatccggagtcttgccagtccctgggccgcgcggttcccggctctccaagctgggcgggccccacgcccgctcgccccacgggaaccgggtcccgcaggcacggtcacccgcgctccgctcgctggagacggccgccaggtggcgcaaaaagcagccactcgggcctcggagactgGgctgggttgGGggtgttggggaggtgaacccctcgccatctgtgcccactgtctccggctttccccgccccaatctcaggcaaccccaaatcccctgcctggacaccgaggc</v>
      </c>
      <c r="AV11" s="3" t="s">
        <v>1638</v>
      </c>
      <c r="AW11" s="3" t="str">
        <f t="shared" si="1"/>
        <v>TAGAGCATGCACCGGACACTCTTTCCCTACACGACGCTCTTCCGATCTcccgagaccccgcgtgggagagcggccggcgcaggccagcgtcgggcgtgcgtgcgcgcgcgcggcggtgcggggcgcggcgtggggtgggcgcgtgcgcacacgctcgctctaaccgccgcgcgccccgcagcgccccgcagcgcctcgggcacgcgggcgccgccgccagggaccgcgggcaccgggttgcggggcctcgcaggggttgaatccggagtcttgccagtccctgggccgcgcggttcccggctctccaagctgggcgggccccacgcccgctcgccccacgggaaccgggtcccgcaggcacggtcacccgcgctccgctcgctggagacggccgccaggtggcgcaaaaagcagccactcgggcctcggagactgGgctgggttgGGggtgttggggaggtgaacccctcgccatctgtgcccactgtctccggctttccccgccccaatctcaggcaaccccaaatcccctgcctggacaccgaggcAGATCGGAAGAGCACACGTCTGAACTCCAGTCACTCGACGAATTCGGCC</v>
      </c>
      <c r="AX11" s="3" t="s">
        <v>1883</v>
      </c>
      <c r="AY11" s="3" t="s">
        <v>1634</v>
      </c>
      <c r="AZ11" s="3" t="str">
        <f t="shared" si="2"/>
        <v>TAGAGCATGCACCGGACACTCTTTCCCTACACGACGCTCTTCCGATCTcccgagaccccgcgtgggagagcggccggcgcaggccagcgtcgggcgtgcgtgcgcgcgcgcggcggtgcggggcgcggcgtggggtgggcgcgtgcgcacacgctcgctctaaccgccgcgcgccccgcagcgccccgcagcgcctcgggcacgcgggcgccgccgccagggaccgcgggcaccgggttgcggggcctcgcaggggttgaatccggagtcttgccagtccctgggccgcgcggttcccggctctccaagctgggcgggccccacgcccgctcgccccacgggaaccgggtcccgcaggcacggtcacccgcgctccgctcgctggagacggccgccaggtggcgcaaaaagcagccactcgggcctcggagactgTgctgggttgTTggtgttggggaggtgaacccctcgccatctgtgcccactgtctccggctttccccgccccaatctcaggcaaccccaaatcccctgcctggacaccgaggc</v>
      </c>
      <c r="BA11" s="3" t="s">
        <v>1638</v>
      </c>
      <c r="BB11" s="3" t="str">
        <f t="shared" si="3"/>
        <v>TAGAGCATGCACCGGACACTCTTTCCCTACACGACGCTCTTCCGATCTcccgagaccccgcgtgggagagcggccggcgcaggccagcgtcgggcgtgcgtgcgcgcgcgcggcggtgcggggcgcggcgtggggtgggcgcgtgcgcacacgctcgctctaaccgccgcgcgccccgcagcgccccgcagcgcctcgggcacgcgggcgccgccgccagggaccgcgggcaccgggttgcggggcctcgcaggggttgaatccggagtcttgccagtccctgggccgcgcggttcccggctctccaagctgggcgggccccacgcccgctcgccccacgggaaccgggtcccgcaggcacggtcacccgcgctccgctcgctggagacggccgccaggtggcgcaaaaagcagccactcgggcctcggagactgTgctgggttgTTggtgttggggaggtgaacccctcgccatctgtgcccactgtctccggctttccccgccccaatctcaggcaaccccaaatcccctgcctggacaccgaggcAGATCGGAAGAGCACACGTCTGAACTCCAGTCACTCGACGAATTCGGCC</v>
      </c>
    </row>
    <row r="12" spans="1:54" x14ac:dyDescent="0.2">
      <c r="A12" s="3" t="s">
        <v>745</v>
      </c>
      <c r="B12" s="3">
        <v>116511603</v>
      </c>
      <c r="C12" s="3">
        <v>116512103</v>
      </c>
      <c r="D12" s="3" t="s">
        <v>199</v>
      </c>
      <c r="E12" s="3">
        <v>0</v>
      </c>
      <c r="F12" s="3" t="s">
        <v>60</v>
      </c>
      <c r="G12" s="3">
        <v>7</v>
      </c>
      <c r="H12" s="3">
        <v>116511603</v>
      </c>
      <c r="I12" s="3">
        <v>116512103</v>
      </c>
      <c r="J12" s="3">
        <v>3</v>
      </c>
      <c r="K12" s="3">
        <v>3</v>
      </c>
      <c r="L12" s="3">
        <v>12.407400000000001</v>
      </c>
      <c r="M12" s="3">
        <v>12.407400000000001</v>
      </c>
      <c r="N12" s="3" t="s">
        <v>1690</v>
      </c>
      <c r="O12" s="3" t="s">
        <v>1880</v>
      </c>
      <c r="P12" s="3">
        <v>116511730</v>
      </c>
      <c r="Q12" s="4">
        <v>4.6999999999999997E-8</v>
      </c>
      <c r="R12" s="4">
        <v>4.6999999999999997E-8</v>
      </c>
      <c r="S12" s="3" t="s">
        <v>1881</v>
      </c>
      <c r="T12" s="3" t="s">
        <v>1882</v>
      </c>
      <c r="U12" s="3" t="s">
        <v>55</v>
      </c>
      <c r="V12" s="3" t="s">
        <v>55</v>
      </c>
      <c r="W12" s="3" t="s">
        <v>55</v>
      </c>
      <c r="X12" s="3" t="s">
        <v>55</v>
      </c>
      <c r="Y12" s="3" t="s">
        <v>55</v>
      </c>
      <c r="Z12" s="3" t="s">
        <v>1880</v>
      </c>
      <c r="AA12" s="3">
        <v>116511730</v>
      </c>
      <c r="AB12" s="3" t="s">
        <v>1882</v>
      </c>
      <c r="AC12" s="3" t="s">
        <v>1881</v>
      </c>
      <c r="AD12" s="3" t="s">
        <v>60</v>
      </c>
      <c r="AE12" s="3">
        <v>116511603</v>
      </c>
      <c r="AF12" s="3">
        <v>116512103</v>
      </c>
      <c r="AG12" s="3">
        <v>116511730</v>
      </c>
      <c r="AH12" s="3" t="s">
        <v>1880</v>
      </c>
      <c r="AI12" s="3" t="s">
        <v>96</v>
      </c>
      <c r="AJ12" s="3" t="s">
        <v>97</v>
      </c>
      <c r="AK12" s="3" t="s">
        <v>82</v>
      </c>
      <c r="AL12" s="3">
        <v>-3.1860100000000002E-2</v>
      </c>
      <c r="AM12" s="3">
        <v>7</v>
      </c>
      <c r="AN12" s="3">
        <v>116499738</v>
      </c>
      <c r="AO12" s="3">
        <v>116508541</v>
      </c>
      <c r="AP12" s="3" t="s">
        <v>1878</v>
      </c>
      <c r="AQ12" s="3" t="s">
        <v>97</v>
      </c>
      <c r="AR12" s="3">
        <v>127</v>
      </c>
      <c r="AS12" s="3" t="s">
        <v>1879</v>
      </c>
      <c r="AT12" s="3" t="s">
        <v>1634</v>
      </c>
      <c r="AU12" s="3" t="str">
        <f t="shared" si="0"/>
        <v>TAGAGCATGCACCGGACACTCTTTCCCTACACGACGCTCTTCCGATCTcaccaaagagaaagctgtgacaaagggaaacaagaggctccaatcacatggccttcagccttcccagtttcgcttttggacaacccaaatccctagtgaaaggggcatggaatctgaacaggagtgCaggaaattgaagtcagctaaagacttttctttttatccacaaaggaaagttgcttttgtcttactgaatgaataggaccctaggagtgggcatgagggctctgctggaaccatgtgccctaaagacaatgccgaagcgtgcaactgaaaatgaaaatgaaactgtaacttgtgaccatctatctgtgtcttctttcgccttgcctctctgtgctgttgactgttgcggcatgtctgcggcaaagaaagaccatgctgcagtcagagaaatcagaggacaccacttcaacaattaaccaaaaataggacagggacacctatctgcctgtgcttggacgtattaggtcattcagctcagctgtgtgactggagaa</v>
      </c>
      <c r="AV12" s="3" t="s">
        <v>1638</v>
      </c>
      <c r="AW12" s="3" t="str">
        <f t="shared" si="1"/>
        <v>TAGAGCATGCACCGGACACTCTTTCCCTACACGACGCTCTTCCGATCTcaccaaagagaaagctgtgacaaagggaaacaagaggctccaatcacatggccttcagccttcccagtttcgcttttggacaacccaaatccctagtgaaaggggcatggaatctgaacaggagtgCaggaaattgaagtcagctaaagacttttctttttatccacaaaggaaagttgcttttgtcttactgaatgaataggaccctaggagtgggcatgagggctctgctggaaccatgtgccctaaagacaatgccgaagcgtgcaactgaaaatgaaaatgaaactgtaacttgtgaccatctatctgtgtcttctttcgccttgcctctctgtgctgttgactgttgcggcatgtctgcggcaaagaaagaccatgctgcagtcagagaaatcagaggacaccacttcaacaattaaccaaaaataggacagggacacctatctgcctgtgcttggacgtattaggtcattcagctcagctgtgtgactggagaaAGATCGGAAGAGCACACGTCTGAACTCCAGTCACTCGACGAATTCGGCC</v>
      </c>
      <c r="AX12" s="3" t="s">
        <v>1878</v>
      </c>
      <c r="AY12" s="3" t="s">
        <v>1634</v>
      </c>
      <c r="AZ12" s="3" t="str">
        <f t="shared" si="2"/>
        <v>TAGAGCATGCACCGGACACTCTTTCCCTACACGACGCTCTTCCGATCTcaccaaagagaaagctgtgacaaagggaaacaagaggctccaatcacatggccttcagccttcccagtttcgcttttggacaacccaaatccctagtgaaaggggcatggaatctgaacaggagtgGaggaaattgaagtcagctaaagacttttctttttatccacaaaggaaagttgcttttgtcttactgaatgaataggaccctaggagtgggcatgagggctctgctggaaccatgtgccctaaagacaatgccgaagcgtgcaactgaaaatgaaaatgaaactgtaacttgtgaccatctatctgtgtcttctttcgccttgcctctctgtgctgttgactgttgcggcatgtctgcggcaaagaaagaccatgctgcagtcagagaaatcagaggacaccacttcaacaattaaccaaaaataggacagggacacctatctgcctgtgcttggacgtattaggtcattcagctcagctgtgtgactggagaa</v>
      </c>
      <c r="BA12" s="3" t="s">
        <v>1638</v>
      </c>
      <c r="BB12" s="3" t="str">
        <f t="shared" si="3"/>
        <v>TAGAGCATGCACCGGACACTCTTTCCCTACACGACGCTCTTCCGATCTcaccaaagagaaagctgtgacaaagggaaacaagaggctccaatcacatggccttcagccttcccagtttcgcttttggacaacccaaatccctagtgaaaggggcatggaatctgaacaggagtgGaggaaattgaagtcagctaaagacttttctttttatccacaaaggaaagttgcttttgtcttactgaatgaataggaccctaggagtgggcatgagggctctgctggaaccatgtgccctaaagacaatgccgaagcgtgcaactgaaaatgaaaatgaaactgtaacttgtgaccatctatctgtgtcttctttcgccttgcctctctgtgctgttgactgttgcggcatgtctgcggcaaagaaagaccatgctgcagtcagagaaatcagaggacaccacttcaacaattaaccaaaaataggacagggacacctatctgcctgtgcttggacgtattaggtcattcagctcagctgtgtgactggagaaAGATCGGAAGAGCACACGTCTGAACTCCAGTCACTCGACGAATTCGGCC</v>
      </c>
    </row>
    <row r="13" spans="1:54" s="8" customFormat="1" x14ac:dyDescent="0.2">
      <c r="A13" s="6" t="s">
        <v>745</v>
      </c>
      <c r="B13" s="6">
        <v>116545899</v>
      </c>
      <c r="C13" s="6">
        <v>116546399</v>
      </c>
      <c r="D13" s="6" t="s">
        <v>210</v>
      </c>
      <c r="E13" s="6">
        <v>0</v>
      </c>
      <c r="F13" s="6" t="s">
        <v>60</v>
      </c>
      <c r="G13" s="6">
        <v>7</v>
      </c>
      <c r="H13" s="6">
        <v>116545886</v>
      </c>
      <c r="I13" s="6">
        <v>116546412</v>
      </c>
      <c r="J13" s="6" t="s">
        <v>85</v>
      </c>
      <c r="K13" s="6">
        <v>3</v>
      </c>
      <c r="L13" s="6" t="s">
        <v>1877</v>
      </c>
      <c r="M13" s="6">
        <v>101.38800000000001</v>
      </c>
      <c r="N13" s="6" t="s">
        <v>1876</v>
      </c>
      <c r="O13" s="6" t="s">
        <v>1875</v>
      </c>
      <c r="P13" s="6" t="s">
        <v>1874</v>
      </c>
      <c r="Q13" s="6" t="s">
        <v>1873</v>
      </c>
      <c r="R13" s="7">
        <v>3.5E-12</v>
      </c>
      <c r="S13" s="6" t="s">
        <v>1863</v>
      </c>
      <c r="T13" s="6" t="s">
        <v>1862</v>
      </c>
      <c r="U13" s="6" t="s">
        <v>1872</v>
      </c>
      <c r="V13" s="6">
        <v>0.49891528999964402</v>
      </c>
      <c r="W13" s="6">
        <v>0.49891528999964402</v>
      </c>
      <c r="X13" s="7">
        <v>9.0956792893551902E-31</v>
      </c>
      <c r="Y13" s="7">
        <v>9.0956792893551902E-31</v>
      </c>
      <c r="Z13" s="6" t="s">
        <v>1871</v>
      </c>
      <c r="AA13" s="6">
        <v>116546187</v>
      </c>
      <c r="AB13" s="6" t="s">
        <v>773</v>
      </c>
      <c r="AC13" s="6" t="s">
        <v>774</v>
      </c>
      <c r="AD13" s="6" t="s">
        <v>60</v>
      </c>
      <c r="AE13" s="6">
        <v>116545899</v>
      </c>
      <c r="AF13" s="6">
        <v>116546399</v>
      </c>
      <c r="AG13" s="6">
        <v>116546187</v>
      </c>
      <c r="AH13" s="6" t="s">
        <v>1871</v>
      </c>
      <c r="AI13" s="6" t="s">
        <v>97</v>
      </c>
      <c r="AJ13" s="6" t="s">
        <v>81</v>
      </c>
      <c r="AK13" s="6" t="s">
        <v>82</v>
      </c>
      <c r="AL13" s="6">
        <v>-4.1121400000000002E-2</v>
      </c>
      <c r="AM13" s="6">
        <v>7</v>
      </c>
      <c r="AN13" s="6">
        <v>116525009</v>
      </c>
      <c r="AO13" s="6">
        <v>116561185</v>
      </c>
      <c r="AP13" s="6" t="s">
        <v>1869</v>
      </c>
      <c r="AQ13" s="6" t="s">
        <v>81</v>
      </c>
      <c r="AR13" s="6">
        <v>288</v>
      </c>
      <c r="AS13" s="6" t="s">
        <v>1870</v>
      </c>
      <c r="AT13" s="6" t="s">
        <v>1634</v>
      </c>
      <c r="AU13" s="6" t="str">
        <f t="shared" si="0"/>
        <v>TAGAGCATGCACCGGACACTCTTTCCCTACACGACGCTCTTCCGATCTccaggcctctggatgaatccctgtaattgcatgtttggataaaataagattttcatacattaaacaaggtaggatttttctatctgggacggaactttcaacacttggaggggttgtagttatttctcctcaaagatggcaaacatgagtgccccgagttatccctcctctctgttcaagttcgctaactaatcacccagtatccatgctatcgctggcccttctgtggcctatttttatactgttcactgttcagtgtcacttgtttggtaacactcaacatcaacGtgtgctaccaaattgacaccagaggacaaaaaagaatcaagatatgtacagcctgctttgtactgagccagctgccactagatgttttttgtgataatgaacacgtgaggccatgtggacgcgagagatggctccgggttccctcagacggctcacagccagctggtctgcagtgcggttttagattccgatgtgggaaccccataaaaaag</v>
      </c>
      <c r="AV13" s="6" t="s">
        <v>1638</v>
      </c>
      <c r="AW13" s="6" t="str">
        <f t="shared" si="1"/>
        <v>TAGAGCATGCACCGGACACTCTTTCCCTACACGACGCTCTTCCGATCTccaggcctctggatgaatccctgtaattgcatgtttggataaaataagattttcatacattaaacaaggtaggatttttctatctgggacggaactttcaacacttggaggggttgtagttatttctcctcaaagatggcaaacatgagtgccccgagttatccctcctctctgttcaagttcgctaactaatcacccagtatccatgctatcgctggcccttctgtggcctatttttatactgttcactgttcagtgtcacttgtttggtaacactcaacatcaacGtgtgctaccaaattgacaccagaggacaaaaaagaatcaagatatgtacagcctgctttgtactgagccagctgccactagatgttttttgtgataatgaacacgtgaggccatgtggacgcgagagatggctccgggttccctcagacggctcacagccagctggtctgcagtgcggttttagattccgatgtgggaaccccataaaaaagAGATCGGAAGAGCACACGTCTGAACTCCAGTCACTCGACGAATTCGGCC</v>
      </c>
      <c r="AX13" s="6" t="s">
        <v>1869</v>
      </c>
      <c r="AY13" s="6" t="s">
        <v>1634</v>
      </c>
      <c r="AZ13" s="6" t="str">
        <f t="shared" si="2"/>
        <v>TAGAGCATGCACCGGACACTCTTTCCCTACACGACGCTCTTCCGATCTccaggcctctggatgaatccctgtaattgcatgtttggataaaataagattttcatacattaaacaaggtaggatttttctatctgggacggaactttcaacacttggaggggttgtagttatttctcctcaaagatggcaaacatgagtgccccgagttatccctcctctctgttcaagttcgctaactaatcacccagtatccatgctatcgctggcccttctgtggcctatttttatactgttcactgttcagtgtcacttgtttggtaacactcaacatcaacAtgtgctaccaaattgacaccagaggacaaaaaagaatcaagatatgtacagcctgctttgtactgagccagctgccactagatgttttttgtgataatgaacacgtgaggccatgtggacgcgagagatggctccgggttccctcagacggctcacagccagctggtctgcagtgcggttttagattccgatgtgggaaccccataaaaaag</v>
      </c>
      <c r="BA13" s="6" t="s">
        <v>1638</v>
      </c>
      <c r="BB13" s="6" t="str">
        <f t="shared" si="3"/>
        <v>TAGAGCATGCACCGGACACTCTTTCCCTACACGACGCTCTTCCGATCTccaggcctctggatgaatccctgtaattgcatgtttggataaaataagattttcatacattaaacaaggtaggatttttctatctgggacggaactttcaacacttggaggggttgtagttatttctcctcaaagatggcaaacatgagtgccccgagttatccctcctctctgttcaagttcgctaactaatcacccagtatccatgctatcgctggcccttctgtggcctatttttatactgttcactgttcagtgtcacttgtttggtaacactcaacatcaacAtgtgctaccaaattgacaccagaggacaaaaaagaatcaagatatgtacagcctgctttgtactgagccagctgccactagatgttttttgtgataatgaacacgtgaggccatgtggacgcgagagatggctccgggttccctcagacggctcacagccagctggtctgcagtgcggttttagattccgatgtgggaaccccataaaaaagAGATCGGAAGAGCACACGTCTGAACTCCAGTCACTCGACGAATTCGGCC</v>
      </c>
    </row>
    <row r="14" spans="1:54" x14ac:dyDescent="0.2">
      <c r="A14" s="3" t="s">
        <v>745</v>
      </c>
      <c r="B14" s="3">
        <v>116560218</v>
      </c>
      <c r="C14" s="3">
        <v>116560718</v>
      </c>
      <c r="D14" s="3" t="s">
        <v>223</v>
      </c>
      <c r="E14" s="3">
        <v>0</v>
      </c>
      <c r="F14" s="3" t="s">
        <v>60</v>
      </c>
      <c r="G14" s="3">
        <v>7</v>
      </c>
      <c r="H14" s="3">
        <v>116560216</v>
      </c>
      <c r="I14" s="3">
        <v>116560721</v>
      </c>
      <c r="J14" s="3" t="s">
        <v>85</v>
      </c>
      <c r="K14" s="3">
        <v>3</v>
      </c>
      <c r="L14" s="3" t="s">
        <v>1868</v>
      </c>
      <c r="M14" s="3">
        <v>55.697800000000001</v>
      </c>
      <c r="N14" s="3" t="s">
        <v>1867</v>
      </c>
      <c r="O14" s="3" t="s">
        <v>1866</v>
      </c>
      <c r="P14" s="3" t="s">
        <v>1865</v>
      </c>
      <c r="Q14" s="3" t="s">
        <v>1864</v>
      </c>
      <c r="R14" s="4">
        <v>6.8999999999999997E-9</v>
      </c>
      <c r="S14" s="3" t="s">
        <v>1863</v>
      </c>
      <c r="T14" s="3" t="s">
        <v>1862</v>
      </c>
      <c r="U14" s="3" t="s">
        <v>55</v>
      </c>
      <c r="V14" s="3" t="s">
        <v>55</v>
      </c>
      <c r="W14" s="3" t="s">
        <v>55</v>
      </c>
      <c r="X14" s="3" t="s">
        <v>55</v>
      </c>
      <c r="Y14" s="3" t="s">
        <v>55</v>
      </c>
      <c r="Z14" s="3" t="s">
        <v>1861</v>
      </c>
      <c r="AA14" s="3">
        <v>116560533</v>
      </c>
      <c r="AB14" s="3" t="s">
        <v>773</v>
      </c>
      <c r="AC14" s="3" t="s">
        <v>774</v>
      </c>
      <c r="AD14" s="3" t="s">
        <v>60</v>
      </c>
      <c r="AE14" s="3">
        <v>116560218</v>
      </c>
      <c r="AF14" s="3">
        <v>116560718</v>
      </c>
      <c r="AG14" s="3">
        <v>116560533</v>
      </c>
      <c r="AH14" s="3" t="s">
        <v>1861</v>
      </c>
      <c r="AI14" s="3" t="s">
        <v>80</v>
      </c>
      <c r="AJ14" s="3" t="s">
        <v>96</v>
      </c>
      <c r="AK14" s="3" t="s">
        <v>82</v>
      </c>
      <c r="AL14" s="3">
        <v>-3.7208600000000001E-2</v>
      </c>
      <c r="AM14" s="3">
        <v>7</v>
      </c>
      <c r="AN14" s="3">
        <v>116525009</v>
      </c>
      <c r="AO14" s="3">
        <v>116561185</v>
      </c>
      <c r="AP14" s="3" t="s">
        <v>1859</v>
      </c>
      <c r="AQ14" s="3" t="s">
        <v>96</v>
      </c>
      <c r="AR14" s="3">
        <v>315</v>
      </c>
      <c r="AS14" s="3" t="s">
        <v>1860</v>
      </c>
      <c r="AT14" s="3" t="s">
        <v>1634</v>
      </c>
      <c r="AU14" s="3" t="str">
        <f t="shared" si="0"/>
        <v>TAGAGCATGCACCGGACACTCTTTCCCTACACGACGCTCTTCCGATCTccagctttccctgcctctcatcaactgaatgaggtcagcatgtctattcagcttcgtttattttcaagaataatcacgctttcctgaatccaaactaatccatcaccggggtggtttagtggctcaacattgtgttcccatttcagctgatcagtgggcctccaaggaggggctgtaaaatggaggccattgtgtgagcctatcagagttgctgcaaacctgacccctgctcagtaaagcacttgcaaccgtctgttatgctgtgacacatggcccctccccctgccaggagctttggacctaatccaagcatcTctttgcccagaaagaagatgggggaggaggcagtaataaaaagattgaagtattttgctggaataagttcaaattcttctgaactcaaactgaggaatttcacctgtaaacctgagtcgtacagaaagctgcctggtatatccaaaagctttttattcctcctgctcatattgtgattctgcctt</v>
      </c>
      <c r="AV14" s="3" t="s">
        <v>1638</v>
      </c>
      <c r="AW14" s="3" t="str">
        <f t="shared" si="1"/>
        <v>TAGAGCATGCACCGGACACTCTTTCCCTACACGACGCTCTTCCGATCTccagctttccctgcctctcatcaactgaatgaggtcagcatgtctattcagcttcgtttattttcaagaataatcacgctttcctgaatccaaactaatccatcaccggggtggtttagtggctcaacattgtgttcccatttcagctgatcagtgggcctccaaggaggggctgtaaaatggaggccattgtgtgagcctatcagagttgctgcaaacctgacccctgctcagtaaagcacttgcaaccgtctgttatgctgtgacacatggcccctccccctgccaggagctttggacctaatccaagcatcTctttgcccagaaagaagatgggggaggaggcagtaataaaaagattgaagtattttgctggaataagttcaaattcttctgaactcaaactgaggaatttcacctgtaaacctgagtcgtacagaaagctgcctggtatatccaaaagctttttattcctcctgctcatattgtgattctgccttAGATCGGAAGAGCACACGTCTGAACTCCAGTCACTCGACGAATTCGGCC</v>
      </c>
      <c r="AX14" s="3" t="s">
        <v>1859</v>
      </c>
      <c r="AY14" s="3" t="s">
        <v>1634</v>
      </c>
      <c r="AZ14" s="3" t="str">
        <f t="shared" si="2"/>
        <v>TAGAGCATGCACCGGACACTCTTTCCCTACACGACGCTCTTCCGATCTccagctttccctgcctctcatcaactgaatgaggtcagcatgtctattcagcttcgtttattttcaagaataatcacgctttcctgaatccaaactaatccatcaccggggtggtttagtggctcaacattgtgttcccatttcagctgatcagtgggcctccaaggaggggctgtaaaatggaggccattgtgtgagcctatcagagttgctgcaaacctgacccctgctcagtaaagcacttgcaaccgtctgttatgctgtgacacatggcccctccccctgccaggagctttggacctaatccaagcatcCctttgcccagaaagaagatgggggaggaggcagtaataaaaagattgaagtattttgctggaataagttcaaattcttctgaactcaaactgaggaatttcacctgtaaacctgagtcgtacagaaagctgcctggtatatccaaaagctttttattcctcctgctcatattgtgattctgcctt</v>
      </c>
      <c r="BA14" s="3" t="s">
        <v>1638</v>
      </c>
      <c r="BB14" s="3" t="str">
        <f t="shared" si="3"/>
        <v>TAGAGCATGCACCGGACACTCTTTCCCTACACGACGCTCTTCCGATCTccagctttccctgcctctcatcaactgaatgaggtcagcatgtctattcagcttcgtttattttcaagaataatcacgctttcctgaatccaaactaatccatcaccggggtggtttagtggctcaacattgtgttcccatttcagctgatcagtgggcctccaaggaggggctgtaaaatggaggccattgtgtgagcctatcagagttgctgcaaacctgacccctgctcagtaaagcacttgcaaccgtctgttatgctgtgacacatggcccctccccctgccaggagctttggacctaatccaagcatcCctttgcccagaaagaagatgggggaggaggcagtaataaaaagattgaagtattttgctggaataagttcaaattcttctgaactcaaactgaggaatttcacctgtaaacctgagtcgtacagaaagctgcctggtatatccaaaagctttttattcctcctgctcatattgtgattctgccttAGATCGGAAGAGCACACGTCTGAACTCCAGTCACTCGACGAATTCGGCC</v>
      </c>
    </row>
    <row r="15" spans="1:54" x14ac:dyDescent="0.2">
      <c r="A15" s="3" t="s">
        <v>745</v>
      </c>
      <c r="B15" s="3">
        <v>136912281</v>
      </c>
      <c r="C15" s="3">
        <v>136912781</v>
      </c>
      <c r="D15" s="3" t="s">
        <v>236</v>
      </c>
      <c r="E15" s="3">
        <v>0</v>
      </c>
      <c r="F15" s="3" t="s">
        <v>60</v>
      </c>
      <c r="G15" s="3">
        <v>7</v>
      </c>
      <c r="H15" s="3">
        <v>136912249</v>
      </c>
      <c r="I15" s="3">
        <v>136912812</v>
      </c>
      <c r="J15" s="3" t="s">
        <v>1858</v>
      </c>
      <c r="K15" s="3">
        <v>2</v>
      </c>
      <c r="L15" s="3" t="s">
        <v>1857</v>
      </c>
      <c r="M15" s="3">
        <v>49.067900000000002</v>
      </c>
      <c r="N15" s="3" t="s">
        <v>1856</v>
      </c>
      <c r="O15" s="3" t="s">
        <v>1855</v>
      </c>
      <c r="P15" s="3" t="s">
        <v>1854</v>
      </c>
      <c r="Q15" s="3" t="s">
        <v>1853</v>
      </c>
      <c r="R15" s="4">
        <v>1.4000000000000001E-10</v>
      </c>
      <c r="S15" s="3" t="s">
        <v>1843</v>
      </c>
      <c r="T15" s="3" t="s">
        <v>1842</v>
      </c>
      <c r="U15" s="3" t="s">
        <v>55</v>
      </c>
      <c r="V15" s="3" t="s">
        <v>55</v>
      </c>
      <c r="W15" s="3" t="s">
        <v>55</v>
      </c>
      <c r="X15" s="3" t="s">
        <v>55</v>
      </c>
      <c r="Y15" s="3" t="s">
        <v>55</v>
      </c>
      <c r="Z15" s="3" t="s">
        <v>1852</v>
      </c>
      <c r="AA15" s="3">
        <v>136912555</v>
      </c>
      <c r="AB15" s="3" t="s">
        <v>1831</v>
      </c>
      <c r="AC15" s="3" t="s">
        <v>1830</v>
      </c>
      <c r="AD15" s="3" t="s">
        <v>60</v>
      </c>
      <c r="AE15" s="3">
        <v>136912281</v>
      </c>
      <c r="AF15" s="3">
        <v>136912781</v>
      </c>
      <c r="AG15" s="3">
        <v>136912555</v>
      </c>
      <c r="AH15" s="3" t="s">
        <v>1852</v>
      </c>
      <c r="AI15" s="3" t="s">
        <v>97</v>
      </c>
      <c r="AJ15" s="3" t="s">
        <v>96</v>
      </c>
      <c r="AK15" s="3" t="s">
        <v>82</v>
      </c>
      <c r="AL15" s="3">
        <v>4.34224E-2</v>
      </c>
      <c r="AM15" s="3">
        <v>7</v>
      </c>
      <c r="AN15" s="3">
        <v>136868652</v>
      </c>
      <c r="AO15" s="3">
        <v>137017024</v>
      </c>
      <c r="AP15" s="3" t="s">
        <v>1851</v>
      </c>
      <c r="AQ15" s="3" t="s">
        <v>96</v>
      </c>
      <c r="AR15" s="3">
        <v>274</v>
      </c>
      <c r="AS15" s="3" t="s">
        <v>1851</v>
      </c>
      <c r="AT15" s="3" t="s">
        <v>1634</v>
      </c>
      <c r="AU15" s="3" t="str">
        <f t="shared" si="0"/>
        <v>TAGAGCATGCACCGGACACTCTTTCCCTACACGACGCTCTTCCGATCTctacaaatagtcaatttaacaaatatttattgagtacctatcatgagttatcttaaattatctgctgtggttccaacagaatgcccaaaagaatgtcctcttgctgatccatgtatatcatagcaagaacaaaaatatttctttgagagagagaaagataaatcccacttcctgtcctgagaaaactcagaccctgtgccctcttcctgtcctttcactgcagtctcttcatcacacttaacagtaccgtcactctatttggtgggaacaagtCgtcaggacatgtaaaaggcctcctctttcttatcttatcaatgggtagcagagccaccgtttgaacccagaacttccagctcttgatattgcttcttaggtggtaaaaaccttaccacctaaagtgctattatttttgatgaacaataagactggagcctaagacatcctatagatattaattacaaaaagataattaaaacagataaatgtttaccattcctaac</v>
      </c>
      <c r="AV15" s="3" t="s">
        <v>1638</v>
      </c>
      <c r="AW15" s="3" t="str">
        <f t="shared" si="1"/>
        <v>TAGAGCATGCACCGGACACTCTTTCCCTACACGACGCTCTTCCGATCTctacaaatagtcaatttaacaaatatttattgagtacctatcatgagttatcttaaattatctgctgtggttccaacagaatgcccaaaagaatgtcctcttgctgatccatgtatatcatagcaagaacaaaaatatttctttgagagagagaaagataaatcccacttcctgtcctgagaaaactcagaccctgtgccctcttcctgtcctttcactgcagtctcttcatcacacttaacagtaccgtcactctatttggtgggaacaagtCgtcaggacatgtaaaaggcctcctctttcttatcttatcaatgggtagcagagccaccgtttgaacccagaacttccagctcttgatattgcttcttaggtggtaaaaaccttaccacctaaagtgctattatttttgatgaacaataagactggagcctaagacatcctatagatattaattacaaaaagataattaaaacagataaatgtttaccattcctaacAGATCGGAAGAGCACACGTCTGAACTCCAGTCACTCGACGAATTCGGCC</v>
      </c>
      <c r="AX15" s="3" t="s">
        <v>1850</v>
      </c>
      <c r="AY15" s="3" t="s">
        <v>1634</v>
      </c>
      <c r="AZ15" s="3" t="str">
        <f t="shared" si="2"/>
        <v>TAGAGCATGCACCGGACACTCTTTCCCTACACGACGCTCTTCCGATCTctacaaatagtcaatttaacaaatatttattgagtacctatcatgagttatcttaaattatctgctgtggttccaacagaatgcccaaaagaatgtcctcttgctgatccatgtatatcatagcaagaacaaaaatatttctttgagagagagaaagataaatcccacttcctgtcctgagaaaactcagaccctgtgccctcttcctgtcctttcactgcagtctcttcatcacacttaacagtaccgtcactctatttggtgggaacaagtGgtcaggacatgtaaaaggcctcctctttcttatcttatcaatgggtagcagagccaccgtttgaacccagaacttccagctcttgatattgcttcttaggtggtaaaaaccttaccacctaaagtgctattatttttgatgaacaataagactggagcctaagacatcctatagatattaattacaaaaagataattaaaacagataaatgtttaccattcctaac</v>
      </c>
      <c r="BA15" s="3" t="s">
        <v>1638</v>
      </c>
      <c r="BB15" s="3" t="str">
        <f t="shared" si="3"/>
        <v>TAGAGCATGCACCGGACACTCTTTCCCTACACGACGCTCTTCCGATCTctacaaatagtcaatttaacaaatatttattgagtacctatcatgagttatcttaaattatctgctgtggttccaacagaatgcccaaaagaatgtcctcttgctgatccatgtatatcatagcaagaacaaaaatatttctttgagagagagaaagataaatcccacttcctgtcctgagaaaactcagaccctgtgccctcttcctgtcctttcactgcagtctcttcatcacacttaacagtaccgtcactctatttggtgggaacaagtGgtcaggacatgtaaaaggcctcctctttcttatcttatcaatgggtagcagagccaccgtttgaacccagaacttccagctcttgatattgcttcttaggtggtaaaaaccttaccacctaaagtgctattatttttgatgaacaataagactggagcctaagacatcctatagatattaattacaaaaagataattaaaacagataaatgtttaccattcctaacAGATCGGAAGAGCACACGTCTGAACTCCAGTCACTCGACGAATTCGGCC</v>
      </c>
    </row>
    <row r="16" spans="1:54" x14ac:dyDescent="0.2">
      <c r="A16" s="3" t="s">
        <v>745</v>
      </c>
      <c r="B16" s="3">
        <v>136940066</v>
      </c>
      <c r="C16" s="3">
        <v>136940566</v>
      </c>
      <c r="D16" s="3" t="s">
        <v>248</v>
      </c>
      <c r="E16" s="3">
        <v>0</v>
      </c>
      <c r="F16" s="3" t="s">
        <v>60</v>
      </c>
      <c r="G16" s="3">
        <v>7</v>
      </c>
      <c r="H16" s="3">
        <v>136940059</v>
      </c>
      <c r="I16" s="3">
        <v>136940573</v>
      </c>
      <c r="J16" s="3" t="s">
        <v>1849</v>
      </c>
      <c r="K16" s="3">
        <v>2</v>
      </c>
      <c r="L16" s="3" t="s">
        <v>1848</v>
      </c>
      <c r="M16" s="3">
        <v>79.378699999999995</v>
      </c>
      <c r="N16" s="3" t="s">
        <v>1847</v>
      </c>
      <c r="O16" s="3" t="s">
        <v>1846</v>
      </c>
      <c r="P16" s="3" t="s">
        <v>1845</v>
      </c>
      <c r="Q16" s="3" t="s">
        <v>1844</v>
      </c>
      <c r="R16" s="4">
        <v>1.0999999999999999E-10</v>
      </c>
      <c r="S16" s="3" t="s">
        <v>1843</v>
      </c>
      <c r="T16" s="3" t="s">
        <v>1842</v>
      </c>
      <c r="U16" s="3" t="s">
        <v>55</v>
      </c>
      <c r="V16" s="3" t="s">
        <v>55</v>
      </c>
      <c r="W16" s="3" t="s">
        <v>55</v>
      </c>
      <c r="X16" s="3" t="s">
        <v>55</v>
      </c>
      <c r="Y16" s="3" t="s">
        <v>55</v>
      </c>
      <c r="Z16" s="3" t="s">
        <v>1841</v>
      </c>
      <c r="AA16" s="3">
        <v>136940335</v>
      </c>
      <c r="AB16" s="3" t="s">
        <v>1831</v>
      </c>
      <c r="AC16" s="3" t="s">
        <v>1830</v>
      </c>
      <c r="AD16" s="3" t="s">
        <v>60</v>
      </c>
      <c r="AE16" s="3">
        <v>136940066</v>
      </c>
      <c r="AF16" s="3">
        <v>136940566</v>
      </c>
      <c r="AG16" s="3">
        <v>136940335</v>
      </c>
      <c r="AH16" s="3" t="s">
        <v>1841</v>
      </c>
      <c r="AI16" s="3" t="s">
        <v>81</v>
      </c>
      <c r="AJ16" s="3" t="s">
        <v>97</v>
      </c>
      <c r="AK16" s="3" t="s">
        <v>82</v>
      </c>
      <c r="AL16" s="3">
        <v>5.2108599999999998E-2</v>
      </c>
      <c r="AM16" s="3">
        <v>7</v>
      </c>
      <c r="AN16" s="3">
        <v>136868652</v>
      </c>
      <c r="AO16" s="3">
        <v>137017024</v>
      </c>
      <c r="AP16" s="3" t="s">
        <v>1840</v>
      </c>
      <c r="AQ16" s="3" t="s">
        <v>97</v>
      </c>
      <c r="AR16" s="3">
        <v>269</v>
      </c>
      <c r="AS16" s="3" t="s">
        <v>1840</v>
      </c>
      <c r="AT16" s="3" t="s">
        <v>1634</v>
      </c>
      <c r="AU16" s="3" t="str">
        <f t="shared" si="0"/>
        <v>TAGAGCATGCACCGGACACTCTTTCCCTACACGACGCTCTTCCGATCTttagaatcataaatgtaagcaacatcagtaggtttaaataatgagccaaaactaagtggtatttaagttaacaagtacattacctgctaagtttcaaacaacaaactaaacaagaaaagaatatagcagtttgtgtgaaagaagcacttcatgccacagtaaaattgatatatcagtggtgtgattcagatgctgtaaagccatggatacaatcttcgacagctgcccgtatttgaagcagtacagtatactcgcgttgaacagatcaGagaggaagccttctgtagtgattaaagacatagactctggaatttgcttgcctgttaaatactgcctttgtgattgtcttctagttgtgtgactttggaaagttactcaatcatcttgtaccttatgtctttgactgtagaatggagtcaatagtagtacataacttactgagttattgagatttaagagcatagccaaatgctcaaaatgagacatggcccaaagtcagt</v>
      </c>
      <c r="AV16" s="3" t="s">
        <v>1638</v>
      </c>
      <c r="AW16" s="3" t="str">
        <f t="shared" si="1"/>
        <v>TAGAGCATGCACCGGACACTCTTTCCCTACACGACGCTCTTCCGATCTttagaatcataaatgtaagcaacatcagtaggtttaaataatgagccaaaactaagtggtatttaagttaacaagtacattacctgctaagtttcaaacaacaaactaaacaagaaaagaatatagcagtttgtgtgaaagaagcacttcatgccacagtaaaattgatatatcagtggtgtgattcagatgctgtaaagccatggatacaatcttcgacagctgcccgtatttgaagcagtacagtatactcgcgttgaacagatcaGagaggaagccttctgtagtgattaaagacatagactctggaatttgcttgcctgttaaatactgcctttgtgattgtcttctagttgtgtgactttggaaagttactcaatcatcttgtaccttatgtctttgactgtagaatggagtcaatagtagtacataacttactgagttattgagatttaagagcatagccaaatgctcaaaatgagacatggcccaaagtcagtAGATCGGAAGAGCACACGTCTGAACTCCAGTCACTCGACGAATTCGGCC</v>
      </c>
      <c r="AX16" s="3" t="s">
        <v>1839</v>
      </c>
      <c r="AY16" s="3" t="s">
        <v>1634</v>
      </c>
      <c r="AZ16" s="3" t="str">
        <f t="shared" si="2"/>
        <v>TAGAGCATGCACCGGACACTCTTTCCCTACACGACGCTCTTCCGATCTttagaatcataaatgtaagcaacatcagtaggtttaaataatgagccaaaactaagtggtatttaagttaacaagtacattacctgctaagtttcaaacaacaaactaaacaagaaaagaatatagcagtttgtgtgaaagaagcacttcatgccacagtaaaattgatatatcagtggtgtgattcagatgctgtaaagccatggatacaatcttcgacagctgcccgtatttgaagcagtacagtatactcgcgttgaacagatcaAagaggaagccttctgtagtgattaaagacatagactctggaatttgcttgcctgttaaatactgcctttgtgattgtcttctagttgtgtgactttggaaagttactcaatcatcttgtaccttatgtctttgactgtagaatggagtcaatagtagtacataacttactgagttattgagatttaagagcatagccaaatgctcaaaatgagacatggcccaaagtcagt</v>
      </c>
      <c r="BA16" s="3" t="s">
        <v>1638</v>
      </c>
      <c r="BB16" s="3" t="str">
        <f t="shared" si="3"/>
        <v>TAGAGCATGCACCGGACACTCTTTCCCTACACGACGCTCTTCCGATCTttagaatcataaatgtaagcaacatcagtaggtttaaataatgagccaaaactaagtggtatttaagttaacaagtacattacctgctaagtttcaaacaacaaactaaacaagaaaagaatatagcagtttgtgtgaaagaagcacttcatgccacagtaaaattgatatatcagtggtgtgattcagatgctgtaaagccatggatacaatcttcgacagctgcccgtatttgaagcagtacagtatactcgcgttgaacagatcaAagaggaagccttctgtagtgattaaagacatagactctggaatttgcttgcctgttaaatactgcctttgtgattgtcttctagttgtgtgactttggaaagttactcaatcatcttgtaccttatgtctttgactgtagaatggagtcaatagtagtacataacttactgagttattgagatttaagagcatagccaaatgctcaaaatgagacatggcccaaagtcagtAGATCGGAAGAGCACACGTCTGAACTCCAGTCACTCGACGAATTCGGCC</v>
      </c>
    </row>
    <row r="17" spans="1:54" s="8" customFormat="1" x14ac:dyDescent="0.2">
      <c r="A17" s="6" t="s">
        <v>745</v>
      </c>
      <c r="B17" s="6">
        <v>136941020</v>
      </c>
      <c r="C17" s="6">
        <v>136941520</v>
      </c>
      <c r="D17" s="6" t="s">
        <v>268</v>
      </c>
      <c r="E17" s="6">
        <v>0</v>
      </c>
      <c r="F17" s="6" t="s">
        <v>60</v>
      </c>
      <c r="G17" s="6">
        <v>7</v>
      </c>
      <c r="H17" s="6">
        <v>136940784</v>
      </c>
      <c r="I17" s="6">
        <v>136941757</v>
      </c>
      <c r="J17" s="6" t="s">
        <v>85</v>
      </c>
      <c r="K17" s="6">
        <v>3</v>
      </c>
      <c r="L17" s="6" t="s">
        <v>1838</v>
      </c>
      <c r="M17" s="6">
        <v>57.632300000000001</v>
      </c>
      <c r="N17" s="6" t="s">
        <v>1837</v>
      </c>
      <c r="O17" s="6" t="s">
        <v>1836</v>
      </c>
      <c r="P17" s="6" t="s">
        <v>1835</v>
      </c>
      <c r="Q17" s="6" t="s">
        <v>1834</v>
      </c>
      <c r="R17" s="7">
        <v>5.2999999999999998E-11</v>
      </c>
      <c r="S17" s="6" t="s">
        <v>1833</v>
      </c>
      <c r="T17" s="6" t="s">
        <v>1832</v>
      </c>
      <c r="U17" s="6" t="s">
        <v>55</v>
      </c>
      <c r="V17" s="6" t="s">
        <v>55</v>
      </c>
      <c r="W17" s="6" t="s">
        <v>55</v>
      </c>
      <c r="X17" s="6" t="s">
        <v>55</v>
      </c>
      <c r="Y17" s="6" t="s">
        <v>55</v>
      </c>
      <c r="Z17" s="6" t="s">
        <v>1829</v>
      </c>
      <c r="AA17" s="6">
        <v>136941280</v>
      </c>
      <c r="AB17" s="6" t="s">
        <v>1831</v>
      </c>
      <c r="AC17" s="6" t="s">
        <v>1830</v>
      </c>
      <c r="AD17" s="6" t="s">
        <v>60</v>
      </c>
      <c r="AE17" s="6">
        <v>136941020</v>
      </c>
      <c r="AF17" s="6">
        <v>136941520</v>
      </c>
      <c r="AG17" s="6">
        <v>136941280</v>
      </c>
      <c r="AH17" s="6" t="s">
        <v>1829</v>
      </c>
      <c r="AI17" s="6" t="s">
        <v>81</v>
      </c>
      <c r="AJ17" s="6" t="s">
        <v>97</v>
      </c>
      <c r="AK17" s="6" t="s">
        <v>82</v>
      </c>
      <c r="AL17" s="6">
        <v>5.1862400000000003E-2</v>
      </c>
      <c r="AM17" s="6">
        <v>7</v>
      </c>
      <c r="AN17" s="6">
        <v>136868652</v>
      </c>
      <c r="AO17" s="6">
        <v>137017024</v>
      </c>
      <c r="AP17" s="6" t="s">
        <v>1828</v>
      </c>
      <c r="AQ17" s="6" t="s">
        <v>97</v>
      </c>
      <c r="AR17" s="6">
        <v>260</v>
      </c>
      <c r="AS17" s="6" t="s">
        <v>1828</v>
      </c>
      <c r="AT17" s="6" t="s">
        <v>1634</v>
      </c>
      <c r="AU17" s="6" t="str">
        <f t="shared" si="0"/>
        <v>TAGAGCATGCACCGGACACTCTTTCCCTACACGACGCTCTTCCGATCTtaaagattctagaacagggtcctagttcatccccttatctgctgaggcctgggtttactgcattaacctcttatctgaacttcataccactaagcttttcttagtacaattcatcctgcatcctgttatgagattaattttccaaaaatactaccgctgttatatcagcctctagcttaaaactcttcagtgcttcttccatggtatgcaggacaaagtccagataccttaacttggcatgcaaaatctttcatgatctGgttgcaacccaaatccagagtcattacttttagaaccaaaaggtgcctcagacataatgctgtcccatcccatcaatatcaaatgagaaaataaatttccaaaatgtcacatgatttatcaagaacctacagctagttaagagaagaacatgggtgaatagctagatctctacaccattattataaacaagacattcaaatcaacaataattgaagtgaagcaaagtgcgttgtcctgca</v>
      </c>
      <c r="AV17" s="6" t="s">
        <v>1638</v>
      </c>
      <c r="AW17" s="6" t="str">
        <f t="shared" si="1"/>
        <v>TAGAGCATGCACCGGACACTCTTTCCCTACACGACGCTCTTCCGATCTtaaagattctagaacagggtcctagttcatccccttatctgctgaggcctgggtttactgcattaacctcttatctgaacttcataccactaagcttttcttagtacaattcatcctgcatcctgttatgagattaattttccaaaaatactaccgctgttatatcagcctctagcttaaaactcttcagtgcttcttccatggtatgcaggacaaagtccagataccttaacttggcatgcaaaatctttcatgatctGgttgcaacccaaatccagagtcattacttttagaaccaaaaggtgcctcagacataatgctgtcccatcccatcaatatcaaatgagaaaataaatttccaaaatgtcacatgatttatcaagaacctacagctagttaagagaagaacatgggtgaatagctagatctctacaccattattataaacaagacattcaaatcaacaataattgaagtgaagcaaagtgcgttgtcctgcaAGATCGGAAGAGCACACGTCTGAACTCCAGTCACTCGACGAATTCGGCC</v>
      </c>
      <c r="AX17" s="6" t="s">
        <v>1827</v>
      </c>
      <c r="AY17" s="6" t="s">
        <v>1634</v>
      </c>
      <c r="AZ17" s="6" t="str">
        <f t="shared" si="2"/>
        <v>TAGAGCATGCACCGGACACTCTTTCCCTACACGACGCTCTTCCGATCTtaaagattctagaacagggtcctagttcatccccttatctgctgaggcctgggtttactgcattaacctcttatctgaacttcataccactaagcttttcttagtacaattcatcctgcatcctgttatgagattaattttccaaaaatactaccgctgttatatcagcctctagcttaaaactcttcagtgcttcttccatggtatgcaggacaaagtccagataccttaacttggcatgcaaaatctttcatgatctAgttgcaacccaaatccagagtcattacttttagaaccaaaaggtgcctcagacataatgctgtcccatcccatcaatatcaaatgagaaaataaatttccaaaatgtcacatgatttatcaagaacctacagctagttaagagaagaacatgggtgaatagctagatctctacaccattattataaacaagacattcaaatcaacaataattgaagtgaagcaaagtgcgttgtcctgca</v>
      </c>
      <c r="BA17" s="6" t="s">
        <v>1638</v>
      </c>
      <c r="BB17" s="6" t="str">
        <f t="shared" si="3"/>
        <v>TAGAGCATGCACCGGACACTCTTTCCCTACACGACGCTCTTCCGATCTtaaagattctagaacagggtcctagttcatccccttatctgctgaggcctgggtttactgcattaacctcttatctgaacttcataccactaagcttttcttagtacaattcatcctgcatcctgttatgagattaattttccaaaaatactaccgctgttatatcagcctctagcttaaaactcttcagtgcttcttccatggtatgcaggacaaagtccagataccttaacttggcatgcaaaatctttcatgatctAgttgcaacccaaatccagagtcattacttttagaaccaaaaggtgcctcagacataatgctgtcccatcccatcaatatcaaatgagaaaataaatttccaaaatgtcacatgatttatcaagaacctacagctagttaagagaagaacatgggtgaatagctagatctctacaccattattataaacaagacattcaaatcaacaataattgaagtgaagcaaagtgcgttgtcctgcaAGATCGGAAGAGCACACGTCTGAACTCCAGTCACTCGACGAATTCGGCC</v>
      </c>
    </row>
    <row r="18" spans="1:54" x14ac:dyDescent="0.2">
      <c r="A18" s="3" t="s">
        <v>1084</v>
      </c>
      <c r="B18" s="3">
        <v>24605331</v>
      </c>
      <c r="C18" s="3">
        <v>24605831</v>
      </c>
      <c r="D18" s="3" t="s">
        <v>280</v>
      </c>
      <c r="E18" s="3">
        <v>0</v>
      </c>
      <c r="F18" s="3" t="s">
        <v>60</v>
      </c>
      <c r="G18" s="3">
        <v>12</v>
      </c>
      <c r="H18" s="3">
        <v>24605321</v>
      </c>
      <c r="I18" s="3">
        <v>24605842</v>
      </c>
      <c r="J18" s="3" t="s">
        <v>85</v>
      </c>
      <c r="K18" s="3">
        <v>3</v>
      </c>
      <c r="L18" s="3" t="s">
        <v>1826</v>
      </c>
      <c r="M18" s="3">
        <v>48.216200000000001</v>
      </c>
      <c r="N18" s="3" t="s">
        <v>1825</v>
      </c>
      <c r="O18" s="3" t="s">
        <v>1824</v>
      </c>
      <c r="P18" s="3" t="s">
        <v>1823</v>
      </c>
      <c r="Q18" s="3" t="s">
        <v>1822</v>
      </c>
      <c r="R18" s="4">
        <v>2.2999999999999998E-19</v>
      </c>
      <c r="S18" s="3" t="s">
        <v>1821</v>
      </c>
      <c r="T18" s="3" t="s">
        <v>1820</v>
      </c>
      <c r="U18" s="3" t="s">
        <v>55</v>
      </c>
      <c r="V18" s="3" t="s">
        <v>55</v>
      </c>
      <c r="W18" s="3" t="s">
        <v>55</v>
      </c>
      <c r="X18" s="3" t="s">
        <v>55</v>
      </c>
      <c r="Y18" s="3" t="s">
        <v>55</v>
      </c>
      <c r="Z18" s="3" t="s">
        <v>1817</v>
      </c>
      <c r="AA18" s="3">
        <v>24605546</v>
      </c>
      <c r="AB18" s="3" t="s">
        <v>1819</v>
      </c>
      <c r="AC18" s="3" t="s">
        <v>1818</v>
      </c>
      <c r="AD18" s="3" t="s">
        <v>46</v>
      </c>
      <c r="AE18" s="3">
        <v>24605331</v>
      </c>
      <c r="AF18" s="3">
        <v>24605831</v>
      </c>
      <c r="AG18" s="3">
        <v>24605546</v>
      </c>
      <c r="AH18" s="3" t="s">
        <v>1817</v>
      </c>
      <c r="AI18" s="3" t="s">
        <v>81</v>
      </c>
      <c r="AJ18" s="3" t="s">
        <v>97</v>
      </c>
      <c r="AK18" s="3" t="s">
        <v>82</v>
      </c>
      <c r="AL18" s="3">
        <v>-7.3245500000000005E-2</v>
      </c>
      <c r="AM18" s="3">
        <v>12</v>
      </c>
      <c r="AN18" s="3">
        <v>24566964</v>
      </c>
      <c r="AO18" s="3">
        <v>24584168</v>
      </c>
      <c r="AP18" s="3" t="s">
        <v>1815</v>
      </c>
      <c r="AQ18" s="3" t="s">
        <v>97</v>
      </c>
      <c r="AR18" s="3">
        <v>215</v>
      </c>
      <c r="AS18" s="3" t="s">
        <v>1816</v>
      </c>
      <c r="AT18" s="3" t="s">
        <v>1634</v>
      </c>
      <c r="AU18" s="3" t="str">
        <f t="shared" si="0"/>
        <v>TAGAGCATGCACCGGACACTCTTTCCCTACACGACGCTCTTCCGATCTcatgtattataaattcatgctcccccacccccaaagttcatgtcctttgccttataacttcccatgcctcactaggcggaatataccaccctgtcacattgttaggttgcttaaatgatttgatttgaccaatagaatgtgaataagtgtgctgcacttctgagcagaagctgtaaatgcatttggatggttcagtttgggctcttatgttcatAtctctgtcacgagaacagcaccccagataagggcagctcttttagcctgggcgccttagccttggttgtgaagatacgtagagcaaaactgaacagacctaaacaaagttcactagagccattattaactgacacacccatgagccaaaaataaatgtctgatgctgaaagccactgagacttaggggatgtatgttaccccagcaaaaatgattaatcaaccataaccactgaaagaaaaaaaaagaattagtgactcaagtttgtttgtagaaagaatggaga</v>
      </c>
      <c r="AV18" s="3" t="s">
        <v>1638</v>
      </c>
      <c r="AW18" s="3" t="str">
        <f t="shared" si="1"/>
        <v>TAGAGCATGCACCGGACACTCTTTCCCTACACGACGCTCTTCCGATCTcatgtattataaattcatgctcccccacccccaaagttcatgtcctttgccttataacttcccatgcctcactaggcggaatataccaccctgtcacattgttaggttgcttaaatgatttgatttgaccaatagaatgtgaataagtgtgctgcacttctgagcagaagctgtaaatgcatttggatggttcagtttgggctcttatgttcatAtctctgtcacgagaacagcaccccagataagggcagctcttttagcctgggcgccttagccttggttgtgaagatacgtagagcaaaactgaacagacctaaacaaagttcactagagccattattaactgacacacccatgagccaaaaataaatgtctgatgctgaaagccactgagacttaggggatgtatgttaccccagcaaaaatgattaatcaaccataaccactgaaagaaaaaaaaagaattagtgactcaagtttgtttgtagaaagaatggagaAGATCGGAAGAGCACACGTCTGAACTCCAGTCACTCGACGAATTCGGCC</v>
      </c>
      <c r="AX18" s="3" t="s">
        <v>1815</v>
      </c>
      <c r="AY18" s="3" t="s">
        <v>1634</v>
      </c>
      <c r="AZ18" s="3" t="str">
        <f t="shared" si="2"/>
        <v>TAGAGCATGCACCGGACACTCTTTCCCTACACGACGCTCTTCCGATCTcatgtattataaattcatgctcccccacccccaaagttcatgtcctttgccttataacttcccatgcctcactaggcggaatataccaccctgtcacattgttaggttgcttaaatgatttgatttgaccaatagaatgtgaataagtgtgctgcacttctgagcagaagctgtaaatgcatttggatggttcagtttgggctcttatgttcatGtctctgtcacgagaacagcaccccagataagggcagctcttttagcctgggcgccttagccttggttgtgaagatacgtagagcaaaactgaacagacctaaacaaagttcactagagccattattaactgacacacccatgagccaaaaataaatgtctgatgctgaaagccactgagacttaggggatgtatgttaccccagcaaaaatgattaatcaaccataaccactgaaagaaaaaaaaagaattagtgactcaagtttgtttgtagaaagaatggaga</v>
      </c>
      <c r="BA18" s="3" t="s">
        <v>1638</v>
      </c>
      <c r="BB18" s="3" t="str">
        <f t="shared" si="3"/>
        <v>TAGAGCATGCACCGGACACTCTTTCCCTACACGACGCTCTTCCGATCTcatgtattataaattcatgctcccccacccccaaagttcatgtcctttgccttataacttcccatgcctcactaggcggaatataccaccctgtcacattgttaggttgcttaaatgatttgatttgaccaatagaatgtgaataagtgtgctgcacttctgagcagaagctgtaaatgcatttggatggttcagtttgggctcttatgttcatGtctctgtcacgagaacagcaccccagataagggcagctcttttagcctgggcgccttagccttggttgtgaagatacgtagagcaaaactgaacagacctaaacaaagttcactagagccattattaactgacacacccatgagccaaaaataaatgtctgatgctgaaagccactgagacttaggggatgtatgttaccccagcaaaaatgattaatcaaccataaccactgaaagaaaaaaaaagaattagtgactcaagtttgtttgtagaaagaatggagaAGATCGGAAGAGCACACGTCTGAACTCCAGTCACTCGACGAATTCGGCC</v>
      </c>
    </row>
    <row r="19" spans="1:54" s="8" customFormat="1" x14ac:dyDescent="0.2">
      <c r="A19" s="6" t="s">
        <v>1084</v>
      </c>
      <c r="B19" s="6">
        <v>33217071</v>
      </c>
      <c r="C19" s="6">
        <v>33217571</v>
      </c>
      <c r="D19" s="6" t="s">
        <v>292</v>
      </c>
      <c r="E19" s="6">
        <v>0</v>
      </c>
      <c r="F19" s="6" t="s">
        <v>46</v>
      </c>
      <c r="G19" s="6">
        <v>12</v>
      </c>
      <c r="H19" s="6">
        <v>33217071</v>
      </c>
      <c r="I19" s="6">
        <v>33217571</v>
      </c>
      <c r="J19" s="6">
        <v>3</v>
      </c>
      <c r="K19" s="6">
        <v>3</v>
      </c>
      <c r="L19" s="6">
        <v>24.7988</v>
      </c>
      <c r="M19" s="6">
        <v>24.7988</v>
      </c>
      <c r="N19" s="6" t="s">
        <v>1814</v>
      </c>
      <c r="O19" s="6" t="s">
        <v>1813</v>
      </c>
      <c r="P19" s="6">
        <v>33217126</v>
      </c>
      <c r="Q19" s="7">
        <v>8.1000000000000005E-16</v>
      </c>
      <c r="R19" s="7">
        <v>8.1000000000000005E-16</v>
      </c>
      <c r="S19" s="6" t="s">
        <v>1761</v>
      </c>
      <c r="T19" s="6" t="s">
        <v>1762</v>
      </c>
      <c r="U19" s="6" t="s">
        <v>55</v>
      </c>
      <c r="V19" s="6" t="s">
        <v>55</v>
      </c>
      <c r="W19" s="6" t="s">
        <v>55</v>
      </c>
      <c r="X19" s="6" t="s">
        <v>55</v>
      </c>
      <c r="Y19" s="6" t="s">
        <v>55</v>
      </c>
      <c r="Z19" s="6" t="s">
        <v>1813</v>
      </c>
      <c r="AA19" s="6">
        <v>33217126</v>
      </c>
      <c r="AB19" s="6" t="s">
        <v>1762</v>
      </c>
      <c r="AC19" s="6" t="s">
        <v>1761</v>
      </c>
      <c r="AD19" s="6" t="s">
        <v>46</v>
      </c>
      <c r="AE19" s="6">
        <v>33217071</v>
      </c>
      <c r="AF19" s="6">
        <v>33217571</v>
      </c>
      <c r="AG19" s="6">
        <v>33217126</v>
      </c>
      <c r="AH19" s="6" t="s">
        <v>1813</v>
      </c>
      <c r="AI19" s="6" t="s">
        <v>81</v>
      </c>
      <c r="AJ19" s="6" t="s">
        <v>80</v>
      </c>
      <c r="AK19" s="6" t="s">
        <v>82</v>
      </c>
      <c r="AL19" s="6">
        <v>-5.4250899999999998E-2</v>
      </c>
      <c r="AM19" s="6">
        <v>12</v>
      </c>
      <c r="AN19" s="6">
        <v>33374238</v>
      </c>
      <c r="AO19" s="6">
        <v>33439819</v>
      </c>
      <c r="AP19" s="6" t="s">
        <v>1811</v>
      </c>
      <c r="AQ19" s="6" t="s">
        <v>81</v>
      </c>
      <c r="AR19" s="6">
        <v>446</v>
      </c>
      <c r="AS19" s="6" t="s">
        <v>1812</v>
      </c>
      <c r="AT19" s="6" t="s">
        <v>1634</v>
      </c>
      <c r="AU19" s="6" t="str">
        <f t="shared" si="0"/>
        <v>TAGAGCATGCACCGGACACTCTTTCCCTACACGACGCTCTTCCGATCTcccattactgggtatacatccaaagggatataaattgttataatataaagacacatgtatgtgtatgttcattgcaacactactcacagtaacaaagacacagaatatacctaaatgcccatcaacgagagactggctaaagaaaaggaactggaggccgttgtccttagcaaactaatgcaggaacagaaaactaaatactgcatgttctcacttataagtgggagctaaatgatgacagcacatgaatacatagagggtaacacacactggggcctttcagagggtaaacgttgagaggagggagacaattagggaaaacaactaagagatactaggtttaataccagggtgatgacataatcgatacaacaaaacctgatgacacaagtttacctatataataaatctgcatatgtactcctcaacttaaaataaaaaaattTaaaaaagatgaatcaaattcacttattagtagatagtcttatagaagcaagact</v>
      </c>
      <c r="AV19" s="6" t="s">
        <v>1638</v>
      </c>
      <c r="AW19" s="6" t="str">
        <f t="shared" si="1"/>
        <v>TAGAGCATGCACCGGACACTCTTTCCCTACACGACGCTCTTCCGATCTcccattactgggtatacatccaaagggatataaattgttataatataaagacacatgtatgtgtatgttcattgcaacactactcacagtaacaaagacacagaatatacctaaatgcccatcaacgagagactggctaaagaaaaggaactggaggccgttgtccttagcaaactaatgcaggaacagaaaactaaatactgcatgttctcacttataagtgggagctaaatgatgacagcacatgaatacatagagggtaacacacactggggcctttcagagggtaaacgttgagaggagggagacaattagggaaaacaactaagagatactaggtttaataccagggtgatgacataatcgatacaacaaaacctgatgacacaagtttacctatataataaatctgcatatgtactcctcaacttaaaataaaaaaattTaaaaaagatgaatcaaattcacttattagtagatagtcttatagaagcaagactAGATCGGAAGAGCACACGTCTGAACTCCAGTCACTCGACGAATTCGGCC</v>
      </c>
      <c r="AX19" s="6" t="s">
        <v>1811</v>
      </c>
      <c r="AY19" s="6" t="s">
        <v>1634</v>
      </c>
      <c r="AZ19" s="6" t="str">
        <f t="shared" si="2"/>
        <v>TAGAGCATGCACCGGACACTCTTTCCCTACACGACGCTCTTCCGATCTcccattactgggtatacatccaaagggatataaattgttataatataaagacacatgtatgtgtatgttcattgcaacactactcacagtaacaaagacacagaatatacctaaatgcccatcaacgagagactggctaaagaaaaggaactggaggccgttgtccttagcaaactaatgcaggaacagaaaactaaatactgcatgttctcacttataagtgggagctaaatgatgacagcacatgaatacatagagggtaacacacactggggcctttcagagggtaaacgttgagaggagggagacaattagggaaaacaactaagagatactaggtttaataccagggtgatgacataatcgatacaacaaaacctgatgacacaagtttacctatataataaatctgcatatgtactcctcaacttaaaataaaaaaattAaaaaaagatgaatcaaattcacttattagtagatagtcttatagaagcaagact</v>
      </c>
      <c r="BA19" s="6" t="s">
        <v>1638</v>
      </c>
      <c r="BB19" s="6" t="str">
        <f t="shared" si="3"/>
        <v>TAGAGCATGCACCGGACACTCTTTCCCTACACGACGCTCTTCCGATCTcccattactgggtatacatccaaagggatataaattgttataatataaagacacatgtatgtgtatgttcattgcaacactactcacagtaacaaagacacagaatatacctaaatgcccatcaacgagagactggctaaagaaaaggaactggaggccgttgtccttagcaaactaatgcaggaacagaaaactaaatactgcatgttctcacttataagtgggagctaaatgatgacagcacatgaatacatagagggtaacacacactggggcctttcagagggtaaacgttgagaggagggagacaattagggaaaacaactaagagatactaggtttaataccagggtgatgacataatcgatacaacaaaacctgatgacacaagtttacctatataataaatctgcatatgtactcctcaacttaaaataaaaaaattAaaaaaagatgaatcaaattcacttattagtagatagtcttatagaagcaagactAGATCGGAAGAGCACACGTCTGAACTCCAGTCACTCGACGAATTCGGCC</v>
      </c>
    </row>
    <row r="20" spans="1:54" x14ac:dyDescent="0.2">
      <c r="A20" s="3" t="s">
        <v>1084</v>
      </c>
      <c r="B20" s="3">
        <v>33378221</v>
      </c>
      <c r="C20" s="3">
        <v>33378721</v>
      </c>
      <c r="D20" s="3" t="s">
        <v>307</v>
      </c>
      <c r="E20" s="3">
        <v>0</v>
      </c>
      <c r="F20" s="3" t="s">
        <v>46</v>
      </c>
      <c r="G20" s="3">
        <v>12</v>
      </c>
      <c r="H20" s="3">
        <v>33378214</v>
      </c>
      <c r="I20" s="3">
        <v>33378728</v>
      </c>
      <c r="J20" s="3" t="s">
        <v>681</v>
      </c>
      <c r="K20" s="3">
        <v>3</v>
      </c>
      <c r="L20" s="3" t="s">
        <v>1810</v>
      </c>
      <c r="M20" s="3">
        <v>184.494</v>
      </c>
      <c r="N20" s="3" t="s">
        <v>1809</v>
      </c>
      <c r="O20" s="3" t="s">
        <v>1808</v>
      </c>
      <c r="P20" s="3" t="s">
        <v>1807</v>
      </c>
      <c r="Q20" s="3" t="s">
        <v>1806</v>
      </c>
      <c r="R20" s="4">
        <v>3.4999999999999998E-10</v>
      </c>
      <c r="S20" s="3" t="s">
        <v>1805</v>
      </c>
      <c r="T20" s="3" t="s">
        <v>1804</v>
      </c>
      <c r="U20" s="3" t="s">
        <v>55</v>
      </c>
      <c r="V20" s="3" t="s">
        <v>55</v>
      </c>
      <c r="W20" s="3" t="s">
        <v>55</v>
      </c>
      <c r="X20" s="3" t="s">
        <v>55</v>
      </c>
      <c r="Y20" s="3" t="s">
        <v>55</v>
      </c>
      <c r="Z20" s="3" t="s">
        <v>1802</v>
      </c>
      <c r="AA20" s="3" t="s">
        <v>1803</v>
      </c>
      <c r="AB20" s="3" t="s">
        <v>1762</v>
      </c>
      <c r="AC20" s="3" t="s">
        <v>1761</v>
      </c>
      <c r="AD20" s="3" t="s">
        <v>46</v>
      </c>
      <c r="AE20" s="3">
        <v>33378221</v>
      </c>
      <c r="AF20" s="3">
        <v>33378721</v>
      </c>
      <c r="AG20" s="3" t="s">
        <v>1803</v>
      </c>
      <c r="AH20" s="3" t="s">
        <v>1802</v>
      </c>
      <c r="AI20" s="3" t="s">
        <v>125</v>
      </c>
      <c r="AJ20" s="3" t="s">
        <v>1801</v>
      </c>
      <c r="AK20" s="3" t="s">
        <v>1644</v>
      </c>
      <c r="AL20" s="3" t="s">
        <v>1800</v>
      </c>
      <c r="AM20" s="3">
        <v>12</v>
      </c>
      <c r="AN20" s="3">
        <v>33374238</v>
      </c>
      <c r="AO20" s="3">
        <v>33439819</v>
      </c>
      <c r="AP20" s="3" t="s">
        <v>1796</v>
      </c>
      <c r="AQ20" s="3" t="s">
        <v>1799</v>
      </c>
      <c r="AR20" s="3" t="s">
        <v>1798</v>
      </c>
      <c r="AS20" s="3" t="s">
        <v>1797</v>
      </c>
      <c r="AT20" s="3" t="s">
        <v>1634</v>
      </c>
      <c r="AU20" s="3" t="str">
        <f t="shared" si="0"/>
        <v>TAGAGCATGCACCGGACACTCTTTCCCTACACGACGCTCTTCCGATCTtcaacagtggatgttgtctaaagtacactttactgcttattgtataattagtattcttttcctggttctgatcttttcttaagtatgaaaagtgaacattaattctaaaaatctaaaaaggagagtaaagccatgttgggcaggaactcactctgaatggagaggtggattctaattttgtttctctggctgtctacttctgagcagcctgttcactaTgtctccaactacacttctccatatttaacaaaaatagaactgcatgcctctaccggcttcacagggatgatgcagggagaagtgagataatgtgagcaagaactctcaaggaatgagagaaaggtgctttatgacccaaggcGtattaattatttattagtgcttagtaagcagctttacAtttctctgatgaaggggaattatgtaataggcacatgtttgtgtttgagaatgtgtagacacttttttgtcgtaactgaatatacaggaagataagctac</v>
      </c>
      <c r="AV20" s="3" t="s">
        <v>1638</v>
      </c>
      <c r="AW20" s="3" t="str">
        <f t="shared" si="1"/>
        <v>TAGAGCATGCACCGGACACTCTTTCCCTACACGACGCTCTTCCGATCTtcaacagtggatgttgtctaaagtacactttactgcttattgtataattagtattcttttcctggttctgatcttttcttaagtatgaaaagtgaacattaattctaaaaatctaaaaaggagagtaaagccatgttgggcaggaactcactctgaatggagaggtggattctaattttgtttctctggctgtctacttctgagcagcctgttcactaTgtctccaactacacttctccatatttaacaaaaatagaactgcatgcctctaccggcttcacagggatgatgcagggagaagtgagataatgtgagcaagaactctcaaggaatgagagaaaggtgctttatgacccaaggcGtattaattatttattagtgcttagtaagcagctttacAtttctctgatgaaggggaattatgtaataggcacatgtttgtgtttgagaatgtgtagacacttttttgtcgtaactgaatatacaggaagataagctacAGATCGGAAGAGCACACGTCTGAACTCCAGTCACTCGACGAATTCGGCC</v>
      </c>
      <c r="AX20" s="3" t="s">
        <v>1796</v>
      </c>
      <c r="AY20" s="3" t="s">
        <v>1634</v>
      </c>
      <c r="AZ20" s="3" t="str">
        <f t="shared" si="2"/>
        <v>TAGAGCATGCACCGGACACTCTTTCCCTACACGACGCTCTTCCGATCTtcaacagtggatgttgtctaaagtacactttactgcttattgtataattagtattcttttcctggttctgatcttttcttaagtatgaaaagtgaacattaattctaaaaatctaaaaaggagagtaaagccatgttgggcaggaactcactctgaatggagaggtggattctaattttgtttctctggctgtctacttctgagcagcctgttcactaCgtctccaactacacttctccatatttaacaaaaatagaactgcatgcctctaccggcttcacagggatgatgcagggagaagtgagataatgtgagcaagaactctcaaggaatgagagaaaggtgctttatgacccaaggcAtattaattatttattagtgcttagtaagcagctttacTtttctctgatgaaggggaattatgtaataggcacatgtttgtgtttgagaatgtgtagacacttttttgtcgtaactgaatatacaggaagataagctac</v>
      </c>
      <c r="BA20" s="3" t="s">
        <v>1638</v>
      </c>
      <c r="BB20" s="3" t="str">
        <f t="shared" si="3"/>
        <v>TAGAGCATGCACCGGACACTCTTTCCCTACACGACGCTCTTCCGATCTtcaacagtggatgttgtctaaagtacactttactgcttattgtataattagtattcttttcctggttctgatcttttcttaagtatgaaaagtgaacattaattctaaaaatctaaaaaggagagtaaagccatgttgggcaggaactcactctgaatggagaggtggattctaattttgtttctctggctgtctacttctgagcagcctgttcactaCgtctccaactacacttctccatatttaacaaaaatagaactgcatgcctctaccggcttcacagggatgatgcagggagaagtgagataatgtgagcaagaactctcaaggaatgagagaaaggtgctttatgacccaaggcAtattaattatttattagtgcttagtaagcagctttacTtttctctgatgaaggggaattatgtaataggcacatgtttgtgtttgagaatgtgtagacacttttttgtcgtaactgaatatacaggaagataagctacAGATCGGAAGAGCACACGTCTGAACTCCAGTCACTCGACGAATTCGGCC</v>
      </c>
    </row>
    <row r="21" spans="1:54" x14ac:dyDescent="0.2">
      <c r="A21" s="3" t="s">
        <v>1084</v>
      </c>
      <c r="B21" s="3">
        <v>33438812</v>
      </c>
      <c r="C21" s="3">
        <v>33439312</v>
      </c>
      <c r="D21" s="3" t="s">
        <v>319</v>
      </c>
      <c r="E21" s="3">
        <v>0</v>
      </c>
      <c r="F21" s="3" t="s">
        <v>46</v>
      </c>
      <c r="G21" s="3">
        <v>12</v>
      </c>
      <c r="H21" s="3">
        <v>33438796</v>
      </c>
      <c r="I21" s="3">
        <v>33439329</v>
      </c>
      <c r="J21" s="3" t="s">
        <v>176</v>
      </c>
      <c r="K21" s="3">
        <v>3</v>
      </c>
      <c r="L21" s="3" t="s">
        <v>1795</v>
      </c>
      <c r="M21" s="3">
        <v>47.808900000000001</v>
      </c>
      <c r="N21" s="3" t="s">
        <v>1794</v>
      </c>
      <c r="O21" s="3" t="s">
        <v>1793</v>
      </c>
      <c r="P21" s="3" t="s">
        <v>1792</v>
      </c>
      <c r="Q21" s="3" t="s">
        <v>1791</v>
      </c>
      <c r="R21" s="4">
        <v>1.2E-37</v>
      </c>
      <c r="S21" s="3" t="s">
        <v>1790</v>
      </c>
      <c r="T21" s="3" t="s">
        <v>1789</v>
      </c>
      <c r="U21" s="3" t="s">
        <v>55</v>
      </c>
      <c r="V21" s="3" t="s">
        <v>55</v>
      </c>
      <c r="W21" s="3" t="s">
        <v>55</v>
      </c>
      <c r="X21" s="3" t="s">
        <v>55</v>
      </c>
      <c r="Y21" s="3" t="s">
        <v>55</v>
      </c>
      <c r="Z21" s="3" t="s">
        <v>1788</v>
      </c>
      <c r="AA21" s="3">
        <v>33439068</v>
      </c>
      <c r="AB21" s="3" t="s">
        <v>1762</v>
      </c>
      <c r="AC21" s="3" t="s">
        <v>1761</v>
      </c>
      <c r="AD21" s="3" t="s">
        <v>46</v>
      </c>
      <c r="AE21" s="3">
        <v>33438812</v>
      </c>
      <c r="AF21" s="3">
        <v>33439312</v>
      </c>
      <c r="AG21" s="3">
        <v>33439068</v>
      </c>
      <c r="AH21" s="3" t="s">
        <v>1788</v>
      </c>
      <c r="AI21" s="3" t="s">
        <v>80</v>
      </c>
      <c r="AJ21" s="3" t="s">
        <v>97</v>
      </c>
      <c r="AK21" s="3" t="s">
        <v>82</v>
      </c>
      <c r="AL21" s="3">
        <v>-7.5373700000000002E-2</v>
      </c>
      <c r="AM21" s="3">
        <v>12</v>
      </c>
      <c r="AN21" s="3">
        <v>33374238</v>
      </c>
      <c r="AO21" s="3">
        <v>33439819</v>
      </c>
      <c r="AP21" s="3" t="s">
        <v>1786</v>
      </c>
      <c r="AQ21" s="3" t="s">
        <v>96</v>
      </c>
      <c r="AR21" s="3">
        <v>245</v>
      </c>
      <c r="AS21" s="3" t="s">
        <v>1787</v>
      </c>
      <c r="AT21" s="3" t="s">
        <v>1634</v>
      </c>
      <c r="AU21" s="3" t="str">
        <f t="shared" si="0"/>
        <v>TAGAGCATGCACCGGACACTCTTTCCCTACACGACGCTCTTCCGATCTgcaagctccggggttctgcgcctcccgcgccgctcccgcggcatatttggggcgccacgctttcctacctcgctccttccttcgctcagctcctgacgacttcgagggtggggcgtttgggttttgtttcctcctgtccacctgccgggcttctcccattctctggtccgcttcccgcctcccggcgccgtctcccgctcccagcctcgccgcgcctctccgcgttctcccacgcctcccatctAcctcccggagtggagaagtgagtgcgggcggtgacggcgccgggacggctcgcggcttggctgcttgtgggggcggctcacctgtgggactagggctgctctcgctcgttccaccggccgctggtcccggccttgttgatgggggccaggcgggacggacaagccatgcttggacgcagaactcccttgcagaggtggctgccttggcctccgaggtaacccgcggctgcaacctgtcgggcacctgacaatttc</v>
      </c>
      <c r="AV21" s="3" t="s">
        <v>1638</v>
      </c>
      <c r="AW21" s="3" t="str">
        <f t="shared" si="1"/>
        <v>TAGAGCATGCACCGGACACTCTTTCCCTACACGACGCTCTTCCGATCTgcaagctccggggttctgcgcctcccgcgccgctcccgcggcatatttggggcgccacgctttcctacctcgctccttccttcgctcagctcctgacgacttcgagggtggggcgtttgggttttgtttcctcctgtccacctgccgggcttctcccattctctggtccgcttcccgcctcccggcgccgtctcccgctcccagcctcgccgcgcctctccgcgttctcccacgcctcccatctAcctcccggagtggagaagtgagtgcgggcggtgacggcgccgggacggctcgcggcttggctgcttgtgggggcggctcacctgtgggactagggctgctctcgctcgttccaccggccgctggtcccggccttgttgatgggggccaggcgggacggacaagccatgcttggacgcagaactcccttgcagaggtggctgccttggcctccgaggtaacccgcggctgcaacctgtcgggcacctgacaatttcAGATCGGAAGAGCACACGTCTGAACTCCAGTCACTCGACGAATTCGGCC</v>
      </c>
      <c r="AX21" s="3" t="s">
        <v>1786</v>
      </c>
      <c r="AY21" s="3" t="s">
        <v>1634</v>
      </c>
      <c r="AZ21" s="3" t="str">
        <f t="shared" si="2"/>
        <v>TAGAGCATGCACCGGACACTCTTTCCCTACACGACGCTCTTCCGATCTgcaagctccggggttctgcgcctcccgcgccgctcccgcggcatatttggggcgccacgctttcctacctcgctccttccttcgctcagctcctgacgacttcgagggtggggcgtttgggttttgtttcctcctgtccacctgccgggcttctcccattctctggtccgcttcccgcctcccggcgccgtctcccgctcccagcctcgccgcgcctctccgcgttctcccacgcctcccatctCcctcccggagtggagaagtgagtgcgggcggtgacggcgccgggacggctcgcggcttggctgcttgtgggggcggctcacctgtgggactagggctgctctcgctcgttccaccggccgctggtcccggccttgttgatgggggccaggcgggacggacaagccatgcttggacgcagaactcccttgcagaggtggctgccttggcctccgaggtaacccgcggctgcaacctgtcgggcacctgacaatttc</v>
      </c>
      <c r="BA21" s="3" t="s">
        <v>1638</v>
      </c>
      <c r="BB21" s="3" t="str">
        <f t="shared" si="3"/>
        <v>TAGAGCATGCACCGGACACTCTTTCCCTACACGACGCTCTTCCGATCTgcaagctccggggttctgcgcctcccgcgccgctcccgcggcatatttggggcgccacgctttcctacctcgctccttccttcgctcagctcctgacgacttcgagggtggggcgtttgggttttgtttcctcctgtccacctgccgggcttctcccattctctggtccgcttcccgcctcccggcgccgtctcccgctcccagcctcgccgcgcctctccgcgttctcccacgcctcccatctCcctcccggagtggagaagtgagtgcgggcggtgacggcgccgggacggctcgcggcttggctgcttgtgggggcggctcacctgtgggactagggctgctctcgctcgttccaccggccgctggtcccggccttgttgatgggggccaggcgggacggacaagccatgcttggacgcagaactcccttgcagaggtggctgccttggcctccgaggtaacccgcggctgcaacctgtcgggcacctgacaatttcAGATCGGAAGAGCACACGTCTGAACTCCAGTCACTCGACGAATTCGGCC</v>
      </c>
    </row>
    <row r="22" spans="1:54" x14ac:dyDescent="0.2">
      <c r="A22" s="3" t="s">
        <v>1084</v>
      </c>
      <c r="B22" s="3">
        <v>33439588</v>
      </c>
      <c r="C22" s="3">
        <v>33440088</v>
      </c>
      <c r="D22" s="3" t="s">
        <v>329</v>
      </c>
      <c r="E22" s="3">
        <v>0</v>
      </c>
      <c r="F22" s="3" t="s">
        <v>60</v>
      </c>
      <c r="G22" s="3">
        <v>12</v>
      </c>
      <c r="H22" s="3">
        <v>33439492</v>
      </c>
      <c r="I22" s="3">
        <v>33440185</v>
      </c>
      <c r="J22" s="3" t="s">
        <v>1785</v>
      </c>
      <c r="K22" s="3">
        <v>3</v>
      </c>
      <c r="L22" s="3" t="s">
        <v>1784</v>
      </c>
      <c r="M22" s="3">
        <v>194.84899999999999</v>
      </c>
      <c r="N22" s="3" t="s">
        <v>1783</v>
      </c>
      <c r="O22" s="3" t="s">
        <v>1782</v>
      </c>
      <c r="P22" s="3" t="s">
        <v>1781</v>
      </c>
      <c r="Q22" s="3" t="s">
        <v>1780</v>
      </c>
      <c r="R22" s="4">
        <v>4.5000000000000004E-37</v>
      </c>
      <c r="S22" s="3" t="s">
        <v>1779</v>
      </c>
      <c r="T22" s="3" t="s">
        <v>1778</v>
      </c>
      <c r="U22" s="3" t="s">
        <v>55</v>
      </c>
      <c r="V22" s="3" t="s">
        <v>55</v>
      </c>
      <c r="W22" s="3" t="s">
        <v>55</v>
      </c>
      <c r="X22" s="3" t="s">
        <v>55</v>
      </c>
      <c r="Y22" s="3" t="s">
        <v>55</v>
      </c>
      <c r="Z22" s="3" t="s">
        <v>1776</v>
      </c>
      <c r="AA22" s="3" t="s">
        <v>1777</v>
      </c>
      <c r="AB22" s="3" t="s">
        <v>1762</v>
      </c>
      <c r="AC22" s="3" t="s">
        <v>1761</v>
      </c>
      <c r="AD22" s="3" t="s">
        <v>46</v>
      </c>
      <c r="AE22" s="3">
        <v>33439588</v>
      </c>
      <c r="AF22" s="3">
        <v>33440088</v>
      </c>
      <c r="AG22" s="3" t="s">
        <v>1777</v>
      </c>
      <c r="AH22" s="3" t="s">
        <v>1776</v>
      </c>
      <c r="AI22" s="3" t="s">
        <v>1775</v>
      </c>
      <c r="AJ22" s="3" t="s">
        <v>744</v>
      </c>
      <c r="AK22" s="3" t="s">
        <v>1644</v>
      </c>
      <c r="AL22" s="3" t="s">
        <v>1774</v>
      </c>
      <c r="AM22" s="3">
        <v>12</v>
      </c>
      <c r="AN22" s="3">
        <v>33374238</v>
      </c>
      <c r="AO22" s="3">
        <v>33439819</v>
      </c>
      <c r="AP22" s="3" t="s">
        <v>1773</v>
      </c>
      <c r="AQ22" s="3" t="s">
        <v>744</v>
      </c>
      <c r="AR22" s="3" t="s">
        <v>1772</v>
      </c>
      <c r="AS22" s="3" t="s">
        <v>1771</v>
      </c>
      <c r="AT22" s="3" t="s">
        <v>1634</v>
      </c>
      <c r="AU22" s="3" t="str">
        <f t="shared" si="0"/>
        <v>TAGAGCATGCACCGGACACTCTTTCCCTACACGACGCTCTTCCGATCTtaacccctctggcgccctaagccatagtccgcccgcggtgactttggctggagattgcgccgctgaCagccggcaactcttaggagccccacgttggccccatggcgggagcggagggcgtaggggaaggagaggcgcgcgaggaggctgcggctgcGgcgaggtttgcgccaactctcccgccgcgcgagcgagccgaggcgcgctggaactagagacccgGcatggagtgctgaggggaggggggagccgtaaaaaagccaaagcaagccctcgactcgcaagcacgcccccctcctctccccagcgcactggtgtttctggcgggtgcctggcggcgacgcgtccaatcgcagcccggcgcgggcgctaggtgacaggcggcggagcgcgcagacccggctccccgcgtcctctgaagaagggactcgcgagggagggagggagggagggcgggcggcccggcgcccctgccgaggccggggatgctcatcgttgcc</v>
      </c>
      <c r="AV22" s="3" t="s">
        <v>1638</v>
      </c>
      <c r="AW22" s="3" t="str">
        <f t="shared" si="1"/>
        <v>TAGAGCATGCACCGGACACTCTTTCCCTACACGACGCTCTTCCGATCTtaacccctctggcgccctaagccatagtccgcccgcggtgactttggctggagattgcgccgctgaCagccggcaactcttaggagccccacgttggccccatggcgggagcggagggcgtaggggaaggagaggcgcgcgaggaggctgcggctgcGgcgaggtttgcgccaactctcccgccgcgcgagcgagccgaggcgcgctggaactagagacccgGcatggagtgctgaggggaggggggagccgtaaaaaagccaaagcaagccctcgactcgcaagcacgcccccctcctctccccagcgcactggtgtttctggcgggtgcctggcggcgacgcgtccaatcgcagcccggcgcgggcgctaggtgacaggcggcggagcgcgcagacccggctccccgcgtcctctgaagaagggactcgcgagggagggagggagggagggcgggcggcccggcgcccctgccgaggccggggatgctcatcgttgccAGATCGGAAGAGCACACGTCTGAACTCCAGTCACTCGACGAATTCGGCC</v>
      </c>
      <c r="AX22" s="3" t="s">
        <v>1770</v>
      </c>
      <c r="AY22" s="3" t="s">
        <v>1634</v>
      </c>
      <c r="AZ22" s="3" t="str">
        <f t="shared" si="2"/>
        <v>TAGAGCATGCACCGGACACTCTTTCCCTACACGACGCTCTTCCGATCTtaacccctctggcgccctaagccatagtccgcccgcggtgactttggctggagattgcgccgctgaGagccggcaactcttaggagccccacgttggccccatggcgggagcggagggcgtaggggaaggagaggcgcgcgaggaggctgcggctgcCgcgaggtttgcgccaactctcccgccgcgcgagcgagccgaggcgcgctggaactagagacccgTcatggagtgctgaggggaggggggagccgtaaaaaagccaaagcaagccctcgactcgcaagcacgcccccctcctctccccagcgcactggtgtttctggcgggtgcctggcggcgacgcgtccaatcgcagcccggcgcgggcgctaggtgacaggcggcggagcgcgcagacccggctccccgcgtcctctgaagaagggactcgcgagggagggagggagggagggcgggcggcccggcgcccctgccgaggccggggatgctcatcgttgcc</v>
      </c>
      <c r="BA22" s="3" t="s">
        <v>1638</v>
      </c>
      <c r="BB22" s="3" t="str">
        <f t="shared" si="3"/>
        <v>TAGAGCATGCACCGGACACTCTTTCCCTACACGACGCTCTTCCGATCTtaacccctctggcgccctaagccatagtccgcccgcggtgactttggctggagattgcgccgctgaGagccggcaactcttaggagccccacgttggccccatggcgggagcggagggcgtaggggaaggagaggcgcgcgaggaggctgcggctgcCgcgaggtttgcgccaactctcccgccgcgcgagcgagccgaggcgcgctggaactagagacccgTcatggagtgctgaggggaggggggagccgtaaaaaagccaaagcaagccctcgactcgcaagcacgcccccctcctctccccagcgcactggtgtttctggcgggtgcctggcggcgacgcgtccaatcgcagcccggcgcgggcgctaggtgacaggcggcggagcgcgcagacccggctccccgcgtcctctgaagaagggactcgcgagggagggagggagggagggcgggcggcccggcgcccctgccgaggccggggatgctcatcgttgccAGATCGGAAGAGCACACGTCTGAACTCCAGTCACTCGACGAATTCGGCC</v>
      </c>
    </row>
    <row r="23" spans="1:54" x14ac:dyDescent="0.2">
      <c r="A23" s="3" t="s">
        <v>1084</v>
      </c>
      <c r="B23" s="3">
        <v>33605723</v>
      </c>
      <c r="C23" s="3">
        <v>33606223</v>
      </c>
      <c r="D23" s="3" t="s">
        <v>341</v>
      </c>
      <c r="E23" s="3">
        <v>0</v>
      </c>
      <c r="F23" s="3" t="s">
        <v>60</v>
      </c>
      <c r="G23" s="3">
        <v>12</v>
      </c>
      <c r="H23" s="3">
        <v>33605719</v>
      </c>
      <c r="I23" s="3">
        <v>33606227</v>
      </c>
      <c r="J23" s="3" t="s">
        <v>85</v>
      </c>
      <c r="K23" s="3">
        <v>3</v>
      </c>
      <c r="L23" s="3" t="s">
        <v>1769</v>
      </c>
      <c r="M23" s="3">
        <v>59.008299999999998</v>
      </c>
      <c r="N23" s="3" t="s">
        <v>1768</v>
      </c>
      <c r="O23" s="3" t="s">
        <v>1767</v>
      </c>
      <c r="P23" s="3" t="s">
        <v>1766</v>
      </c>
      <c r="Q23" s="3" t="s">
        <v>1765</v>
      </c>
      <c r="R23" s="4">
        <v>1.2E-31</v>
      </c>
      <c r="S23" s="3" t="s">
        <v>1764</v>
      </c>
      <c r="T23" s="3" t="s">
        <v>1763</v>
      </c>
      <c r="U23" s="3" t="s">
        <v>55</v>
      </c>
      <c r="V23" s="3" t="s">
        <v>55</v>
      </c>
      <c r="W23" s="3" t="s">
        <v>55</v>
      </c>
      <c r="X23" s="3" t="s">
        <v>55</v>
      </c>
      <c r="Y23" s="3" t="s">
        <v>55</v>
      </c>
      <c r="Z23" s="3" t="s">
        <v>1760</v>
      </c>
      <c r="AA23" s="3">
        <v>33605783</v>
      </c>
      <c r="AB23" s="3" t="s">
        <v>1762</v>
      </c>
      <c r="AC23" s="3" t="s">
        <v>1761</v>
      </c>
      <c r="AD23" s="3" t="s">
        <v>46</v>
      </c>
      <c r="AE23" s="3">
        <v>33605723</v>
      </c>
      <c r="AF23" s="3">
        <v>33606223</v>
      </c>
      <c r="AG23" s="3">
        <v>33605783</v>
      </c>
      <c r="AH23" s="3" t="s">
        <v>1760</v>
      </c>
      <c r="AI23" s="3" t="s">
        <v>97</v>
      </c>
      <c r="AJ23" s="3" t="s">
        <v>96</v>
      </c>
      <c r="AK23" s="3" t="s">
        <v>82</v>
      </c>
      <c r="AL23" s="3">
        <v>6.9924799999999995E-2</v>
      </c>
      <c r="AM23" s="3">
        <v>12</v>
      </c>
      <c r="AN23" s="3">
        <v>33374238</v>
      </c>
      <c r="AO23" s="3">
        <v>33439819</v>
      </c>
      <c r="AP23" s="3" t="s">
        <v>1759</v>
      </c>
      <c r="AQ23" s="3" t="s">
        <v>96</v>
      </c>
      <c r="AR23" s="3">
        <v>60</v>
      </c>
      <c r="AS23" s="3" t="s">
        <v>1759</v>
      </c>
      <c r="AT23" s="3" t="s">
        <v>1634</v>
      </c>
      <c r="AU23" s="3" t="str">
        <f t="shared" si="0"/>
        <v>TAGAGCATGCACCGGACACTCTTTCCCTACACGACGCTCTTCCGATCTtattattattaccttgattaagttgatggtttcttatatgcacatgtatgtcaaaatgtCagtttgtatattttgaatatttgcaatttattgtatatcaaatatatatctaacacacctgttaaaaataaataatggcaataactggtgacggtaatgaaataaaatagcatgacctatttctacataaatcctgagagaggagacactgcacaagacttccggttgtaaaaatctcaccctagtaaacctccctctcctggtggagtgaagaaatgttcctgaggaaacaagttagcaattcaaatataggttggtttgccactgatgcattatacattctgttcctcaaagcttacagaaaatcttccagctatcatgtagtttctattttaactgagcttagcattttcccatttgtaatgctgtactttaatatctgaagatgtgattatcttgttaattaaaacaatgaatactgaaataactttgataggatg</v>
      </c>
      <c r="AV23" s="3" t="s">
        <v>1638</v>
      </c>
      <c r="AW23" s="3" t="str">
        <f t="shared" si="1"/>
        <v>TAGAGCATGCACCGGACACTCTTTCCCTACACGACGCTCTTCCGATCTtattattattaccttgattaagttgatggtttcttatatgcacatgtatgtcaaaatgtCagtttgtatattttgaatatttgcaatttattgtatatcaaatatatatctaacacacctgttaaaaataaataatggcaataactggtgacggtaatgaaataaaatagcatgacctatttctacataaatcctgagagaggagacactgcacaagacttccggttgtaaaaatctcaccctagtaaacctccctctcctggtggagtgaagaaatgttcctgaggaaacaagttagcaattcaaatataggttggtttgccactgatgcattatacattctgttcctcaaagcttacagaaaatcttccagctatcatgtagtttctattttaactgagcttagcattttcccatttgtaatgctgtactttaatatctgaagatgtgattatcttgttaattaaaacaatgaatactgaaataactttgataggatgAGATCGGAAGAGCACACGTCTGAACTCCAGTCACTCGACGAATTCGGCC</v>
      </c>
      <c r="AX23" s="3" t="s">
        <v>1758</v>
      </c>
      <c r="AY23" s="3" t="s">
        <v>1634</v>
      </c>
      <c r="AZ23" s="3" t="str">
        <f t="shared" si="2"/>
        <v>TAGAGCATGCACCGGACACTCTTTCCCTACACGACGCTCTTCCGATCTtattattattaccttgattaagttgatggtttcttatatgcacatgtatgtcaaaatgtGagtttgtatattttgaatatttgcaatttattgtatatcaaatatatatctaacacacctgttaaaaataaataatggcaataactggtgacggtaatgaaataaaatagcatgacctatttctacataaatcctgagagaggagacactgcacaagacttccggttgtaaaaatctcaccctagtaaacctccctctcctggtggagtgaagaaatgttcctgaggaaacaagttagcaattcaaatataggttggtttgccactgatgcattatacattctgttcctcaaagcttacagaaaatcttccagctatcatgtagtttctattttaactgagcttagcattttcccatttgtaatgctgtactttaatatctgaagatgtgattatcttgttaattaaaacaatgaatactgaaataactttgataggatg</v>
      </c>
      <c r="BA23" s="3" t="s">
        <v>1638</v>
      </c>
      <c r="BB23" s="3" t="str">
        <f t="shared" si="3"/>
        <v>TAGAGCATGCACCGGACACTCTTTCCCTACACGACGCTCTTCCGATCTtattattattaccttgattaagttgatggtttcttatatgcacatgtatgtcaaaatgtGagtttgtatattttgaatatttgcaatttattgtatatcaaatatatatctaacacacctgttaaaaataaataatggcaataactggtgacggtaatgaaataaaatagcatgacctatttctacataaatcctgagagaggagacactgcacaagacttccggttgtaaaaatctcaccctagtaaacctccctctcctggtggagtgaagaaatgttcctgaggaaacaagttagcaattcaaatataggttggtttgccactgatgcattatacattctgttcctcaaagcttacagaaaatcttccagctatcatgtagtttctattttaactgagcttagcattttcccatttgtaatgctgtactttaatatctgaagatgtgattatcttgttaattaaaacaatgaatactgaaataactttgataggatgAGATCGGAAGAGCACACGTCTGAACTCCAGTCACTCGACGAATTCGGCC</v>
      </c>
    </row>
    <row r="24" spans="1:54" x14ac:dyDescent="0.2">
      <c r="A24" s="3" t="s">
        <v>1084</v>
      </c>
      <c r="B24" s="3">
        <v>33985037</v>
      </c>
      <c r="C24" s="3">
        <v>33985537</v>
      </c>
      <c r="D24" s="3" t="s">
        <v>352</v>
      </c>
      <c r="E24" s="3">
        <v>0</v>
      </c>
      <c r="F24" s="3" t="s">
        <v>46</v>
      </c>
      <c r="G24" s="3">
        <v>12</v>
      </c>
      <c r="H24" s="3">
        <v>33985037</v>
      </c>
      <c r="I24" s="3">
        <v>33985537</v>
      </c>
      <c r="J24" s="3">
        <v>2</v>
      </c>
      <c r="K24" s="3">
        <v>2</v>
      </c>
      <c r="L24" s="3">
        <v>2.71462</v>
      </c>
      <c r="M24" s="3">
        <v>2.71462</v>
      </c>
      <c r="N24" s="3" t="s">
        <v>1740</v>
      </c>
      <c r="O24" s="3" t="s">
        <v>1757</v>
      </c>
      <c r="P24" s="3">
        <v>33985225</v>
      </c>
      <c r="Q24" s="4">
        <v>1.2000000000000001E-19</v>
      </c>
      <c r="R24" s="4">
        <v>1.2000000000000001E-19</v>
      </c>
      <c r="S24" s="3" t="s">
        <v>1738</v>
      </c>
      <c r="T24" s="3" t="s">
        <v>1739</v>
      </c>
      <c r="U24" s="3" t="s">
        <v>55</v>
      </c>
      <c r="V24" s="3" t="s">
        <v>55</v>
      </c>
      <c r="W24" s="3" t="s">
        <v>55</v>
      </c>
      <c r="X24" s="3" t="s">
        <v>55</v>
      </c>
      <c r="Y24" s="3" t="s">
        <v>55</v>
      </c>
      <c r="Z24" s="3" t="s">
        <v>1757</v>
      </c>
      <c r="AA24" s="3">
        <v>33985225</v>
      </c>
      <c r="AB24" s="3" t="s">
        <v>1739</v>
      </c>
      <c r="AC24" s="3" t="s">
        <v>1738</v>
      </c>
      <c r="AD24" s="3" t="s">
        <v>60</v>
      </c>
      <c r="AE24" s="3">
        <v>33985037</v>
      </c>
      <c r="AF24" s="3">
        <v>33985537</v>
      </c>
      <c r="AG24" s="3">
        <v>33985225</v>
      </c>
      <c r="AH24" s="3" t="s">
        <v>1757</v>
      </c>
      <c r="AI24" s="3" t="s">
        <v>97</v>
      </c>
      <c r="AJ24" s="3" t="s">
        <v>80</v>
      </c>
      <c r="AK24" s="3" t="s">
        <v>82</v>
      </c>
      <c r="AL24" s="3">
        <v>5.3981399999999999E-2</v>
      </c>
      <c r="AM24" s="3">
        <v>12</v>
      </c>
      <c r="AN24" s="3">
        <v>34022496</v>
      </c>
      <c r="AO24" s="3">
        <v>34028301</v>
      </c>
      <c r="AP24" s="3" t="s">
        <v>1756</v>
      </c>
      <c r="AQ24" s="3" t="s">
        <v>81</v>
      </c>
      <c r="AR24" s="3">
        <v>313</v>
      </c>
      <c r="AS24" s="3" t="s">
        <v>1756</v>
      </c>
      <c r="AT24" s="3" t="s">
        <v>1634</v>
      </c>
      <c r="AU24" s="3" t="str">
        <f t="shared" si="0"/>
        <v>TAGAGCATGCACCGGACACTCTTTCCCTACACGACGCTCTTCCGATCTattgtagctactagggagcctgaggtgggaggatcacttgagctcaggtggtcaagactgcagtgagctgtggccatgccactgcactcctgcactccagcctgggtgagtaagacactgtctcaaaaaatattaaaaaaggagattaaacagacccacagaagatcatatgaacacacagatgaaaggttacccacaagttgaggggtaaggcctttgaagaaatcaacccagttgacatcttggtctcagattcctactctccagaacagtgaaaaaataaatcttttgtttaagccactgagtctgtagAattttcttaaggcagccctagcaaatgactacaaacagctactgaatctcttctacatacttagactaactgagtaaggcaagctcagtcaggaagtagatcacaggttgcagcttggaatcctcttttttttctttattttcctctaggaatgctctcctttataggatacctaaccataacctta</v>
      </c>
      <c r="AV24" s="3" t="s">
        <v>1638</v>
      </c>
      <c r="AW24" s="3" t="str">
        <f t="shared" si="1"/>
        <v>TAGAGCATGCACCGGACACTCTTTCCCTACACGACGCTCTTCCGATCTattgtagctactagggagcctgaggtgggaggatcacttgagctcaggtggtcaagactgcagtgagctgtggccatgccactgcactcctgcactccagcctgggtgagtaagacactgtctcaaaaaatattaaaaaaggagattaaacagacccacagaagatcatatgaacacacagatgaaaggttacccacaagttgaggggtaaggcctttgaagaaatcaacccagttgacatcttggtctcagattcctactctccagaacagtgaaaaaataaatcttttgtttaagccactgagtctgtagAattttcttaaggcagccctagcaaatgactacaaacagctactgaatctcttctacatacttagactaactgagtaaggcaagctcagtcaggaagtagatcacaggttgcagcttggaatcctcttttttttctttattttcctctaggaatgctctcctttataggatacctaaccataaccttaAGATCGGAAGAGCACACGTCTGAACTCCAGTCACTCGACGAATTCGGCC</v>
      </c>
      <c r="AX24" s="3" t="s">
        <v>1755</v>
      </c>
      <c r="AY24" s="3" t="s">
        <v>1634</v>
      </c>
      <c r="AZ24" s="3" t="str">
        <f t="shared" si="2"/>
        <v>TAGAGCATGCACCGGACACTCTTTCCCTACACGACGCTCTTCCGATCTattgtagctactagggagcctgaggtgggaggatcacttgagctcaggtggtcaagactgcagtgagctgtggccatgccactgcactcctgcactccagcctgggtgagtaagacactgtctcaaaaaatattaaaaaaggagattaaacagacccacagaagatcatatgaacacacagatgaaaggttacccacaagttgaggggtaaggcctttgaagaaatcaacccagttgacatcttggtctcagattcctactctccagaacagtgaaaaaataaatcttttgtttaagccactgagtctgtagCattttcttaaggcagccctagcaaatgactacaaacagctactgaatctcttctacatacttagactaactgagtaaggcaagctcagtcaggaagtagatcacaggttgcagcttggaatcctcttttttttctttattttcctctaggaatgctctcctttataggatacctaaccataacctta</v>
      </c>
      <c r="BA24" s="3" t="s">
        <v>1638</v>
      </c>
      <c r="BB24" s="3" t="str">
        <f t="shared" si="3"/>
        <v>TAGAGCATGCACCGGACACTCTTTCCCTACACGACGCTCTTCCGATCTattgtagctactagggagcctgaggtgggaggatcacttgagctcaggtggtcaagactgcagtgagctgtggccatgccactgcactcctgcactccagcctgggtgagtaagacactgtctcaaaaaatattaaaaaaggagattaaacagacccacagaagatcatatgaacacacagatgaaaggttacccacaagttgaggggtaaggcctttgaagaaatcaacccagttgacatcttggtctcagattcctactctccagaacagtgaaaaaataaatcttttgtttaagccactgagtctgtagCattttcttaaggcagccctagcaaatgactacaaacagctactgaatctcttctacatacttagactaactgagtaaggcaagctcagtcaggaagtagatcacaggttgcagcttggaatcctcttttttttctttattttcctctaggaatgctctcctttataggatacctaaccataaccttaAGATCGGAAGAGCACACGTCTGAACTCCAGTCACTCGACGAATTCGGCC</v>
      </c>
    </row>
    <row r="25" spans="1:54" x14ac:dyDescent="0.2">
      <c r="A25" s="3" t="s">
        <v>1084</v>
      </c>
      <c r="B25" s="3">
        <v>34022164</v>
      </c>
      <c r="C25" s="3">
        <v>34022664</v>
      </c>
      <c r="D25" s="3" t="s">
        <v>364</v>
      </c>
      <c r="E25" s="3">
        <v>0</v>
      </c>
      <c r="F25" s="3" t="s">
        <v>46</v>
      </c>
      <c r="G25" s="3">
        <v>12</v>
      </c>
      <c r="H25" s="3">
        <v>34022150</v>
      </c>
      <c r="I25" s="3">
        <v>34022677</v>
      </c>
      <c r="J25" s="3" t="s">
        <v>1754</v>
      </c>
      <c r="K25" s="3">
        <v>2</v>
      </c>
      <c r="L25" s="3" t="s">
        <v>1753</v>
      </c>
      <c r="M25" s="3">
        <v>1314.18</v>
      </c>
      <c r="N25" s="3" t="s">
        <v>1752</v>
      </c>
      <c r="O25" s="3" t="s">
        <v>1751</v>
      </c>
      <c r="P25" s="3" t="s">
        <v>1750</v>
      </c>
      <c r="Q25" s="3" t="s">
        <v>1749</v>
      </c>
      <c r="R25" s="4">
        <v>1.1E-23</v>
      </c>
      <c r="S25" s="3" t="s">
        <v>1748</v>
      </c>
      <c r="T25" s="3" t="s">
        <v>1747</v>
      </c>
      <c r="U25" s="3" t="s">
        <v>55</v>
      </c>
      <c r="V25" s="3" t="s">
        <v>55</v>
      </c>
      <c r="W25" s="3" t="s">
        <v>55</v>
      </c>
      <c r="X25" s="3" t="s">
        <v>55</v>
      </c>
      <c r="Y25" s="3" t="s">
        <v>55</v>
      </c>
      <c r="Z25" s="3" t="s">
        <v>1745</v>
      </c>
      <c r="AA25" s="3" t="s">
        <v>1746</v>
      </c>
      <c r="AB25" s="3" t="s">
        <v>1739</v>
      </c>
      <c r="AC25" s="3" t="s">
        <v>1738</v>
      </c>
      <c r="AD25" s="3" t="s">
        <v>60</v>
      </c>
      <c r="AE25" s="3">
        <v>34022164</v>
      </c>
      <c r="AF25" s="3">
        <v>34022664</v>
      </c>
      <c r="AG25" s="3" t="s">
        <v>1746</v>
      </c>
      <c r="AH25" s="3" t="s">
        <v>1745</v>
      </c>
      <c r="AI25" s="3" t="s">
        <v>61</v>
      </c>
      <c r="AJ25" s="3" t="s">
        <v>904</v>
      </c>
      <c r="AK25" s="3" t="s">
        <v>388</v>
      </c>
      <c r="AL25" s="3" t="s">
        <v>1744</v>
      </c>
      <c r="AM25" s="3">
        <v>12</v>
      </c>
      <c r="AN25" s="3">
        <v>34022496</v>
      </c>
      <c r="AO25" s="3">
        <v>34028301</v>
      </c>
      <c r="AP25" s="3" t="s">
        <v>1742</v>
      </c>
      <c r="AQ25" s="3" t="s">
        <v>1100</v>
      </c>
      <c r="AR25" s="3" t="s">
        <v>1743</v>
      </c>
      <c r="AS25" s="3" t="s">
        <v>1742</v>
      </c>
      <c r="AT25" s="3" t="s">
        <v>1634</v>
      </c>
      <c r="AU25" s="3" t="str">
        <f t="shared" si="0"/>
        <v>TAGAGCATGCACCGGACACTCTTTCCCTACACGACGCTCTTCCGATCTaggcaggatactaaaaaggtacagctcaaggcggccgagaaatagtaaccttccagctgcgccattccagctcccacagccactgcccaagAacctactcctggaaaattctgagcctggaaacccgagctggaaacttgggctcgaaatgggcgcgctaggcgggactagccagacggggccacataccggaaggcaaaggatgctgggagagcgcggatccggaaagatcgggtcgctgtttcccggagtgacgggtttagataacggaccggatgattaccctctcaatcgcattGcccggggcgcacaaagtgtcaaaacttccggaaggggcgggtctcggatttcgccagcgcgggaggtgcgtggcttgctgcttagaaaaaaaaaaaaaaaaaaaaaaaaaaaaaagccgcttcttagcttggatcttttttcctgctcacttccatcacttaccagaaggtggcgacgtttccccacgtttccaattccaa</v>
      </c>
      <c r="AV25" s="3" t="s">
        <v>1638</v>
      </c>
      <c r="AW25" s="3" t="str">
        <f t="shared" si="1"/>
        <v>TAGAGCATGCACCGGACACTCTTTCCCTACACGACGCTCTTCCGATCTaggcaggatactaaaaaggtacagctcaaggcggccgagaaatagtaaccttccagctgcgccattccagctcccacagccactgcccaagAacctactcctggaaaattctgagcctggaaacccgagctggaaacttgggctcgaaatgggcgcgctaggcgggactagccagacggggccacataccggaaggcaaaggatgctgggagagcgcggatccggaaagatcgggtcgctgtttcccggagtgacgggtttagataacggaccggatgattaccctctcaatcgcattGcccggggcgcacaaagtgtcaaaacttccggaaggggcgggtctcggatttcgccagcgcgggaggtgcgtggcttgctgcttagaaaaaaaaaaaaaaaaaaaaaaaaaaaaaagccgcttcttagcttggatcttttttcctgctcacttccatcacttaccagaaggtggcgacgtttccccacgtttccaattccaaAGATCGGAAGAGCACACGTCTGAACTCCAGTCACTCGACGAATTCGGCC</v>
      </c>
      <c r="AX25" s="3" t="s">
        <v>1741</v>
      </c>
      <c r="AY25" s="3" t="s">
        <v>1634</v>
      </c>
      <c r="AZ25" s="3" t="str">
        <f t="shared" si="2"/>
        <v>TAGAGCATGCACCGGACACTCTTTCCCTACACGACGCTCTTCCGATCTaggcaggatactaaaaaggtacagctcaaggcggccgagaaatagtaaccttccagctgcgccattccagctcccacagccactgcccaagGacctactcctggaaaattctgagcctggaaacccgagctggaaacttgggctcgaaatgggcgcgctaggcgggactagccagacggggccacataccggaaggcaaaggatgctgggagagcgcggatccggaaagatcgggtcgctgtttcccggagtgacgggtttagataacggaccggatgattaccctctcaatcgcattAcccggggcgcacaaagtgtcaaaacttccggaaggggcgggtctcggatttcgccagcgcgggaggtgcgtggcttgctgcttagaaaaaaaaaaaaaaaaaaaaaaaaaaaaaagccgcttcttagcttggatcttttttcctgctcacttccatcacttaccagaaggtggcgacgtttccccacgtttccaattccaa</v>
      </c>
      <c r="BA25" s="3" t="s">
        <v>1638</v>
      </c>
      <c r="BB25" s="3" t="str">
        <f t="shared" si="3"/>
        <v>TAGAGCATGCACCGGACACTCTTTCCCTACACGACGCTCTTCCGATCTaggcaggatactaaaaaggtacagctcaaggcggccgagaaatagtaaccttccagctgcgccattccagctcccacagccactgcccaagGacctactcctggaaaattctgagcctggaaacccgagctggaaacttgggctcgaaatgggcgcgctaggcgggactagccagacggggccacataccggaaggcaaaggatgctgggagagcgcggatccggaaagatcgggtcgctgtttcccggagtgacgggtttagataacggaccggatgattaccctctcaatcgcattAcccggggcgcacaaagtgtcaaaacttccggaaggggcgggtctcggatttcgccagcgcgggaggtgcgtggcttgctgcttagaaaaaaaaaaaaaaaaaaaaaaaaaaaaaagccgcttcttagcttggatcttttttcctgctcacttccatcacttaccagaaggtggcgacgtttccccacgtttccaattccaaAGATCGGAAGAGCACACGTCTGAACTCCAGTCACTCGACGAATTCGGCC</v>
      </c>
    </row>
    <row r="26" spans="1:54" x14ac:dyDescent="0.2">
      <c r="A26" s="3" t="s">
        <v>1084</v>
      </c>
      <c r="B26" s="3">
        <v>34458902</v>
      </c>
      <c r="C26" s="3">
        <v>34459402</v>
      </c>
      <c r="D26" s="3" t="s">
        <v>376</v>
      </c>
      <c r="E26" s="3">
        <v>0</v>
      </c>
      <c r="F26" s="3" t="s">
        <v>60</v>
      </c>
      <c r="G26" s="3">
        <v>12</v>
      </c>
      <c r="H26" s="3">
        <v>34458902</v>
      </c>
      <c r="I26" s="3">
        <v>34459402</v>
      </c>
      <c r="J26" s="3">
        <v>2</v>
      </c>
      <c r="K26" s="3">
        <v>2</v>
      </c>
      <c r="L26" s="3">
        <v>2.71462</v>
      </c>
      <c r="M26" s="3">
        <v>2.71462</v>
      </c>
      <c r="N26" s="3" t="s">
        <v>1740</v>
      </c>
      <c r="O26" s="3" t="s">
        <v>1737</v>
      </c>
      <c r="P26" s="3">
        <v>34459250</v>
      </c>
      <c r="Q26" s="4">
        <v>2.8999999999999998E-13</v>
      </c>
      <c r="R26" s="4">
        <v>2.8999999999999998E-13</v>
      </c>
      <c r="S26" s="3" t="s">
        <v>1738</v>
      </c>
      <c r="T26" s="3" t="s">
        <v>1739</v>
      </c>
      <c r="U26" s="3" t="s">
        <v>55</v>
      </c>
      <c r="V26" s="3" t="s">
        <v>55</v>
      </c>
      <c r="W26" s="3" t="s">
        <v>55</v>
      </c>
      <c r="X26" s="3" t="s">
        <v>55</v>
      </c>
      <c r="Y26" s="3" t="s">
        <v>55</v>
      </c>
      <c r="Z26" s="3" t="s">
        <v>1737</v>
      </c>
      <c r="AA26" s="3">
        <v>34459250</v>
      </c>
      <c r="AB26" s="3" t="s">
        <v>1739</v>
      </c>
      <c r="AC26" s="3" t="s">
        <v>1738</v>
      </c>
      <c r="AD26" s="3" t="s">
        <v>60</v>
      </c>
      <c r="AE26" s="3">
        <v>34458902</v>
      </c>
      <c r="AF26" s="3">
        <v>34459402</v>
      </c>
      <c r="AG26" s="3">
        <v>34459250</v>
      </c>
      <c r="AH26" s="3" t="s">
        <v>1737</v>
      </c>
      <c r="AI26" s="3" t="s">
        <v>96</v>
      </c>
      <c r="AJ26" s="3" t="s">
        <v>80</v>
      </c>
      <c r="AK26" s="3" t="s">
        <v>82</v>
      </c>
      <c r="AL26" s="3">
        <v>-5.2481899999999998E-2</v>
      </c>
      <c r="AM26" s="3">
        <v>12</v>
      </c>
      <c r="AN26" s="3">
        <v>34022496</v>
      </c>
      <c r="AO26" s="3">
        <v>34028301</v>
      </c>
      <c r="AP26" s="3" t="s">
        <v>1735</v>
      </c>
      <c r="AQ26" s="3" t="s">
        <v>80</v>
      </c>
      <c r="AR26" s="3">
        <v>348</v>
      </c>
      <c r="AS26" s="3" t="s">
        <v>1736</v>
      </c>
      <c r="AT26" s="3" t="s">
        <v>1634</v>
      </c>
      <c r="AU26" s="3" t="str">
        <f t="shared" si="0"/>
        <v>TAGAGCATGCACCGGACACTCTTTCCCTACACGACGCTCTTCCGATCTttcactttcaccgttggcctcaaagaggtcccaaatgtcctttcacagattctacaaaaacaatgtttccaatctacagaatgaaaagagaggtttaactctgagagataaatgcacatatcacaaagcagtttcaccgatagctttcttctagtttttttttttccctgagataaccactttttcaccaatggcctcattgaggttcctaatgtcccttggcataatggagaaaaagagtgtttccagtcattcaaaagaatggtttaactctctgagatgaatgcacacaccacaaagaagtttctttgaaagcttcattatagtttttatctgaagatattttcCttttcaacataggcctcaatgctctcccaaatatctcttcacagattctacaaaaacagtgtttccaaactgtggaatgaaagaaaatgtttaattctgtgagatgaatgcacacatcacaaagtggtttctcagatagtttccttaaagtt</v>
      </c>
      <c r="AV26" s="3" t="s">
        <v>1638</v>
      </c>
      <c r="AW26" s="3" t="str">
        <f t="shared" si="1"/>
        <v>TAGAGCATGCACCGGACACTCTTTCCCTACACGACGCTCTTCCGATCTttcactttcaccgttggcctcaaagaggtcccaaatgtcctttcacagattctacaaaaacaatgtttccaatctacagaatgaaaagagaggtttaactctgagagataaatgcacatatcacaaagcagtttcaccgatagctttcttctagtttttttttttccctgagataaccactttttcaccaatggcctcattgaggttcctaatgtcccttggcataatggagaaaaagagtgtttccagtcattcaaaagaatggtttaactctctgagatgaatgcacacaccacaaagaagtttctttgaaagcttcattatagtttttatctgaagatattttcCttttcaacataggcctcaatgctctcccaaatatctcttcacagattctacaaaaacagtgtttccaaactgtggaatgaaagaaaatgtttaattctgtgagatgaatgcacacatcacaaagtggtttctcagatagtttccttaaagttAGATCGGAAGAGCACACGTCTGAACTCCAGTCACTCGACGAATTCGGCC</v>
      </c>
      <c r="AX26" s="3" t="s">
        <v>1735</v>
      </c>
      <c r="AY26" s="3" t="s">
        <v>1634</v>
      </c>
      <c r="AZ26" s="3" t="str">
        <f t="shared" si="2"/>
        <v>TAGAGCATGCACCGGACACTCTTTCCCTACACGACGCTCTTCCGATCTttcactttcaccgttggcctcaaagaggtcccaaatgtcctttcacagattctacaaaaacaatgtttccaatctacagaatgaaaagagaggtttaactctgagagataaatgcacatatcacaaagcagtttcaccgatagctttcttctagtttttttttttccctgagataaccactttttcaccaatggcctcattgaggttcctaatgtcccttggcataatggagaaaaagagtgtttccagtcattcaaaagaatggtttaactctctgagatgaatgcacacaccacaaagaagtttctttgaaagcttcattatagtttttatctgaagatattttcTttttcaacataggcctcaatgctctcccaaatatctcttcacagattctacaaaaacagtgtttccaaactgtggaatgaaagaaaatgtttaattctgtgagatgaatgcacacatcacaaagtggtttctcagatagtttccttaaagtt</v>
      </c>
      <c r="BA26" s="3" t="s">
        <v>1638</v>
      </c>
      <c r="BB26" s="3" t="str">
        <f t="shared" si="3"/>
        <v>TAGAGCATGCACCGGACACTCTTTCCCTACACGACGCTCTTCCGATCTttcactttcaccgttggcctcaaagaggtcccaaatgtcctttcacagattctacaaaaacaatgtttccaatctacagaatgaaaagagaggtttaactctgagagataaatgcacatatcacaaagcagtttcaccgatagctttcttctagtttttttttttccctgagataaccactttttcaccaatggcctcattgaggttcctaatgtcccttggcataatggagaaaaagagtgtttccagtcattcaaaagaatggtttaactctctgagatgaatgcacacaccacaaagaagtttctttgaaagcttcattatagtttttatctgaagatattttcTttttcaacataggcctcaatgctctcccaaatatctcttcacagattctacaaaaacagtgtttccaaactgtggaatgaaagaaaatgtttaattctgtgagatgaatgcacacatcacaaagtggtttctcagatagtttccttaaagttAGATCGGAAGAGCACACGTCTGAACTCCAGTCACTCGACGAATTCGGCC</v>
      </c>
    </row>
    <row r="27" spans="1:54" s="8" customFormat="1" x14ac:dyDescent="0.2">
      <c r="A27" s="6" t="s">
        <v>1084</v>
      </c>
      <c r="B27" s="6">
        <v>38138611</v>
      </c>
      <c r="C27" s="6">
        <v>38139111</v>
      </c>
      <c r="D27" s="6" t="s">
        <v>392</v>
      </c>
      <c r="E27" s="6">
        <v>0</v>
      </c>
      <c r="F27" s="6" t="s">
        <v>46</v>
      </c>
      <c r="G27" s="6">
        <v>12</v>
      </c>
      <c r="H27" s="6">
        <v>38138609</v>
      </c>
      <c r="I27" s="6">
        <v>38139113</v>
      </c>
      <c r="J27" s="6" t="s">
        <v>1734</v>
      </c>
      <c r="K27" s="6">
        <v>2</v>
      </c>
      <c r="L27" s="6" t="s">
        <v>1733</v>
      </c>
      <c r="M27" s="6">
        <v>22.656199999999998</v>
      </c>
      <c r="N27" s="6" t="s">
        <v>1732</v>
      </c>
      <c r="O27" s="6" t="s">
        <v>1731</v>
      </c>
      <c r="P27" s="6" t="s">
        <v>1730</v>
      </c>
      <c r="Q27" s="6" t="s">
        <v>1729</v>
      </c>
      <c r="R27" s="7">
        <v>5.0999999999999997E-14</v>
      </c>
      <c r="S27" s="6" t="s">
        <v>1728</v>
      </c>
      <c r="T27" s="6" t="s">
        <v>1727</v>
      </c>
      <c r="U27" s="6" t="s">
        <v>55</v>
      </c>
      <c r="V27" s="6" t="s">
        <v>55</v>
      </c>
      <c r="W27" s="6" t="s">
        <v>55</v>
      </c>
      <c r="X27" s="6" t="s">
        <v>55</v>
      </c>
      <c r="Y27" s="6" t="s">
        <v>55</v>
      </c>
      <c r="Z27" s="6" t="s">
        <v>1726</v>
      </c>
      <c r="AA27" s="6">
        <v>38138629</v>
      </c>
      <c r="AB27" s="6" t="s">
        <v>1698</v>
      </c>
      <c r="AC27" s="6" t="s">
        <v>1697</v>
      </c>
      <c r="AD27" s="6" t="s">
        <v>60</v>
      </c>
      <c r="AE27" s="6">
        <v>38138611</v>
      </c>
      <c r="AF27" s="6">
        <v>38139111</v>
      </c>
      <c r="AG27" s="6">
        <v>38138629</v>
      </c>
      <c r="AH27" s="6" t="s">
        <v>1726</v>
      </c>
      <c r="AI27" s="6" t="s">
        <v>97</v>
      </c>
      <c r="AJ27" s="6" t="s">
        <v>96</v>
      </c>
      <c r="AK27" s="6" t="s">
        <v>82</v>
      </c>
      <c r="AL27" s="6">
        <v>-4.39552E-2</v>
      </c>
      <c r="AM27" s="6">
        <v>12</v>
      </c>
      <c r="AN27" s="6">
        <v>38316774</v>
      </c>
      <c r="AO27" s="6">
        <v>38329721</v>
      </c>
      <c r="AP27" s="6" t="s">
        <v>1724</v>
      </c>
      <c r="AQ27" s="6" t="s">
        <v>97</v>
      </c>
      <c r="AR27" s="6">
        <v>483</v>
      </c>
      <c r="AS27" s="6" t="s">
        <v>1725</v>
      </c>
      <c r="AT27" s="6" t="s">
        <v>1634</v>
      </c>
      <c r="AU27" s="6" t="str">
        <f t="shared" si="0"/>
        <v>TAGAGCATGCACCGGACACTCTTTCCCTACACGACGCTCTTCCGATCTgcccaggaaggtccaggctgcgatgagccgagatcgcattctcacacgccaacttttctcaaaaaaaaaaaggaagtaaacgtaaaacaacagcaacttcagtgtgtagaaagaggagtaagaaaagtaaaaggaaaaataaaaacaaaatgaagagcaactgaaaatactgtggaaacaattggagaggaagaaacaacgtagtgaaggagcgacatctagtggacaaaagtggtagtgctgctgaccagagttatctgttattccttagaaatcccaggttgatggtcagttccaacgctcgccgcagacgtctgggggacccggcgccagcggacggaagcggtcggacccagttggaatcttatcacacagagccggcccacctttactgtcatctaactccaccgacctgcccgccgttcccccactgtccgctggttgaacccggcagcggagagagaaggaaaggcacaaaggcaCtgactggctcatatccc</v>
      </c>
      <c r="AV27" s="6" t="s">
        <v>1638</v>
      </c>
      <c r="AW27" s="6" t="str">
        <f t="shared" si="1"/>
        <v>TAGAGCATGCACCGGACACTCTTTCCCTACACGACGCTCTTCCGATCTgcccaggaaggtccaggctgcgatgagccgagatcgcattctcacacgccaacttttctcaaaaaaaaaaaggaagtaaacgtaaaacaacagcaacttcagtgtgtagaaagaggagtaagaaaagtaaaaggaaaaataaaaacaaaatgaagagcaactgaaaatactgtggaaacaattggagaggaagaaacaacgtagtgaaggagcgacatctagtggacaaaagtggtagtgctgctgaccagagttatctgttattccttagaaatcccaggttgatggtcagttccaacgctcgccgcagacgtctgggggacccggcgccagcggacggaagcggtcggacccagttggaatcttatcacacagagccggcccacctttactgtcatctaactccaccgacctgcccgccgttcccccactgtccgctggttgaacccggcagcggagagagaaggaaaggcacaaaggcaCtgactggctcatatcccAGATCGGAAGAGCACACGTCTGAACTCCAGTCACTCGACGAATTCGGCC</v>
      </c>
      <c r="AX27" s="6" t="s">
        <v>1724</v>
      </c>
      <c r="AY27" s="6" t="s">
        <v>1634</v>
      </c>
      <c r="AZ27" s="6" t="str">
        <f t="shared" si="2"/>
        <v>TAGAGCATGCACCGGACACTCTTTCCCTACACGACGCTCTTCCGATCTgcccaggaaggtccaggctgcgatgagccgagatcgcattctcacacgccaacttttctcaaaaaaaaaaaggaagtaaacgtaaaacaacagcaacttcagtgtgtagaaagaggagtaagaaaagtaaaaggaaaaataaaaacaaaatgaagagcaactgaaaatactgtggaaacaattggagaggaagaaacaacgtagtgaaggagcgacatctagtggacaaaagtggtagtgctgctgaccagagttatctgttattccttagaaatcccaggttgatggtcagttccaacgctcgccgcagacgtctgggggacccggcgccagcggacggaagcggtcggacccagttggaatcttatcacacagagccggcccacctttactgtcatctaactccaccgacctgcccgccgttcccccactgtccgctggttgaacccggcagcggagagagaaggaaaggcacaaaggcaGtgactggctcatatccc</v>
      </c>
      <c r="BA27" s="6" t="s">
        <v>1638</v>
      </c>
      <c r="BB27" s="6" t="str">
        <f t="shared" si="3"/>
        <v>TAGAGCATGCACCGGACACTCTTTCCCTACACGACGCTCTTCCGATCTgcccaggaaggtccaggctgcgatgagccgagatcgcattctcacacgccaacttttctcaaaaaaaaaaaggaagtaaacgtaaaacaacagcaacttcagtgtgtagaaagaggagtaagaaaagtaaaaggaaaaataaaaacaaaatgaagagcaactgaaaatactgtggaaacaattggagaggaagaaacaacgtagtgaaggagcgacatctagtggacaaaagtggtagtgctgctgaccagagttatctgttattccttagaaatcccaggttgatggtcagttccaacgctcgccgcagacgtctgggggacccggcgccagcggacggaagcggtcggacccagttggaatcttatcacacagagccggcccacctttactgtcatctaactccaccgacctgcccgccgttcccccactgtccgctggttgaacccggcagcggagagagaaggaaaggcacaaaggcaGtgactggctcatatcccAGATCGGAAGAGCACACGTCTGAACTCCAGTCACTCGACGAATTCGGCC</v>
      </c>
    </row>
    <row r="28" spans="1:54" x14ac:dyDescent="0.2">
      <c r="A28" s="3" t="s">
        <v>1084</v>
      </c>
      <c r="B28" s="3">
        <v>38316432</v>
      </c>
      <c r="C28" s="3">
        <v>38316932</v>
      </c>
      <c r="D28" s="3" t="s">
        <v>404</v>
      </c>
      <c r="E28" s="3">
        <v>0</v>
      </c>
      <c r="F28" s="3" t="s">
        <v>46</v>
      </c>
      <c r="G28" s="3">
        <v>12</v>
      </c>
      <c r="H28" s="3">
        <v>38316408</v>
      </c>
      <c r="I28" s="3">
        <v>38316957</v>
      </c>
      <c r="J28" s="3" t="s">
        <v>1723</v>
      </c>
      <c r="K28" s="3">
        <v>3</v>
      </c>
      <c r="L28" s="3" t="s">
        <v>1722</v>
      </c>
      <c r="M28" s="3">
        <v>1102.32</v>
      </c>
      <c r="N28" s="3" t="s">
        <v>1721</v>
      </c>
      <c r="O28" s="3" t="s">
        <v>1720</v>
      </c>
      <c r="P28" s="3" t="s">
        <v>1719</v>
      </c>
      <c r="Q28" s="3" t="s">
        <v>1718</v>
      </c>
      <c r="R28" s="4">
        <v>1.9000000000000001E-17</v>
      </c>
      <c r="S28" s="3" t="s">
        <v>1717</v>
      </c>
      <c r="T28" s="3" t="s">
        <v>1716</v>
      </c>
      <c r="U28" s="3" t="s">
        <v>55</v>
      </c>
      <c r="V28" s="3" t="s">
        <v>55</v>
      </c>
      <c r="W28" s="3" t="s">
        <v>55</v>
      </c>
      <c r="X28" s="3" t="s">
        <v>55</v>
      </c>
      <c r="Y28" s="3" t="s">
        <v>55</v>
      </c>
      <c r="Z28" s="3" t="s">
        <v>1714</v>
      </c>
      <c r="AA28" s="3" t="s">
        <v>1715</v>
      </c>
      <c r="AB28" s="3" t="s">
        <v>1698</v>
      </c>
      <c r="AC28" s="3" t="s">
        <v>1697</v>
      </c>
      <c r="AD28" s="3" t="s">
        <v>60</v>
      </c>
      <c r="AE28" s="3">
        <v>38316432</v>
      </c>
      <c r="AF28" s="3">
        <v>38316932</v>
      </c>
      <c r="AG28" s="3" t="s">
        <v>1715</v>
      </c>
      <c r="AH28" s="3" t="s">
        <v>1714</v>
      </c>
      <c r="AI28" s="3" t="s">
        <v>1713</v>
      </c>
      <c r="AJ28" s="3" t="s">
        <v>1712</v>
      </c>
      <c r="AK28" s="3" t="s">
        <v>1711</v>
      </c>
      <c r="AL28" s="3" t="s">
        <v>1710</v>
      </c>
      <c r="AM28" s="3">
        <v>12</v>
      </c>
      <c r="AN28" s="3">
        <v>38316774</v>
      </c>
      <c r="AO28" s="3">
        <v>38329721</v>
      </c>
      <c r="AP28" s="3" t="s">
        <v>1707</v>
      </c>
      <c r="AQ28" s="3" t="s">
        <v>1709</v>
      </c>
      <c r="AR28" s="3" t="s">
        <v>1708</v>
      </c>
      <c r="AS28" s="3" t="s">
        <v>1707</v>
      </c>
      <c r="AT28" s="3" t="s">
        <v>1634</v>
      </c>
      <c r="AU28" s="3" t="str">
        <f t="shared" si="0"/>
        <v>TAGAGCATGCACCGGACACTCTTTCCCTACACGACGCTCTTCCGATCTcaaggcggccgagaaacagtaaccctctagctgcgccattcctgctcccacagccactgcccaagaacccactcctggaaaattctgagcccggaaacccgagctggaaacttgggctcgaaatgggcgcgctagacaggactagccagacGgggccacataccggaaggcaaaggatgctgggagagcgcggatccggaaaacagcgggtCgctgtttcctggagtgacgggtttagataacggaccggatgattaccctctccatcacattacTcggggcgcacagtgtcaaaacttccggaaagggcgggtctcggatttcgcgagcgcgggaggggcgtggcttgctgctttggaaaaaaaaaaaagccgcttcttagcttggatcttttttcctgctcatttccatcacttaccagaaggtggcgacgtttccccacgtttccaattccaagccctaaaattaacacatttttttcccccGttatttcttttctt</v>
      </c>
      <c r="AV28" s="3" t="s">
        <v>1638</v>
      </c>
      <c r="AW28" s="3" t="str">
        <f t="shared" si="1"/>
        <v>TAGAGCATGCACCGGACACTCTTTCCCTACACGACGCTCTTCCGATCTcaaggcggccgagaaacagtaaccctctagctgcgccattcctgctcccacagccactgcccaagaacccactcctggaaaattctgagcccggaaacccgagctggaaacttgggctcgaaatgggcgcgctagacaggactagccagacGgggccacataccggaaggcaaaggatgctgggagagcgcggatccggaaaacagcgggtCgctgtttcctggagtgacgggtttagataacggaccggatgattaccctctccatcacattacTcggggcgcacagtgtcaaaacttccggaaagggcgggtctcggatttcgcgagcgcgggaggggcgtggcttgctgctttggaaaaaaaaaaaagccgcttcttagcttggatcttttttcctgctcatttccatcacttaccagaaggtggcgacgtttccccacgtttccaattccaagccctaaaattaacacatttttttcccccGttatttcttttcttAGATCGGAAGAGCACACGTCTGAACTCCAGTCACTCGACGAATTCGGCC</v>
      </c>
      <c r="AX28" s="3" t="s">
        <v>1706</v>
      </c>
      <c r="AY28" s="3" t="s">
        <v>1634</v>
      </c>
      <c r="AZ28" s="3" t="str">
        <f t="shared" si="2"/>
        <v>TAGAGCATGCACCGGACACTCTTTCCCTACACGACGCTCTTCCGATCTcaaggcggccgagaaacagtaaccctctagctgcgccattcctgctcccacagccactgcccaagaacccactcctggaaaattctgagcccggaaacccgagctggaaacttgggctcgaaatgggcgcgctagacaggactagccagacAgggccacataccggaaggcaaaggatgctgggagagcgcggatccggaaaacagcgggtTgctgtttcctggagtgacgggtttagataacggaccggatgattaccctctccatcacattacCcggggcgcacagtgtcaaaacttccggaaagggcgggtctcggatttcgcgagcgcgggaggggcgtggcttgctgctttggaaaaaaaaaaaagccgcttcttagcttggatcttttttcctgctcatttccatcacttaccagaaggtggcgacgtttccccacgtttccaattccaagccctaaaattaacacatttttttcccccAttatttcttttctt</v>
      </c>
      <c r="BA28" s="3" t="s">
        <v>1638</v>
      </c>
      <c r="BB28" s="3" t="str">
        <f t="shared" si="3"/>
        <v>TAGAGCATGCACCGGACACTCTTTCCCTACACGACGCTCTTCCGATCTcaaggcggccgagaaacagtaaccctctagctgcgccattcctgctcccacagccactgcccaagaacccactcctggaaaattctgagcccggaaacccgagctggaaacttgggctcgaaatgggcgcgctagacaggactagccagacAgggccacataccggaaggcaaaggatgctgggagagcgcggatccggaaaacagcgggtTgctgtttcctggagtgacgggtttagataacggaccggatgattaccctctccatcacattacCcggggcgcacagtgtcaaaacttccggaaagggcgggtctcggatttcgcgagcgcgggaggggcgtggcttgctgctttggaaaaaaaaaaaagccgcttcttagcttggatcttttttcctgctcatttccatcacttaccagaaggtggcgacgtttccccacgtttccaattccaagccctaaaattaacacatttttttcccccAttatttcttttcttAGATCGGAAGAGCACACGTCTGAACTCCAGTCACTCGACGAATTCGGCC</v>
      </c>
    </row>
    <row r="29" spans="1:54" x14ac:dyDescent="0.2">
      <c r="A29" s="3" t="s">
        <v>1084</v>
      </c>
      <c r="B29" s="3">
        <v>38332751</v>
      </c>
      <c r="C29" s="3">
        <v>38333251</v>
      </c>
      <c r="D29" s="3" t="s">
        <v>416</v>
      </c>
      <c r="E29" s="3">
        <v>0</v>
      </c>
      <c r="F29" s="3" t="s">
        <v>60</v>
      </c>
      <c r="G29" s="3">
        <v>12</v>
      </c>
      <c r="H29" s="3">
        <v>38332748</v>
      </c>
      <c r="I29" s="3">
        <v>38333254</v>
      </c>
      <c r="J29" s="3" t="s">
        <v>525</v>
      </c>
      <c r="K29" s="3">
        <v>3</v>
      </c>
      <c r="L29" s="3" t="s">
        <v>1705</v>
      </c>
      <c r="M29" s="3">
        <v>217.58500000000001</v>
      </c>
      <c r="N29" s="3" t="s">
        <v>1704</v>
      </c>
      <c r="O29" s="3" t="s">
        <v>1703</v>
      </c>
      <c r="P29" s="3" t="s">
        <v>1702</v>
      </c>
      <c r="Q29" s="3" t="s">
        <v>1701</v>
      </c>
      <c r="R29" s="4">
        <v>3.2E-13</v>
      </c>
      <c r="S29" s="3" t="s">
        <v>1700</v>
      </c>
      <c r="T29" s="3" t="s">
        <v>1699</v>
      </c>
      <c r="U29" s="3" t="s">
        <v>55</v>
      </c>
      <c r="V29" s="3" t="s">
        <v>55</v>
      </c>
      <c r="W29" s="3" t="s">
        <v>55</v>
      </c>
      <c r="X29" s="3" t="s">
        <v>55</v>
      </c>
      <c r="Y29" s="3" t="s">
        <v>55</v>
      </c>
      <c r="Z29" s="3" t="s">
        <v>1695</v>
      </c>
      <c r="AA29" s="3" t="s">
        <v>1696</v>
      </c>
      <c r="AB29" s="3" t="s">
        <v>1698</v>
      </c>
      <c r="AC29" s="3" t="s">
        <v>1697</v>
      </c>
      <c r="AD29" s="3" t="s">
        <v>60</v>
      </c>
      <c r="AE29" s="3">
        <v>38332751</v>
      </c>
      <c r="AF29" s="3">
        <v>38333251</v>
      </c>
      <c r="AG29" s="3" t="s">
        <v>1696</v>
      </c>
      <c r="AH29" s="3" t="s">
        <v>1695</v>
      </c>
      <c r="AI29" s="3" t="s">
        <v>173</v>
      </c>
      <c r="AJ29" s="3" t="s">
        <v>1038</v>
      </c>
      <c r="AK29" s="3" t="s">
        <v>388</v>
      </c>
      <c r="AL29" s="3" t="s">
        <v>1694</v>
      </c>
      <c r="AM29" s="3">
        <v>12</v>
      </c>
      <c r="AN29" s="3">
        <v>38316774</v>
      </c>
      <c r="AO29" s="3">
        <v>38329721</v>
      </c>
      <c r="AP29" s="3" t="s">
        <v>1692</v>
      </c>
      <c r="AQ29" s="3" t="s">
        <v>1038</v>
      </c>
      <c r="AR29" s="3" t="s">
        <v>1693</v>
      </c>
      <c r="AS29" s="3" t="s">
        <v>1692</v>
      </c>
      <c r="AT29" s="3" t="s">
        <v>1634</v>
      </c>
      <c r="AU29" s="3" t="str">
        <f t="shared" si="0"/>
        <v>TAGAGCATGCACCGGACACTCTTTCCCTACACGACGCTCTTCCGATCTtgacctactctagacaagatgaactcgcctaatgggggctaactaatgcaaagtacaatatgattatcactgaggaggaatataagAgctagggtgtttacatgagaatagaaatcacatctgacT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</v>
      </c>
      <c r="AV29" s="3" t="s">
        <v>1638</v>
      </c>
      <c r="AW29" s="3" t="str">
        <f t="shared" si="1"/>
        <v>TAGAGCATGCACCGGACACTCTTTCCCTACACGACGCTCTTCCGATCTtgacctactctagacaagatgaactcgcctaatgggggctaactaatgcaaagtacaatatgattatcactgaggaggaatataagAgctagggtgtttacatgagaatagaaatcacatctgacT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AGATCGGAAGAGCACACGTCTGAACTCCAGTCACTCGACGAATTCGGCC</v>
      </c>
      <c r="AX29" s="3" t="s">
        <v>1691</v>
      </c>
      <c r="AY29" s="3" t="s">
        <v>1634</v>
      </c>
      <c r="AZ29" s="3" t="str">
        <f t="shared" si="2"/>
        <v>TAGAGCATGCACCGGACACTCTTTCCCTACACGACGCTCTTCCGATCTtgacctactctagacaagatgaactcgcctaatgggggctaactaatgcaaagtacaatatgattatcactgaggaggaatataagGgctagggtgtttacatgagaatagaaatcacatctgacC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</v>
      </c>
      <c r="BA29" s="3" t="s">
        <v>1638</v>
      </c>
      <c r="BB29" s="3" t="str">
        <f t="shared" si="3"/>
        <v>TAGAGCATGCACCGGACACTCTTTCCCTACACGACGCTCTTCCGATCTtgacctactctagacaagatgaactcgcctaatgggggctaactaatgcaaagtacaatatgattatcactgaggaggaatataagGgctagggtgtttacatgagaatagaaatcacatctgacC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AGATCGGAAGAGCACACGTCTGAACTCCAGTCACTCGACGAATTCGGCC</v>
      </c>
    </row>
    <row r="30" spans="1:54" x14ac:dyDescent="0.2">
      <c r="A30" s="3" t="s">
        <v>1084</v>
      </c>
      <c r="B30" s="3">
        <v>38721470</v>
      </c>
      <c r="C30" s="3">
        <v>38721970</v>
      </c>
      <c r="D30" s="3" t="s">
        <v>436</v>
      </c>
      <c r="E30" s="3">
        <v>0</v>
      </c>
      <c r="F30" s="3" t="s">
        <v>46</v>
      </c>
      <c r="G30" s="3">
        <v>12</v>
      </c>
      <c r="H30" s="3">
        <v>38721470</v>
      </c>
      <c r="I30" s="3">
        <v>38721970</v>
      </c>
      <c r="J30" s="3">
        <v>2</v>
      </c>
      <c r="K30" s="3">
        <v>2</v>
      </c>
      <c r="L30" s="3">
        <v>4.1729500000000002</v>
      </c>
      <c r="M30" s="3">
        <v>4.1729500000000002</v>
      </c>
      <c r="N30" s="3" t="s">
        <v>1690</v>
      </c>
      <c r="O30" s="3" t="s">
        <v>1689</v>
      </c>
      <c r="P30" s="3">
        <v>38721632</v>
      </c>
      <c r="Q30" s="4">
        <v>2.2999999999999999E-15</v>
      </c>
      <c r="R30" s="4">
        <v>2.2999999999999999E-15</v>
      </c>
      <c r="S30" s="3" t="s">
        <v>1677</v>
      </c>
      <c r="T30" s="3" t="s">
        <v>1678</v>
      </c>
      <c r="U30" s="3" t="s">
        <v>55</v>
      </c>
      <c r="V30" s="3" t="s">
        <v>55</v>
      </c>
      <c r="W30" s="3" t="s">
        <v>55</v>
      </c>
      <c r="X30" s="3" t="s">
        <v>55</v>
      </c>
      <c r="Y30" s="3" t="s">
        <v>55</v>
      </c>
      <c r="Z30" s="3" t="s">
        <v>1689</v>
      </c>
      <c r="AA30" s="3">
        <v>38721632</v>
      </c>
      <c r="AB30" s="3" t="s">
        <v>1678</v>
      </c>
      <c r="AC30" s="3" t="s">
        <v>1677</v>
      </c>
      <c r="AD30" s="3" t="s">
        <v>46</v>
      </c>
      <c r="AE30" s="3">
        <v>38721470</v>
      </c>
      <c r="AF30" s="3">
        <v>38721970</v>
      </c>
      <c r="AG30" s="3">
        <v>38721632</v>
      </c>
      <c r="AH30" s="3" t="s">
        <v>1689</v>
      </c>
      <c r="AI30" s="3" t="s">
        <v>81</v>
      </c>
      <c r="AJ30" s="3" t="s">
        <v>97</v>
      </c>
      <c r="AK30" s="3" t="s">
        <v>82</v>
      </c>
      <c r="AL30" s="3">
        <v>-4.6302900000000001E-2</v>
      </c>
      <c r="AM30" s="3">
        <v>12</v>
      </c>
      <c r="AN30" s="3">
        <v>38652203</v>
      </c>
      <c r="AO30" s="3">
        <v>38905591</v>
      </c>
      <c r="AP30" s="3" t="s">
        <v>1687</v>
      </c>
      <c r="AQ30" s="3" t="s">
        <v>96</v>
      </c>
      <c r="AR30" s="3">
        <v>339</v>
      </c>
      <c r="AS30" s="3" t="s">
        <v>1688</v>
      </c>
      <c r="AT30" s="3" t="s">
        <v>1634</v>
      </c>
      <c r="AU30" s="3" t="str">
        <f t="shared" si="0"/>
        <v>TAGAGCATGCACCGGACACTCTTTCCCTACACGACGCTCTTCCGATCTtgaagtggtgaggggtgtgtgagcgtgagatccagccactgtgcagtcagacatgctggctgctgcagcagggtgggcagctcagggtgctggcataggtaccagctctccgcaaggctatggctggaccagacgcaccacaagcagcttccctggctggcaccggggaattcagtggcacccgaaagcttgaagatgctaggcactgcaggacaccaaaaaggaagtcacatccctggctcagggagctcccaggtctgggctcccccaggggccacagctattctctccttctctatgcctgcaacatggtgagcaatgggcaggtttcagccctgTttgtgttgtagtttgtttagctccgccagttggcaggtcccaagttcttctcctatagccaggaagaatgaggtatgcagaaaatgaagggtgagccaagatgaagaggagttttattgagcaatagaactgcttacaggagaccctcagggggtagctcc</v>
      </c>
      <c r="AV30" s="3" t="s">
        <v>1638</v>
      </c>
      <c r="AW30" s="3" t="str">
        <f t="shared" si="1"/>
        <v>TAGAGCATGCACCGGACACTCTTTCCCTACACGACGCTCTTCCGATCTtgaagtggtgaggggtgtgtgagcgtgagatccagccactgtgcagtcagacatgctggctgctgcagcagggtgggcagctcagggtgctggcataggtaccagctctccgcaaggctatggctggaccagacgcaccacaagcagcttccctggctggcaccggggaattcagtggcacccgaaagcttgaagatgctaggcactgcaggacaccaaaaaggaagtcacatccctggctcagggagctcccaggtctgggctcccccaggggccacagctattctctccttctctatgcctgcaacatggtgagcaatgggcaggtttcagccctgTttgtgttgtagtttgtttagctccgccagttggcaggtcccaagttcttctcctatagccaggaagaatgaggtatgcagaaaatgaagggtgagccaagatgaagaggagttttattgagcaatagaactgcttacaggagaccctcagggggtagctccAGATCGGAAGAGCACACGTCTGAACTCCAGTCACTCGACGAATTCGGCC</v>
      </c>
      <c r="AX30" s="3" t="s">
        <v>1687</v>
      </c>
      <c r="AY30" s="3" t="s">
        <v>1634</v>
      </c>
      <c r="AZ30" s="3" t="str">
        <f t="shared" si="2"/>
        <v>TAGAGCATGCACCGGACACTCTTTCCCTACACGACGCTCTTCCGATCTtgaagtggtgaggggtgtgtgagcgtgagatccagccactgtgcagtcagacatgctggctgctgcagcagggtgggcagctcagggtgctggcataggtaccagctctccgcaaggctatggctggaccagacgcaccacaagcagcttccctggctggcaccggggaattcagtggcacccgaaagcttgaagatgctaggcactgcaggacaccaaaaaggaagtcacatccctggctcagggagctcccaggtctgggctcccccaggggccacagctattctctccttctctatgcctgcaacatggtgagcaatgggcaggtttcagccctgCttgtgttgtagtttgtttagctccgccagttggcaggtcccaagttcttctcctatagccaggaagaatgaggtatgcagaaaatgaagggtgagccaagatgaagaggagttttattgagcaatagaactgcttacaggagaccctcagggggtagctcc</v>
      </c>
      <c r="BA30" s="3" t="s">
        <v>1638</v>
      </c>
      <c r="BB30" s="3" t="str">
        <f t="shared" si="3"/>
        <v>TAGAGCATGCACCGGACACTCTTTCCCTACACGACGCTCTTCCGATCTtgaagtggtgaggggtgtgtgagcgtgagatccagccactgtgcagtcagacatgctggctgctgcagcagggtgggcagctcagggtgctggcataggtaccagctctccgcaaggctatggctggaccagacgcaccacaagcagcttccctggctggcaccggggaattcagtggcacccgaaagcttgaagatgctaggcactgcaggacaccaaaaaggaagtcacatccctggctcagggagctcccaggtctgggctcccccaggggccacagctattctctccttctctatgcctgcaacatggtgagcaatgggcaggtttcagccctgCttgtgttgtagtttgtttagctccgccagttggcaggtcccaagttcttctcctatagccaggaagaatgaggtatgcagaaaatgaagggtgagccaagatgaagaggagttttattgagcaatagaactgcttacaggagaccctcagggggtagctccAGATCGGAAGAGCACACGTCTGAACTCCAGTCACTCGACGAATTCGGCC</v>
      </c>
    </row>
    <row r="31" spans="1:54" x14ac:dyDescent="0.2">
      <c r="A31" s="3" t="s">
        <v>1084</v>
      </c>
      <c r="B31" s="3">
        <v>39042940</v>
      </c>
      <c r="C31" s="3">
        <v>39043440</v>
      </c>
      <c r="D31" s="3" t="s">
        <v>448</v>
      </c>
      <c r="E31" s="3">
        <v>0</v>
      </c>
      <c r="F31" s="3" t="s">
        <v>60</v>
      </c>
      <c r="G31" s="3">
        <v>12</v>
      </c>
      <c r="H31" s="3">
        <v>39042908</v>
      </c>
      <c r="I31" s="3">
        <v>39043471</v>
      </c>
      <c r="J31" s="3" t="s">
        <v>85</v>
      </c>
      <c r="K31" s="3">
        <v>3</v>
      </c>
      <c r="L31" s="3" t="s">
        <v>1686</v>
      </c>
      <c r="M31" s="3">
        <v>32.7271</v>
      </c>
      <c r="N31" s="3" t="s">
        <v>1685</v>
      </c>
      <c r="O31" s="3" t="s">
        <v>1684</v>
      </c>
      <c r="P31" s="3" t="s">
        <v>1683</v>
      </c>
      <c r="Q31" s="3" t="s">
        <v>1682</v>
      </c>
      <c r="R31" s="4">
        <v>2.9999999999999997E-8</v>
      </c>
      <c r="S31" s="3" t="s">
        <v>1681</v>
      </c>
      <c r="T31" s="3" t="s">
        <v>1680</v>
      </c>
      <c r="U31" s="3" t="s">
        <v>1679</v>
      </c>
      <c r="V31" s="3">
        <v>0.477272404734009</v>
      </c>
      <c r="W31" s="3">
        <v>0.477272404734009</v>
      </c>
      <c r="X31" s="4">
        <v>7.5477124693577098E-28</v>
      </c>
      <c r="Y31" s="4">
        <v>7.5477124693577098E-28</v>
      </c>
      <c r="Z31" s="3" t="s">
        <v>1676</v>
      </c>
      <c r="AA31" s="3">
        <v>39043015</v>
      </c>
      <c r="AB31" s="3" t="s">
        <v>1678</v>
      </c>
      <c r="AC31" s="3" t="s">
        <v>1677</v>
      </c>
      <c r="AD31" s="3" t="s">
        <v>46</v>
      </c>
      <c r="AE31" s="3">
        <v>39042940</v>
      </c>
      <c r="AF31" s="3">
        <v>39043440</v>
      </c>
      <c r="AG31" s="3">
        <v>39043015</v>
      </c>
      <c r="AH31" s="3" t="s">
        <v>1676</v>
      </c>
      <c r="AI31" s="3" t="s">
        <v>96</v>
      </c>
      <c r="AJ31" s="3" t="s">
        <v>80</v>
      </c>
      <c r="AK31" s="3" t="s">
        <v>82</v>
      </c>
      <c r="AL31" s="3">
        <v>3.4022299999999998E-2</v>
      </c>
      <c r="AM31" s="3">
        <v>12</v>
      </c>
      <c r="AN31" s="3">
        <v>38652203</v>
      </c>
      <c r="AO31" s="3">
        <v>38905591</v>
      </c>
      <c r="AP31" s="3" t="s">
        <v>1675</v>
      </c>
      <c r="AQ31" s="3" t="s">
        <v>80</v>
      </c>
      <c r="AR31" s="3">
        <v>75</v>
      </c>
      <c r="AS31" s="3" t="s">
        <v>1675</v>
      </c>
      <c r="AT31" s="3" t="s">
        <v>1634</v>
      </c>
      <c r="AU31" s="3" t="str">
        <f t="shared" si="0"/>
        <v>TAGAGCATGCACCGGACACTCTTTCCCTACACGACGCTCTTCCGATCTagctactcttcctgttttaccccctgatttttttataagcctgattttcccctaaccattcactcagttgttccTgaagtgtctgtgtgtgatgggtgacaggatcattttaaaggatttgctttcgcaggcaaactcctcagtctagataacaaaattaaattatttactagtagacatagtttgcacagtgcctgttcactgaagcaggcaaaaagataaagcagctgatgtcacccatgctgcgtcacaggcagcttatttcctaggaaactcccaggcaagaaaggaagcagcttattagagacaggcaaagctcattgtttaaacgagagttttctaatcctttccctttctgccactcctaatctcaaaagcactggcaagcactggttataaaatgtcactggtactttgctgctaatctatttgataatgcctatttgtggctcctgctttagagcatttgaggacaagagtgctactaacttttcaaaata</v>
      </c>
      <c r="AV31" s="3" t="s">
        <v>1638</v>
      </c>
      <c r="AW31" s="3" t="str">
        <f t="shared" si="1"/>
        <v>TAGAGCATGCACCGGACACTCTTTCCCTACACGACGCTCTTCCGATCTagctactcttcctgttttaccccctgatttttttataagcctgattttcccctaaccattcactcagttgttccTgaagtgtctgtgtgtgatgggtgacaggatcattttaaaggatttgctttcgcaggcaaactcctcagtctagataacaaaattaaattatttactagtagacatagtttgcacagtgcctgttcactgaagcaggcaaaaagataaagcagctgatgtcacccatgctgcgtcacaggcagcttatttcctaggaaactcccaggcaagaaaggaagcagcttattagagacaggcaaagctcattgtttaaacgagagttttctaatcctttccctttctgccactcctaatctcaaaagcactggcaagcactggttataaaatgtcactggtactttgctgctaatctatttgataatgcctatttgtggctcctgctttagagcatttgaggacaagagtgctactaacttttcaaaataAGATCGGAAGAGCACACGTCTGAACTCCAGTCACTCGACGAATTCGGCC</v>
      </c>
      <c r="AX31" s="3" t="s">
        <v>1674</v>
      </c>
      <c r="AY31" s="3" t="s">
        <v>1634</v>
      </c>
      <c r="AZ31" s="3" t="str">
        <f t="shared" si="2"/>
        <v>TAGAGCATGCACCGGACACTCTTTCCCTACACGACGCTCTTCCGATCTagctactcttcctgttttaccccctgatttttttataagcctgattttcccctaaccattcactcagttgttccCgaagtgtctgtgtgtgatgggtgacaggatcattttaaaggatttgctttcgcaggcaaactcctcagtctagataacaaaattaaattatttactagtagacatagtttgcacagtgcctgttcactgaagcaggcaaaaagataaagcagctgatgtcacccatgctgcgtcacaggcagcttatttcctaggaaactcccaggcaagaaaggaagcagcttattagagacaggcaaagctcattgtttaaacgagagttttctaatcctttccctttctgccactcctaatctcaaaagcactggcaagcactggttataaaatgtcactggtactttgctgctaatctatttgataatgcctatttgtggctcctgctttagagcatttgaggacaagagtgctactaacttttcaaaata</v>
      </c>
      <c r="BA31" s="3" t="s">
        <v>1638</v>
      </c>
      <c r="BB31" s="3" t="str">
        <f t="shared" si="3"/>
        <v>TAGAGCATGCACCGGACACTCTTTCCCTACACGACGCTCTTCCGATCTagctactcttcctgttttaccccctgatttttttataagcctgattttcccctaaccattcactcagttgttccCgaagtgtctgtgtgtgatgggtgacaggatcattttaaaggatttgctttcgcaggcaaactcctcagtctagataacaaaattaaattatttactagtagacatagtttgcacagtgcctgttcactgaagcaggcaaaaagataaagcagctgatgtcacccatgctgcgtcacaggcagcttatttcctaggaaactcccaggcaagaaaggaagcagcttattagagacaggcaaagctcattgtttaaacgagagttttctaatcctttccctttctgccactcctaatctcaaaagcactggcaagcactggttataaaatgtcactggtactttgctgctaatctatttgataatgcctatttgtggctcctgctttagagcatttgaggacaagagtgctactaacttttcaaaataAGATCGGAAGAGCACACGTCTGAACTCCAGTCACTCGACGAATTCGGCC</v>
      </c>
    </row>
    <row r="32" spans="1:54" s="8" customFormat="1" x14ac:dyDescent="0.2">
      <c r="A32" s="6" t="s">
        <v>1084</v>
      </c>
      <c r="B32" s="6">
        <v>109645734</v>
      </c>
      <c r="C32" s="6">
        <v>109646234</v>
      </c>
      <c r="D32" s="6" t="s">
        <v>464</v>
      </c>
      <c r="E32" s="6">
        <v>0</v>
      </c>
      <c r="F32" s="6" t="s">
        <v>60</v>
      </c>
      <c r="G32" s="6">
        <v>12</v>
      </c>
      <c r="H32" s="6">
        <v>109645718</v>
      </c>
      <c r="I32" s="6">
        <v>109646249</v>
      </c>
      <c r="J32" s="6" t="s">
        <v>1673</v>
      </c>
      <c r="K32" s="6">
        <v>2</v>
      </c>
      <c r="L32" s="6" t="s">
        <v>1672</v>
      </c>
      <c r="M32" s="6">
        <v>21.462599999999998</v>
      </c>
      <c r="N32" s="6" t="s">
        <v>1671</v>
      </c>
      <c r="O32" s="6" t="s">
        <v>1670</v>
      </c>
      <c r="P32" s="6" t="s">
        <v>1669</v>
      </c>
      <c r="Q32" s="6" t="s">
        <v>1668</v>
      </c>
      <c r="R32" s="7">
        <v>2.4E-8</v>
      </c>
      <c r="S32" s="6" t="s">
        <v>1667</v>
      </c>
      <c r="T32" s="6" t="s">
        <v>1666</v>
      </c>
      <c r="U32" s="6" t="s">
        <v>55</v>
      </c>
      <c r="V32" s="6" t="s">
        <v>55</v>
      </c>
      <c r="W32" s="6" t="s">
        <v>55</v>
      </c>
      <c r="X32" s="6" t="s">
        <v>55</v>
      </c>
      <c r="Y32" s="6" t="s">
        <v>55</v>
      </c>
      <c r="Z32" s="6" t="s">
        <v>1663</v>
      </c>
      <c r="AA32" s="6">
        <v>109645780</v>
      </c>
      <c r="AB32" s="6" t="s">
        <v>1665</v>
      </c>
      <c r="AC32" s="6" t="s">
        <v>1664</v>
      </c>
      <c r="AD32" s="6" t="s">
        <v>60</v>
      </c>
      <c r="AE32" s="6">
        <v>109645734</v>
      </c>
      <c r="AF32" s="6">
        <v>109646234</v>
      </c>
      <c r="AG32" s="6">
        <v>109645780</v>
      </c>
      <c r="AH32" s="6" t="s">
        <v>1663</v>
      </c>
      <c r="AI32" s="6" t="s">
        <v>81</v>
      </c>
      <c r="AJ32" s="6" t="s">
        <v>96</v>
      </c>
      <c r="AK32" s="6" t="s">
        <v>82</v>
      </c>
      <c r="AL32" s="6">
        <v>-3.3675900000000002E-2</v>
      </c>
      <c r="AM32" s="6">
        <v>12</v>
      </c>
      <c r="AN32" s="6">
        <v>109573794</v>
      </c>
      <c r="AO32" s="6">
        <v>109598125</v>
      </c>
      <c r="AP32" s="6" t="s">
        <v>1661</v>
      </c>
      <c r="AQ32" s="6" t="s">
        <v>96</v>
      </c>
      <c r="AR32" s="6">
        <v>46</v>
      </c>
      <c r="AS32" s="6" t="s">
        <v>1662</v>
      </c>
      <c r="AT32" s="6" t="s">
        <v>1634</v>
      </c>
      <c r="AU32" s="6" t="str">
        <f t="shared" si="0"/>
        <v>TAGAGCATGCACCGGACACTCTTTCCCTACACGACGCTCTTCCGATCTgtaaagtgtcaggcacaatgcccagggaagagaagatatctgataAacggtagctatacctactatattattaccagggccccatcgactgcggcctgcccctttccagggacagccttcagaaagataatggtcttcgttatctccaggctcctgcgggcatggagggacaattctcacccgcgcctgcctgctgcatccccagaagcagagcctgacacagggactggaaagcaagtcatttattttggagatgaagctcacaccagtcggagacggggaaagggaggcaggaggaagggcagctgagaaaggctgtgtgataaagctggacaatcactgtgggccacccgggtgttgtcccctgggcagcagtgtgggatacacacttcaaggggctgggggctggagagctgatagatcatctcccatcaccatggggactgctccaggggacattcattcttgaatacttccggctcggtgtataagtggcaaaa</v>
      </c>
      <c r="AV32" s="6" t="s">
        <v>1638</v>
      </c>
      <c r="AW32" s="6" t="str">
        <f t="shared" si="1"/>
        <v>TAGAGCATGCACCGGACACTCTTTCCCTACACGACGCTCTTCCGATCTgtaaagtgtcaggcacaatgcccagggaagagaagatatctgataAacggtagctatacctactatattattaccagggccccatcgactgcggcctgcccctttccagggacagccttcagaaagataatggtcttcgttatctccaggctcctgcgggcatggagggacaattctcacccgcgcctgcctgctgcatccccagaagcagagcctgacacagggactggaaagcaagtcatttattttggagatgaagctcacaccagtcggagacggggaaagggaggcaggaggaagggcagctgagaaaggctgtgtgataaagctggacaatcactgtgggccacccgggtgttgtcccctgggcagcagtgtgggatacacacttcaaggggctgggggctggagagctgatagatcatctcccatcaccatggggactgctccaggggacattcattcttgaatacttccggctcggtgtataagtggcaaaaAGATCGGAAGAGCACACGTCTGAACTCCAGTCACTCGACGAATTCGGCC</v>
      </c>
      <c r="AX32" s="6" t="s">
        <v>1661</v>
      </c>
      <c r="AY32" s="6" t="s">
        <v>1634</v>
      </c>
      <c r="AZ32" s="6" t="str">
        <f t="shared" si="2"/>
        <v>TAGAGCATGCACCGGACACTCTTTCCCTACACGACGCTCTTCCGATCTgtaaagtgtcaggcacaatgcccagggaagagaagatatctgataCacggtagctatacctactatattattaccagggccccatcgactgcggcctgcccctttccagggacagccttcagaaagataatggtcttcgttatctccaggctcctgcgggcatggagggacaattctcacccgcgcctgcctgctgcatccccagaagcagagcctgacacagggactggaaagcaagtcatttattttggagatgaagctcacaccagtcggagacggggaaagggaggcaggaggaagggcagctgagaaaggctgtgtgataaagctggacaatcactgtgggccacccgggtgttgtcccctgggcagcagtgtgggatacacacttcaaggggctgggggctggagagctgatagatcatctcccatcaccatggggactgctccaggggacattcattcttgaatacttccggctcggtgtataagtggcaaaa</v>
      </c>
      <c r="BA32" s="6" t="s">
        <v>1638</v>
      </c>
      <c r="BB32" s="6" t="str">
        <f t="shared" si="3"/>
        <v>TAGAGCATGCACCGGACACTCTTTCCCTACACGACGCTCTTCCGATCTgtaaagtgtcaggcacaatgcccagggaagagaagatatctgataCacggtagctatacctactatattattaccagggccccatcgactgcggcctgcccctttccagggacagccttcagaaagataatggtcttcgttatctccaggctcctgcgggcatggagggacaattctcacccgcgcctgcctgctgcatccccagaagcagagcctgacacagggactggaaagcaagtcatttattttggagatgaagctcacaccagtcggagacggggaaagggaggcaggaggaagggcagctgagaaaggctgtgtgataaagctggacaatcactgtgggccacccgggtgttgtcccctgggcagcagtgtgggatacacacttcaaggggctgggggctggagagctgatagatcatctcccatcaccatggggactgctccaggggacattcattcttgaatacttccggctcggtgtataagtggcaaaaAGATCGGAAGAGCACACGTCTGAACTCCAGTCACTCGACGAATTCGGCC</v>
      </c>
    </row>
    <row r="33" spans="1:54" x14ac:dyDescent="0.2">
      <c r="A33" s="3" t="s">
        <v>1660</v>
      </c>
      <c r="B33" s="3">
        <v>5894347</v>
      </c>
      <c r="C33" s="3">
        <v>5894847</v>
      </c>
      <c r="D33" s="3" t="s">
        <v>480</v>
      </c>
      <c r="E33" s="3">
        <v>0</v>
      </c>
      <c r="F33" s="3" t="s">
        <v>46</v>
      </c>
      <c r="G33" s="3">
        <v>19</v>
      </c>
      <c r="H33" s="3">
        <v>5894340</v>
      </c>
      <c r="I33" s="3">
        <v>5894854</v>
      </c>
      <c r="J33" s="3" t="s">
        <v>417</v>
      </c>
      <c r="K33" s="3">
        <v>3</v>
      </c>
      <c r="L33" s="3" t="s">
        <v>1659</v>
      </c>
      <c r="M33" s="3">
        <v>1366.78</v>
      </c>
      <c r="N33" s="3" t="s">
        <v>1658</v>
      </c>
      <c r="O33" s="3" t="s">
        <v>1657</v>
      </c>
      <c r="P33" s="3" t="s">
        <v>1656</v>
      </c>
      <c r="Q33" s="3" t="s">
        <v>1655</v>
      </c>
      <c r="R33" s="4">
        <v>1E-8</v>
      </c>
      <c r="S33" s="3" t="s">
        <v>1654</v>
      </c>
      <c r="T33" s="3" t="s">
        <v>1653</v>
      </c>
      <c r="U33" s="3" t="s">
        <v>1652</v>
      </c>
      <c r="V33" s="3" t="s">
        <v>1651</v>
      </c>
      <c r="W33" s="3">
        <v>0.57945387932632697</v>
      </c>
      <c r="X33" s="3" t="s">
        <v>1650</v>
      </c>
      <c r="Y33" s="4">
        <v>1.0322573339876E-43</v>
      </c>
      <c r="Z33" s="3" t="s">
        <v>1646</v>
      </c>
      <c r="AA33" s="3" t="s">
        <v>1647</v>
      </c>
      <c r="AB33" s="3" t="s">
        <v>1649</v>
      </c>
      <c r="AC33" s="3" t="s">
        <v>1648</v>
      </c>
      <c r="AD33" s="3" t="s">
        <v>46</v>
      </c>
      <c r="AE33" s="3">
        <v>5894347</v>
      </c>
      <c r="AF33" s="3">
        <v>5894847</v>
      </c>
      <c r="AG33" s="3" t="s">
        <v>1647</v>
      </c>
      <c r="AH33" s="3" t="s">
        <v>1646</v>
      </c>
      <c r="AI33" s="3" t="s">
        <v>1645</v>
      </c>
      <c r="AJ33" s="3" t="s">
        <v>264</v>
      </c>
      <c r="AK33" s="3" t="s">
        <v>1644</v>
      </c>
      <c r="AL33" s="3" t="s">
        <v>1643</v>
      </c>
      <c r="AM33" s="3">
        <v>19</v>
      </c>
      <c r="AN33" s="3">
        <v>5891276</v>
      </c>
      <c r="AO33" s="3">
        <v>5903790</v>
      </c>
      <c r="AP33" s="3" t="s">
        <v>1641</v>
      </c>
      <c r="AQ33" s="3" t="s">
        <v>263</v>
      </c>
      <c r="AR33" s="3" t="s">
        <v>1642</v>
      </c>
      <c r="AS33" s="3" t="s">
        <v>1641</v>
      </c>
      <c r="AT33" s="3" t="s">
        <v>1634</v>
      </c>
      <c r="AU33" s="3" t="str">
        <f t="shared" si="0"/>
        <v>TAGAGCATGCACCGGACACTCTTTCCCTACACGACGCTCTTCCGATCTctacgggattggcgccgccgcctgcgtgtactttggcatagcggcctccctggtcaagatgggccggctggagggctgggaggtgtttgcaaaacccaaggtgtgagccctgtgcctgccgggacctccagcctgcagaatgcgtccagaaataaattctgtgtctgtgtgtgtgtcagtgtccggagggcttgatgacggcgacacagcagcCggtgagggcggatctgggagggagtgaggaagggagataagataaggccccctgcacacgCgcctgcctgccgcctgccgtccctgccaagggtaccagcctggccccacagaactggtagtgcatcaggctggggccatcgggagcccaggaggggagacggctgggatgcgccccagcctctgcttcccccagttcccagggcagggcaggagcgtgccagtgacctgccagcaagtggaaaatgggccctgccgcCcacagcccttccctcagcgctgtgggc</v>
      </c>
      <c r="AV33" s="3" t="s">
        <v>1638</v>
      </c>
      <c r="AW33" s="3" t="str">
        <f t="shared" si="1"/>
        <v>TAGAGCATGCACCGGACACTCTTTCCCTACACGACGCTCTTCCGATCTctacgggattggcgccgccgcctgcgtgtactttggcatagcggcctccctggtcaagatgggccggctggagggctgggaggtgtttgcaaaacccaaggtgtgagccctgtgcctgccgggacctccagcctgcagaatgcgtccagaaataaattctgtgtctgtgtgtgtgtcagtgtccggagggcttgatgacggcgacacagcagcCggtgagggcggatctgggagggagtgaggaagggagataagataaggccccctgcacacgCgcctgcctgccgcctgccgtccctgccaagggtaccagcctggccccacagaactggtagtgcatcaggctggggccatcgggagcccaggaggggagacggctgggatgcgccccagcctctgcttcccccagttcccagggcagggcaggagcgtgccagtgacctgccagcaagtggaaaatgggccctgccgcCcacagcccttccctcagcgctgtgggcAGATCGGAAGAGCACACGTCTGAACTCCAGTCACTCGACGAATTCGGCC</v>
      </c>
      <c r="AX33" s="3" t="s">
        <v>1640</v>
      </c>
      <c r="AY33" s="3" t="s">
        <v>1634</v>
      </c>
      <c r="AZ33" s="3" t="str">
        <f t="shared" si="2"/>
        <v>TAGAGCATGCACCGGACACTCTTTCCCTACACGACGCTCTTCCGATCTctacgggattggcgccgccgcctgcgtgtactttggcatagcggcctccctggtcaagatgggccggctggagggctgggaggtgtttgcaaaacccaaggtgtgagccctgtgcctgccgggacctccagcctgcagaatgcgtccagaaataaattctgtgtctgtgtgtgtgtcagtgtccggagggcttgatgacggcgacacagcagcGggtgagggcggatctgggagggagtgaggaagggagataagataaggccccctgcacacgTgcctgcctgccgcctgccgtccctgccaagggtaccagcctggccccacagaactggtagtgcatcaggctggggccatcgggagcccaggaggggagacggctgggatgcgccccagcctctgcttcccccagttcccagggcagggcaggagcgtgccagtgacctgccagcaagtggaaaatgggccctgccgcTcacagcccttccctcagcgctgtgggc</v>
      </c>
      <c r="BA33" s="3" t="s">
        <v>1638</v>
      </c>
      <c r="BB33" s="3" t="str">
        <f t="shared" si="3"/>
        <v>TAGAGCATGCACCGGACACTCTTTCCCTACACGACGCTCTTCCGATCTctacgggattggcgccgccgcctgcgtgtactttggcatagcggcctccctggtcaagatgggccggctggagggctgggaggtgtttgcaaaacccaaggtgtgagccctgtgcctgccgggacctccagcctgcagaatgcgtccagaaataaattctgtgtctgtgtgtgtgtcagtgtccggagggcttgatgacggcgacacagcagcGggtgagggcggatctgggagggagtgaggaagggagataagataaggccccctgcacacgTgcctgcctgccgcctgccgtccctgccaagggtaccagcctggccccacagaactggtagtgcatcaggctggggccatcgggagcccaggaggggagacggctgggatgcgccccagcctctgcttcccccagttcccagggcagggcaggagcgtgccagtgacctgccagcaagtggaaaatgggccctgccgcTcacagcccttccctcagcgctgtgggcAGATCGGAAGAGCACACGTCTGAACTCCAGTCACTCGACGAATTCGGCC</v>
      </c>
    </row>
    <row r="34" spans="1:54" x14ac:dyDescent="0.2">
      <c r="AT34" s="3" t="s">
        <v>1634</v>
      </c>
      <c r="AU34" s="3" t="str">
        <f t="shared" ref="AU34:AU65" si="4">_xlfn.CONCAT(AT34,AS34)</f>
        <v>TAGAGCATGCACCGGACACTCTTTCCCTACACGACGCTCTTCCGATCT</v>
      </c>
      <c r="AV34" s="3" t="s">
        <v>1638</v>
      </c>
      <c r="AW34" s="3" t="str">
        <f t="shared" ref="AW34:AW65" si="5">_xlfn.CONCAT(AU34,AV34)</f>
        <v>TAGAGCATGCACCGGACACTCTTTCCCTACACGACGCTCTTCCGATCTAGATCGGAAGAGCACACGTCTGAACTCCAGTCACTCGACGAATTCGGCC</v>
      </c>
    </row>
    <row r="35" spans="1:54" x14ac:dyDescent="0.2">
      <c r="AT35" s="3" t="s">
        <v>1634</v>
      </c>
      <c r="AU35" s="3" t="str">
        <f t="shared" si="4"/>
        <v>TAGAGCATGCACCGGACACTCTTTCCCTACACGACGCTCTTCCGATCT</v>
      </c>
      <c r="AV35" s="3" t="s">
        <v>1638</v>
      </c>
      <c r="AW35" s="3" t="str">
        <f t="shared" si="5"/>
        <v>TAGAGCATGCACCGGACACTCTTTCCCTACACGACGCTCTTCCGATCTAGATCGGAAGAGCACACGTCTGAACTCCAGTCACTCGACGAATTCGGCC</v>
      </c>
    </row>
    <row r="36" spans="1:54" x14ac:dyDescent="0.2">
      <c r="AT36" s="3" t="s">
        <v>1634</v>
      </c>
      <c r="AU36" s="3" t="str">
        <f t="shared" si="4"/>
        <v>TAGAGCATGCACCGGACACTCTTTCCCTACACGACGCTCTTCCGATCT</v>
      </c>
      <c r="AV36" s="3" t="s">
        <v>1638</v>
      </c>
      <c r="AW36" s="3" t="str">
        <f t="shared" si="5"/>
        <v>TAGAGCATGCACCGGACACTCTTTCCCTACACGACGCTCTTCCGATCTAGATCGGAAGAGCACACGTCTGAACTCCAGTCACTCGACGAATTCGGCC</v>
      </c>
    </row>
    <row r="37" spans="1:54" x14ac:dyDescent="0.2">
      <c r="AT37" s="3" t="s">
        <v>1634</v>
      </c>
      <c r="AU37" s="3" t="str">
        <f t="shared" si="4"/>
        <v>TAGAGCATGCACCGGACACTCTTTCCCTACACGACGCTCTTCCGATCT</v>
      </c>
      <c r="AV37" s="3" t="s">
        <v>1638</v>
      </c>
      <c r="AW37" s="3" t="str">
        <f t="shared" si="5"/>
        <v>TAGAGCATGCACCGGACACTCTTTCCCTACACGACGCTCTTCCGATCTAGATCGGAAGAGCACACGTCTGAACTCCAGTCACTCGACGAATTCGGCC</v>
      </c>
    </row>
    <row r="38" spans="1:54" x14ac:dyDescent="0.2">
      <c r="AT38" s="3" t="s">
        <v>1634</v>
      </c>
      <c r="AU38" s="3" t="str">
        <f t="shared" si="4"/>
        <v>TAGAGCATGCACCGGACACTCTTTCCCTACACGACGCTCTTCCGATCT</v>
      </c>
      <c r="AV38" s="3" t="s">
        <v>1638</v>
      </c>
      <c r="AW38" s="3" t="str">
        <f t="shared" si="5"/>
        <v>TAGAGCATGCACCGGACACTCTTTCCCTACACGACGCTCTTCCGATCTAGATCGGAAGAGCACACGTCTGAACTCCAGTCACTCGACGAATTCGGCC</v>
      </c>
    </row>
    <row r="39" spans="1:54" x14ac:dyDescent="0.2">
      <c r="AT39" s="3" t="s">
        <v>1634</v>
      </c>
      <c r="AU39" s="3" t="str">
        <f t="shared" si="4"/>
        <v>TAGAGCATGCACCGGACACTCTTTCCCTACACGACGCTCTTCCGATCT</v>
      </c>
      <c r="AV39" s="3" t="s">
        <v>1638</v>
      </c>
      <c r="AW39" s="3" t="str">
        <f t="shared" si="5"/>
        <v>TAGAGCATGCACCGGACACTCTTTCCCTACACGACGCTCTTCCGATCTAGATCGGAAGAGCACACGTCTGAACTCCAGTCACTCGACGAATTCGGCC</v>
      </c>
    </row>
    <row r="40" spans="1:54" x14ac:dyDescent="0.2">
      <c r="AT40" s="3" t="s">
        <v>1634</v>
      </c>
      <c r="AU40" s="3" t="str">
        <f t="shared" si="4"/>
        <v>TAGAGCATGCACCGGACACTCTTTCCCTACACGACGCTCTTCCGATCT</v>
      </c>
      <c r="AV40" s="3" t="s">
        <v>1638</v>
      </c>
      <c r="AW40" s="3" t="str">
        <f t="shared" si="5"/>
        <v>TAGAGCATGCACCGGACACTCTTTCCCTACACGACGCTCTTCCGATCTAGATCGGAAGAGCACACGTCTGAACTCCAGTCACTCGACGAATTCGGCC</v>
      </c>
    </row>
    <row r="41" spans="1:54" x14ac:dyDescent="0.2">
      <c r="AT41" s="3" t="s">
        <v>1634</v>
      </c>
      <c r="AU41" s="3" t="str">
        <f t="shared" si="4"/>
        <v>TAGAGCATGCACCGGACACTCTTTCCCTACACGACGCTCTTCCGATCT</v>
      </c>
      <c r="AV41" s="3" t="s">
        <v>1638</v>
      </c>
      <c r="AW41" s="3" t="str">
        <f t="shared" si="5"/>
        <v>TAGAGCATGCACCGGACACTCTTTCCCTACACGACGCTCTTCCGATCTAGATCGGAAGAGCACACGTCTGAACTCCAGTCACTCGACGAATTCGGCC</v>
      </c>
    </row>
    <row r="42" spans="1:54" x14ac:dyDescent="0.2">
      <c r="AT42" s="3" t="s">
        <v>1634</v>
      </c>
      <c r="AU42" s="3" t="str">
        <f t="shared" si="4"/>
        <v>TAGAGCATGCACCGGACACTCTTTCCCTACACGACGCTCTTCCGATCT</v>
      </c>
      <c r="AV42" s="3" t="s">
        <v>1638</v>
      </c>
      <c r="AW42" s="3" t="str">
        <f t="shared" si="5"/>
        <v>TAGAGCATGCACCGGACACTCTTTCCCTACACGACGCTCTTCCGATCTAGATCGGAAGAGCACACGTCTGAACTCCAGTCACTCGACGAATTCGGCC</v>
      </c>
    </row>
    <row r="43" spans="1:54" x14ac:dyDescent="0.2">
      <c r="AT43" s="3" t="s">
        <v>1634</v>
      </c>
      <c r="AU43" s="3" t="str">
        <f t="shared" si="4"/>
        <v>TAGAGCATGCACCGGACACTCTTTCCCTACACGACGCTCTTCCGATCT</v>
      </c>
      <c r="AV43" s="3" t="s">
        <v>1638</v>
      </c>
      <c r="AW43" s="3" t="str">
        <f t="shared" si="5"/>
        <v>TAGAGCATGCACCGGACACTCTTTCCCTACACGACGCTCTTCCGATCTAGATCGGAAGAGCACACGTCTGAACTCCAGTCACTCGACGAATTCGGCC</v>
      </c>
    </row>
    <row r="44" spans="1:54" x14ac:dyDescent="0.2">
      <c r="AT44" s="3" t="s">
        <v>1634</v>
      </c>
      <c r="AU44" s="3" t="str">
        <f t="shared" si="4"/>
        <v>TAGAGCATGCACCGGACACTCTTTCCCTACACGACGCTCTTCCGATCT</v>
      </c>
      <c r="AV44" s="3" t="s">
        <v>1638</v>
      </c>
      <c r="AW44" s="3" t="str">
        <f t="shared" si="5"/>
        <v>TAGAGCATGCACCGGACACTCTTTCCCTACACGACGCTCTTCCGATCTAGATCGGAAGAGCACACGTCTGAACTCCAGTCACTCGACGAATTCGGCC</v>
      </c>
    </row>
    <row r="45" spans="1:54" x14ac:dyDescent="0.2">
      <c r="AT45" s="3" t="s">
        <v>1634</v>
      </c>
      <c r="AU45" s="3" t="str">
        <f t="shared" si="4"/>
        <v>TAGAGCATGCACCGGACACTCTTTCCCTACACGACGCTCTTCCGATCT</v>
      </c>
      <c r="AV45" s="3" t="s">
        <v>1638</v>
      </c>
      <c r="AW45" s="3" t="str">
        <f t="shared" si="5"/>
        <v>TAGAGCATGCACCGGACACTCTTTCCCTACACGACGCTCTTCCGATCTAGATCGGAAGAGCACACGTCTGAACTCCAGTCACTCGACGAATTCGGCC</v>
      </c>
    </row>
    <row r="46" spans="1:54" x14ac:dyDescent="0.2">
      <c r="AT46" s="3" t="s">
        <v>1634</v>
      </c>
      <c r="AU46" s="3" t="str">
        <f t="shared" si="4"/>
        <v>TAGAGCATGCACCGGACACTCTTTCCCTACACGACGCTCTTCCGATCT</v>
      </c>
      <c r="AV46" s="3" t="s">
        <v>1638</v>
      </c>
      <c r="AW46" s="3" t="str">
        <f t="shared" si="5"/>
        <v>TAGAGCATGCACCGGACACTCTTTCCCTACACGACGCTCTTCCGATCTAGATCGGAAGAGCACACGTCTGAACTCCAGTCACTCGACGAATTCGGCC</v>
      </c>
    </row>
    <row r="47" spans="1:54" x14ac:dyDescent="0.2">
      <c r="AT47" s="3" t="s">
        <v>1634</v>
      </c>
      <c r="AU47" s="3" t="str">
        <f t="shared" si="4"/>
        <v>TAGAGCATGCACCGGACACTCTTTCCCTACACGACGCTCTTCCGATCT</v>
      </c>
      <c r="AV47" s="3" t="s">
        <v>1638</v>
      </c>
      <c r="AW47" s="3" t="str">
        <f t="shared" si="5"/>
        <v>TAGAGCATGCACCGGACACTCTTTCCCTACACGACGCTCTTCCGATCTAGATCGGAAGAGCACACGTCTGAACTCCAGTCACTCGACGAATTCGGCC</v>
      </c>
    </row>
    <row r="48" spans="1:54" x14ac:dyDescent="0.2">
      <c r="AT48" s="3" t="s">
        <v>1634</v>
      </c>
      <c r="AU48" s="3" t="str">
        <f t="shared" si="4"/>
        <v>TAGAGCATGCACCGGACACTCTTTCCCTACACGACGCTCTTCCGATCT</v>
      </c>
      <c r="AV48" s="3" t="s">
        <v>1638</v>
      </c>
      <c r="AW48" s="3" t="str">
        <f t="shared" si="5"/>
        <v>TAGAGCATGCACCGGACACTCTTTCCCTACACGACGCTCTTCCGATCTAGATCGGAAGAGCACACGTCTGAACTCCAGTCACTCGACGAATTCGGCC</v>
      </c>
    </row>
    <row r="49" spans="46:49" x14ac:dyDescent="0.2">
      <c r="AT49" s="3" t="s">
        <v>1634</v>
      </c>
      <c r="AU49" s="3" t="str">
        <f t="shared" si="4"/>
        <v>TAGAGCATGCACCGGACACTCTTTCCCTACACGACGCTCTTCCGATCT</v>
      </c>
      <c r="AV49" s="3" t="s">
        <v>1638</v>
      </c>
      <c r="AW49" s="3" t="str">
        <f t="shared" si="5"/>
        <v>TAGAGCATGCACCGGACACTCTTTCCCTACACGACGCTCTTCCGATCTAGATCGGAAGAGCACACGTCTGAACTCCAGTCACTCGACGAATTCGGCC</v>
      </c>
    </row>
    <row r="50" spans="46:49" x14ac:dyDescent="0.2">
      <c r="AT50" s="3" t="s">
        <v>1634</v>
      </c>
      <c r="AU50" s="3" t="str">
        <f t="shared" si="4"/>
        <v>TAGAGCATGCACCGGACACTCTTTCCCTACACGACGCTCTTCCGATCT</v>
      </c>
      <c r="AV50" s="3" t="s">
        <v>1638</v>
      </c>
      <c r="AW50" s="3" t="str">
        <f t="shared" si="5"/>
        <v>TAGAGCATGCACCGGACACTCTTTCCCTACACGACGCTCTTCCGATCTAGATCGGAAGAGCACACGTCTGAACTCCAGTCACTCGACGAATTCGGCC</v>
      </c>
    </row>
    <row r="51" spans="46:49" x14ac:dyDescent="0.2">
      <c r="AT51" s="3" t="s">
        <v>1634</v>
      </c>
      <c r="AU51" s="3" t="str">
        <f t="shared" si="4"/>
        <v>TAGAGCATGCACCGGACACTCTTTCCCTACACGACGCTCTTCCGATCT</v>
      </c>
      <c r="AV51" s="3" t="s">
        <v>1638</v>
      </c>
      <c r="AW51" s="3" t="str">
        <f t="shared" si="5"/>
        <v>TAGAGCATGCACCGGACACTCTTTCCCTACACGACGCTCTTCCGATCTAGATCGGAAGAGCACACGTCTGAACTCCAGTCACTCGACGAATTCGGCC</v>
      </c>
    </row>
    <row r="52" spans="46:49" x14ac:dyDescent="0.2">
      <c r="AT52" s="3" t="s">
        <v>1634</v>
      </c>
      <c r="AU52" s="3" t="str">
        <f t="shared" si="4"/>
        <v>TAGAGCATGCACCGGACACTCTTTCCCTACACGACGCTCTTCCGATCT</v>
      </c>
      <c r="AV52" s="3" t="s">
        <v>1638</v>
      </c>
      <c r="AW52" s="3" t="str">
        <f t="shared" si="5"/>
        <v>TAGAGCATGCACCGGACACTCTTTCCCTACACGACGCTCTTCCGATCTAGATCGGAAGAGCACACGTCTGAACTCCAGTCACTCGACGAATTCGGCC</v>
      </c>
    </row>
    <row r="53" spans="46:49" x14ac:dyDescent="0.2">
      <c r="AT53" s="3" t="s">
        <v>1634</v>
      </c>
      <c r="AU53" s="3" t="str">
        <f t="shared" si="4"/>
        <v>TAGAGCATGCACCGGACACTCTTTCCCTACACGACGCTCTTCCGATCT</v>
      </c>
      <c r="AV53" s="3" t="s">
        <v>1638</v>
      </c>
      <c r="AW53" s="3" t="str">
        <f t="shared" si="5"/>
        <v>TAGAGCATGCACCGGACACTCTTTCCCTACACGACGCTCTTCCGATCTAGATCGGAAGAGCACACGTCTGAACTCCAGTCACTCGACGAATTCGGCC</v>
      </c>
    </row>
    <row r="54" spans="46:49" x14ac:dyDescent="0.2">
      <c r="AT54" s="3" t="s">
        <v>1634</v>
      </c>
      <c r="AU54" s="3" t="str">
        <f t="shared" si="4"/>
        <v>TAGAGCATGCACCGGACACTCTTTCCCTACACGACGCTCTTCCGATCT</v>
      </c>
      <c r="AV54" s="3" t="s">
        <v>1638</v>
      </c>
      <c r="AW54" s="3" t="str">
        <f t="shared" si="5"/>
        <v>TAGAGCATGCACCGGACACTCTTTCCCTACACGACGCTCTTCCGATCTAGATCGGAAGAGCACACGTCTGAACTCCAGTCACTCGACGAATTCGGCC</v>
      </c>
    </row>
    <row r="55" spans="46:49" x14ac:dyDescent="0.2">
      <c r="AT55" s="3" t="s">
        <v>1634</v>
      </c>
      <c r="AU55" s="3" t="str">
        <f t="shared" si="4"/>
        <v>TAGAGCATGCACCGGACACTCTTTCCCTACACGACGCTCTTCCGATCT</v>
      </c>
      <c r="AV55" s="3" t="s">
        <v>1638</v>
      </c>
      <c r="AW55" s="3" t="str">
        <f t="shared" si="5"/>
        <v>TAGAGCATGCACCGGACACTCTTTCCCTACACGACGCTCTTCCGATCTAGATCGGAAGAGCACACGTCTGAACTCCAGTCACTCGACGAATTCGGCC</v>
      </c>
    </row>
    <row r="56" spans="46:49" x14ac:dyDescent="0.2">
      <c r="AT56" s="3" t="s">
        <v>1634</v>
      </c>
      <c r="AU56" s="3" t="str">
        <f t="shared" si="4"/>
        <v>TAGAGCATGCACCGGACACTCTTTCCCTACACGACGCTCTTCCGATCT</v>
      </c>
      <c r="AV56" s="3" t="s">
        <v>1638</v>
      </c>
      <c r="AW56" s="3" t="str">
        <f t="shared" si="5"/>
        <v>TAGAGCATGCACCGGACACTCTTTCCCTACACGACGCTCTTCCGATCTAGATCGGAAGAGCACACGTCTGAACTCCAGTCACTCGACGAATTCGGCC</v>
      </c>
    </row>
    <row r="57" spans="46:49" x14ac:dyDescent="0.2">
      <c r="AT57" s="3" t="s">
        <v>1634</v>
      </c>
      <c r="AU57" s="3" t="str">
        <f t="shared" si="4"/>
        <v>TAGAGCATGCACCGGACACTCTTTCCCTACACGACGCTCTTCCGATCT</v>
      </c>
      <c r="AV57" s="3" t="s">
        <v>1638</v>
      </c>
      <c r="AW57" s="3" t="str">
        <f t="shared" si="5"/>
        <v>TAGAGCATGCACCGGACACTCTTTCCCTACACGACGCTCTTCCGATCTAGATCGGAAGAGCACACGTCTGAACTCCAGTCACTCGACGAATTCGGCC</v>
      </c>
    </row>
    <row r="58" spans="46:49" x14ac:dyDescent="0.2">
      <c r="AT58" s="3" t="s">
        <v>1634</v>
      </c>
      <c r="AU58" s="3" t="str">
        <f t="shared" si="4"/>
        <v>TAGAGCATGCACCGGACACTCTTTCCCTACACGACGCTCTTCCGATCT</v>
      </c>
      <c r="AV58" s="3" t="s">
        <v>1638</v>
      </c>
      <c r="AW58" s="3" t="str">
        <f t="shared" si="5"/>
        <v>TAGAGCATGCACCGGACACTCTTTCCCTACACGACGCTCTTCCGATCTAGATCGGAAGAGCACACGTCTGAACTCCAGTCACTCGACGAATTCGGCC</v>
      </c>
    </row>
    <row r="59" spans="46:49" x14ac:dyDescent="0.2">
      <c r="AT59" s="3" t="s">
        <v>1634</v>
      </c>
      <c r="AU59" s="3" t="str">
        <f t="shared" si="4"/>
        <v>TAGAGCATGCACCGGACACTCTTTCCCTACACGACGCTCTTCCGATCT</v>
      </c>
      <c r="AV59" s="3" t="s">
        <v>1638</v>
      </c>
      <c r="AW59" s="3" t="str">
        <f t="shared" si="5"/>
        <v>TAGAGCATGCACCGGACACTCTTTCCCTACACGACGCTCTTCCGATCTAGATCGGAAGAGCACACGTCTGAACTCCAGTCACTCGACGAATTCGGCC</v>
      </c>
    </row>
    <row r="60" spans="46:49" x14ac:dyDescent="0.2">
      <c r="AT60" s="3" t="s">
        <v>1634</v>
      </c>
      <c r="AU60" s="3" t="str">
        <f t="shared" si="4"/>
        <v>TAGAGCATGCACCGGACACTCTTTCCCTACACGACGCTCTTCCGATCT</v>
      </c>
      <c r="AV60" s="3" t="s">
        <v>1638</v>
      </c>
      <c r="AW60" s="3" t="str">
        <f t="shared" si="5"/>
        <v>TAGAGCATGCACCGGACACTCTTTCCCTACACGACGCTCTTCCGATCTAGATCGGAAGAGCACACGTCTGAACTCCAGTCACTCGACGAATTCGGCC</v>
      </c>
    </row>
    <row r="61" spans="46:49" x14ac:dyDescent="0.2">
      <c r="AT61" s="3" t="s">
        <v>1634</v>
      </c>
      <c r="AU61" s="3" t="str">
        <f t="shared" si="4"/>
        <v>TAGAGCATGCACCGGACACTCTTTCCCTACACGACGCTCTTCCGATCT</v>
      </c>
      <c r="AV61" s="3" t="s">
        <v>1638</v>
      </c>
      <c r="AW61" s="3" t="str">
        <f t="shared" si="5"/>
        <v>TAGAGCATGCACCGGACACTCTTTCCCTACACGACGCTCTTCCGATCTAGATCGGAAGAGCACACGTCTGAACTCCAGTCACTCGACGAATTCGGCC</v>
      </c>
    </row>
    <row r="62" spans="46:49" x14ac:dyDescent="0.2">
      <c r="AT62" s="3" t="s">
        <v>1634</v>
      </c>
      <c r="AU62" s="3" t="str">
        <f t="shared" si="4"/>
        <v>TAGAGCATGCACCGGACACTCTTTCCCTACACGACGCTCTTCCGATCT</v>
      </c>
      <c r="AV62" s="3" t="s">
        <v>1638</v>
      </c>
      <c r="AW62" s="3" t="str">
        <f t="shared" si="5"/>
        <v>TAGAGCATGCACCGGACACTCTTTCCCTACACGACGCTCTTCCGATCTAGATCGGAAGAGCACACGTCTGAACTCCAGTCACTCGACGAATTCGGCC</v>
      </c>
    </row>
    <row r="63" spans="46:49" x14ac:dyDescent="0.2">
      <c r="AT63" s="3" t="s">
        <v>1634</v>
      </c>
      <c r="AU63" s="3" t="str">
        <f t="shared" si="4"/>
        <v>TAGAGCATGCACCGGACACTCTTTCCCTACACGACGCTCTTCCGATCT</v>
      </c>
      <c r="AV63" s="3" t="s">
        <v>1638</v>
      </c>
      <c r="AW63" s="3" t="str">
        <f t="shared" si="5"/>
        <v>TAGAGCATGCACCGGACACTCTTTCCCTACACGACGCTCTTCCGATCTAGATCGGAAGAGCACACGTCTGAACTCCAGTCACTCGACGAATTCGGCC</v>
      </c>
    </row>
    <row r="64" spans="46:49" x14ac:dyDescent="0.2">
      <c r="AT64" s="3" t="s">
        <v>1634</v>
      </c>
      <c r="AU64" s="3" t="str">
        <f t="shared" si="4"/>
        <v>TAGAGCATGCACCGGACACTCTTTCCCTACACGACGCTCTTCCGATCT</v>
      </c>
      <c r="AV64" s="3" t="s">
        <v>1638</v>
      </c>
      <c r="AW64" s="3" t="str">
        <f t="shared" si="5"/>
        <v>TAGAGCATGCACCGGACACTCTTTCCCTACACGACGCTCTTCCGATCTAGATCGGAAGAGCACACGTCTGAACTCCAGTCACTCGACGAATTCGGCC</v>
      </c>
    </row>
    <row r="65" spans="46:49" x14ac:dyDescent="0.2">
      <c r="AT65" s="3" t="s">
        <v>1634</v>
      </c>
      <c r="AU65" s="3" t="str">
        <f t="shared" si="4"/>
        <v>TAGAGCATGCACCGGACACTCTTTCCCTACACGACGCTCTTCCGATCT</v>
      </c>
      <c r="AV65" s="3" t="s">
        <v>1638</v>
      </c>
      <c r="AW65" s="3" t="str">
        <f t="shared" si="5"/>
        <v>TAGAGCATGCACCGGACACTCTTTCCCTACACGACGCTCTTCCGATCTAGATCGGAAGAGCACACGTCTGAACTCCAGTCACTCGACGAATTCGGCC</v>
      </c>
    </row>
    <row r="66" spans="46:49" x14ac:dyDescent="0.2">
      <c r="AT66" s="3" t="s">
        <v>1634</v>
      </c>
      <c r="AU66" s="3" t="str">
        <f t="shared" ref="AU66:AU97" si="6">_xlfn.CONCAT(AT66,AS66)</f>
        <v>TAGAGCATGCACCGGACACTCTTTCCCTACACGACGCTCTTCCGATCT</v>
      </c>
      <c r="AV66" s="3" t="s">
        <v>1638</v>
      </c>
      <c r="AW66" s="3" t="str">
        <f t="shared" ref="AW66:AW97" si="7">_xlfn.CONCAT(AU66,AV66)</f>
        <v>TAGAGCATGCACCGGACACTCTTTCCCTACACGACGCTCTTCCGATCTAGATCGGAAGAGCACACGTCTGAACTCCAGTCACTCGACGAATTCGGCC</v>
      </c>
    </row>
    <row r="67" spans="46:49" x14ac:dyDescent="0.2">
      <c r="AT67" s="3" t="s">
        <v>1634</v>
      </c>
      <c r="AU67" s="3" t="str">
        <f t="shared" si="6"/>
        <v>TAGAGCATGCACCGGACACTCTTTCCCTACACGACGCTCTTCCGATCT</v>
      </c>
      <c r="AV67" s="3" t="s">
        <v>1638</v>
      </c>
      <c r="AW67" s="3" t="str">
        <f t="shared" si="7"/>
        <v>TAGAGCATGCACCGGACACTCTTTCCCTACACGACGCTCTTCCGATCTAGATCGGAAGAGCACACGTCTGAACTCCAGTCACTCGACGAATTCGGCC</v>
      </c>
    </row>
    <row r="68" spans="46:49" x14ac:dyDescent="0.2">
      <c r="AT68" s="3" t="s">
        <v>1634</v>
      </c>
      <c r="AU68" s="3" t="str">
        <f t="shared" si="6"/>
        <v>TAGAGCATGCACCGGACACTCTTTCCCTACACGACGCTCTTCCGATCT</v>
      </c>
      <c r="AV68" s="3" t="s">
        <v>1638</v>
      </c>
      <c r="AW68" s="3" t="str">
        <f t="shared" si="7"/>
        <v>TAGAGCATGCACCGGACACTCTTTCCCTACACGACGCTCTTCCGATCTAGATCGGAAGAGCACACGTCTGAACTCCAGTCACTCGACGAATTCGGCC</v>
      </c>
    </row>
    <row r="69" spans="46:49" x14ac:dyDescent="0.2">
      <c r="AT69" s="3" t="s">
        <v>1634</v>
      </c>
      <c r="AU69" s="3" t="str">
        <f t="shared" si="6"/>
        <v>TAGAGCATGCACCGGACACTCTTTCCCTACACGACGCTCTTCCGATCT</v>
      </c>
      <c r="AV69" s="3" t="s">
        <v>1638</v>
      </c>
      <c r="AW69" s="3" t="str">
        <f t="shared" si="7"/>
        <v>TAGAGCATGCACCGGACACTCTTTCCCTACACGACGCTCTTCCGATCTAGATCGGAAGAGCACACGTCTGAACTCCAGTCACTCGACGAATTCGGCC</v>
      </c>
    </row>
    <row r="70" spans="46:49" x14ac:dyDescent="0.2">
      <c r="AT70" s="3" t="s">
        <v>1634</v>
      </c>
      <c r="AU70" s="3" t="str">
        <f t="shared" si="6"/>
        <v>TAGAGCATGCACCGGACACTCTTTCCCTACACGACGCTCTTCCGATCT</v>
      </c>
      <c r="AV70" s="3" t="s">
        <v>1638</v>
      </c>
      <c r="AW70" s="3" t="str">
        <f t="shared" si="7"/>
        <v>TAGAGCATGCACCGGACACTCTTTCCCTACACGACGCTCTTCCGATCTAGATCGGAAGAGCACACGTCTGAACTCCAGTCACTCGACGAATTCGGCC</v>
      </c>
    </row>
    <row r="71" spans="46:49" x14ac:dyDescent="0.2">
      <c r="AT71" s="3" t="s">
        <v>1634</v>
      </c>
      <c r="AU71" s="3" t="str">
        <f t="shared" si="6"/>
        <v>TAGAGCATGCACCGGACACTCTTTCCCTACACGACGCTCTTCCGATCT</v>
      </c>
      <c r="AV71" s="3" t="s">
        <v>1638</v>
      </c>
      <c r="AW71" s="3" t="str">
        <f t="shared" si="7"/>
        <v>TAGAGCATGCACCGGACACTCTTTCCCTACACGACGCTCTTCCGATCTAGATCGGAAGAGCACACGTCTGAACTCCAGTCACTCGACGAATTCGGCC</v>
      </c>
    </row>
    <row r="72" spans="46:49" x14ac:dyDescent="0.2">
      <c r="AT72" s="3" t="s">
        <v>1634</v>
      </c>
      <c r="AU72" s="3" t="str">
        <f t="shared" si="6"/>
        <v>TAGAGCATGCACCGGACACTCTTTCCCTACACGACGCTCTTCCGATCT</v>
      </c>
      <c r="AV72" s="3" t="s">
        <v>1638</v>
      </c>
      <c r="AW72" s="3" t="str">
        <f t="shared" si="7"/>
        <v>TAGAGCATGCACCGGACACTCTTTCCCTACACGACGCTCTTCCGATCTAGATCGGAAGAGCACACGTCTGAACTCCAGTCACTCGACGAATTCGGCC</v>
      </c>
    </row>
    <row r="73" spans="46:49" x14ac:dyDescent="0.2">
      <c r="AT73" s="3" t="s">
        <v>1634</v>
      </c>
      <c r="AU73" s="3" t="str">
        <f t="shared" si="6"/>
        <v>TAGAGCATGCACCGGACACTCTTTCCCTACACGACGCTCTTCCGATCT</v>
      </c>
      <c r="AV73" s="3" t="s">
        <v>1638</v>
      </c>
      <c r="AW73" s="3" t="str">
        <f t="shared" si="7"/>
        <v>TAGAGCATGCACCGGACACTCTTTCCCTACACGACGCTCTTCCGATCTAGATCGGAAGAGCACACGTCTGAACTCCAGTCACTCGACGAATTCGGCC</v>
      </c>
    </row>
    <row r="74" spans="46:49" x14ac:dyDescent="0.2">
      <c r="AT74" s="3" t="s">
        <v>1634</v>
      </c>
      <c r="AU74" s="3" t="str">
        <f t="shared" si="6"/>
        <v>TAGAGCATGCACCGGACACTCTTTCCCTACACGACGCTCTTCCGATCT</v>
      </c>
      <c r="AV74" s="3" t="s">
        <v>1638</v>
      </c>
      <c r="AW74" s="3" t="str">
        <f t="shared" si="7"/>
        <v>TAGAGCATGCACCGGACACTCTTTCCCTACACGACGCTCTTCCGATCTAGATCGGAAGAGCACACGTCTGAACTCCAGTCACTCGACGAATTCGGCC</v>
      </c>
    </row>
    <row r="75" spans="46:49" x14ac:dyDescent="0.2">
      <c r="AT75" s="3" t="s">
        <v>1634</v>
      </c>
      <c r="AU75" s="3" t="str">
        <f t="shared" si="6"/>
        <v>TAGAGCATGCACCGGACACTCTTTCCCTACACGACGCTCTTCCGATCT</v>
      </c>
      <c r="AV75" s="3" t="s">
        <v>1638</v>
      </c>
      <c r="AW75" s="3" t="str">
        <f t="shared" si="7"/>
        <v>TAGAGCATGCACCGGACACTCTTTCCCTACACGACGCTCTTCCGATCTAGATCGGAAGAGCACACGTCTGAACTCCAGTCACTCGACGAATTCGGCC</v>
      </c>
    </row>
    <row r="76" spans="46:49" x14ac:dyDescent="0.2">
      <c r="AT76" s="3" t="s">
        <v>1634</v>
      </c>
      <c r="AU76" s="3" t="str">
        <f t="shared" si="6"/>
        <v>TAGAGCATGCACCGGACACTCTTTCCCTACACGACGCTCTTCCGATCT</v>
      </c>
      <c r="AV76" s="3" t="s">
        <v>1638</v>
      </c>
      <c r="AW76" s="3" t="str">
        <f t="shared" si="7"/>
        <v>TAGAGCATGCACCGGACACTCTTTCCCTACACGACGCTCTTCCGATCTAGATCGGAAGAGCACACGTCTGAACTCCAGTCACTCGACGAATTCGGCC</v>
      </c>
    </row>
    <row r="77" spans="46:49" x14ac:dyDescent="0.2">
      <c r="AT77" s="3" t="s">
        <v>1634</v>
      </c>
      <c r="AU77" s="3" t="str">
        <f t="shared" si="6"/>
        <v>TAGAGCATGCACCGGACACTCTTTCCCTACACGACGCTCTTCCGATCT</v>
      </c>
      <c r="AV77" s="3" t="s">
        <v>1638</v>
      </c>
      <c r="AW77" s="3" t="str">
        <f t="shared" si="7"/>
        <v>TAGAGCATGCACCGGACACTCTTTCCCTACACGACGCTCTTCCGATCTAGATCGGAAGAGCACACGTCTGAACTCCAGTCACTCGACGAATTCGGCC</v>
      </c>
    </row>
    <row r="78" spans="46:49" x14ac:dyDescent="0.2">
      <c r="AT78" s="3" t="s">
        <v>1634</v>
      </c>
      <c r="AU78" s="3" t="str">
        <f t="shared" si="6"/>
        <v>TAGAGCATGCACCGGACACTCTTTCCCTACACGACGCTCTTCCGATCT</v>
      </c>
      <c r="AV78" s="3" t="s">
        <v>1638</v>
      </c>
      <c r="AW78" s="3" t="str">
        <f t="shared" si="7"/>
        <v>TAGAGCATGCACCGGACACTCTTTCCCTACACGACGCTCTTCCGATCTAGATCGGAAGAGCACACGTCTGAACTCCAGTCACTCGACGAATTCGGCC</v>
      </c>
    </row>
    <row r="79" spans="46:49" x14ac:dyDescent="0.2">
      <c r="AT79" s="3" t="s">
        <v>1634</v>
      </c>
      <c r="AU79" s="3" t="str">
        <f t="shared" si="6"/>
        <v>TAGAGCATGCACCGGACACTCTTTCCCTACACGACGCTCTTCCGATCT</v>
      </c>
      <c r="AV79" s="3" t="s">
        <v>1638</v>
      </c>
      <c r="AW79" s="3" t="str">
        <f t="shared" si="7"/>
        <v>TAGAGCATGCACCGGACACTCTTTCCCTACACGACGCTCTTCCGATCTAGATCGGAAGAGCACACGTCTGAACTCCAGTCACTCGACGAATTCGGCC</v>
      </c>
    </row>
    <row r="80" spans="46:49" x14ac:dyDescent="0.2">
      <c r="AT80" s="3" t="s">
        <v>1634</v>
      </c>
      <c r="AU80" s="3" t="str">
        <f t="shared" si="6"/>
        <v>TAGAGCATGCACCGGACACTCTTTCCCTACACGACGCTCTTCCGATCT</v>
      </c>
      <c r="AV80" s="3" t="s">
        <v>1638</v>
      </c>
      <c r="AW80" s="3" t="str">
        <f t="shared" si="7"/>
        <v>TAGAGCATGCACCGGACACTCTTTCCCTACACGACGCTCTTCCGATCTAGATCGGAAGAGCACACGTCTGAACTCCAGTCACTCGACGAATTCGGCC</v>
      </c>
    </row>
    <row r="81" spans="46:49" x14ac:dyDescent="0.2">
      <c r="AT81" s="3" t="s">
        <v>1634</v>
      </c>
      <c r="AU81" s="3" t="str">
        <f t="shared" si="6"/>
        <v>TAGAGCATGCACCGGACACTCTTTCCCTACACGACGCTCTTCCGATCT</v>
      </c>
      <c r="AV81" s="3" t="s">
        <v>1638</v>
      </c>
      <c r="AW81" s="3" t="str">
        <f t="shared" si="7"/>
        <v>TAGAGCATGCACCGGACACTCTTTCCCTACACGACGCTCTTCCGATCTAGATCGGAAGAGCACACGTCTGAACTCCAGTCACTCGACGAATTCGGCC</v>
      </c>
    </row>
    <row r="82" spans="46:49" x14ac:dyDescent="0.2">
      <c r="AT82" s="3" t="s">
        <v>1634</v>
      </c>
      <c r="AU82" s="3" t="str">
        <f t="shared" si="6"/>
        <v>TAGAGCATGCACCGGACACTCTTTCCCTACACGACGCTCTTCCGATCT</v>
      </c>
      <c r="AV82" s="3" t="s">
        <v>1638</v>
      </c>
      <c r="AW82" s="3" t="str">
        <f t="shared" si="7"/>
        <v>TAGAGCATGCACCGGACACTCTTTCCCTACACGACGCTCTTCCGATCTAGATCGGAAGAGCACACGTCTGAACTCCAGTCACTCGACGAATTCGGCC</v>
      </c>
    </row>
    <row r="83" spans="46:49" x14ac:dyDescent="0.2">
      <c r="AT83" s="3" t="s">
        <v>1634</v>
      </c>
      <c r="AU83" s="3" t="str">
        <f t="shared" si="6"/>
        <v>TAGAGCATGCACCGGACACTCTTTCCCTACACGACGCTCTTCCGATCT</v>
      </c>
      <c r="AV83" s="3" t="s">
        <v>1638</v>
      </c>
      <c r="AW83" s="3" t="str">
        <f t="shared" si="7"/>
        <v>TAGAGCATGCACCGGACACTCTTTCCCTACACGACGCTCTTCCGATCTAGATCGGAAGAGCACACGTCTGAACTCCAGTCACTCGACGAATTCGGCC</v>
      </c>
    </row>
    <row r="84" spans="46:49" x14ac:dyDescent="0.2">
      <c r="AT84" s="3" t="s">
        <v>1634</v>
      </c>
      <c r="AU84" s="3" t="str">
        <f t="shared" si="6"/>
        <v>TAGAGCATGCACCGGACACTCTTTCCCTACACGACGCTCTTCCGATCT</v>
      </c>
      <c r="AV84" s="3" t="s">
        <v>1638</v>
      </c>
      <c r="AW84" s="3" t="str">
        <f t="shared" si="7"/>
        <v>TAGAGCATGCACCGGACACTCTTTCCCTACACGACGCTCTTCCGATCTAGATCGGAAGAGCACACGTCTGAACTCCAGTCACTCGACGAATTCGGCC</v>
      </c>
    </row>
    <row r="85" spans="46:49" x14ac:dyDescent="0.2">
      <c r="AT85" s="3" t="s">
        <v>1634</v>
      </c>
      <c r="AU85" s="3" t="str">
        <f t="shared" si="6"/>
        <v>TAGAGCATGCACCGGACACTCTTTCCCTACACGACGCTCTTCCGATCT</v>
      </c>
      <c r="AV85" s="3" t="s">
        <v>1638</v>
      </c>
      <c r="AW85" s="3" t="str">
        <f t="shared" si="7"/>
        <v>TAGAGCATGCACCGGACACTCTTTCCCTACACGACGCTCTTCCGATCTAGATCGGAAGAGCACACGTCTGAACTCCAGTCACTCGACGAATTCGGCC</v>
      </c>
    </row>
    <row r="86" spans="46:49" x14ac:dyDescent="0.2">
      <c r="AT86" s="3" t="s">
        <v>1634</v>
      </c>
      <c r="AU86" s="3" t="str">
        <f t="shared" si="6"/>
        <v>TAGAGCATGCACCGGACACTCTTTCCCTACACGACGCTCTTCCGATCT</v>
      </c>
      <c r="AV86" s="3" t="s">
        <v>1638</v>
      </c>
      <c r="AW86" s="3" t="str">
        <f t="shared" si="7"/>
        <v>TAGAGCATGCACCGGACACTCTTTCCCTACACGACGCTCTTCCGATCTAGATCGGAAGAGCACACGTCTGAACTCCAGTCACTCGACGAATTCGGCC</v>
      </c>
    </row>
    <row r="87" spans="46:49" x14ac:dyDescent="0.2">
      <c r="AT87" s="3" t="s">
        <v>1634</v>
      </c>
      <c r="AU87" s="3" t="str">
        <f t="shared" si="6"/>
        <v>TAGAGCATGCACCGGACACTCTTTCCCTACACGACGCTCTTCCGATCT</v>
      </c>
      <c r="AV87" s="3" t="s">
        <v>1638</v>
      </c>
      <c r="AW87" s="3" t="str">
        <f t="shared" si="7"/>
        <v>TAGAGCATGCACCGGACACTCTTTCCCTACACGACGCTCTTCCGATCTAGATCGGAAGAGCACACGTCTGAACTCCAGTCACTCGACGAATTCGGCC</v>
      </c>
    </row>
    <row r="88" spans="46:49" x14ac:dyDescent="0.2">
      <c r="AT88" s="3" t="s">
        <v>1634</v>
      </c>
      <c r="AU88" s="3" t="str">
        <f t="shared" si="6"/>
        <v>TAGAGCATGCACCGGACACTCTTTCCCTACACGACGCTCTTCCGATCT</v>
      </c>
      <c r="AV88" s="3" t="s">
        <v>1638</v>
      </c>
      <c r="AW88" s="3" t="str">
        <f t="shared" si="7"/>
        <v>TAGAGCATGCACCGGACACTCTTTCCCTACACGACGCTCTTCCGATCTAGATCGGAAGAGCACACGTCTGAACTCCAGTCACTCGACGAATTCGGCC</v>
      </c>
    </row>
    <row r="89" spans="46:49" x14ac:dyDescent="0.2">
      <c r="AT89" s="3" t="s">
        <v>1634</v>
      </c>
      <c r="AU89" s="3" t="str">
        <f t="shared" si="6"/>
        <v>TAGAGCATGCACCGGACACTCTTTCCCTACACGACGCTCTTCCGATCT</v>
      </c>
      <c r="AV89" s="3" t="s">
        <v>1638</v>
      </c>
      <c r="AW89" s="3" t="str">
        <f t="shared" si="7"/>
        <v>TAGAGCATGCACCGGACACTCTTTCCCTACACGACGCTCTTCCGATCTAGATCGGAAGAGCACACGTCTGAACTCCAGTCACTCGACGAATTCGGCC</v>
      </c>
    </row>
    <row r="90" spans="46:49" x14ac:dyDescent="0.2">
      <c r="AT90" s="3" t="s">
        <v>1634</v>
      </c>
      <c r="AU90" s="3" t="str">
        <f t="shared" si="6"/>
        <v>TAGAGCATGCACCGGACACTCTTTCCCTACACGACGCTCTTCCGATCT</v>
      </c>
      <c r="AV90" s="3" t="s">
        <v>1638</v>
      </c>
      <c r="AW90" s="3" t="str">
        <f t="shared" si="7"/>
        <v>TAGAGCATGCACCGGACACTCTTTCCCTACACGACGCTCTTCCGATCTAGATCGGAAGAGCACACGTCTGAACTCCAGTCACTCGACGAATTCGGCC</v>
      </c>
    </row>
    <row r="91" spans="46:49" x14ac:dyDescent="0.2">
      <c r="AT91" s="3" t="s">
        <v>1634</v>
      </c>
      <c r="AU91" s="3" t="str">
        <f t="shared" si="6"/>
        <v>TAGAGCATGCACCGGACACTCTTTCCCTACACGACGCTCTTCCGATCT</v>
      </c>
      <c r="AV91" s="3" t="s">
        <v>1638</v>
      </c>
      <c r="AW91" s="3" t="str">
        <f t="shared" si="7"/>
        <v>TAGAGCATGCACCGGACACTCTTTCCCTACACGACGCTCTTCCGATCTAGATCGGAAGAGCACACGTCTGAACTCCAGTCACTCGACGAATTCGGCC</v>
      </c>
    </row>
    <row r="92" spans="46:49" x14ac:dyDescent="0.2">
      <c r="AT92" s="3" t="s">
        <v>1634</v>
      </c>
      <c r="AU92" s="3" t="str">
        <f t="shared" si="6"/>
        <v>TAGAGCATGCACCGGACACTCTTTCCCTACACGACGCTCTTCCGATCT</v>
      </c>
      <c r="AV92" s="3" t="s">
        <v>1638</v>
      </c>
      <c r="AW92" s="3" t="str">
        <f t="shared" si="7"/>
        <v>TAGAGCATGCACCGGACACTCTTTCCCTACACGACGCTCTTCCGATCTAGATCGGAAGAGCACACGTCTGAACTCCAGTCACTCGACGAATTCGGCC</v>
      </c>
    </row>
    <row r="93" spans="46:49" x14ac:dyDescent="0.2">
      <c r="AT93" s="3" t="s">
        <v>1634</v>
      </c>
      <c r="AU93" s="3" t="str">
        <f t="shared" si="6"/>
        <v>TAGAGCATGCACCGGACACTCTTTCCCTACACGACGCTCTTCCGATCT</v>
      </c>
      <c r="AV93" s="3" t="s">
        <v>1638</v>
      </c>
      <c r="AW93" s="3" t="str">
        <f t="shared" si="7"/>
        <v>TAGAGCATGCACCGGACACTCTTTCCCTACACGACGCTCTTCCGATCTAGATCGGAAGAGCACACGTCTGAACTCCAGTCACTCGACGAATTCGGCC</v>
      </c>
    </row>
    <row r="94" spans="46:49" x14ac:dyDescent="0.2">
      <c r="AT94" s="3" t="s">
        <v>1634</v>
      </c>
      <c r="AU94" s="3" t="str">
        <f t="shared" si="6"/>
        <v>TAGAGCATGCACCGGACACTCTTTCCCTACACGACGCTCTTCCGATCT</v>
      </c>
      <c r="AV94" s="3" t="s">
        <v>1638</v>
      </c>
      <c r="AW94" s="3" t="str">
        <f t="shared" si="7"/>
        <v>TAGAGCATGCACCGGACACTCTTTCCCTACACGACGCTCTTCCGATCTAGATCGGAAGAGCACACGTCTGAACTCCAGTCACTCGACGAATTCGGCC</v>
      </c>
    </row>
    <row r="95" spans="46:49" x14ac:dyDescent="0.2">
      <c r="AT95" s="3" t="s">
        <v>1634</v>
      </c>
      <c r="AU95" s="3" t="str">
        <f t="shared" si="6"/>
        <v>TAGAGCATGCACCGGACACTCTTTCCCTACACGACGCTCTTCCGATCT</v>
      </c>
      <c r="AV95" s="3" t="s">
        <v>1638</v>
      </c>
      <c r="AW95" s="3" t="str">
        <f t="shared" si="7"/>
        <v>TAGAGCATGCACCGGACACTCTTTCCCTACACGACGCTCTTCCGATCTAGATCGGAAGAGCACACGTCTGAACTCCAGTCACTCGACGAATTCGGCC</v>
      </c>
    </row>
    <row r="96" spans="46:49" x14ac:dyDescent="0.2">
      <c r="AT96" s="3" t="s">
        <v>1634</v>
      </c>
      <c r="AU96" s="3" t="str">
        <f t="shared" si="6"/>
        <v>TAGAGCATGCACCGGACACTCTTTCCCTACACGACGCTCTTCCGATCT</v>
      </c>
      <c r="AV96" s="3" t="s">
        <v>1638</v>
      </c>
      <c r="AW96" s="3" t="str">
        <f t="shared" si="7"/>
        <v>TAGAGCATGCACCGGACACTCTTTCCCTACACGACGCTCTTCCGATCTAGATCGGAAGAGCACACGTCTGAACTCCAGTCACTCGACGAATTCGGCC</v>
      </c>
    </row>
    <row r="97" spans="46:49" x14ac:dyDescent="0.2">
      <c r="AT97" s="3" t="s">
        <v>1634</v>
      </c>
      <c r="AU97" s="3" t="str">
        <f t="shared" si="6"/>
        <v>TAGAGCATGCACCGGACACTCTTTCCCTACACGACGCTCTTCCGATCT</v>
      </c>
      <c r="AV97" s="3" t="s">
        <v>1638</v>
      </c>
      <c r="AW97" s="3" t="str">
        <f t="shared" si="7"/>
        <v>TAGAGCATGCACCGGACACTCTTTCCCTACACGACGCTCTTCCGATCTAGATCGGAAGAGCACACGTCTGAACTCCAGTCACTCGACGAATTCGGCC</v>
      </c>
    </row>
    <row r="98" spans="46:49" x14ac:dyDescent="0.2">
      <c r="AT98" s="3" t="s">
        <v>1634</v>
      </c>
      <c r="AU98" s="3" t="str">
        <f t="shared" ref="AU98:AU129" si="8">_xlfn.CONCAT(AT98,AS98)</f>
        <v>TAGAGCATGCACCGGACACTCTTTCCCTACACGACGCTCTTCCGATCT</v>
      </c>
      <c r="AV98" s="3" t="s">
        <v>1638</v>
      </c>
      <c r="AW98" s="3" t="str">
        <f t="shared" ref="AW98:AW129" si="9">_xlfn.CONCAT(AU98,AV98)</f>
        <v>TAGAGCATGCACCGGACACTCTTTCCCTACACGACGCTCTTCCGATCTAGATCGGAAGAGCACACGTCTGAACTCCAGTCACTCGACGAATTCGGCC</v>
      </c>
    </row>
    <row r="99" spans="46:49" x14ac:dyDescent="0.2">
      <c r="AT99" s="3" t="s">
        <v>1634</v>
      </c>
      <c r="AU99" s="3" t="str">
        <f t="shared" si="8"/>
        <v>TAGAGCATGCACCGGACACTCTTTCCCTACACGACGCTCTTCCGATCT</v>
      </c>
      <c r="AV99" s="3" t="s">
        <v>1638</v>
      </c>
      <c r="AW99" s="3" t="str">
        <f t="shared" si="9"/>
        <v>TAGAGCATGCACCGGACACTCTTTCCCTACACGACGCTCTTCCGATCTAGATCGGAAGAGCACACGTCTGAACTCCAGTCACTCGACGAATTCGGCC</v>
      </c>
    </row>
    <row r="100" spans="46:49" x14ac:dyDescent="0.2">
      <c r="AT100" s="3" t="s">
        <v>1634</v>
      </c>
      <c r="AU100" s="3" t="str">
        <f t="shared" si="8"/>
        <v>TAGAGCATGCACCGGACACTCTTTCCCTACACGACGCTCTTCCGATCT</v>
      </c>
      <c r="AV100" s="3" t="s">
        <v>1638</v>
      </c>
      <c r="AW100" s="3" t="str">
        <f t="shared" si="9"/>
        <v>TAGAGCATGCACCGGACACTCTTTCCCTACACGACGCTCTTCCGATCTAGATCGGAAGAGCACACGTCTGAACTCCAGTCACTCGACGAATTCGGCC</v>
      </c>
    </row>
    <row r="101" spans="46:49" x14ac:dyDescent="0.2">
      <c r="AT101" s="3" t="s">
        <v>1634</v>
      </c>
      <c r="AU101" s="3" t="str">
        <f t="shared" si="8"/>
        <v>TAGAGCATGCACCGGACACTCTTTCCCTACACGACGCTCTTCCGATCT</v>
      </c>
      <c r="AV101" s="3" t="s">
        <v>1638</v>
      </c>
      <c r="AW101" s="3" t="str">
        <f t="shared" si="9"/>
        <v>TAGAGCATGCACCGGACACTCTTTCCCTACACGACGCTCTTCCGATCTAGATCGGAAGAGCACACGTCTGAACTCCAGTCACTCGACGAATTCGGCC</v>
      </c>
    </row>
    <row r="102" spans="46:49" x14ac:dyDescent="0.2">
      <c r="AT102" s="3" t="s">
        <v>1634</v>
      </c>
      <c r="AU102" s="3" t="str">
        <f t="shared" si="8"/>
        <v>TAGAGCATGCACCGGACACTCTTTCCCTACACGACGCTCTTCCGATCT</v>
      </c>
      <c r="AV102" s="3" t="s">
        <v>1638</v>
      </c>
      <c r="AW102" s="3" t="str">
        <f t="shared" si="9"/>
        <v>TAGAGCATGCACCGGACACTCTTTCCCTACACGACGCTCTTCCGATCTAGATCGGAAGAGCACACGTCTGAACTCCAGTCACTCGACGAATTCGGCC</v>
      </c>
    </row>
    <row r="103" spans="46:49" x14ac:dyDescent="0.2">
      <c r="AT103" s="3" t="s">
        <v>1634</v>
      </c>
      <c r="AU103" s="3" t="str">
        <f t="shared" si="8"/>
        <v>TAGAGCATGCACCGGACACTCTTTCCCTACACGACGCTCTTCCGATCT</v>
      </c>
      <c r="AV103" s="3" t="s">
        <v>1638</v>
      </c>
      <c r="AW103" s="3" t="str">
        <f t="shared" si="9"/>
        <v>TAGAGCATGCACCGGACACTCTTTCCCTACACGACGCTCTTCCGATCTAGATCGGAAGAGCACACGTCTGAACTCCAGTCACTCGACGAATTCGGCC</v>
      </c>
    </row>
    <row r="104" spans="46:49" x14ac:dyDescent="0.2">
      <c r="AT104" s="3" t="s">
        <v>1634</v>
      </c>
      <c r="AU104" s="3" t="str">
        <f t="shared" si="8"/>
        <v>TAGAGCATGCACCGGACACTCTTTCCCTACACGACGCTCTTCCGATCT</v>
      </c>
      <c r="AV104" s="3" t="s">
        <v>1638</v>
      </c>
      <c r="AW104" s="3" t="str">
        <f t="shared" si="9"/>
        <v>TAGAGCATGCACCGGACACTCTTTCCCTACACGACGCTCTTCCGATCTAGATCGGAAGAGCACACGTCTGAACTCCAGTCACTCGACGAATTCGGCC</v>
      </c>
    </row>
    <row r="105" spans="46:49" x14ac:dyDescent="0.2">
      <c r="AT105" s="3" t="s">
        <v>1634</v>
      </c>
      <c r="AU105" s="3" t="str">
        <f t="shared" si="8"/>
        <v>TAGAGCATGCACCGGACACTCTTTCCCTACACGACGCTCTTCCGATCT</v>
      </c>
      <c r="AV105" s="3" t="s">
        <v>1638</v>
      </c>
      <c r="AW105" s="3" t="str">
        <f t="shared" si="9"/>
        <v>TAGAGCATGCACCGGACACTCTTTCCCTACACGACGCTCTTCCGATCTAGATCGGAAGAGCACACGTCTGAACTCCAGTCACTCGACGAATTCGGCC</v>
      </c>
    </row>
    <row r="106" spans="46:49" x14ac:dyDescent="0.2">
      <c r="AT106" s="3" t="s">
        <v>1634</v>
      </c>
      <c r="AU106" s="3" t="str">
        <f t="shared" si="8"/>
        <v>TAGAGCATGCACCGGACACTCTTTCCCTACACGACGCTCTTCCGATCT</v>
      </c>
      <c r="AV106" s="3" t="s">
        <v>1638</v>
      </c>
      <c r="AW106" s="3" t="str">
        <f t="shared" si="9"/>
        <v>TAGAGCATGCACCGGACACTCTTTCCCTACACGACGCTCTTCCGATCTAGATCGGAAGAGCACACGTCTGAACTCCAGTCACTCGACGAATTCGGCC</v>
      </c>
    </row>
    <row r="107" spans="46:49" x14ac:dyDescent="0.2">
      <c r="AT107" s="3" t="s">
        <v>1634</v>
      </c>
      <c r="AU107" s="3" t="str">
        <f t="shared" si="8"/>
        <v>TAGAGCATGCACCGGACACTCTTTCCCTACACGACGCTCTTCCGATCT</v>
      </c>
      <c r="AV107" s="3" t="s">
        <v>1638</v>
      </c>
      <c r="AW107" s="3" t="str">
        <f t="shared" si="9"/>
        <v>TAGAGCATGCACCGGACACTCTTTCCCTACACGACGCTCTTCCGATCTAGATCGGAAGAGCACACGTCTGAACTCCAGTCACTCGACGAATTCGGCC</v>
      </c>
    </row>
    <row r="108" spans="46:49" x14ac:dyDescent="0.2">
      <c r="AT108" s="3" t="s">
        <v>1634</v>
      </c>
      <c r="AU108" s="3" t="str">
        <f t="shared" si="8"/>
        <v>TAGAGCATGCACCGGACACTCTTTCCCTACACGACGCTCTTCCGATCT</v>
      </c>
      <c r="AV108" s="3" t="s">
        <v>1638</v>
      </c>
      <c r="AW108" s="3" t="str">
        <f t="shared" si="9"/>
        <v>TAGAGCATGCACCGGACACTCTTTCCCTACACGACGCTCTTCCGATCTAGATCGGAAGAGCACACGTCTGAACTCCAGTCACTCGACGAATTCGGCC</v>
      </c>
    </row>
  </sheetData>
  <pageMargins left="0.7" right="0.7" top="0.75" bottom="0.75" header="0.3" footer="0.3"/>
  <headerFooter>
    <oddFooter>&amp;C_x000D_&amp;1#&amp;"Calibri"&amp;10&amp;K000000 Internal Use Only Medical and Scientific Affairs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F6EA-2DAD-E64E-9AC2-A0E6CA024125}">
  <dimension ref="A1:BB225"/>
  <sheetViews>
    <sheetView workbookViewId="0">
      <pane xSplit="6" ySplit="1" topLeftCell="G87" activePane="bottomRight" state="frozen"/>
      <selection pane="topRight" activeCell="G1" sqref="G1"/>
      <selection pane="bottomLeft" activeCell="A2" sqref="A2"/>
      <selection pane="bottomRight" activeCell="N11" sqref="N11"/>
    </sheetView>
  </sheetViews>
  <sheetFormatPr baseColWidth="10" defaultColWidth="11.1640625" defaultRowHeight="16" x14ac:dyDescent="0.2"/>
  <cols>
    <col min="1" max="1" width="10.6640625" bestFit="1" customWidth="1"/>
    <col min="2" max="2" width="12" bestFit="1" customWidth="1"/>
    <col min="3" max="3" width="11" bestFit="1" customWidth="1"/>
    <col min="4" max="4" width="13" bestFit="1" customWidth="1"/>
    <col min="5" max="5" width="12.5" bestFit="1" customWidth="1"/>
    <col min="6" max="6" width="13.33203125" bestFit="1" customWidth="1"/>
    <col min="7" max="7" width="8.83203125" bestFit="1" customWidth="1"/>
    <col min="8" max="9" width="10.1640625" bestFit="1" customWidth="1"/>
    <col min="10" max="10" width="41" bestFit="1" customWidth="1"/>
    <col min="11" max="11" width="23" bestFit="1" customWidth="1"/>
    <col min="12" max="12" width="154.6640625" bestFit="1" customWidth="1"/>
    <col min="13" max="13" width="15.33203125" bestFit="1" customWidth="1"/>
    <col min="14" max="14" width="244.33203125" bestFit="1" customWidth="1"/>
    <col min="15" max="15" width="216.6640625" bestFit="1" customWidth="1"/>
    <col min="16" max="16" width="206.33203125" bestFit="1" customWidth="1"/>
    <col min="17" max="17" width="147.83203125" bestFit="1" customWidth="1"/>
    <col min="18" max="18" width="11.33203125" bestFit="1" customWidth="1"/>
    <col min="19" max="19" width="161.6640625" bestFit="1" customWidth="1"/>
    <col min="20" max="20" width="255.83203125" bestFit="1" customWidth="1"/>
    <col min="28" max="28" width="22" customWidth="1"/>
    <col min="33" max="33" width="27.5" customWidth="1"/>
    <col min="34" max="34" width="26.33203125" customWidth="1"/>
    <col min="38" max="38" width="25.83203125" customWidth="1"/>
  </cols>
  <sheetData>
    <row r="1" spans="1:54" x14ac:dyDescent="0.2">
      <c r="A1" s="5" t="s">
        <v>0</v>
      </c>
      <c r="B1" s="5" t="s">
        <v>1</v>
      </c>
      <c r="C1" s="5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4668</v>
      </c>
      <c r="R1" s="2" t="s">
        <v>4667</v>
      </c>
      <c r="S1" s="2" t="s">
        <v>18</v>
      </c>
      <c r="T1" s="2" t="s">
        <v>19</v>
      </c>
      <c r="U1" s="2" t="s">
        <v>21</v>
      </c>
      <c r="V1" s="2" t="s">
        <v>23</v>
      </c>
      <c r="W1" s="2" t="s">
        <v>20</v>
      </c>
      <c r="X1" s="2" t="s">
        <v>22</v>
      </c>
      <c r="Y1" s="2" t="s">
        <v>24</v>
      </c>
      <c r="Z1" s="2" t="s">
        <v>25</v>
      </c>
      <c r="AA1" s="2" t="s">
        <v>26</v>
      </c>
      <c r="AB1" s="5" t="s">
        <v>27</v>
      </c>
      <c r="AC1" s="5" t="s">
        <v>28</v>
      </c>
      <c r="AD1" s="5" t="s">
        <v>29</v>
      </c>
      <c r="AE1" s="2" t="s">
        <v>30</v>
      </c>
      <c r="AF1" s="2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2" t="s">
        <v>36</v>
      </c>
      <c r="AL1" s="5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5" t="s">
        <v>1459</v>
      </c>
      <c r="AT1" s="5" t="s">
        <v>1635</v>
      </c>
      <c r="AU1" s="5"/>
      <c r="AV1" s="5" t="s">
        <v>1636</v>
      </c>
      <c r="AW1" s="5" t="s">
        <v>1637</v>
      </c>
      <c r="AX1" s="5" t="s">
        <v>1460</v>
      </c>
      <c r="AY1" s="5" t="s">
        <v>1635</v>
      </c>
      <c r="AZ1" s="5"/>
      <c r="BA1" s="5" t="s">
        <v>1636</v>
      </c>
      <c r="BB1" s="5" t="s">
        <v>1639</v>
      </c>
    </row>
    <row r="2" spans="1:54" x14ac:dyDescent="0.2">
      <c r="A2" s="3" t="s">
        <v>44</v>
      </c>
      <c r="B2" s="3">
        <v>6245019</v>
      </c>
      <c r="C2" s="3">
        <v>6245519</v>
      </c>
      <c r="D2" s="3" t="s">
        <v>45</v>
      </c>
      <c r="E2" s="3">
        <v>0</v>
      </c>
      <c r="F2" s="3" t="s">
        <v>60</v>
      </c>
      <c r="G2" s="3">
        <v>1</v>
      </c>
      <c r="H2" s="3">
        <v>6244973</v>
      </c>
      <c r="I2" s="3">
        <v>6245564</v>
      </c>
      <c r="J2" s="3" t="s">
        <v>1785</v>
      </c>
      <c r="K2" s="3">
        <v>3</v>
      </c>
      <c r="L2" s="3" t="s">
        <v>4666</v>
      </c>
      <c r="M2" s="3">
        <v>495.959</v>
      </c>
      <c r="N2" s="3" t="s">
        <v>4665</v>
      </c>
      <c r="O2" s="3" t="s">
        <v>4664</v>
      </c>
      <c r="P2" s="3" t="s">
        <v>4663</v>
      </c>
      <c r="Q2" s="3" t="s">
        <v>4662</v>
      </c>
      <c r="R2" s="4">
        <v>2.0999999999999999E-11</v>
      </c>
      <c r="S2" s="3" t="s">
        <v>4661</v>
      </c>
      <c r="T2" s="3" t="s">
        <v>4660</v>
      </c>
      <c r="U2" s="3" t="s">
        <v>55</v>
      </c>
      <c r="V2" s="3" t="s">
        <v>55</v>
      </c>
      <c r="W2" s="3" t="s">
        <v>55</v>
      </c>
      <c r="X2" s="3" t="s">
        <v>55</v>
      </c>
      <c r="Y2" s="3" t="s">
        <v>55</v>
      </c>
      <c r="Z2" s="3" t="s">
        <v>4659</v>
      </c>
      <c r="AA2" s="3" t="s">
        <v>4658</v>
      </c>
      <c r="AB2" s="3" t="s">
        <v>4657</v>
      </c>
      <c r="AC2" s="3" t="s">
        <v>4656</v>
      </c>
      <c r="AD2" s="3" t="s">
        <v>60</v>
      </c>
      <c r="AE2" s="3">
        <v>6245019</v>
      </c>
      <c r="AF2" s="3">
        <v>6245519</v>
      </c>
      <c r="AG2" s="3" t="s">
        <v>4655</v>
      </c>
      <c r="AH2" s="3" t="s">
        <v>4654</v>
      </c>
      <c r="AI2" s="3" t="s">
        <v>536</v>
      </c>
      <c r="AJ2" s="3" t="s">
        <v>2162</v>
      </c>
      <c r="AK2" s="3" t="s">
        <v>4653</v>
      </c>
      <c r="AL2" s="3" t="s">
        <v>4652</v>
      </c>
      <c r="AM2" s="3">
        <v>1</v>
      </c>
      <c r="AN2" s="3">
        <v>6244179</v>
      </c>
      <c r="AO2" s="3">
        <v>6245578</v>
      </c>
      <c r="AP2" s="3" t="s">
        <v>4650</v>
      </c>
      <c r="AQ2" s="3" t="s">
        <v>2162</v>
      </c>
      <c r="AR2" s="3" t="s">
        <v>4651</v>
      </c>
      <c r="AS2" s="3" t="s">
        <v>4650</v>
      </c>
      <c r="AT2" s="3" t="s">
        <v>1634</v>
      </c>
      <c r="AU2" s="3" t="str">
        <f t="shared" ref="AU2:AU65" si="0">_xlfn.CONCAT(AT2,AS2)</f>
        <v>TAGAGCATGCACCGGACACTCTTTCCCTACACGACGCTCTTCCGATCTctccctcccccttcccctcctctccctccccctccccttccccttccctctcttcccctccctgtttctcgcgtccgctcttccccacagggctctggcctgtgcccaggggagccgagcaaccgtcgggcttccgcagctgcctgcccggcgtgagccagctccttcggcgcggagatgaggtcggcagcggcctgcgctgccccctggtgCccgagagcgcCgccggcagcaccatggacagcgccgggttgggccaggaggcgcccgcgctgttccgcccttgcacccctgccgtctgggctcctgctccggccgccggcggcccgcggtccccaccacccctgctcctcctccccgaaagtctccctggctcgtccgccagcgtccccccgccgcagccagcgtcgagtcgctgcgccgagagtcccgggctgggcctgcgcgtgtggcggccctggggaagccccggggatgacctgaactgaaggcgctcccta</v>
      </c>
      <c r="AV2" s="3" t="s">
        <v>1638</v>
      </c>
      <c r="AW2" s="3" t="str">
        <f t="shared" ref="AW2:AW65" si="1">_xlfn.CONCAT(AU2,AV2)</f>
        <v>TAGAGCATGCACCGGACACTCTTTCCCTACACGACGCTCTTCCGATCTctccctcccccttcccctcctctccctccccctccccttccccttccctctcttcccctccctgtttctcgcgtccgctcttccccacagggctctggcctgtgcccaggggagccgagcaaccgtcgggcttccgcagctgcctgcccggcgtgagccagctccttcggcgcggagatgaggtcggcagcggcctgcgctgccccctggtgCccgagagcgcCgccggcagcaccatggacagcgccgggttgggccaggaggcgcccgcgctgttccgcccttgcacccctgccgtctgggctcctgctccggccgccggcggcccgcggtccccaccacccctgctcctcctccccgaaagtctccctggctcgtccgccagcgtccccccgccgcagccagcgtcgagtcgctgcgccgagagtcccgggctgggcctgcgcgtgtggcggccctggggaagccccggggatgacctgaactgaaggcgctccctaAGATCGGAAGAGCACACGTCTGAACTCCAGTCACTCGACGAATTCGGCC</v>
      </c>
      <c r="AX2" s="3" t="s">
        <v>4649</v>
      </c>
      <c r="AY2" s="3" t="s">
        <v>1634</v>
      </c>
      <c r="AZ2" s="3" t="str">
        <f t="shared" ref="AZ2:AZ65" si="2">_xlfn.CONCAT(AY2,AX2)</f>
        <v>TAGAGCATGCACCGGACACTCTTTCCCTACACGACGCTCTTCCGATCTctccctcccccttcccctcctctccctccccctccccttccccttccctctcttcccctccctgtttctcgcgtccgctcttccccacagggctctggcctgtgcccaggggagccgagcaaccgtcgggcttccgcagctgcctgcccggcgtgagccagctccttcggcgcggagatgaggtcggcagcggcctgcgctgccccctggtgAccgagagcgcAgccggcagcaccatggacagcgccgggttgggccaggaggcgcccgcgctgttccgcccttgcacccctgccgtctgggctcctgctccggccgccggcggcccgcggtccccaccacccctgctcctcctccccgaaagtctccctggctcgtccgccagcgtccccccgccgcagccagcgtcgagtcgctgcgccgagagtcccgggctgggcctgcgcgtgtggcggccctggggaagccccggggatgacctgaactgaaggcgctcccta</v>
      </c>
      <c r="BA2" s="3" t="s">
        <v>1638</v>
      </c>
      <c r="BB2" s="3" t="str">
        <f t="shared" ref="BB2:BB65" si="3">_xlfn.CONCAT(AZ2,BA2)</f>
        <v>TAGAGCATGCACCGGACACTCTTTCCCTACACGACGCTCTTCCGATCTctccctcccccttcccctcctctccctccccctccccttccccttccctctcttcccctccctgtttctcgcgtccgctcttccccacagggctctggcctgtgcccaggggagccgagcaaccgtcgggcttccgcagctgcctgcccggcgtgagccagctccttcggcgcggagatgaggtcggcagcggcctgcgctgccccctggtgAccgagagcgcAgccggcagcaccatggacagcgccgggttgggccaggaggcgcccgcgctgttccgcccttgcacccctgccgtctgggctcctgctccggccgccggcggcccgcggtccccaccacccctgctcctcctccccgaaagtctccctggctcgtccgccagcgtccccccgccgcagccagcgtcgagtcgctgcgccgagagtcccgggctgggcctgcgcgtgtggcggccctggggaagccccggggatgacctgaactgaaggcgctccctaAGATCGGAAGAGCACACGTCTGAACTCCAGTCACTCGACGAATTCGGCC</v>
      </c>
    </row>
    <row r="3" spans="1:54" x14ac:dyDescent="0.2">
      <c r="A3" s="3" t="s">
        <v>44</v>
      </c>
      <c r="B3" s="3">
        <v>10679517</v>
      </c>
      <c r="C3" s="3">
        <v>10680017</v>
      </c>
      <c r="D3" s="3" t="s">
        <v>68</v>
      </c>
      <c r="E3" s="3">
        <v>0</v>
      </c>
      <c r="F3" s="3" t="s">
        <v>46</v>
      </c>
      <c r="G3" s="3">
        <v>1</v>
      </c>
      <c r="H3" s="3">
        <v>10679513</v>
      </c>
      <c r="I3" s="3">
        <v>10680022</v>
      </c>
      <c r="J3" s="3" t="s">
        <v>176</v>
      </c>
      <c r="K3" s="3">
        <v>3</v>
      </c>
      <c r="L3" s="3" t="s">
        <v>4648</v>
      </c>
      <c r="M3" s="3">
        <v>389.75599999999997</v>
      </c>
      <c r="N3" s="3" t="s">
        <v>4647</v>
      </c>
      <c r="O3" s="3" t="s">
        <v>4646</v>
      </c>
      <c r="P3" s="3" t="s">
        <v>4645</v>
      </c>
      <c r="Q3" s="3" t="s">
        <v>4644</v>
      </c>
      <c r="R3" s="4">
        <v>2.5E-15</v>
      </c>
      <c r="S3" s="3" t="s">
        <v>4643</v>
      </c>
      <c r="T3" s="3" t="s">
        <v>4642</v>
      </c>
      <c r="U3" s="3" t="s">
        <v>55</v>
      </c>
      <c r="V3" s="3" t="s">
        <v>55</v>
      </c>
      <c r="W3" s="3" t="s">
        <v>55</v>
      </c>
      <c r="X3" s="3" t="s">
        <v>55</v>
      </c>
      <c r="Y3" s="3" t="s">
        <v>55</v>
      </c>
      <c r="Z3" s="3" t="s">
        <v>4639</v>
      </c>
      <c r="AA3" s="3">
        <v>10679806</v>
      </c>
      <c r="AB3" s="3" t="s">
        <v>4641</v>
      </c>
      <c r="AC3" s="3" t="s">
        <v>4640</v>
      </c>
      <c r="AD3" s="3" t="s">
        <v>46</v>
      </c>
      <c r="AE3" s="3">
        <v>10679517</v>
      </c>
      <c r="AF3" s="3">
        <v>10680017</v>
      </c>
      <c r="AG3" s="3">
        <v>10679806</v>
      </c>
      <c r="AH3" s="3" t="s">
        <v>4639</v>
      </c>
      <c r="AI3" s="3" t="s">
        <v>81</v>
      </c>
      <c r="AJ3" s="3" t="s">
        <v>96</v>
      </c>
      <c r="AK3" s="3">
        <v>3.9649999999999998E-2</v>
      </c>
      <c r="AL3" s="3">
        <v>-0.46662300000000001</v>
      </c>
      <c r="AM3" s="3">
        <v>1</v>
      </c>
      <c r="AN3" s="3">
        <v>10636606</v>
      </c>
      <c r="AO3" s="3">
        <v>10796646</v>
      </c>
      <c r="AP3" s="3" t="s">
        <v>4637</v>
      </c>
      <c r="AQ3" s="3" t="s">
        <v>97</v>
      </c>
      <c r="AR3" s="3">
        <v>212</v>
      </c>
      <c r="AS3" s="3" t="s">
        <v>4638</v>
      </c>
      <c r="AT3" s="3" t="s">
        <v>1634</v>
      </c>
      <c r="AU3" s="3" t="str">
        <f t="shared" si="0"/>
        <v>TAGAGCATGCACCGGACACTCTTTCCCTACACGACGCTCTTCCGATCTcttctcagtccagaccccctagagtccagccaggagtcccctaagggccaaggggctcagccttcctccctcacttggcagctgggtttgggacgggtaatgggtagggatgctggaagggtaggggaggggagtcccagggctgggacttggcctgctgcccctgcagatccggagccaggttttactgtaatccctacatcctgttgcaTatccttaatcagctggagcccaggttgggccggaccctgtggtgacactcggggttgtagtatggaaaacctgaagtggagcttccagagttggggttggggactgtgaagatgaggcaggtggaggggaggagaagggtgcccgtgcaggcacaggatgtggacagagcccagacccaccacccactcgacccaggctgggggtggaggtgcagctgttgcaggctgggaaccaggactatggtatggggaggaggggcccgcggggggccctaggagaatgccaga</v>
      </c>
      <c r="AV3" s="3" t="s">
        <v>1638</v>
      </c>
      <c r="AW3" s="3" t="str">
        <f t="shared" si="1"/>
        <v>TAGAGCATGCACCGGACACTCTTTCCCTACACGACGCTCTTCCGATCTcttctcagtccagaccccctagagtccagccaggagtcccctaagggccaaggggctcagccttcctccctcacttggcagctgggtttgggacgggtaatgggtagggatgctggaagggtaggggaggggagtcccagggctgggacttggcctgctgcccctgcagatccggagccaggttttactgtaatccctacatcctgttgcaTatccttaatcagctggagcccaggttgggccggaccctgtggtgacactcggggttgtagtatggaaaacctgaagtggagcttccagagttggggttggggactgtgaagatgaggcaggtggaggggaggagaagggtgcccgtgcaggcacaggatgtggacagagcccagacccaccacccactcgacccaggctgggggtggaggtgcagctgttgcaggctgggaaccaggactatggtatggggaggaggggcccgcggggggccctaggagaatgccagaAGATCGGAAGAGCACACGTCTGAACTCCAGTCACTCGACGAATTCGGCC</v>
      </c>
      <c r="AX3" s="3" t="s">
        <v>4637</v>
      </c>
      <c r="AY3" s="3" t="s">
        <v>1634</v>
      </c>
      <c r="AZ3" s="3" t="str">
        <f t="shared" si="2"/>
        <v>TAGAGCATGCACCGGACACTCTTTCCCTACACGACGCTCTTCCGATCTcttctcagtccagaccccctagagtccagccaggagtcccctaagggccaaggggctcagccttcctccctcacttggcagctgggtttgggacgggtaatgggtagggatgctggaagggtaggggaggggagtcccagggctgggacttggcctgctgcccctgcagatccggagccaggttttactgtaatccctacatcctgttgcaGatccttaatcagctggagcccaggttgggccggaccctgtggtgacactcggggttgtagtatggaaaacctgaagtggagcttccagagttggggttggggactgtgaagatgaggcaggtggaggggaggagaagggtgcccgtgcaggcacaggatgtggacagagcccagacccaccacccactcgacccaggctgggggtggaggtgcagctgttgcaggctgggaaccaggactatggtatggggaggaggggcccgcggggggccctaggagaatgccaga</v>
      </c>
      <c r="BA3" s="3" t="s">
        <v>1638</v>
      </c>
      <c r="BB3" s="3" t="str">
        <f t="shared" si="3"/>
        <v>TAGAGCATGCACCGGACACTCTTTCCCTACACGACGCTCTTCCGATCTcttctcagtccagaccccctagagtccagccaggagtcccctaagggccaaggggctcagccttcctccctcacttggcagctgggtttgggacgggtaatgggtagggatgctggaagggtaggggaggggagtcccagggctgggacttggcctgctgcccctgcagatccggagccaggttttactgtaatccctacatcctgttgcaGatccttaatcagctggagcccaggttgggccggaccctgtggtgacactcggggttgtagtatggaaaacctgaagtggagcttccagagttggggttggggactgtgaagatgaggcaggtggaggggaggagaagggtgcccgtgcaggcacaggatgtggacagagcccagacccaccacccactcgacccaggctgggggtggaggtgcagctgttgcaggctgggaaccaggactatggtatggggaggaggggcccgcggggggccctaggagaatgccagaAGATCGGAAGAGCACACGTCTGAACTCCAGTCACTCGACGAATTCGGCC</v>
      </c>
    </row>
    <row r="4" spans="1:54" x14ac:dyDescent="0.2">
      <c r="A4" s="3" t="s">
        <v>44</v>
      </c>
      <c r="B4" s="3">
        <v>26035237</v>
      </c>
      <c r="C4" s="3">
        <v>26035737</v>
      </c>
      <c r="D4" s="3" t="s">
        <v>84</v>
      </c>
      <c r="E4" s="3">
        <v>0</v>
      </c>
      <c r="F4" s="3" t="s">
        <v>60</v>
      </c>
      <c r="G4" s="3">
        <v>1</v>
      </c>
      <c r="H4" s="3">
        <v>26035227</v>
      </c>
      <c r="I4" s="3">
        <v>26035748</v>
      </c>
      <c r="J4" s="3" t="s">
        <v>176</v>
      </c>
      <c r="K4" s="3">
        <v>3</v>
      </c>
      <c r="L4" s="3" t="s">
        <v>4636</v>
      </c>
      <c r="M4" s="3">
        <v>998.26300000000003</v>
      </c>
      <c r="N4" s="3" t="s">
        <v>4635</v>
      </c>
      <c r="O4" s="3" t="s">
        <v>4634</v>
      </c>
      <c r="P4" s="3" t="s">
        <v>4633</v>
      </c>
      <c r="Q4" s="3" t="s">
        <v>4632</v>
      </c>
      <c r="R4" s="4">
        <v>6.8999999999999997E-9</v>
      </c>
      <c r="S4" s="3" t="s">
        <v>4631</v>
      </c>
      <c r="T4" s="3" t="s">
        <v>4630</v>
      </c>
      <c r="U4" s="3" t="s">
        <v>55</v>
      </c>
      <c r="V4" s="3" t="s">
        <v>55</v>
      </c>
      <c r="W4" s="3" t="s">
        <v>55</v>
      </c>
      <c r="X4" s="3" t="s">
        <v>55</v>
      </c>
      <c r="Y4" s="3" t="s">
        <v>55</v>
      </c>
      <c r="Z4" s="3" t="s">
        <v>4627</v>
      </c>
      <c r="AA4" s="3">
        <v>26035510</v>
      </c>
      <c r="AB4" s="3" t="s">
        <v>4629</v>
      </c>
      <c r="AC4" s="3" t="s">
        <v>4628</v>
      </c>
      <c r="AD4" s="3" t="s">
        <v>60</v>
      </c>
      <c r="AE4" s="3">
        <v>26035237</v>
      </c>
      <c r="AF4" s="3">
        <v>26035737</v>
      </c>
      <c r="AG4" s="3">
        <v>26035510</v>
      </c>
      <c r="AH4" s="3" t="s">
        <v>4627</v>
      </c>
      <c r="AI4" s="3" t="s">
        <v>80</v>
      </c>
      <c r="AJ4" s="3" t="s">
        <v>96</v>
      </c>
      <c r="AK4" s="3">
        <v>0.19289999999999999</v>
      </c>
      <c r="AL4" s="3">
        <v>0.16190199999999999</v>
      </c>
      <c r="AM4" s="3">
        <v>1</v>
      </c>
      <c r="AN4" s="3">
        <v>26021775</v>
      </c>
      <c r="AO4" s="3">
        <v>26036463</v>
      </c>
      <c r="AP4" s="3" t="s">
        <v>4626</v>
      </c>
      <c r="AQ4" s="3" t="s">
        <v>96</v>
      </c>
      <c r="AR4" s="3">
        <v>273</v>
      </c>
      <c r="AS4" s="3" t="s">
        <v>4626</v>
      </c>
      <c r="AT4" s="3" t="s">
        <v>1634</v>
      </c>
      <c r="AU4" s="3" t="str">
        <f t="shared" si="0"/>
        <v>TAGAGCATGCACCGGACACTCTTTCCCTACACGACGCTCTTCCGATCTcgttcggccacatgcccttgctgtcctctcgtctgcgtctggacccggtgctgtttaaggacccggtgtccgtgcagcgcaagaagtaccgcagcctggagaagccctaggggggcgacccgcggagaccccagcagaggtcgcagcccagctcccagggggcccggcgcctgccggcgggctccgctcttgggacaccggagaacctatcatgtcagccagcgggcccacacgtcggaccccggttggccaatcacaacaggggggcgtggCcttaccttctcctgctcgccctcagccgcggagcctctgcggaggctgagccccgcgaccggagcgccgctctccgcttctccacccagctaacttctgctcgtctttcagagcattgtctcctccagggacttgcctggccctcctccccctccgcccccaatgggttcggtctcctttgcgctttcgcagtccagtgtttgccgcggttcccgcacggtcaggcc</v>
      </c>
      <c r="AV4" s="3" t="s">
        <v>1638</v>
      </c>
      <c r="AW4" s="3" t="str">
        <f t="shared" si="1"/>
        <v>TAGAGCATGCACCGGACACTCTTTCCCTACACGACGCTCTTCCGATCTcgttcggccacatgcccttgctgtcctctcgtctgcgtctggacccggtgctgtttaaggacccggtgtccgtgcagcgcaagaagtaccgcagcctggagaagccctaggggggcgacccgcggagaccccagcagaggtcgcagcccagctcccagggggcccggcgcctgccggcgggctccgctcttgggacaccggagaacctatcatgtcagccagcgggcccacacgtcggaccccggttggccaatcacaacaggggggcgtggCcttaccttctcctgctcgccctcagccgcggagcctctgcggaggctgagccccgcgaccggagcgccgctctccgcttctccacccagctaacttctgctcgtctttcagagcattgtctcctccagggacttgcctggccctcctccccctccgcccccaatgggttcggtctcctttgcgctttcgcagtccagtgtttgccgcggttcccgcacggtcaggccAGATCGGAAGAGCACACGTCTGAACTCCAGTCACTCGACGAATTCGGCC</v>
      </c>
      <c r="AX4" s="3" t="s">
        <v>4625</v>
      </c>
      <c r="AY4" s="3" t="s">
        <v>1634</v>
      </c>
      <c r="AZ4" s="3" t="str">
        <f t="shared" si="2"/>
        <v>TAGAGCATGCACCGGACACTCTTTCCCTACACGACGCTCTTCCGATCTcgttcggccacatgcccttgctgtcctctcgtctgcgtctggacccggtgctgtttaaggacccggtgtccgtgcagcgcaagaagtaccgcagcctggagaagccctaggggggcgacccgcggagaccccagcagaggtcgcagcccagctcccagggggcccggcgcctgccggcgggctccgctcttgggacaccggagaacctatcatgtcagccagcgggcccacacgtcggaccccggttggccaatcacaacaggggggcgtggTcttaccttctcctgctcgccctcagccgcggagcctctgcggaggctgagccccgcgaccggagcgccgctctccgcttctccacccagctaacttctgctcgtctttcagagcattgtctcctccagggacttgcctggccctcctccccctccgcccccaatgggttcggtctcctttgcgctttcgcagtccagtgtttgccgcggttcccgcacggtcaggcc</v>
      </c>
      <c r="BA4" s="3" t="s">
        <v>1638</v>
      </c>
      <c r="BB4" s="3" t="str">
        <f t="shared" si="3"/>
        <v>TAGAGCATGCACCGGACACTCTTTCCCTACACGACGCTCTTCCGATCTcgttcggccacatgcccttgctgtcctctcgtctgcgtctggacccggtgctgtttaaggacccggtgtccgtgcagcgcaagaagtaccgcagcctggagaagccctaggggggcgacccgcggagaccccagcagaggtcgcagcccagctcccagggggcccggcgcctgccggcgggctccgctcttgggacaccggagaacctatcatgtcagccagcgggcccacacgtcggaccccggttggccaatcacaacaggggggcgtggTcttaccttctcctgctcgccctcagccgcggagcctctgcggaggctgagccccgcgaccggagcgccgctctccgcttctccacccagctaacttctgctcgtctttcagagcattgtctcctccagggacttgcctggccctcctccccctccgcccccaatgggttcggtctcctttgcgctttcgcagtccagtgtttgccgcggttcccgcacggtcaggccAGATCGGAAGAGCACACGTCTGAACTCCAGTCACTCGACGAATTCGGCC</v>
      </c>
    </row>
    <row r="5" spans="1:54" x14ac:dyDescent="0.2">
      <c r="A5" s="3" t="s">
        <v>44</v>
      </c>
      <c r="B5" s="3">
        <v>26066803</v>
      </c>
      <c r="C5" s="3">
        <v>26067303</v>
      </c>
      <c r="D5" s="3" t="s">
        <v>98</v>
      </c>
      <c r="E5" s="3">
        <v>0</v>
      </c>
      <c r="F5" s="3" t="s">
        <v>46</v>
      </c>
      <c r="G5" s="3">
        <v>1</v>
      </c>
      <c r="H5" s="3">
        <v>26066791</v>
      </c>
      <c r="I5" s="3">
        <v>26067315</v>
      </c>
      <c r="J5" s="3" t="s">
        <v>176</v>
      </c>
      <c r="K5" s="3">
        <v>3</v>
      </c>
      <c r="L5" s="3" t="s">
        <v>4624</v>
      </c>
      <c r="M5" s="3">
        <v>1176.82</v>
      </c>
      <c r="N5" s="3" t="s">
        <v>4623</v>
      </c>
      <c r="O5" s="3" t="s">
        <v>4622</v>
      </c>
      <c r="P5" s="3" t="s">
        <v>4621</v>
      </c>
      <c r="Q5" s="3" t="s">
        <v>4352</v>
      </c>
      <c r="R5" s="4">
        <v>1.6999999999999999E-9</v>
      </c>
      <c r="S5" s="3" t="s">
        <v>4620</v>
      </c>
      <c r="T5" s="3" t="s">
        <v>4619</v>
      </c>
      <c r="U5" s="3" t="s">
        <v>55</v>
      </c>
      <c r="V5" s="3" t="s">
        <v>55</v>
      </c>
      <c r="W5" s="3" t="s">
        <v>55</v>
      </c>
      <c r="X5" s="3" t="s">
        <v>55</v>
      </c>
      <c r="Y5" s="3" t="s">
        <v>55</v>
      </c>
      <c r="Z5" s="3" t="s">
        <v>4616</v>
      </c>
      <c r="AA5" s="3">
        <v>26067014</v>
      </c>
      <c r="AB5" s="3" t="s">
        <v>4618</v>
      </c>
      <c r="AC5" s="3" t="s">
        <v>4617</v>
      </c>
      <c r="AD5" s="3" t="s">
        <v>46</v>
      </c>
      <c r="AE5" s="3">
        <v>26066803</v>
      </c>
      <c r="AF5" s="3">
        <v>26067303</v>
      </c>
      <c r="AG5" s="3">
        <v>26067014</v>
      </c>
      <c r="AH5" s="3" t="s">
        <v>4616</v>
      </c>
      <c r="AI5" s="3" t="s">
        <v>81</v>
      </c>
      <c r="AJ5" s="3" t="s">
        <v>97</v>
      </c>
      <c r="AK5" s="3">
        <v>0.11210000000000001</v>
      </c>
      <c r="AL5" s="3">
        <v>0.210003</v>
      </c>
      <c r="AM5" s="3">
        <v>1</v>
      </c>
      <c r="AN5" s="3">
        <v>26051305</v>
      </c>
      <c r="AO5" s="3">
        <v>26067634</v>
      </c>
      <c r="AP5" s="3" t="s">
        <v>4615</v>
      </c>
      <c r="AQ5" s="3" t="s">
        <v>96</v>
      </c>
      <c r="AR5" s="3">
        <v>290</v>
      </c>
      <c r="AS5" s="3" t="s">
        <v>4615</v>
      </c>
      <c r="AT5" s="3" t="s">
        <v>1634</v>
      </c>
      <c r="AU5" s="3" t="str">
        <f t="shared" si="0"/>
        <v>TAGAGCATGCACCGGACACTCTTTCCCTACACGACGCTCTTCCGATCTccaggtggctacttggcttccctgtgatgaaacccttctcccttagacttccaacctggacagcctctttccccttggaagtgaacccctgcagaggcctctggacagggctgagagggggctgggaggcggctctggctgctgcggttcttctccataacacaagtttcccctccctgccctgcccacagctcccccacccctgccctgagcactgctgttgactctccaatcaagagtcaaatgcctcaagtgataagcggggtaggcagggacaggagagagaaacCagacccctggggctggagccaggtcctggtggcaagaggcccagagctttgggaggagggtgtcagggaggcagtgggcagtagaggcatcttcccttttgaggctgttccctatgatatgggggcagaaggggctccaactccccgagaaaggaagggggtagatgtcctggctgggaggcaggatgcgaggttccccatggacacttt</v>
      </c>
      <c r="AV5" s="3" t="s">
        <v>1638</v>
      </c>
      <c r="AW5" s="3" t="str">
        <f t="shared" si="1"/>
        <v>TAGAGCATGCACCGGACACTCTTTCCCTACACGACGCTCTTCCGATCTccaggtggctacttggcttccctgtgatgaaacccttctcccttagacttccaacctggacagcctctttccccttggaagtgaacccctgcagaggcctctggacagggctgagagggggctgggaggcggctctggctgctgcggttcttctccataacacaagtttcccctccctgccctgcccacagctcccccacccctgccctgagcactgctgttgactctccaatcaagagtcaaatgcctcaagtgataagcggggtaggcagggacaggagagagaaacCagacccctggggctggagccaggtcctggtggcaagaggcccagagctttgggaggagggtgtcagggaggcagtgggcagtagaggcatcttcccttttgaggctgttccctatgatatgggggcagaaggggctccaactccccgagaaaggaagggggtagatgtcctggctgggaggcaggatgcgaggttccccatggacactttAGATCGGAAGAGCACACGTCTGAACTCCAGTCACTCGACGAATTCGGCC</v>
      </c>
      <c r="AX5" s="3" t="s">
        <v>4614</v>
      </c>
      <c r="AY5" s="3" t="s">
        <v>1634</v>
      </c>
      <c r="AZ5" s="3" t="str">
        <f t="shared" si="2"/>
        <v>TAGAGCATGCACCGGACACTCTTTCCCTACACGACGCTCTTCCGATCTccaggtggctacttggcttccctgtgatgaaacccttctcccttagacttccaacctggacagcctctttccccttggaagtgaacccctgcagaggcctctggacagggctgagagggggctgggaggcggctctggctgctgcggttcttctccataacacaagtttcccctccctgccctgcccacagctcccccacccctgccctgagcactgctgttgactctccaatcaagagtcaaatgcctcaagtgataagcggggtaggcagggacaggagagagaaacTagacccctggggctggagccaggtcctggtggcaagaggcccagagctttgggaggagggtgtcagggaggcagtgggcagtagaggcatcttcccttttgaggctgttccctatgatatgggggcagaaggggctccaactccccgagaaaggaagggggtagatgtcctggctgggaggcaggatgcgaggttccccatggacacttt</v>
      </c>
      <c r="BA5" s="3" t="s">
        <v>1638</v>
      </c>
      <c r="BB5" s="3" t="str">
        <f t="shared" si="3"/>
        <v>TAGAGCATGCACCGGACACTCTTTCCCTACACGACGCTCTTCCGATCTccaggtggctacttggcttccctgtgatgaaacccttctcccttagacttccaacctggacagcctctttccccttggaagtgaacccctgcagaggcctctggacagggctgagagggggctgggaggcggctctggctgctgcggttcttctccataacacaagtttcccctccctgccctgcccacagctcccccacccctgccctgagcactgctgttgactctccaatcaagagtcaaatgcctcaagtgataagcggggtaggcagggacaggagagagaaacTagacccctggggctggagccaggtcctggtggcaagaggcccagagctttgggaggagggtgtcagggaggcagtgggcagtagaggcatcttcccttttgaggctgttccctatgatatgggggcagaaggggctccaactccccgagaaaggaagggggtagatgtcctggctgggaggcaggatgcgaggttccccatggacactttAGATCGGAAGAGCACACGTCTGAACTCCAGTCACTCGACGAATTCGGCC</v>
      </c>
    </row>
    <row r="6" spans="1:54" x14ac:dyDescent="0.2">
      <c r="A6" s="3" t="s">
        <v>44</v>
      </c>
      <c r="B6" s="3">
        <v>39408659</v>
      </c>
      <c r="C6" s="3">
        <v>39409159</v>
      </c>
      <c r="D6" s="3" t="s">
        <v>114</v>
      </c>
      <c r="E6" s="3">
        <v>0</v>
      </c>
      <c r="F6" s="3" t="s">
        <v>60</v>
      </c>
      <c r="G6" s="3">
        <v>1</v>
      </c>
      <c r="H6" s="3">
        <v>39408622</v>
      </c>
      <c r="I6" s="3">
        <v>39409196</v>
      </c>
      <c r="J6" s="3" t="s">
        <v>176</v>
      </c>
      <c r="K6" s="3">
        <v>3</v>
      </c>
      <c r="L6" s="3" t="s">
        <v>4613</v>
      </c>
      <c r="M6" s="3">
        <v>1280.6199999999999</v>
      </c>
      <c r="N6" s="3" t="s">
        <v>4612</v>
      </c>
      <c r="O6" s="3" t="s">
        <v>4611</v>
      </c>
      <c r="P6" s="3" t="s">
        <v>4610</v>
      </c>
      <c r="Q6" s="3" t="s">
        <v>4609</v>
      </c>
      <c r="R6" s="4">
        <v>5.2000000000000002E-9</v>
      </c>
      <c r="S6" s="3" t="s">
        <v>4608</v>
      </c>
      <c r="T6" s="3" t="s">
        <v>4607</v>
      </c>
      <c r="U6" s="3" t="s">
        <v>55</v>
      </c>
      <c r="V6" s="3" t="s">
        <v>55</v>
      </c>
      <c r="W6" s="3" t="s">
        <v>55</v>
      </c>
      <c r="X6" s="3" t="s">
        <v>55</v>
      </c>
      <c r="Y6" s="3" t="s">
        <v>55</v>
      </c>
      <c r="Z6" s="3" t="s">
        <v>4604</v>
      </c>
      <c r="AA6" s="3">
        <v>39408867</v>
      </c>
      <c r="AB6" s="3" t="s">
        <v>4606</v>
      </c>
      <c r="AC6" s="3" t="s">
        <v>4605</v>
      </c>
      <c r="AD6" s="3" t="s">
        <v>60</v>
      </c>
      <c r="AE6" s="3">
        <v>39408659</v>
      </c>
      <c r="AF6" s="3">
        <v>39409159</v>
      </c>
      <c r="AG6" s="3">
        <v>39408867</v>
      </c>
      <c r="AH6" s="3" t="s">
        <v>4604</v>
      </c>
      <c r="AI6" s="3" t="s">
        <v>80</v>
      </c>
      <c r="AJ6" s="3" t="s">
        <v>97</v>
      </c>
      <c r="AK6" s="3">
        <v>0.20480000000000001</v>
      </c>
      <c r="AL6" s="3">
        <v>-0.15140899999999999</v>
      </c>
      <c r="AM6" s="3">
        <v>1</v>
      </c>
      <c r="AN6" s="3">
        <v>39084167</v>
      </c>
      <c r="AO6" s="3">
        <v>39487138</v>
      </c>
      <c r="AP6" s="3" t="s">
        <v>4602</v>
      </c>
      <c r="AQ6" s="3" t="s">
        <v>97</v>
      </c>
      <c r="AR6" s="3">
        <v>208</v>
      </c>
      <c r="AS6" s="3" t="s">
        <v>4603</v>
      </c>
      <c r="AT6" s="3" t="s">
        <v>1634</v>
      </c>
      <c r="AU6" s="3" t="str">
        <f t="shared" si="0"/>
        <v>TAGAGCATGCACCGGACACTCTTTCCCTACACGACGCTCTTCCGATCTagcgggaggagggcggggctttcctttgtcaggggatttgcgccgcgcagcccagactcgcgcgggttccgttcctctccttgcgccctctccgggggcggggcgttcccctctggccccggggcgcggtgggcgtgggctgcgggagccgaacggctggcgtcccgggtctctcgctccgaatcccgcagaagcccctccttcggcTcctcagcctccaatcctctccaccgctccctccactctcggagtcgctcctctccccggccccgcccccgccgggccccgcccccgccctcgtcctccttcctgtgctctccgcgtcgcgcgctccctggcttccagggggctgcccgggcggggcggcgcagcgcggcggcgcggggaagggggaggagagccgcccgccagccgagcacttccagcgagctagcgagctagcgggtcgcgctgcgcgggggaggaggactcgccccccgcccgaccctagcggagccttt</v>
      </c>
      <c r="AV6" s="3" t="s">
        <v>1638</v>
      </c>
      <c r="AW6" s="3" t="str">
        <f t="shared" si="1"/>
        <v>TAGAGCATGCACCGGACACTCTTTCCCTACACGACGCTCTTCCGATCTagcgggaggagggcggggctttcctttgtcaggggatttgcgccgcgcagcccagactcgcgcgggttccgttcctctccttgcgccctctccgggggcggggcgttcccctctggccccggggcgcggtgggcgtgggctgcgggagccgaacggctggcgtcccgggtctctcgctccgaatcccgcagaagcccctccttcggcTcctcagcctccaatcctctccaccgctccctccactctcggagtcgctcctctccccggccccgcccccgccgggccccgcccccgccctcgtcctccttcctgtgctctccgcgtcgcgcgctccctggcttccagggggctgcccgggcggggcggcgcagcgcggcggcgcggggaagggggaggagagccgcccgccagccgagcacttccagcgagctagcgagctagcgggtcgcgctgcgcgggggaggaggactcgccccccgcccgaccctagcggagcctttAGATCGGAAGAGCACACGTCTGAACTCCAGTCACTCGACGAATTCGGCC</v>
      </c>
      <c r="AX6" s="3" t="s">
        <v>4602</v>
      </c>
      <c r="AY6" s="3" t="s">
        <v>1634</v>
      </c>
      <c r="AZ6" s="3" t="str">
        <f t="shared" si="2"/>
        <v>TAGAGCATGCACCGGACACTCTTTCCCTACACGACGCTCTTCCGATCTagcgggaggagggcggggctttcctttgtcaggggatttgcgccgcgcagcccagactcgcgcgggttccgttcctctccttgcgccctctccgggggcggggcgttcccctctggccccggggcgcggtgggcgtgggctgcgggagccgaacggctggcgtcccgggtctctcgctccgaatcccgcagaagcccctccttcggcGcctcagcctccaatcctctccaccgctccctccactctcggagtcgctcctctccccggccccgcccccgccgggccccgcccccgccctcgtcctccttcctgtgctctccgcgtcgcgcgctccctggcttccagggggctgcccgggcggggcggcgcagcgcggcggcgcggggaagggggaggagagccgcccgccagccgagcacttccagcgagctagcgagctagcgggtcgcgctgcgcgggggaggaggactcgccccccgcccgaccctagcggagccttt</v>
      </c>
      <c r="BA6" s="3" t="s">
        <v>1638</v>
      </c>
      <c r="BB6" s="3" t="str">
        <f t="shared" si="3"/>
        <v>TAGAGCATGCACCGGACACTCTTTCCCTACACGACGCTCTTCCGATCTagcgggaggagggcggggctttcctttgtcaggggatttgcgccgcgcagcccagactcgcgcgggttccgttcctctccttgcgccctctccgggggcggggcgttcccctctggccccggggcgcggtgggcgtgggctgcgggagccgaacggctggcgtcccgggtctctcgctccgaatcccgcagaagcccctccttcggcGcctcagcctccaatcctctccaccgctccctccactctcggagtcgctcctctccccggccccgcccccgccgggccccgcccccgccctcgtcctccttcctgtgctctccgcgtcgcgcgctccctggcttccagggggctgcccgggcggggcggcgcagcgcggcggcgcggggaagggggaggagagccgcccgccagccgagcacttccagcgagctagcgagctagcgggtcgcgctgcgcgggggaggaggactcgccccccgcccgaccctagcggagcctttAGATCGGAAGAGCACACGTCTGAACTCCAGTCACTCGACGAATTCGGCC</v>
      </c>
    </row>
    <row r="7" spans="1:54" x14ac:dyDescent="0.2">
      <c r="A7" s="3" t="s">
        <v>44</v>
      </c>
      <c r="B7" s="3">
        <v>42958690</v>
      </c>
      <c r="C7" s="3">
        <v>42959190</v>
      </c>
      <c r="D7" s="3" t="s">
        <v>129</v>
      </c>
      <c r="E7" s="3">
        <v>0</v>
      </c>
      <c r="F7" s="3" t="s">
        <v>60</v>
      </c>
      <c r="G7" s="3">
        <v>1</v>
      </c>
      <c r="H7" s="3">
        <v>42958674</v>
      </c>
      <c r="I7" s="3">
        <v>42959206</v>
      </c>
      <c r="J7" s="3" t="s">
        <v>176</v>
      </c>
      <c r="K7" s="3">
        <v>3</v>
      </c>
      <c r="L7" s="3" t="s">
        <v>4601</v>
      </c>
      <c r="M7" s="3">
        <v>1414.7</v>
      </c>
      <c r="N7" s="3" t="s">
        <v>4600</v>
      </c>
      <c r="O7" s="3" t="s">
        <v>4599</v>
      </c>
      <c r="P7" s="3" t="s">
        <v>4598</v>
      </c>
      <c r="Q7" s="3" t="s">
        <v>4597</v>
      </c>
      <c r="R7" s="4">
        <v>1.9999999999999999E-11</v>
      </c>
      <c r="S7" s="3" t="s">
        <v>4596</v>
      </c>
      <c r="T7" s="3" t="s">
        <v>4595</v>
      </c>
      <c r="U7" s="3" t="s">
        <v>55</v>
      </c>
      <c r="V7" s="3" t="s">
        <v>55</v>
      </c>
      <c r="W7" s="3" t="s">
        <v>55</v>
      </c>
      <c r="X7" s="3" t="s">
        <v>55</v>
      </c>
      <c r="Y7" s="3" t="s">
        <v>55</v>
      </c>
      <c r="Z7" s="3" t="s">
        <v>4592</v>
      </c>
      <c r="AA7" s="3">
        <v>42958848</v>
      </c>
      <c r="AB7" s="3" t="s">
        <v>4594</v>
      </c>
      <c r="AC7" s="3" t="s">
        <v>4593</v>
      </c>
      <c r="AD7" s="3" t="s">
        <v>46</v>
      </c>
      <c r="AE7" s="3">
        <v>42958690</v>
      </c>
      <c r="AF7" s="3">
        <v>42959190</v>
      </c>
      <c r="AG7" s="3">
        <v>42958848</v>
      </c>
      <c r="AH7" s="3" t="s">
        <v>4592</v>
      </c>
      <c r="AI7" s="3" t="s">
        <v>97</v>
      </c>
      <c r="AJ7" s="3" t="s">
        <v>80</v>
      </c>
      <c r="AK7" s="3">
        <v>0.2132</v>
      </c>
      <c r="AL7" s="3">
        <v>0.179148</v>
      </c>
      <c r="AM7" s="3">
        <v>1</v>
      </c>
      <c r="AN7" s="3">
        <v>42925375</v>
      </c>
      <c r="AO7" s="3">
        <v>42958868</v>
      </c>
      <c r="AP7" s="3" t="s">
        <v>4591</v>
      </c>
      <c r="AQ7" s="3" t="s">
        <v>80</v>
      </c>
      <c r="AR7" s="3">
        <v>158</v>
      </c>
      <c r="AS7" s="3" t="s">
        <v>4591</v>
      </c>
      <c r="AT7" s="3" t="s">
        <v>1634</v>
      </c>
      <c r="AU7" s="3" t="str">
        <f t="shared" si="0"/>
        <v>TAGAGCATGCACCGGACACTCTTTCCCTACACGACGCTCTTCCGATCTcgggtggcgacgggcgtgcgagcggcgctctcccgctcaggctcgtgctccggtccggggactcccactgcgactctgactccgacccccgtcgtttggtctcctgctccctggcgtgctcactcggggacccgcgactagcgaccggcacgctcgcTgttgctacctcttgcctcttgccagagagcgcgcggaccgtagcgtttataggaccccggccattggctggcgacgccggtgtgtcaggggtgtgtgggcaggacctcggggcggggcctggggcccagcctgtcctgggcggcgctctgcggggagggggtgaggggagtggccggggccggggccccccctaaccactgcctcgctcaggctgccgatcggctcgttctctctgcgttgggaccgcggagggcattcgctgtgtgactcagggcaagtgtgcgcacctctctgagcctccgcggccttctctagcaaaatggtggagccggtacccggct</v>
      </c>
      <c r="AV7" s="3" t="s">
        <v>1638</v>
      </c>
      <c r="AW7" s="3" t="str">
        <f t="shared" si="1"/>
        <v>TAGAGCATGCACCGGACACTCTTTCCCTACACGACGCTCTTCCGATCTcgggtggcgacgggcgtgcgagcggcgctctcccgctcaggctcgtgctccggtccggggactcccactgcgactctgactccgacccccgtcgtttggtctcctgctccctggcgtgctcactcggggacccgcgactagcgaccggcacgctcgcTgttgctacctcttgcctcttgccagagagcgcgcggaccgtagcgtttataggaccccggccattggctggcgacgccggtgtgtcaggggtgtgtgggcaggacctcggggcggggcctggggcccagcctgtcctgggcggcgctctgcggggagggggtgaggggagtggccggggccggggccccccctaaccactgcctcgctcaggctgccgatcggctcgttctctctgcgttgggaccgcggagggcattcgctgtgtgactcagggcaagtgtgcgcacctctctgagcctccgcggccttctctagcaaaatggtggagccggtacccggctAGATCGGAAGAGCACACGTCTGAACTCCAGTCACTCGACGAATTCGGCC</v>
      </c>
      <c r="AX7" s="3" t="s">
        <v>4590</v>
      </c>
      <c r="AY7" s="3" t="s">
        <v>1634</v>
      </c>
      <c r="AZ7" s="3" t="str">
        <f t="shared" si="2"/>
        <v>TAGAGCATGCACCGGACACTCTTTCCCTACACGACGCTCTTCCGATCTcgggtggcgacgggcgtgcgagcggcgctctcccgctcaggctcgtgctccggtccggggactcccactgcgactctgactccgacccccgtcgtttggtctcctgctccctggcgtgctcactcggggacccgcgactagcgaccggcacgctcgcGgttgctacctcttgcctcttgccagagagcgcgcggaccgtagcgtttataggaccccggccattggctggcgacgccggtgtgtcaggggtgtgtgggcaggacctcggggcggggcctggggcccagcctgtcctgggcggcgctctgcggggagggggtgaggggagtggccggggccggggccccccctaaccactgcctcgctcaggctgccgatcggctcgttctctctgcgttgggaccgcggagggcattcgctgtgtgactcagggcaagtgtgcgcacctctctgagcctccgcggccttctctagcaaaatggtggagccggtacccggct</v>
      </c>
      <c r="BA7" s="3" t="s">
        <v>1638</v>
      </c>
      <c r="BB7" s="3" t="str">
        <f t="shared" si="3"/>
        <v>TAGAGCATGCACCGGACACTCTTTCCCTACACGACGCTCTTCCGATCTcgggtggcgacgggcgtgcgagcggcgctctcccgctcaggctcgtgctccggtccggggactcccactgcgactctgactccgacccccgtcgtttggtctcctgctccctggcgtgctcactcggggacccgcgactagcgaccggcacgctcgcGgttgctacctcttgcctcttgccagagagcgcgcggaccgtagcgtttataggaccccggccattggctggcgacgccggtgtgtcaggggtgtgtgggcaggacctcggggcggggcctggggcccagcctgtcctgggcggcgctctgcggggagggggtgaggggagtggccggggccggggccccccctaaccactgcctcgctcaggctgccgatcggctcgttctctctgcgttgggaccgcggagggcattcgctgtgtgactcagggcaagtgtgcgcacctctctgagcctccgcggccttctctagcaaaatggtggagccggtacccggctAGATCGGAAGAGCACACGTCTGAACTCCAGTCACTCGACGAATTCGGCC</v>
      </c>
    </row>
    <row r="8" spans="1:54" x14ac:dyDescent="0.2">
      <c r="A8" s="3" t="s">
        <v>44</v>
      </c>
      <c r="B8" s="3">
        <v>45550556</v>
      </c>
      <c r="C8" s="3">
        <v>45551056</v>
      </c>
      <c r="D8" s="3" t="s">
        <v>142</v>
      </c>
      <c r="E8" s="3">
        <v>0</v>
      </c>
      <c r="F8" s="3" t="s">
        <v>46</v>
      </c>
      <c r="G8" s="3">
        <v>1</v>
      </c>
      <c r="H8" s="3">
        <v>45550536</v>
      </c>
      <c r="I8" s="3">
        <v>45551075</v>
      </c>
      <c r="J8" s="3" t="s">
        <v>176</v>
      </c>
      <c r="K8" s="3">
        <v>3</v>
      </c>
      <c r="L8" s="3" t="s">
        <v>4589</v>
      </c>
      <c r="M8" s="3">
        <v>558.61500000000001</v>
      </c>
      <c r="N8" s="3" t="s">
        <v>4588</v>
      </c>
      <c r="O8" s="3" t="s">
        <v>4587</v>
      </c>
      <c r="P8" s="3" t="s">
        <v>4586</v>
      </c>
      <c r="Q8" s="3" t="s">
        <v>2452</v>
      </c>
      <c r="R8" s="4">
        <v>5.1000000000000002E-9</v>
      </c>
      <c r="S8" s="3" t="s">
        <v>4585</v>
      </c>
      <c r="T8" s="3" t="s">
        <v>4584</v>
      </c>
      <c r="U8" s="3" t="s">
        <v>55</v>
      </c>
      <c r="V8" s="3" t="s">
        <v>55</v>
      </c>
      <c r="W8" s="3" t="s">
        <v>55</v>
      </c>
      <c r="X8" s="3" t="s">
        <v>55</v>
      </c>
      <c r="Y8" s="3" t="s">
        <v>55</v>
      </c>
      <c r="Z8" s="3" t="s">
        <v>4581</v>
      </c>
      <c r="AA8" s="3">
        <v>45551015</v>
      </c>
      <c r="AB8" s="3" t="s">
        <v>4583</v>
      </c>
      <c r="AC8" s="3" t="s">
        <v>4582</v>
      </c>
      <c r="AD8" s="3" t="s">
        <v>60</v>
      </c>
      <c r="AE8" s="3">
        <v>45550556</v>
      </c>
      <c r="AF8" s="3">
        <v>45551056</v>
      </c>
      <c r="AG8" s="3">
        <v>45551015</v>
      </c>
      <c r="AH8" s="3" t="s">
        <v>4581</v>
      </c>
      <c r="AI8" s="3" t="s">
        <v>96</v>
      </c>
      <c r="AJ8" s="3" t="s">
        <v>80</v>
      </c>
      <c r="AK8" s="3">
        <v>0.43469999999999998</v>
      </c>
      <c r="AL8" s="3">
        <v>0.13227</v>
      </c>
      <c r="AM8" s="3">
        <v>1</v>
      </c>
      <c r="AN8" s="3">
        <v>45550783</v>
      </c>
      <c r="AO8" s="3">
        <v>45570051</v>
      </c>
      <c r="AP8" s="3" t="s">
        <v>4580</v>
      </c>
      <c r="AQ8" s="3" t="s">
        <v>81</v>
      </c>
      <c r="AR8" s="3">
        <v>42</v>
      </c>
      <c r="AS8" s="3" t="s">
        <v>4580</v>
      </c>
      <c r="AT8" s="3" t="s">
        <v>1634</v>
      </c>
      <c r="AU8" s="3" t="str">
        <f t="shared" si="0"/>
        <v>TAGAGCATGCACCGGACACTCTTTCCCTACACGACGCTCTTCCGATCTgggggaagttccacccggagggaggggcaggggccgggcatAaaggatcacgcgcagggtggaccgccttcgccgcctcccgaggaaggacctgaaggggatggaaaacagagctgggaggtagtaccgtctccacctctggatcctcgaggtcgaactggccggaacttggtcactcactccgcagcgcgggtttggagaactcctgggcacaatgaggcaggtggcgctggccacgtgggcggtgcaaggggcggggccagcctcgccttttgctggcccacattgcaccgcgcgcctaggcgccgccgcaggcgcttttccgggggaagtaaggtagcagatgccacgttgcaggttcttctggtgtcggccctccggattcacaatgccatccgtggctccatactctccctaaagtcaggttggctggattcccaaagttcacctaagttggccccgttacatttagttcaagcaaactgaggcccagagagcag</v>
      </c>
      <c r="AV8" s="3" t="s">
        <v>1638</v>
      </c>
      <c r="AW8" s="3" t="str">
        <f t="shared" si="1"/>
        <v>TAGAGCATGCACCGGACACTCTTTCCCTACACGACGCTCTTCCGATCTgggggaagttccacccggagggaggggcaggggccgggcatAaaggatcacgcgcagggtggaccgccttcgccgcctcccgaggaaggacctgaaggggatggaaaacagagctgggaggtagtaccgtctccacctctggatcctcgaggtcgaactggccggaacttggtcactcactccgcagcgcgggtttggagaactcctgggcacaatgaggcaggtggcgctggccacgtgggcggtgcaaggggcggggccagcctcgccttttgctggcccacattgcaccgcgcgcctaggcgccgccgcaggcgcttttccgggggaagtaaggtagcagatgccacgttgcaggttcttctggtgtcggccctccggattcacaatgccatccgtggctccatactctccctaaagtcaggttggctggattcccaaagttcacctaagttggccccgttacatttagttcaagcaaactgaggcccagagagcagAGATCGGAAGAGCACACGTCTGAACTCCAGTCACTCGACGAATTCGGCC</v>
      </c>
      <c r="AX8" s="3" t="s">
        <v>4579</v>
      </c>
      <c r="AY8" s="3" t="s">
        <v>1634</v>
      </c>
      <c r="AZ8" s="3" t="str">
        <f t="shared" si="2"/>
        <v>TAGAGCATGCACCGGACACTCTTTCCCTACACGACGCTCTTCCGATCTgggggaagttccacccggagggaggggcaggggccgggcatGaaggatcacgcgcagggtggaccgccttcgccgcctcccgaggaaggacctgaaggggatggaaaacagagctgggaggtagtaccgtctccacctctggatcctcgaggtcgaactggccggaacttggtcactcactccgcagcgcgggtttggagaactcctgggcacaatgaggcaggtggcgctggccacgtgggcggtgcaaggggcggggccagcctcgccttttgctggcccacattgcaccgcgcgcctaggcgccgccgcaggcgcttttccgggggaagtaaggtagcagatgccacgttgcaggttcttctggtgtcggccctccggattcacaatgccatccgtggctccatactctccctaaagtcaggttggctggattcccaaagttcacctaagttggccccgttacatttagttcaagcaaactgaggcccagagagcag</v>
      </c>
      <c r="BA8" s="3" t="s">
        <v>1638</v>
      </c>
      <c r="BB8" s="3" t="str">
        <f t="shared" si="3"/>
        <v>TAGAGCATGCACCGGACACTCTTTCCCTACACGACGCTCTTCCGATCTgggggaagttccacccggagggaggggcaggggccgggcatGaaggatcacgcgcagggtggaccgccttcgccgcctcccgaggaaggacctgaaggggatggaaaacagagctgggaggtagtaccgtctccacctctggatcctcgaggtcgaactggccggaacttggtcactcactccgcagcgcgggtttggagaactcctgggcacaatgaggcaggtggcgctggccacgtgggcggtgcaaggggcggggccagcctcgccttttgctggcccacattgcaccgcgcgcctaggcgccgccgcaggcgcttttccgggggaagtaaggtagcagatgccacgttgcaggttcttctggtgtcggccctccggattcacaatgccatccgtggctccatactctccctaaagtcaggttggctggattcccaaagttcacctaagttggccccgttacatttagttcaagcaaactgaggcccagagagcagAGATCGGAAGAGCACACGTCTGAACTCCAGTCACTCGACGAATTCGGCC</v>
      </c>
    </row>
    <row r="9" spans="1:54" x14ac:dyDescent="0.2">
      <c r="A9" s="3" t="s">
        <v>44</v>
      </c>
      <c r="B9" s="3">
        <v>45687919</v>
      </c>
      <c r="C9" s="3">
        <v>45688419</v>
      </c>
      <c r="D9" s="3" t="s">
        <v>155</v>
      </c>
      <c r="E9" s="3">
        <v>0</v>
      </c>
      <c r="F9" s="3" t="s">
        <v>46</v>
      </c>
      <c r="G9" s="3">
        <v>1</v>
      </c>
      <c r="H9" s="3">
        <v>45687914</v>
      </c>
      <c r="I9" s="3">
        <v>45688424</v>
      </c>
      <c r="J9" s="3" t="s">
        <v>176</v>
      </c>
      <c r="K9" s="3">
        <v>3</v>
      </c>
      <c r="L9" s="3" t="s">
        <v>4578</v>
      </c>
      <c r="M9" s="3">
        <v>435.30799999999999</v>
      </c>
      <c r="N9" s="3" t="s">
        <v>4577</v>
      </c>
      <c r="O9" s="3" t="s">
        <v>4576</v>
      </c>
      <c r="P9" s="3" t="s">
        <v>4575</v>
      </c>
      <c r="Q9" s="3" t="s">
        <v>4574</v>
      </c>
      <c r="R9" s="4">
        <v>4.9999999999999997E-12</v>
      </c>
      <c r="S9" s="3" t="s">
        <v>4573</v>
      </c>
      <c r="T9" s="3" t="s">
        <v>4572</v>
      </c>
      <c r="U9" s="3" t="s">
        <v>55</v>
      </c>
      <c r="V9" s="3" t="s">
        <v>55</v>
      </c>
      <c r="W9" s="3" t="s">
        <v>55</v>
      </c>
      <c r="X9" s="3" t="s">
        <v>55</v>
      </c>
      <c r="Y9" s="3" t="s">
        <v>55</v>
      </c>
      <c r="Z9" s="3" t="s">
        <v>4569</v>
      </c>
      <c r="AA9" s="3">
        <v>45688394</v>
      </c>
      <c r="AB9" s="3" t="s">
        <v>4571</v>
      </c>
      <c r="AC9" s="3" t="s">
        <v>4570</v>
      </c>
      <c r="AD9" s="3" t="s">
        <v>60</v>
      </c>
      <c r="AE9" s="3">
        <v>45687919</v>
      </c>
      <c r="AF9" s="3">
        <v>45688419</v>
      </c>
      <c r="AG9" s="3">
        <v>45688394</v>
      </c>
      <c r="AH9" s="3" t="s">
        <v>4569</v>
      </c>
      <c r="AI9" s="3" t="s">
        <v>97</v>
      </c>
      <c r="AJ9" s="3" t="s">
        <v>81</v>
      </c>
      <c r="AK9" s="3">
        <v>2.0809999999999999E-2</v>
      </c>
      <c r="AL9" s="3">
        <v>0.52780400000000005</v>
      </c>
      <c r="AM9" s="3">
        <v>1</v>
      </c>
      <c r="AN9" s="3">
        <v>45688181</v>
      </c>
      <c r="AO9" s="3">
        <v>45694436</v>
      </c>
      <c r="AP9" s="3" t="s">
        <v>4568</v>
      </c>
      <c r="AQ9" s="3" t="s">
        <v>80</v>
      </c>
      <c r="AR9" s="3">
        <v>26</v>
      </c>
      <c r="AS9" s="3" t="s">
        <v>4568</v>
      </c>
      <c r="AT9" s="3" t="s">
        <v>1634</v>
      </c>
      <c r="AU9" s="3" t="str">
        <f t="shared" si="0"/>
        <v>TAGAGCATGCACCGGACACTCTTTCCCTACACGACGCTCTTCCGATCTaggcggggtttagacgccagtgtctTcgggaaaccctgcccgagagtgcccgcgtctccaatttactaccaacccttggtgccctcccatcccaacgtcgcaaatttactaccaacccttggtgcctcccatcccaacctgcacctgtggcgactttgagacttgccagcgttgcacggagagaaggaaaacaaccgcaacaacagcccaggtccactggaaaggcacttccggcaagtggattcagagaggcccctacttcctgagggctgaaaaaaaatgagtccgggtagggacttgacctgcgctaattggttcctaggcccggctttctgtttgggggccattcttaatttctagttgaatccagatgttgaacggtccttgaagttctattccagggctcccaggcagcagaatctgcccacagagttcgggtaagtagagtgcaagtactgaaacaatctcagaatgatggtggtgaaggaaggtaagagacg</v>
      </c>
      <c r="AV9" s="3" t="s">
        <v>1638</v>
      </c>
      <c r="AW9" s="3" t="str">
        <f t="shared" si="1"/>
        <v>TAGAGCATGCACCGGACACTCTTTCCCTACACGACGCTCTTCCGATCTaggcggggtttagacgccagtgtctTcgggaaaccctgcccgagagtgcccgcgtctccaatttactaccaacccttggtgccctcccatcccaacgtcgcaaatttactaccaacccttggtgcctcccatcccaacctgcacctgtggcgactttgagacttgccagcgttgcacggagagaaggaaaacaaccgcaacaacagcccaggtccactggaaaggcacttccggcaagtggattcagagaggcccctacttcctgagggctgaaaaaaaatgagtccgggtagggacttgacctgcgctaattggttcctaggcccggctttctgtttgggggccattcttaatttctagttgaatccagatgttgaacggtccttgaagttctattccagggctcccaggcagcagaatctgcccacagagttcgggtaagtagagtgcaagtactgaaacaatctcagaatgatggtggtgaaggaaggtaagagacgAGATCGGAAGAGCACACGTCTGAACTCCAGTCACTCGACGAATTCGGCC</v>
      </c>
      <c r="AX9" s="3" t="s">
        <v>4567</v>
      </c>
      <c r="AY9" s="3" t="s">
        <v>1634</v>
      </c>
      <c r="AZ9" s="3" t="str">
        <f t="shared" si="2"/>
        <v>TAGAGCATGCACCGGACACTCTTTCCCTACACGACGCTCTTCCGATCTaggcggggtttagacgccagtgtctCcgggaaaccctgcccgagagtgcccgcgtctccaatttactaccaacccttggtgccctcccatcccaacgtcgcaaatttactaccaacccttggtgcctcccatcccaacctgcacctgtggcgactttgagacttgccagcgttgcacggagagaaggaaaacaaccgcaacaacagcccaggtccactggaaaggcacttccggcaagtggattcagagaggcccctacttcctgagggctgaaaaaaaatgagtccgggtagggacttgacctgcgctaattggttcctaggcccggctttctgtttgggggccattcttaatttctagttgaatccagatgttgaacggtccttgaagttctattccagggctcccaggcagcagaatctgcccacagagttcgggtaagtagagtgcaagtactgaaacaatctcagaatgatggtggtgaaggaaggtaagagacg</v>
      </c>
      <c r="BA9" s="3" t="s">
        <v>1638</v>
      </c>
      <c r="BB9" s="3" t="str">
        <f t="shared" si="3"/>
        <v>TAGAGCATGCACCGGACACTCTTTCCCTACACGACGCTCTTCCGATCTaggcggggtttagacgccagtgtctCcgggaaaccctgcccgagagtgcccgcgtctccaatttactaccaacccttggtgccctcccatcccaacgtcgcaaatttactaccaacccttggtgcctcccatcccaacctgcacctgtggcgactttgagacttgccagcgttgcacggagagaaggaaaacaaccgcaacaacagcccaggtccactggaaaggcacttccggcaagtggattcagagaggcccctacttcctgagggctgaaaaaaaatgagtccgggtagggacttgacctgcgctaattggttcctaggcccggctttctgtttgggggccattcttaatttctagttgaatccagatgttgaacggtccttgaagttctattccagggctcccaggcagcagaatctgcccacagagttcgggtaagtagagtgcaagtactgaaacaatctcagaatgatggtggtgaaggaaggtaagagacgAGATCGGAAGAGCACACGTCTGAACTCCAGTCACTCGACGAATTCGGCC</v>
      </c>
    </row>
    <row r="10" spans="1:54" x14ac:dyDescent="0.2">
      <c r="A10" s="3" t="s">
        <v>44</v>
      </c>
      <c r="B10" s="3">
        <v>45750449</v>
      </c>
      <c r="C10" s="3">
        <v>45750949</v>
      </c>
      <c r="D10" s="3" t="s">
        <v>175</v>
      </c>
      <c r="E10" s="3">
        <v>0</v>
      </c>
      <c r="F10" s="3" t="s">
        <v>60</v>
      </c>
      <c r="G10" s="3">
        <v>1</v>
      </c>
      <c r="H10" s="3">
        <v>45750431</v>
      </c>
      <c r="I10" s="3">
        <v>45750966</v>
      </c>
      <c r="J10" s="3" t="s">
        <v>176</v>
      </c>
      <c r="K10" s="3">
        <v>3</v>
      </c>
      <c r="L10" s="3" t="s">
        <v>4566</v>
      </c>
      <c r="M10" s="3">
        <v>925.85299999999995</v>
      </c>
      <c r="N10" s="3" t="s">
        <v>4565</v>
      </c>
      <c r="O10" s="3" t="s">
        <v>4564</v>
      </c>
      <c r="P10" s="3" t="s">
        <v>4563</v>
      </c>
      <c r="Q10" s="3" t="s">
        <v>4562</v>
      </c>
      <c r="R10" s="4">
        <v>5.3000000000000003E-9</v>
      </c>
      <c r="S10" s="3" t="s">
        <v>4561</v>
      </c>
      <c r="T10" s="3" t="s">
        <v>4560</v>
      </c>
      <c r="U10" s="3" t="s">
        <v>55</v>
      </c>
      <c r="V10" s="3" t="s">
        <v>55</v>
      </c>
      <c r="W10" s="3" t="s">
        <v>55</v>
      </c>
      <c r="X10" s="3" t="s">
        <v>55</v>
      </c>
      <c r="Y10" s="3" t="s">
        <v>55</v>
      </c>
      <c r="Z10" s="3" t="s">
        <v>4557</v>
      </c>
      <c r="AA10" s="3">
        <v>45750903</v>
      </c>
      <c r="AB10" s="3" t="s">
        <v>4559</v>
      </c>
      <c r="AC10" s="3" t="s">
        <v>4558</v>
      </c>
      <c r="AD10" s="3" t="s">
        <v>46</v>
      </c>
      <c r="AE10" s="3">
        <v>45750449</v>
      </c>
      <c r="AF10" s="3">
        <v>45750949</v>
      </c>
      <c r="AG10" s="3">
        <v>45750903</v>
      </c>
      <c r="AH10" s="3" t="s">
        <v>4557</v>
      </c>
      <c r="AI10" s="3" t="s">
        <v>96</v>
      </c>
      <c r="AJ10" s="3" t="s">
        <v>80</v>
      </c>
      <c r="AK10" s="3">
        <v>0.45710000000000001</v>
      </c>
      <c r="AL10" s="3">
        <v>-0.130775</v>
      </c>
      <c r="AM10" s="3">
        <v>1</v>
      </c>
      <c r="AN10" s="3">
        <v>45694326</v>
      </c>
      <c r="AO10" s="3">
        <v>45750813</v>
      </c>
      <c r="AP10" s="3" t="s">
        <v>4555</v>
      </c>
      <c r="AQ10" s="3" t="s">
        <v>80</v>
      </c>
      <c r="AR10" s="3">
        <v>454</v>
      </c>
      <c r="AS10" s="3" t="s">
        <v>4556</v>
      </c>
      <c r="AT10" s="3" t="s">
        <v>1634</v>
      </c>
      <c r="AU10" s="3" t="str">
        <f t="shared" si="0"/>
        <v>TAGAGCATGCACCGGACACTCTTTCCCTACACGACGCTCTTCCGATCTcctgcggcggcagaaggaaagacaaggaaatacacagttctagaggcttctctcactccagtcctcaggggtccggaaagccggagggagtagaagaggaagttcccaaccccgtcacagacgcgcccgaacgcaggccctccttacccgccgcttccccttccctccggcgcccgctcaggccctgcgcgcgcagtcgcgaccagccccggccggagagggcgggggaaacctggcgggggtgacgaggcgggagtgactgggccgtacagttccccgagaactggaggcgaagccgggcggtgggaagggacttcggacgcttcgcgggccctgggttttcactgcgcgtgcgcgaggttcttccgctcgcgggagactgggccgctggcgcctctcagtgcccactgatggggcccagggcttgggcttgcttccccaaggatcaacagcCtagctgcaagcctctgcttctgcctgctggggccggctggctcgcc</v>
      </c>
      <c r="AV10" s="3" t="s">
        <v>1638</v>
      </c>
      <c r="AW10" s="3" t="str">
        <f t="shared" si="1"/>
        <v>TAGAGCATGCACCGGACACTCTTTCCCTACACGACGCTCTTCCGATCTcctgcggcggcagaaggaaagacaaggaaatacacagttctagaggcttctctcactccagtcctcaggggtccggaaagccggagggagtagaagaggaagttcccaaccccgtcacagacgcgcccgaacgcaggccctccttacccgccgcttccccttccctccggcgcccgctcaggccctgcgcgcgcagtcgcgaccagccccggccggagagggcgggggaaacctggcgggggtgacgaggcgggagtgactgggccgtacagttccccgagaactggaggcgaagccgggcggtgggaagggacttcggacgcttcgcgggccctgggttttcactgcgcgtgcgcgaggttcttccgctcgcgggagactgggccgctggcgcctctcagtgcccactgatggggcccagggcttgggcttgcttccccaaggatcaacagcCtagctgcaagcctctgcttctgcctgctggggccggctggctcgccAGATCGGAAGAGCACACGTCTGAACTCCAGTCACTCGACGAATTCGGCC</v>
      </c>
      <c r="AX10" s="3" t="s">
        <v>4555</v>
      </c>
      <c r="AY10" s="3" t="s">
        <v>1634</v>
      </c>
      <c r="AZ10" s="3" t="str">
        <f t="shared" si="2"/>
        <v>TAGAGCATGCACCGGACACTCTTTCCCTACACGACGCTCTTCCGATCTcctgcggcggcagaaggaaagacaaggaaatacacagttctagaggcttctctcactccagtcctcaggggtccggaaagccggagggagtagaagaggaagttcccaaccccgtcacagacgcgcccgaacgcaggccctccttacccgccgcttccccttccctccggcgcccgctcaggccctgcgcgcgcagtcgcgaccagccccggccggagagggcgggggaaacctggcgggggtgacgaggcgggagtgactgggccgtacagttccccgagaactggaggcgaagccgggcggtgggaagggacttcggacgcttcgcgggccctgggttttcactgcgcgtgcgcgaggttcttccgctcgcgggagactgggccgctggcgcctctcagtgcccactgatggggcccagggcttgggcttgcttccccaaggatcaacagcTtagctgcaagcctctgcttctgcctgctggggccggctggctcgcc</v>
      </c>
      <c r="BA10" s="3" t="s">
        <v>1638</v>
      </c>
      <c r="BB10" s="3" t="str">
        <f t="shared" si="3"/>
        <v>TAGAGCATGCACCGGACACTCTTTCCCTACACGACGCTCTTCCGATCTcctgcggcggcagaaggaaagacaaggaaatacacagttctagaggcttctctcactccagtcctcaggggtccggaaagccggagggagtagaagaggaagttcccaaccccgtcacagacgcgcccgaacgcaggccctccttacccgccgcttccccttccctccggcgcccgctcaggccctgcgcgcgcagtcgcgaccagccccggccggagagggcgggggaaacctggcgggggtgacgaggcgggagtgactgggccgtacagttccccgagaactggaggcgaagccgggcggtgggaagggacttcggacgcttcgcgggccctgggttttcactgcgcgtgcgcgaggttcttccgctcgcgggagactgggccgctggcgcctctcagtgcccactgatggggcccagggcttgggcttgcttccccaaggatcaacagcTtagctgcaagcctctgcttctgcctgctggggccggctggctcgccAGATCGGAAGAGCACACGTCTGAACTCCAGTCACTCGACGAATTCGGCC</v>
      </c>
    </row>
    <row r="11" spans="1:54" x14ac:dyDescent="0.2">
      <c r="A11" s="3" t="s">
        <v>44</v>
      </c>
      <c r="B11" s="3">
        <v>45929277</v>
      </c>
      <c r="C11" s="3">
        <v>45929777</v>
      </c>
      <c r="D11" s="3" t="s">
        <v>188</v>
      </c>
      <c r="E11" s="3">
        <v>0</v>
      </c>
      <c r="F11" s="3" t="s">
        <v>60</v>
      </c>
      <c r="G11" s="3">
        <v>1</v>
      </c>
      <c r="H11" s="3">
        <v>45929264</v>
      </c>
      <c r="I11" s="3">
        <v>45929790</v>
      </c>
      <c r="J11" s="3" t="s">
        <v>85</v>
      </c>
      <c r="K11" s="3">
        <v>3</v>
      </c>
      <c r="L11" s="3" t="s">
        <v>4554</v>
      </c>
      <c r="M11" s="3">
        <v>226.46799999999999</v>
      </c>
      <c r="N11" s="3" t="s">
        <v>4553</v>
      </c>
      <c r="O11" s="3" t="s">
        <v>4552</v>
      </c>
      <c r="P11" s="3" t="s">
        <v>4551</v>
      </c>
      <c r="Q11" s="3" t="s">
        <v>4550</v>
      </c>
      <c r="R11" s="4">
        <v>1.0999999999999999E-9</v>
      </c>
      <c r="S11" s="3" t="s">
        <v>4549</v>
      </c>
      <c r="T11" s="3" t="s">
        <v>4548</v>
      </c>
      <c r="U11" s="3" t="s">
        <v>4547</v>
      </c>
      <c r="V11" s="3" t="s">
        <v>4546</v>
      </c>
      <c r="W11" s="3" t="s">
        <v>4545</v>
      </c>
      <c r="X11" s="3">
        <v>0.631994806086149</v>
      </c>
      <c r="Y11" s="4">
        <v>2.4488092137016399E-54</v>
      </c>
      <c r="Z11" s="3" t="s">
        <v>4544</v>
      </c>
      <c r="AA11" s="3">
        <v>45929417</v>
      </c>
      <c r="AB11" s="3" t="s">
        <v>4534</v>
      </c>
      <c r="AC11" s="3" t="s">
        <v>4533</v>
      </c>
      <c r="AD11" s="3" t="s">
        <v>60</v>
      </c>
      <c r="AE11" s="3">
        <v>45929277</v>
      </c>
      <c r="AF11" s="3">
        <v>45929777</v>
      </c>
      <c r="AG11" s="3">
        <v>45929417</v>
      </c>
      <c r="AH11" s="3" t="s">
        <v>4544</v>
      </c>
      <c r="AI11" s="3" t="s">
        <v>81</v>
      </c>
      <c r="AJ11" s="3" t="s">
        <v>97</v>
      </c>
      <c r="AK11" s="3">
        <v>0.4355</v>
      </c>
      <c r="AL11" s="3">
        <v>0.13707800000000001</v>
      </c>
      <c r="AM11" s="3">
        <v>1</v>
      </c>
      <c r="AN11" s="3">
        <v>45803607</v>
      </c>
      <c r="AO11" s="3">
        <v>46036124</v>
      </c>
      <c r="AP11" s="3" t="s">
        <v>4543</v>
      </c>
      <c r="AQ11" s="3" t="s">
        <v>97</v>
      </c>
      <c r="AR11" s="3">
        <v>140</v>
      </c>
      <c r="AS11" s="3" t="s">
        <v>4543</v>
      </c>
      <c r="AT11" s="3" t="s">
        <v>1634</v>
      </c>
      <c r="AU11" s="3" t="str">
        <f t="shared" si="0"/>
        <v>TAGAGCATGCACCGGACACTCTTTCCCTACACGACGCTCTTCCGATCTtttcctgagtcttcagcctaaagcctgagtgtcctcagttccttggtcagtgtttcatacctgcttattactgcttcgttgtgaagattgtttgcccagagcagcagggggggagttgttggtggtgaagccccttggaGtttgccatttacatagctaactgattgctcagctgaggaaaaccttggcttcctcttctggcccacgtagaaagaggaattatctgtagtagtcatgcttgttatgtagactctgggactctgagaggtgagaatgcatctagaaggcagcagcttttctttcatgtccctagatgccacaagaggaggagccattgctgatcctgatggcctcattttggtagataggatgggcttagggctagagagtcctgctgttaagaaactagcatactggagtagtcagagaaacgattaatttacaataatagatccttgacacagaagaattaattttcatggctttgtttgttaatatat</v>
      </c>
      <c r="AV11" s="3" t="s">
        <v>1638</v>
      </c>
      <c r="AW11" s="3" t="str">
        <f t="shared" si="1"/>
        <v>TAGAGCATGCACCGGACACTCTTTCCCTACACGACGCTCTTCCGATCTtttcctgagtcttcagcctaaagcctgagtgtcctcagttccttggtcagtgtttcatacctgcttattactgcttcgttgtgaagattgtttgcccagagcagcagggggggagttgttggtggtgaagccccttggaGtttgccatttacatagctaactgattgctcagctgaggaaaaccttggcttcctcttctggcccacgtagaaagaggaattatctgtagtagtcatgcttgttatgtagactctgggactctgagaggtgagaatgcatctagaaggcagcagcttttctttcatgtccctagatgccacaagaggaggagccattgctgatcctgatggcctcattttggtagataggatgggcttagggctagagagtcctgctgttaagaaactagcatactggagtagtcagagaaacgattaatttacaataatagatccttgacacagaagaattaattttcatggctttgtttgttaatatatAGATCGGAAGAGCACACGTCTGAACTCCAGTCACTCGACGAATTCGGCC</v>
      </c>
      <c r="AX11" s="3" t="s">
        <v>4542</v>
      </c>
      <c r="AY11" s="3" t="s">
        <v>1634</v>
      </c>
      <c r="AZ11" s="3" t="str">
        <f t="shared" si="2"/>
        <v>TAGAGCATGCACCGGACACTCTTTCCCTACACGACGCTCTTCCGATCTtttcctgagtcttcagcctaaagcctgagtgtcctcagttccttggtcagtgtttcatacctgcttattactgcttcgttgtgaagattgtttgcccagagcagcagggggggagttgttggtggtgaagccccttggaAtttgccatttacatagctaactgattgctcagctgaggaaaaccttggcttcctcttctggcccacgtagaaagaggaattatctgtagtagtcatgcttgttatgtagactctgggactctgagaggtgagaatgcatctagaaggcagcagcttttctttcatgtccctagatgccacaagaggaggagccattgctgatcctgatggcctcattttggtagataggatgggcttagggctagagagtcctgctgttaagaaactagcatactggagtagtcagagaaacgattaatttacaataatagatccttgacacagaagaattaattttcatggctttgtttgttaatatat</v>
      </c>
      <c r="BA11" s="3" t="s">
        <v>1638</v>
      </c>
      <c r="BB11" s="3" t="str">
        <f t="shared" si="3"/>
        <v>TAGAGCATGCACCGGACACTCTTTCCCTACACGACGCTCTTCCGATCTtttcctgagtcttcagcctaaagcctgagtgtcctcagttccttggtcagtgtttcatacctgcttattactgcttcgttgtgaagattgtttgcccagagcagcagggggggagttgttggtggtgaagccccttggaAtttgccatttacatagctaactgattgctcagctgaggaaaaccttggcttcctcttctggcccacgtagaaagaggaattatctgtagtagtcatgcttgttatgtagactctgggactctgagaggtgagaatgcatctagaaggcagcagcttttctttcatgtccctagatgccacaagaggaggagccattgctgatcctgatggcctcattttggtagataggatgggcttagggctagagagtcctgctgttaagaaactagcatactggagtagtcagagaaacgattaatttacaataatagatccttgacacagaagaattaattttcatggctttgtttgttaatatatAGATCGGAAGAGCACACGTCTGAACTCCAGTCACTCGACGAATTCGGCC</v>
      </c>
    </row>
    <row r="12" spans="1:54" s="13" customFormat="1" x14ac:dyDescent="0.2">
      <c r="A12" s="14" t="s">
        <v>44</v>
      </c>
      <c r="B12" s="14">
        <v>46037065</v>
      </c>
      <c r="C12" s="14">
        <v>46037565</v>
      </c>
      <c r="D12" s="14" t="s">
        <v>199</v>
      </c>
      <c r="E12" s="14">
        <v>0</v>
      </c>
      <c r="F12" s="14" t="s">
        <v>60</v>
      </c>
      <c r="G12" s="14">
        <v>1</v>
      </c>
      <c r="H12" s="14">
        <v>46036678</v>
      </c>
      <c r="I12" s="14">
        <v>46037952</v>
      </c>
      <c r="J12" s="14" t="s">
        <v>1384</v>
      </c>
      <c r="K12" s="14">
        <v>3</v>
      </c>
      <c r="L12" s="14" t="s">
        <v>4541</v>
      </c>
      <c r="M12" s="14">
        <v>329.80399999999997</v>
      </c>
      <c r="N12" s="14" t="s">
        <v>4540</v>
      </c>
      <c r="O12" s="14" t="s">
        <v>4539</v>
      </c>
      <c r="P12" s="14" t="s">
        <v>4538</v>
      </c>
      <c r="Q12" s="14" t="s">
        <v>4537</v>
      </c>
      <c r="R12" s="15">
        <v>2.1999999999999999E-15</v>
      </c>
      <c r="S12" s="14" t="s">
        <v>4536</v>
      </c>
      <c r="T12" s="14" t="s">
        <v>4535</v>
      </c>
      <c r="U12" s="14" t="s">
        <v>55</v>
      </c>
      <c r="V12" s="14" t="s">
        <v>55</v>
      </c>
      <c r="W12" s="14" t="s">
        <v>55</v>
      </c>
      <c r="X12" s="14" t="s">
        <v>55</v>
      </c>
      <c r="Y12" s="14" t="s">
        <v>55</v>
      </c>
      <c r="Z12" s="14" t="s">
        <v>4531</v>
      </c>
      <c r="AA12" s="14" t="s">
        <v>4532</v>
      </c>
      <c r="AB12" s="14" t="s">
        <v>4534</v>
      </c>
      <c r="AC12" s="14" t="s">
        <v>4533</v>
      </c>
      <c r="AD12" s="14" t="s">
        <v>60</v>
      </c>
      <c r="AE12" s="14">
        <v>46037065</v>
      </c>
      <c r="AF12" s="14">
        <v>46037565</v>
      </c>
      <c r="AG12" s="14" t="s">
        <v>4532</v>
      </c>
      <c r="AH12" s="14" t="s">
        <v>4531</v>
      </c>
      <c r="AI12" s="14" t="s">
        <v>904</v>
      </c>
      <c r="AJ12" s="14" t="s">
        <v>387</v>
      </c>
      <c r="AK12" s="14" t="s">
        <v>4530</v>
      </c>
      <c r="AL12" s="14" t="s">
        <v>4529</v>
      </c>
      <c r="AM12" s="14">
        <v>1</v>
      </c>
      <c r="AN12" s="14">
        <v>45803607</v>
      </c>
      <c r="AO12" s="14">
        <v>46036124</v>
      </c>
      <c r="AP12" s="14" t="s">
        <v>4527</v>
      </c>
      <c r="AQ12" s="14" t="s">
        <v>387</v>
      </c>
      <c r="AR12" s="14" t="s">
        <v>4528</v>
      </c>
      <c r="AS12" s="14" t="s">
        <v>4527</v>
      </c>
      <c r="AT12" s="14" t="s">
        <v>1634</v>
      </c>
      <c r="AU12" s="14" t="str">
        <f t="shared" si="0"/>
        <v>TAGAGCATGCACCGGACACTCTTTCCCTACACGACGCTCTTCCGATCTagcaccaaggctttgtctccatagtgatagaggacttgagaaactgtcttgcactggttgcactgatcgtcccacaatccagtgcctaggtctgaagaAgacgtgttaggaggcctgaagacgaaaatgcctctgggccattgcctgggaaggctgtggccaccagagggcgcactgtatccacagtggcagagcccatttatgcagatatttggcccctcagccttctagtcctctccacttcttcattcattcacagcggaccctgggctaatgtaccgggacctgggcagacagatcacaggttgtgagctggagaatggcaggggcatggctgaggtagcaagtgccccgtgcatgtagggatctggtcagaagcaccataccacaggtgaaaaggatgttgggaactgccctcctagagggttggaaatggggatgggaggaggaagcagagatgctaaacatcctataccacaCtgggcaactgccccaagtgt</v>
      </c>
      <c r="AV12" s="14" t="s">
        <v>1638</v>
      </c>
      <c r="AW12" s="14" t="str">
        <f t="shared" si="1"/>
        <v>TAGAGCATGCACCGGACACTCTTTCCCTACACGACGCTCTTCCGATCTagcaccaaggctttgtctccatagtgatagaggacttgagaaactgtcttgcactggttgcactgatcgtcccacaatccagtgcctaggtctgaagaAgacgtgttaggaggcctgaagacgaaaatgcctctgggccattgcctgggaaggctgtggccaccagagggcgcactgtatccacagtggcagagcccatttatgcagatatttggcccctcagccttctagtcctctccacttcttcattcattcacagcggaccctgggctaatgtaccgggacctgggcagacagatcacaggttgtgagctggagaatggcaggggcatggctgaggtagcaagtgccccgtgcatgtagggatctggtcagaagcaccataccacaggtgaaaaggatgttgggaactgccctcctagagggttggaaatggggatgggaggaggaagcagagatgctaaacatcctataccacaCtgggcaactgccccaagtgtAGATCGGAAGAGCACACGTCTGAACTCCAGTCACTCGACGAATTCGGCC</v>
      </c>
      <c r="AX12" s="14" t="s">
        <v>4526</v>
      </c>
      <c r="AY12" s="14" t="s">
        <v>1634</v>
      </c>
      <c r="AZ12" s="14" t="str">
        <f t="shared" si="2"/>
        <v>TAGAGCATGCACCGGACACTCTTTCCCTACACGACGCTCTTCCGATCTagcaccaaggctttgtctccatagtgatagaggacttgagaaactgtcttgcactggttgcactgatcgtcccacaatccagtgcctaggtctgaagaCgacgtgttaggaggcctgaagacgaaaatgcctctgggccattgcctgggaaggctgtggccaccagagggcgcactgtatccacagtggcagagcccatttatgcagatatttggcccctcagccttctagtcctctccacttcttcattcattcacagcggaccctgggctaatgtaccgggacctgggcagacagatcacaggttgtgagctggagaatggcaggggcatggctgaggtagcaagtgccccgtgcatgtagggatctggtcagaagcaccataccacaggtgaaaaggatgttgggaactgccctcctagagggttggaaatggggatgggaggaggaagcagagatgctaaacatcctataccacaTtgggcaactgccccaagtgt</v>
      </c>
      <c r="BA12" s="14" t="s">
        <v>1638</v>
      </c>
      <c r="BB12" s="14" t="str">
        <f t="shared" si="3"/>
        <v>TAGAGCATGCACCGGACACTCTTTCCCTACACGACGCTCTTCCGATCTagcaccaaggctttgtctccatagtgatagaggacttgagaaactgtcttgcactggttgcactgatcgtcccacaatccagtgcctaggtctgaagaCgacgtgttaggaggcctgaagacgaaaatgcctctgggccattgcctgggaaggctgtggccaccagagggcgcactgtatccacagtggcagagcccatttatgcagatatttggcccctcagccttctagtcctctccacttcttcattcattcacagcggaccctgggctaatgtaccgggacctgggcagacagatcacaggttgtgagctggagaatggcaggggcatggctgaggtagcaagtgccccgtgcatgtagggatctggtcagaagcaccataccacaggtgaaaaggatgttgggaactgccctcctagagggttggaaatggggatgggaggaggaagcagagatgctaaacatcctataccacaTtgggcaactgccccaagtgtAGATCGGAAGAGCACACGTCTGAACTCCAGTCACTCGACGAATTCGGCC</v>
      </c>
    </row>
    <row r="13" spans="1:54" x14ac:dyDescent="0.2">
      <c r="A13" s="3" t="s">
        <v>44</v>
      </c>
      <c r="B13" s="3">
        <v>46132801</v>
      </c>
      <c r="C13" s="3">
        <v>46133301</v>
      </c>
      <c r="D13" s="3" t="s">
        <v>210</v>
      </c>
      <c r="E13" s="3">
        <v>0</v>
      </c>
      <c r="F13" s="3" t="s">
        <v>46</v>
      </c>
      <c r="G13" s="3">
        <v>1</v>
      </c>
      <c r="H13" s="3">
        <v>46132783</v>
      </c>
      <c r="I13" s="3">
        <v>46133319</v>
      </c>
      <c r="J13" s="3" t="s">
        <v>176</v>
      </c>
      <c r="K13" s="3">
        <v>3</v>
      </c>
      <c r="L13" s="3" t="s">
        <v>4525</v>
      </c>
      <c r="M13" s="3">
        <v>1829.93</v>
      </c>
      <c r="N13" s="3" t="s">
        <v>4524</v>
      </c>
      <c r="O13" s="3" t="s">
        <v>4523</v>
      </c>
      <c r="P13" s="3" t="s">
        <v>4522</v>
      </c>
      <c r="Q13" s="3" t="s">
        <v>4521</v>
      </c>
      <c r="R13" s="4">
        <v>1.3E-11</v>
      </c>
      <c r="S13" s="3" t="s">
        <v>4520</v>
      </c>
      <c r="T13" s="3" t="s">
        <v>4519</v>
      </c>
      <c r="U13" s="3" t="s">
        <v>55</v>
      </c>
      <c r="V13" s="3" t="s">
        <v>55</v>
      </c>
      <c r="W13" s="3" t="s">
        <v>55</v>
      </c>
      <c r="X13" s="3" t="s">
        <v>55</v>
      </c>
      <c r="Y13" s="3" t="s">
        <v>55</v>
      </c>
      <c r="Z13" s="3" t="s">
        <v>4516</v>
      </c>
      <c r="AA13" s="3">
        <v>46133231</v>
      </c>
      <c r="AB13" s="3" t="s">
        <v>4518</v>
      </c>
      <c r="AC13" s="3" t="s">
        <v>4517</v>
      </c>
      <c r="AD13" s="3" t="s">
        <v>46</v>
      </c>
      <c r="AE13" s="3">
        <v>46132801</v>
      </c>
      <c r="AF13" s="3">
        <v>46133301</v>
      </c>
      <c r="AG13" s="3">
        <v>46133231</v>
      </c>
      <c r="AH13" s="3" t="s">
        <v>4516</v>
      </c>
      <c r="AI13" s="3" t="s">
        <v>97</v>
      </c>
      <c r="AJ13" s="3" t="s">
        <v>81</v>
      </c>
      <c r="AK13" s="3">
        <v>0.46160000000000001</v>
      </c>
      <c r="AL13" s="3">
        <v>0.151805</v>
      </c>
      <c r="AM13" s="3">
        <v>1</v>
      </c>
      <c r="AN13" s="3">
        <v>46040140</v>
      </c>
      <c r="AO13" s="3">
        <v>46174901</v>
      </c>
      <c r="AP13" s="3" t="s">
        <v>4515</v>
      </c>
      <c r="AQ13" s="3" t="s">
        <v>80</v>
      </c>
      <c r="AR13" s="3">
        <v>71</v>
      </c>
      <c r="AS13" s="3" t="s">
        <v>4515</v>
      </c>
      <c r="AT13" s="3" t="s">
        <v>1634</v>
      </c>
      <c r="AU13" s="3" t="str">
        <f t="shared" si="0"/>
        <v>TAGAGCATGCACCGGACACTCTTTCCCTACACGACGCTCTTCCGATCTtctccaggcagtttgagcccccgagcgctcgcccagcctgtcagtaaccgccgtttgcgttttcttccttTctttctttcttttttttcctcctcttttcttttccccttctgcctttgtcccgcttagtaactgggctctgaccaatcgccgccttaccggccggcgccggctgtctcctgattggcccgcttggggcgcgcagccgtctcccgctccttcgcaggagcaaggcagacaaaagacgcaggctccaggctccggcaaccggcctcagccaatcaccacccaccttgcctctcttccctcgccccactccctcctcgcctggctcgcgtgctcccggcactgactcctggagtgcggccagcgcccggatcgtaccattctgattgaggctgggggagagcgcggatggctgattggggagccgaagcctagagagcggtggggagacgtgaaagtcgagatggagagcagctttttgaacatgttctcag</v>
      </c>
      <c r="AV13" s="3" t="s">
        <v>1638</v>
      </c>
      <c r="AW13" s="3" t="str">
        <f t="shared" si="1"/>
        <v>TAGAGCATGCACCGGACACTCTTTCCCTACACGACGCTCTTCCGATCTtctccaggcagtttgagcccccgagcgctcgcccagcctgtcagtaaccgccgtttgcgttttcttccttTctttctttcttttttttcctcctcttttcttttccccttctgcctttgtcccgcttagtaactgggctctgaccaatcgccgccttaccggccggcgccggctgtctcctgattggcccgcttggggcgcgcagccgtctcccgctccttcgcaggagcaaggcagacaaaagacgcaggctccaggctccggcaaccggcctcagccaatcaccacccaccttgcctctcttccctcgccccactccctcctcgcctggctcgcgtgctcccggcactgactcctggagtgcggccagcgcccggatcgtaccattctgattgaggctgggggagagcgcggatggctgattggggagccgaagcctagagagcggtggggagacgtgaaagtcgagatggagagcagctttttgaacatgttctcagAGATCGGAAGAGCACACGTCTGAACTCCAGTCACTCGACGAATTCGGCC</v>
      </c>
      <c r="AX13" s="3" t="s">
        <v>4514</v>
      </c>
      <c r="AY13" s="3" t="s">
        <v>1634</v>
      </c>
      <c r="AZ13" s="3" t="str">
        <f t="shared" si="2"/>
        <v>TAGAGCATGCACCGGACACTCTTTCCCTACACGACGCTCTTCCGATCTtctccaggcagtttgagcccccgagcgctcgcccagcctgtcagtaaccgccgtttgcgttttcttccttCctttctttcttttttttcctcctcttttcttttccccttctgcctttgtcccgcttagtaactgggctctgaccaatcgccgccttaccggccggcgccggctgtctcctgattggcccgcttggggcgcgcagccgtctcccgctccttcgcaggagcaaggcagacaaaagacgcaggctccaggctccggcaaccggcctcagccaatcaccacccaccttgcctctcttccctcgccccactccctcctcgcctggctcgcgtgctcccggcactgactcctggagtgcggccagcgcccggatcgtaccattctgattgaggctgggggagagcgcggatggctgattggggagccgaagcctagagagcggtggggagacgtgaaagtcgagatggagagcagctttttgaacatgttctcag</v>
      </c>
      <c r="BA13" s="3" t="s">
        <v>1638</v>
      </c>
      <c r="BB13" s="3" t="str">
        <f t="shared" si="3"/>
        <v>TAGAGCATGCACCGGACACTCTTTCCCTACACGACGCTCTTCCGATCTtctccaggcagtttgagcccccgagcgctcgcccagcctgtcagtaaccgccgtttgcgttttcttccttCctttctttcttttttttcctcctcttttcttttccccttctgcctttgtcccgcttagtaactgggctctgaccaatcgccgccttaccggccggcgccggctgtctcctgattggcccgcttggggcgcgcagccgtctcccgctccttcgcaggagcaaggcagacaaaagacgcaggctccaggctccggcaaccggcctcagccaatcaccacccaccttgcctctcttccctcgccccactccctcctcgcctggctcgcgtgctcccggcactgactcctggagtgcggccagcgcccggatcgtaccattctgattgaggctgggggagagcgcggatggctgattggggagccgaagcctagagagcggtggggagacgtgaaagtcgagatggagagcagctttttgaacatgttctcagAGATCGGAAGAGCACACGTCTGAACTCCAGTCACTCGACGAATTCGGCC</v>
      </c>
    </row>
    <row r="14" spans="1:54" x14ac:dyDescent="0.2">
      <c r="A14" s="3" t="s">
        <v>44</v>
      </c>
      <c r="B14" s="3">
        <v>46303061</v>
      </c>
      <c r="C14" s="3">
        <v>46303561</v>
      </c>
      <c r="D14" s="3" t="s">
        <v>223</v>
      </c>
      <c r="E14" s="3">
        <v>0</v>
      </c>
      <c r="F14" s="3" t="s">
        <v>60</v>
      </c>
      <c r="G14" s="3">
        <v>1</v>
      </c>
      <c r="H14" s="3">
        <v>46303046</v>
      </c>
      <c r="I14" s="3">
        <v>46303576</v>
      </c>
      <c r="J14" s="3" t="s">
        <v>69</v>
      </c>
      <c r="K14" s="3">
        <v>3</v>
      </c>
      <c r="L14" s="3" t="s">
        <v>4513</v>
      </c>
      <c r="M14" s="3">
        <v>406.298</v>
      </c>
      <c r="N14" s="3" t="s">
        <v>4512</v>
      </c>
      <c r="O14" s="3" t="s">
        <v>4511</v>
      </c>
      <c r="P14" s="3" t="s">
        <v>4510</v>
      </c>
      <c r="Q14" s="3" t="s">
        <v>4509</v>
      </c>
      <c r="R14" s="4">
        <v>9.3000000000000008E-13</v>
      </c>
      <c r="S14" s="3" t="s">
        <v>4508</v>
      </c>
      <c r="T14" s="3" t="s">
        <v>4507</v>
      </c>
      <c r="U14" s="3" t="s">
        <v>55</v>
      </c>
      <c r="V14" s="3" t="s">
        <v>55</v>
      </c>
      <c r="W14" s="3" t="s">
        <v>55</v>
      </c>
      <c r="X14" s="3" t="s">
        <v>55</v>
      </c>
      <c r="Y14" s="3" t="s">
        <v>55</v>
      </c>
      <c r="Z14" s="3" t="s">
        <v>4504</v>
      </c>
      <c r="AA14" s="3">
        <v>46303192</v>
      </c>
      <c r="AB14" s="3" t="s">
        <v>4506</v>
      </c>
      <c r="AC14" s="3" t="s">
        <v>4505</v>
      </c>
      <c r="AD14" s="3" t="s">
        <v>46</v>
      </c>
      <c r="AE14" s="3">
        <v>46303061</v>
      </c>
      <c r="AF14" s="3">
        <v>46303561</v>
      </c>
      <c r="AG14" s="3">
        <v>46303192</v>
      </c>
      <c r="AH14" s="3" t="s">
        <v>4504</v>
      </c>
      <c r="AI14" s="3" t="s">
        <v>96</v>
      </c>
      <c r="AJ14" s="3" t="s">
        <v>97</v>
      </c>
      <c r="AK14" s="3">
        <v>1.6670000000000001E-2</v>
      </c>
      <c r="AL14" s="3">
        <v>0.57539499999999999</v>
      </c>
      <c r="AM14" s="3">
        <v>1</v>
      </c>
      <c r="AN14" s="3">
        <v>46278400</v>
      </c>
      <c r="AO14" s="3">
        <v>46303366</v>
      </c>
      <c r="AP14" s="3" t="s">
        <v>4503</v>
      </c>
      <c r="AQ14" s="3" t="s">
        <v>97</v>
      </c>
      <c r="AR14" s="3">
        <v>131</v>
      </c>
      <c r="AS14" s="3" t="s">
        <v>4503</v>
      </c>
      <c r="AT14" s="3" t="s">
        <v>1634</v>
      </c>
      <c r="AU14" s="3" t="str">
        <f t="shared" si="0"/>
        <v>TAGAGCATGCACCGGACACTCTTTCCCTACACGACGCTCTTCCGATCTcccccggccgctgggccgccccttgctcttagccagaggtagcccctcaccccgcgacttaccccacaccccgctctccagaacccccatatgggcgctcaccgcccgcccgcacagctcgaacagggcgGggggagcgttggggcccgaggccgagctcttcgctggcgccgcctcccgggacgtggcctccatggtcgttgccgccgctacctcacagaaccagcaactccgggcgcgccaggcctcgggcgccgccatcttggggaggtgcgcgagcccgagagtgtcgcccgcggaccgccatcttgaaaaggtcagcagttaggacggctccataagcgatatggggaagaatgtgaattattctaaagaaatttcgaagaaattagcacactttccaagtctcttaggagctactattttagataaactcctagatcaattatacttgggtgtggtatgactaaggggatgtttcttagcaaagcctcctcggg</v>
      </c>
      <c r="AV14" s="3" t="s">
        <v>1638</v>
      </c>
      <c r="AW14" s="3" t="str">
        <f t="shared" si="1"/>
        <v>TAGAGCATGCACCGGACACTCTTTCCCTACACGACGCTCTTCCGATCTcccccggccgctgggccgccccttgctcttagccagaggtagcccctcaccccgcgacttaccccacaccccgctctccagaacccccatatgggcgctcaccgcccgcccgcacagctcgaacagggcgGggggagcgttggggcccgaggccgagctcttcgctggcgccgcctcccgggacgtggcctccatggtcgttgccgccgctacctcacagaaccagcaactccgggcgcgccaggcctcgggcgccgccatcttggggaggtgcgcgagcccgagagtgtcgcccgcggaccgccatcttgaaaaggtcagcagttaggacggctccataagcgatatggggaagaatgtgaattattctaaagaaatttcgaagaaattagcacactttccaagtctcttaggagctactattttagataaactcctagatcaattatacttgggtgtggtatgactaaggggatgtttcttagcaaagcctcctcgggAGATCGGAAGAGCACACGTCTGAACTCCAGTCACTCGACGAATTCGGCC</v>
      </c>
      <c r="AX14" s="3" t="s">
        <v>4502</v>
      </c>
      <c r="AY14" s="3" t="s">
        <v>1634</v>
      </c>
      <c r="AZ14" s="3" t="str">
        <f t="shared" si="2"/>
        <v>TAGAGCATGCACCGGACACTCTTTCCCTACACGACGCTCTTCCGATCTcccccggccgctgggccgccccttgctcttagccagaggtagcccctcaccccgcgacttaccccacaccccgctctccagaacccccatatgggcgctcaccgcccgcccgcacagctcgaacagggcgCggggagcgttggggcccgaggccgagctcttcgctggcgccgcctcccgggacgtggcctccatggtcgttgccgccgctacctcacagaaccagcaactccgggcgcgccaggcctcgggcgccgccatcttggggaggtgcgcgagcccgagagtgtcgcccgcggaccgccatcttgaaaaggtcagcagttaggacggctccataagcgatatggggaagaatgtgaattattctaaagaaatttcgaagaaattagcacactttccaagtctcttaggagctactattttagataaactcctagatcaattatacttgggtgtggtatgactaaggggatgtttcttagcaaagcctcctcggg</v>
      </c>
      <c r="BA14" s="3" t="s">
        <v>1638</v>
      </c>
      <c r="BB14" s="3" t="str">
        <f t="shared" si="3"/>
        <v>TAGAGCATGCACCGGACACTCTTTCCCTACACGACGCTCTTCCGATCTcccccggccgctgggccgccccttgctcttagccagaggtagcccctcaccccgcgacttaccccacaccccgctctccagaacccccatatgggcgctcaccgcccgcccgcacagctcgaacagggcgCggggagcgttggggcccgaggccgagctcttcgctggcgccgcctcccgggacgtggcctccatggtcgttgccgccgctacctcacagaaccagcaactccgggcgcgccaggcctcgggcgccgccatcttggggaggtgcgcgagcccgagagtgtcgcccgcggaccgccatcttgaaaaggtcagcagttaggacggctccataagcgatatggggaagaatgtgaattattctaaagaaatttcgaagaaattagcacactttccaagtctcttaggagctactattttagataaactcctagatcaattatacttgggtgtggtatgactaaggggatgtttcttagcaaagcctcctcgggAGATCGGAAGAGCACACGTCTGAACTCCAGTCACTCGACGAATTCGGCC</v>
      </c>
    </row>
    <row r="15" spans="1:54" x14ac:dyDescent="0.2">
      <c r="A15" s="3" t="s">
        <v>44</v>
      </c>
      <c r="B15" s="3">
        <v>46767628</v>
      </c>
      <c r="C15" s="3">
        <v>46768128</v>
      </c>
      <c r="D15" s="3" t="s">
        <v>236</v>
      </c>
      <c r="E15" s="3">
        <v>0</v>
      </c>
      <c r="F15" s="3" t="s">
        <v>46</v>
      </c>
      <c r="G15" s="3">
        <v>1</v>
      </c>
      <c r="H15" s="3">
        <v>46767616</v>
      </c>
      <c r="I15" s="3">
        <v>46768139</v>
      </c>
      <c r="J15" s="3" t="s">
        <v>85</v>
      </c>
      <c r="K15" s="3">
        <v>3</v>
      </c>
      <c r="L15" s="3" t="s">
        <v>4501</v>
      </c>
      <c r="M15" s="3">
        <v>417.233</v>
      </c>
      <c r="N15" s="3" t="s">
        <v>4500</v>
      </c>
      <c r="O15" s="3" t="s">
        <v>4499</v>
      </c>
      <c r="P15" s="3" t="s">
        <v>4498</v>
      </c>
      <c r="Q15" s="3" t="s">
        <v>4497</v>
      </c>
      <c r="R15" s="4">
        <v>3.5000000000000002E-8</v>
      </c>
      <c r="S15" s="3" t="s">
        <v>4496</v>
      </c>
      <c r="T15" s="3" t="s">
        <v>4495</v>
      </c>
      <c r="U15" s="3" t="s">
        <v>4494</v>
      </c>
      <c r="V15" s="3" t="s">
        <v>4493</v>
      </c>
      <c r="W15" s="3" t="s">
        <v>4492</v>
      </c>
      <c r="X15" s="3">
        <v>0.66524651313046201</v>
      </c>
      <c r="Y15" s="4">
        <v>3.3298926030870201E-62</v>
      </c>
      <c r="Z15" s="3" t="s">
        <v>4489</v>
      </c>
      <c r="AA15" s="3">
        <v>46768061</v>
      </c>
      <c r="AB15" s="3" t="s">
        <v>4491</v>
      </c>
      <c r="AC15" s="3" t="s">
        <v>4490</v>
      </c>
      <c r="AD15" s="3" t="s">
        <v>60</v>
      </c>
      <c r="AE15" s="3">
        <v>46767628</v>
      </c>
      <c r="AF15" s="3">
        <v>46768128</v>
      </c>
      <c r="AG15" s="3">
        <v>46768061</v>
      </c>
      <c r="AH15" s="3" t="s">
        <v>4489</v>
      </c>
      <c r="AI15" s="3" t="s">
        <v>97</v>
      </c>
      <c r="AJ15" s="3" t="s">
        <v>81</v>
      </c>
      <c r="AK15" s="3">
        <v>7.6469999999999996E-2</v>
      </c>
      <c r="AL15" s="3">
        <v>0.22084799999999999</v>
      </c>
      <c r="AM15" s="3">
        <v>1</v>
      </c>
      <c r="AN15" s="3">
        <v>46799046</v>
      </c>
      <c r="AO15" s="3">
        <v>46819413</v>
      </c>
      <c r="AP15" s="3" t="s">
        <v>4488</v>
      </c>
      <c r="AQ15" s="3" t="s">
        <v>80</v>
      </c>
      <c r="AR15" s="3">
        <v>68</v>
      </c>
      <c r="AS15" s="3" t="s">
        <v>4488</v>
      </c>
      <c r="AT15" s="3" t="s">
        <v>1634</v>
      </c>
      <c r="AU15" s="3" t="str">
        <f t="shared" si="0"/>
        <v>TAGAGCATGCACCGGACACTCTTTCCCTACACGACGCTCTTCCGATCTaaaagagataatgtgtgcaaagcacctagctcccacattgacagctcagcacattttagcttaatatTctcacttgcagttgttctggggtaagtggtgatcgataaaagaagaatgagtgaggcagcctctagcatggattctagggcttccttgcttcctgaacagcttgtcccatgaaatagacttgcttcagagtaatcccagctgcccctggctggtacttgagcctgagtgtgtgtgaagtggagacagagggctgtggaatgcgggcaggacaaacagaatcaggaggcctaggagctggctatgttccattcaagtacgatcccagtaaggcaagccaggtgtctgcctccagagcagcctagagcctttggctaagggcataagatcaggctcctgaaataaacagtttgtggtgtgctaggcagtgtatcaggctagagagctgaatccaggccagcctctgccatggactcactgtgtgatcctgggca</v>
      </c>
      <c r="AV15" s="3" t="s">
        <v>1638</v>
      </c>
      <c r="AW15" s="3" t="str">
        <f t="shared" si="1"/>
        <v>TAGAGCATGCACCGGACACTCTTTCCCTACACGACGCTCTTCCGATCTaaaagagataatgtgtgcaaagcacctagctcccacattgacagctcagcacattttagcttaatatTctcacttgcagttgttctggggtaagtggtgatcgataaaagaagaatgagtgaggcagcctctagcatggattctagggcttccttgcttcctgaacagcttgtcccatgaaatagacttgcttcagagtaatcccagctgcccctggctggtacttgagcctgagtgtgtgtgaagtggagacagagggctgtggaatgcgggcaggacaaacagaatcaggaggcctaggagctggctatgttccattcaagtacgatcccagtaaggcaagccaggtgtctgcctccagagcagcctagagcctttggctaagggcataagatcaggctcctgaaataaacagtttgtggtgtgctaggcagtgtatcaggctagagagctgaatccaggccagcctctgccatggactcactgtgtgatcctgggcaAGATCGGAAGAGCACACGTCTGAACTCCAGTCACTCGACGAATTCGGCC</v>
      </c>
      <c r="AX15" s="3" t="s">
        <v>4487</v>
      </c>
      <c r="AY15" s="3" t="s">
        <v>1634</v>
      </c>
      <c r="AZ15" s="3" t="str">
        <f t="shared" si="2"/>
        <v>TAGAGCATGCACCGGACACTCTTTCCCTACACGACGCTCTTCCGATCTaaaagagataatgtgtgcaaagcacctagctcccacattgacagctcagcacattttagcttaatatCctcacttgcagttgttctggggtaagtggtgatcgataaaagaagaatgagtgaggcagcctctagcatggattctagggcttccttgcttcctgaacagcttgtcccatgaaatagacttgcttcagagtaatcccagctgcccctggctggtacttgagcctgagtgtgtgtgaagtggagacagagggctgtggaatgcgggcaggacaaacagaatcaggaggcctaggagctggctatgttccattcaagtacgatcccagtaaggcaagccaggtgtctgcctccagagcagcctagagcctttggctaagggcataagatcaggctcctgaaataaacagtttgtggtgtgctaggcagtgtatcaggctagagagctgaatccaggccagcctctgccatggactcactgtgtgatcctgggca</v>
      </c>
      <c r="BA15" s="3" t="s">
        <v>1638</v>
      </c>
      <c r="BB15" s="3" t="str">
        <f t="shared" si="3"/>
        <v>TAGAGCATGCACCGGACACTCTTTCCCTACACGACGCTCTTCCGATCTaaaagagataatgtgtgcaaagcacctagctcccacattgacagctcagcacattttagcttaatatCctcacttgcagttgttctggggtaagtggtgatcgataaaagaagaatgagtgaggcagcctctagcatggattctagggcttccttgcttcctgaacagcttgtcccatgaaatagacttgcttcagagtaatcccagctgcccctggctggtacttgagcctgagtgtgtgtgaagtggagacagagggctgtggaatgcgggcaggacaaacagaatcaggaggcctaggagctggctatgttccattcaagtacgatcccagtaaggcaagccaggtgtctgcctccagagcagcctagagcctttggctaagggcataagatcaggctcctgaaataaacagtttgtggtgtgctaggcagtgtatcaggctagagagctgaatccaggccagcctctgccatggactcactgtgtgatcctgggcaAGATCGGAAGAGCACACGTCTGAACTCCAGTCACTCGACGAATTCGGCC</v>
      </c>
    </row>
    <row r="16" spans="1:54" x14ac:dyDescent="0.2">
      <c r="A16" s="3" t="s">
        <v>44</v>
      </c>
      <c r="B16" s="3">
        <v>54488083</v>
      </c>
      <c r="C16" s="3">
        <v>54488583</v>
      </c>
      <c r="D16" s="3" t="s">
        <v>248</v>
      </c>
      <c r="E16" s="3">
        <v>0</v>
      </c>
      <c r="F16" s="3" t="s">
        <v>46</v>
      </c>
      <c r="G16" s="3">
        <v>1</v>
      </c>
      <c r="H16" s="3">
        <v>54488063</v>
      </c>
      <c r="I16" s="3">
        <v>54488604</v>
      </c>
      <c r="J16" s="3" t="s">
        <v>525</v>
      </c>
      <c r="K16" s="3">
        <v>3</v>
      </c>
      <c r="L16" s="3" t="s">
        <v>4486</v>
      </c>
      <c r="M16" s="3">
        <v>640.02300000000002</v>
      </c>
      <c r="N16" s="3" t="s">
        <v>4485</v>
      </c>
      <c r="O16" s="3" t="s">
        <v>4484</v>
      </c>
      <c r="P16" s="3" t="s">
        <v>4483</v>
      </c>
      <c r="Q16" s="3" t="s">
        <v>4482</v>
      </c>
      <c r="R16" s="4">
        <v>5.6000000000000004E-12</v>
      </c>
      <c r="S16" s="3" t="s">
        <v>4481</v>
      </c>
      <c r="T16" s="3" t="s">
        <v>4480</v>
      </c>
      <c r="U16" s="3" t="s">
        <v>55</v>
      </c>
      <c r="V16" s="3" t="s">
        <v>55</v>
      </c>
      <c r="W16" s="3" t="s">
        <v>55</v>
      </c>
      <c r="X16" s="3" t="s">
        <v>55</v>
      </c>
      <c r="Y16" s="3" t="s">
        <v>55</v>
      </c>
      <c r="Z16" s="3" t="s">
        <v>4476</v>
      </c>
      <c r="AA16" s="3" t="s">
        <v>4477</v>
      </c>
      <c r="AB16" s="3" t="s">
        <v>4479</v>
      </c>
      <c r="AC16" s="3" t="s">
        <v>4478</v>
      </c>
      <c r="AD16" s="3" t="s">
        <v>60</v>
      </c>
      <c r="AE16" s="3">
        <v>54488083</v>
      </c>
      <c r="AF16" s="3">
        <v>54488583</v>
      </c>
      <c r="AG16" s="3" t="s">
        <v>4477</v>
      </c>
      <c r="AH16" s="3" t="s">
        <v>4476</v>
      </c>
      <c r="AI16" s="3" t="s">
        <v>904</v>
      </c>
      <c r="AJ16" s="3" t="s">
        <v>61</v>
      </c>
      <c r="AK16" s="3" t="s">
        <v>4475</v>
      </c>
      <c r="AL16" s="3" t="s">
        <v>4474</v>
      </c>
      <c r="AM16" s="3">
        <v>1</v>
      </c>
      <c r="AN16" s="3">
        <v>54548228</v>
      </c>
      <c r="AO16" s="3">
        <v>54610329</v>
      </c>
      <c r="AP16" s="3" t="s">
        <v>4471</v>
      </c>
      <c r="AQ16" s="3" t="s">
        <v>987</v>
      </c>
      <c r="AR16" s="3" t="s">
        <v>4473</v>
      </c>
      <c r="AS16" s="3" t="s">
        <v>4472</v>
      </c>
      <c r="AT16" s="3" t="s">
        <v>1634</v>
      </c>
      <c r="AU16" s="3" t="str">
        <f t="shared" si="0"/>
        <v>TAGAGCATGCACCGGACACTCTTTCCCTACACGACGCTCTTCCGATCTcgcgcggacacAgtttggatactatggttacgcgatccgacccaaacagcgaaggtggacaacaatagcggccgccagaggaggaaattccttccggggtggacggcgcggggggaggggcgcctggctggaacgccgaggcggcggctcggccaatcagcgcgcggccgccggcggtttcaaggtgccccgcgccgcgcgcccccacccccaccgcgcgctccgctcgggcgctggaattgctgagacgtttccctgcacgcgcccgggtaaccctgcggaggctgctgcccgggccgacGccgcccccccagcgccgccccaggcgccgagcctacagcccggcgaaggccgagagtggcgctgcaagagttgcttgtcctcgagggaggtggggggaaaaatccctacaaaccaccccctgtctgtgtgtttggttcctgcacaagcctgttttccattttaaagcttgtctcaagaaaaatcagagggagagagac</v>
      </c>
      <c r="AV16" s="3" t="s">
        <v>1638</v>
      </c>
      <c r="AW16" s="3" t="str">
        <f t="shared" si="1"/>
        <v>TAGAGCATGCACCGGACACTCTTTCCCTACACGACGCTCTTCCGATCTcgcgcggacacAgtttggatactatggttacgcgatccgacccaaacagcgaaggtggacaacaatagcggccgccagaggaggaaattccttccggggtggacggcgcggggggaggggcgcctggctggaacgccgaggcggcggctcggccaatcagcgcgcggccgccggcggtttcaaggtgccccgcgccgcgcgcccccacccccaccgcgcgctccgctcgggcgctggaattgctgagacgtttccctgcacgcgcccgggtaaccctgcggaggctgctgcccgggccgacGccgcccccccagcgccgccccaggcgccgagcctacagcccggcgaaggccgagagtggcgctgcaagagttgcttgtcctcgagggaggtggggggaaaaatccctacaaaccaccccctgtctgtgtgtttggttcctgcacaagcctgttttccattttaaagcttgtctcaagaaaaatcagagggagagagacAGATCGGAAGAGCACACGTCTGAACTCCAGTCACTCGACGAATTCGGCC</v>
      </c>
      <c r="AX16" s="3" t="s">
        <v>4471</v>
      </c>
      <c r="AY16" s="3" t="s">
        <v>1634</v>
      </c>
      <c r="AZ16" s="3" t="str">
        <f t="shared" si="2"/>
        <v>TAGAGCATGCACCGGACACTCTTTCCCTACACGACGCTCTTCCGATCTcgcgcggacacGgtttggatactatggttacgcgatccgacccaaacagcgaaggtggacaacaatagcggccgccagaggaggaaattccttccggggtggacggcgcggggggaggggcgcctggctggaacgccgaggcggcggctcggccaatcagcgcgcggccgccggcggtttcaaggtgccccgcgccgcgcgcccccacccccaccgcgcgctccgctcgggcgctggaattgctgagacgtttccctgcacgcgcccgggtaaccctgcggaggctgctgcccgggccgacAccgcccccccagcgccgccccaggcgccgagcctacagcccggcgaaggccgagagtggcgctgcaagagttgcttgtcctcgagggaggtggggggaaaaatccctacaaaccaccccctgtctgtgtgtttggttcctgcacaagcctgttttccattttaaagcttgtctcaagaaaaatcagagggagagagac</v>
      </c>
      <c r="BA16" s="3" t="s">
        <v>1638</v>
      </c>
      <c r="BB16" s="3" t="str">
        <f t="shared" si="3"/>
        <v>TAGAGCATGCACCGGACACTCTTTCCCTACACGACGCTCTTCCGATCTcgcgcggacacGgtttggatactatggttacgcgatccgacccaaacagcgaaggtggacaacaatagcggccgccagaggaggaaattccttccggggtggacggcgcggggggaggggcgcctggctggaacgccgaggcggcggctcggccaatcagcgcgcggccgccggcggtttcaaggtgccccgcgccgcgcgcccccacccccaccgcgcgctccgctcgggcgctggaattgctgagacgtttccctgcacgcgcccgggtaaccctgcggaggctgctgcccgggccgacAccgcccccccagcgccgccccaggcgccgagcctacagcccggcgaaggccgagagtggcgctgcaagagttgcttgtcctcgagggaggtggggggaaaaatccctacaaaccaccccctgtctgtgtgtttggttcctgcacaagcctgttttccattttaaagcttgtctcaagaaaaatcagagggagagagacAGATCGGAAGAGCACACGTCTGAACTCCAGTCACTCGACGAATTCGGCC</v>
      </c>
    </row>
    <row r="17" spans="1:54" x14ac:dyDescent="0.2">
      <c r="A17" s="3" t="s">
        <v>44</v>
      </c>
      <c r="B17" s="3">
        <v>72282628</v>
      </c>
      <c r="C17" s="3">
        <v>72283128</v>
      </c>
      <c r="D17" s="3" t="s">
        <v>268</v>
      </c>
      <c r="E17" s="3">
        <v>0</v>
      </c>
      <c r="F17" s="3" t="s">
        <v>60</v>
      </c>
      <c r="G17" s="3">
        <v>1</v>
      </c>
      <c r="H17" s="3">
        <v>72282620</v>
      </c>
      <c r="I17" s="3">
        <v>72283136</v>
      </c>
      <c r="J17" s="3" t="s">
        <v>176</v>
      </c>
      <c r="K17" s="3">
        <v>3</v>
      </c>
      <c r="L17" s="3" t="s">
        <v>4470</v>
      </c>
      <c r="M17" s="3">
        <v>871.07100000000003</v>
      </c>
      <c r="N17" s="3" t="s">
        <v>4469</v>
      </c>
      <c r="O17" s="3" t="s">
        <v>4468</v>
      </c>
      <c r="P17" s="3" t="s">
        <v>4467</v>
      </c>
      <c r="Q17" s="3" t="s">
        <v>4466</v>
      </c>
      <c r="R17" s="4">
        <v>1.7E-8</v>
      </c>
      <c r="S17" s="3" t="s">
        <v>4465</v>
      </c>
      <c r="T17" s="3" t="s">
        <v>4464</v>
      </c>
      <c r="U17" s="3" t="s">
        <v>55</v>
      </c>
      <c r="V17" s="3" t="s">
        <v>55</v>
      </c>
      <c r="W17" s="3" t="s">
        <v>55</v>
      </c>
      <c r="X17" s="3" t="s">
        <v>55</v>
      </c>
      <c r="Y17" s="3" t="s">
        <v>55</v>
      </c>
      <c r="Z17" s="3" t="s">
        <v>4463</v>
      </c>
      <c r="AA17" s="3">
        <v>72282986</v>
      </c>
      <c r="AB17" s="3" t="s">
        <v>2001</v>
      </c>
      <c r="AC17" s="3" t="s">
        <v>2000</v>
      </c>
      <c r="AD17" s="3" t="s">
        <v>46</v>
      </c>
      <c r="AE17" s="3">
        <v>72282628</v>
      </c>
      <c r="AF17" s="3">
        <v>72283128</v>
      </c>
      <c r="AG17" s="3">
        <v>72282986</v>
      </c>
      <c r="AH17" s="3" t="s">
        <v>4463</v>
      </c>
      <c r="AI17" s="3" t="s">
        <v>96</v>
      </c>
      <c r="AJ17" s="3" t="s">
        <v>81</v>
      </c>
      <c r="AK17" s="3">
        <v>0.39589999999999997</v>
      </c>
      <c r="AL17" s="3">
        <v>-0.12550900000000001</v>
      </c>
      <c r="AM17" s="3">
        <v>1</v>
      </c>
      <c r="AN17" s="3">
        <v>71395943</v>
      </c>
      <c r="AO17" s="3">
        <v>72282539</v>
      </c>
      <c r="AP17" s="3" t="s">
        <v>4461</v>
      </c>
      <c r="AQ17" s="3" t="s">
        <v>81</v>
      </c>
      <c r="AR17" s="3">
        <v>358</v>
      </c>
      <c r="AS17" s="3" t="s">
        <v>4462</v>
      </c>
      <c r="AT17" s="3" t="s">
        <v>1634</v>
      </c>
      <c r="AU17" s="3" t="str">
        <f t="shared" si="0"/>
        <v>TAGAGCATGCACCGGACACTCTTTCCCTACACGACGCTCTTCCGATCTgtgggtgggtgggtttcttttctttctttcttccccccaccccagttgttgggtgttgtttctctctttttgtttttcggtgtttttgcctcccctcctcctcttcgctttccctccctccctcccctccctccccctggcaccacactacacctcctctcggttgcttttggccgcgtccggagtgtgtctaattctcgggcggctcgcacaccatctagcgaggaggcgagcgcgccggcgagtgagggaggaggcgcggcggcgggggaggaggcagggcgagcggcggcggcggcggctgcaatcccagcagcagcagcagcaacagcaacagcagcagcagaagcagcgcggCgcgctgcgccggccgccggctcccgggctcgcgcgcgttgccaagcggccgtttccttagcaaccccgccaggggactggggatggagaagggagggggattaaaaaaataataaaaaaagaaagaaaaaagatagcaagaa</v>
      </c>
      <c r="AV17" s="3" t="s">
        <v>1638</v>
      </c>
      <c r="AW17" s="3" t="str">
        <f t="shared" si="1"/>
        <v>TAGAGCATGCACCGGACACTCTTTCCCTACACGACGCTCTTCCGATCTgtgggtgggtgggtttcttttctttctttcttccccccaccccagttgttgggtgttgtttctctctttttgtttttcggtgtttttgcctcccctcctcctcttcgctttccctccctccctcccctccctccccctggcaccacactacacctcctctcggttgcttttggccgcgtccggagtgtgtctaattctcgggcggctcgcacaccatctagcgaggaggcgagcgcgccggcgagtgagggaggaggcgcggcggcgggggaggaggcagggcgagcggcggcggcggcggctgcaatcccagcagcagcagcagcaacagcaacagcagcagcagaagcagcgcggCgcgctgcgccggccgccggctcccgggctcgcgcgcgttgccaagcggccgtttccttagcaaccccgccaggggactggggatggagaagggagggggattaaaaaaataataaaaaaagaaagaaaaaagatagcaagaaAGATCGGAAGAGCACACGTCTGAACTCCAGTCACTCGACGAATTCGGCC</v>
      </c>
      <c r="AX17" s="3" t="s">
        <v>4461</v>
      </c>
      <c r="AY17" s="3" t="s">
        <v>1634</v>
      </c>
      <c r="AZ17" s="3" t="str">
        <f t="shared" si="2"/>
        <v>TAGAGCATGCACCGGACACTCTTTCCCTACACGACGCTCTTCCGATCTgtgggtgggtgggtttcttttctttctttcttccccccaccccagttgttgggtgttgtttctctctttttgtttttcggtgtttttgcctcccctcctcctcttcgctttccctccctccctcccctccctccccctggcaccacactacacctcctctcggttgcttttggccgcgtccggagtgtgtctaattctcgggcggctcgcacaccatctagcgaggaggcgagcgcgccggcgagtgagggaggaggcgcggcggcgggggaggaggcagggcgagcggcggcggcggcggctgcaatcccagcagcagcagcagcaacagcaacagcagcagcagaagcagcgcggAgcgctgcgccggccgccggctcccgggctcgcgcgcgttgccaagcggccgtttccttagcaaccccgccaggggactggggatggagaagggagggggattaaaaaaataataaaaaaagaaagaaaaaagatagcaagaa</v>
      </c>
      <c r="BA17" s="3" t="s">
        <v>1638</v>
      </c>
      <c r="BB17" s="3" t="str">
        <f t="shared" si="3"/>
        <v>TAGAGCATGCACCGGACACTCTTTCCCTACACGACGCTCTTCCGATCTgtgggtgggtgggtttcttttctttctttcttccccccaccccagttgttgggtgttgtttctctctttttgtttttcggtgtttttgcctcccctcctcctcttcgctttccctccctccctcccctccctccccctggcaccacactacacctcctctcggttgcttttggccgcgtccggagtgtgtctaattctcgggcggctcgcacaccatctagcgaggaggcgagcgcgccggcgagtgagggaggaggcgcggcggcgggggaggaggcagggcgagcggcggcggcggcggctgcaatcccagcagcagcagcagcaacagcaacagcagcagcagaagcagcgcggAgcgctgcgccggccgccggctcccgggctcgcgcgcgttgccaagcggccgtttccttagcaaccccgccaggggactggggatggagaagggagggggattaaaaaaataataaaaaaagaaagaaaaaagatagcaagaaAGATCGGAAGAGCACACGTCTGAACTCCAGTCACTCGACGAATTCGGCC</v>
      </c>
    </row>
    <row r="18" spans="1:54" x14ac:dyDescent="0.2">
      <c r="A18" s="3" t="s">
        <v>44</v>
      </c>
      <c r="B18" s="3">
        <v>81802799</v>
      </c>
      <c r="C18" s="3">
        <v>81803299</v>
      </c>
      <c r="D18" s="3" t="s">
        <v>280</v>
      </c>
      <c r="E18" s="3">
        <v>0</v>
      </c>
      <c r="F18" s="3" t="s">
        <v>60</v>
      </c>
      <c r="G18" s="3">
        <v>1</v>
      </c>
      <c r="H18" s="3">
        <v>81802789</v>
      </c>
      <c r="I18" s="3">
        <v>81803310</v>
      </c>
      <c r="J18" s="3" t="s">
        <v>47</v>
      </c>
      <c r="K18" s="3">
        <v>3</v>
      </c>
      <c r="L18" s="3" t="s">
        <v>4460</v>
      </c>
      <c r="M18" s="3">
        <v>407.47199999999998</v>
      </c>
      <c r="N18" s="3" t="s">
        <v>4459</v>
      </c>
      <c r="O18" s="3" t="s">
        <v>4458</v>
      </c>
      <c r="P18" s="3" t="s">
        <v>4457</v>
      </c>
      <c r="Q18" s="3" t="s">
        <v>4456</v>
      </c>
      <c r="R18" s="4">
        <v>4.8E-8</v>
      </c>
      <c r="S18" s="3" t="s">
        <v>4455</v>
      </c>
      <c r="T18" s="3" t="s">
        <v>4454</v>
      </c>
      <c r="U18" s="3" t="s">
        <v>55</v>
      </c>
      <c r="V18" s="3" t="s">
        <v>55</v>
      </c>
      <c r="W18" s="3" t="s">
        <v>55</v>
      </c>
      <c r="X18" s="3" t="s">
        <v>55</v>
      </c>
      <c r="Y18" s="3" t="s">
        <v>55</v>
      </c>
      <c r="Z18" s="3" t="s">
        <v>4450</v>
      </c>
      <c r="AA18" s="3" t="s">
        <v>4451</v>
      </c>
      <c r="AB18" s="3" t="s">
        <v>4453</v>
      </c>
      <c r="AC18" s="3" t="s">
        <v>4452</v>
      </c>
      <c r="AD18" s="3" t="s">
        <v>60</v>
      </c>
      <c r="AE18" s="3">
        <v>81802799</v>
      </c>
      <c r="AF18" s="3">
        <v>81803299</v>
      </c>
      <c r="AG18" s="3" t="s">
        <v>4451</v>
      </c>
      <c r="AH18" s="3" t="s">
        <v>4450</v>
      </c>
      <c r="AI18" s="3" t="s">
        <v>1262</v>
      </c>
      <c r="AJ18" s="3" t="s">
        <v>987</v>
      </c>
      <c r="AK18" s="3" t="s">
        <v>4449</v>
      </c>
      <c r="AL18" s="3" t="s">
        <v>4448</v>
      </c>
      <c r="AM18" s="3">
        <v>1</v>
      </c>
      <c r="AN18" s="3">
        <v>81306192</v>
      </c>
      <c r="AO18" s="3">
        <v>81993932</v>
      </c>
      <c r="AP18" s="3" t="s">
        <v>4445</v>
      </c>
      <c r="AQ18" s="3" t="s">
        <v>987</v>
      </c>
      <c r="AR18" s="3" t="s">
        <v>4447</v>
      </c>
      <c r="AS18" s="3" t="s">
        <v>4446</v>
      </c>
      <c r="AT18" s="3" t="s">
        <v>1634</v>
      </c>
      <c r="AU18" s="3" t="str">
        <f t="shared" si="0"/>
        <v>TAGAGCATGCACCGGACACTCTTTCCCTACACGACGCTCTTCCGATCTgcttggacgagtttttgagggttgctgttccttctcgtcagtggttGggtggtgtggggaggcgaggatgacagtaaagcgcagccagatgtggtcgggccgccgccggTactggctacgattgggagcggcggggctgctgctgccagggcggcctcgtgggtcgggagggtgcaggggccggggacccggcgggccacggggagggcagagagcctcccggagccgcagtgagagggcagcagcgggccgcgttgggcctgcgggagaagttacggagtgtatgctgctggagtggctgtggggcagggagcctcgggagcttggtttgtgggatgggggtgccactggggagtggcgacgagagaaaggcgtgggaggagcgcgagggaaggggagacccccgcgctgcccgagcgtgggctccttgattggctggggcgaccctcaggcagagggggcgagggcgagccaaaccatggaagcgccccagcagtgtg</v>
      </c>
      <c r="AV18" s="3" t="s">
        <v>1638</v>
      </c>
      <c r="AW18" s="3" t="str">
        <f t="shared" si="1"/>
        <v>TAGAGCATGCACCGGACACTCTTTCCCTACACGACGCTCTTCCGATCTgcttggacgagtttttgagggttgctgttccttctcgtcagtggttGggtggtgtggggaggcgaggatgacagtaaagcgcagccagatgtggtcgggccgccgccggTactggctacgattgggagcggcggggctgctgctgccagggcggcctcgtgggtcgggagggtgcaggggccggggacccggcgggccacggggagggcagagagcctcccggagccgcagtgagagggcagcagcgggccgcgttgggcctgcgggagaagttacggagtgtatgctgctggagtggctgtggggcagggagcctcgggagcttggtttgtgggatgggggtgccactggggagtggcgacgagagaaaggcgtgggaggagcgcgagggaaggggagacccccgcgctgcccgagcgtgggctccttgattggctggggcgaccctcaggcagagggggcgagggcgagccaaaccatggaagcgccccagcagtgtgAGATCGGAAGAGCACACGTCTGAACTCCAGTCACTCGACGAATTCGGCC</v>
      </c>
      <c r="AX18" s="3" t="s">
        <v>4445</v>
      </c>
      <c r="AY18" s="3" t="s">
        <v>1634</v>
      </c>
      <c r="AZ18" s="3" t="str">
        <f t="shared" si="2"/>
        <v>TAGAGCATGCACCGGACACTCTTTCCCTACACGACGCTCTTCCGATCTgcttggacgagtttttgagggttgctgttccttctcgtcagtggttAggtggtgtggggaggcgaggatgacagtaaagcgcagccagatgtggtcgggccgccgccggGactggctacgattgggagcggcggggctgctgctgccagggcggcctcgtgggtcgggagggtgcaggggccggggacccggcgggccacggggagggcagagagcctcccggagccgcagtgagagggcagcagcgggccgcgttgggcctgcgggagaagttacggagtgtatgctgctggagtggctgtggggcagggagcctcgggagcttggtttgtgggatgggggtgccactggggagtggcgacgagagaaaggcgtgggaggagcgcgagggaaggggagacccccgcgctgcccgagcgtgggctccttgattggctggggcgaccctcaggcagagggggcgagggcgagccaaaccatggaagcgccccagcagtgtg</v>
      </c>
      <c r="BA18" s="3" t="s">
        <v>1638</v>
      </c>
      <c r="BB18" s="3" t="str">
        <f t="shared" si="3"/>
        <v>TAGAGCATGCACCGGACACTCTTTCCCTACACGACGCTCTTCCGATCTgcttggacgagtttttgagggttgctgttccttctcgtcagtggttAggtggtgtggggaggcgaggatgacagtaaagcgcagccagatgtggtcgggccgccgccggGactggctacgattgggagcggcggggctgctgctgccagggcggcctcgtgggtcgggagggtgcaggggccggggacccggcgggccacggggagggcagagagcctcccggagccgcagtgagagggcagcagcgggccgcgttgggcctgcgggagaagttacggagtgtatgctgctggagtggctgtggggcagggagcctcgggagcttggtttgtgggatgggggtgccactggggagtggcgacgagagaaaggcgtgggaggagcgcgagggaaggggagacccccgcgctgcccgagcgtgggctccttgattggctggggcgaccctcaggcagagggggcgagggcgagccaaaccatggaagcgccccagcagtgtgAGATCGGAAGAGCACACGTCTGAACTCCAGTCACTCGACGAATTCGGCC</v>
      </c>
    </row>
    <row r="19" spans="1:54" x14ac:dyDescent="0.2">
      <c r="A19" s="3" t="s">
        <v>44</v>
      </c>
      <c r="B19" s="3">
        <v>156490253</v>
      </c>
      <c r="C19" s="3">
        <v>156490753</v>
      </c>
      <c r="D19" s="3" t="s">
        <v>292</v>
      </c>
      <c r="E19" s="3">
        <v>0</v>
      </c>
      <c r="F19" s="3" t="s">
        <v>46</v>
      </c>
      <c r="G19" s="3">
        <v>1</v>
      </c>
      <c r="H19" s="3">
        <v>156490229</v>
      </c>
      <c r="I19" s="3">
        <v>156490776</v>
      </c>
      <c r="J19" s="3" t="s">
        <v>176</v>
      </c>
      <c r="K19" s="3">
        <v>3</v>
      </c>
      <c r="L19" s="3" t="s">
        <v>4444</v>
      </c>
      <c r="M19" s="3">
        <v>665.67899999999997</v>
      </c>
      <c r="N19" s="3" t="s">
        <v>4443</v>
      </c>
      <c r="O19" s="3" t="s">
        <v>4442</v>
      </c>
      <c r="P19" s="3" t="s">
        <v>4441</v>
      </c>
      <c r="Q19" s="3" t="s">
        <v>4440</v>
      </c>
      <c r="R19" s="4">
        <v>5.3000000000000003E-10</v>
      </c>
      <c r="S19" s="3" t="s">
        <v>4439</v>
      </c>
      <c r="T19" s="3" t="s">
        <v>4438</v>
      </c>
      <c r="U19" s="3" t="s">
        <v>55</v>
      </c>
      <c r="V19" s="3" t="s">
        <v>55</v>
      </c>
      <c r="W19" s="3" t="s">
        <v>55</v>
      </c>
      <c r="X19" s="3" t="s">
        <v>55</v>
      </c>
      <c r="Y19" s="3" t="s">
        <v>55</v>
      </c>
      <c r="Z19" s="3" t="s">
        <v>4435</v>
      </c>
      <c r="AA19" s="3">
        <v>156490719</v>
      </c>
      <c r="AB19" s="3" t="s">
        <v>4437</v>
      </c>
      <c r="AC19" s="3" t="s">
        <v>4436</v>
      </c>
      <c r="AD19" s="3" t="s">
        <v>46</v>
      </c>
      <c r="AE19" s="3">
        <v>156490253</v>
      </c>
      <c r="AF19" s="3">
        <v>156490753</v>
      </c>
      <c r="AG19" s="3">
        <v>156490719</v>
      </c>
      <c r="AH19" s="3" t="s">
        <v>4435</v>
      </c>
      <c r="AI19" s="3" t="s">
        <v>80</v>
      </c>
      <c r="AJ19" s="3" t="s">
        <v>96</v>
      </c>
      <c r="AK19" s="3">
        <v>0.23880000000000001</v>
      </c>
      <c r="AL19" s="3">
        <v>0.154921</v>
      </c>
      <c r="AM19" s="3">
        <v>1</v>
      </c>
      <c r="AN19" s="3">
        <v>156463727</v>
      </c>
      <c r="AO19" s="3">
        <v>156500775</v>
      </c>
      <c r="AP19" s="3" t="s">
        <v>4434</v>
      </c>
      <c r="AQ19" s="3" t="s">
        <v>97</v>
      </c>
      <c r="AR19" s="3">
        <v>35</v>
      </c>
      <c r="AS19" s="3" t="s">
        <v>4434</v>
      </c>
      <c r="AT19" s="3" t="s">
        <v>1634</v>
      </c>
      <c r="AU19" s="3" t="str">
        <f t="shared" si="0"/>
        <v>TAGAGCATGCACCGGACACTCTTTCCCTACACGACGCTCTTCCGATCTaggctagggtggggctcgggagagttgtccagcgGaagctagggggagggctcagccctgctctccataccgtgtgctccccttggcaagtcggttcctgtcccttaagctgagactgcagggcctgccccccatttgagttcttagggtgcctggggcctgagaccacccctgccctaggcccagctttcctggactgcctgcccccacaaaccaacagcccgcccccaggtccccagtcggtgagttaaaattagctcagtgcccaggctaaaaatagcccctgcccagccctgaggctgctggactgggggaggggagtccccgagggagggaaagacggtgggaaccagggatttgggtagtgagcctgccagacagaactttgaagggttggggctgggtctctgcctttgagatcagaccctagaagcacttctggggtgaagaaaagaggctgctgtgggagggggcggggacagagagggggcagagggaac</v>
      </c>
      <c r="AV19" s="3" t="s">
        <v>1638</v>
      </c>
      <c r="AW19" s="3" t="str">
        <f t="shared" si="1"/>
        <v>TAGAGCATGCACCGGACACTCTTTCCCTACACGACGCTCTTCCGATCTaggctagggtggggctcgggagagttgtccagcgGaagctagggggagggctcagccctgctctccataccgtgtgctccccttggcaagtcggttcctgtcccttaagctgagactgcagggcctgccccccatttgagttcttagggtgcctggggcctgagaccacccctgccctaggcccagctttcctggactgcctgcccccacaaaccaacagcccgcccccaggtccccagtcggtgagttaaaattagctcagtgcccaggctaaaaatagcccctgcccagccctgaggctgctggactgggggaggggagtccccgagggagggaaagacggtgggaaccagggatttgggtagtgagcctgccagacagaactttgaagggttggggctgggtctctgcctttgagatcagaccctagaagcacttctggggtgaagaaaagaggctgctgtgggagggggcggggacagagagggggcagagggaacAGATCGGAAGAGCACACGTCTGAACTCCAGTCACTCGACGAATTCGGCC</v>
      </c>
      <c r="AX19" s="3" t="s">
        <v>4433</v>
      </c>
      <c r="AY19" s="3" t="s">
        <v>1634</v>
      </c>
      <c r="AZ19" s="3" t="str">
        <f t="shared" si="2"/>
        <v>TAGAGCATGCACCGGACACTCTTTCCCTACACGACGCTCTTCCGATCTaggctagggtggggctcgggagagttgtccagcgAaagctagggggagggctcagccctgctctccataccgtgtgctccccttggcaagtcggttcctgtcccttaagctgagactgcagggcctgccccccatttgagttcttagggtgcctggggcctgagaccacccctgccctaggcccagctttcctggactgcctgcccccacaaaccaacagcccgcccccaggtccccagtcggtgagttaaaattagctcagtgcccaggctaaaaatagcccctgcccagccctgaggctgctggactgggggaggggagtccccgagggagggaaagacggtgggaaccagggatttgggtagtgagcctgccagacagaactttgaagggttggggctgggtctctgcctttgagatcagaccctagaagcacttctggggtgaagaaaagaggctgctgtgggagggggcggggacagagagggggcagagggaac</v>
      </c>
      <c r="BA19" s="3" t="s">
        <v>1638</v>
      </c>
      <c r="BB19" s="3" t="str">
        <f t="shared" si="3"/>
        <v>TAGAGCATGCACCGGACACTCTTTCCCTACACGACGCTCTTCCGATCTaggctagggtggggctcgggagagttgtccagcgAaagctagggggagggctcagccctgctctccataccgtgtgctccccttggcaagtcggttcctgtcccttaagctgagactgcagggcctgccccccatttgagttcttagggtgcctggggcctgagaccacccctgccctaggcccagctttcctggactgcctgcccccacaaaccaacagcccgcccccaggtccccagtcggtgagttaaaattagctcagtgcccaggctaaaaatagcccctgcccagccctgaggctgctggactgggggaggggagtccccgagggagggaaagacggtgggaaccagggatttgggtagtgagcctgccagacagaactttgaagggttggggctgggtctctgcctttgagatcagaccctagaagcacttctggggtgaagaaaagaggctgctgtgggagggggcggggacagagagggggcagagggaacAGATCGGAAGAGCACACGTCTGAACTCCAGTCACTCGACGAATTCGGCC</v>
      </c>
    </row>
    <row r="20" spans="1:54" x14ac:dyDescent="0.2">
      <c r="A20" s="3" t="s">
        <v>44</v>
      </c>
      <c r="B20" s="3">
        <v>201888406</v>
      </c>
      <c r="C20" s="3">
        <v>201888906</v>
      </c>
      <c r="D20" s="3" t="s">
        <v>307</v>
      </c>
      <c r="E20" s="3">
        <v>0</v>
      </c>
      <c r="F20" s="3" t="s">
        <v>46</v>
      </c>
      <c r="G20" s="3">
        <v>1</v>
      </c>
      <c r="H20" s="3">
        <v>201888399</v>
      </c>
      <c r="I20" s="3">
        <v>201888913</v>
      </c>
      <c r="J20" s="3" t="s">
        <v>85</v>
      </c>
      <c r="K20" s="3">
        <v>3</v>
      </c>
      <c r="L20" s="3" t="s">
        <v>4432</v>
      </c>
      <c r="M20" s="3">
        <v>323.73599999999999</v>
      </c>
      <c r="N20" s="3" t="s">
        <v>4431</v>
      </c>
      <c r="O20" s="3" t="s">
        <v>4430</v>
      </c>
      <c r="P20" s="3" t="s">
        <v>4429</v>
      </c>
      <c r="Q20" s="3" t="s">
        <v>4428</v>
      </c>
      <c r="R20" s="4">
        <v>4.1999999999999999E-8</v>
      </c>
      <c r="S20" s="3" t="s">
        <v>4427</v>
      </c>
      <c r="T20" s="3" t="s">
        <v>4426</v>
      </c>
      <c r="U20" s="3" t="s">
        <v>55</v>
      </c>
      <c r="V20" s="3" t="s">
        <v>55</v>
      </c>
      <c r="W20" s="3" t="s">
        <v>55</v>
      </c>
      <c r="X20" s="3" t="s">
        <v>55</v>
      </c>
      <c r="Y20" s="3" t="s">
        <v>55</v>
      </c>
      <c r="Z20" s="3" t="s">
        <v>4423</v>
      </c>
      <c r="AA20" s="3">
        <v>201888432</v>
      </c>
      <c r="AB20" s="3" t="s">
        <v>4425</v>
      </c>
      <c r="AC20" s="3" t="s">
        <v>4424</v>
      </c>
      <c r="AD20" s="3" t="s">
        <v>60</v>
      </c>
      <c r="AE20" s="3">
        <v>201888406</v>
      </c>
      <c r="AF20" s="3">
        <v>201888906</v>
      </c>
      <c r="AG20" s="3">
        <v>201888432</v>
      </c>
      <c r="AH20" s="3" t="s">
        <v>4423</v>
      </c>
      <c r="AI20" s="3" t="s">
        <v>81</v>
      </c>
      <c r="AJ20" s="3" t="s">
        <v>97</v>
      </c>
      <c r="AK20" s="3">
        <v>0.2059</v>
      </c>
      <c r="AL20" s="3">
        <v>0.14840900000000001</v>
      </c>
      <c r="AM20" s="3">
        <v>1</v>
      </c>
      <c r="AN20" s="3">
        <v>201888669</v>
      </c>
      <c r="AO20" s="3">
        <v>201892587</v>
      </c>
      <c r="AP20" s="3" t="s">
        <v>4422</v>
      </c>
      <c r="AQ20" s="3" t="s">
        <v>96</v>
      </c>
      <c r="AR20" s="3">
        <v>475</v>
      </c>
      <c r="AS20" s="3" t="s">
        <v>4422</v>
      </c>
      <c r="AT20" s="3" t="s">
        <v>1634</v>
      </c>
      <c r="AU20" s="3" t="str">
        <f t="shared" si="0"/>
        <v>TAGAGCATGCACCGGACACTCTTTCCCTACACGACGCTCTTCCGATCTcccgcggccaggctcgggctcctcttccgcctcctctgggggtgggactaagcgccccgcccgcgctaacccagccggcgcggctccgcgcagcgcccaggagtccacccaccagcgacgcccacctagcctctggagctgggtgcccctcacccagcagagcactgccctgctccccctgtccccggctccgcggtggttcctcccatccgagccaccatgggcactgcgggcagttgggcactgcggccagggaagcctggctgtgtcctggacccgcccccggcctgggcccaatcactatgctggactccagaagccctgatcctggtgccacctccgaatgcccagacacatgggccaaccctggaggagcagggctggaccttcacttgtgggggacctcctctgccgcgtccagcctgggacatcctgtcgggggcggagagggaaagaggctggatgtcaccccgcCcccattcccagaacacaagcactca</v>
      </c>
      <c r="AV20" s="3" t="s">
        <v>1638</v>
      </c>
      <c r="AW20" s="3" t="str">
        <f t="shared" si="1"/>
        <v>TAGAGCATGCACCGGACACTCTTTCCCTACACGACGCTCTTCCGATCTcccgcggccaggctcgggctcctcttccgcctcctctgggggtgggactaagcgccccgcccgcgctaacccagccggcgcggctccgcgcagcgcccaggagtccacccaccagcgacgcccacctagcctctggagctgggtgcccctcacccagcagagcactgccctgctccccctgtccccggctccgcggtggttcctcccatccgagccaccatgggcactgcgggcagttgggcactgcggccagggaagcctggctgtgtcctggacccgcccccggcctgggcccaatcactatgctggactccagaagccctgatcctggtgccacctccgaatgcccagacacatgggccaaccctggaggagcagggctggaccttcacttgtgggggacctcctctgccgcgtccagcctgggacatcctgtcgggggcggagagggaaagaggctggatgtcaccccgcCcccattcccagaacacaagcactcaAGATCGGAAGAGCACACGTCTGAACTCCAGTCACTCGACGAATTCGGCC</v>
      </c>
      <c r="AX20" s="3" t="s">
        <v>4421</v>
      </c>
      <c r="AY20" s="3" t="s">
        <v>1634</v>
      </c>
      <c r="AZ20" s="3" t="str">
        <f t="shared" si="2"/>
        <v>TAGAGCATGCACCGGACACTCTTTCCCTACACGACGCTCTTCCGATCTcccgcggccaggctcgggctcctcttccgcctcctctgggggtgggactaagcgccccgcccgcgctaacccagccggcgcggctccgcgcagcgcccaggagtccacccaccagcgacgcccacctagcctctggagctgggtgcccctcacccagcagagcactgccctgctccccctgtccccggctccgcggtggttcctcccatccgagccaccatgggcactgcgggcagttgggcactgcggccagggaagcctggctgtgtcctggacccgcccccggcctgggcccaatcactatgctggactccagaagccctgatcctggtgccacctccgaatgcccagacacatgggccaaccctggaggagcagggctggaccttcacttgtgggggacctcctctgccgcgtccagcctgggacatcctgtcgggggcggagagggaaagaggctggatgtcaccccgcTcccattcccagaacacaagcactca</v>
      </c>
      <c r="BA20" s="3" t="s">
        <v>1638</v>
      </c>
      <c r="BB20" s="3" t="str">
        <f t="shared" si="3"/>
        <v>TAGAGCATGCACCGGACACTCTTTCCCTACACGACGCTCTTCCGATCTcccgcggccaggctcgggctcctcttccgcctcctctgggggtgggactaagcgccccgcccgcgctaacccagccggcgcggctccgcgcagcgcccaggagtccacccaccagcgacgcccacctagcctctggagctgggtgcccctcacccagcagagcactgccctgctccccctgtccccggctccgcggtggttcctcccatccgagccaccatgggcactgcgggcagttgggcactgcggccagggaagcctggctgtgtcctggacccgcccccggcctgggcccaatcactatgctggactccagaagccctgatcctggtgccacctccgaatgcccagacacatgggccaaccctggaggagcagggctggaccttcacttgtgggggacctcctctgccgcgtccagcctgggacatcctgtcgggggcggagagggaaagaggctggatgtcaccccgcTcccattcccagaacacaagcactcaAGATCGGAAGAGCACACGTCTGAACTCCAGTCACTCGACGAATTCGGCC</v>
      </c>
    </row>
    <row r="21" spans="1:54" x14ac:dyDescent="0.2">
      <c r="A21" s="3" t="s">
        <v>44</v>
      </c>
      <c r="B21" s="3">
        <v>207751783</v>
      </c>
      <c r="C21" s="3">
        <v>207752283</v>
      </c>
      <c r="D21" s="3" t="s">
        <v>319</v>
      </c>
      <c r="E21" s="3">
        <v>0</v>
      </c>
      <c r="F21" s="3" t="s">
        <v>46</v>
      </c>
      <c r="G21" s="3">
        <v>1</v>
      </c>
      <c r="H21" s="3">
        <v>207751760</v>
      </c>
      <c r="I21" s="3">
        <v>207752306</v>
      </c>
      <c r="J21" s="3" t="s">
        <v>47</v>
      </c>
      <c r="K21" s="3">
        <v>3</v>
      </c>
      <c r="L21" s="3" t="s">
        <v>4420</v>
      </c>
      <c r="M21" s="3">
        <v>1176.82</v>
      </c>
      <c r="N21" s="3" t="s">
        <v>4419</v>
      </c>
      <c r="O21" s="3" t="s">
        <v>4418</v>
      </c>
      <c r="P21" s="3" t="s">
        <v>4417</v>
      </c>
      <c r="Q21" s="3" t="s">
        <v>4416</v>
      </c>
      <c r="R21" s="4">
        <v>2.1999999999999999E-12</v>
      </c>
      <c r="S21" s="3" t="s">
        <v>4415</v>
      </c>
      <c r="T21" s="3" t="s">
        <v>4414</v>
      </c>
      <c r="U21" s="3" t="s">
        <v>55</v>
      </c>
      <c r="V21" s="3" t="s">
        <v>55</v>
      </c>
      <c r="W21" s="3" t="s">
        <v>55</v>
      </c>
      <c r="X21" s="3" t="s">
        <v>55</v>
      </c>
      <c r="Y21" s="3" t="s">
        <v>55</v>
      </c>
      <c r="Z21" s="3" t="s">
        <v>4412</v>
      </c>
      <c r="AA21" s="3" t="s">
        <v>4413</v>
      </c>
      <c r="AB21" s="3" t="s">
        <v>4399</v>
      </c>
      <c r="AC21" s="3" t="s">
        <v>4398</v>
      </c>
      <c r="AD21" s="3" t="s">
        <v>60</v>
      </c>
      <c r="AE21" s="3">
        <v>207751783</v>
      </c>
      <c r="AF21" s="3">
        <v>207752283</v>
      </c>
      <c r="AG21" s="3" t="s">
        <v>4413</v>
      </c>
      <c r="AH21" s="3" t="s">
        <v>4412</v>
      </c>
      <c r="AI21" s="3" t="s">
        <v>987</v>
      </c>
      <c r="AJ21" s="3" t="s">
        <v>173</v>
      </c>
      <c r="AK21" s="3" t="s">
        <v>4411</v>
      </c>
      <c r="AL21" s="3" t="s">
        <v>4410</v>
      </c>
      <c r="AM21" s="3">
        <v>1</v>
      </c>
      <c r="AN21" s="3">
        <v>207752038</v>
      </c>
      <c r="AO21" s="3">
        <v>207795516</v>
      </c>
      <c r="AP21" s="3" t="s">
        <v>4408</v>
      </c>
      <c r="AQ21" s="3" t="s">
        <v>62</v>
      </c>
      <c r="AR21" s="3" t="s">
        <v>4409</v>
      </c>
      <c r="AS21" s="3" t="s">
        <v>4408</v>
      </c>
      <c r="AT21" s="3" t="s">
        <v>1634</v>
      </c>
      <c r="AU21" s="3" t="str">
        <f t="shared" si="0"/>
        <v>TAGAGCATGCACCGGACACTCTTTCCCTACACGACGCTCTTCCGATCTatggccgccagaagcaacccaggaaagcgccaggaaggaaagggacactcgcggcggccgggaggctccatgcgcggcgcggaagacgctgttatttctccggaggaaagcagagaaaccgagagccagccgagcagggaagtcccttctgggtccagatatgggacgcaacaatccccaactcacaaagcatccagtgctgcaggacaggtgggcgtggcccgagccgcgcccggggcggaagtgcgtcgagtcaccagggcggctGgggccaatcggcgggccgcggggcggagcctcggcgttcatgggcagcccttggccttcgagaggtcagggggaggccctggcggaacctaacagaacaggttccccgaggccgccttttttcttgctaagcccttggcctaccatcccggaagcctgaggcgtcctgCgggaaaggactggctcgccgtcatatttgtgacccaggcagggtggagagaaaactaagctgc</v>
      </c>
      <c r="AV21" s="3" t="s">
        <v>1638</v>
      </c>
      <c r="AW21" s="3" t="str">
        <f t="shared" si="1"/>
        <v>TAGAGCATGCACCGGACACTCTTTCCCTACACGACGCTCTTCCGATCTatggccgccagaagcaacccaggaaagcgccaggaaggaaagggacactcgcggcggccgggaggctccatgcgcggcgcggaagacgctgttatttctccggaggaaagcagagaaaccgagagccagccgagcagggaagtcccttctgggtccagatatgggacgcaacaatccccaactcacaaagcatccagtgctgcaggacaggtgggcgtggcccgagccgcgcccggggcggaagtgcgtcgagtcaccagggcggctGgggccaatcggcgggccgcggggcggagcctcggcgttcatgggcagcccttggccttcgagaggtcagggggaggccctggcggaacctaacagaacaggttccccgaggccgccttttttcttgctaagcccttggcctaccatcccggaagcctgaggcgtcctgCgggaaaggactggctcgccgtcatatttgtgacccaggcagggtggagagaaaactaagctgcAGATCGGAAGAGCACACGTCTGAACTCCAGTCACTCGACGAATTCGGCC</v>
      </c>
      <c r="AX21" s="3" t="s">
        <v>4407</v>
      </c>
      <c r="AY21" s="3" t="s">
        <v>1634</v>
      </c>
      <c r="AZ21" s="3" t="str">
        <f t="shared" si="2"/>
        <v>TAGAGCATGCACCGGACACTCTTTCCCTACACGACGCTCTTCCGATCTatggccgccagaagcaacccaggaaagcgccaggaaggaaagggacactcgcggcggccgggaggctccatgcgcggcgcggaagacgctgttatttctccggaggaaagcagagaaaccgagagccagccgagcagggaagtcccttctgggtccagatatgggacgcaacaatccccaactcacaaagcatccagtgctgcaggacaggtgggcgtggcccgagccgcgcccggggcggaagtgcgtcgagtcaccagggcggctCgggccaatcggcgggccgcggggcggagcctcggcgttcatgggcagcccttggccttcgagaggtcagggggaggccctggcggaacctaacagaacaggttccccgaggccgccttttttcttgctaagcccttggcctaccatcccggaagcctgaggcgtcctgTgggaaaggactggctcgccgtcatatttgtgacccaggcagggtggagagaaaactaagctgc</v>
      </c>
      <c r="BA21" s="3" t="s">
        <v>1638</v>
      </c>
      <c r="BB21" s="3" t="str">
        <f t="shared" si="3"/>
        <v>TAGAGCATGCACCGGACACTCTTTCCCTACACGACGCTCTTCCGATCTatggccgccagaagcaacccaggaaagcgccaggaaggaaagggacactcgcggcggccgggaggctccatgcgcggcgcggaagacgctgttatttctccggaggaaagcagagaaaccgagagccagccgagcagggaagtcccttctgggtccagatatgggacgcaacaatccccaactcacaaagcatccagtgctgcaggacaggtgggcgtggcccgagccgcgcccggggcggaagtgcgtcgagtcaccagggcggctCgggccaatcggcgggccgcggggcggagcctcggcgttcatgggcagcccttggccttcgagaggtcagggggaggccctggcggaacctaacagaacaggttccccgaggccgccttttttcttgctaagcccttggcctaccatcccggaagcctgaggcgtcctgTgggaaaggactggctcgccgtcatatttgtgacccaggcagggtggagagaaaactaagctgcAGATCGGAAGAGCACACGTCTGAACTCCAGTCACTCGACGAATTCGGCC</v>
      </c>
    </row>
    <row r="22" spans="1:54" x14ac:dyDescent="0.2">
      <c r="A22" s="3" t="s">
        <v>44</v>
      </c>
      <c r="B22" s="3">
        <v>207752561</v>
      </c>
      <c r="C22" s="3">
        <v>207753061</v>
      </c>
      <c r="D22" s="3" t="s">
        <v>329</v>
      </c>
      <c r="E22" s="3">
        <v>0</v>
      </c>
      <c r="F22" s="3" t="s">
        <v>60</v>
      </c>
      <c r="G22" s="3">
        <v>1</v>
      </c>
      <c r="H22" s="3">
        <v>207752553</v>
      </c>
      <c r="I22" s="3">
        <v>207753070</v>
      </c>
      <c r="J22" s="3" t="s">
        <v>85</v>
      </c>
      <c r="K22" s="3">
        <v>3</v>
      </c>
      <c r="L22" s="3" t="s">
        <v>4406</v>
      </c>
      <c r="M22" s="3">
        <v>228.78899999999999</v>
      </c>
      <c r="N22" s="3" t="s">
        <v>4405</v>
      </c>
      <c r="O22" s="3" t="s">
        <v>4404</v>
      </c>
      <c r="P22" s="3" t="s">
        <v>4403</v>
      </c>
      <c r="Q22" s="3" t="s">
        <v>4402</v>
      </c>
      <c r="R22" s="4">
        <v>2.0999999999999999E-12</v>
      </c>
      <c r="S22" s="3" t="s">
        <v>4401</v>
      </c>
      <c r="T22" s="3" t="s">
        <v>4400</v>
      </c>
      <c r="U22" s="3" t="s">
        <v>55</v>
      </c>
      <c r="V22" s="3" t="s">
        <v>55</v>
      </c>
      <c r="W22" s="3" t="s">
        <v>55</v>
      </c>
      <c r="X22" s="3" t="s">
        <v>55</v>
      </c>
      <c r="Y22" s="3" t="s">
        <v>55</v>
      </c>
      <c r="Z22" s="3" t="s">
        <v>4397</v>
      </c>
      <c r="AA22" s="3">
        <v>207752930</v>
      </c>
      <c r="AB22" s="3" t="s">
        <v>4399</v>
      </c>
      <c r="AC22" s="3" t="s">
        <v>4398</v>
      </c>
      <c r="AD22" s="3" t="s">
        <v>60</v>
      </c>
      <c r="AE22" s="3">
        <v>207752561</v>
      </c>
      <c r="AF22" s="3">
        <v>207753061</v>
      </c>
      <c r="AG22" s="3">
        <v>207752930</v>
      </c>
      <c r="AH22" s="3" t="s">
        <v>4397</v>
      </c>
      <c r="AI22" s="3" t="s">
        <v>96</v>
      </c>
      <c r="AJ22" s="3" t="s">
        <v>97</v>
      </c>
      <c r="AK22" s="3">
        <v>7.0889999999999995E-2</v>
      </c>
      <c r="AL22" s="3">
        <v>0.30329</v>
      </c>
      <c r="AM22" s="3">
        <v>1</v>
      </c>
      <c r="AN22" s="3">
        <v>207752038</v>
      </c>
      <c r="AO22" s="3">
        <v>207795516</v>
      </c>
      <c r="AP22" s="3" t="s">
        <v>4396</v>
      </c>
      <c r="AQ22" s="3" t="s">
        <v>97</v>
      </c>
      <c r="AR22" s="3">
        <v>369</v>
      </c>
      <c r="AS22" s="3" t="s">
        <v>4396</v>
      </c>
      <c r="AT22" s="3" t="s">
        <v>1634</v>
      </c>
      <c r="AU22" s="3" t="str">
        <f t="shared" si="0"/>
        <v>TAGAGCATGCACCGGACACTCTTTCCCTACACGACGCTCTTCCGATCTaagcgtgaatcgtgttttcgggattgagccagtcggccaggggagcgcggactgggcgccctaggtgagggcttgttctggagtgcacaggtgcgtgggagtgttgctagggcccgtgctgtgtccgtggtgagagtttgccctgtgttcccttggtgccttggtgagtggggtgttcattagggcttggacagtacccgcggtaagggttgcagtgcgtctgctgtgccccatgtgctgggctgggcgagcaggggcctggccaggtgttgctgggagcgtgctgtgcgtaagtggcctgtgtgcagagttcactgtgggcaagacagctcaactgtttgctttgaatggagtgagcgcggactctgGggctagggagggcatgttgagtgagagcaggctctcggtgcctggggttagagaggtggtaagggcgcgccatgctttttgtgccttctgtgaacagtctccgtgttacctgagctcctattagtttgtaa</v>
      </c>
      <c r="AV22" s="3" t="s">
        <v>1638</v>
      </c>
      <c r="AW22" s="3" t="str">
        <f t="shared" si="1"/>
        <v>TAGAGCATGCACCGGACACTCTTTCCCTACACGACGCTCTTCCGATCTaagcgtgaatcgtgttttcgggattgagccagtcggccaggggagcgcggactgggcgccctaggtgagggcttgttctggagtgcacaggtgcgtgggagtgttgctagggcccgtgctgtgtccgtggtgagagtttgccctgtgttcccttggtgccttggtgagtggggtgttcattagggcttggacagtacccgcggtaagggttgcagtgcgtctgctgtgccccatgtgctgggctgggcgagcaggggcctggccaggtgttgctgggagcgtgctgtgcgtaagtggcctgtgtgcagagttcactgtgggcaagacagctcaactgtttgctttgaatggagtgagcgcggactctgGggctagggagggcatgttgagtgagagcaggctctcggtgcctggggttagagaggtggtaagggcgcgccatgctttttgtgccttctgtgaacagtctccgtgttacctgagctcctattagtttgtaaAGATCGGAAGAGCACACGTCTGAACTCCAGTCACTCGACGAATTCGGCC</v>
      </c>
      <c r="AX22" s="3" t="s">
        <v>4395</v>
      </c>
      <c r="AY22" s="3" t="s">
        <v>1634</v>
      </c>
      <c r="AZ22" s="3" t="str">
        <f t="shared" si="2"/>
        <v>TAGAGCATGCACCGGACACTCTTTCCCTACACGACGCTCTTCCGATCTaagcgtgaatcgtgttttcgggattgagccagtcggccaggggagcgcggactgggcgccctaggtgagggcttgttctggagtgcacaggtgcgtgggagtgttgctagggcccgtgctgtgtccgtggtgagagtttgccctgtgttcccttggtgccttggtgagtggggtgttcattagggcttggacagtacccgcggtaagggttgcagtgcgtctgctgtgccccatgtgctgggctgggcgagcaggggcctggccaggtgttgctgggagcgtgctgtgcgtaagtggcctgtgtgcagagttcactgtgggcaagacagctcaactgtttgctttgaatggagtgagcgcggactctgCggctagggagggcatgttgagtgagagcaggctctcggtgcctggggttagagaggtggtaagggcgcgccatgctttttgtgccttctgtgaacagtctccgtgttacctgagctcctattagtttgtaa</v>
      </c>
      <c r="BA22" s="3" t="s">
        <v>1638</v>
      </c>
      <c r="BB22" s="3" t="str">
        <f t="shared" si="3"/>
        <v>TAGAGCATGCACCGGACACTCTTTCCCTACACGACGCTCTTCCGATCTaagcgtgaatcgtgttttcgggattgagccagtcggccaggggagcgcggactgggcgccctaggtgagggcttgttctggagtgcacaggtgcgtgggagtgttgctagggcccgtgctgtgtccgtggtgagagtttgccctgtgttcccttggtgccttggtgagtggggtgttcattagggcttggacagtacccgcggtaagggttgcagtgcgtctgctgtgccccatgtgctgggctgggcgagcaggggcctggccaggtgttgctgggagcgtgctgtgcgtaagtggcctgtgtgcagagttcactgtgggcaagacagctcaactgtttgctttgaatggagtgagcgcggactctgCggctagggagggcatgttgagtgagagcaggctctcggtgcctggggttagagaggtggtaagggcgcgccatgctttttgtgccttctgtgaacagtctccgtgttacctgagctcctattagtttgtaaAGATCGGAAGAGCACACGTCTGAACTCCAGTCACTCGACGAATTCGGCC</v>
      </c>
    </row>
    <row r="23" spans="1:54" s="8" customFormat="1" x14ac:dyDescent="0.2">
      <c r="A23" s="6" t="s">
        <v>44</v>
      </c>
      <c r="B23" s="6">
        <v>212088423</v>
      </c>
      <c r="C23" s="6">
        <v>212088923</v>
      </c>
      <c r="D23" s="6" t="s">
        <v>341</v>
      </c>
      <c r="E23" s="6">
        <v>0</v>
      </c>
      <c r="F23" s="6" t="s">
        <v>60</v>
      </c>
      <c r="G23" s="6">
        <v>1</v>
      </c>
      <c r="H23" s="6">
        <v>212088401</v>
      </c>
      <c r="I23" s="6">
        <v>212088946</v>
      </c>
      <c r="J23" s="6" t="s">
        <v>176</v>
      </c>
      <c r="K23" s="6">
        <v>3</v>
      </c>
      <c r="L23" s="6" t="s">
        <v>4394</v>
      </c>
      <c r="M23" s="6">
        <v>431.30500000000001</v>
      </c>
      <c r="N23" s="6" t="s">
        <v>4393</v>
      </c>
      <c r="O23" s="6" t="s">
        <v>4392</v>
      </c>
      <c r="P23" s="6" t="s">
        <v>4391</v>
      </c>
      <c r="Q23" s="6" t="s">
        <v>4390</v>
      </c>
      <c r="R23" s="7">
        <v>3.5999999999999998E-8</v>
      </c>
      <c r="S23" s="6" t="s">
        <v>4389</v>
      </c>
      <c r="T23" s="6" t="s">
        <v>4388</v>
      </c>
      <c r="U23" s="6">
        <v>0.61993828462425904</v>
      </c>
      <c r="V23" s="7">
        <v>1.02105628670814E-51</v>
      </c>
      <c r="W23" s="6" t="s">
        <v>4387</v>
      </c>
      <c r="X23" s="6">
        <v>0.61993828462425904</v>
      </c>
      <c r="Y23" s="7">
        <v>1.02105628670814E-51</v>
      </c>
      <c r="Z23" s="6" t="s">
        <v>4384</v>
      </c>
      <c r="AA23" s="6">
        <v>212088611</v>
      </c>
      <c r="AB23" s="6" t="s">
        <v>4386</v>
      </c>
      <c r="AC23" s="6" t="s">
        <v>4385</v>
      </c>
      <c r="AD23" s="6" t="s">
        <v>60</v>
      </c>
      <c r="AE23" s="6">
        <v>212088423</v>
      </c>
      <c r="AF23" s="6">
        <v>212088923</v>
      </c>
      <c r="AG23" s="6">
        <v>212088611</v>
      </c>
      <c r="AH23" s="6" t="s">
        <v>4384</v>
      </c>
      <c r="AI23" s="6" t="s">
        <v>81</v>
      </c>
      <c r="AJ23" s="6" t="s">
        <v>97</v>
      </c>
      <c r="AK23" s="6">
        <v>3.7920000000000002E-2</v>
      </c>
      <c r="AL23" s="6">
        <v>0.31592399999999998</v>
      </c>
      <c r="AM23" s="6">
        <v>1</v>
      </c>
      <c r="AN23" s="6">
        <v>212035553</v>
      </c>
      <c r="AO23" s="6">
        <v>212105006</v>
      </c>
      <c r="AP23" s="6" t="s">
        <v>4383</v>
      </c>
      <c r="AQ23" s="6" t="s">
        <v>97</v>
      </c>
      <c r="AR23" s="6">
        <v>188</v>
      </c>
      <c r="AS23" s="6" t="s">
        <v>4383</v>
      </c>
      <c r="AT23" s="6" t="s">
        <v>1634</v>
      </c>
      <c r="AU23" s="6" t="str">
        <f t="shared" si="0"/>
        <v>TAGAGCATGCACCGGACACTCTTTCCCTACACGACGCTCTTCCGATCTgccctcgaggctcacagtctagtctaggaggcagattcaaaaactatagcacacagccattagctgtgtaaacaaggggctctgagaacctacttcccctgtgagaggagagctctgtgggagaagaggaaagaagttgtgaattcttcacagtggagttaacattgtcatcagagccttgaaacatGagaagaatttctgcctggcaaaggaggagctgacttggcaagaaaaccacatgaacaaagaaatgtgacagtacacagcttgttcaggaagcaactagtagtgtcctgtaacgtgatcctagaatagcaaagtacatgataagactgaaaaggcaggctgaggccagatggcaaactcatatagaaagaagctggctgggcacggtggctcacgcctgtaatcccaatactttgggaggccgaggcaggcgcatcacctgaggtcaggagttcgggactagtcttgccaacatggcaaaaccccatctctac</v>
      </c>
      <c r="AV23" s="6" t="s">
        <v>1638</v>
      </c>
      <c r="AW23" s="6" t="str">
        <f t="shared" si="1"/>
        <v>TAGAGCATGCACCGGACACTCTTTCCCTACACGACGCTCTTCCGATCTgccctcgaggctcacagtctagtctaggaggcagattcaaaaactatagcacacagccattagctgtgtaaacaaggggctctgagaacctacttcccctgtgagaggagagctctgtgggagaagaggaaagaagttgtgaattcttcacagtggagttaacattgtcatcagagccttgaaacatGagaagaatttctgcctggcaaaggaggagctgacttggcaagaaaaccacatgaacaaagaaatgtgacagtacacagcttgttcaggaagcaactagtagtgtcctgtaacgtgatcctagaatagcaaagtacatgataagactgaaaaggcaggctgaggccagatggcaaactcatatagaaagaagctggctgggcacggtggctcacgcctgtaatcccaatactttgggaggccgaggcaggcgcatcacctgaggtcaggagttcgggactagtcttgccaacatggcaaaaccccatctctacAGATCGGAAGAGCACACGTCTGAACTCCAGTCACTCGACGAATTCGGCC</v>
      </c>
      <c r="AX23" s="6" t="s">
        <v>4382</v>
      </c>
      <c r="AY23" s="6" t="s">
        <v>1634</v>
      </c>
      <c r="AZ23" s="6" t="str">
        <f t="shared" si="2"/>
        <v>TAGAGCATGCACCGGACACTCTTTCCCTACACGACGCTCTTCCGATCTgccctcgaggctcacagtctagtctaggaggcagattcaaaaactatagcacacagccattagctgtgtaaacaaggggctctgagaacctacttcccctgtgagaggagagctctgtgggagaagaggaaagaagttgtgaattcttcacagtggagttaacattgtcatcagagccttgaaacatAagaagaatttctgcctggcaaaggaggagctgacttggcaagaaaaccacatgaacaaagaaatgtgacagtacacagcttgttcaggaagcaactagtagtgtcctgtaacgtgatcctagaatagcaaagtacatgataagactgaaaaggcaggctgaggccagatggcaaactcatatagaaagaagctggctgggcacggtggctcacgcctgtaatcccaatactttgggaggccgaggcaggcgcatcacctgaggtcaggagttcgggactagtcttgccaacatggcaaaaccccatctctac</v>
      </c>
      <c r="BA23" s="6" t="s">
        <v>1638</v>
      </c>
      <c r="BB23" s="6" t="str">
        <f t="shared" si="3"/>
        <v>TAGAGCATGCACCGGACACTCTTTCCCTACACGACGCTCTTCCGATCTgccctcgaggctcacagtctagtctaggaggcagattcaaaaactatagcacacagccattagctgtgtaaacaaggggctctgagaacctacttcccctgtgagaggagagctctgtgggagaagaggaaagaagttgtgaattcttcacagtggagttaacattgtcatcagagccttgaaacatAagaagaatttctgcctggcaaaggaggagctgacttggcaagaaaaccacatgaacaaagaaatgtgacagtacacagcttgttcaggaagcaactagtagtgtcctgtaacgtgatcctagaatagcaaagtacatgataagactgaaaaggcaggctgaggccagatggcaaactcatatagaaagaagctggctgggcacggtggctcacgcctgtaatcccaatactttgggaggccgaggcaggcgcatcacctgaggtcaggagttcgggactagtcttgccaacatggcaaaaccccatctctacAGATCGGAAGAGCACACGTCTGAACTCCAGTCACTCGACGAATTCGGCC</v>
      </c>
    </row>
    <row r="24" spans="1:54" x14ac:dyDescent="0.2">
      <c r="A24" s="3" t="s">
        <v>44</v>
      </c>
      <c r="B24" s="3">
        <v>216601037</v>
      </c>
      <c r="C24" s="3">
        <v>216601537</v>
      </c>
      <c r="D24" s="3" t="s">
        <v>352</v>
      </c>
      <c r="E24" s="3">
        <v>0</v>
      </c>
      <c r="F24" s="3" t="s">
        <v>46</v>
      </c>
      <c r="G24" s="3">
        <v>1</v>
      </c>
      <c r="H24" s="3">
        <v>216601020</v>
      </c>
      <c r="I24" s="3">
        <v>216601554</v>
      </c>
      <c r="J24" s="3" t="s">
        <v>176</v>
      </c>
      <c r="K24" s="3">
        <v>3</v>
      </c>
      <c r="L24" s="3" t="s">
        <v>4381</v>
      </c>
      <c r="M24" s="3">
        <v>415.339</v>
      </c>
      <c r="N24" s="3" t="s">
        <v>4380</v>
      </c>
      <c r="O24" s="3" t="s">
        <v>4379</v>
      </c>
      <c r="P24" s="3" t="s">
        <v>4378</v>
      </c>
      <c r="Q24" s="3" t="s">
        <v>4377</v>
      </c>
      <c r="R24" s="4">
        <v>2.6E-14</v>
      </c>
      <c r="S24" s="3" t="s">
        <v>4376</v>
      </c>
      <c r="T24" s="3" t="s">
        <v>4375</v>
      </c>
      <c r="U24" s="3" t="s">
        <v>55</v>
      </c>
      <c r="V24" s="3" t="s">
        <v>55</v>
      </c>
      <c r="W24" s="3" t="s">
        <v>55</v>
      </c>
      <c r="X24" s="3" t="s">
        <v>55</v>
      </c>
      <c r="Y24" s="3" t="s">
        <v>55</v>
      </c>
      <c r="Z24" s="3" t="s">
        <v>4372</v>
      </c>
      <c r="AA24" s="3">
        <v>216601320</v>
      </c>
      <c r="AB24" s="3" t="s">
        <v>4374</v>
      </c>
      <c r="AC24" s="3" t="s">
        <v>4373</v>
      </c>
      <c r="AD24" s="3" t="s">
        <v>46</v>
      </c>
      <c r="AE24" s="3">
        <v>216601037</v>
      </c>
      <c r="AF24" s="3">
        <v>216601537</v>
      </c>
      <c r="AG24" s="3">
        <v>216601320</v>
      </c>
      <c r="AH24" s="3" t="s">
        <v>4372</v>
      </c>
      <c r="AI24" s="3" t="s">
        <v>81</v>
      </c>
      <c r="AJ24" s="3" t="s">
        <v>97</v>
      </c>
      <c r="AK24" s="3">
        <v>0.20399999999999999</v>
      </c>
      <c r="AL24" s="3">
        <v>0.20546800000000001</v>
      </c>
      <c r="AM24" s="3">
        <v>1</v>
      </c>
      <c r="AN24" s="3">
        <v>216503246</v>
      </c>
      <c r="AO24" s="3">
        <v>216723472</v>
      </c>
      <c r="AP24" s="3" t="s">
        <v>4371</v>
      </c>
      <c r="AQ24" s="3" t="s">
        <v>96</v>
      </c>
      <c r="AR24" s="3">
        <v>218</v>
      </c>
      <c r="AS24" s="3" t="s">
        <v>4371</v>
      </c>
      <c r="AT24" s="3" t="s">
        <v>1634</v>
      </c>
      <c r="AU24" s="3" t="str">
        <f t="shared" si="0"/>
        <v>TAGAGCATGCACCGGACACTCTTTCCCTACACGACGCTCTTCCGATCTtttgaagtcttcttcctctgtcataaccaagacaactcgcgacaaggaatcctcttcaggaaatgtgttaagtcttatccgcacttgtgtctctgatgcgctccctccagctttcttttctaggatgcttggagcccccctccttcgcggcgttggagcgggctttggtttctgtttgaagcccggcgtcggctccggacgcgcgcagcgccctccgCggtggctcccaggaagtccctgggagtctgcggagggagcccctgggaggcccaggggtgggcgcggtccgacggccgggtgtccttcacggggcgtcctttccacccagctgtccatggagcgagcagagcccctggccgagcgcccgcccgggagcccggggcagcctgcgggtggcagtgggcaggagcccgcgttccaagccggccttgctccccaacccgctgctgccgcccgcgctgccgggcttcctaggcctccgcgagggcctcagcaaccca</v>
      </c>
      <c r="AV24" s="3" t="s">
        <v>1638</v>
      </c>
      <c r="AW24" s="3" t="str">
        <f t="shared" si="1"/>
        <v>TAGAGCATGCACCGGACACTCTTTCCCTACACGACGCTCTTCCGATCTtttgaagtcttcttcctctgtcataaccaagacaactcgcgacaaggaatcctcttcaggaaatgtgttaagtcttatccgcacttgtgtctctgatgcgctccctccagctttcttttctaggatgcttggagcccccctccttcgcggcgttggagcgggctttggtttctgtttgaagcccggcgtcggctccggacgcgcgcagcgccctccgCggtggctcccaggaagtccctgggagtctgcggagggagcccctgggaggcccaggggtgggcgcggtccgacggccgggtgtccttcacggggcgtcctttccacccagctgtccatggagcgagcagagcccctggccgagcgcccgcccgggagcccggggcagcctgcgggtggcagtgggcaggagcccgcgttccaagccggccttgctccccaacccgctgctgccgcccgcgctgccgggcttcctaggcctccgcgagggcctcagcaacccaAGATCGGAAGAGCACACGTCTGAACTCCAGTCACTCGACGAATTCGGCC</v>
      </c>
      <c r="AX24" s="3" t="s">
        <v>4370</v>
      </c>
      <c r="AY24" s="3" t="s">
        <v>1634</v>
      </c>
      <c r="AZ24" s="3" t="str">
        <f t="shared" si="2"/>
        <v>TAGAGCATGCACCGGACACTCTTTCCCTACACGACGCTCTTCCGATCTtttgaagtcttcttcctctgtcataaccaagacaactcgcgacaaggaatcctcttcaggaaatgtgttaagtcttatccgcacttgtgtctctgatgcgctccctccagctttcttttctaggatgcttggagcccccctccttcgcggcgttggagcgggctttggtttctgtttgaagcccggcgtcggctccggacgcgcgcagcgccctccgTggtggctcccaggaagtccctgggagtctgcggagggagcccctgggaggcccaggggtgggcgcggtccgacggccgggtgtccttcacggggcgtcctttccacccagctgtccatggagcgagcagagcccctggccgagcgcccgcccgggagcccggggcagcctgcgggtggcagtgggcaggagcccgcgttccaagccggccttgctccccaacccgctgctgccgcccgcgctgccgggcttcctaggcctccgcgagggcctcagcaaccca</v>
      </c>
      <c r="BA24" s="3" t="s">
        <v>1638</v>
      </c>
      <c r="BB24" s="3" t="str">
        <f t="shared" si="3"/>
        <v>TAGAGCATGCACCGGACACTCTTTCCCTACACGACGCTCTTCCGATCTtttgaagtcttcttcctctgtcataaccaagacaactcgcgacaaggaatcctcttcaggaaatgtgttaagtcttatccgcacttgtgtctctgatgcgctccctccagctttcttttctaggatgcttggagcccccctccttcgcggcgttggagcgggctttggtttctgtttgaagcccggcgtcggctccggacgcgcgcagcgccctccgTggtggctcccaggaagtccctgggagtctgcggagggagcccctgggaggcccaggggtgggcgcggtccgacggccgggtgtccttcacggggcgtcctttccacccagctgtccatggagcgagcagagcccctggccgagcgcccgcccgggagcccggggcagcctgcgggtggcagtgggcaggagcccgcgttccaagccggccttgctccccaacccgctgctgccgcccgcgctgccgggcttcctaggcctccgcgagggcctcagcaacccaAGATCGGAAGAGCACACGTCTGAACTCCAGTCACTCGACGAATTCGGCC</v>
      </c>
    </row>
    <row r="25" spans="1:54" x14ac:dyDescent="0.2">
      <c r="A25" s="3" t="s">
        <v>44</v>
      </c>
      <c r="B25" s="3">
        <v>236681115</v>
      </c>
      <c r="C25" s="3">
        <v>236681615</v>
      </c>
      <c r="D25" s="3" t="s">
        <v>364</v>
      </c>
      <c r="E25" s="3">
        <v>0</v>
      </c>
      <c r="F25" s="3" t="s">
        <v>46</v>
      </c>
      <c r="G25" s="3">
        <v>1</v>
      </c>
      <c r="H25" s="3">
        <v>236681105</v>
      </c>
      <c r="I25" s="3">
        <v>236681625</v>
      </c>
      <c r="J25" s="3" t="s">
        <v>176</v>
      </c>
      <c r="K25" s="3">
        <v>3</v>
      </c>
      <c r="L25" s="3" t="s">
        <v>4369</v>
      </c>
      <c r="M25" s="3">
        <v>275.38099999999997</v>
      </c>
      <c r="N25" s="3" t="s">
        <v>4368</v>
      </c>
      <c r="O25" s="3" t="s">
        <v>4367</v>
      </c>
      <c r="P25" s="3" t="s">
        <v>4366</v>
      </c>
      <c r="Q25" s="3" t="s">
        <v>4365</v>
      </c>
      <c r="R25" s="4">
        <v>2.7999999999999998E-9</v>
      </c>
      <c r="S25" s="3" t="s">
        <v>4364</v>
      </c>
      <c r="T25" s="3" t="s">
        <v>4363</v>
      </c>
      <c r="U25" s="3">
        <v>0.48976480915834397</v>
      </c>
      <c r="V25" s="4">
        <v>1.6555499970432001E-29</v>
      </c>
      <c r="W25" s="3" t="s">
        <v>4362</v>
      </c>
      <c r="X25" s="3">
        <v>0.48976480915834397</v>
      </c>
      <c r="Y25" s="4">
        <v>1.6555499970432001E-29</v>
      </c>
      <c r="Z25" s="3" t="s">
        <v>4359</v>
      </c>
      <c r="AA25" s="3">
        <v>236681146</v>
      </c>
      <c r="AB25" s="3" t="s">
        <v>4361</v>
      </c>
      <c r="AC25" s="3" t="s">
        <v>4360</v>
      </c>
      <c r="AD25" s="3" t="s">
        <v>60</v>
      </c>
      <c r="AE25" s="3">
        <v>236681115</v>
      </c>
      <c r="AF25" s="3">
        <v>236681615</v>
      </c>
      <c r="AG25" s="3">
        <v>236681146</v>
      </c>
      <c r="AH25" s="3" t="s">
        <v>4359</v>
      </c>
      <c r="AI25" s="3" t="s">
        <v>97</v>
      </c>
      <c r="AJ25" s="3" t="s">
        <v>80</v>
      </c>
      <c r="AK25" s="3">
        <v>0.25559999999999999</v>
      </c>
      <c r="AL25" s="3">
        <v>-0.15464900000000001</v>
      </c>
      <c r="AM25" s="3">
        <v>1</v>
      </c>
      <c r="AN25" s="3">
        <v>236686454</v>
      </c>
      <c r="AO25" s="3">
        <v>236764627</v>
      </c>
      <c r="AP25" s="3" t="s">
        <v>4357</v>
      </c>
      <c r="AQ25" s="3" t="s">
        <v>81</v>
      </c>
      <c r="AR25" s="3">
        <v>470</v>
      </c>
      <c r="AS25" s="3" t="s">
        <v>4358</v>
      </c>
      <c r="AT25" s="3" t="s">
        <v>1634</v>
      </c>
      <c r="AU25" s="3" t="str">
        <f t="shared" si="0"/>
        <v>TAGAGCATGCACCGGACACTCTTTCCCTACACGACGCTCTTCCGATCTaactaaaatgtctgagaagtagaatacactgaatggcattaagggaagattagacagtggagaagagattagtgaactttgaaagcatagcaatagaaacaacccaaaatgaaacacagaaagaaaaaataatccaaaagaatgaaaagagcttcagtgagtttgctgaaagaacaattcaccatctgtcctgaatatgtctgcacattcttgctggtctgccagaaatgataggaccctgacagctctttaccccgcccatttctcagggttgtgtttgcaatgtgcagccttgacaaatgcagtaagatctactcccaagcaaaaatgtcttgcttttggttgctataaaagttcctgcggcacaagctcagtgttcctcttctataacgagactcactgtgtgtgcaggctttcattatgagccctttgctgtcacctcaatgggacttggaggttatggggaaccCgcatgaaaatcaagacaggtcattttcagg</v>
      </c>
      <c r="AV25" s="3" t="s">
        <v>1638</v>
      </c>
      <c r="AW25" s="3" t="str">
        <f t="shared" si="1"/>
        <v>TAGAGCATGCACCGGACACTCTTTCCCTACACGACGCTCTTCCGATCTaactaaaatgtctgagaagtagaatacactgaatggcattaagggaagattagacagtggagaagagattagtgaactttgaaagcatagcaatagaaacaacccaaaatgaaacacagaaagaaaaaataatccaaaagaatgaaaagagcttcagtgagtttgctgaaagaacaattcaccatctgtcctgaatatgtctgcacattcttgctggtctgccagaaatgataggaccctgacagctctttaccccgcccatttctcagggttgtgtttgcaatgtgcagccttgacaaatgcagtaagatctactcccaagcaaaaatgtcttgcttttggttgctataaaagttcctgcggcacaagctcagtgttcctcttctataacgagactcactgtgtgtgcaggctttcattatgagccctttgctgtcacctcaatgggacttggaggttatggggaaccCgcatgaaaatcaagacaggtcattttcaggAGATCGGAAGAGCACACGTCTGAACTCCAGTCACTCGACGAATTCGGCC</v>
      </c>
      <c r="AX25" s="3" t="s">
        <v>4357</v>
      </c>
      <c r="AY25" s="3" t="s">
        <v>1634</v>
      </c>
      <c r="AZ25" s="3" t="str">
        <f t="shared" si="2"/>
        <v>TAGAGCATGCACCGGACACTCTTTCCCTACACGACGCTCTTCCGATCTaactaaaatgtctgagaagtagaatacactgaatggcattaagggaagattagacagtggagaagagattagtgaactttgaaagcatagcaatagaaacaacccaaaatgaaacacagaaagaaaaaataatccaaaagaatgaaaagagcttcagtgagtttgctgaaagaacaattcaccatctgtcctgaatatgtctgcacattcttgctggtctgccagaaatgataggaccctgacagctctttaccccgcccatttctcagggttgtgtttgcaatgtgcagccttgacaaatgcagtaagatctactcccaagcaaaaatgtcttgcttttggttgctataaaagttcctgcggcacaagctcagtgttcctcttctataacgagactcactgtgtgtgcaggctttcattatgagccctttgctgtcacctcaatgggacttggaggttatggggaaccAgcatgaaaatcaagacaggtcattttcagg</v>
      </c>
      <c r="BA25" s="3" t="s">
        <v>1638</v>
      </c>
      <c r="BB25" s="3" t="str">
        <f t="shared" si="3"/>
        <v>TAGAGCATGCACCGGACACTCTTTCCCTACACGACGCTCTTCCGATCTaactaaaatgtctgagaagtagaatacactgaatggcattaagggaagattagacagtggagaagagattagtgaactttgaaagcatagcaatagaaacaacccaaaatgaaacacagaaagaaaaaataatccaaaagaatgaaaagagcttcagtgagtttgctgaaagaacaattcaccatctgtcctgaatatgtctgcacattcttgctggtctgccagaaatgataggaccctgacagctctttaccccgcccatttctcagggttgtgtttgcaatgtgcagccttgacaaatgcagtaagatctactcccaagcaaaaatgtcttgcttttggttgctataaaagttcctgcggcacaagctcagtgttcctcttctataacgagactcactgtgtgtgcaggctttcattatgagccctttgctgtcacctcaatgggacttggaggttatggggaaccAgcatgaaaatcaagacaggtcattttcaggAGATCGGAAGAGCACACGTCTGAACTCCAGTCACTCGACGAATTCGGCC</v>
      </c>
    </row>
    <row r="26" spans="1:54" x14ac:dyDescent="0.2">
      <c r="A26" s="3" t="s">
        <v>222</v>
      </c>
      <c r="B26" s="3">
        <v>8615724</v>
      </c>
      <c r="C26" s="3">
        <v>8616224</v>
      </c>
      <c r="D26" s="3" t="s">
        <v>376</v>
      </c>
      <c r="E26" s="3">
        <v>0</v>
      </c>
      <c r="F26" s="3" t="s">
        <v>60</v>
      </c>
      <c r="G26" s="3">
        <v>2</v>
      </c>
      <c r="H26" s="3">
        <v>8615716</v>
      </c>
      <c r="I26" s="3">
        <v>8616232</v>
      </c>
      <c r="J26" s="3" t="s">
        <v>176</v>
      </c>
      <c r="K26" s="3">
        <v>3</v>
      </c>
      <c r="L26" s="3" t="s">
        <v>4356</v>
      </c>
      <c r="M26" s="3">
        <v>415.39100000000002</v>
      </c>
      <c r="N26" s="3" t="s">
        <v>4355</v>
      </c>
      <c r="O26" s="3" t="s">
        <v>4354</v>
      </c>
      <c r="P26" s="3" t="s">
        <v>4353</v>
      </c>
      <c r="Q26" s="3" t="s">
        <v>4352</v>
      </c>
      <c r="R26" s="4">
        <v>1.6999999999999999E-9</v>
      </c>
      <c r="S26" s="3" t="s">
        <v>4351</v>
      </c>
      <c r="T26" s="3" t="s">
        <v>4350</v>
      </c>
      <c r="U26" s="3" t="s">
        <v>55</v>
      </c>
      <c r="V26" s="3" t="s">
        <v>55</v>
      </c>
      <c r="W26" s="3" t="s">
        <v>55</v>
      </c>
      <c r="X26" s="3" t="s">
        <v>55</v>
      </c>
      <c r="Y26" s="3" t="s">
        <v>55</v>
      </c>
      <c r="Z26" s="3" t="s">
        <v>4347</v>
      </c>
      <c r="AA26" s="3">
        <v>8616053</v>
      </c>
      <c r="AB26" s="3" t="s">
        <v>4349</v>
      </c>
      <c r="AC26" s="3" t="s">
        <v>4348</v>
      </c>
      <c r="AD26" s="3" t="s">
        <v>46</v>
      </c>
      <c r="AE26" s="3">
        <v>8615724</v>
      </c>
      <c r="AF26" s="3">
        <v>8616224</v>
      </c>
      <c r="AG26" s="3">
        <v>8616053</v>
      </c>
      <c r="AH26" s="3" t="s">
        <v>4347</v>
      </c>
      <c r="AI26" s="3" t="s">
        <v>80</v>
      </c>
      <c r="AJ26" s="3" t="s">
        <v>96</v>
      </c>
      <c r="AK26" s="3">
        <v>0.3866</v>
      </c>
      <c r="AL26" s="3">
        <v>0.137349</v>
      </c>
      <c r="AM26" s="3">
        <v>2</v>
      </c>
      <c r="AN26" s="3">
        <v>8559833</v>
      </c>
      <c r="AO26" s="3">
        <v>8583792</v>
      </c>
      <c r="AP26" s="3" t="s">
        <v>4346</v>
      </c>
      <c r="AQ26" s="3" t="s">
        <v>96</v>
      </c>
      <c r="AR26" s="3">
        <v>329</v>
      </c>
      <c r="AS26" s="3" t="s">
        <v>4346</v>
      </c>
      <c r="AT26" s="3" t="s">
        <v>1634</v>
      </c>
      <c r="AU26" s="3" t="str">
        <f t="shared" si="0"/>
        <v>TAGAGCATGCACCGGACACTCTTTCCCTACACGACGCTCTTCCGATCTccccagaggcttccaattccctaagatggcagccaactagggctgccgcagcctctccagtgtgccagcctgctggtgtcagaaaccattcagccccatggcccagggaccagaggtttgtgccctctgcacgtggccctggtgcaaggcccttggctgggcaccgaagaagataacaaagtgtttatgacagtcgcaacccttcaggagctaaagcagtccaggagcaagataaggcaagttcagaaataactcatctgcagcagacagataactggtaagtgccagggagaggagcagataatgtgtgagggagttcacagggagaCtccctcctgctggaagagatcaagaaagaaacactgacgcagggcctggggacccaggcctaacctttgcatgccagtgtctctgccgggttctggagtaaattgtctctccttcttctcgccggggctcccttctccatcccatcagctccagctcctgctcccaccgtg</v>
      </c>
      <c r="AV26" s="3" t="s">
        <v>1638</v>
      </c>
      <c r="AW26" s="3" t="str">
        <f t="shared" si="1"/>
        <v>TAGAGCATGCACCGGACACTCTTTCCCTACACGACGCTCTTCCGATCTccccagaggcttccaattccctaagatggcagccaactagggctgccgcagcctctccagtgtgccagcctgctggtgtcagaaaccattcagccccatggcccagggaccagaggtttgtgccctctgcacgtggccctggtgcaaggcccttggctgggcaccgaagaagataacaaagtgtttatgacagtcgcaacccttcaggagctaaagcagtccaggagcaagataaggcaagttcagaaataactcatctgcagcagacagataactggtaagtgccagggagaggagcagataatgtgtgagggagttcacagggagaCtccctcctgctggaagagatcaagaaagaaacactgacgcagggcctggggacccaggcctaacctttgcatgccagtgtctctgccgggttctggagtaaattgtctctccttcttctcgccggggctcccttctccatcccatcagctccagctcctgctcccaccgtgAGATCGGAAGAGCACACGTCTGAACTCCAGTCACTCGACGAATTCGGCC</v>
      </c>
      <c r="AX26" s="3" t="s">
        <v>4345</v>
      </c>
      <c r="AY26" s="3" t="s">
        <v>1634</v>
      </c>
      <c r="AZ26" s="3" t="str">
        <f t="shared" si="2"/>
        <v>TAGAGCATGCACCGGACACTCTTTCCCTACACGACGCTCTTCCGATCTccccagaggcttccaattccctaagatggcagccaactagggctgccgcagcctctccagtgtgccagcctgctggtgtcagaaaccattcagccccatggcccagggaccagaggtttgtgccctctgcacgtggccctggtgcaaggcccttggctgggcaccgaagaagataacaaagtgtttatgacagtcgcaacccttcaggagctaaagcagtccaggagcaagataaggcaagttcagaaataactcatctgcagcagacagataactggtaagtgccagggagaggagcagataatgtgtgagggagttcacagggagaTtccctcctgctggaagagatcaagaaagaaacactgacgcagggcctggggacccaggcctaacctttgcatgccagtgtctctgccgggttctggagtaaattgtctctccttcttctcgccggggctcccttctccatcccatcagctccagctcctgctcccaccgtg</v>
      </c>
      <c r="BA26" s="3" t="s">
        <v>1638</v>
      </c>
      <c r="BB26" s="3" t="str">
        <f t="shared" si="3"/>
        <v>TAGAGCATGCACCGGACACTCTTTCCCTACACGACGCTCTTCCGATCTccccagaggcttccaattccctaagatggcagccaactagggctgccgcagcctctccagtgtgccagcctgctggtgtcagaaaccattcagccccatggcccagggaccagaggtttgtgccctctgcacgtggccctggtgcaaggcccttggctgggcaccgaagaagataacaaagtgtttatgacagtcgcaacccttcaggagctaaagcagtccaggagcaagataaggcaagttcagaaataactcatctgcagcagacagataactggtaagtgccagggagaggagcagataatgtgtgagggagttcacagggagaTtccctcctgctggaagagatcaagaaagaaacactgacgcagggcctggggacccaggcctaacctttgcatgccagtgtctctgccgggttctggagtaaattgtctctccttcttctcgccggggctcccttctccatcccatcagctccagctcctgctcccaccgtgAGATCGGAAGAGCACACGTCTGAACTCCAGTCACTCGACGAATTCGGCC</v>
      </c>
    </row>
    <row r="27" spans="1:54" x14ac:dyDescent="0.2">
      <c r="A27" s="3" t="s">
        <v>222</v>
      </c>
      <c r="B27" s="3">
        <v>27628734</v>
      </c>
      <c r="C27" s="3">
        <v>27629234</v>
      </c>
      <c r="D27" s="3" t="s">
        <v>392</v>
      </c>
      <c r="E27" s="3">
        <v>0</v>
      </c>
      <c r="F27" s="3" t="s">
        <v>60</v>
      </c>
      <c r="G27" s="3">
        <v>2</v>
      </c>
      <c r="H27" s="3">
        <v>27628708</v>
      </c>
      <c r="I27" s="3">
        <v>27629261</v>
      </c>
      <c r="J27" s="3" t="s">
        <v>176</v>
      </c>
      <c r="K27" s="3">
        <v>3</v>
      </c>
      <c r="L27" s="3" t="s">
        <v>4344</v>
      </c>
      <c r="M27" s="3">
        <v>706.62800000000004</v>
      </c>
      <c r="N27" s="3" t="s">
        <v>4343</v>
      </c>
      <c r="O27" s="3" t="s">
        <v>4342</v>
      </c>
      <c r="P27" s="3" t="s">
        <v>4341</v>
      </c>
      <c r="Q27" s="3" t="s">
        <v>4340</v>
      </c>
      <c r="R27" s="4">
        <v>1.4E-19</v>
      </c>
      <c r="S27" s="3" t="s">
        <v>4339</v>
      </c>
      <c r="T27" s="3" t="s">
        <v>4338</v>
      </c>
      <c r="U27" s="3" t="s">
        <v>55</v>
      </c>
      <c r="V27" s="3" t="s">
        <v>55</v>
      </c>
      <c r="W27" s="3" t="s">
        <v>55</v>
      </c>
      <c r="X27" s="3" t="s">
        <v>55</v>
      </c>
      <c r="Y27" s="3" t="s">
        <v>55</v>
      </c>
      <c r="Z27" s="3" t="s">
        <v>4335</v>
      </c>
      <c r="AA27" s="3">
        <v>27629051</v>
      </c>
      <c r="AB27" s="3" t="s">
        <v>4337</v>
      </c>
      <c r="AC27" s="3" t="s">
        <v>4336</v>
      </c>
      <c r="AD27" s="3" t="s">
        <v>60</v>
      </c>
      <c r="AE27" s="3">
        <v>27628734</v>
      </c>
      <c r="AF27" s="3">
        <v>27629234</v>
      </c>
      <c r="AG27" s="3">
        <v>27629051</v>
      </c>
      <c r="AH27" s="3" t="s">
        <v>4335</v>
      </c>
      <c r="AI27" s="3" t="s">
        <v>81</v>
      </c>
      <c r="AJ27" s="3" t="s">
        <v>97</v>
      </c>
      <c r="AK27" s="3">
        <v>0.24679999999999999</v>
      </c>
      <c r="AL27" s="3">
        <v>-0.23007900000000001</v>
      </c>
      <c r="AM27" s="3">
        <v>2</v>
      </c>
      <c r="AN27" s="3">
        <v>27628648</v>
      </c>
      <c r="AO27" s="3">
        <v>27650846</v>
      </c>
      <c r="AP27" s="3" t="s">
        <v>4333</v>
      </c>
      <c r="AQ27" s="3" t="s">
        <v>97</v>
      </c>
      <c r="AR27" s="3">
        <v>317</v>
      </c>
      <c r="AS27" s="3" t="s">
        <v>4334</v>
      </c>
      <c r="AT27" s="3" t="s">
        <v>1634</v>
      </c>
      <c r="AU27" s="3" t="str">
        <f t="shared" si="0"/>
        <v>TAGAGCATGCACCGGACACTCTTTCCCTACACGACGCTCTTCCGATCTctgtgtgagccctgccctcgggaccccatctcttctggccttcctccgggagacaaaagccctcccaggctgcagagatcagcgcccttttcctagctcccttcagccttcctctcgcttgctcagcgcccccacttcctcgccactgtcactagttgactcatcagccctgcccgacgctaagaagatgccctggcaaccgccgcgcccctcacccgctcctttctgacgctgtggtggttttcgttcgcagcccagaacattgcggaagtttctctacccatgcggtgtctctatggtcgggtgggtggggccaAgaggaagatggcggcgtccgcagctgccgctgagctccaggcttctgggggtccgcggcacccagtgtgtctgttggtgttgggaatggcgggatccgggaaaaccacttttgtacaggtgacgtacacagcatgggtgtagtaggggagcgcaaaaggttgcctccggcaggcggaaggcca</v>
      </c>
      <c r="AV27" s="3" t="s">
        <v>1638</v>
      </c>
      <c r="AW27" s="3" t="str">
        <f t="shared" si="1"/>
        <v>TAGAGCATGCACCGGACACTCTTTCCCTACACGACGCTCTTCCGATCTctgtgtgagccctgccctcgggaccccatctcttctggccttcctccgggagacaaaagccctcccaggctgcagagatcagcgcccttttcctagctcccttcagccttcctctcgcttgctcagcgcccccacttcctcgccactgtcactagttgactcatcagccctgcccgacgctaagaagatgccctggcaaccgccgcgcccctcacccgctcctttctgacgctgtggtggttttcgttcgcagcccagaacattgcggaagtttctctacccatgcggtgtctctatggtcgggtgggtggggccaAgaggaagatggcggcgtccgcagctgccgctgagctccaggcttctgggggtccgcggcacccagtgtgtctgttggtgttgggaatggcgggatccgggaaaaccacttttgtacaggtgacgtacacagcatgggtgtagtaggggagcgcaaaaggttgcctccggcaggcggaaggccaAGATCGGAAGAGCACACGTCTGAACTCCAGTCACTCGACGAATTCGGCC</v>
      </c>
      <c r="AX27" s="3" t="s">
        <v>4333</v>
      </c>
      <c r="AY27" s="3" t="s">
        <v>1634</v>
      </c>
      <c r="AZ27" s="3" t="str">
        <f t="shared" si="2"/>
        <v>TAGAGCATGCACCGGACACTCTTTCCCTACACGACGCTCTTCCGATCTctgtgtgagccctgccctcgggaccccatctcttctggccttcctccgggagacaaaagccctcccaggctgcagagatcagcgcccttttcctagctcccttcagccttcctctcgcttgctcagcgcccccacttcctcgccactgtcactagttgactcatcagccctgcccgacgctaagaagatgccctggcaaccgccgcgcccctcacccgctcctttctgacgctgtggtggttttcgttcgcagcccagaacattgcggaagtttctctacccatgcggtgtctctatggtcgggtgggtggggccaGgaggaagatggcggcgtccgcagctgccgctgagctccaggcttctgggggtccgcggcacccagtgtgtctgttggtgttgggaatggcgggatccgggaaaaccacttttgtacaggtgacgtacacagcatgggtgtagtaggggagcgcaaaaggttgcctccggcaggcggaaggcca</v>
      </c>
      <c r="BA27" s="3" t="s">
        <v>1638</v>
      </c>
      <c r="BB27" s="3" t="str">
        <f t="shared" si="3"/>
        <v>TAGAGCATGCACCGGACACTCTTTCCCTACACGACGCTCTTCCGATCTctgtgtgagccctgccctcgggaccccatctcttctggccttcctccgggagacaaaagccctcccaggctgcagagatcagcgcccttttcctagctcccttcagccttcctctcgcttgctcagcgcccccacttcctcgccactgtcactagttgactcatcagccctgcccgacgctaagaagatgccctggcaaccgccgcgcccctcacccgctcctttctgacgctgtggtggttttcgttcgcagcccagaacattgcggaagtttctctacccatgcggtgtctctatggtcgggtgggtggggccaGgaggaagatggcggcgtccgcagctgccgctgagctccaggcttctgggggtccgcggcacccagtgtgtctgttggtgttgggaatggcgggatccgggaaaaccacttttgtacaggtgacgtacacagcatgggtgtagtaggggagcgcaaaaggttgcctccggcaggcggaaggccaAGATCGGAAGAGCACACGTCTGAACTCCAGTCACTCGACGAATTCGGCC</v>
      </c>
    </row>
    <row r="28" spans="1:54" x14ac:dyDescent="0.2">
      <c r="A28" s="3" t="s">
        <v>222</v>
      </c>
      <c r="B28" s="3">
        <v>53827736</v>
      </c>
      <c r="C28" s="3">
        <v>53828236</v>
      </c>
      <c r="D28" s="3" t="s">
        <v>404</v>
      </c>
      <c r="E28" s="3">
        <v>0</v>
      </c>
      <c r="F28" s="3" t="s">
        <v>46</v>
      </c>
      <c r="G28" s="3">
        <v>2</v>
      </c>
      <c r="H28" s="3">
        <v>53827730</v>
      </c>
      <c r="I28" s="3">
        <v>53828243</v>
      </c>
      <c r="J28" s="3" t="s">
        <v>85</v>
      </c>
      <c r="K28" s="3">
        <v>3</v>
      </c>
      <c r="L28" s="3" t="s">
        <v>4332</v>
      </c>
      <c r="M28" s="3">
        <v>208.80199999999999</v>
      </c>
      <c r="N28" s="3" t="s">
        <v>2490</v>
      </c>
      <c r="O28" s="3" t="s">
        <v>4331</v>
      </c>
      <c r="P28" s="3" t="s">
        <v>4330</v>
      </c>
      <c r="Q28" s="3" t="s">
        <v>4329</v>
      </c>
      <c r="R28" s="4">
        <v>5.1000000000000002E-9</v>
      </c>
      <c r="S28" s="3" t="s">
        <v>4328</v>
      </c>
      <c r="T28" s="3" t="s">
        <v>4327</v>
      </c>
      <c r="U28" s="3" t="s">
        <v>55</v>
      </c>
      <c r="V28" s="3" t="s">
        <v>55</v>
      </c>
      <c r="W28" s="3" t="s">
        <v>55</v>
      </c>
      <c r="X28" s="3" t="s">
        <v>55</v>
      </c>
      <c r="Y28" s="3" t="s">
        <v>55</v>
      </c>
      <c r="Z28" s="3" t="s">
        <v>4324</v>
      </c>
      <c r="AA28" s="3">
        <v>53827841</v>
      </c>
      <c r="AB28" s="3" t="s">
        <v>4326</v>
      </c>
      <c r="AC28" s="3" t="s">
        <v>4325</v>
      </c>
      <c r="AD28" s="3" t="s">
        <v>46</v>
      </c>
      <c r="AE28" s="3">
        <v>53827736</v>
      </c>
      <c r="AF28" s="3">
        <v>53828236</v>
      </c>
      <c r="AG28" s="3">
        <v>53827841</v>
      </c>
      <c r="AH28" s="3" t="s">
        <v>4324</v>
      </c>
      <c r="AI28" s="3" t="s">
        <v>80</v>
      </c>
      <c r="AJ28" s="3" t="s">
        <v>96</v>
      </c>
      <c r="AK28" s="3">
        <v>0.31859999999999999</v>
      </c>
      <c r="AL28" s="3">
        <v>-0.137764</v>
      </c>
      <c r="AM28" s="3">
        <v>2</v>
      </c>
      <c r="AN28" s="3">
        <v>53670316</v>
      </c>
      <c r="AO28" s="3">
        <v>53860033</v>
      </c>
      <c r="AP28" s="3" t="s">
        <v>4322</v>
      </c>
      <c r="AQ28" s="3" t="s">
        <v>97</v>
      </c>
      <c r="AR28" s="3">
        <v>396</v>
      </c>
      <c r="AS28" s="3" t="s">
        <v>4323</v>
      </c>
      <c r="AT28" s="3" t="s">
        <v>1634</v>
      </c>
      <c r="AU28" s="3" t="str">
        <f t="shared" si="0"/>
        <v>TAGAGCATGCACCGGACACTCTTTCCCTACACGACGCTCTTCCGATCTtggatggatgaagtgatccatggaagtgatgtcaaccgaaatcagtatctggctggcttataatttcctcatgtttattttttgtatgactctctattttcccaggatgatttttagcaggactttaatgaaaggggatctgggtcctgacttaggactgcaaggccctcttcctgactgtttactcagttaagggaaccatcatccagctcagaaggcatcttttcccagggacaaccctggctgcccaggagctgccagacaacctgcattcattatcattggaattccttggctcattatactgcctgaagtcattgaaggctaaataaaactcttcagcaaccacaaaagaattaagggaaaaaagggacaactagttcttgcaaagagagAagagggggtaccaattattttaaggcataggacaatttgaataaaggtggatattgagggaaatgttactttccacaagagataatttaatagacaatcgcttt</v>
      </c>
      <c r="AV28" s="3" t="s">
        <v>1638</v>
      </c>
      <c r="AW28" s="3" t="str">
        <f t="shared" si="1"/>
        <v>TAGAGCATGCACCGGACACTCTTTCCCTACACGACGCTCTTCCGATCTtggatggatgaagtgatccatggaagtgatgtcaaccgaaatcagtatctggctggcttataatttcctcatgtttattttttgtatgactctctattttcccaggatgatttttagcaggactttaatgaaaggggatctgggtcctgacttaggactgcaaggccctcttcctgactgtttactcagttaagggaaccatcatccagctcagaaggcatcttttcccagggacaaccctggctgcccaggagctgccagacaacctgcattcattatcattggaattccttggctcattatactgcctgaagtcattgaaggctaaataaaactcttcagcaaccacaaaagaattaagggaaaaaagggacaactagttcttgcaaagagagAagagggggtaccaattattttaaggcataggacaatttgaataaaggtggatattgagggaaatgttactttccacaagagataatttaatagacaatcgctttAGATCGGAAGAGCACACGTCTGAACTCCAGTCACTCGACGAATTCGGCC</v>
      </c>
      <c r="AX28" s="3" t="s">
        <v>4322</v>
      </c>
      <c r="AY28" s="3" t="s">
        <v>1634</v>
      </c>
      <c r="AZ28" s="3" t="str">
        <f t="shared" si="2"/>
        <v>TAGAGCATGCACCGGACACTCTTTCCCTACACGACGCTCTTCCGATCTtggatggatgaagtgatccatggaagtgatgtcaaccgaaatcagtatctggctggcttataatttcctcatgtttattttttgtatgactctctattttcccaggatgatttttagcaggactttaatgaaaggggatctgggtcctgacttaggactgcaaggccctcttcctgactgtttactcagttaagggaaccatcatccagctcagaaggcatcttttcccagggacaaccctggctgcccaggagctgccagacaacctgcattcattatcattggaattccttggctcattatactgcctgaagtcattgaaggctaaataaaactcttcagcaaccacaaaagaattaagggaaaaaagggacaactagttcttgcaaagagagGagagggggtaccaattattttaaggcataggacaatttgaataaaggtggatattgagggaaatgttactttccacaagagataatttaatagacaatcgcttt</v>
      </c>
      <c r="BA28" s="3" t="s">
        <v>1638</v>
      </c>
      <c r="BB28" s="3" t="str">
        <f t="shared" si="3"/>
        <v>TAGAGCATGCACCGGACACTCTTTCCCTACACGACGCTCTTCCGATCTtggatggatgaagtgatccatggaagtgatgtcaaccgaaatcagtatctggctggcttataatttcctcatgtttattttttgtatgactctctattttcccaggatgatttttagcaggactttaatgaaaggggatctgggtcctgacttaggactgcaaggccctcttcctgactgtttactcagttaagggaaccatcatccagctcagaaggcatcttttcccagggacaaccctggctgcccaggagctgccagacaacctgcattcattatcattggaattccttggctcattatactgcctgaagtcattgaaggctaaataaaactcttcagcaaccacaaaagaattaagggaaaaaagggacaactagttcttgcaaagagagGagagggggtaccaattattttaaggcataggacaatttgaataaaggtggatattgagggaaatgttactttccacaagagataatttaatagacaatcgctttAGATCGGAAGAGCACACGTCTGAACTCCAGTCACTCGACGAATTCGGCC</v>
      </c>
    </row>
    <row r="29" spans="1:54" x14ac:dyDescent="0.2">
      <c r="A29" s="3" t="s">
        <v>222</v>
      </c>
      <c r="B29" s="3">
        <v>53970836</v>
      </c>
      <c r="C29" s="3">
        <v>53971336</v>
      </c>
      <c r="D29" s="3" t="s">
        <v>416</v>
      </c>
      <c r="E29" s="3">
        <v>0</v>
      </c>
      <c r="F29" s="3" t="s">
        <v>46</v>
      </c>
      <c r="G29" s="3">
        <v>2</v>
      </c>
      <c r="H29" s="3">
        <v>53970824</v>
      </c>
      <c r="I29" s="3">
        <v>53971348</v>
      </c>
      <c r="J29" s="3" t="s">
        <v>176</v>
      </c>
      <c r="K29" s="3">
        <v>3</v>
      </c>
      <c r="L29" s="3" t="s">
        <v>4321</v>
      </c>
      <c r="M29" s="3">
        <v>1492.27</v>
      </c>
      <c r="N29" s="3" t="s">
        <v>4320</v>
      </c>
      <c r="O29" s="3" t="s">
        <v>4319</v>
      </c>
      <c r="P29" s="3" t="s">
        <v>4318</v>
      </c>
      <c r="Q29" s="3" t="s">
        <v>4317</v>
      </c>
      <c r="R29" s="4">
        <v>5.5999999999999997E-9</v>
      </c>
      <c r="S29" s="3" t="s">
        <v>4316</v>
      </c>
      <c r="T29" s="3" t="s">
        <v>4315</v>
      </c>
      <c r="U29" s="3" t="s">
        <v>55</v>
      </c>
      <c r="V29" s="3" t="s">
        <v>55</v>
      </c>
      <c r="W29" s="3" t="s">
        <v>55</v>
      </c>
      <c r="X29" s="3" t="s">
        <v>55</v>
      </c>
      <c r="Y29" s="3" t="s">
        <v>55</v>
      </c>
      <c r="Z29" s="3" t="s">
        <v>4312</v>
      </c>
      <c r="AA29" s="3">
        <v>53971158</v>
      </c>
      <c r="AB29" s="3" t="s">
        <v>4314</v>
      </c>
      <c r="AC29" s="3" t="s">
        <v>4313</v>
      </c>
      <c r="AD29" s="3" t="s">
        <v>60</v>
      </c>
      <c r="AE29" s="3">
        <v>53970836</v>
      </c>
      <c r="AF29" s="3">
        <v>53971336</v>
      </c>
      <c r="AG29" s="3">
        <v>53971158</v>
      </c>
      <c r="AH29" s="3" t="s">
        <v>4312</v>
      </c>
      <c r="AI29" s="3" t="s">
        <v>80</v>
      </c>
      <c r="AJ29" s="3" t="s">
        <v>97</v>
      </c>
      <c r="AK29" s="3">
        <v>0.33729999999999999</v>
      </c>
      <c r="AL29" s="3">
        <v>-0.13697500000000001</v>
      </c>
      <c r="AM29" s="3">
        <v>2</v>
      </c>
      <c r="AN29" s="3">
        <v>53971113</v>
      </c>
      <c r="AO29" s="3">
        <v>54305298</v>
      </c>
      <c r="AP29" s="3" t="s">
        <v>4310</v>
      </c>
      <c r="AQ29" s="3" t="s">
        <v>96</v>
      </c>
      <c r="AR29" s="3">
        <v>179</v>
      </c>
      <c r="AS29" s="3" t="s">
        <v>4311</v>
      </c>
      <c r="AT29" s="3" t="s">
        <v>1634</v>
      </c>
      <c r="AU29" s="3" t="str">
        <f t="shared" si="0"/>
        <v>TAGAGCATGCACCGGACACTCTTTCCCTACACGACGCTCTTCCGATCTggggaccaggccgacctggctgccgcctgtcgtggcgactgggactccagtgggctgccgcttggagtgcgcgacccccggcgaagcaggacaatagcttggaattcggcctcgtgtttccggtgaggcagcctcgcgctgggccggtgaggcctggggtgggggctccgagccgggcAcacggcgaagaaggcgcagcccgttgggctccagctgccgccaccaccgcctcccccgacgccgtcgctccgccccgccccgccccggaagtgacttgaggccggtccggaacctctgggcccggcggctgcagcgtcaccagcagagccggtgcggggcgggcagagcggccgctgccgccgccaacgaactgagagccgcgtggggcccagcagcacgccggccagggaagggggcctagcgatcggtccgagggcgacgggccgccagcggccgcagggcgacgaagacgcggaggaggcggagcccggagaggggtg</v>
      </c>
      <c r="AV29" s="3" t="s">
        <v>1638</v>
      </c>
      <c r="AW29" s="3" t="str">
        <f t="shared" si="1"/>
        <v>TAGAGCATGCACCGGACACTCTTTCCCTACACGACGCTCTTCCGATCTggggaccaggccgacctggctgccgcctgtcgtggcgactgggactccagtgggctgccgcttggagtgcgcgacccccggcgaagcaggacaatagcttggaattcggcctcgtgtttccggtgaggcagcctcgcgctgggccggtgaggcctggggtgggggctccgagccgggcAcacggcgaagaaggcgcagcccgttgggctccagctgccgccaccaccgcctcccccgacgccgtcgctccgccccgccccgccccggaagtgacttgaggccggtccggaacctctgggcccggcggctgcagcgtcaccagcagagccggtgcggggcgggcagagcggccgctgccgccgccaacgaactgagagccgcgtggggcccagcagcacgccggccagggaagggggcctagcgatcggtccgagggcgacgggccgccagcggccgcagggcgacgaagacgcggaggaggcggagcccggagaggggtgAGATCGGAAGAGCACACGTCTGAACTCCAGTCACTCGACGAATTCGGCC</v>
      </c>
      <c r="AX29" s="3" t="s">
        <v>4310</v>
      </c>
      <c r="AY29" s="3" t="s">
        <v>1634</v>
      </c>
      <c r="AZ29" s="3" t="str">
        <f t="shared" si="2"/>
        <v>TAGAGCATGCACCGGACACTCTTTCCCTACACGACGCTCTTCCGATCTggggaccaggccgacctggctgccgcctgtcgtggcgactgggactccagtgggctgccgcttggagtgcgcgacccccggcgaagcaggacaatagcttggaattcggcctcgtgtttccggtgaggcagcctcgcgctgggccggtgaggcctggggtgggggctccgagccgggcCcacggcgaagaaggcgcagcccgttgggctccagctgccgccaccaccgcctcccccgacgccgtcgctccgccccgccccgccccggaagtgacttgaggccggtccggaacctctgggcccggcggctgcagcgtcaccagcagagccggtgcggggcgggcagagcggccgctgccgccgccaacgaactgagagccgcgtggggcccagcagcacgccggccagggaagggggcctagcgatcggtccgagggcgacgggccgccagcggccgcagggcgacgaagacgcggaggaggcggagcccggagaggggtg</v>
      </c>
      <c r="BA29" s="3" t="s">
        <v>1638</v>
      </c>
      <c r="BB29" s="3" t="str">
        <f t="shared" si="3"/>
        <v>TAGAGCATGCACCGGACACTCTTTCCCTACACGACGCTCTTCCGATCTggggaccaggccgacctggctgccgcctgtcgtggcgactgggactccagtgggctgccgcttggagtgcgcgacccccggcgaagcaggacaatagcttggaattcggcctcgtgtttccggtgaggcagcctcgcgctgggccggtgaggcctggggtgggggctccgagccgggcCcacggcgaagaaggcgcagcccgttgggctccagctgccgccaccaccgcctcccccgacgccgtcgctccgccccgccccgccccggaagtgacttgaggccggtccggaacctctgggcccggcggctgcagcgtcaccagcagagccggtgcggggcgggcagagcggccgctgccgccgccaacgaactgagagccgcgtggggcccagcagcacgccggccagggaagggggcctagcgatcggtccgagggcgacgggccgccagcggccgcagggcgacgaagacgcggaggaggcggagcccggagaggggtgAGATCGGAAGAGCACACGTCTGAACTCCAGTCACTCGACGAATTCGGCC</v>
      </c>
    </row>
    <row r="30" spans="1:54" x14ac:dyDescent="0.2">
      <c r="A30" s="3" t="s">
        <v>222</v>
      </c>
      <c r="B30" s="3">
        <v>59733889</v>
      </c>
      <c r="C30" s="3">
        <v>59734389</v>
      </c>
      <c r="D30" s="3" t="s">
        <v>436</v>
      </c>
      <c r="E30" s="3">
        <v>0</v>
      </c>
      <c r="F30" s="3" t="s">
        <v>60</v>
      </c>
      <c r="G30" s="3">
        <v>2</v>
      </c>
      <c r="H30" s="3">
        <v>59733866</v>
      </c>
      <c r="I30" s="3">
        <v>59734412</v>
      </c>
      <c r="J30" s="3" t="s">
        <v>85</v>
      </c>
      <c r="K30" s="3">
        <v>3</v>
      </c>
      <c r="L30" s="3" t="s">
        <v>4309</v>
      </c>
      <c r="M30" s="3">
        <v>200.071</v>
      </c>
      <c r="N30" s="3" t="s">
        <v>4308</v>
      </c>
      <c r="O30" s="3" t="s">
        <v>4307</v>
      </c>
      <c r="P30" s="3" t="s">
        <v>4306</v>
      </c>
      <c r="Q30" s="3" t="s">
        <v>4305</v>
      </c>
      <c r="R30" s="4">
        <v>1.2E-9</v>
      </c>
      <c r="S30" s="3" t="s">
        <v>4304</v>
      </c>
      <c r="T30" s="3" t="s">
        <v>4303</v>
      </c>
      <c r="U30" s="3">
        <v>0.54313842740840301</v>
      </c>
      <c r="V30" s="4">
        <v>1.95797589138909E-37</v>
      </c>
      <c r="W30" s="3" t="s">
        <v>4302</v>
      </c>
      <c r="X30" s="3">
        <v>0.54313842740840301</v>
      </c>
      <c r="Y30" s="4">
        <v>1.95797589138909E-37</v>
      </c>
      <c r="Z30" s="3" t="s">
        <v>4299</v>
      </c>
      <c r="AA30" s="3">
        <v>59734183</v>
      </c>
      <c r="AB30" s="3" t="s">
        <v>4301</v>
      </c>
      <c r="AC30" s="3" t="s">
        <v>4300</v>
      </c>
      <c r="AD30" s="3" t="s">
        <v>60</v>
      </c>
      <c r="AE30" s="3">
        <v>59733889</v>
      </c>
      <c r="AF30" s="3">
        <v>59734389</v>
      </c>
      <c r="AG30" s="3">
        <v>59734183</v>
      </c>
      <c r="AH30" s="3" t="s">
        <v>4299</v>
      </c>
      <c r="AI30" s="3" t="s">
        <v>96</v>
      </c>
      <c r="AJ30" s="3" t="s">
        <v>80</v>
      </c>
      <c r="AK30" s="3">
        <v>0.188</v>
      </c>
      <c r="AL30" s="3">
        <v>-0.174708</v>
      </c>
      <c r="AM30" s="3">
        <v>2</v>
      </c>
      <c r="AN30" s="3">
        <v>59217708</v>
      </c>
      <c r="AO30" s="3">
        <v>59279400</v>
      </c>
      <c r="AP30" s="3" t="s">
        <v>4297</v>
      </c>
      <c r="AQ30" s="3" t="s">
        <v>80</v>
      </c>
      <c r="AR30" s="3">
        <v>294</v>
      </c>
      <c r="AS30" s="3" t="s">
        <v>4298</v>
      </c>
      <c r="AT30" s="3" t="s">
        <v>1634</v>
      </c>
      <c r="AU30" s="3" t="str">
        <f t="shared" si="0"/>
        <v>TAGAGCATGCACCGGACACTCTTTCCCTACACGACGCTCTTCCGATCTgaaaatagcaacatgtccccatgttgaagaagaaatttttctgttttttgttttaaatgtgagtctgtaagggctcatagtcatgtgcagacacatattgttgctgtttcccaaaccaaggacagtcccagaaggtcagcattcagacacaggcacttcgtggcaaagagtgattctattgttaagccttttctcagtatctctgtctgccctcaccctacctcaagccactattaaaaccttgatatcataccacctcctaatggaagcacagccgctggttgactgaggagCggagtgccgggtaaagctgtgagaatcaagtctggtaatgatcagacagagagagtgctaaggagctcccagatcctgcaagaggtggggcccaatgtgtgccagtgtgggcaagtcaccaagaggccaaataaaggtcctcacttggaaatgaaatgttaagctttcccagaaaataaattaaacaaacacagtgaccctttaga</v>
      </c>
      <c r="AV30" s="3" t="s">
        <v>1638</v>
      </c>
      <c r="AW30" s="3" t="str">
        <f t="shared" si="1"/>
        <v>TAGAGCATGCACCGGACACTCTTTCCCTACACGACGCTCTTCCGATCTgaaaatagcaacatgtccccatgttgaagaagaaatttttctgttttttgttttaaatgtgagtctgtaagggctcatagtcatgtgcagacacatattgttgctgtttcccaaaccaaggacagtcccagaaggtcagcattcagacacaggcacttcgtggcaaagagtgattctattgttaagccttttctcagtatctctgtctgccctcaccctacctcaagccactattaaaaccttgatatcataccacctcctaatggaagcacagccgctggttgactgaggagCggagtgccgggtaaagctgtgagaatcaagtctggtaatgatcagacagagagagtgctaaggagctcccagatcctgcaagaggtggggcccaatgtgtgccagtgtgggcaagtcaccaagaggccaaataaaggtcctcacttggaaatgaaatgttaagctttcccagaaaataaattaaacaaacacagtgaccctttagaAGATCGGAAGAGCACACGTCTGAACTCCAGTCACTCGACGAATTCGGCC</v>
      </c>
      <c r="AX30" s="3" t="s">
        <v>4297</v>
      </c>
      <c r="AY30" s="3" t="s">
        <v>1634</v>
      </c>
      <c r="AZ30" s="3" t="str">
        <f t="shared" si="2"/>
        <v>TAGAGCATGCACCGGACACTCTTTCCCTACACGACGCTCTTCCGATCTgaaaatagcaacatgtccccatgttgaagaagaaatttttctgttttttgttttaaatgtgagtctgtaagggctcatagtcatgtgcagacacatattgttgctgtttcccaaaccaaggacagtcccagaaggtcagcattcagacacaggcacttcgtggcaaagagtgattctattgttaagccttttctcagtatctctgtctgccctcaccctacctcaagccactattaaaaccttgatatcataccacctcctaatggaagcacagccgctggttgactgaggagTggagtgccgggtaaagctgtgagaatcaagtctggtaatgatcagacagagagagtgctaaggagctcccagatcctgcaagaggtggggcccaatgtgtgccagtgtgggcaagtcaccaagaggccaaataaaggtcctcacttggaaatgaaatgttaagctttcccagaaaataaattaaacaaacacagtgaccctttaga</v>
      </c>
      <c r="BA30" s="3" t="s">
        <v>1638</v>
      </c>
      <c r="BB30" s="3" t="str">
        <f t="shared" si="3"/>
        <v>TAGAGCATGCACCGGACACTCTTTCCCTACACGACGCTCTTCCGATCTgaaaatagcaacatgtccccatgttgaagaagaaatttttctgttttttgttttaaatgtgagtctgtaagggctcatagtcatgtgcagacacatattgttgctgtttcccaaaccaaggacagtcccagaaggtcagcattcagacacaggcacttcgtggcaaagagtgattctattgttaagccttttctcagtatctctgtctgccctcaccctacctcaagccactattaaaaccttgatatcataccacctcctaatggaagcacagccgctggttgactgaggagTggagtgccgggtaaagctgtgagaatcaagtctggtaatgatcagacagagagagtgctaaggagctcccagatcctgcaagaggtggggcccaatgtgtgccagtgtgggcaagtcaccaagaggccaaataaaggtcctcacttggaaatgaaatgttaagctttcccagaaaataaattaaacaaacacagtgaccctttagaAGATCGGAAGAGCACACGTCTGAACTCCAGTCACTCGACGAATTCGGCC</v>
      </c>
    </row>
    <row r="31" spans="1:54" x14ac:dyDescent="0.2">
      <c r="A31" s="3" t="s">
        <v>222</v>
      </c>
      <c r="B31" s="3">
        <v>64653673</v>
      </c>
      <c r="C31" s="3">
        <v>64654173</v>
      </c>
      <c r="D31" s="3" t="s">
        <v>448</v>
      </c>
      <c r="E31" s="3">
        <v>0</v>
      </c>
      <c r="F31" s="3" t="s">
        <v>60</v>
      </c>
      <c r="G31" s="3">
        <v>2</v>
      </c>
      <c r="H31" s="3">
        <v>64653655</v>
      </c>
      <c r="I31" s="3">
        <v>64654191</v>
      </c>
      <c r="J31" s="3" t="s">
        <v>176</v>
      </c>
      <c r="K31" s="3">
        <v>3</v>
      </c>
      <c r="L31" s="3" t="s">
        <v>4296</v>
      </c>
      <c r="M31" s="3">
        <v>1330.89</v>
      </c>
      <c r="N31" s="3" t="s">
        <v>4295</v>
      </c>
      <c r="O31" s="3" t="s">
        <v>4294</v>
      </c>
      <c r="P31" s="3" t="s">
        <v>4293</v>
      </c>
      <c r="Q31" s="3" t="s">
        <v>4292</v>
      </c>
      <c r="R31" s="4">
        <v>1.0000000000000001E-9</v>
      </c>
      <c r="S31" s="3" t="s">
        <v>4291</v>
      </c>
      <c r="T31" s="3" t="s">
        <v>4290</v>
      </c>
      <c r="U31" s="3" t="s">
        <v>55</v>
      </c>
      <c r="V31" s="3" t="s">
        <v>55</v>
      </c>
      <c r="W31" s="3" t="s">
        <v>55</v>
      </c>
      <c r="X31" s="3" t="s">
        <v>55</v>
      </c>
      <c r="Y31" s="3" t="s">
        <v>55</v>
      </c>
      <c r="Z31" s="3" t="s">
        <v>4287</v>
      </c>
      <c r="AA31" s="3">
        <v>64654095</v>
      </c>
      <c r="AB31" s="3" t="s">
        <v>4289</v>
      </c>
      <c r="AC31" s="3" t="s">
        <v>4288</v>
      </c>
      <c r="AD31" s="3" t="s">
        <v>46</v>
      </c>
      <c r="AE31" s="3">
        <v>64653673</v>
      </c>
      <c r="AF31" s="3">
        <v>64654173</v>
      </c>
      <c r="AG31" s="3">
        <v>64654095</v>
      </c>
      <c r="AH31" s="3" t="s">
        <v>4287</v>
      </c>
      <c r="AI31" s="3" t="s">
        <v>81</v>
      </c>
      <c r="AJ31" s="3" t="s">
        <v>97</v>
      </c>
      <c r="AK31" s="3">
        <v>0.4395</v>
      </c>
      <c r="AL31" s="3">
        <v>-0.13425400000000001</v>
      </c>
      <c r="AM31" s="3">
        <v>2</v>
      </c>
      <c r="AN31" s="3">
        <v>64631621</v>
      </c>
      <c r="AO31" s="3">
        <v>64653913</v>
      </c>
      <c r="AP31" s="3" t="s">
        <v>4285</v>
      </c>
      <c r="AQ31" s="3" t="s">
        <v>97</v>
      </c>
      <c r="AR31" s="3">
        <v>422</v>
      </c>
      <c r="AS31" s="3" t="s">
        <v>4286</v>
      </c>
      <c r="AT31" s="3" t="s">
        <v>1634</v>
      </c>
      <c r="AU31" s="3" t="str">
        <f t="shared" si="0"/>
        <v>TAGAGCATGCACCGGACACTCTTTCCCTACACGACGCTCTTCCGATCTtcagctactcccgctccatgcggagtgccccgctccaggggcccgagggtggcgccggggagcgggcagcaggcgaggctgaagctaagactccgccgttctctgcctgcgcgccccgagcattatacaatggtggaggcggcggcggcaggcagcggaggaggaagcaggaggcgggcggagggggcgccctgaccgagcgagcggtacgtcgtgctccagcactcgccgtgcaggagtgacgtgcggcccgcgagcctcccgcgagctccgggccccggcgccgcaggccccgcccctggccgcccgaccccgcccccgccggccccgccccggcccgcctctccccggcggtcccgggaggcgcgataaaggccggggccggccgcggccggccgcggccgcaggaggagcaggaaggAgcggcggggcgcagtgggcgcctggtggcagcgccgcccccagctccctgccgggccggcgcgcccctgattttctcg</v>
      </c>
      <c r="AV31" s="3" t="s">
        <v>1638</v>
      </c>
      <c r="AW31" s="3" t="str">
        <f t="shared" si="1"/>
        <v>TAGAGCATGCACCGGACACTCTTTCCCTACACGACGCTCTTCCGATCTtcagctactcccgctccatgcggagtgccccgctccaggggcccgagggtggcgccggggagcgggcagcaggcgaggctgaagctaagactccgccgttctctgcctgcgcgccccgagcattatacaatggtggaggcggcggcggcaggcagcggaggaggaagcaggaggcgggcggagggggcgccctgaccgagcgagcggtacgtcgtgctccagcactcgccgtgcaggagtgacgtgcggcccgcgagcctcccgcgagctccgggccccggcgccgcaggccccgcccctggccgcccgaccccgcccccgccggccccgccccggcccgcctctccccggcggtcccgggaggcgcgataaaggccggggccggccgcggccggccgcggccgcaggaggagcaggaaggAgcggcggggcgcagtgggcgcctggtggcagcgccgcccccagctccctgccgggccggcgcgcccctgattttctcgAGATCGGAAGAGCACACGTCTGAACTCCAGTCACTCGACGAATTCGGCC</v>
      </c>
      <c r="AX31" s="3" t="s">
        <v>4285</v>
      </c>
      <c r="AY31" s="3" t="s">
        <v>1634</v>
      </c>
      <c r="AZ31" s="3" t="str">
        <f t="shared" si="2"/>
        <v>TAGAGCATGCACCGGACACTCTTTCCCTACACGACGCTCTTCCGATCTtcagctactcccgctccatgcggagtgccccgctccaggggcccgagggtggcgccggggagcgggcagcaggcgaggctgaagctaagactccgccgttctctgcctgcgcgccccgagcattatacaatggtggaggcggcggcggcaggcagcggaggaggaagcaggaggcgggcggagggggcgccctgaccgagcgagcggtacgtcgtgctccagcactcgccgtgcaggagtgacgtgcggcccgcgagcctcccgcgagctccgggccccggcgccgcaggccccgcccctggccgcccgaccccgcccccgccggccccgccccggcccgcctctccccggcggtcccgggaggcgcgataaaggccggggccggccgcggccggccgcggccgcaggaggagcaggaaggGgcggcggggcgcagtgggcgcctggtggcagcgccgcccccagctccctgccgggccggcgcgcccctgattttctcg</v>
      </c>
      <c r="BA31" s="3" t="s">
        <v>1638</v>
      </c>
      <c r="BB31" s="3" t="str">
        <f t="shared" si="3"/>
        <v>TAGAGCATGCACCGGACACTCTTTCCCTACACGACGCTCTTCCGATCTtcagctactcccgctccatgcggagtgccccgctccaggggcccgagggtggcgccggggagcgggcagcaggcgaggctgaagctaagactccgccgttctctgcctgcgcgccccgagcattatacaatggtggaggcggcggcggcaggcagcggaggaggaagcaggaggcgggcggagggggcgccctgaccgagcgagcggtacgtcgtgctccagcactcgccgtgcaggagtgacgtgcggcccgcgagcctcccgcgagctccgggccccggcgccgcaggccccgcccctggccgcccgaccccgcccccgccggccccgccccggcccgcctctccccggcggtcccgggaggcgcgataaaggccggggccggccgcggccggccgcggccgcaggaggagcaggaaggGgcggcggggcgcagtgggcgcctggtggcagcgccgcccccagctccctgccgggccggcgcgcccctgattttctcgAGATCGGAAGAGCACACGTCTGAACTCCAGTCACTCGACGAATTCGGCC</v>
      </c>
    </row>
    <row r="32" spans="1:54" s="13" customFormat="1" x14ac:dyDescent="0.2">
      <c r="A32" s="14" t="s">
        <v>222</v>
      </c>
      <c r="B32" s="14">
        <v>96109062</v>
      </c>
      <c r="C32" s="14">
        <v>96109562</v>
      </c>
      <c r="D32" s="14" t="s">
        <v>464</v>
      </c>
      <c r="E32" s="14">
        <v>0</v>
      </c>
      <c r="F32" s="14" t="s">
        <v>46</v>
      </c>
      <c r="G32" s="14">
        <v>2</v>
      </c>
      <c r="H32" s="14">
        <v>96109054</v>
      </c>
      <c r="I32" s="14">
        <v>96109570</v>
      </c>
      <c r="J32" s="14" t="s">
        <v>85</v>
      </c>
      <c r="K32" s="14">
        <v>3</v>
      </c>
      <c r="L32" s="14" t="s">
        <v>4284</v>
      </c>
      <c r="M32" s="14">
        <v>201.768</v>
      </c>
      <c r="N32" s="14" t="s">
        <v>238</v>
      </c>
      <c r="O32" s="14" t="s">
        <v>4283</v>
      </c>
      <c r="P32" s="14" t="s">
        <v>4282</v>
      </c>
      <c r="Q32" s="14" t="s">
        <v>4281</v>
      </c>
      <c r="R32" s="15">
        <v>5.3000000000000003E-10</v>
      </c>
      <c r="S32" s="14" t="s">
        <v>4280</v>
      </c>
      <c r="T32" s="14" t="s">
        <v>4279</v>
      </c>
      <c r="U32" s="14" t="s">
        <v>55</v>
      </c>
      <c r="V32" s="14" t="s">
        <v>55</v>
      </c>
      <c r="W32" s="14" t="s">
        <v>55</v>
      </c>
      <c r="X32" s="14" t="s">
        <v>55</v>
      </c>
      <c r="Y32" s="14" t="s">
        <v>55</v>
      </c>
      <c r="Z32" s="14" t="s">
        <v>4276</v>
      </c>
      <c r="AA32" s="14">
        <v>96109233</v>
      </c>
      <c r="AB32" s="14" t="s">
        <v>4278</v>
      </c>
      <c r="AC32" s="14" t="s">
        <v>4277</v>
      </c>
      <c r="AD32" s="14" t="s">
        <v>46</v>
      </c>
      <c r="AE32" s="14">
        <v>96109062</v>
      </c>
      <c r="AF32" s="14">
        <v>96109562</v>
      </c>
      <c r="AG32" s="14">
        <v>96109233</v>
      </c>
      <c r="AH32" s="14" t="s">
        <v>4276</v>
      </c>
      <c r="AI32" s="14" t="s">
        <v>97</v>
      </c>
      <c r="AJ32" s="14" t="s">
        <v>96</v>
      </c>
      <c r="AK32" s="14">
        <v>0.32800000000000001</v>
      </c>
      <c r="AL32" s="14">
        <v>0.14086599999999999</v>
      </c>
      <c r="AM32" s="14">
        <v>2</v>
      </c>
      <c r="AN32" s="14">
        <v>96112876</v>
      </c>
      <c r="AO32" s="14">
        <v>96116571</v>
      </c>
      <c r="AP32" s="14" t="s">
        <v>4275</v>
      </c>
      <c r="AQ32" s="14" t="s">
        <v>97</v>
      </c>
      <c r="AR32" s="14">
        <v>330</v>
      </c>
      <c r="AS32" s="14" t="s">
        <v>4275</v>
      </c>
      <c r="AT32" s="14" t="s">
        <v>1634</v>
      </c>
      <c r="AU32" s="14" t="str">
        <f t="shared" si="0"/>
        <v>TAGAGCATGCACCGGACACTCTTTCCCTACACGACGCTCTTCCGATCTaacctctgcctcttcaccagccctgcctccagcaccagagctcaggctctgggtccttcccagtccagcaacgcccctgccctgtgtgagcttgggagcctcacctgctgaccccagccactcttggcagctctccctgttggctggcccttccacgagagcaggacccctggcagggggtgcaaggctaccaccctcccaggctctgctcactgtcagcaggggaggcggggaactctgggctaaaattagattccgggattcttcgtgctcccgcatccgtccgctcttccatctgggcttgggaaaggctgttgtcagaaggccagGgctggaagggcctggatgtcagctcgcaccctcccccgggcttgtctgctctgatcttctcacaccctggactgaccctggccaaaggctcctgcccttggcgtggccttgaggccagcgattgatcagcagtgatttcaggatgaggtgcccctttactgcgcaccact</v>
      </c>
      <c r="AV32" s="14" t="s">
        <v>1638</v>
      </c>
      <c r="AW32" s="14" t="str">
        <f t="shared" si="1"/>
        <v>TAGAGCATGCACCGGACACTCTTTCCCTACACGACGCTCTTCCGATCTaacctctgcctcttcaccagccctgcctccagcaccagagctcaggctctgggtccttcccagtccagcaacgcccctgccctgtgtgagcttgggagcctcacctgctgaccccagccactcttggcagctctccctgttggctggcccttccacgagagcaggacccctggcagggggtgcaaggctaccaccctcccaggctctgctcactgtcagcaggggaggcggggaactctgggctaaaattagattccgggattcttcgtgctcccgcatccgtccgctcttccatctgggcttgggaaaggctgttgtcagaaggccagGgctggaagggcctggatgtcagctcgcaccctcccccgggcttgtctgctctgatcttctcacaccctggactgaccctggccaaaggctcctgcccttggcgtggccttgaggccagcgattgatcagcagtgatttcaggatgaggtgcccctttactgcgcaccactAGATCGGAAGAGCACACGTCTGAACTCCAGTCACTCGACGAATTCGGCC</v>
      </c>
      <c r="AX32" s="14" t="s">
        <v>4274</v>
      </c>
      <c r="AY32" s="14" t="s">
        <v>1634</v>
      </c>
      <c r="AZ32" s="14" t="str">
        <f t="shared" si="2"/>
        <v>TAGAGCATGCACCGGACACTCTTTCCCTACACGACGCTCTTCCGATCTaacctctgcctcttcaccagccctgcctccagcaccagagctcaggctctgggtccttcccagtccagcaacgcccctgccctgtgtgagcttgggagcctcacctgctgaccccagccactcttggcagctctccctgttggctggcccttccacgagagcaggacccctggcagggggtgcaaggctaccaccctcccaggctctgctcactgtcagcaggggaggcggggaactctgggctaaaattagattccgggattcttcgtgctcccgcatccgtccgctcttccatctgggcttgggaaaggctgttgtcagaaggccagCgctggaagggcctggatgtcagctcgcaccctcccccgggcttgtctgctctgatcttctcacaccctggactgaccctggccaaaggctcctgcccttggcgtggccttgaggccagcgattgatcagcagtgatttcaggatgaggtgcccctttactgcgcaccact</v>
      </c>
      <c r="BA32" s="14" t="s">
        <v>1638</v>
      </c>
      <c r="BB32" s="14" t="str">
        <f t="shared" si="3"/>
        <v>TAGAGCATGCACCGGACACTCTTTCCCTACACGACGCTCTTCCGATCTaacctctgcctcttcaccagccctgcctccagcaccagagctcaggctctgggtccttcccagtccagcaacgcccctgccctgtgtgagcttgggagcctcacctgctgaccccagccactcttggcagctctccctgttggctggcccttccacgagagcaggacccctggcagggggtgcaaggctaccaccctcccaggctctgctcactgtcagcaggggaggcggggaactctgggctaaaattagattccgggattcttcgtgctcccgcatccgtccgctcttccatctgggcttgggaaaggctgttgtcagaaggccagCgctggaagggcctggatgtcagctcgcaccctcccccgggcttgtctgctctgatcttctcacaccctggactgaccctggccaaaggctcctgcccttggcgtggccttgaggccagcgattgatcagcagtgatttcaggatgaggtgcccctttactgcgcaccactAGATCGGAAGAGCACACGTCTGAACTCCAGTCACTCGACGAATTCGGCC</v>
      </c>
    </row>
    <row r="33" spans="1:54" x14ac:dyDescent="0.2">
      <c r="A33" s="3" t="s">
        <v>222</v>
      </c>
      <c r="B33" s="3">
        <v>111116954</v>
      </c>
      <c r="C33" s="3">
        <v>111117454</v>
      </c>
      <c r="D33" s="3" t="s">
        <v>480</v>
      </c>
      <c r="E33" s="3">
        <v>0</v>
      </c>
      <c r="F33" s="3" t="s">
        <v>60</v>
      </c>
      <c r="G33" s="3">
        <v>2</v>
      </c>
      <c r="H33" s="3">
        <v>111116952</v>
      </c>
      <c r="I33" s="3">
        <v>111117456</v>
      </c>
      <c r="J33" s="3" t="s">
        <v>47</v>
      </c>
      <c r="K33" s="3">
        <v>3</v>
      </c>
      <c r="L33" s="3" t="s">
        <v>4273</v>
      </c>
      <c r="M33" s="3">
        <v>627.25599999999997</v>
      </c>
      <c r="N33" s="3" t="s">
        <v>4272</v>
      </c>
      <c r="O33" s="3" t="s">
        <v>4271</v>
      </c>
      <c r="P33" s="3" t="s">
        <v>4270</v>
      </c>
      <c r="Q33" s="3" t="s">
        <v>4269</v>
      </c>
      <c r="R33" s="4">
        <v>1.8E-9</v>
      </c>
      <c r="S33" s="3" t="s">
        <v>4268</v>
      </c>
      <c r="T33" s="3" t="s">
        <v>4267</v>
      </c>
      <c r="U33" s="3" t="s">
        <v>55</v>
      </c>
      <c r="V33" s="3" t="s">
        <v>55</v>
      </c>
      <c r="W33" s="3" t="s">
        <v>55</v>
      </c>
      <c r="X33" s="3" t="s">
        <v>55</v>
      </c>
      <c r="Y33" s="3" t="s">
        <v>55</v>
      </c>
      <c r="Z33" s="3" t="s">
        <v>4263</v>
      </c>
      <c r="AA33" s="3" t="s">
        <v>4264</v>
      </c>
      <c r="AB33" s="3" t="s">
        <v>4266</v>
      </c>
      <c r="AC33" s="3" t="s">
        <v>4265</v>
      </c>
      <c r="AD33" s="3" t="s">
        <v>60</v>
      </c>
      <c r="AE33" s="3">
        <v>111116954</v>
      </c>
      <c r="AF33" s="3">
        <v>111117454</v>
      </c>
      <c r="AG33" s="3" t="s">
        <v>4264</v>
      </c>
      <c r="AH33" s="3" t="s">
        <v>4263</v>
      </c>
      <c r="AI33" s="3" t="s">
        <v>1038</v>
      </c>
      <c r="AJ33" s="3" t="s">
        <v>173</v>
      </c>
      <c r="AK33" s="3" t="s">
        <v>4262</v>
      </c>
      <c r="AL33" s="3" t="s">
        <v>4261</v>
      </c>
      <c r="AM33" s="3">
        <v>2</v>
      </c>
      <c r="AN33" s="3">
        <v>110732573</v>
      </c>
      <c r="AO33" s="3">
        <v>111118548</v>
      </c>
      <c r="AP33" s="3" t="s">
        <v>4259</v>
      </c>
      <c r="AQ33" s="3" t="s">
        <v>173</v>
      </c>
      <c r="AR33" s="3" t="s">
        <v>4260</v>
      </c>
      <c r="AS33" s="3" t="s">
        <v>4259</v>
      </c>
      <c r="AT33" s="3" t="s">
        <v>1634</v>
      </c>
      <c r="AU33" s="3" t="str">
        <f t="shared" si="0"/>
        <v>TAGAGCATGCACCGGACACTCTTTCCCTACACGACGCTCTTCCGATCTaaccaagggcatccgcggcGttccttggcattggcgttaacagcagatggattttccgcagcggccaggcggaagatgcctagcattggtccgccgtCtcactgtactgaatttcaagaatcatggcctactgccagccaggtcaggaccgaaggcgctagtctggggagactggagcaggtctctagtggttcacctgttcggaggctcttcctgttcagttccctctgcgcgccagagggtggcaccccaggcactccagaggtggagaggaggggacgacaggggaggcaaagagagaggagcggagggaaggaccagggaggaaggaccaaggagggagctttaataaattctcagaccttggtctcgagttcccggctaatttgggggcaaagccgaccgaccccacgtccacgcccacccccttacgggaaaagccggggtttccactgggctaggtgtcagagttgggaatgtctaaaacaaaaaaggcttcc</v>
      </c>
      <c r="AV33" s="3" t="s">
        <v>1638</v>
      </c>
      <c r="AW33" s="3" t="str">
        <f t="shared" si="1"/>
        <v>TAGAGCATGCACCGGACACTCTTTCCCTACACGACGCTCTTCCGATCTaaccaagggcatccgcggcGttccttggcattggcgttaacagcagatggattttccgcagcggccaggcggaagatgcctagcattggtccgccgtCtcactgtactgaatttcaagaatcatggcctactgccagccaggtcaggaccgaaggcgctagtctggggagactggagcaggtctctagtggttcacctgttcggaggctcttcctgttcagttccctctgcgcgccagagggtggcaccccaggcactccagaggtggagaggaggggacgacaggggaggcaaagagagaggagcggagggaaggaccagggaggaaggaccaaggagggagctttaataaattctcagaccttggtctcgagttcccggctaatttgggggcaaagccgaccgaccccacgtccacgcccacccccttacgggaaaagccggggtttccactgggctaggtgtcagagttgggaatgtctaaaacaaaaaaggcttccAGATCGGAAGAGCACACGTCTGAACTCCAGTCACTCGACGAATTCGGCC</v>
      </c>
      <c r="AX33" s="3" t="s">
        <v>4258</v>
      </c>
      <c r="AY33" s="3" t="s">
        <v>1634</v>
      </c>
      <c r="AZ33" s="3" t="str">
        <f t="shared" si="2"/>
        <v>TAGAGCATGCACCGGACACTCTTTCCCTACACGACGCTCTTCCGATCTaaccaagggcatccgcggcAttccttggcattggcgttaacagcagatggattttccgcagcggccaggcggaagatgcctagcattggtccgccgtTtcactgtactgaatttcaagaatcatggcctactgccagccaggtcaggaccgaaggcgctagtctggggagactggagcaggtctctagtggttcacctgttcggaggctcttcctgttcagttccctctgcgcgccagagggtggcaccccaggcactccagaggtggagaggaggggacgacaggggaggcaaagagagaggagcggagggaaggaccagggaggaaggaccaaggagggagctttaataaattctcagaccttggtctcgagttcccggctaatttgggggcaaagccgaccgaccccacgtccacgcccacccccttacgggaaaagccggggtttccactgggctaggtgtcagagttgggaatgtctaaaacaaaaaaggcttcc</v>
      </c>
      <c r="BA33" s="3" t="s">
        <v>1638</v>
      </c>
      <c r="BB33" s="3" t="str">
        <f t="shared" si="3"/>
        <v>TAGAGCATGCACCGGACACTCTTTCCCTACACGACGCTCTTCCGATCTaaccaagggcatccgcggcAttccttggcattggcgttaacagcagatggattttccgcagcggccaggcggaagatgcctagcattggtccgccgtTtcactgtactgaatttcaagaatcatggcctactgccagccaggtcaggaccgaaggcgctagtctggggagactggagcaggtctctagtggttcacctgttcggaggctcttcctgttcagttccctctgcgcgccagagggtggcaccccaggcactccagaggtggagaggaggggacgacaggggaggcaaagagagaggagcggagggaaggaccagggaggaaggaccaaggagggagctttaataaattctcagaccttggtctcgagttcccggctaatttgggggcaaagccgaccgaccccacgtccacgcccacccccttacgggaaaagccggggtttccactgggctaggtgtcagagttgggaatgtctaaaacaaaaaaggcttccAGATCGGAAGAGCACACGTCTGAACTCCAGTCACTCGACGAATTCGGCC</v>
      </c>
    </row>
    <row r="34" spans="1:54" x14ac:dyDescent="0.2">
      <c r="A34" s="3" t="s">
        <v>222</v>
      </c>
      <c r="B34" s="3">
        <v>111122312</v>
      </c>
      <c r="C34" s="3">
        <v>111122812</v>
      </c>
      <c r="D34" s="3" t="s">
        <v>492</v>
      </c>
      <c r="E34" s="3">
        <v>0</v>
      </c>
      <c r="F34" s="3" t="s">
        <v>60</v>
      </c>
      <c r="G34" s="3">
        <v>2</v>
      </c>
      <c r="H34" s="3">
        <v>111122284</v>
      </c>
      <c r="I34" s="3">
        <v>111122839</v>
      </c>
      <c r="J34" s="3" t="s">
        <v>176</v>
      </c>
      <c r="K34" s="3">
        <v>3</v>
      </c>
      <c r="L34" s="3" t="s">
        <v>4257</v>
      </c>
      <c r="M34" s="3">
        <v>937.16300000000001</v>
      </c>
      <c r="N34" s="3" t="s">
        <v>4256</v>
      </c>
      <c r="O34" s="3" t="s">
        <v>4255</v>
      </c>
      <c r="P34" s="3" t="s">
        <v>4254</v>
      </c>
      <c r="Q34" s="3" t="s">
        <v>4253</v>
      </c>
      <c r="R34" s="4">
        <v>1.8E-9</v>
      </c>
      <c r="S34" s="3" t="s">
        <v>4252</v>
      </c>
      <c r="T34" s="3" t="s">
        <v>4251</v>
      </c>
      <c r="U34" s="3" t="s">
        <v>55</v>
      </c>
      <c r="V34" s="3" t="s">
        <v>55</v>
      </c>
      <c r="W34" s="3" t="s">
        <v>55</v>
      </c>
      <c r="X34" s="3" t="s">
        <v>55</v>
      </c>
      <c r="Y34" s="3" t="s">
        <v>55</v>
      </c>
      <c r="Z34" s="3" t="s">
        <v>4250</v>
      </c>
      <c r="AA34" s="3">
        <v>111122707</v>
      </c>
      <c r="AB34" s="3" t="s">
        <v>4240</v>
      </c>
      <c r="AC34" s="3" t="s">
        <v>4239</v>
      </c>
      <c r="AD34" s="3" t="s">
        <v>60</v>
      </c>
      <c r="AE34" s="3">
        <v>111122312</v>
      </c>
      <c r="AF34" s="3">
        <v>111122812</v>
      </c>
      <c r="AG34" s="3">
        <v>111122707</v>
      </c>
      <c r="AH34" s="3" t="s">
        <v>4250</v>
      </c>
      <c r="AI34" s="3" t="s">
        <v>80</v>
      </c>
      <c r="AJ34" s="3" t="s">
        <v>97</v>
      </c>
      <c r="AK34" s="3">
        <v>0.47370000000000001</v>
      </c>
      <c r="AL34" s="3">
        <v>0.13152900000000001</v>
      </c>
      <c r="AM34" s="3">
        <v>2</v>
      </c>
      <c r="AN34" s="3">
        <v>111120914</v>
      </c>
      <c r="AO34" s="3">
        <v>111128846</v>
      </c>
      <c r="AP34" s="3" t="s">
        <v>4249</v>
      </c>
      <c r="AQ34" s="3" t="s">
        <v>97</v>
      </c>
      <c r="AR34" s="3">
        <v>395</v>
      </c>
      <c r="AS34" s="3" t="s">
        <v>4249</v>
      </c>
      <c r="AT34" s="3" t="s">
        <v>1634</v>
      </c>
      <c r="AU34" s="3" t="str">
        <f t="shared" si="0"/>
        <v>TAGAGCATGCACCGGACACTCTTTCCCTACACGACGCTCTTCCGATCTtgtccaggacggcgggagctgctaaggcttgtgtccggaaggagcacagggatgggcagggtggccgggccagccggccctcaaatcctccgacgaagcggcagccgccacgaccacggccagagcagcgctcggaggcgagtttgtcaacaatcgcctcgcctttggcggcctgacccgtaggcgccgcccccaccgcggctgccgattggctgcggcgcggagcgaccgcgcgcggaccaattgggaacgcgggcacccggcgccagcggcgcggggaggtcggcggtgccggcggcggcgggcgcagagcgcgaggggaggagcgggaggaggcggaggatgttcccggcggctgcggccggggcagcgcgggccagaggcgcggcgtgcgGagccctcggctgcccggcggagcgcggcggcgggctggcgggaaggcgcgggctttgcgctgcgccggggactctgaacccgagtcccgggctttgtctcctgcg</v>
      </c>
      <c r="AV34" s="3" t="s">
        <v>1638</v>
      </c>
      <c r="AW34" s="3" t="str">
        <f t="shared" si="1"/>
        <v>TAGAGCATGCACCGGACACTCTTTCCCTACACGACGCTCTTCCGATCTtgtccaggacggcgggagctgctaaggcttgtgtccggaaggagcacagggatgggcagggtggccgggccagccggccctcaaatcctccgacgaagcggcagccgccacgaccacggccagagcagcgctcggaggcgagtttgtcaacaatcgcctcgcctttggcggcctgacccgtaggcgccgcccccaccgcggctgccgattggctgcggcgcggagcgaccgcgcgcggaccaattgggaacgcgggcacccggcgccagcggcgcggggaggtcggcggtgccggcggcggcgggcgcagagcgcgaggggaggagcgggaggaggcggaggatgttcccggcggctgcggccggggcagcgcgggccagaggcgcggcgtgcgGagccctcggctgcccggcggagcgcggcggcgggctggcgggaaggcgcgggctttgcgctgcgccggggactctgaacccgagtcccgggctttgtctcctgcgAGATCGGAAGAGCACACGTCTGAACTCCAGTCACTCGACGAATTCGGCC</v>
      </c>
      <c r="AX34" s="3" t="s">
        <v>4248</v>
      </c>
      <c r="AY34" s="3" t="s">
        <v>1634</v>
      </c>
      <c r="AZ34" s="3" t="str">
        <f t="shared" si="2"/>
        <v>TAGAGCATGCACCGGACACTCTTTCCCTACACGACGCTCTTCCGATCTtgtccaggacggcgggagctgctaaggcttgtgtccggaaggagcacagggatgggcagggtggccgggccagccggccctcaaatcctccgacgaagcggcagccgccacgaccacggccagagcagcgctcggaggcgagtttgtcaacaatcgcctcgcctttggcggcctgacccgtaggcgccgcccccaccgcggctgccgattggctgcggcgcggagcgaccgcgcgcggaccaattgggaacgcgggcacccggcgccagcggcgcggggaggtcggcggtgccggcggcggcgggcgcagagcgcgaggggaggagcgggaggaggcggaggatgttcccggcggctgcggccggggcagcgcgggccagaggcgcggcgtgcgTagccctcggctgcccggcggagcgcggcggcgggctggcgggaaggcgcgggctttgcgctgcgccggggactctgaacccgagtcccgggctttgtctcctgcg</v>
      </c>
      <c r="BA34" s="3" t="s">
        <v>1638</v>
      </c>
      <c r="BB34" s="3" t="str">
        <f t="shared" si="3"/>
        <v>TAGAGCATGCACCGGACACTCTTTCCCTACACGACGCTCTTCCGATCTtgtccaggacggcgggagctgctaaggcttgtgtccggaaggagcacagggatgggcagggtggccgggccagccggccctcaaatcctccgacgaagcggcagccgccacgaccacggccagagcagcgctcggaggcgagtttgtcaacaatcgcctcgcctttggcggcctgacccgtaggcgccgcccccaccgcggctgccgattggctgcggcgcggagcgaccgcgcgcggaccaattgggaacgcgggcacccggcgccagcggcgcggggaggtcggcggtgccggcggcggcgggcgcagagcgcgaggggaggagcgggaggaggcggaggatgttcccggcggctgcggccggggcagcgcgggccagaggcgcggcgtgcgTagccctcggctgcccggcggagcgcggcggcgggctggcgggaaggcgcgggctttgcgctgcgccggggactctgaacccgagtcccgggctttgtctcctgcgAGATCGGAAGAGCACACGTCTGAACTCCAGTCACTCGACGAATTCGGCC</v>
      </c>
    </row>
    <row r="35" spans="1:54" x14ac:dyDescent="0.2">
      <c r="A35" s="3" t="s">
        <v>222</v>
      </c>
      <c r="B35" s="3">
        <v>111122953</v>
      </c>
      <c r="C35" s="3">
        <v>111123453</v>
      </c>
      <c r="D35" s="3" t="s">
        <v>503</v>
      </c>
      <c r="E35" s="3">
        <v>0</v>
      </c>
      <c r="F35" s="3" t="s">
        <v>60</v>
      </c>
      <c r="G35" s="3">
        <v>2</v>
      </c>
      <c r="H35" s="3">
        <v>111122940</v>
      </c>
      <c r="I35" s="3">
        <v>111123466</v>
      </c>
      <c r="J35" s="3" t="s">
        <v>47</v>
      </c>
      <c r="K35" s="3">
        <v>3</v>
      </c>
      <c r="L35" s="3" t="s">
        <v>4247</v>
      </c>
      <c r="M35" s="3">
        <v>284.67099999999999</v>
      </c>
      <c r="N35" s="3" t="s">
        <v>4246</v>
      </c>
      <c r="O35" s="3" t="s">
        <v>4245</v>
      </c>
      <c r="P35" s="3" t="s">
        <v>4244</v>
      </c>
      <c r="Q35" s="3" t="s">
        <v>4243</v>
      </c>
      <c r="R35" s="4">
        <v>1.8E-9</v>
      </c>
      <c r="S35" s="3" t="s">
        <v>4242</v>
      </c>
      <c r="T35" s="3" t="s">
        <v>4241</v>
      </c>
      <c r="U35" s="3" t="s">
        <v>55</v>
      </c>
      <c r="V35" s="3" t="s">
        <v>55</v>
      </c>
      <c r="W35" s="3" t="s">
        <v>55</v>
      </c>
      <c r="X35" s="3" t="s">
        <v>55</v>
      </c>
      <c r="Y35" s="3" t="s">
        <v>55</v>
      </c>
      <c r="Z35" s="3" t="s">
        <v>4237</v>
      </c>
      <c r="AA35" s="3" t="s">
        <v>4238</v>
      </c>
      <c r="AB35" s="3" t="s">
        <v>4240</v>
      </c>
      <c r="AC35" s="3" t="s">
        <v>4239</v>
      </c>
      <c r="AD35" s="3" t="s">
        <v>60</v>
      </c>
      <c r="AE35" s="3">
        <v>111122953</v>
      </c>
      <c r="AF35" s="3">
        <v>111123453</v>
      </c>
      <c r="AG35" s="3" t="s">
        <v>4238</v>
      </c>
      <c r="AH35" s="3" t="s">
        <v>4237</v>
      </c>
      <c r="AI35" s="3" t="s">
        <v>2726</v>
      </c>
      <c r="AJ35" s="3" t="s">
        <v>2162</v>
      </c>
      <c r="AK35" s="3" t="s">
        <v>4236</v>
      </c>
      <c r="AL35" s="3" t="s">
        <v>4235</v>
      </c>
      <c r="AM35" s="3">
        <v>2</v>
      </c>
      <c r="AN35" s="3">
        <v>111120914</v>
      </c>
      <c r="AO35" s="3">
        <v>111128846</v>
      </c>
      <c r="AP35" s="3" t="s">
        <v>4233</v>
      </c>
      <c r="AQ35" s="3" t="s">
        <v>2162</v>
      </c>
      <c r="AR35" s="3" t="s">
        <v>4234</v>
      </c>
      <c r="AS35" s="3" t="s">
        <v>4233</v>
      </c>
      <c r="AT35" s="3" t="s">
        <v>1634</v>
      </c>
      <c r="AU35" s="3" t="str">
        <f t="shared" si="0"/>
        <v>TAGAGCATGCACCGGACACTCTTTCCCTACACGACGCTCTTCCGATCTgagggtctgtgggatgaaggcggcgcggcgcgcaccggtgtcgcctagcctgcggacctagttgtagacCttgcaggcgttcgcttcgtcgcCctccgccgccccctccccatttagagatgtgcacctcacggtgtgcacctcagagaagttctgtctgattcggtgcggcgtgcggtacgggagcgggagggagggagcacgggcggagagagcgccagagccgggccgagccgcgctggagttacaaactctattgtgacgcacttactacgactgacggccgctgccagaccttccccagacttgctgccctcagcattttcggcaaacaatggggccggagcagggaacgcggccagccgcctgcaatcgctgcatctgcgcccgctcctgtgctccggcgtcctacctaaccccgggaagtcagagccgctgggagtttctgacttactcgaagaagtctgtcctgggcaaagagcacacacgaatagacttca</v>
      </c>
      <c r="AV35" s="3" t="s">
        <v>1638</v>
      </c>
      <c r="AW35" s="3" t="str">
        <f t="shared" si="1"/>
        <v>TAGAGCATGCACCGGACACTCTTTCCCTACACGACGCTCTTCCGATCTgagggtctgtgggatgaaggcggcgcggcgcgcaccggtgtcgcctagcctgcggacctagttgtagacCttgcaggcgttcgcttcgtcgcCctccgccgccccctccccatttagagatgtgcacctcacggtgtgcacctcagagaagttctgtctgattcggtgcggcgtgcggtacgggagcgggagggagggagcacgggcggagagagcgccagagccgggccgagccgcgctggagttacaaactctattgtgacgcacttactacgactgacggccgctgccagaccttccccagacttgctgccctcagcattttcggcaaacaatggggccggagcagggaacgcggccagccgcctgcaatcgctgcatctgcgcccgctcctgtgctccggcgtcctacctaaccccgggaagtcagagccgctgggagtttctgacttactcgaagaagtctgtcctgggcaaagagcacacacgaatagacttcaAGATCGGAAGAGCACACGTCTGAACTCCAGTCACTCGACGAATTCGGCC</v>
      </c>
      <c r="AX35" s="3" t="s">
        <v>4232</v>
      </c>
      <c r="AY35" s="3" t="s">
        <v>1634</v>
      </c>
      <c r="AZ35" s="3" t="str">
        <f t="shared" si="2"/>
        <v>TAGAGCATGCACCGGACACTCTTTCCCTACACGACGCTCTTCCGATCTgagggtctgtgggatgaaggcggcgcggcgcgcaccggtgtcgcctagcctgcggacctagttgtagacTttgcaggcgttcgcttcgtcgcTctccgccgccccctccccatttagagatgtgcacctcacggtgtgcacctcagagaagttctgtctgattcggtgcggcgtgcggtacgggagcgggagggagggagcacgggcggagagagcgccagagccgggccgagccgcgctggagttacaaactctattgtgacgcacttactacgactgacggccgctgccagaccttccccagacttgctgccctcagcattttcggcaaacaatggggccggagcagggaacgcggccagccgcctgcaatcgctgcatctgcgcccgctcctgtgctccggcgtcctacctaaccccgggaagtcagagccgctgggagtttctgacttactcgaagaagtctgtcctgggcaaagagcacacacgaatagacttca</v>
      </c>
      <c r="BA35" s="3" t="s">
        <v>1638</v>
      </c>
      <c r="BB35" s="3" t="str">
        <f t="shared" si="3"/>
        <v>TAGAGCATGCACCGGACACTCTTTCCCTACACGACGCTCTTCCGATCTgagggtctgtgggatgaaggcggcgcggcgcgcaccggtgtcgcctagcctgcggacctagttgtagacTttgcaggcgttcgcttcgtcgcTctccgccgccccctccccatttagagatgtgcacctcacggtgtgcacctcagagaagttctgtctgattcggtgcggcgtgcggtacgggagcgggagggagggagcacgggcggagagagcgccagagccgggccgagccgcgctggagttacaaactctattgtgacgcacttactacgactgacggccgctgccagaccttccccagacttgctgccctcagcattttcggcaaacaatggggccggagcagggaacgcggccagccgcctgcaatcgctgcatctgcgcccgctcctgtgctccggcgtcctacctaaccccgggaagtcagagccgctgggagtttctgacttactcgaagaagtctgtcctgggcaaagagcacacacgaatagacttcaAGATCGGAAGAGCACACGTCTGAACTCCAGTCACTCGACGAATTCGGCC</v>
      </c>
    </row>
    <row r="36" spans="1:54" x14ac:dyDescent="0.2">
      <c r="A36" s="3" t="s">
        <v>222</v>
      </c>
      <c r="B36" s="3">
        <v>159108147</v>
      </c>
      <c r="C36" s="3">
        <v>159108647</v>
      </c>
      <c r="D36" s="3" t="s">
        <v>515</v>
      </c>
      <c r="E36" s="3">
        <v>0</v>
      </c>
      <c r="F36" s="3" t="s">
        <v>60</v>
      </c>
      <c r="G36" s="3">
        <v>2</v>
      </c>
      <c r="H36" s="3">
        <v>159108127</v>
      </c>
      <c r="I36" s="3">
        <v>159108667</v>
      </c>
      <c r="J36" s="3" t="s">
        <v>47</v>
      </c>
      <c r="K36" s="3">
        <v>3</v>
      </c>
      <c r="L36" s="3" t="s">
        <v>4231</v>
      </c>
      <c r="M36" s="3">
        <v>745.77700000000004</v>
      </c>
      <c r="N36" s="3" t="s">
        <v>4230</v>
      </c>
      <c r="O36" s="3" t="s">
        <v>4229</v>
      </c>
      <c r="P36" s="3" t="s">
        <v>4228</v>
      </c>
      <c r="Q36" s="3" t="s">
        <v>4227</v>
      </c>
      <c r="R36" s="4">
        <v>4.0000000000000002E-22</v>
      </c>
      <c r="S36" s="3" t="s">
        <v>4226</v>
      </c>
      <c r="T36" s="3" t="s">
        <v>4225</v>
      </c>
      <c r="U36" s="3" t="s">
        <v>55</v>
      </c>
      <c r="V36" s="3" t="s">
        <v>55</v>
      </c>
      <c r="W36" s="3" t="s">
        <v>55</v>
      </c>
      <c r="X36" s="3" t="s">
        <v>55</v>
      </c>
      <c r="Y36" s="3" t="s">
        <v>55</v>
      </c>
      <c r="Z36" s="3" t="s">
        <v>4224</v>
      </c>
      <c r="AA36" s="3" t="s">
        <v>4223</v>
      </c>
      <c r="AB36" s="3" t="s">
        <v>4222</v>
      </c>
      <c r="AC36" s="3" t="s">
        <v>4221</v>
      </c>
      <c r="AD36" s="3" t="s">
        <v>60</v>
      </c>
      <c r="AE36" s="3">
        <v>159108147</v>
      </c>
      <c r="AF36" s="3">
        <v>159108647</v>
      </c>
      <c r="AG36" s="3" t="s">
        <v>4220</v>
      </c>
      <c r="AH36" s="3" t="s">
        <v>4219</v>
      </c>
      <c r="AI36" s="3" t="s">
        <v>2726</v>
      </c>
      <c r="AJ36" s="3" t="s">
        <v>173</v>
      </c>
      <c r="AK36" s="3" t="s">
        <v>4218</v>
      </c>
      <c r="AL36" s="3" t="s">
        <v>4217</v>
      </c>
      <c r="AM36" s="3">
        <v>2</v>
      </c>
      <c r="AN36" s="3">
        <v>158968634</v>
      </c>
      <c r="AO36" s="3">
        <v>159232659</v>
      </c>
      <c r="AP36" s="3" t="s">
        <v>4215</v>
      </c>
      <c r="AQ36" s="3" t="s">
        <v>173</v>
      </c>
      <c r="AR36" s="3" t="s">
        <v>4216</v>
      </c>
      <c r="AS36" s="3" t="s">
        <v>4215</v>
      </c>
      <c r="AT36" s="3" t="s">
        <v>1634</v>
      </c>
      <c r="AU36" s="3" t="str">
        <f t="shared" si="0"/>
        <v>TAGAGCATGCACCGGACACTCTTTCCCTACACGACGCTCTTCCGATCTagaaagctgggaatgtacctttccccatatccagagaaaagtgacgctttaggtccagcctccctcttagggcttttctgtccaggcgctgagcaaaagggagtgtgtcttcaactgggtttgtcagtagccactcagccttgctttcctccactcctgtctctctcccattttcacgctttggcattttttgctgcccgtttcccGccgcctgcagttaatgatgactgggttttatccagtcacactttacagcagtgtcagctgcaccctgtggtggtgtcagatggcggctggaacaaacccagtaccatgctcagaaatgaatgttttcacctcagagaaaatagatgagggcaggggccttggtggtggagatctttttcatcatttctgatttacagagaaacagaagtcacaggagcccatgcaggtgattatatctagtgctaatgagcactagtgtaaagcagaaataaaCaggaaagaaaacctgatat</v>
      </c>
      <c r="AV36" s="3" t="s">
        <v>1638</v>
      </c>
      <c r="AW36" s="3" t="str">
        <f t="shared" si="1"/>
        <v>TAGAGCATGCACCGGACACTCTTTCCCTACACGACGCTCTTCCGATCTagaaagctgggaatgtacctttccccatatccagagaaaagtgacgctttaggtccagcctccctcttagggcttttctgtccaggcgctgagcaaaagggagtgtgtcttcaactgggtttgtcagtagccactcagccttgctttcctccactcctgtctctctcccattttcacgctttggcattttttgctgcccgtttcccGccgcctgcagttaatgatgactgggttttatccagtcacactttacagcagtgtcagctgcaccctgtggtggtgtcagatggcggctggaacaaacccagtaccatgctcagaaatgaatgttttcacctcagagaaaatagatgagggcaggggccttggtggtggagatctttttcatcatttctgatttacagagaaacagaagtcacaggagcccatgcaggtgattatatctagtgctaatgagcactagtgtaaagcagaaataaaCaggaaagaaaacctgatatAGATCGGAAGAGCACACGTCTGAACTCCAGTCACTCGACGAATTCGGCC</v>
      </c>
      <c r="AX36" s="3" t="s">
        <v>4214</v>
      </c>
      <c r="AY36" s="3" t="s">
        <v>1634</v>
      </c>
      <c r="AZ36" s="3" t="str">
        <f t="shared" si="2"/>
        <v>TAGAGCATGCACCGGACACTCTTTCCCTACACGACGCTCTTCCGATCTagaaagctgggaatgtacctttccccatatccagagaaaagtgacgctttaggtccagcctccctcttagggcttttctgtccaggcgctgagcaaaagggagtgtgtcttcaactgggtttgtcagtagccactcagccttgctttcctccactcctgtctctctcccattttcacgctttggcattttttgctgcccgtttcccTccgcctgcagttaatgatgactgggttttatccagtcacactttacagcagtgtcagctgcaccctgtggtggtgtcagatggcggctggaacaaacccagtaccatgctcagaaatgaatgttttcacctcagagaaaatagatgagggcaggggccttggtggtggagatctttttcatcatttctgatttacagagaaacagaagtcacaggagcccatgcaggtgattatatctagtgctaatgagcactagtgtaaagcagaaataaaTaggaaagaaaacctgatat</v>
      </c>
      <c r="BA36" s="3" t="s">
        <v>1638</v>
      </c>
      <c r="BB36" s="3" t="str">
        <f t="shared" si="3"/>
        <v>TAGAGCATGCACCGGACACTCTTTCCCTACACGACGCTCTTCCGATCTagaaagctgggaatgtacctttccccatatccagagaaaagtgacgctttaggtccagcctccctcttagggcttttctgtccaggcgctgagcaaaagggagtgtgtcttcaactgggtttgtcagtagccactcagccttgctttcctccactcctgtctctctcccattttcacgctttggcattttttgctgcccgtttcccTccgcctgcagttaatgatgactgggttttatccagtcacactttacagcagtgtcagctgcaccctgtggtggtgtcagatggcggctggaacaaacccagtaccatgctcagaaatgaatgttttcacctcagagaaaatagatgagggcaggggccttggtggtggagatctttttcatcatttctgatttacagagaaacagaagtcacaggagcccatgcaggtgattatatctagtgctaatgagcactagtgtaaagcagaaataaaTaggaaagaaaacctgatatAGATCGGAAGAGCACACGTCTGAACTCCAGTCACTCGACGAATTCGGCC</v>
      </c>
    </row>
    <row r="37" spans="1:54" x14ac:dyDescent="0.2">
      <c r="A37" s="3" t="s">
        <v>222</v>
      </c>
      <c r="B37" s="3">
        <v>178863737</v>
      </c>
      <c r="C37" s="3">
        <v>178864237</v>
      </c>
      <c r="D37" s="3" t="s">
        <v>524</v>
      </c>
      <c r="E37" s="3">
        <v>0</v>
      </c>
      <c r="F37" s="3" t="s">
        <v>46</v>
      </c>
      <c r="G37" s="3">
        <v>2</v>
      </c>
      <c r="H37" s="3">
        <v>178863717</v>
      </c>
      <c r="I37" s="3">
        <v>178864258</v>
      </c>
      <c r="J37" s="3" t="s">
        <v>176</v>
      </c>
      <c r="K37" s="3">
        <v>3</v>
      </c>
      <c r="L37" s="3" t="s">
        <v>4213</v>
      </c>
      <c r="M37" s="3">
        <v>1302.1300000000001</v>
      </c>
      <c r="N37" s="3" t="s">
        <v>4212</v>
      </c>
      <c r="O37" s="3" t="s">
        <v>4211</v>
      </c>
      <c r="P37" s="3" t="s">
        <v>4210</v>
      </c>
      <c r="Q37" s="3" t="s">
        <v>2087</v>
      </c>
      <c r="R37" s="4">
        <v>1.6E-13</v>
      </c>
      <c r="S37" s="3" t="s">
        <v>4209</v>
      </c>
      <c r="T37" s="3" t="s">
        <v>4208</v>
      </c>
      <c r="U37" s="3" t="s">
        <v>55</v>
      </c>
      <c r="V37" s="3" t="s">
        <v>55</v>
      </c>
      <c r="W37" s="3" t="s">
        <v>55</v>
      </c>
      <c r="X37" s="3" t="s">
        <v>55</v>
      </c>
      <c r="Y37" s="3" t="s">
        <v>55</v>
      </c>
      <c r="Z37" s="3" t="s">
        <v>4205</v>
      </c>
      <c r="AA37" s="3">
        <v>178863917</v>
      </c>
      <c r="AB37" s="3" t="s">
        <v>4207</v>
      </c>
      <c r="AC37" s="3" t="s">
        <v>4206</v>
      </c>
      <c r="AD37" s="3" t="s">
        <v>46</v>
      </c>
      <c r="AE37" s="3">
        <v>178863737</v>
      </c>
      <c r="AF37" s="3">
        <v>178864237</v>
      </c>
      <c r="AG37" s="3">
        <v>178863917</v>
      </c>
      <c r="AH37" s="3" t="s">
        <v>4205</v>
      </c>
      <c r="AI37" s="3" t="s">
        <v>96</v>
      </c>
      <c r="AJ37" s="3" t="s">
        <v>80</v>
      </c>
      <c r="AK37" s="3">
        <v>8.7620000000000003E-2</v>
      </c>
      <c r="AL37" s="3">
        <v>0.28292400000000001</v>
      </c>
      <c r="AM37" s="3">
        <v>2</v>
      </c>
      <c r="AN37" s="3">
        <v>178829757</v>
      </c>
      <c r="AO37" s="3">
        <v>179050137</v>
      </c>
      <c r="AP37" s="3" t="s">
        <v>4204</v>
      </c>
      <c r="AQ37" s="3" t="s">
        <v>81</v>
      </c>
      <c r="AR37" s="3">
        <v>321</v>
      </c>
      <c r="AS37" s="3" t="s">
        <v>4204</v>
      </c>
      <c r="AT37" s="3" t="s">
        <v>1634</v>
      </c>
      <c r="AU37" s="3" t="str">
        <f t="shared" si="0"/>
        <v>TAGAGCATGCACCGGACACTCTTTCCCTACACGACGCTCTTCCGATCTctttcttcccgttttccctccttctcttcctcctcctctacttctatttgtaaacctttgtcttgccaaaatcctccctctttgcagtgatggttgggctctacatttgctaaagcgcaagtggagcaggctgaggggttttcccagccccctctggctccgtttctagctccctgtagagctgtgacatttatgaagctgggtctccctgttcaggcccttccagcaggaattctatttatagggactgcctcatgatgagactgtgtttggagccagccggccgggatgacaaatttcccttcctgtcaatagtaggtAcgccccaggattgtctgtaccgtgtcaggaatgagcagccagatacatgcgggtttgatttaggaatcaggtatcactttagcatgctcttacattttaagagagatattcttcccatttgcttccactactgatccagttaatctttcatgtaacttacaatttcacatttaaatgac</v>
      </c>
      <c r="AV37" s="3" t="s">
        <v>1638</v>
      </c>
      <c r="AW37" s="3" t="str">
        <f t="shared" si="1"/>
        <v>TAGAGCATGCACCGGACACTCTTTCCCTACACGACGCTCTTCCGATCTctttcttcccgttttccctccttctcttcctcctcctctacttctatttgtaaacctttgtcttgccaaaatcctccctctttgcagtgatggttgggctctacatttgctaaagcgcaagtggagcaggctgaggggttttcccagccccctctggctccgtttctagctccctgtagagctgtgacatttatgaagctgggtctccctgttcaggcccttccagcaggaattctatttatagggactgcctcatgatgagactgtgtttggagccagccggccgggatgacaaatttcccttcctgtcaatagtaggtAcgccccaggattgtctgtaccgtgtcaggaatgagcagccagatacatgcgggtttgatttaggaatcaggtatcactttagcatgctcttacattttaagagagatattcttcccatttgcttccactactgatccagttaatctttcatgtaacttacaatttcacatttaaatgacAGATCGGAAGAGCACACGTCTGAACTCCAGTCACTCGACGAATTCGGCC</v>
      </c>
      <c r="AX37" s="3" t="s">
        <v>4203</v>
      </c>
      <c r="AY37" s="3" t="s">
        <v>1634</v>
      </c>
      <c r="AZ37" s="3" t="str">
        <f t="shared" si="2"/>
        <v>TAGAGCATGCACCGGACACTCTTTCCCTACACGACGCTCTTCCGATCTctttcttcccgttttccctccttctcttcctcctcctctacttctatttgtaaacctttgtcttgccaaaatcctccctctttgcagtgatggttgggctctacatttgctaaagcgcaagtggagcaggctgaggggttttcccagccccctctggctccgtttctagctccctgtagagctgtgacatttatgaagctgggtctccctgttcaggcccttccagcaggaattctatttatagggactgcctcatgatgagactgtgtttggagccagccggccgggatgacaaatttcccttcctgtcaatagtaggtGcgccccaggattgtctgtaccgtgtcaggaatgagcagccagatacatgcgggtttgatttaggaatcaggtatcactttagcatgctcttacattttaagagagatattcttcccatttgcttccactactgatccagttaatctttcatgtaacttacaatttcacatttaaatgac</v>
      </c>
      <c r="BA37" s="3" t="s">
        <v>1638</v>
      </c>
      <c r="BB37" s="3" t="str">
        <f t="shared" si="3"/>
        <v>TAGAGCATGCACCGGACACTCTTTCCCTACACGACGCTCTTCCGATCTctttcttcccgttttccctccttctcttcctcctcctctacttctatttgtaaacctttgtcttgccaaaatcctccctctttgcagtgatggttgggctctacatttgctaaagcgcaagtggagcaggctgaggggttttcccagccccctctggctccgtttctagctccctgtagagctgtgacatttatgaagctgggtctccctgttcaggcccttccagcaggaattctatttatagggactgcctcatgatgagactgtgtttggagccagccggccgggatgacaaatttcccttcctgtcaatagtaggtGcgccccaggattgtctgtaccgtgtcaggaatgagcagccagatacatgcgggtttgatttaggaatcaggtatcactttagcatgctcttacattttaagagagatattcttcccatttgcttccactactgatccagttaatctttcatgtaacttacaatttcacatttaaatgacAGATCGGAAGAGCACACGTCTGAACTCCAGTCACTCGACGAATTCGGCC</v>
      </c>
    </row>
    <row r="38" spans="1:54" x14ac:dyDescent="0.2">
      <c r="A38" s="3" t="s">
        <v>222</v>
      </c>
      <c r="B38" s="3">
        <v>190534459</v>
      </c>
      <c r="C38" s="3">
        <v>190534959</v>
      </c>
      <c r="D38" s="3" t="s">
        <v>540</v>
      </c>
      <c r="E38" s="3">
        <v>0</v>
      </c>
      <c r="F38" s="3" t="s">
        <v>60</v>
      </c>
      <c r="G38" s="3">
        <v>2</v>
      </c>
      <c r="H38" s="3">
        <v>190534375</v>
      </c>
      <c r="I38" s="3">
        <v>190535042</v>
      </c>
      <c r="J38" s="3" t="s">
        <v>176</v>
      </c>
      <c r="K38" s="3">
        <v>3</v>
      </c>
      <c r="L38" s="3" t="s">
        <v>4202</v>
      </c>
      <c r="M38" s="3">
        <v>203.53800000000001</v>
      </c>
      <c r="N38" s="3" t="s">
        <v>4201</v>
      </c>
      <c r="O38" s="3" t="s">
        <v>4200</v>
      </c>
      <c r="P38" s="3" t="s">
        <v>4199</v>
      </c>
      <c r="Q38" s="3" t="s">
        <v>1980</v>
      </c>
      <c r="R38" s="4">
        <v>1.2E-8</v>
      </c>
      <c r="S38" s="3" t="s">
        <v>4198</v>
      </c>
      <c r="T38" s="3" t="s">
        <v>4197</v>
      </c>
      <c r="U38" s="3" t="s">
        <v>55</v>
      </c>
      <c r="V38" s="3" t="s">
        <v>55</v>
      </c>
      <c r="W38" s="3" t="s">
        <v>55</v>
      </c>
      <c r="X38" s="3" t="s">
        <v>55</v>
      </c>
      <c r="Y38" s="3" t="s">
        <v>55</v>
      </c>
      <c r="Z38" s="3" t="s">
        <v>4194</v>
      </c>
      <c r="AA38" s="3">
        <v>190534707</v>
      </c>
      <c r="AB38" s="3" t="s">
        <v>4196</v>
      </c>
      <c r="AC38" s="3" t="s">
        <v>4195</v>
      </c>
      <c r="AD38" s="3" t="s">
        <v>46</v>
      </c>
      <c r="AE38" s="3">
        <v>190534459</v>
      </c>
      <c r="AF38" s="3">
        <v>190534959</v>
      </c>
      <c r="AG38" s="3">
        <v>190534707</v>
      </c>
      <c r="AH38" s="3" t="s">
        <v>4194</v>
      </c>
      <c r="AI38" s="3" t="s">
        <v>96</v>
      </c>
      <c r="AJ38" s="3" t="s">
        <v>80</v>
      </c>
      <c r="AK38" s="3">
        <v>0.24179999999999999</v>
      </c>
      <c r="AL38" s="3">
        <v>-0.14995600000000001</v>
      </c>
      <c r="AM38" s="3">
        <v>2</v>
      </c>
      <c r="AN38" s="3">
        <v>190504338</v>
      </c>
      <c r="AO38" s="3">
        <v>190534722</v>
      </c>
      <c r="AP38" s="3" t="s">
        <v>4192</v>
      </c>
      <c r="AQ38" s="3" t="s">
        <v>80</v>
      </c>
      <c r="AR38" s="3">
        <v>248</v>
      </c>
      <c r="AS38" s="3" t="s">
        <v>4193</v>
      </c>
      <c r="AT38" s="3" t="s">
        <v>1634</v>
      </c>
      <c r="AU38" s="3" t="str">
        <f t="shared" si="0"/>
        <v>TAGAGCATGCACCGGACACTCTTTCCCTACACGACGCTCTTCCGATCTtcgcggtgccgcccgggccaaagagcgcgccctcagggcagccgcgaagccggggagcgagcacgcacgcgcgcgccgccgccgccggtcccgggttacctgataacgctgccgccgccgcctccccgcgcacgggcagtgtggccaggggcggcagccagagcagcagccaccaccgcccttggcgcggccccatttcgttaggggtcagctccgtgcgacccgagccctaggggaccggctccgcCgcgaggagcggaagtggcgcgggggctcagagaaggcggagggggcggtgaggcccgaacgcgggaaaggcggagaccccgcctccccggggcggagggagagttgggctcgttgctccagcctccgcccgcggcctcggggcacggcgggcccaggccggaggagctttcggtggcgcgaccccgctggcatgctcccggcctcggcctcggcctcggccttggcctccgggcctccagcgcacgcggggc</v>
      </c>
      <c r="AV38" s="3" t="s">
        <v>1638</v>
      </c>
      <c r="AW38" s="3" t="str">
        <f t="shared" si="1"/>
        <v>TAGAGCATGCACCGGACACTCTTTCCCTACACGACGCTCTTCCGATCTtcgcggtgccgcccgggccaaagagcgcgccctcagggcagccgcgaagccggggagcgagcacgcacgcgcgcgccgccgccgccggtcccgggttacctgataacgctgccgccgccgcctccccgcgcacgggcagtgtggccaggggcggcagccagagcagcagccaccaccgcccttggcgcggccccatttcgttaggggtcagctccgtgcgacccgagccctaggggaccggctccgcCgcgaggagcggaagtggcgcgggggctcagagaaggcggagggggcggtgaggcccgaacgcgggaaaggcggagaccccgcctccccggggcggagggagagttgggctcgttgctccagcctccgcccgcggcctcggggcacggcgggcccaggccggaggagctttcggtggcgcgaccccgctggcatgctcccggcctcggcctcggcctcggccttggcctccgggcctccagcgcacgcggggcAGATCGGAAGAGCACACGTCTGAACTCCAGTCACTCGACGAATTCGGCC</v>
      </c>
      <c r="AX38" s="3" t="s">
        <v>4192</v>
      </c>
      <c r="AY38" s="3" t="s">
        <v>1634</v>
      </c>
      <c r="AZ38" s="3" t="str">
        <f t="shared" si="2"/>
        <v>TAGAGCATGCACCGGACACTCTTTCCCTACACGACGCTCTTCCGATCTtcgcggtgccgcccgggccaaagagcgcgccctcagggcagccgcgaagccggggagcgagcacgcacgcgcgcgccgccgccgccggtcccgggttacctgataacgctgccgccgccgcctccccgcgcacgggcagtgtggccaggggcggcagccagagcagcagccaccaccgcccttggcgcggccccatttcgttaggggtcagctccgtgcgacccgagccctaggggaccggctccgcTgcgaggagcggaagtggcgcgggggctcagagaaggcggagggggcggtgaggcccgaacgcgggaaaggcggagaccccgcctccccggggcggagggagagttgggctcgttgctccagcctccgcccgcggcctcggggcacggcgggcccaggccggaggagctttcggtggcgcgaccccgctggcatgctcccggcctcggcctcggcctcggccttggcctccgggcctccagcgcacgcggggc</v>
      </c>
      <c r="BA38" s="3" t="s">
        <v>1638</v>
      </c>
      <c r="BB38" s="3" t="str">
        <f t="shared" si="3"/>
        <v>TAGAGCATGCACCGGACACTCTTTCCCTACACGACGCTCTTCCGATCTtcgcggtgccgcccgggccaaagagcgcgccctcagggcagccgcgaagccggggagcgagcacgcacgcgcgcgccgccgccgccggtcccgggttacctgataacgctgccgccgccgcctccccgcgcacgggcagtgtggccaggggcggcagccagagcagcagccaccaccgcccttggcgcggccccatttcgttaggggtcagctccgtgcgacccgagccctaggggaccggctccgcTgcgaggagcggaagtggcgcgggggctcagagaaggcggagggggcggtgaggcccgaacgcgggaaaggcggagaccccgcctccccggggcggagggagagttgggctcgttgctccagcctccgcccgcggcctcggggcacggcgggcccaggccggaggagctttcggtggcgcgaccccgctggcatgctcccggcctcggcctcggcctcggccttggcctccgggcctccagcgcacgcggggcAGATCGGAAGAGCACACGTCTGAACTCCAGTCACTCGACGAATTCGGCC</v>
      </c>
    </row>
    <row r="39" spans="1:54" x14ac:dyDescent="0.2">
      <c r="A39" s="3" t="s">
        <v>222</v>
      </c>
      <c r="B39" s="3">
        <v>219491206</v>
      </c>
      <c r="C39" s="3">
        <v>219491706</v>
      </c>
      <c r="D39" s="3" t="s">
        <v>552</v>
      </c>
      <c r="E39" s="3">
        <v>0</v>
      </c>
      <c r="F39" s="3" t="s">
        <v>60</v>
      </c>
      <c r="G39" s="3">
        <v>2</v>
      </c>
      <c r="H39" s="3">
        <v>219491172</v>
      </c>
      <c r="I39" s="3">
        <v>219491741</v>
      </c>
      <c r="J39" s="3" t="s">
        <v>1384</v>
      </c>
      <c r="K39" s="3">
        <v>3</v>
      </c>
      <c r="L39" s="3" t="s">
        <v>4191</v>
      </c>
      <c r="M39" s="3">
        <v>593.46600000000001</v>
      </c>
      <c r="N39" s="3" t="s">
        <v>4190</v>
      </c>
      <c r="O39" s="3" t="s">
        <v>4189</v>
      </c>
      <c r="P39" s="3" t="s">
        <v>4188</v>
      </c>
      <c r="Q39" s="3" t="s">
        <v>4187</v>
      </c>
      <c r="R39" s="4">
        <v>4.1999999999999996E-15</v>
      </c>
      <c r="S39" s="3" t="s">
        <v>4186</v>
      </c>
      <c r="T39" s="3" t="s">
        <v>4185</v>
      </c>
      <c r="U39" s="3">
        <v>0.48748633558889198</v>
      </c>
      <c r="V39" s="4">
        <v>3.3623754756916401E-29</v>
      </c>
      <c r="W39" s="3" t="s">
        <v>4184</v>
      </c>
      <c r="X39" s="3">
        <v>0.48748633558889198</v>
      </c>
      <c r="Y39" s="4">
        <v>3.3623754756916401E-29</v>
      </c>
      <c r="Z39" s="3" t="s">
        <v>4183</v>
      </c>
      <c r="AA39" s="3" t="s">
        <v>4182</v>
      </c>
      <c r="AB39" s="3" t="s">
        <v>4181</v>
      </c>
      <c r="AC39" s="3" t="s">
        <v>4180</v>
      </c>
      <c r="AD39" s="3" t="s">
        <v>60</v>
      </c>
      <c r="AE39" s="3">
        <v>219491206</v>
      </c>
      <c r="AF39" s="3">
        <v>219491706</v>
      </c>
      <c r="AG39" s="3">
        <v>219491357</v>
      </c>
      <c r="AH39" s="3" t="s">
        <v>4179</v>
      </c>
      <c r="AI39" s="3" t="s">
        <v>81</v>
      </c>
      <c r="AJ39" s="3" t="s">
        <v>97</v>
      </c>
      <c r="AK39" s="3">
        <v>0.2535</v>
      </c>
      <c r="AL39" s="3">
        <v>-0.17036699999999999</v>
      </c>
      <c r="AM39" s="3">
        <v>2</v>
      </c>
      <c r="AN39" s="3">
        <v>219434843</v>
      </c>
      <c r="AO39" s="3">
        <v>219493629</v>
      </c>
      <c r="AP39" s="3" t="s">
        <v>4177</v>
      </c>
      <c r="AQ39" s="3" t="s">
        <v>97</v>
      </c>
      <c r="AR39" s="3">
        <v>151</v>
      </c>
      <c r="AS39" s="3" t="s">
        <v>4178</v>
      </c>
      <c r="AT39" s="3" t="s">
        <v>1634</v>
      </c>
      <c r="AU39" s="3" t="str">
        <f t="shared" si="0"/>
        <v>TAGAGCATGCACCGGACACTCTTTCCCTACACGACGCTCTTCCGATCTtagaggcaggattcactacagccaaaaagacaggagaatcaattattattttatttaaataaggagaaccagctaccatcgagcaccctgctaaatgcttgacgttcatgatctctcttccttggtgtggttctacaggccacactttacAgatgaggctgtggagagccaggcaggtttagtaaatcgcccagggtcccatagctagaaggggcaggtctgggattagagccagccaggctgattttgaaggcttttaatcttggtgtcagccacactctttgtgaatgggagccataccttggagccgatccaagggagcttgtcaccctgcttctcagcccctctggagttctggggaccccgccattttgtgcctgggttaattcctcaggtgacccatatgtctcttggggtatgccaccacctctgtcctgcctactggccttcagggcctgccactctggacattcccatggtctggtgaccaggacattgtc</v>
      </c>
      <c r="AV39" s="3" t="s">
        <v>1638</v>
      </c>
      <c r="AW39" s="3" t="str">
        <f t="shared" si="1"/>
        <v>TAGAGCATGCACCGGACACTCTTTCCCTACACGACGCTCTTCCGATCTtagaggcaggattcactacagccaaaaagacaggagaatcaattattattttatttaaataaggagaaccagctaccatcgagcaccctgctaaatgcttgacgttcatgatctctcttccttggtgtggttctacaggccacactttacAgatgaggctgtggagagccaggcaggtttagtaaatcgcccagggtcccatagctagaaggggcaggtctgggattagagccagccaggctgattttgaaggcttttaatcttggtgtcagccacactctttgtgaatgggagccataccttggagccgatccaagggagcttgtcaccctgcttctcagcccctctggagttctggggaccccgccattttgtgcctgggttaattcctcaggtgacccatatgtctcttggggtatgccaccacctctgtcctgcctactggccttcagggcctgccactctggacattcccatggtctggtgaccaggacattgtcAGATCGGAAGAGCACACGTCTGAACTCCAGTCACTCGACGAATTCGGCC</v>
      </c>
      <c r="AX39" s="3" t="s">
        <v>4177</v>
      </c>
      <c r="AY39" s="3" t="s">
        <v>1634</v>
      </c>
      <c r="AZ39" s="3" t="str">
        <f t="shared" si="2"/>
        <v>TAGAGCATGCACCGGACACTCTTTCCCTACACGACGCTCTTCCGATCTtagaggcaggattcactacagccaaaaagacaggagaatcaattattattttatttaaataaggagaaccagctaccatcgagcaccctgctaaatgcttgacgttcatgatctctcttccttggtgtggttctacaggccacactttacGgatgaggctgtggagagccaggcaggtttagtaaatcgcccagggtcccatagctagaaggggcaggtctgggattagagccagccaggctgattttgaaggcttttaatcttggtgtcagccacactctttgtgaatgggagccataccttggagccgatccaagggagcttgtcaccctgcttctcagcccctctggagttctggggaccccgccattttgtgcctgggttaattcctcaggtgacccatatgtctcttggggtatgccaccacctctgtcctgcctactggccttcagggcctgccactctggacattcccatggtctggtgaccaggacattgtc</v>
      </c>
      <c r="BA39" s="3" t="s">
        <v>1638</v>
      </c>
      <c r="BB39" s="3" t="str">
        <f t="shared" si="3"/>
        <v>TAGAGCATGCACCGGACACTCTTTCCCTACACGACGCTCTTCCGATCTtagaggcaggattcactacagccaaaaagacaggagaatcaattattattttatttaaataaggagaaccagctaccatcgagcaccctgctaaatgcttgacgttcatgatctctcttccttggtgtggttctacaggccacactttacGgatgaggctgtggagagccaggcaggtttagtaaatcgcccagggtcccatagctagaaggggcaggtctgggattagagccagccaggctgattttgaaggcttttaatcttggtgtcagccacactctttgtgaatgggagccataccttggagccgatccaagggagcttgtcaccctgcttctcagcccctctggagttctggggaccccgccattttgtgcctgggttaattcctcaggtgacccatatgtctcttggggtatgccaccacctctgtcctgcctactggccttcagggcctgccactctggacattcccatggtctggtgaccaggacattgtcAGATCGGAAGAGCACACGTCTGAACTCCAGTCACTCGACGAATTCGGCC</v>
      </c>
    </row>
    <row r="40" spans="1:54" x14ac:dyDescent="0.2">
      <c r="A40" s="3" t="s">
        <v>222</v>
      </c>
      <c r="B40" s="3">
        <v>219498555</v>
      </c>
      <c r="C40" s="3">
        <v>219499055</v>
      </c>
      <c r="D40" s="3" t="s">
        <v>564</v>
      </c>
      <c r="E40" s="3">
        <v>0</v>
      </c>
      <c r="F40" s="3" t="s">
        <v>46</v>
      </c>
      <c r="G40" s="3">
        <v>2</v>
      </c>
      <c r="H40" s="3">
        <v>219498527</v>
      </c>
      <c r="I40" s="3">
        <v>219499082</v>
      </c>
      <c r="J40" s="3" t="s">
        <v>176</v>
      </c>
      <c r="K40" s="3">
        <v>3</v>
      </c>
      <c r="L40" s="3" t="s">
        <v>4176</v>
      </c>
      <c r="M40" s="3">
        <v>948.49400000000003</v>
      </c>
      <c r="N40" s="3" t="s">
        <v>4175</v>
      </c>
      <c r="O40" s="3" t="s">
        <v>4174</v>
      </c>
      <c r="P40" s="3" t="s">
        <v>4173</v>
      </c>
      <c r="Q40" s="3" t="s">
        <v>4172</v>
      </c>
      <c r="R40" s="4">
        <v>9.2999999999999995E-17</v>
      </c>
      <c r="S40" s="3" t="s">
        <v>4171</v>
      </c>
      <c r="T40" s="3" t="s">
        <v>4170</v>
      </c>
      <c r="U40" s="3" t="s">
        <v>55</v>
      </c>
      <c r="V40" s="3" t="s">
        <v>55</v>
      </c>
      <c r="W40" s="3" t="s">
        <v>55</v>
      </c>
      <c r="X40" s="3" t="s">
        <v>55</v>
      </c>
      <c r="Y40" s="3" t="s">
        <v>55</v>
      </c>
      <c r="Z40" s="3" t="s">
        <v>4169</v>
      </c>
      <c r="AA40" s="3">
        <v>219498766</v>
      </c>
      <c r="AB40" s="3" t="s">
        <v>4159</v>
      </c>
      <c r="AC40" s="3" t="s">
        <v>4158</v>
      </c>
      <c r="AD40" s="3" t="s">
        <v>60</v>
      </c>
      <c r="AE40" s="3">
        <v>219498555</v>
      </c>
      <c r="AF40" s="3">
        <v>219499055</v>
      </c>
      <c r="AG40" s="3">
        <v>219498766</v>
      </c>
      <c r="AH40" s="3" t="s">
        <v>4169</v>
      </c>
      <c r="AI40" s="3" t="s">
        <v>97</v>
      </c>
      <c r="AJ40" s="3" t="s">
        <v>81</v>
      </c>
      <c r="AK40" s="3">
        <v>0.3533</v>
      </c>
      <c r="AL40" s="3">
        <v>-0.194549</v>
      </c>
      <c r="AM40" s="3">
        <v>2</v>
      </c>
      <c r="AN40" s="3">
        <v>219498891</v>
      </c>
      <c r="AO40" s="3">
        <v>219506989</v>
      </c>
      <c r="AP40" s="3" t="s">
        <v>4167</v>
      </c>
      <c r="AQ40" s="3" t="s">
        <v>80</v>
      </c>
      <c r="AR40" s="3">
        <v>290</v>
      </c>
      <c r="AS40" s="3" t="s">
        <v>4168</v>
      </c>
      <c r="AT40" s="3" t="s">
        <v>1634</v>
      </c>
      <c r="AU40" s="3" t="str">
        <f t="shared" si="0"/>
        <v>TAGAGCATGCACCGGACACTCTTTCCCTACACGACGCTCTTCCGATCTgaccaacacaggggcgggcgcaccgagggccagccaggacctcggagcccgctctccgtctagagggtgtcccctgccccttacccctgccgccacccctccaccagctccctttaccactagctcccttcactccagctctgccgcccgctactgcaagctccttccgcgcacgtgtcttctcgcaagtcgcgagaactcattcgcagggtctgccgggaattgtagtctgaccctttacccgctttctaactttatgggagaggaaagaggtgctgaagtccaggggCgtgaccaagggatcgcggggcggggttaaatgcgaagaagggtggggcctgagaagcccagcctggaacttaagactgggacccgagctgttggggaatcggcctcggggcagcagccgaagtgaggaactgggtcccacaggaaaacgggactaaggacagcaggggtgtgtggccagccctggaaggggcggggccaggggcaaacag</v>
      </c>
      <c r="AV40" s="3" t="s">
        <v>1638</v>
      </c>
      <c r="AW40" s="3" t="str">
        <f t="shared" si="1"/>
        <v>TAGAGCATGCACCGGACACTCTTTCCCTACACGACGCTCTTCCGATCTgaccaacacaggggcgggcgcaccgagggccagccaggacctcggagcccgctctccgtctagagggtgtcccctgccccttacccctgccgccacccctccaccagctccctttaccactagctcccttcactccagctctgccgcccgctactgcaagctccttccgcgcacgtgtcttctcgcaagtcgcgagaactcattcgcagggtctgccgggaattgtagtctgaccctttacccgctttctaactttatgggagaggaaagaggtgctgaagtccaggggCgtgaccaagggatcgcggggcggggttaaatgcgaagaagggtggggcctgagaagcccagcctggaacttaagactgggacccgagctgttggggaatcggcctcggggcagcagccgaagtgaggaactgggtcccacaggaaaacgggactaaggacagcaggggtgtgtggccagccctggaaggggcggggccaggggcaaacagAGATCGGAAGAGCACACGTCTGAACTCCAGTCACTCGACGAATTCGGCC</v>
      </c>
      <c r="AX40" s="3" t="s">
        <v>4167</v>
      </c>
      <c r="AY40" s="3" t="s">
        <v>1634</v>
      </c>
      <c r="AZ40" s="3" t="str">
        <f t="shared" si="2"/>
        <v>TAGAGCATGCACCGGACACTCTTTCCCTACACGACGCTCTTCCGATCTgaccaacacaggggcgggcgcaccgagggccagccaggacctcggagcccgctctccgtctagagggtgtcccctgccccttacccctgccgccacccctccaccagctccctttaccactagctcccttcactccagctctgccgcccgctactgcaagctccttccgcgcacgtgtcttctcgcaagtcgcgagaactcattcgcagggtctgccgggaattgtagtctgaccctttacccgctttctaactttatgggagaggaaagaggtgctgaagtccaggggTgtgaccaagggatcgcggggcggggttaaatgcgaagaagggtggggcctgagaagcccagcctggaacttaagactgggacccgagctgttggggaatcggcctcggggcagcagccgaagtgaggaactgggtcccacaggaaaacgggactaaggacagcaggggtgtgtggccagccctggaaggggcggggccaggggcaaacag</v>
      </c>
      <c r="BA40" s="3" t="s">
        <v>1638</v>
      </c>
      <c r="BB40" s="3" t="str">
        <f t="shared" si="3"/>
        <v>TAGAGCATGCACCGGACACTCTTTCCCTACACGACGCTCTTCCGATCTgaccaacacaggggcgggcgcaccgagggccagccaggacctcggagcccgctctccgtctagagggtgtcccctgccccttacccctgccgccacccctccaccagctccctttaccactagctcccttcactccagctctgccgcccgctactgcaagctccttccgcgcacgtgtcttctcgcaagtcgcgagaactcattcgcagggtctgccgggaattgtagtctgaccctttacccgctttctaactttatgggagaggaaagaggtgctgaagtccaggggTgtgaccaagggatcgcggggcggggttaaatgcgaagaagggtggggcctgagaagcccagcctggaacttaagactgggacccgagctgttggggaatcggcctcggggcagcagccgaagtgaggaactgggtcccacaggaaaacgggactaaggacagcaggggtgtgtggccagccctggaaggggcggggccaggggcaaacagAGATCGGAAGAGCACACGTCTGAACTCCAGTCACTCGACGAATTCGGCC</v>
      </c>
    </row>
    <row r="41" spans="1:54" x14ac:dyDescent="0.2">
      <c r="A41" s="3" t="s">
        <v>222</v>
      </c>
      <c r="B41" s="3">
        <v>219510059</v>
      </c>
      <c r="C41" s="3">
        <v>219510559</v>
      </c>
      <c r="D41" s="3" t="s">
        <v>575</v>
      </c>
      <c r="E41" s="3">
        <v>0</v>
      </c>
      <c r="F41" s="3" t="s">
        <v>60</v>
      </c>
      <c r="G41" s="3">
        <v>2</v>
      </c>
      <c r="H41" s="3">
        <v>219510054</v>
      </c>
      <c r="I41" s="3">
        <v>219510564</v>
      </c>
      <c r="J41" s="3" t="s">
        <v>47</v>
      </c>
      <c r="K41" s="3">
        <v>3</v>
      </c>
      <c r="L41" s="3" t="s">
        <v>4166</v>
      </c>
      <c r="M41" s="3">
        <v>618.81299999999999</v>
      </c>
      <c r="N41" s="3" t="s">
        <v>4165</v>
      </c>
      <c r="O41" s="3" t="s">
        <v>4164</v>
      </c>
      <c r="P41" s="3" t="s">
        <v>4163</v>
      </c>
      <c r="Q41" s="3" t="s">
        <v>4162</v>
      </c>
      <c r="R41" s="4">
        <v>1.8E-10</v>
      </c>
      <c r="S41" s="3" t="s">
        <v>4161</v>
      </c>
      <c r="T41" s="3" t="s">
        <v>4160</v>
      </c>
      <c r="U41" s="3" t="s">
        <v>55</v>
      </c>
      <c r="V41" s="3" t="s">
        <v>55</v>
      </c>
      <c r="W41" s="3" t="s">
        <v>55</v>
      </c>
      <c r="X41" s="3" t="s">
        <v>55</v>
      </c>
      <c r="Y41" s="3" t="s">
        <v>55</v>
      </c>
      <c r="Z41" s="3" t="s">
        <v>4157</v>
      </c>
      <c r="AA41" s="3">
        <v>219510228</v>
      </c>
      <c r="AB41" s="3" t="s">
        <v>4159</v>
      </c>
      <c r="AC41" s="3" t="s">
        <v>4158</v>
      </c>
      <c r="AD41" s="3" t="s">
        <v>60</v>
      </c>
      <c r="AE41" s="3">
        <v>219510059</v>
      </c>
      <c r="AF41" s="3">
        <v>219510559</v>
      </c>
      <c r="AG41" s="3">
        <v>219510228</v>
      </c>
      <c r="AH41" s="3" t="s">
        <v>4157</v>
      </c>
      <c r="AI41" s="3" t="s">
        <v>97</v>
      </c>
      <c r="AJ41" s="3" t="s">
        <v>80</v>
      </c>
      <c r="AK41" s="3">
        <v>0.27629999999999999</v>
      </c>
      <c r="AL41" s="3">
        <v>-0.156225</v>
      </c>
      <c r="AM41" s="3">
        <v>2</v>
      </c>
      <c r="AN41" s="3">
        <v>219498891</v>
      </c>
      <c r="AO41" s="3">
        <v>219506989</v>
      </c>
      <c r="AP41" s="3" t="s">
        <v>4155</v>
      </c>
      <c r="AQ41" s="3" t="s">
        <v>80</v>
      </c>
      <c r="AR41" s="3">
        <v>169</v>
      </c>
      <c r="AS41" s="3" t="s">
        <v>4156</v>
      </c>
      <c r="AT41" s="3" t="s">
        <v>1634</v>
      </c>
      <c r="AU41" s="3" t="str">
        <f t="shared" si="0"/>
        <v>TAGAGCATGCACCGGACACTCTTTCCCTACACGACGCTCTTCCGATCTcaggaattccttctctcctctccccgtcgatgaccacctcttggcccctgatgaaaccctgccgtcttcacagccctcacttttcccacttatctccttggccctagtgtcttgccctcaaccttctcctccctgccccaccccccaattcccacaccgctccccacaGgcccctcggagctctaatccctcctgctgctgtgccgccttatctgctcccagcagctttcgctgctgcaaagccctctccccctccttcctcagctctctccgctctctgaccagcaccccctcccggccagcctgtctctgccactcaggcccccgctgtggctactggctgacaccgcctctgtaccccatgccctttgccctctgcagcctcagctccgaggttgtcggctgcacacccactcccacgatggctgcgtccatcccagccctcccccgcaggccccacagactttgttagtttctggccagccaggatttttcatctt</v>
      </c>
      <c r="AV41" s="3" t="s">
        <v>1638</v>
      </c>
      <c r="AW41" s="3" t="str">
        <f t="shared" si="1"/>
        <v>TAGAGCATGCACCGGACACTCTTTCCCTACACGACGCTCTTCCGATCTcaggaattccttctctcctctccccgtcgatgaccacctcttggcccctgatgaaaccctgccgtcttcacagccctcacttttcccacttatctccttggccctagtgtcttgccctcaaccttctcctccctgccccaccccccaattcccacaccgctccccacaGgcccctcggagctctaatccctcctgctgctgtgccgccttatctgctcccagcagctttcgctgctgcaaagccctctccccctccttcctcagctctctccgctctctgaccagcaccccctcccggccagcctgtctctgccactcaggcccccgctgtggctactggctgacaccgcctctgtaccccatgccctttgccctctgcagcctcagctccgaggttgtcggctgcacacccactcccacgatggctgcgtccatcccagccctcccccgcaggccccacagactttgttagtttctggccagccaggatttttcatcttAGATCGGAAGAGCACACGTCTGAACTCCAGTCACTCGACGAATTCGGCC</v>
      </c>
      <c r="AX41" s="3" t="s">
        <v>4155</v>
      </c>
      <c r="AY41" s="3" t="s">
        <v>1634</v>
      </c>
      <c r="AZ41" s="3" t="str">
        <f t="shared" si="2"/>
        <v>TAGAGCATGCACCGGACACTCTTTCCCTACACGACGCTCTTCCGATCTcaggaattccttctctcctctccccgtcgatgaccacctcttggcccctgatgaaaccctgccgtcttcacagccctcacttttcccacttatctccttggccctagtgtcttgccctcaaccttctcctccctgccccaccccccaattcccacaccgctccccacaTgcccctcggagctctaatccctcctgctgctgtgccgccttatctgctcccagcagctttcgctgctgcaaagccctctccccctccttcctcagctctctccgctctctgaccagcaccccctcccggccagcctgtctctgccactcaggcccccgctgtggctactggctgacaccgcctctgtaccccatgccctttgccctctgcagcctcagctccgaggttgtcggctgcacacccactcccacgatggctgcgtccatcccagccctcccccgcaggccccacagactttgttagtttctggccagccaggatttttcatctt</v>
      </c>
      <c r="BA41" s="3" t="s">
        <v>1638</v>
      </c>
      <c r="BB41" s="3" t="str">
        <f t="shared" si="3"/>
        <v>TAGAGCATGCACCGGACACTCTTTCCCTACACGACGCTCTTCCGATCTcaggaattccttctctcctctccccgtcgatgaccacctcttggcccctgatgaaaccctgccgtcttcacagccctcacttttcccacttatctccttggccctagtgtcttgccctcaaccttctcctccctgccccaccccccaattcccacaccgctccccacaTgcccctcggagctctaatccctcctgctgctgtgccgccttatctgctcccagcagctttcgctgctgcaaagccctctccccctccttcctcagctctctccgctctctgaccagcaccccctcccggccagcctgtctctgccactcaggcccccgctgtggctactggctgacaccgcctctgtaccccatgccctttgccctctgcagcctcagctccgaggttgtcggctgcacacccactcccacgatggctgcgtccatcccagccctcccccgcaggccccacagactttgttagtttctggccagccaggatttttcatcttAGATCGGAAGAGCACACGTCTGAACTCCAGTCACTCGACGAATTCGGCC</v>
      </c>
    </row>
    <row r="42" spans="1:54" x14ac:dyDescent="0.2">
      <c r="A42" s="3" t="s">
        <v>222</v>
      </c>
      <c r="B42" s="3">
        <v>219541713</v>
      </c>
      <c r="C42" s="3">
        <v>219542213</v>
      </c>
      <c r="D42" s="3" t="s">
        <v>595</v>
      </c>
      <c r="E42" s="3">
        <v>0</v>
      </c>
      <c r="F42" s="3" t="s">
        <v>46</v>
      </c>
      <c r="G42" s="3">
        <v>2</v>
      </c>
      <c r="H42" s="3">
        <v>219541709</v>
      </c>
      <c r="I42" s="3">
        <v>219542218</v>
      </c>
      <c r="J42" s="3" t="s">
        <v>176</v>
      </c>
      <c r="K42" s="3">
        <v>3</v>
      </c>
      <c r="L42" s="3" t="s">
        <v>4154</v>
      </c>
      <c r="M42" s="3">
        <v>305.16699999999997</v>
      </c>
      <c r="N42" s="3" t="s">
        <v>4153</v>
      </c>
      <c r="O42" s="3" t="s">
        <v>4152</v>
      </c>
      <c r="P42" s="3" t="s">
        <v>4151</v>
      </c>
      <c r="Q42" s="3" t="s">
        <v>4150</v>
      </c>
      <c r="R42" s="4">
        <v>1E-8</v>
      </c>
      <c r="S42" s="3" t="s">
        <v>4149</v>
      </c>
      <c r="T42" s="3" t="s">
        <v>4148</v>
      </c>
      <c r="U42" s="3" t="s">
        <v>55</v>
      </c>
      <c r="V42" s="3" t="s">
        <v>55</v>
      </c>
      <c r="W42" s="3" t="s">
        <v>55</v>
      </c>
      <c r="X42" s="3" t="s">
        <v>55</v>
      </c>
      <c r="Y42" s="3" t="s">
        <v>55</v>
      </c>
      <c r="Z42" s="3" t="s">
        <v>4145</v>
      </c>
      <c r="AA42" s="3">
        <v>219542000</v>
      </c>
      <c r="AB42" s="3" t="s">
        <v>4147</v>
      </c>
      <c r="AC42" s="3" t="s">
        <v>4146</v>
      </c>
      <c r="AD42" s="3" t="s">
        <v>46</v>
      </c>
      <c r="AE42" s="3">
        <v>219541713</v>
      </c>
      <c r="AF42" s="3">
        <v>219542213</v>
      </c>
      <c r="AG42" s="3">
        <v>219542000</v>
      </c>
      <c r="AH42" s="3" t="s">
        <v>4145</v>
      </c>
      <c r="AI42" s="3" t="s">
        <v>96</v>
      </c>
      <c r="AJ42" s="3" t="s">
        <v>80</v>
      </c>
      <c r="AK42" s="3">
        <v>0.27700000000000002</v>
      </c>
      <c r="AL42" s="3">
        <v>-0.14128299999999999</v>
      </c>
      <c r="AM42" s="3">
        <v>2</v>
      </c>
      <c r="AN42" s="3">
        <v>219538947</v>
      </c>
      <c r="AO42" s="3">
        <v>219543097</v>
      </c>
      <c r="AP42" s="3" t="s">
        <v>4143</v>
      </c>
      <c r="AQ42" s="3" t="s">
        <v>81</v>
      </c>
      <c r="AR42" s="3">
        <v>214</v>
      </c>
      <c r="AS42" s="3" t="s">
        <v>4144</v>
      </c>
      <c r="AT42" s="3" t="s">
        <v>1634</v>
      </c>
      <c r="AU42" s="3" t="str">
        <f t="shared" si="0"/>
        <v>TAGAGCATGCACCGGACACTCTTTCCCTACACGACGCTCTTCCGATCTagcttgtgccatctcctcccctaggacccgctacatcagcacggagctgggcatcaggcagaggctgctggtggcggtgctgacctctcagaccacgctgcccacgctgggcgtggccgtgaaccgcacgctggggcaccggctggagcgtgtggtgttcctgacgggcgcacggggccgccgggccccacctggcatggcagtggtgacgctGggcgaggagcgacccattggacacctgcacctggcgctgcgccacctgctggagcagcacggcgacgactttgactggttcttcctggtgcctgacaccacctacaccgaggcgcacggcctggcacgcctaactggccacctcagcctggcctccgccgcccacctgtacctgggccggccccaggacttcatcggcggagagcccacccccggccgctactgccacggaggctttggggtgctgctgtcgcgcatgctgctgcaacaactgcgcccccacctgg</v>
      </c>
      <c r="AV42" s="3" t="s">
        <v>1638</v>
      </c>
      <c r="AW42" s="3" t="str">
        <f t="shared" si="1"/>
        <v>TAGAGCATGCACCGGACACTCTTTCCCTACACGACGCTCTTCCGATCTagcttgtgccatctcctcccctaggacccgctacatcagcacggagctgggcatcaggcagaggctgctggtggcggtgctgacctctcagaccacgctgcccacgctgggcgtggccgtgaaccgcacgctggggcaccggctggagcgtgtggtgttcctgacgggcgcacggggccgccgggccccacctggcatggcagtggtgacgctGggcgaggagcgacccattggacacctgcacctggcgctgcgccacctgctggagcagcacggcgacgactttgactggttcttcctggtgcctgacaccacctacaccgaggcgcacggcctggcacgcctaactggccacctcagcctggcctccgccgcccacctgtacctgggccggccccaggacttcatcggcggagagcccacccccggccgctactgccacggaggctttggggtgctgctgtcgcgcatgctgctgcaacaactgcgcccccacctggAGATCGGAAGAGCACACGTCTGAACTCCAGTCACTCGACGAATTCGGCC</v>
      </c>
      <c r="AX42" s="3" t="s">
        <v>4143</v>
      </c>
      <c r="AY42" s="3" t="s">
        <v>1634</v>
      </c>
      <c r="AZ42" s="3" t="str">
        <f t="shared" si="2"/>
        <v>TAGAGCATGCACCGGACACTCTTTCCCTACACGACGCTCTTCCGATCTagcttgtgccatctcctcccctaggacccgctacatcagcacggagctgggcatcaggcagaggctgctggtggcggtgctgacctctcagaccacgctgcccacgctgggcgtggccgtgaaccgcacgctggggcaccggctggagcgtgtggtgttcctgacgggcgcacggggccgccgggccccacctggcatggcagtggtgacgctAggcgaggagcgacccattggacacctgcacctggcgctgcgccacctgctggagcagcacggcgacgactttgactggttcttcctggtgcctgacaccacctacaccgaggcgcacggcctggcacgcctaactggccacctcagcctggcctccgccgcccacctgtacctgggccggccccaggacttcatcggcggagagcccacccccggccgctactgccacggaggctttggggtgctgctgtcgcgcatgctgctgcaacaactgcgcccccacctgg</v>
      </c>
      <c r="BA42" s="3" t="s">
        <v>1638</v>
      </c>
      <c r="BB42" s="3" t="str">
        <f t="shared" si="3"/>
        <v>TAGAGCATGCACCGGACACTCTTTCCCTACACGACGCTCTTCCGATCTagcttgtgccatctcctcccctaggacccgctacatcagcacggagctgggcatcaggcagaggctgctggtggcggtgctgacctctcagaccacgctgcccacgctgggcgtggccgtgaaccgcacgctggggcaccggctggagcgtgtggtgttcctgacgggcgcacggggccgccgggccccacctggcatggcagtggtgacgctAggcgaggagcgacccattggacacctgcacctggcgctgcgccacctgctggagcagcacggcgacgactttgactggttcttcctggtgcctgacaccacctacaccgaggcgcacggcctggcacgcctaactggccacctcagcctggcctccgccgcccacctgtacctgggccggccccaggacttcatcggcggagagcccacccccggccgctactgccacggaggctttggggtgctgctgtcgcgcatgctgctgcaacaactgcgcccccacctggAGATCGGAAGAGCACACGTCTGAACTCCAGTCACTCGACGAATTCGGCC</v>
      </c>
    </row>
    <row r="43" spans="1:54" x14ac:dyDescent="0.2">
      <c r="A43" s="3" t="s">
        <v>222</v>
      </c>
      <c r="B43" s="3">
        <v>219543702</v>
      </c>
      <c r="C43" s="3">
        <v>219544202</v>
      </c>
      <c r="D43" s="3" t="s">
        <v>606</v>
      </c>
      <c r="E43" s="3">
        <v>0</v>
      </c>
      <c r="F43" s="3" t="s">
        <v>60</v>
      </c>
      <c r="G43" s="3">
        <v>2</v>
      </c>
      <c r="H43" s="3">
        <v>219543668</v>
      </c>
      <c r="I43" s="3">
        <v>219544237</v>
      </c>
      <c r="J43" s="3" t="s">
        <v>176</v>
      </c>
      <c r="K43" s="3">
        <v>3</v>
      </c>
      <c r="L43" s="3" t="s">
        <v>4142</v>
      </c>
      <c r="M43" s="3">
        <v>1797.65</v>
      </c>
      <c r="N43" s="3" t="s">
        <v>4141</v>
      </c>
      <c r="O43" s="3" t="s">
        <v>4140</v>
      </c>
      <c r="P43" s="3" t="s">
        <v>4139</v>
      </c>
      <c r="Q43" s="3" t="s">
        <v>4138</v>
      </c>
      <c r="R43" s="4">
        <v>4.3E-11</v>
      </c>
      <c r="S43" s="3" t="s">
        <v>4137</v>
      </c>
      <c r="T43" s="3" t="s">
        <v>4136</v>
      </c>
      <c r="U43" s="3" t="s">
        <v>55</v>
      </c>
      <c r="V43" s="3" t="s">
        <v>55</v>
      </c>
      <c r="W43" s="3" t="s">
        <v>55</v>
      </c>
      <c r="X43" s="3" t="s">
        <v>55</v>
      </c>
      <c r="Y43" s="3" t="s">
        <v>55</v>
      </c>
      <c r="Z43" s="3" t="s">
        <v>4133</v>
      </c>
      <c r="AA43" s="3">
        <v>219543916</v>
      </c>
      <c r="AB43" s="3" t="s">
        <v>4135</v>
      </c>
      <c r="AC43" s="3" t="s">
        <v>4134</v>
      </c>
      <c r="AD43" s="3" t="s">
        <v>60</v>
      </c>
      <c r="AE43" s="3">
        <v>219543702</v>
      </c>
      <c r="AF43" s="3">
        <v>219544202</v>
      </c>
      <c r="AG43" s="3">
        <v>219543916</v>
      </c>
      <c r="AH43" s="3" t="s">
        <v>4133</v>
      </c>
      <c r="AI43" s="3" t="s">
        <v>81</v>
      </c>
      <c r="AJ43" s="3" t="s">
        <v>97</v>
      </c>
      <c r="AK43" s="3">
        <v>0.46379999999999999</v>
      </c>
      <c r="AL43" s="3">
        <v>-0.14110700000000001</v>
      </c>
      <c r="AM43" s="3">
        <v>2</v>
      </c>
      <c r="AN43" s="3">
        <v>219543663</v>
      </c>
      <c r="AO43" s="3">
        <v>219550596</v>
      </c>
      <c r="AP43" s="3" t="s">
        <v>4131</v>
      </c>
      <c r="AQ43" s="3" t="s">
        <v>97</v>
      </c>
      <c r="AR43" s="3">
        <v>214</v>
      </c>
      <c r="AS43" s="3" t="s">
        <v>4132</v>
      </c>
      <c r="AT43" s="3" t="s">
        <v>1634</v>
      </c>
      <c r="AU43" s="3" t="str">
        <f t="shared" si="0"/>
        <v>TAGAGCATGCACCGGACACTCTTTCCCTACACGACGCTCTTCCGATCTggagccgcgcctcgattcccctccagcagctgctctgggctgcgcagggttcttgcgctcggcactggagcctcagccgcggccgcagctgtccgacgtgtcactgcaagggccccgcccccggggtggggtctcgggctctcgctaccggagagggaggagaagggggaggttaaaggggaaggacccccggaagtgccccctcctcagtgcAggagagggagacgccgggggcggagtcccctgcctcccgcggcgtggttggtgcgtcccatgtgacgtcagaagcagcccgcccctgcctggatggtgcgccctgagtgacgtcaggagcagaggccggagctgtccatcagcaccaaaggccgcgggcgggctcagggcatggggccgcggttctggggcggcccgagccccggctcctgcgccttccccttcctcaggcccagcccgagttcccggacgccgcgggactggagtgccagccggtgttggacgtg</v>
      </c>
      <c r="AV43" s="3" t="s">
        <v>1638</v>
      </c>
      <c r="AW43" s="3" t="str">
        <f t="shared" si="1"/>
        <v>TAGAGCATGCACCGGACACTCTTTCCCTACACGACGCTCTTCCGATCTggagccgcgcctcgattcccctccagcagctgctctgggctgcgcagggttcttgcgctcggcactggagcctcagccgcggccgcagctgtccgacgtgtcactgcaagggccccgcccccggggtggggtctcgggctctcgctaccggagagggaggagaagggggaggttaaaggggaaggacccccggaagtgccccctcctcagtgcAggagagggagacgccgggggcggagtcccctgcctcccgcggcgtggttggtgcgtcccatgtgacgtcagaagcagcccgcccctgcctggatggtgcgccctgagtgacgtcaggagcagaggccggagctgtccatcagcaccaaaggccgcgggcgggctcagggcatggggccgcggttctggggcggcccgagccccggctcctgcgccttccccttcctcaggcccagcccgagttcccggacgccgcgggactggagtgccagccggtgttggacgtgAGATCGGAAGAGCACACGTCTGAACTCCAGTCACTCGACGAATTCGGCC</v>
      </c>
      <c r="AX43" s="3" t="s">
        <v>4131</v>
      </c>
      <c r="AY43" s="3" t="s">
        <v>1634</v>
      </c>
      <c r="AZ43" s="3" t="str">
        <f t="shared" si="2"/>
        <v>TAGAGCATGCACCGGACACTCTTTCCCTACACGACGCTCTTCCGATCTggagccgcgcctcgattcccctccagcagctgctctgggctgcgcagggttcttgcgctcggcactggagcctcagccgcggccgcagctgtccgacgtgtcactgcaagggccccgcccccggggtggggtctcgggctctcgctaccggagagggaggagaagggggaggttaaaggggaaggacccccggaagtgccccctcctcagtgcGggagagggagacgccgggggcggagtcccctgcctcccgcggcgtggttggtgcgtcccatgtgacgtcagaagcagcccgcccctgcctggatggtgcgccctgagtgacgtcaggagcagaggccggagctgtccatcagcaccaaaggccgcgggcgggctcagggcatggggccgcggttctggggcggcccgagccccggctcctgcgccttccccttcctcaggcccagcccgagttcccggacgccgcgggactggagtgccagccggtgttggacgtg</v>
      </c>
      <c r="BA43" s="3" t="s">
        <v>1638</v>
      </c>
      <c r="BB43" s="3" t="str">
        <f t="shared" si="3"/>
        <v>TAGAGCATGCACCGGACACTCTTTCCCTACACGACGCTCTTCCGATCTggagccgcgcctcgattcccctccagcagctgctctgggctgcgcagggttcttgcgctcggcactggagcctcagccgcggccgcagctgtccgacgtgtcactgcaagggccccgcccccggggtggggtctcgggctctcgctaccggagagggaggagaagggggaggttaaaggggaaggacccccggaagtgccccctcctcagtgcGggagagggagacgccgggggcggagtcccctgcctcccgcggcgtggttggtgcgtcccatgtgacgtcagaagcagcccgcccctgcctggatggtgcgccctgagtgacgtcaggagcagaggccggagctgtccatcagcaccaaaggccgcgggcgggctcagggcatggggccgcggttctggggcggcccgagccccggctcctgcgccttccccttcctcaggcccagcccgagttcccggacgccgcgggactggagtgccagccggtgttggacgtgAGATCGGAAGAGCACACGTCTGAACTCCAGTCACTCGACGAATTCGGCC</v>
      </c>
    </row>
    <row r="44" spans="1:54" x14ac:dyDescent="0.2">
      <c r="A44" s="3" t="s">
        <v>222</v>
      </c>
      <c r="B44" s="3">
        <v>231412244</v>
      </c>
      <c r="C44" s="3">
        <v>231412744</v>
      </c>
      <c r="D44" s="3" t="s">
        <v>621</v>
      </c>
      <c r="E44" s="3">
        <v>0</v>
      </c>
      <c r="F44" s="3" t="s">
        <v>60</v>
      </c>
      <c r="G44" s="3">
        <v>2</v>
      </c>
      <c r="H44" s="3">
        <v>231412238</v>
      </c>
      <c r="I44" s="3">
        <v>231412751</v>
      </c>
      <c r="J44" s="3" t="s">
        <v>4130</v>
      </c>
      <c r="K44" s="3">
        <v>3</v>
      </c>
      <c r="L44" s="3" t="s">
        <v>4129</v>
      </c>
      <c r="M44" s="3">
        <v>756.75699999999995</v>
      </c>
      <c r="N44" s="3" t="s">
        <v>4128</v>
      </c>
      <c r="O44" s="3" t="s">
        <v>4127</v>
      </c>
      <c r="P44" s="3" t="s">
        <v>4126</v>
      </c>
      <c r="Q44" s="3" t="s">
        <v>4125</v>
      </c>
      <c r="R44" s="4">
        <v>4.6000000000000001E-32</v>
      </c>
      <c r="S44" s="3" t="s">
        <v>4124</v>
      </c>
      <c r="T44" s="3" t="s">
        <v>4123</v>
      </c>
      <c r="U44" s="3" t="s">
        <v>55</v>
      </c>
      <c r="V44" s="3" t="s">
        <v>55</v>
      </c>
      <c r="W44" s="3" t="s">
        <v>55</v>
      </c>
      <c r="X44" s="3" t="s">
        <v>55</v>
      </c>
      <c r="Y44" s="3" t="s">
        <v>55</v>
      </c>
      <c r="Z44" s="3" t="s">
        <v>4119</v>
      </c>
      <c r="AA44" s="3" t="s">
        <v>4120</v>
      </c>
      <c r="AB44" s="3" t="s">
        <v>4122</v>
      </c>
      <c r="AC44" s="3" t="s">
        <v>4121</v>
      </c>
      <c r="AD44" s="3" t="s">
        <v>60</v>
      </c>
      <c r="AE44" s="3">
        <v>231412244</v>
      </c>
      <c r="AF44" s="3">
        <v>231412744</v>
      </c>
      <c r="AG44" s="3" t="s">
        <v>4120</v>
      </c>
      <c r="AH44" s="3" t="s">
        <v>4119</v>
      </c>
      <c r="AI44" s="3" t="s">
        <v>4118</v>
      </c>
      <c r="AJ44" s="3" t="s">
        <v>4115</v>
      </c>
      <c r="AK44" s="3" t="s">
        <v>4117</v>
      </c>
      <c r="AL44" s="3" t="s">
        <v>4116</v>
      </c>
      <c r="AM44" s="3">
        <v>2</v>
      </c>
      <c r="AN44" s="3">
        <v>231395710</v>
      </c>
      <c r="AO44" s="3">
        <v>231401164</v>
      </c>
      <c r="AP44" s="3" t="s">
        <v>4113</v>
      </c>
      <c r="AQ44" s="3" t="s">
        <v>4115</v>
      </c>
      <c r="AR44" s="3" t="s">
        <v>4114</v>
      </c>
      <c r="AS44" s="3" t="s">
        <v>4113</v>
      </c>
      <c r="AT44" s="3" t="s">
        <v>1634</v>
      </c>
      <c r="AU44" s="3" t="str">
        <f t="shared" si="0"/>
        <v>TAGAGCATGCACCGGACACTCTTTCCCTACACGACGCTCTTCCGATCTgggtgggggagccctgtgtgtgtggtgggggtggcaTccgatggatcccgggggcctgcggaggaggtgggCatctcggcgccacccggtgcgcgccccgagcgagggcatctcccctcgagaccagcccgcggagctgcgcgaggcgtggggtaaggcggcgtagacctcccagtgccggctgcagggccgcgggtcggggcggggccccgcgaggagcaaggggctggccgggctggagggctgggtgagtcccCgccctggcaatcccagaagagggcagggagcgcccccaactgaccgccgggggcatcgtgacgctgaggtggatgggagactgcacgatttgagcaggtTgtgtgaaatctggaactccattacttgtaccccaaggcatcttttttatgcggatttaagctggaaagcgccacaccaagctgttaacaggaactgcttcctggcactgagattccaggggctgctcgttcctttctctggct</v>
      </c>
      <c r="AV44" s="3" t="s">
        <v>1638</v>
      </c>
      <c r="AW44" s="3" t="str">
        <f t="shared" si="1"/>
        <v>TAGAGCATGCACCGGACACTCTTTCCCTACACGACGCTCTTCCGATCTgggtgggggagccctgtgtgtgtggtgggggtggcaTccgatggatcccgggggcctgcggaggaggtgggCatctcggcgccacccggtgcgcgccccgagcgagggcatctcccctcgagaccagcccgcggagctgcgcgaggcgtggggtaaggcggcgtagacctcccagtgccggctgcagggccgcgggtcggggcggggccccgcgaggagcaaggggctggccgggctggagggctgggtgagtcccCgccctggcaatcccagaagagggcagggagcgcccccaactgaccgccgggggcatcgtgacgctgaggtggatgggagactgcacgatttgagcaggtTgtgtgaaatctggaactccattacttgtaccccaaggcatcttttttatgcggatttaagctggaaagcgccacaccaagctgttaacaggaactgcttcctggcactgagattccaggggctgctcgttcctttctctggctAGATCGGAAGAGCACACGTCTGAACTCCAGTCACTCGACGAATTCGGCC</v>
      </c>
      <c r="AX44" s="3" t="s">
        <v>4112</v>
      </c>
      <c r="AY44" s="3" t="s">
        <v>1634</v>
      </c>
      <c r="AZ44" s="3" t="str">
        <f t="shared" si="2"/>
        <v>TAGAGCATGCACCGGACACTCTTTCCCTACACGACGCTCTTCCGATCTgggtgggggagccctgtgtgtgtggtgggggtggcaAccgatggatcccgggggcctgcggaggaggtgggGatctcggcgccacccggtgcgcgccccgagcgagggcatctcccctcgagaccagcccgcggagctgcgcgaggcgtggggtaaggcggcgtagacctcccagtgccggctgcagggccgcgggtcggggcggggccccgcgaggagcaaggggctggccgggctggagggctgggtgagtcccGgccctggcaatcccagaagagggcagggagcgcccccaactgaccgccgggggcatcgtgacgctgaggtggatgggagactgcacgatttgagcaggtGgtgtgaaatctggaactccattacttgtaccccaaggcatcttttttatgcggatttaagctggaaagcgccacaccaagctgttaacaggaactgcttcctggcactgagattccaggggctgctcgttcctttctctggct</v>
      </c>
      <c r="BA44" s="3" t="s">
        <v>1638</v>
      </c>
      <c r="BB44" s="3" t="str">
        <f t="shared" si="3"/>
        <v>TAGAGCATGCACCGGACACTCTTTCCCTACACGACGCTCTTCCGATCTgggtgggggagccctgtgtgtgtggtgggggtggcaAccgatggatcccgggggcctgcggaggaggtgggGatctcggcgccacccggtgcgcgccccgagcgagggcatctcccctcgagaccagcccgcggagctgcgcgaggcgtggggtaaggcggcgtagacctcccagtgccggctgcagggccgcgggtcggggcggggccccgcgaggagcaaggggctggccgggctggagggctgggtgagtcccGgccctggcaatcccagaagagggcagggagcgcccccaactgaccgccgggggcatcgtgacgctgaggtggatgggagactgcacgatttgagcaggtGgtgtgaaatctggaactccattacttgtaccccaaggcatcttttttatgcggatttaagctggaaagcgccacaccaagctgttaacaggaactgcttcctggcactgagattccaggggctgctcgttcctttctctggctAGATCGGAAGAGCACACGTCTGAACTCCAGTCACTCGACGAATTCGGCC</v>
      </c>
    </row>
    <row r="45" spans="1:54" x14ac:dyDescent="0.2">
      <c r="A45" s="3" t="s">
        <v>267</v>
      </c>
      <c r="B45" s="3">
        <v>24434135</v>
      </c>
      <c r="C45" s="3">
        <v>24434635</v>
      </c>
      <c r="D45" s="3" t="s">
        <v>633</v>
      </c>
      <c r="E45" s="3">
        <v>0</v>
      </c>
      <c r="F45" s="3" t="s">
        <v>46</v>
      </c>
      <c r="G45" s="3">
        <v>3</v>
      </c>
      <c r="H45" s="3">
        <v>24434128</v>
      </c>
      <c r="I45" s="3">
        <v>24434642</v>
      </c>
      <c r="J45" s="3" t="s">
        <v>85</v>
      </c>
      <c r="K45" s="3">
        <v>3</v>
      </c>
      <c r="L45" s="3" t="s">
        <v>4111</v>
      </c>
      <c r="M45" s="3">
        <v>535.01700000000005</v>
      </c>
      <c r="N45" s="3" t="s">
        <v>911</v>
      </c>
      <c r="O45" s="3" t="s">
        <v>4110</v>
      </c>
      <c r="P45" s="3" t="s">
        <v>4109</v>
      </c>
      <c r="Q45" s="3" t="s">
        <v>4108</v>
      </c>
      <c r="R45" s="4">
        <v>4.6999999999999995E-25</v>
      </c>
      <c r="S45" s="3" t="s">
        <v>4107</v>
      </c>
      <c r="T45" s="3" t="s">
        <v>4106</v>
      </c>
      <c r="U45" s="3">
        <v>0.46532605360201801</v>
      </c>
      <c r="V45" s="4">
        <v>2.5119607541428101E-26</v>
      </c>
      <c r="W45" s="3" t="s">
        <v>4105</v>
      </c>
      <c r="X45" s="3">
        <v>0.46532605360201801</v>
      </c>
      <c r="Y45" s="4">
        <v>2.5119607541428101E-26</v>
      </c>
      <c r="Z45" s="3" t="s">
        <v>4102</v>
      </c>
      <c r="AA45" s="3">
        <v>24434261</v>
      </c>
      <c r="AB45" s="3" t="s">
        <v>4104</v>
      </c>
      <c r="AC45" s="3" t="s">
        <v>4103</v>
      </c>
      <c r="AD45" s="3" t="s">
        <v>46</v>
      </c>
      <c r="AE45" s="3">
        <v>24434135</v>
      </c>
      <c r="AF45" s="3">
        <v>24434635</v>
      </c>
      <c r="AG45" s="3">
        <v>24434261</v>
      </c>
      <c r="AH45" s="3" t="s">
        <v>4102</v>
      </c>
      <c r="AI45" s="3" t="s">
        <v>97</v>
      </c>
      <c r="AJ45" s="3" t="s">
        <v>81</v>
      </c>
      <c r="AK45" s="3">
        <v>0.32179999999999997</v>
      </c>
      <c r="AL45" s="3">
        <v>-0.24334900000000001</v>
      </c>
      <c r="AM45" s="3">
        <v>3</v>
      </c>
      <c r="AN45" s="3">
        <v>24117154</v>
      </c>
      <c r="AO45" s="3">
        <v>24494850</v>
      </c>
      <c r="AP45" s="3" t="s">
        <v>4100</v>
      </c>
      <c r="AQ45" s="3" t="s">
        <v>80</v>
      </c>
      <c r="AR45" s="3">
        <v>375</v>
      </c>
      <c r="AS45" s="3" t="s">
        <v>4101</v>
      </c>
      <c r="AT45" s="3" t="s">
        <v>1634</v>
      </c>
      <c r="AU45" s="3" t="str">
        <f t="shared" si="0"/>
        <v>TAGAGCATGCACCGGACACTCTTTCCCTACACGACGCTCTTCCGATCTagtgctgtctgagtctctatcacaacatcccaccctatgctgagttcaaatcagtaggaatgtttgcatttaaagaataatttatggatggcaaagccttttcacagtcattctctccatggtgagttggagaaagtggagatatgaaagagagcttgtgctcaacattactttggtgtctgttctattctggtcatgtttgattcctatgtactgttatctacacctttagcaacaaggaaagtgtgtcaaacgttctgccacttaggaggataagagccttggcagaacacttagtgaggatggccagtcaaccctgttcttgaaagcaactgccttgaattaaaaacagaaggctccaaggcaaatctataCggacccttaaagcgaggattttttgccaagaacatcatttgtaaaacaccgaatatattttttaaacataaatttaagctgagaactgctagtcctctcttcatcttcctttttttaaagcatgg</v>
      </c>
      <c r="AV45" s="3" t="s">
        <v>1638</v>
      </c>
      <c r="AW45" s="3" t="str">
        <f t="shared" si="1"/>
        <v>TAGAGCATGCACCGGACACTCTTTCCCTACACGACGCTCTTCCGATCTagtgctgtctgagtctctatcacaacatcccaccctatgctgagttcaaatcagtaggaatgtttgcatttaaagaataatttatggatggcaaagccttttcacagtcattctctccatggtgagttggagaaagtggagatatgaaagagagcttgtgctcaacattactttggtgtctgttctattctggtcatgtttgattcctatgtactgttatctacacctttagcaacaaggaaagtgtgtcaaacgttctgccacttaggaggataagagccttggcagaacacttagtgaggatggccagtcaaccctgttcttgaaagcaactgccttgaattaaaaacagaaggctccaaggcaaatctataCggacccttaaagcgaggattttttgccaagaacatcatttgtaaaacaccgaatatattttttaaacataaatttaagctgagaactgctagtcctctcttcatcttcctttttttaaagcatggAGATCGGAAGAGCACACGTCTGAACTCCAGTCACTCGACGAATTCGGCC</v>
      </c>
      <c r="AX45" s="3" t="s">
        <v>4100</v>
      </c>
      <c r="AY45" s="3" t="s">
        <v>1634</v>
      </c>
      <c r="AZ45" s="3" t="str">
        <f t="shared" si="2"/>
        <v>TAGAGCATGCACCGGACACTCTTTCCCTACACGACGCTCTTCCGATCTagtgctgtctgagtctctatcacaacatcccaccctatgctgagttcaaatcagtaggaatgtttgcatttaaagaataatttatggatggcaaagccttttcacagtcattctctccatggtgagttggagaaagtggagatatgaaagagagcttgtgctcaacattactttggtgtctgttctattctggtcatgtttgattcctatgtactgttatctacacctttagcaacaaggaaagtgtgtcaaacgttctgccacttaggaggataagagccttggcagaacacttagtgaggatggccagtcaaccctgttcttgaaagcaactgccttgaattaaaaacagaaggctccaaggcaaatctataTggacccttaaagcgaggattttttgccaagaacatcatttgtaaaacaccgaatatattttttaaacataaatttaagctgagaactgctagtcctctcttcatcttcctttttttaaagcatgg</v>
      </c>
      <c r="BA45" s="3" t="s">
        <v>1638</v>
      </c>
      <c r="BB45" s="3" t="str">
        <f t="shared" si="3"/>
        <v>TAGAGCATGCACCGGACACTCTTTCCCTACACGACGCTCTTCCGATCTagtgctgtctgagtctctatcacaacatcccaccctatgctgagttcaaatcagtaggaatgtttgcatttaaagaataatttatggatggcaaagccttttcacagtcattctctccatggtgagttggagaaagtggagatatgaaagagagcttgtgctcaacattactttggtgtctgttctattctggtcatgtttgattcctatgtactgttatctacacctttagcaacaaggaaagtgtgtcaaacgttctgccacttaggaggataagagccttggcagaacacttagtgaggatggccagtcaaccctgttcttgaaagcaactgccttgaattaaaaacagaaggctccaaggcaaatctataTggacccttaaagcgaggattttttgccaagaacatcatttgtaaaacaccgaatatattttttaaacataaatttaagctgagaactgctagtcctctcttcatcttcctttttttaaagcatggAGATCGGAAGAGCACACGTCTGAACTCCAGTCACTCGACGAATTCGGCC</v>
      </c>
    </row>
    <row r="46" spans="1:54" x14ac:dyDescent="0.2">
      <c r="A46" s="3" t="s">
        <v>267</v>
      </c>
      <c r="B46" s="3">
        <v>38580068</v>
      </c>
      <c r="C46" s="3">
        <v>38580568</v>
      </c>
      <c r="D46" s="3" t="s">
        <v>643</v>
      </c>
      <c r="E46" s="3">
        <v>0</v>
      </c>
      <c r="F46" s="3" t="s">
        <v>46</v>
      </c>
      <c r="G46" s="3">
        <v>3</v>
      </c>
      <c r="H46" s="3">
        <v>38579996</v>
      </c>
      <c r="I46" s="3">
        <v>38580639</v>
      </c>
      <c r="J46" s="3" t="s">
        <v>176</v>
      </c>
      <c r="K46" s="3">
        <v>3</v>
      </c>
      <c r="L46" s="3" t="s">
        <v>4099</v>
      </c>
      <c r="M46" s="3">
        <v>443.262</v>
      </c>
      <c r="N46" s="3" t="s">
        <v>4098</v>
      </c>
      <c r="O46" s="3" t="s">
        <v>4097</v>
      </c>
      <c r="P46" s="3" t="s">
        <v>4096</v>
      </c>
      <c r="Q46" s="3" t="s">
        <v>4095</v>
      </c>
      <c r="R46" s="4">
        <v>6.8000000000000001E-14</v>
      </c>
      <c r="S46" s="3" t="s">
        <v>298</v>
      </c>
      <c r="T46" s="3" t="s">
        <v>299</v>
      </c>
      <c r="U46" s="3" t="s">
        <v>55</v>
      </c>
      <c r="V46" s="3" t="s">
        <v>55</v>
      </c>
      <c r="W46" s="3" t="s">
        <v>55</v>
      </c>
      <c r="X46" s="3" t="s">
        <v>55</v>
      </c>
      <c r="Y46" s="3" t="s">
        <v>55</v>
      </c>
      <c r="Z46" s="3" t="s">
        <v>4094</v>
      </c>
      <c r="AA46" s="3">
        <v>38580459</v>
      </c>
      <c r="AB46" s="3" t="s">
        <v>304</v>
      </c>
      <c r="AC46" s="3" t="s">
        <v>305</v>
      </c>
      <c r="AD46" s="3" t="s">
        <v>46</v>
      </c>
      <c r="AE46" s="3">
        <v>38580068</v>
      </c>
      <c r="AF46" s="3">
        <v>38580568</v>
      </c>
      <c r="AG46" s="3">
        <v>38580459</v>
      </c>
      <c r="AH46" s="3" t="s">
        <v>4094</v>
      </c>
      <c r="AI46" s="3" t="s">
        <v>97</v>
      </c>
      <c r="AJ46" s="3" t="s">
        <v>96</v>
      </c>
      <c r="AK46" s="3">
        <v>0.4501</v>
      </c>
      <c r="AL46" s="3">
        <v>0.159141</v>
      </c>
      <c r="AM46" s="3">
        <v>3</v>
      </c>
      <c r="AN46" s="3">
        <v>38548062</v>
      </c>
      <c r="AO46" s="3">
        <v>38649672</v>
      </c>
      <c r="AP46" s="3" t="s">
        <v>4093</v>
      </c>
      <c r="AQ46" s="3" t="s">
        <v>97</v>
      </c>
      <c r="AR46" s="3">
        <v>110</v>
      </c>
      <c r="AS46" s="3" t="s">
        <v>4093</v>
      </c>
      <c r="AT46" s="3" t="s">
        <v>1634</v>
      </c>
      <c r="AU46" s="3" t="str">
        <f t="shared" si="0"/>
        <v>TAGAGCATGCACCGGACACTCTTTCCCTACACGACGCTCTTCCGATCTcacactgaccattgtcccccctccaggactggcaaggtagagtgtcttggcgaaagagaagtatggttttctgacctccagactgccccttcccctcctcccacacccaGggctcattctgagatttaaaaataagcatccctaagactgaggtgtcagggacagcactatcttatctcgcaacctgttatttttaacacttgggaccagagtctgcacaaagcaggcagggcccacccctcccctcccctccgttctcccttggcctgagccaggctcagatggcttcttctcagggctttaggtcaagcccccaggagtgttctccctgttgagtcaggcccatcttggctgcttcctctgggcctgcactggctgggcctggctgtggagagcagctgctccccatgtgtggaacttgatctaaggctctgggcttggtttcacatcctcctgcctccctgtggtcccagaggccaccctttcaagtcaggttgcgg</v>
      </c>
      <c r="AV46" s="3" t="s">
        <v>1638</v>
      </c>
      <c r="AW46" s="3" t="str">
        <f t="shared" si="1"/>
        <v>TAGAGCATGCACCGGACACTCTTTCCCTACACGACGCTCTTCCGATCTcacactgaccattgtcccccctccaggactggcaaggtagagtgtcttggcgaaagagaagtatggttttctgacctccagactgccccttcccctcctcccacacccaGggctcattctgagatttaaaaataagcatccctaagactgaggtgtcagggacagcactatcttatctcgcaacctgttatttttaacacttgggaccagagtctgcacaaagcaggcagggcccacccctcccctcccctccgttctcccttggcctgagccaggctcagatggcttcttctcagggctttaggtcaagcccccaggagtgttctccctgttgagtcaggcccatcttggctgcttcctctgggcctgcactggctgggcctggctgtggagagcagctgctccccatgtgtggaacttgatctaaggctctgggcttggtttcacatcctcctgcctccctgtggtcccagaggccaccctttcaagtcaggttgcggAGATCGGAAGAGCACACGTCTGAACTCCAGTCACTCGACGAATTCGGCC</v>
      </c>
      <c r="AX46" s="3" t="s">
        <v>4092</v>
      </c>
      <c r="AY46" s="3" t="s">
        <v>1634</v>
      </c>
      <c r="AZ46" s="3" t="str">
        <f t="shared" si="2"/>
        <v>TAGAGCATGCACCGGACACTCTTTCCCTACACGACGCTCTTCCGATCTcacactgaccattgtcccccctccaggactggcaaggtagagtgtcttggcgaaagagaagtatggttttctgacctccagactgccccttcccctcctcccacacccaCggctcattctgagatttaaaaataagcatccctaagactgaggtgtcagggacagcactatcttatctcgcaacctgttatttttaacacttgggaccagagtctgcacaaagcaggcagggcccacccctcccctcccctccgttctcccttggcctgagccaggctcagatggcttcttctcagggctttaggtcaagcccccaggagtgttctccctgttgagtcaggcccatcttggctgcttcctctgggcctgcactggctgggcctggctgtggagagcagctgctccccatgtgtggaacttgatctaaggctctgggcttggtttcacatcctcctgcctccctgtggtcccagaggccaccctttcaagtcaggttgcgg</v>
      </c>
      <c r="BA46" s="3" t="s">
        <v>1638</v>
      </c>
      <c r="BB46" s="3" t="str">
        <f t="shared" si="3"/>
        <v>TAGAGCATGCACCGGACACTCTTTCCCTACACGACGCTCTTCCGATCTcacactgaccattgtcccccctccaggactggcaaggtagagtgtcttggcgaaagagaagtatggttttctgacctccagactgccccttcccctcctcccacacccaCggctcattctgagatttaaaaataagcatccctaagactgaggtgtcagggacagcactatcttatctcgcaacctgttatttttaacacttgggaccagagtctgcacaaagcaggcagggcccacccctcccctcccctccgttctcccttggcctgagccaggctcagatggcttcttctcagggctttaggtcaagcccccaggagtgttctccctgttgagtcaggcccatcttggctgcttcctctgggcctgcactggctgggcctggctgtggagagcagctgctccccatgtgtggaacttgatctaaggctctgggcttggtttcacatcctcctgcctccctgtggtcccagaggccaccctttcaagtcaggttgcggAGATCGGAAGAGCACACGTCTGAACTCCAGTCACTCGACGAATTCGGCC</v>
      </c>
    </row>
    <row r="47" spans="1:54" x14ac:dyDescent="0.2">
      <c r="A47" s="3" t="s">
        <v>267</v>
      </c>
      <c r="B47" s="3">
        <v>38723975</v>
      </c>
      <c r="C47" s="3">
        <v>38724475</v>
      </c>
      <c r="D47" s="3" t="s">
        <v>657</v>
      </c>
      <c r="E47" s="3">
        <v>0</v>
      </c>
      <c r="F47" s="3" t="s">
        <v>46</v>
      </c>
      <c r="G47" s="3">
        <v>3</v>
      </c>
      <c r="H47" s="3">
        <v>38723971</v>
      </c>
      <c r="I47" s="3">
        <v>38724478</v>
      </c>
      <c r="J47" s="3" t="s">
        <v>85</v>
      </c>
      <c r="K47" s="3">
        <v>3</v>
      </c>
      <c r="L47" s="3" t="s">
        <v>308</v>
      </c>
      <c r="M47" s="3">
        <v>603.93499999999995</v>
      </c>
      <c r="N47" s="3" t="s">
        <v>309</v>
      </c>
      <c r="O47" s="3" t="s">
        <v>310</v>
      </c>
      <c r="P47" s="3" t="s">
        <v>311</v>
      </c>
      <c r="Q47" s="3" t="s">
        <v>4091</v>
      </c>
      <c r="R47" s="4">
        <v>3.6000000000000001E-15</v>
      </c>
      <c r="S47" s="3" t="s">
        <v>313</v>
      </c>
      <c r="T47" s="3" t="s">
        <v>314</v>
      </c>
      <c r="U47" s="3" t="s">
        <v>55</v>
      </c>
      <c r="V47" s="3" t="s">
        <v>55</v>
      </c>
      <c r="W47" s="3" t="s">
        <v>55</v>
      </c>
      <c r="X47" s="3" t="s">
        <v>55</v>
      </c>
      <c r="Y47" s="3" t="s">
        <v>55</v>
      </c>
      <c r="Z47" s="3" t="s">
        <v>315</v>
      </c>
      <c r="AA47" s="3">
        <v>38723999</v>
      </c>
      <c r="AB47" s="3" t="s">
        <v>316</v>
      </c>
      <c r="AC47" s="3" t="s">
        <v>317</v>
      </c>
      <c r="AD47" s="3" t="s">
        <v>46</v>
      </c>
      <c r="AE47" s="3">
        <v>38723975</v>
      </c>
      <c r="AF47" s="3">
        <v>38724475</v>
      </c>
      <c r="AG47" s="3">
        <v>38723999</v>
      </c>
      <c r="AH47" s="3" t="s">
        <v>315</v>
      </c>
      <c r="AI47" s="3" t="s">
        <v>80</v>
      </c>
      <c r="AJ47" s="3" t="s">
        <v>96</v>
      </c>
      <c r="AK47" s="3">
        <v>0.46379999999999999</v>
      </c>
      <c r="AL47" s="3">
        <v>-0.175982</v>
      </c>
      <c r="AM47" s="3">
        <v>3</v>
      </c>
      <c r="AN47" s="3">
        <v>38697346</v>
      </c>
      <c r="AO47" s="3">
        <v>38794010</v>
      </c>
      <c r="AP47" s="3" t="s">
        <v>318</v>
      </c>
      <c r="AQ47" s="3" t="s">
        <v>97</v>
      </c>
      <c r="AR47" s="3">
        <v>477</v>
      </c>
      <c r="AS47" s="3" t="s">
        <v>1471</v>
      </c>
      <c r="AT47" s="3" t="s">
        <v>1634</v>
      </c>
      <c r="AU47" s="3" t="str">
        <f t="shared" si="0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Agctaggcaggaggggcctgacag</v>
      </c>
      <c r="AV47" s="3" t="s">
        <v>1638</v>
      </c>
      <c r="AW47" s="3" t="str">
        <f t="shared" si="1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AgctaggcaggaggggcctgacagAGATCGGAAGAGCACACGTCTGAACTCCAGTCACTCGACGAATTCGGCC</v>
      </c>
      <c r="AX47" s="3" t="s">
        <v>318</v>
      </c>
      <c r="AY47" s="3" t="s">
        <v>1634</v>
      </c>
      <c r="AZ47" s="3" t="str">
        <f t="shared" si="2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Ggctaggcaggaggggcctgacag</v>
      </c>
      <c r="BA47" s="3" t="s">
        <v>1638</v>
      </c>
      <c r="BB47" s="3" t="str">
        <f t="shared" si="3"/>
        <v>TAGAGCATGCACCGGACACTCTTTCCCTACACGACGCTCTTCCGATCTtgtggtttcacttacaaatcttgaaggaaacaagctatagggaaagaggcatctataaaagtttagcatctttaataacactgccttcaattcaagaatttaatttgacacctagccactgagtgctgactttgtgacaggcactgggctcaacagagataaggaagtcataattcatccccaaagttatcaagcccttcagcttgaagaatgtcagctactggctgtgtgccctaggcaaggctgaccacagcagggtaagataagagggagggctgggacgggatttgggggctgtgggtgaacagaagccgcttggttcccactgggtgagggctgtcacattctgcacgtggatgtcatgcttcttcccaaatgttccaaggactcccctggctagttgtccctactcaatgttttcagtacacaacttctgggtgttggttttttgtttttgttttcttgtccatgaccccGgctaggcaggaggggcctgacagAGATCGGAAGAGCACACGTCTGAACTCCAGTCACTCGACGAATTCGGCC</v>
      </c>
    </row>
    <row r="48" spans="1:54" x14ac:dyDescent="0.2">
      <c r="A48" s="3" t="s">
        <v>267</v>
      </c>
      <c r="B48" s="3">
        <v>38725654</v>
      </c>
      <c r="C48" s="3">
        <v>38726154</v>
      </c>
      <c r="D48" s="3" t="s">
        <v>671</v>
      </c>
      <c r="E48" s="3">
        <v>0</v>
      </c>
      <c r="F48" s="3" t="s">
        <v>46</v>
      </c>
      <c r="G48" s="3">
        <v>3</v>
      </c>
      <c r="H48" s="3">
        <v>38725628</v>
      </c>
      <c r="I48" s="3">
        <v>38726180</v>
      </c>
      <c r="J48" s="3" t="s">
        <v>176</v>
      </c>
      <c r="K48" s="3">
        <v>3</v>
      </c>
      <c r="L48" s="3" t="s">
        <v>320</v>
      </c>
      <c r="M48" s="3">
        <v>924.64700000000005</v>
      </c>
      <c r="N48" s="3" t="s">
        <v>321</v>
      </c>
      <c r="O48" s="3" t="s">
        <v>322</v>
      </c>
      <c r="P48" s="3" t="s">
        <v>323</v>
      </c>
      <c r="Q48" s="3" t="s">
        <v>4090</v>
      </c>
      <c r="R48" s="4">
        <v>1.8999999999999999E-25</v>
      </c>
      <c r="S48" s="3" t="s">
        <v>325</v>
      </c>
      <c r="T48" s="3" t="s">
        <v>326</v>
      </c>
      <c r="U48" s="3" t="s">
        <v>55</v>
      </c>
      <c r="V48" s="3" t="s">
        <v>55</v>
      </c>
      <c r="W48" s="3" t="s">
        <v>55</v>
      </c>
      <c r="X48" s="3" t="s">
        <v>55</v>
      </c>
      <c r="Y48" s="3" t="s">
        <v>55</v>
      </c>
      <c r="Z48" s="3" t="s">
        <v>327</v>
      </c>
      <c r="AA48" s="3">
        <v>38725824</v>
      </c>
      <c r="AB48" s="3" t="s">
        <v>316</v>
      </c>
      <c r="AC48" s="3" t="s">
        <v>317</v>
      </c>
      <c r="AD48" s="3" t="s">
        <v>46</v>
      </c>
      <c r="AE48" s="3">
        <v>38725654</v>
      </c>
      <c r="AF48" s="3">
        <v>38726154</v>
      </c>
      <c r="AG48" s="3">
        <v>38725824</v>
      </c>
      <c r="AH48" s="3" t="s">
        <v>327</v>
      </c>
      <c r="AI48" s="3" t="s">
        <v>96</v>
      </c>
      <c r="AJ48" s="3" t="s">
        <v>80</v>
      </c>
      <c r="AK48" s="3">
        <v>0.40050000000000002</v>
      </c>
      <c r="AL48" s="3">
        <v>-0.234176</v>
      </c>
      <c r="AM48" s="3">
        <v>3</v>
      </c>
      <c r="AN48" s="3">
        <v>38697346</v>
      </c>
      <c r="AO48" s="3">
        <v>38794010</v>
      </c>
      <c r="AP48" s="3" t="s">
        <v>328</v>
      </c>
      <c r="AQ48" s="3" t="s">
        <v>81</v>
      </c>
      <c r="AR48" s="3">
        <v>331</v>
      </c>
      <c r="AS48" s="3" t="s">
        <v>1472</v>
      </c>
      <c r="AT48" s="3" t="s">
        <v>1634</v>
      </c>
      <c r="AU48" s="3" t="str">
        <f t="shared" si="0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Gacagcagagagcatgaactctgtgacagctgtctgccactcagaagcattttcagttactttggggctcttagggagctccaggtggccaagttccctacaattttgacctctggacaaataacaatggtcatggctaaaatctattgagccaagcacttcgtgcaaag</v>
      </c>
      <c r="AV48" s="3" t="s">
        <v>1638</v>
      </c>
      <c r="AW48" s="3" t="str">
        <f t="shared" si="1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GacagcagagagcatgaactctgtgacagctgtctgccactcagaagcattttcagttactttggggctcttagggagctccaggtggccaagttccctacaattttgacctctggacaaataacaatggtcatggctaaaatctattgagccaagcacttcgtgcaaagAGATCGGAAGAGCACACGTCTGAACTCCAGTCACTCGACGAATTCGGCC</v>
      </c>
      <c r="AX48" s="3" t="s">
        <v>328</v>
      </c>
      <c r="AY48" s="3" t="s">
        <v>1634</v>
      </c>
      <c r="AZ48" s="3" t="str">
        <f t="shared" si="2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Aacagcagagagcatgaactctgtgacagctgtctgccactcagaagcattttcagttactttggggctcttagggagctccaggtggccaagttccctacaattttgacctctggacaaataacaatggtcatggctaaaatctattgagccaagcacttcgtgcaaag</v>
      </c>
      <c r="BA48" s="3" t="s">
        <v>1638</v>
      </c>
      <c r="BB48" s="3" t="str">
        <f t="shared" si="3"/>
        <v>TAGAGCATGCACCGGACACTCTTTCCCTACACGACGCTCTTCCGATCTggcaccaactaatttaaagcacatttgagccatttgataatatatatttttaaatacttggcactattccttactaccttaagctggtatatcaaccctcgctaacctcttctcagtaactcagggcattcacctctgcccaacgtgggaaggcagggaaccctgtgaggcctcaggaacatgcagggctgctggccaggttactaagtggtccagaaaagctgtgctttgagtctgtagctctcccatagccttcttccctgcagtcgtcacttgtgttccagcagctgctgttatcagctgccatattttacatgcctttgtctaggtAacagcagagagcatgaactctgtgacagctgtctgccactcagaagcattttcagttactttggggctcttagggagctccaggtggccaagttccctacaattttgacctctggacaaataacaatggtcatggctaaaatctattgagccaagcacttcgtgcaaagAGATCGGAAGAGCACACGTCTGAACTCCAGTCACTCGACGAATTCGGCC</v>
      </c>
    </row>
    <row r="49" spans="1:54" x14ac:dyDescent="0.2">
      <c r="A49" s="3" t="s">
        <v>267</v>
      </c>
      <c r="B49" s="3">
        <v>42701368</v>
      </c>
      <c r="C49" s="3">
        <v>42701868</v>
      </c>
      <c r="D49" s="3" t="s">
        <v>680</v>
      </c>
      <c r="E49" s="3">
        <v>0</v>
      </c>
      <c r="F49" s="3" t="s">
        <v>46</v>
      </c>
      <c r="G49" s="3">
        <v>3</v>
      </c>
      <c r="H49" s="3">
        <v>42701350</v>
      </c>
      <c r="I49" s="3">
        <v>42701887</v>
      </c>
      <c r="J49" s="3" t="s">
        <v>176</v>
      </c>
      <c r="K49" s="3">
        <v>3</v>
      </c>
      <c r="L49" s="3" t="s">
        <v>4089</v>
      </c>
      <c r="M49" s="3">
        <v>520.50099999999998</v>
      </c>
      <c r="N49" s="3" t="s">
        <v>4088</v>
      </c>
      <c r="O49" s="3" t="s">
        <v>4087</v>
      </c>
      <c r="P49" s="3" t="s">
        <v>4086</v>
      </c>
      <c r="Q49" s="3" t="s">
        <v>4085</v>
      </c>
      <c r="R49" s="4">
        <v>1.6000000000000001E-8</v>
      </c>
      <c r="S49" s="3" t="s">
        <v>4084</v>
      </c>
      <c r="T49" s="3" t="s">
        <v>4083</v>
      </c>
      <c r="U49" s="3" t="s">
        <v>55</v>
      </c>
      <c r="V49" s="3" t="s">
        <v>55</v>
      </c>
      <c r="W49" s="3" t="s">
        <v>55</v>
      </c>
      <c r="X49" s="3" t="s">
        <v>55</v>
      </c>
      <c r="Y49" s="3" t="s">
        <v>55</v>
      </c>
      <c r="Z49" s="3" t="s">
        <v>4080</v>
      </c>
      <c r="AA49" s="3">
        <v>42701652</v>
      </c>
      <c r="AB49" s="3" t="s">
        <v>4082</v>
      </c>
      <c r="AC49" s="3" t="s">
        <v>4081</v>
      </c>
      <c r="AD49" s="3" t="s">
        <v>46</v>
      </c>
      <c r="AE49" s="3">
        <v>42701368</v>
      </c>
      <c r="AF49" s="3">
        <v>42701868</v>
      </c>
      <c r="AG49" s="3">
        <v>42701652</v>
      </c>
      <c r="AH49" s="3" t="s">
        <v>4080</v>
      </c>
      <c r="AI49" s="3" t="s">
        <v>80</v>
      </c>
      <c r="AJ49" s="3" t="s">
        <v>96</v>
      </c>
      <c r="AK49" s="3">
        <v>0.28760000000000002</v>
      </c>
      <c r="AL49" s="3">
        <v>0.14202500000000001</v>
      </c>
      <c r="AM49" s="3">
        <v>3</v>
      </c>
      <c r="AN49" s="3">
        <v>42692663</v>
      </c>
      <c r="AO49" s="3">
        <v>42702798</v>
      </c>
      <c r="AP49" s="3" t="s">
        <v>4079</v>
      </c>
      <c r="AQ49" s="3" t="s">
        <v>97</v>
      </c>
      <c r="AR49" s="3">
        <v>217</v>
      </c>
      <c r="AS49" s="3" t="s">
        <v>4079</v>
      </c>
      <c r="AT49" s="3" t="s">
        <v>1634</v>
      </c>
      <c r="AU49" s="3" t="str">
        <f t="shared" si="0"/>
        <v>TAGAGCATGCACCGGACACTCTTTCCCTACACGACGCTCTTCCGATCTcctcttggccccgtcagcccaagagttgcctggacatgttccctgcttcctccctttaatttgggtcctatgtctgtatccatggagtccttgggaagcccctgagccaggctgaagcgggataggaagggtaaaggtgctagctgagccgtagtacggcccagcagttctccaggggacaagctaggcccccgctggagggagtggtgagactcaGccggggcctgattctggtcagcaccttggacagcagccagtgccctccctggccccgcctggccccgcctggccccacatccgctactcctgggcacctcctcaaatagcacagcctccagctggtgcccagggcctgaatacacagagcgctgagagagtggggcagtgtggtcacggacacaggcagggactgggatgtgacaggctggagctcagggacttgttgggggaatgggggtcagtgacaggctggaggcttaatgcgaggatggaggcttggc</v>
      </c>
      <c r="AV49" s="3" t="s">
        <v>1638</v>
      </c>
      <c r="AW49" s="3" t="str">
        <f t="shared" si="1"/>
        <v>TAGAGCATGCACCGGACACTCTTTCCCTACACGACGCTCTTCCGATCTcctcttggccccgtcagcccaagagttgcctggacatgttccctgcttcctccctttaatttgggtcctatgtctgtatccatggagtccttgggaagcccctgagccaggctgaagcgggataggaagggtaaaggtgctagctgagccgtagtacggcccagcagttctccaggggacaagctaggcccccgctggagggagtggtgagactcaGccggggcctgattctggtcagcaccttggacagcagccagtgccctccctggccccgcctggccccgcctggccccacatccgctactcctgggcacctcctcaaatagcacagcctccagctggtgcccagggcctgaatacacagagcgctgagagagtggggcagtgtggtcacggacacaggcagggactgggatgtgacaggctggagctcagggacttgttgggggaatgggggtcagtgacaggctggaggcttaatgcgaggatggaggcttggcAGATCGGAAGAGCACACGTCTGAACTCCAGTCACTCGACGAATTCGGCC</v>
      </c>
      <c r="AX49" s="3" t="s">
        <v>4078</v>
      </c>
      <c r="AY49" s="3" t="s">
        <v>1634</v>
      </c>
      <c r="AZ49" s="3" t="str">
        <f t="shared" si="2"/>
        <v>TAGAGCATGCACCGGACACTCTTTCCCTACACGACGCTCTTCCGATCTcctcttggccccgtcagcccaagagttgcctggacatgttccctgcttcctccctttaatttgggtcctatgtctgtatccatggagtccttgggaagcccctgagccaggctgaagcgggataggaagggtaaaggtgctagctgagccgtagtacggcccagcagttctccaggggacaagctaggcccccgctggagggagtggtgagactcaAccggggcctgattctggtcagcaccttggacagcagccagtgccctccctggccccgcctggccccgcctggccccacatccgctactcctgggcacctcctcaaatagcacagcctccagctggtgcccagggcctgaatacacagagcgctgagagagtggggcagtgtggtcacggacacaggcagggactgggatgtgacaggctggagctcagggacttgttgggggaatgggggtcagtgacaggctggaggcttaatgcgaggatggaggcttggc</v>
      </c>
      <c r="BA49" s="3" t="s">
        <v>1638</v>
      </c>
      <c r="BB49" s="3" t="str">
        <f t="shared" si="3"/>
        <v>TAGAGCATGCACCGGACACTCTTTCCCTACACGACGCTCTTCCGATCTcctcttggccccgtcagcccaagagttgcctggacatgttccctgcttcctccctttaatttgggtcctatgtctgtatccatggagtccttgggaagcccctgagccaggctgaagcgggataggaagggtaaaggtgctagctgagccgtagtacggcccagcagttctccaggggacaagctaggcccccgctggagggagtggtgagactcaAccggggcctgattctggtcagcaccttggacagcagccagtgccctccctggccccgcctggccccgcctggccccacatccgctactcctgggcacctcctcaaatagcacagcctccagctggtgcccagggcctgaatacacagagcgctgagagagtggggcagtgtggtcacggacacaggcagggactgggatgtgacaggctggagctcagggacttgttgggggaatgggggtcagtgacaggctggaggcttaatgcgaggatggaggcttggcAGATCGGAAGAGCACACGTCTGAACTCCAGTCACTCGACGAATTCGGCC</v>
      </c>
    </row>
    <row r="50" spans="1:54" x14ac:dyDescent="0.2">
      <c r="A50" s="3" t="s">
        <v>267</v>
      </c>
      <c r="B50" s="3">
        <v>42719030</v>
      </c>
      <c r="C50" s="3">
        <v>42719530</v>
      </c>
      <c r="D50" s="3" t="s">
        <v>697</v>
      </c>
      <c r="E50" s="3">
        <v>0</v>
      </c>
      <c r="F50" s="3" t="s">
        <v>46</v>
      </c>
      <c r="G50" s="3">
        <v>3</v>
      </c>
      <c r="H50" s="3">
        <v>42719018</v>
      </c>
      <c r="I50" s="3">
        <v>42719543</v>
      </c>
      <c r="J50" s="3" t="s">
        <v>85</v>
      </c>
      <c r="K50" s="3">
        <v>3</v>
      </c>
      <c r="L50" s="3" t="s">
        <v>4077</v>
      </c>
      <c r="M50" s="3">
        <v>205.28399999999999</v>
      </c>
      <c r="N50" s="3" t="s">
        <v>4076</v>
      </c>
      <c r="O50" s="3" t="s">
        <v>4075</v>
      </c>
      <c r="P50" s="3" t="s">
        <v>4074</v>
      </c>
      <c r="Q50" s="3" t="s">
        <v>4073</v>
      </c>
      <c r="R50" s="4">
        <v>3.2000000000000001E-9</v>
      </c>
      <c r="S50" s="3" t="s">
        <v>4072</v>
      </c>
      <c r="T50" s="3" t="s">
        <v>4071</v>
      </c>
      <c r="U50" s="3" t="s">
        <v>55</v>
      </c>
      <c r="V50" s="3" t="s">
        <v>55</v>
      </c>
      <c r="W50" s="3" t="s">
        <v>55</v>
      </c>
      <c r="X50" s="3" t="s">
        <v>55</v>
      </c>
      <c r="Y50" s="3" t="s">
        <v>55</v>
      </c>
      <c r="Z50" s="3" t="s">
        <v>4070</v>
      </c>
      <c r="AA50" s="3">
        <v>42719244</v>
      </c>
      <c r="AB50" s="3" t="s">
        <v>4057</v>
      </c>
      <c r="AC50" s="3" t="s">
        <v>4056</v>
      </c>
      <c r="AD50" s="3" t="s">
        <v>46</v>
      </c>
      <c r="AE50" s="3">
        <v>42719030</v>
      </c>
      <c r="AF50" s="3">
        <v>42719530</v>
      </c>
      <c r="AG50" s="3">
        <v>42719244</v>
      </c>
      <c r="AH50" s="3" t="s">
        <v>4070</v>
      </c>
      <c r="AI50" s="3" t="s">
        <v>97</v>
      </c>
      <c r="AJ50" s="3" t="s">
        <v>81</v>
      </c>
      <c r="AK50" s="3">
        <v>0.46920000000000001</v>
      </c>
      <c r="AL50" s="3">
        <v>0.13066800000000001</v>
      </c>
      <c r="AM50" s="3">
        <v>3</v>
      </c>
      <c r="AN50" s="3">
        <v>42705756</v>
      </c>
      <c r="AO50" s="3">
        <v>42773253</v>
      </c>
      <c r="AP50" s="3" t="s">
        <v>4069</v>
      </c>
      <c r="AQ50" s="3" t="s">
        <v>80</v>
      </c>
      <c r="AR50" s="3">
        <v>287</v>
      </c>
      <c r="AS50" s="3" t="s">
        <v>4069</v>
      </c>
      <c r="AT50" s="3" t="s">
        <v>1634</v>
      </c>
      <c r="AU50" s="3" t="str">
        <f t="shared" si="0"/>
        <v>TAGAGCATGCACCGGACACTCTTTCCCTACACGACGCTCTTCCGATCTaaagcacaccagattcgctgcagcttaagactagcctcacaaatcctttttctaattaattaaaactttacaggagataaacaatgatttttaccagtctgcacagagagagagagagagagagagagagagagagagagagagagaggaaagcactgcctgaggcagagtggggaaggtgaggtgctcagagaggccagagaaagacccacccattgcagcgacactgaaaagttcaggcggctgcttgtcagtaagtgaagggatcttttccagcagtcccatcTgctctcagctttcccttttagggaagaaaaagctccccatgtcccacagtcctgtacgtgcctaatcttgtcacccacagccatcagcgaagagtgcaagacagattaatccaaagagaatagcagttaacatcccggagtgccaaacccatttttagctgaaagggactttaccgagaggaactttactgagaggaccactaactccctaca</v>
      </c>
      <c r="AV50" s="3" t="s">
        <v>1638</v>
      </c>
      <c r="AW50" s="3" t="str">
        <f t="shared" si="1"/>
        <v>TAGAGCATGCACCGGACACTCTTTCCCTACACGACGCTCTTCCGATCTaaagcacaccagattcgctgcagcttaagactagcctcacaaatcctttttctaattaattaaaactttacaggagataaacaatgatttttaccagtctgcacagagagagagagagagagagagagagagagagagagagagagaggaaagcactgcctgaggcagagtggggaaggtgaggtgctcagagaggccagagaaagacccacccattgcagcgacactgaaaagttcaggcggctgcttgtcagtaagtgaagggatcttttccagcagtcccatcTgctctcagctttcccttttagggaagaaaaagctccccatgtcccacagtcctgtacgtgcctaatcttgtcacccacagccatcagcgaagagtgcaagacagattaatccaaagagaatagcagttaacatcccggagtgccaaacccatttttagctgaaagggactttaccgagaggaactttactgagaggaccactaactccctacaAGATCGGAAGAGCACACGTCTGAACTCCAGTCACTCGACGAATTCGGCC</v>
      </c>
      <c r="AX50" s="3" t="s">
        <v>4068</v>
      </c>
      <c r="AY50" s="3" t="s">
        <v>1634</v>
      </c>
      <c r="AZ50" s="3" t="str">
        <f t="shared" si="2"/>
        <v>TAGAGCATGCACCGGACACTCTTTCCCTACACGACGCTCTTCCGATCTaaagcacaccagattcgctgcagcttaagactagcctcacaaatcctttttctaattaattaaaactttacaggagataaacaatgatttttaccagtctgcacagagagagagagagagagagagagagagagagagagagagagaggaaagcactgcctgaggcagagtggggaaggtgaggtgctcagagaggccagagaaagacccacccattgcagcgacactgaaaagttcaggcggctgcttgtcagtaagtgaagggatcttttccagcagtcccatcCgctctcagctttcccttttagggaagaaaaagctccccatgtcccacagtcctgtacgtgcctaatcttgtcacccacagccatcagcgaagagtgcaagacagattaatccaaagagaatagcagttaacatcccggagtgccaaacccatttttagctgaaagggactttaccgagaggaactttactgagaggaccactaactccctaca</v>
      </c>
      <c r="BA50" s="3" t="s">
        <v>1638</v>
      </c>
      <c r="BB50" s="3" t="str">
        <f t="shared" si="3"/>
        <v>TAGAGCATGCACCGGACACTCTTTCCCTACACGACGCTCTTCCGATCTaaagcacaccagattcgctgcagcttaagactagcctcacaaatcctttttctaattaattaaaactttacaggagataaacaatgatttttaccagtctgcacagagagagagagagagagagagagagagagagagagagagagaggaaagcactgcctgaggcagagtggggaaggtgaggtgctcagagaggccagagaaagacccacccattgcagcgacactgaaaagttcaggcggctgcttgtcagtaagtgaagggatcttttccagcagtcccatcCgctctcagctttcccttttagggaagaaaaagctccccatgtcccacagtcctgtacgtgcctaatcttgtcacccacagccatcagcgaagagtgcaagacagattaatccaaagagaatagcagttaacatcccggagtgccaaacccatttttagctgaaagggactttaccgagaggaactttactgagaggaccactaactccctacaAGATCGGAAGAGCACACGTCTGAACTCCAGTCACTCGACGAATTCGGCC</v>
      </c>
    </row>
    <row r="51" spans="1:54" x14ac:dyDescent="0.2">
      <c r="A51" s="3" t="s">
        <v>267</v>
      </c>
      <c r="B51" s="3">
        <v>42739815</v>
      </c>
      <c r="C51" s="3">
        <v>42740315</v>
      </c>
      <c r="D51" s="3" t="s">
        <v>709</v>
      </c>
      <c r="E51" s="3">
        <v>0</v>
      </c>
      <c r="F51" s="3" t="s">
        <v>46</v>
      </c>
      <c r="G51" s="3">
        <v>3</v>
      </c>
      <c r="H51" s="3">
        <v>42739791</v>
      </c>
      <c r="I51" s="3">
        <v>42740340</v>
      </c>
      <c r="J51" s="3" t="s">
        <v>99</v>
      </c>
      <c r="K51" s="3">
        <v>3</v>
      </c>
      <c r="L51" s="3" t="s">
        <v>4067</v>
      </c>
      <c r="M51" s="3">
        <v>715.298</v>
      </c>
      <c r="N51" s="3" t="s">
        <v>4066</v>
      </c>
      <c r="O51" s="3" t="s">
        <v>4065</v>
      </c>
      <c r="P51" s="3" t="s">
        <v>4064</v>
      </c>
      <c r="Q51" s="3" t="s">
        <v>4063</v>
      </c>
      <c r="R51" s="4">
        <v>1.8E-9</v>
      </c>
      <c r="S51" s="3" t="s">
        <v>4062</v>
      </c>
      <c r="T51" s="3" t="s">
        <v>4061</v>
      </c>
      <c r="U51" s="3" t="s">
        <v>4060</v>
      </c>
      <c r="V51" s="3" t="s">
        <v>4059</v>
      </c>
      <c r="W51" s="3" t="s">
        <v>4058</v>
      </c>
      <c r="X51" s="3">
        <v>0.57448968509763798</v>
      </c>
      <c r="Y51" s="4">
        <v>4.3942624115528799E-30</v>
      </c>
      <c r="Z51" s="3" t="s">
        <v>4054</v>
      </c>
      <c r="AA51" s="3" t="s">
        <v>4055</v>
      </c>
      <c r="AB51" s="3" t="s">
        <v>4057</v>
      </c>
      <c r="AC51" s="3" t="s">
        <v>4056</v>
      </c>
      <c r="AD51" s="3" t="s">
        <v>46</v>
      </c>
      <c r="AE51" s="3">
        <v>42739815</v>
      </c>
      <c r="AF51" s="3">
        <v>42740315</v>
      </c>
      <c r="AG51" s="3" t="s">
        <v>4055</v>
      </c>
      <c r="AH51" s="3" t="s">
        <v>4054</v>
      </c>
      <c r="AI51" s="3" t="s">
        <v>987</v>
      </c>
      <c r="AJ51" s="3" t="s">
        <v>173</v>
      </c>
      <c r="AK51" s="3" t="s">
        <v>4053</v>
      </c>
      <c r="AL51" s="3" t="s">
        <v>4052</v>
      </c>
      <c r="AM51" s="3">
        <v>3</v>
      </c>
      <c r="AN51" s="3">
        <v>42705756</v>
      </c>
      <c r="AO51" s="3">
        <v>42773253</v>
      </c>
      <c r="AP51" s="3" t="s">
        <v>4050</v>
      </c>
      <c r="AQ51" s="3" t="s">
        <v>62</v>
      </c>
      <c r="AR51" s="3" t="s">
        <v>4051</v>
      </c>
      <c r="AS51" s="3" t="s">
        <v>4050</v>
      </c>
      <c r="AT51" s="3" t="s">
        <v>1634</v>
      </c>
      <c r="AU51" s="3" t="str">
        <f t="shared" si="0"/>
        <v>TAGAGCATGCACCGGACACTCTTTCCCTACACGACGCTCTTCCGATCTggtgctgtcaggggttgtgccaaataatcatggaggaagtgggagaaaagaccctcctttctcattctagctcctggtggtgcaaggtgctgcagttggaacctagcccagcactctttttctaaagtatggcttttctcttttcccctgcttggggaggggcttaggggtaggactggctgtgctctctggaggacacacgcagttggctggcggctttcctctcatgtgctaggaagtctgtgtctcaggctgaggttaggagtgctgtcatgGgttagtgctgtcatgtgctaggggaagggtgggaggctgctggccacctgatatccctgagaggcctgggctgggagtcagggccctggctctagtgacttgctctgtggcattcaacaagcacccccacccccagccccgggccttgccattgagtaggagccagggagcagatgtggccaaggtcccacacagccctgctgcccatgccctcaCtttctaat</v>
      </c>
      <c r="AV51" s="3" t="s">
        <v>1638</v>
      </c>
      <c r="AW51" s="3" t="str">
        <f t="shared" si="1"/>
        <v>TAGAGCATGCACCGGACACTCTTTCCCTACACGACGCTCTTCCGATCTggtgctgtcaggggttgtgccaaataatcatggaggaagtgggagaaaagaccctcctttctcattctagctcctggtggtgcaaggtgctgcagttggaacctagcccagcactctttttctaaagtatggcttttctcttttcccctgcttggggaggggcttaggggtaggactggctgtgctctctggaggacacacgcagttggctggcggctttcctctcatgtgctaggaagtctgtgtctcaggctgaggttaggagtgctgtcatgGgttagtgctgtcatgtgctaggggaagggtgggaggctgctggccacctgatatccctgagaggcctgggctgggagtcagggccctggctctagtgacttgctctgtggcattcaacaagcacccccacccccagccccgggccttgccattgagtaggagccagggagcagatgtggccaaggtcccacacagccctgctgcccatgccctcaCtttctaatAGATCGGAAGAGCACACGTCTGAACTCCAGTCACTCGACGAATTCGGCC</v>
      </c>
      <c r="AX51" s="3" t="s">
        <v>4049</v>
      </c>
      <c r="AY51" s="3" t="s">
        <v>1634</v>
      </c>
      <c r="AZ51" s="3" t="str">
        <f t="shared" si="2"/>
        <v>TAGAGCATGCACCGGACACTCTTTCCCTACACGACGCTCTTCCGATCTggtgctgtcaggggttgtgccaaataatcatggaggaagtgggagaaaagaccctcctttctcattctagctcctggtggtgcaaggtgctgcagttggaacctagcccagcactctttttctaaagtatggcttttctcttttcccctgcttggggaggggcttaggggtaggactggctgtgctctctggaggacacacgcagttggctggcggctttcctctcatgtgctaggaagtctgtgtctcaggctgaggttaggagtgctgtcatgCgttagtgctgtcatgtgctaggggaagggtgggaggctgctggccacctgatatccctgagaggcctgggctgggagtcagggccctggctctagtgacttgctctgtggcattcaacaagcacccccacccccagccccgggccttgccattgagtaggagccagggagcagatgtggccaaggtcccacacagccctgctgcccatgccctcaTtttctaat</v>
      </c>
      <c r="BA51" s="3" t="s">
        <v>1638</v>
      </c>
      <c r="BB51" s="3" t="str">
        <f t="shared" si="3"/>
        <v>TAGAGCATGCACCGGACACTCTTTCCCTACACGACGCTCTTCCGATCTggtgctgtcaggggttgtgccaaataatcatggaggaagtgggagaaaagaccctcctttctcattctagctcctggtggtgcaaggtgctgcagttggaacctagcccagcactctttttctaaagtatggcttttctcttttcccctgcttggggaggggcttaggggtaggactggctgtgctctctggaggacacacgcagttggctggcggctttcctctcatgtgctaggaagtctgtgtctcaggctgaggttaggagtgctgtcatgCgttagtgctgtcatgtgctaggggaagggtgggaggctgctggccacctgatatccctgagaggcctgggctgggagtcagggccctggctctagtgacttgctctgtggcattcaacaagcacccccacccccagccccgggccttgccattgagtaggagccagggagcagatgtggccaaggtcccacacagccctgctgcccatgccctcaTtttctaatAGATCGGAAGAGCACACGTCTGAACTCCAGTCACTCGACGAATTCGGCC</v>
      </c>
    </row>
    <row r="52" spans="1:54" x14ac:dyDescent="0.2">
      <c r="A52" s="3" t="s">
        <v>267</v>
      </c>
      <c r="B52" s="3">
        <v>48446514</v>
      </c>
      <c r="C52" s="3">
        <v>48447014</v>
      </c>
      <c r="D52" s="3" t="s">
        <v>717</v>
      </c>
      <c r="E52" s="3">
        <v>0</v>
      </c>
      <c r="F52" s="3" t="s">
        <v>46</v>
      </c>
      <c r="G52" s="3">
        <v>3</v>
      </c>
      <c r="H52" s="3">
        <v>48446474</v>
      </c>
      <c r="I52" s="3">
        <v>48447053</v>
      </c>
      <c r="J52" s="3" t="s">
        <v>176</v>
      </c>
      <c r="K52" s="3">
        <v>3</v>
      </c>
      <c r="L52" s="3" t="s">
        <v>4048</v>
      </c>
      <c r="M52" s="3">
        <v>860.78</v>
      </c>
      <c r="N52" s="3" t="s">
        <v>4047</v>
      </c>
      <c r="O52" s="3" t="s">
        <v>4046</v>
      </c>
      <c r="P52" s="3" t="s">
        <v>4045</v>
      </c>
      <c r="Q52" s="3" t="s">
        <v>4044</v>
      </c>
      <c r="R52" s="4">
        <v>2.3000000000000001E-10</v>
      </c>
      <c r="S52" s="3" t="s">
        <v>4043</v>
      </c>
      <c r="T52" s="3" t="s">
        <v>4042</v>
      </c>
      <c r="U52" s="3" t="s">
        <v>55</v>
      </c>
      <c r="V52" s="3" t="s">
        <v>55</v>
      </c>
      <c r="W52" s="3" t="s">
        <v>55</v>
      </c>
      <c r="X52" s="3" t="s">
        <v>55</v>
      </c>
      <c r="Y52" s="3" t="s">
        <v>55</v>
      </c>
      <c r="Z52" s="3" t="s">
        <v>4039</v>
      </c>
      <c r="AA52" s="3">
        <v>48446788</v>
      </c>
      <c r="AB52" s="3" t="s">
        <v>4041</v>
      </c>
      <c r="AC52" s="3" t="s">
        <v>4040</v>
      </c>
      <c r="AD52" s="3" t="s">
        <v>60</v>
      </c>
      <c r="AE52" s="3">
        <v>48446514</v>
      </c>
      <c r="AF52" s="3">
        <v>48447014</v>
      </c>
      <c r="AG52" s="3">
        <v>48446788</v>
      </c>
      <c r="AH52" s="3" t="s">
        <v>4039</v>
      </c>
      <c r="AI52" s="3" t="s">
        <v>96</v>
      </c>
      <c r="AJ52" s="3" t="s">
        <v>97</v>
      </c>
      <c r="AK52" s="3">
        <v>0.19850000000000001</v>
      </c>
      <c r="AL52" s="3">
        <v>-0.172956</v>
      </c>
      <c r="AM52" s="3">
        <v>3</v>
      </c>
      <c r="AN52" s="3">
        <v>48446710</v>
      </c>
      <c r="AO52" s="3">
        <v>48465655</v>
      </c>
      <c r="AP52" s="3" t="s">
        <v>4037</v>
      </c>
      <c r="AQ52" s="3" t="s">
        <v>96</v>
      </c>
      <c r="AR52" s="3">
        <v>227</v>
      </c>
      <c r="AS52" s="3" t="s">
        <v>4038</v>
      </c>
      <c r="AT52" s="3" t="s">
        <v>1634</v>
      </c>
      <c r="AU52" s="3" t="str">
        <f t="shared" si="0"/>
        <v>TAGAGCATGCACCGGACACTCTTTCCCTACACGACGCTCTTCCGATCTcagtgaagtccccatgcgcgccgaacgggtcgtcagggtccggggcagcggctgcggagaagccccgggcccgcttgctcggggggtgcccggtgcccggcggcgggccggggcgaggcgccgggggctcgctccgcctcttgctgcctggcgcggaggtccccgccatgctttccgctcaccccaagtatccgacagcgccgagctagacttgcctgccgccaggGcggagaactggaccaaccgtccgcgcgccgccgcttgcctccgccgcgagtgccccgcccctggcccaggggccaatcagctggcaggcggagggcgcggaggaatgacgaacgtccgagcgcgccgccacacccggccccgcccggtgtttagaggtccacgggcgggattcggcaggtttgctgcaaggactcagtgcggcgcgacccgttaccggagaggcgggccggaggcgcaccagctccgccgcgctggtggctttgcgctccctc</v>
      </c>
      <c r="AV52" s="3" t="s">
        <v>1638</v>
      </c>
      <c r="AW52" s="3" t="str">
        <f t="shared" si="1"/>
        <v>TAGAGCATGCACCGGACACTCTTTCCCTACACGACGCTCTTCCGATCTcagtgaagtccccatgcgcgccgaacgggtcgtcagggtccggggcagcggctgcggagaagccccgggcccgcttgctcggggggtgcccggtgcccggcggcgggccggggcgaggcgccgggggctcgctccgcctcttgctgcctggcgcggaggtccccgccatgctttccgctcaccccaagtatccgacagcgccgagctagacttgcctgccgccaggGcggagaactggaccaaccgtccgcgcgccgccgcttgcctccgccgcgagtgccccgcccctggcccaggggccaatcagctggcaggcggagggcgcggaggaatgacgaacgtccgagcgcgccgccacacccggccccgcccggtgtttagaggtccacgggcgggattcggcaggtttgctgcaaggactcagtgcggcgcgacccgttaccggagaggcgggccggaggcgcaccagctccgccgcgctggtggctttgcgctccctcAGATCGGAAGAGCACACGTCTGAACTCCAGTCACTCGACGAATTCGGCC</v>
      </c>
      <c r="AX52" s="3" t="s">
        <v>4037</v>
      </c>
      <c r="AY52" s="3" t="s">
        <v>1634</v>
      </c>
      <c r="AZ52" s="3" t="str">
        <f t="shared" si="2"/>
        <v>TAGAGCATGCACCGGACACTCTTTCCCTACACGACGCTCTTCCGATCTcagtgaagtccccatgcgcgccgaacgggtcgtcagggtccggggcagcggctgcggagaagccccgggcccgcttgctcggggggtgcccggtgcccggcggcgggccggggcgaggcgccgggggctcgctccgcctcttgctgcctggcgcggaggtccccgccatgctttccgctcaccccaagtatccgacagcgccgagctagacttgcctgccgccaggCcggagaactggaccaaccgtccgcgcgccgccgcttgcctccgccgcgagtgccccgcccctggcccaggggccaatcagctggcaggcggagggcgcggaggaatgacgaacgtccgagcgcgccgccacacccggccccgcccggtgtttagaggtccacgggcgggattcggcaggtttgctgcaaggactcagtgcggcgcgacccgttaccggagaggcgggccggaggcgcaccagctccgccgcgctggtggctttgcgctccctc</v>
      </c>
      <c r="BA52" s="3" t="s">
        <v>1638</v>
      </c>
      <c r="BB52" s="3" t="str">
        <f t="shared" si="3"/>
        <v>TAGAGCATGCACCGGACACTCTTTCCCTACACGACGCTCTTCCGATCTcagtgaagtccccatgcgcgccgaacgggtcgtcagggtccggggcagcggctgcggagaagccccgggcccgcttgctcggggggtgcccggtgcccggcggcgggccggggcgaggcgccgggggctcgctccgcctcttgctgcctggcgcggaggtccccgccatgctttccgctcaccccaagtatccgacagcgccgagctagacttgcctgccgccaggCcggagaactggaccaaccgtccgcgcgccgccgcttgcctccgccgcgagtgccccgcccctggcccaggggccaatcagctggcaggcggagggcgcggaggaatgacgaacgtccgagcgcgccgccacacccggccccgcccggtgtttagaggtccacgggcgggattcggcaggtttgctgcaaggactcagtgcggcgcgacccgttaccggagaggcgggccggaggcgcaccagctccgccgcgctggtggctttgcgctccctcAGATCGGAAGAGCACACGTCTGAACTCCAGTCACTCGACGAATTCGGCC</v>
      </c>
    </row>
    <row r="53" spans="1:54" x14ac:dyDescent="0.2">
      <c r="A53" s="3" t="s">
        <v>267</v>
      </c>
      <c r="B53" s="3">
        <v>48548645</v>
      </c>
      <c r="C53" s="3">
        <v>48549145</v>
      </c>
      <c r="D53" s="3" t="s">
        <v>728</v>
      </c>
      <c r="E53" s="3">
        <v>0</v>
      </c>
      <c r="F53" s="3" t="s">
        <v>46</v>
      </c>
      <c r="G53" s="3">
        <v>3</v>
      </c>
      <c r="H53" s="3">
        <v>48548639</v>
      </c>
      <c r="I53" s="3">
        <v>48549150</v>
      </c>
      <c r="J53" s="3" t="s">
        <v>85</v>
      </c>
      <c r="K53" s="3">
        <v>3</v>
      </c>
      <c r="L53" s="3" t="s">
        <v>4036</v>
      </c>
      <c r="M53" s="3">
        <v>417.32900000000001</v>
      </c>
      <c r="N53" s="3" t="s">
        <v>2115</v>
      </c>
      <c r="O53" s="3" t="s">
        <v>4035</v>
      </c>
      <c r="P53" s="3" t="s">
        <v>4034</v>
      </c>
      <c r="Q53" s="3" t="s">
        <v>4033</v>
      </c>
      <c r="R53" s="4">
        <v>3.3000000000000002E-9</v>
      </c>
      <c r="S53" s="3" t="s">
        <v>4032</v>
      </c>
      <c r="T53" s="3" t="s">
        <v>4031</v>
      </c>
      <c r="U53" s="3" t="s">
        <v>55</v>
      </c>
      <c r="V53" s="3" t="s">
        <v>55</v>
      </c>
      <c r="W53" s="3" t="s">
        <v>55</v>
      </c>
      <c r="X53" s="3" t="s">
        <v>55</v>
      </c>
      <c r="Y53" s="3" t="s">
        <v>55</v>
      </c>
      <c r="Z53" s="3" t="s">
        <v>4028</v>
      </c>
      <c r="AA53" s="3">
        <v>48548762</v>
      </c>
      <c r="AB53" s="3" t="s">
        <v>4030</v>
      </c>
      <c r="AC53" s="3" t="s">
        <v>4029</v>
      </c>
      <c r="AD53" s="3" t="s">
        <v>46</v>
      </c>
      <c r="AE53" s="3">
        <v>48548645</v>
      </c>
      <c r="AF53" s="3">
        <v>48549145</v>
      </c>
      <c r="AG53" s="3">
        <v>48548762</v>
      </c>
      <c r="AH53" s="3" t="s">
        <v>4028</v>
      </c>
      <c r="AI53" s="3" t="s">
        <v>80</v>
      </c>
      <c r="AJ53" s="3" t="s">
        <v>96</v>
      </c>
      <c r="AK53" s="3">
        <v>6.6780000000000006E-2</v>
      </c>
      <c r="AL53" s="3">
        <v>-0.249308</v>
      </c>
      <c r="AM53" s="3">
        <v>3</v>
      </c>
      <c r="AN53" s="3">
        <v>48517684</v>
      </c>
      <c r="AO53" s="3">
        <v>48556803</v>
      </c>
      <c r="AP53" s="3" t="s">
        <v>4026</v>
      </c>
      <c r="AQ53" s="3" t="s">
        <v>97</v>
      </c>
      <c r="AR53" s="3">
        <v>384</v>
      </c>
      <c r="AS53" s="3" t="s">
        <v>4027</v>
      </c>
      <c r="AT53" s="3" t="s">
        <v>1634</v>
      </c>
      <c r="AU53" s="3" t="str">
        <f t="shared" si="0"/>
        <v>TAGAGCATGCACCGGACACTCTTTCCCTACACGACGCTCTTCCGATCTgtggtctgagcagccatgctgtgcttttctcaggaggtgttagctgtggtcttgagaagccccttatcaacctagggtggcagagacttgctcttggcccagccatcaggatagggcagtgagcagaggttgacccagctctagtgacttccccaaatcaagcccagtggctaccaggctgccactggggtccacactaggctacccgttccttctctggccaccagggggcaggaactccctgctgtggggcttggaccttcagactggagactgcctttgttcttgcatcggtgtggctgggccaggctgtggcaccaagaagggaaggggagcctgatattcaggtttctatggccaaattgtgggtaaaaatcaaggctAgaccctctggttatattgagccagataaaaagtagaggactaatgtctgaacctaccgtgtgctgggttcttgatgcccattgtcaccccctacttttacagatgaggaaactgag</v>
      </c>
      <c r="AV53" s="3" t="s">
        <v>1638</v>
      </c>
      <c r="AW53" s="3" t="str">
        <f t="shared" si="1"/>
        <v>TAGAGCATGCACCGGACACTCTTTCCCTACACGACGCTCTTCCGATCTgtggtctgagcagccatgctgtgcttttctcaggaggtgttagctgtggtcttgagaagccccttatcaacctagggtggcagagacttgctcttggcccagccatcaggatagggcagtgagcagaggttgacccagctctagtgacttccccaaatcaagcccagtggctaccaggctgccactggggtccacactaggctacccgttccttctctggccaccagggggcaggaactccctgctgtggggcttggaccttcagactggagactgcctttgttcttgcatcggtgtggctgggccaggctgtggcaccaagaagggaaggggagcctgatattcaggtttctatggccaaattgtgggtaaaaatcaaggctAgaccctctggttatattgagccagataaaaagtagaggactaatgtctgaacctaccgtgtgctgggttcttgatgcccattgtcaccccctacttttacagatgaggaaactgagAGATCGGAAGAGCACACGTCTGAACTCCAGTCACTCGACGAATTCGGCC</v>
      </c>
      <c r="AX53" s="3" t="s">
        <v>4026</v>
      </c>
      <c r="AY53" s="3" t="s">
        <v>1634</v>
      </c>
      <c r="AZ53" s="3" t="str">
        <f t="shared" si="2"/>
        <v>TAGAGCATGCACCGGACACTCTTTCCCTACACGACGCTCTTCCGATCTgtggtctgagcagccatgctgtgcttttctcaggaggtgttagctgtggtcttgagaagccccttatcaacctagggtggcagagacttgctcttggcccagccatcaggatagggcagtgagcagaggttgacccagctctagtgacttccccaaatcaagcccagtggctaccaggctgccactggggtccacactaggctacccgttccttctctggccaccagggggcaggaactccctgctgtggggcttggaccttcagactggagactgcctttgttcttgcatcggtgtggctgggccaggctgtggcaccaagaagggaaggggagcctgatattcaggtttctatggccaaattgtgggtaaaaatcaaggctGgaccctctggttatattgagccagataaaaagtagaggactaatgtctgaacctaccgtgtgctgggttcttgatgcccattgtcaccccctacttttacagatgaggaaactgag</v>
      </c>
      <c r="BA53" s="3" t="s">
        <v>1638</v>
      </c>
      <c r="BB53" s="3" t="str">
        <f t="shared" si="3"/>
        <v>TAGAGCATGCACCGGACACTCTTTCCCTACACGACGCTCTTCCGATCTgtggtctgagcagccatgctgtgcttttctcaggaggtgttagctgtggtcttgagaagccccttatcaacctagggtggcagagacttgctcttggcccagccatcaggatagggcagtgagcagaggttgacccagctctagtgacttccccaaatcaagcccagtggctaccaggctgccactggggtccacactaggctacccgttccttctctggccaccagggggcaggaactccctgctgtggggcttggaccttcagactggagactgcctttgttcttgcatcggtgtggctgggccaggctgtggcaccaagaagggaaggggagcctgatattcaggtttctatggccaaattgtgggtaaaaatcaaggctGgaccctctggttatattgagccagataaaaagtagaggactaatgtctgaacctaccgtgtgctgggttcttgatgcccattgtcaccccctacttttacagatgaggaaactgagAGATCGGAAGAGCACACGTCTGAACTCCAGTCACTCGACGAATTCGGCC</v>
      </c>
    </row>
    <row r="54" spans="1:54" x14ac:dyDescent="0.2">
      <c r="A54" s="3" t="s">
        <v>267</v>
      </c>
      <c r="B54" s="3">
        <v>49411999</v>
      </c>
      <c r="C54" s="3">
        <v>49412499</v>
      </c>
      <c r="D54" s="3" t="s">
        <v>746</v>
      </c>
      <c r="E54" s="3">
        <v>0</v>
      </c>
      <c r="F54" s="3" t="s">
        <v>46</v>
      </c>
      <c r="G54" s="3">
        <v>3</v>
      </c>
      <c r="H54" s="3">
        <v>49411861</v>
      </c>
      <c r="I54" s="3">
        <v>49412638</v>
      </c>
      <c r="J54" s="3" t="s">
        <v>176</v>
      </c>
      <c r="K54" s="3">
        <v>3</v>
      </c>
      <c r="L54" s="3" t="s">
        <v>4025</v>
      </c>
      <c r="M54" s="3">
        <v>818.399</v>
      </c>
      <c r="N54" s="3" t="s">
        <v>4024</v>
      </c>
      <c r="O54" s="3" t="s">
        <v>4023</v>
      </c>
      <c r="P54" s="3" t="s">
        <v>4022</v>
      </c>
      <c r="Q54" s="3" t="s">
        <v>4021</v>
      </c>
      <c r="R54" s="4">
        <v>6.1999999999999998E-19</v>
      </c>
      <c r="S54" s="3" t="s">
        <v>4020</v>
      </c>
      <c r="T54" s="3" t="s">
        <v>4019</v>
      </c>
      <c r="U54" s="3" t="s">
        <v>55</v>
      </c>
      <c r="V54" s="3" t="s">
        <v>55</v>
      </c>
      <c r="W54" s="3" t="s">
        <v>55</v>
      </c>
      <c r="X54" s="3" t="s">
        <v>55</v>
      </c>
      <c r="Y54" s="3" t="s">
        <v>55</v>
      </c>
      <c r="Z54" s="3" t="s">
        <v>4016</v>
      </c>
      <c r="AA54" s="3">
        <v>49412205</v>
      </c>
      <c r="AB54" s="3" t="s">
        <v>4018</v>
      </c>
      <c r="AC54" s="3" t="s">
        <v>4017</v>
      </c>
      <c r="AD54" s="3" t="s">
        <v>60</v>
      </c>
      <c r="AE54" s="3">
        <v>49411999</v>
      </c>
      <c r="AF54" s="3">
        <v>49412499</v>
      </c>
      <c r="AG54" s="3">
        <v>49412205</v>
      </c>
      <c r="AH54" s="3" t="s">
        <v>4016</v>
      </c>
      <c r="AI54" s="3" t="s">
        <v>81</v>
      </c>
      <c r="AJ54" s="3" t="s">
        <v>97</v>
      </c>
      <c r="AK54" s="3">
        <v>0.25519999999999998</v>
      </c>
      <c r="AL54" s="3">
        <v>-0.224083</v>
      </c>
      <c r="AM54" s="3">
        <v>3</v>
      </c>
      <c r="AN54" s="3">
        <v>49412206</v>
      </c>
      <c r="AO54" s="3">
        <v>49416476</v>
      </c>
      <c r="AP54" s="3" t="s">
        <v>4014</v>
      </c>
      <c r="AQ54" s="3" t="s">
        <v>96</v>
      </c>
      <c r="AR54" s="3">
        <v>295</v>
      </c>
      <c r="AS54" s="3" t="s">
        <v>4015</v>
      </c>
      <c r="AT54" s="3" t="s">
        <v>1634</v>
      </c>
      <c r="AU54" s="3" t="str">
        <f t="shared" si="0"/>
        <v>TAGAGCATGCACCGGACACTCTTTCCCTACACGACGCTCTTCCGATCTactcgctgcccagcgcgcccagcaccgtggccggcagagcctgcaaggcctgcccagaccaggactccgccatgactggccctcgccccacccggggtactgtcaccgtagtccccaccacgcacgcgtgtggtcttccgggaccaggcccgttagtgcgcacgcgtaaacccagccagggtggggcctacttcgcgtgcgtgaagagttggcagttcggggaggagtattaaaaccgcgcacgcgcacctaaccccaccctgcttgcttaagggatgagtgactccgggagtaTaaaatagcaaccaggtcttttatagccccggagttcccgtgatgccccacgcggctgcaatgattggttaagggttttgcttttagggcgtggacgggctcctgagcaatagtggatgagctgtgagtgcgcgcgcgtgcgcggggccgcgacctgtgccggctcgagcccgctgggcactcggaggcgcgcacgtcgttccccg</v>
      </c>
      <c r="AV54" s="3" t="s">
        <v>1638</v>
      </c>
      <c r="AW54" s="3" t="str">
        <f t="shared" si="1"/>
        <v>TAGAGCATGCACCGGACACTCTTTCCCTACACGACGCTCTTCCGATCTactcgctgcccagcgcgcccagcaccgtggccggcagagcctgcaaggcctgcccagaccaggactccgccatgactggccctcgccccacccggggtactgtcaccgtagtccccaccacgcacgcgtgtggtcttccgggaccaggcccgttagtgcgcacgcgtaaacccagccagggtggggcctacttcgcgtgcgtgaagagttggcagttcggggaggagtattaaaaccgcgcacgcgcacctaaccccaccctgcttgcttaagggatgagtgactccgggagtaTaaaatagcaaccaggtcttttatagccccggagttcccgtgatgccccacgcggctgcaatgattggttaagggttttgcttttagggcgtggacgggctcctgagcaatagtggatgagctgtgagtgcgcgcgcgtgcgcggggccgcgacctgtgccggctcgagcccgctgggcactcggaggcgcgcacgtcgttccccgAGATCGGAAGAGCACACGTCTGAACTCCAGTCACTCGACGAATTCGGCC</v>
      </c>
      <c r="AX54" s="3" t="s">
        <v>4014</v>
      </c>
      <c r="AY54" s="3" t="s">
        <v>1634</v>
      </c>
      <c r="AZ54" s="3" t="str">
        <f t="shared" si="2"/>
        <v>TAGAGCATGCACCGGACACTCTTTCCCTACACGACGCTCTTCCGATCTactcgctgcccagcgcgcccagcaccgtggccggcagagcctgcaaggcctgcccagaccaggactccgccatgactggccctcgccccacccggggtactgtcaccgtagtccccaccacgcacgcgtgtggtcttccgggaccaggcccgttagtgcgcacgcgtaaacccagccagggtggggcctacttcgcgtgcgtgaagagttggcagttcggggaggagtattaaaaccgcgcacgcgcacctaaccccaccctgcttgcttaagggatgagtgactccgggagtaCaaaatagcaaccaggtcttttatagccccggagttcccgtgatgccccacgcggctgcaatgattggttaagggttttgcttttagggcgtggacgggctcctgagcaatagtggatgagctgtgagtgcgcgcgcgtgcgcggggccgcgacctgtgccggctcgagcccgctgggcactcggaggcgcgcacgtcgttccccg</v>
      </c>
      <c r="BA54" s="3" t="s">
        <v>1638</v>
      </c>
      <c r="BB54" s="3" t="str">
        <f t="shared" si="3"/>
        <v>TAGAGCATGCACCGGACACTCTTTCCCTACACGACGCTCTTCCGATCTactcgctgcccagcgcgcccagcaccgtggccggcagagcctgcaaggcctgcccagaccaggactccgccatgactggccctcgccccacccggggtactgtcaccgtagtccccaccacgcacgcgtgtggtcttccgggaccaggcccgttagtgcgcacgcgtaaacccagccagggtggggcctacttcgcgtgcgtgaagagttggcagttcggggaggagtattaaaaccgcgcacgcgcacctaaccccaccctgcttgcttaagggatgagtgactccgggagtaCaaaatagcaaccaggtcttttatagccccggagttcccgtgatgccccacgcggctgcaatgattggttaagggttttgcttttagggcgtggacgggctcctgagcaatagtggatgagctgtgagtgcgcgcgcgtgcgcggggccgcgacctgtgccggctcgagcccgctgggcactcggaggcgcgcacgtcgttccccgAGATCGGAAGAGCACACGTCTGAACTCCAGTCACTCGACGAATTCGGCC</v>
      </c>
    </row>
    <row r="55" spans="1:54" x14ac:dyDescent="0.2">
      <c r="A55" s="3" t="s">
        <v>267</v>
      </c>
      <c r="B55" s="3">
        <v>49429086</v>
      </c>
      <c r="C55" s="3">
        <v>49429586</v>
      </c>
      <c r="D55" s="3" t="s">
        <v>764</v>
      </c>
      <c r="E55" s="3">
        <v>0</v>
      </c>
      <c r="F55" s="3" t="s">
        <v>60</v>
      </c>
      <c r="G55" s="3">
        <v>3</v>
      </c>
      <c r="H55" s="3">
        <v>49429080</v>
      </c>
      <c r="I55" s="3">
        <v>49429592</v>
      </c>
      <c r="J55" s="3" t="s">
        <v>85</v>
      </c>
      <c r="K55" s="3">
        <v>3</v>
      </c>
      <c r="L55" s="3" t="s">
        <v>4013</v>
      </c>
      <c r="M55" s="3">
        <v>665.67899999999997</v>
      </c>
      <c r="N55" s="3" t="s">
        <v>4012</v>
      </c>
      <c r="O55" s="3" t="s">
        <v>4011</v>
      </c>
      <c r="P55" s="3" t="s">
        <v>4010</v>
      </c>
      <c r="Q55" s="3" t="s">
        <v>4009</v>
      </c>
      <c r="R55" s="4">
        <v>3.4000000000000002E-19</v>
      </c>
      <c r="S55" s="3" t="s">
        <v>4008</v>
      </c>
      <c r="T55" s="3" t="s">
        <v>4007</v>
      </c>
      <c r="U55" s="3" t="s">
        <v>55</v>
      </c>
      <c r="V55" s="3" t="s">
        <v>55</v>
      </c>
      <c r="W55" s="3" t="s">
        <v>55</v>
      </c>
      <c r="X55" s="3" t="s">
        <v>55</v>
      </c>
      <c r="Y55" s="3" t="s">
        <v>55</v>
      </c>
      <c r="Z55" s="3" t="s">
        <v>4004</v>
      </c>
      <c r="AA55" s="3">
        <v>49429438</v>
      </c>
      <c r="AB55" s="3" t="s">
        <v>4006</v>
      </c>
      <c r="AC55" s="3" t="s">
        <v>4005</v>
      </c>
      <c r="AD55" s="3" t="s">
        <v>46</v>
      </c>
      <c r="AE55" s="3">
        <v>49429086</v>
      </c>
      <c r="AF55" s="3">
        <v>49429586</v>
      </c>
      <c r="AG55" s="3">
        <v>49429438</v>
      </c>
      <c r="AH55" s="3" t="s">
        <v>4004</v>
      </c>
      <c r="AI55" s="3" t="s">
        <v>97</v>
      </c>
      <c r="AJ55" s="3" t="s">
        <v>81</v>
      </c>
      <c r="AK55" s="3">
        <v>0.25330000000000003</v>
      </c>
      <c r="AL55" s="3">
        <v>0.225657</v>
      </c>
      <c r="AM55" s="3">
        <v>3</v>
      </c>
      <c r="AN55" s="3">
        <v>49422333</v>
      </c>
      <c r="AO55" s="3">
        <v>49429324</v>
      </c>
      <c r="AP55" s="3" t="s">
        <v>4003</v>
      </c>
      <c r="AQ55" s="3" t="s">
        <v>81</v>
      </c>
      <c r="AR55" s="3">
        <v>352</v>
      </c>
      <c r="AS55" s="3" t="s">
        <v>4003</v>
      </c>
      <c r="AT55" s="3" t="s">
        <v>1634</v>
      </c>
      <c r="AU55" s="3" t="str">
        <f t="shared" si="0"/>
        <v>TAGAGCATGCACCGGACACTCTTTCCCTACACGACGCTCTTCCGATCTgcgcccaccaggcttgctcacctcgaagggagcgacgctggggaaggtgacatcgatgaccagcacgccaggccggccttgggaggtccgcacgtcgcccacctggagggctacggagcctttcacatggcaaggcaccaaaacgcgggacatggtgacagcagccgcaactaagtgcaaccgccgctctaggcccccgaccaccagcccttcccggcatcctcagccgagcctcaagaactacaaatcccgggaggccccgcgtacggccagcccagccaatcaccgaagctcaggatcggccgggagtcggaagtgcctgcggaagtttttttctttttcgtttttaacAcggaatctcgctctgtcgccccagctagagtgcagtggcgttatctcgactcactgcaacctccgtctccgggattcaagcgattctcctgcctcagcctccctagtagctgggattacaggtgcccgccaccatgccctgctaattt</v>
      </c>
      <c r="AV55" s="3" t="s">
        <v>1638</v>
      </c>
      <c r="AW55" s="3" t="str">
        <f t="shared" si="1"/>
        <v>TAGAGCATGCACCGGACACTCTTTCCCTACACGACGCTCTTCCGATCTgcgcccaccaggcttgctcacctcgaagggagcgacgctggggaaggtgacatcgatgaccagcacgccaggccggccttgggaggtccgcacgtcgcccacctggagggctacggagcctttcacatggcaaggcaccaaaacgcgggacatggtgacagcagccgcaactaagtgcaaccgccgctctaggcccccgaccaccagcccttcccggcatcctcagccgagcctcaagaactacaaatcccgggaggccccgcgtacggccagcccagccaatcaccgaagctcaggatcggccgggagtcggaagtgcctgcggaagtttttttctttttcgtttttaacAcggaatctcgctctgtcgccccagctagagtgcagtggcgttatctcgactcactgcaacctccgtctccgggattcaagcgattctcctgcctcagcctccctagtagctgggattacaggtgcccgccaccatgccctgctaatttAGATCGGAAGAGCACACGTCTGAACTCCAGTCACTCGACGAATTCGGCC</v>
      </c>
      <c r="AX55" s="3" t="s">
        <v>4002</v>
      </c>
      <c r="AY55" s="3" t="s">
        <v>1634</v>
      </c>
      <c r="AZ55" s="3" t="str">
        <f t="shared" si="2"/>
        <v>TAGAGCATGCACCGGACACTCTTTCCCTACACGACGCTCTTCCGATCTgcgcccaccaggcttgctcacctcgaagggagcgacgctggggaaggtgacatcgatgaccagcacgccaggccggccttgggaggtccgcacgtcgcccacctggagggctacggagcctttcacatggcaaggcaccaaaacgcgggacatggtgacagcagccgcaactaagtgcaaccgccgctctaggcccccgaccaccagcccttcccggcatcctcagccgagcctcaagaactacaaatcccgggaggccccgcgtacggccagcccagccaatcaccgaagctcaggatcggccgggagtcggaagtgcctgcggaagtttttttctttttcgtttttaacGcggaatctcgctctgtcgccccagctagagtgcagtggcgttatctcgactcactgcaacctccgtctccgggattcaagcgattctcctgcctcagcctccctagtagctgggattacaggtgcccgccaccatgccctgctaattt</v>
      </c>
      <c r="BA55" s="3" t="s">
        <v>1638</v>
      </c>
      <c r="BB55" s="3" t="str">
        <f t="shared" si="3"/>
        <v>TAGAGCATGCACCGGACACTCTTTCCCTACACGACGCTCTTCCGATCTgcgcccaccaggcttgctcacctcgaagggagcgacgctggggaaggtgacatcgatgaccagcacgccaggccggccttgggaggtccgcacgtcgcccacctggagggctacggagcctttcacatggcaaggcaccaaaacgcgggacatggtgacagcagccgcaactaagtgcaaccgccgctctaggcccccgaccaccagcccttcccggcatcctcagccgagcctcaagaactacaaatcccgggaggccccgcgtacggccagcccagccaatcaccgaagctcaggatcggccgggagtcggaagtgcctgcggaagtttttttctttttcgtttttaacGcggaatctcgctctgtcgccccagctagagtgcagtggcgttatctcgactcactgcaacctccgtctccgggattcaagcgattctcctgcctcagcctccctagtagctgggattacaggtgcccgccaccatgccctgctaatttAGATCGGAAGAGCACACGTCTGAACTCCAGTCACTCGACGAATTCGGCC</v>
      </c>
    </row>
    <row r="56" spans="1:54" x14ac:dyDescent="0.2">
      <c r="A56" s="3" t="s">
        <v>267</v>
      </c>
      <c r="B56" s="3">
        <v>49469324</v>
      </c>
      <c r="C56" s="3">
        <v>49469824</v>
      </c>
      <c r="D56" s="3" t="s">
        <v>775</v>
      </c>
      <c r="E56" s="3">
        <v>0</v>
      </c>
      <c r="F56" s="3" t="s">
        <v>60</v>
      </c>
      <c r="G56" s="3">
        <v>3</v>
      </c>
      <c r="H56" s="3">
        <v>49469321</v>
      </c>
      <c r="I56" s="3">
        <v>49469827</v>
      </c>
      <c r="J56" s="3" t="s">
        <v>85</v>
      </c>
      <c r="K56" s="3">
        <v>3</v>
      </c>
      <c r="L56" s="3" t="s">
        <v>4001</v>
      </c>
      <c r="M56" s="3">
        <v>1226.31</v>
      </c>
      <c r="N56" s="3" t="s">
        <v>911</v>
      </c>
      <c r="O56" s="3" t="s">
        <v>4000</v>
      </c>
      <c r="P56" s="3" t="s">
        <v>3999</v>
      </c>
      <c r="Q56" s="3" t="s">
        <v>3998</v>
      </c>
      <c r="R56" s="4">
        <v>3.2999999999999998E-19</v>
      </c>
      <c r="S56" s="3" t="s">
        <v>3997</v>
      </c>
      <c r="T56" s="3" t="s">
        <v>3996</v>
      </c>
      <c r="U56" s="3" t="s">
        <v>55</v>
      </c>
      <c r="V56" s="3" t="s">
        <v>55</v>
      </c>
      <c r="W56" s="3" t="s">
        <v>55</v>
      </c>
      <c r="X56" s="3" t="s">
        <v>55</v>
      </c>
      <c r="Y56" s="3" t="s">
        <v>55</v>
      </c>
      <c r="Z56" s="3" t="s">
        <v>3993</v>
      </c>
      <c r="AA56" s="3">
        <v>49469467</v>
      </c>
      <c r="AB56" s="3" t="s">
        <v>3995</v>
      </c>
      <c r="AC56" s="3" t="s">
        <v>3994</v>
      </c>
      <c r="AD56" s="3" t="s">
        <v>60</v>
      </c>
      <c r="AE56" s="3">
        <v>49469324</v>
      </c>
      <c r="AF56" s="3">
        <v>49469824</v>
      </c>
      <c r="AG56" s="3">
        <v>49469467</v>
      </c>
      <c r="AH56" s="3" t="s">
        <v>3993</v>
      </c>
      <c r="AI56" s="3" t="s">
        <v>80</v>
      </c>
      <c r="AJ56" s="3" t="s">
        <v>96</v>
      </c>
      <c r="AK56" s="3">
        <v>0.25330000000000003</v>
      </c>
      <c r="AL56" s="3">
        <v>0.22567899999999999</v>
      </c>
      <c r="AM56" s="3">
        <v>3</v>
      </c>
      <c r="AN56" s="3">
        <v>49468703</v>
      </c>
      <c r="AO56" s="3">
        <v>49535618</v>
      </c>
      <c r="AP56" s="3" t="s">
        <v>3992</v>
      </c>
      <c r="AQ56" s="3" t="s">
        <v>96</v>
      </c>
      <c r="AR56" s="3">
        <v>143</v>
      </c>
      <c r="AS56" s="3" t="s">
        <v>3992</v>
      </c>
      <c r="AT56" s="3" t="s">
        <v>1634</v>
      </c>
      <c r="AU56" s="3" t="str">
        <f t="shared" si="0"/>
        <v>TAGAGCATGCACCGGACACTCTTTCCCTACACGACGCTCTTCCGATCTcattcccagacccatccggtaactgtcagtttcagtaactgtgaagtctggggcttttggggtggggggctgcaggttaagtcctggggagagctagagctaccttaggaccctccccttgaatgttccaggcagcaaccccCctctcttatttcttcccccaccaaaagaatgcaggccactaggagtgagtgaccagcgcctgcgagttagagctattttgggcaggagagcaggcgtcggattccagtgttccaggcagggggaggggacgagggttaggcctgaggcgctttccgactccccagcctgctgtgggcgaggctctaggagatgagctagcttcccgctcctcctgtccctggcctcagtctcccatccgtgtaagggccgggcagcaaggctttcatcctttgcaattgagagaacgcttcctgattgttctcatggcttagaaataccccttgatttgcattcgaaggaaataaggagggctgaac</v>
      </c>
      <c r="AV56" s="3" t="s">
        <v>1638</v>
      </c>
      <c r="AW56" s="3" t="str">
        <f t="shared" si="1"/>
        <v>TAGAGCATGCACCGGACACTCTTTCCCTACACGACGCTCTTCCGATCTcattcccagacccatccggtaactgtcagtttcagtaactgtgaagtctggggcttttggggtggggggctgcaggttaagtcctggggagagctagagctaccttaggaccctccccttgaatgttccaggcagcaaccccCctctcttatttcttcccccaccaaaagaatgcaggccactaggagtgagtgaccagcgcctgcgagttagagctattttgggcaggagagcaggcgtcggattccagtgttccaggcagggggaggggacgagggttaggcctgaggcgctttccgactccccagcctgctgtgggcgaggctctaggagatgagctagcttcccgctcctcctgtccctggcctcagtctcccatccgtgtaagggccgggcagcaaggctttcatcctttgcaattgagagaacgcttcctgattgttctcatggcttagaaataccccttgatttgcattcgaaggaaataaggagggctgaacAGATCGGAAGAGCACACGTCTGAACTCCAGTCACTCGACGAATTCGGCC</v>
      </c>
      <c r="AX56" s="3" t="s">
        <v>3991</v>
      </c>
      <c r="AY56" s="3" t="s">
        <v>1634</v>
      </c>
      <c r="AZ56" s="3" t="str">
        <f t="shared" si="2"/>
        <v>TAGAGCATGCACCGGACACTCTTTCCCTACACGACGCTCTTCCGATCTcattcccagacccatccggtaactgtcagtttcagtaactgtgaagtctggggcttttggggtggggggctgcaggttaagtcctggggagagctagagctaccttaggaccctccccttgaatgttccaggcagcaaccccTctctcttatttcttcccccaccaaaagaatgcaggccactaggagtgagtgaccagcgcctgcgagttagagctattttgggcaggagagcaggcgtcggattccagtgttccaggcagggggaggggacgagggttaggcctgaggcgctttccgactccccagcctgctgtgggcgaggctctaggagatgagctagcttcccgctcctcctgtccctggcctcagtctcccatccgtgtaagggccgggcagcaaggctttcatcctttgcaattgagagaacgcttcctgattgttctcatggcttagaaataccccttgatttgcattcgaaggaaataaggagggctgaac</v>
      </c>
      <c r="BA56" s="3" t="s">
        <v>1638</v>
      </c>
      <c r="BB56" s="3" t="str">
        <f t="shared" si="3"/>
        <v>TAGAGCATGCACCGGACACTCTTTCCCTACACGACGCTCTTCCGATCTcattcccagacccatccggtaactgtcagtttcagtaactgtgaagtctggggcttttggggtggggggctgcaggttaagtcctggggagagctagagctaccttaggaccctccccttgaatgttccaggcagcaaccccTctctcttatttcttcccccaccaaaagaatgcaggccactaggagtgagtgaccagcgcctgcgagttagagctattttgggcaggagagcaggcgtcggattccagtgttccaggcagggggaggggacgagggttaggcctgaggcgctttccgactccccagcctgctgtgggcgaggctctaggagatgagctagcttcccgctcctcctgtccctggcctcagtctcccatccgtgtaagggccgggcagcaaggctttcatcctttgcaattgagagaacgcttcctgattgttctcatggcttagaaataccccttgatttgcattcgaaggaaataaggagggctgaacAGATCGGAAGAGCACACGTCTGAACTCCAGTCACTCGACGAATTCGGCC</v>
      </c>
    </row>
    <row r="57" spans="1:54" x14ac:dyDescent="0.2">
      <c r="A57" s="3" t="s">
        <v>267</v>
      </c>
      <c r="B57" s="3">
        <v>49647670</v>
      </c>
      <c r="C57" s="3">
        <v>49648170</v>
      </c>
      <c r="D57" s="3" t="s">
        <v>787</v>
      </c>
      <c r="E57" s="3">
        <v>0</v>
      </c>
      <c r="F57" s="3" t="s">
        <v>60</v>
      </c>
      <c r="G57" s="3">
        <v>3</v>
      </c>
      <c r="H57" s="3">
        <v>49647660</v>
      </c>
      <c r="I57" s="3">
        <v>49648180</v>
      </c>
      <c r="J57" s="3" t="s">
        <v>176</v>
      </c>
      <c r="K57" s="3">
        <v>3</v>
      </c>
      <c r="L57" s="3" t="s">
        <v>3990</v>
      </c>
      <c r="M57" s="3">
        <v>896.48500000000001</v>
      </c>
      <c r="N57" s="3" t="s">
        <v>3989</v>
      </c>
      <c r="O57" s="3" t="s">
        <v>3988</v>
      </c>
      <c r="P57" s="3" t="s">
        <v>3987</v>
      </c>
      <c r="Q57" s="3" t="s">
        <v>3986</v>
      </c>
      <c r="R57" s="4">
        <v>3.5000000000000002E-11</v>
      </c>
      <c r="S57" s="3" t="s">
        <v>3985</v>
      </c>
      <c r="T57" s="3" t="s">
        <v>3984</v>
      </c>
      <c r="U57" s="3" t="s">
        <v>55</v>
      </c>
      <c r="V57" s="3" t="s">
        <v>55</v>
      </c>
      <c r="W57" s="3" t="s">
        <v>55</v>
      </c>
      <c r="X57" s="3" t="s">
        <v>55</v>
      </c>
      <c r="Y57" s="3" t="s">
        <v>55</v>
      </c>
      <c r="Z57" s="3" t="s">
        <v>3981</v>
      </c>
      <c r="AA57" s="3">
        <v>49648159</v>
      </c>
      <c r="AB57" s="3" t="s">
        <v>3983</v>
      </c>
      <c r="AC57" s="3" t="s">
        <v>3982</v>
      </c>
      <c r="AD57" s="3" t="s">
        <v>60</v>
      </c>
      <c r="AE57" s="3">
        <v>49647670</v>
      </c>
      <c r="AF57" s="3">
        <v>49648170</v>
      </c>
      <c r="AG57" s="3">
        <v>49648159</v>
      </c>
      <c r="AH57" s="3" t="s">
        <v>3981</v>
      </c>
      <c r="AI57" s="3" t="s">
        <v>97</v>
      </c>
      <c r="AJ57" s="3" t="s">
        <v>81</v>
      </c>
      <c r="AK57" s="3">
        <v>0.1749</v>
      </c>
      <c r="AL57" s="3">
        <v>-0.188362</v>
      </c>
      <c r="AM57" s="3">
        <v>3</v>
      </c>
      <c r="AN57" s="3">
        <v>49554477</v>
      </c>
      <c r="AO57" s="3">
        <v>49671549</v>
      </c>
      <c r="AP57" s="3" t="s">
        <v>3979</v>
      </c>
      <c r="AQ57" s="3" t="s">
        <v>81</v>
      </c>
      <c r="AR57" s="3">
        <v>489</v>
      </c>
      <c r="AS57" s="3" t="s">
        <v>3980</v>
      </c>
      <c r="AT57" s="3" t="s">
        <v>1634</v>
      </c>
      <c r="AU57" s="3" t="str">
        <f t="shared" si="0"/>
        <v>TAGAGCATGCACCGGACACTCTTTCCCTACACGACGCTCTTCCGATCTaggtaggggtatgttggggttggagaaaatgagaatagaatgaataaaggaattgggaccccagctgtcccagcccccaggcacagagattctacatggcctgccttccacccgattctcattccccagaagacttgggcctgggccaggtctcccctggctctactcctaccagccccagtgccctgtacccttcttccccactcccagagggcttgtgaagggcctccagcagccaggtcaatgtttatttttagcccttacttcacacgcctcttcctgcctgctctcccttcctcactgcctactatagcagagccaggagcaagagggcctgccaggcaacctgcaacctggctgtctccatgaataaatgtgtgaaggagcaaagcaccagggagcatgtgaccacaggtaacatctctgctgagagctgggcctctgggctcaggcaagctggcctctccagcatttggtcagagcacttaGcattaggtctg</v>
      </c>
      <c r="AV57" s="3" t="s">
        <v>1638</v>
      </c>
      <c r="AW57" s="3" t="str">
        <f t="shared" si="1"/>
        <v>TAGAGCATGCACCGGACACTCTTTCCCTACACGACGCTCTTCCGATCTaggtaggggtatgttggggttggagaaaatgagaatagaatgaataaaggaattgggaccccagctgtcccagcccccaggcacagagattctacatggcctgccttccacccgattctcattccccagaagacttgggcctgggccaggtctcccctggctctactcctaccagccccagtgccctgtacccttcttccccactcccagagggcttgtgaagggcctccagcagccaggtcaatgtttatttttagcccttacttcacacgcctcttcctgcctgctctcccttcctcactgcctactatagcagagccaggagcaagagggcctgccaggcaacctgcaacctggctgtctccatgaataaatgtgtgaaggagcaaagcaccagggagcatgtgaccacaggtaacatctctgctgagagctgggcctctgggctcaggcaagctggcctctccagcatttggtcagagcacttaGcattaggtctgAGATCGGAAGAGCACACGTCTGAACTCCAGTCACTCGACGAATTCGGCC</v>
      </c>
      <c r="AX57" s="3" t="s">
        <v>3979</v>
      </c>
      <c r="AY57" s="3" t="s">
        <v>1634</v>
      </c>
      <c r="AZ57" s="3" t="str">
        <f t="shared" si="2"/>
        <v>TAGAGCATGCACCGGACACTCTTTCCCTACACGACGCTCTTCCGATCTaggtaggggtatgttggggttggagaaaatgagaatagaatgaataaaggaattgggaccccagctgtcccagcccccaggcacagagattctacatggcctgccttccacccgattctcattccccagaagacttgggcctgggccaggtctcccctggctctactcctaccagccccagtgccctgtacccttcttccccactcccagagggcttgtgaagggcctccagcagccaggtcaatgtttatttttagcccttacttcacacgcctcttcctgcctgctctcccttcctcactgcctactatagcagagccaggagcaagagggcctgccaggcaacctgcaacctggctgtctccatgaataaatgtgtgaaggagcaaagcaccagggagcatgtgaccacaggtaacatctctgctgagagctgggcctctgggctcaggcaagctggcctctccagcatttggtcagagcacttaAcattaggtctg</v>
      </c>
      <c r="BA57" s="3" t="s">
        <v>1638</v>
      </c>
      <c r="BB57" s="3" t="str">
        <f t="shared" si="3"/>
        <v>TAGAGCATGCACCGGACACTCTTTCCCTACACGACGCTCTTCCGATCTaggtaggggtatgttggggttggagaaaatgagaatagaatgaataaaggaattgggaccccagctgtcccagcccccaggcacagagattctacatggcctgccttccacccgattctcattccccagaagacttgggcctgggccaggtctcccctggctctactcctaccagccccagtgccctgtacccttcttccccactcccagagggcttgtgaagggcctccagcagccaggtcaatgtttatttttagcccttacttcacacgcctcttcctgcctgctctcccttcctcactgcctactatagcagagccaggagcaagagggcctgccaggcaacctgcaacctggctgtctccatgaataaatgtgtgaaggagcaaagcaccagggagcatgtgaccacaggtaacatctctgctgagagctgggcctctgggctcaggcaagctggcctctccagcatttggtcagagcacttaAcattaggtctgAGATCGGAAGAGCACACGTCTGAACTCCAGTCACTCGACGAATTCGGCC</v>
      </c>
    </row>
    <row r="58" spans="1:54" x14ac:dyDescent="0.2">
      <c r="A58" s="3" t="s">
        <v>267</v>
      </c>
      <c r="B58" s="3">
        <v>49699112</v>
      </c>
      <c r="C58" s="3">
        <v>49699612</v>
      </c>
      <c r="D58" s="3" t="s">
        <v>800</v>
      </c>
      <c r="E58" s="3">
        <v>0</v>
      </c>
      <c r="F58" s="3" t="s">
        <v>60</v>
      </c>
      <c r="G58" s="3">
        <v>3</v>
      </c>
      <c r="H58" s="3">
        <v>49699105</v>
      </c>
      <c r="I58" s="3">
        <v>49699619</v>
      </c>
      <c r="J58" s="3" t="s">
        <v>130</v>
      </c>
      <c r="K58" s="3">
        <v>3</v>
      </c>
      <c r="L58" s="3" t="s">
        <v>3978</v>
      </c>
      <c r="M58" s="3">
        <v>224.059</v>
      </c>
      <c r="N58" s="3" t="s">
        <v>3977</v>
      </c>
      <c r="O58" s="3" t="s">
        <v>3976</v>
      </c>
      <c r="P58" s="3" t="s">
        <v>3975</v>
      </c>
      <c r="Q58" s="3" t="s">
        <v>3974</v>
      </c>
      <c r="R58" s="4">
        <v>6E-10</v>
      </c>
      <c r="S58" s="3" t="s">
        <v>3973</v>
      </c>
      <c r="T58" s="3" t="s">
        <v>3972</v>
      </c>
      <c r="U58" s="3" t="s">
        <v>55</v>
      </c>
      <c r="V58" s="3" t="s">
        <v>55</v>
      </c>
      <c r="W58" s="3" t="s">
        <v>55</v>
      </c>
      <c r="X58" s="3" t="s">
        <v>55</v>
      </c>
      <c r="Y58" s="3" t="s">
        <v>55</v>
      </c>
      <c r="Z58" s="3" t="s">
        <v>3969</v>
      </c>
      <c r="AA58" s="3">
        <v>49699132</v>
      </c>
      <c r="AB58" s="3" t="s">
        <v>3971</v>
      </c>
      <c r="AC58" s="3" t="s">
        <v>3970</v>
      </c>
      <c r="AD58" s="3" t="s">
        <v>60</v>
      </c>
      <c r="AE58" s="3">
        <v>49699112</v>
      </c>
      <c r="AF58" s="3">
        <v>49699612</v>
      </c>
      <c r="AG58" s="3">
        <v>49699132</v>
      </c>
      <c r="AH58" s="3" t="s">
        <v>3969</v>
      </c>
      <c r="AI58" s="3" t="s">
        <v>81</v>
      </c>
      <c r="AJ58" s="3" t="s">
        <v>97</v>
      </c>
      <c r="AK58" s="3">
        <v>0.49630000000000002</v>
      </c>
      <c r="AL58" s="3">
        <v>0.13917199999999999</v>
      </c>
      <c r="AM58" s="3">
        <v>3</v>
      </c>
      <c r="AN58" s="3">
        <v>49689557</v>
      </c>
      <c r="AO58" s="3">
        <v>49721529</v>
      </c>
      <c r="AP58" s="3" t="s">
        <v>3968</v>
      </c>
      <c r="AQ58" s="3" t="s">
        <v>97</v>
      </c>
      <c r="AR58" s="3">
        <v>20</v>
      </c>
      <c r="AS58" s="3" t="s">
        <v>3968</v>
      </c>
      <c r="AT58" s="3" t="s">
        <v>1634</v>
      </c>
      <c r="AU58" s="3" t="str">
        <f t="shared" si="0"/>
        <v>TAGAGCATGCACCGGACACTCTTTCCCTACACGACGCTCTTCCGATCTtttgtgaagatggctgtggGctgctcagaagctcttggggaggctgggatgaggggctccctaccccaggggtgccatgggctggtggcaggccctggctgctgcagagttagtggggggccatgtagagtgtcgaagaaaactttcctcgcagcagcctggttggttgggtgcccttgtctccactgaacagatgaggaatgtgaagcatcctccctagggagaataagtgggcaagttgtgatgcaaaccagccctgccctagagcccaggccccggggtggggggtgggcagtggagagggagtaggcatgtctgagccacagataaggcgttgctggcttaactctggcacctacccagtggcaggctaccggcccctgcaggacccaccgagtgctgacctggtgcgggcacagaggttgctgggctgcttccgggcagtgctgagtgtggagctggaccctgtggtgagctggggtctgggccaggcggggtgg</v>
      </c>
      <c r="AV58" s="3" t="s">
        <v>1638</v>
      </c>
      <c r="AW58" s="3" t="str">
        <f t="shared" si="1"/>
        <v>TAGAGCATGCACCGGACACTCTTTCCCTACACGACGCTCTTCCGATCTtttgtgaagatggctgtggGctgctcagaagctcttggggaggctgggatgaggggctccctaccccaggggtgccatgggctggtggcaggccctggctgctgcagagttagtggggggccatgtagagtgtcgaagaaaactttcctcgcagcagcctggttggttgggtgcccttgtctccactgaacagatgaggaatgtgaagcatcctccctagggagaataagtgggcaagttgtgatgcaaaccagccctgccctagagcccaggccccggggtggggggtgggcagtggagagggagtaggcatgtctgagccacagataaggcgttgctggcttaactctggcacctacccagtggcaggctaccggcccctgcaggacccaccgagtgctgacctggtgcgggcacagaggttgctgggctgcttccgggcagtgctgagtgtggagctggaccctgtggtgagctggggtctgggccaggcggggtggAGATCGGAAGAGCACACGTCTGAACTCCAGTCACTCGACGAATTCGGCC</v>
      </c>
      <c r="AX58" s="3" t="s">
        <v>3967</v>
      </c>
      <c r="AY58" s="3" t="s">
        <v>1634</v>
      </c>
      <c r="AZ58" s="3" t="str">
        <f t="shared" si="2"/>
        <v>TAGAGCATGCACCGGACACTCTTTCCCTACACGACGCTCTTCCGATCTtttgtgaagatggctgtggActgctcagaagctcttggggaggctgggatgaggggctccctaccccaggggtgccatgggctggtggcaggccctggctgctgcagagttagtggggggccatgtagagtgtcgaagaaaactttcctcgcagcagcctggttggttgggtgcccttgtctccactgaacagatgaggaatgtgaagcatcctccctagggagaataagtgggcaagttgtgatgcaaaccagccctgccctagagcccaggccccggggtggggggtgggcagtggagagggagtaggcatgtctgagccacagataaggcgttgctggcttaactctggcacctacccagtggcaggctaccggcccctgcaggacccaccgagtgctgacctggtgcgggcacagaggttgctgggctgcttccgggcagtgctgagtgtggagctggaccctgtggtgagctggggtctgggccaggcggggtgg</v>
      </c>
      <c r="BA58" s="3" t="s">
        <v>1638</v>
      </c>
      <c r="BB58" s="3" t="str">
        <f t="shared" si="3"/>
        <v>TAGAGCATGCACCGGACACTCTTTCCCTACACGACGCTCTTCCGATCTtttgtgaagatggctgtggActgctcagaagctcttggggaggctgggatgaggggctccctaccccaggggtgccatgggctggtggcaggccctggctgctgcagagttagtggggggccatgtagagtgtcgaagaaaactttcctcgcagcagcctggttggttgggtgcccttgtctccactgaacagatgaggaatgtgaagcatcctccctagggagaataagtgggcaagttgtgatgcaaaccagccctgccctagagcccaggccccggggtggggggtgggcagtggagagggagtaggcatgtctgagccacagataaggcgttgctggcttaactctggcacctacccagtggcaggctaccggcccctgcaggacccaccgagtgctgacctggtgcgggcacagaggttgctgggctgcttccgggcagtgctgagtgtggagctggaccctgtggtgagctggggtctgggccaggcggggtggAGATCGGAAGAGCACACGTCTGAACTCCAGTCACTCGACGAATTCGGCC</v>
      </c>
    </row>
    <row r="59" spans="1:54" x14ac:dyDescent="0.2">
      <c r="A59" s="3" t="s">
        <v>267</v>
      </c>
      <c r="B59" s="3">
        <v>49723784</v>
      </c>
      <c r="C59" s="3">
        <v>49724284</v>
      </c>
      <c r="D59" s="3" t="s">
        <v>815</v>
      </c>
      <c r="E59" s="3">
        <v>0</v>
      </c>
      <c r="F59" s="3" t="s">
        <v>46</v>
      </c>
      <c r="G59" s="3">
        <v>3</v>
      </c>
      <c r="H59" s="3">
        <v>49723750</v>
      </c>
      <c r="I59" s="3">
        <v>49724319</v>
      </c>
      <c r="J59" s="3" t="s">
        <v>417</v>
      </c>
      <c r="K59" s="3">
        <v>3</v>
      </c>
      <c r="L59" s="3" t="s">
        <v>3966</v>
      </c>
      <c r="M59" s="3">
        <v>1860.18</v>
      </c>
      <c r="N59" s="3" t="s">
        <v>3965</v>
      </c>
      <c r="O59" s="3" t="s">
        <v>3964</v>
      </c>
      <c r="P59" s="3" t="s">
        <v>3963</v>
      </c>
      <c r="Q59" s="3" t="s">
        <v>3962</v>
      </c>
      <c r="R59" s="4">
        <v>6.3E-10</v>
      </c>
      <c r="S59" s="3" t="s">
        <v>3961</v>
      </c>
      <c r="T59" s="3" t="s">
        <v>3960</v>
      </c>
      <c r="U59" s="3" t="s">
        <v>55</v>
      </c>
      <c r="V59" s="3" t="s">
        <v>55</v>
      </c>
      <c r="W59" s="3" t="s">
        <v>55</v>
      </c>
      <c r="X59" s="3" t="s">
        <v>55</v>
      </c>
      <c r="Y59" s="3" t="s">
        <v>55</v>
      </c>
      <c r="Z59" s="3" t="s">
        <v>3956</v>
      </c>
      <c r="AA59" s="3" t="s">
        <v>3957</v>
      </c>
      <c r="AB59" s="3" t="s">
        <v>3959</v>
      </c>
      <c r="AC59" s="3" t="s">
        <v>3958</v>
      </c>
      <c r="AD59" s="3" t="s">
        <v>46</v>
      </c>
      <c r="AE59" s="3">
        <v>49723784</v>
      </c>
      <c r="AF59" s="3">
        <v>49724284</v>
      </c>
      <c r="AG59" s="3" t="s">
        <v>3957</v>
      </c>
      <c r="AH59" s="3" t="s">
        <v>3956</v>
      </c>
      <c r="AI59" s="3" t="s">
        <v>667</v>
      </c>
      <c r="AJ59" s="3" t="s">
        <v>668</v>
      </c>
      <c r="AK59" s="3" t="s">
        <v>3955</v>
      </c>
      <c r="AL59" s="3" t="s">
        <v>3954</v>
      </c>
      <c r="AM59" s="3">
        <v>3</v>
      </c>
      <c r="AN59" s="3">
        <v>49724294</v>
      </c>
      <c r="AO59" s="3">
        <v>49786542</v>
      </c>
      <c r="AP59" s="3" t="s">
        <v>3952</v>
      </c>
      <c r="AQ59" s="3" t="s">
        <v>741</v>
      </c>
      <c r="AR59" s="3" t="s">
        <v>3953</v>
      </c>
      <c r="AS59" s="3" t="s">
        <v>3952</v>
      </c>
      <c r="AT59" s="3" t="s">
        <v>1634</v>
      </c>
      <c r="AU59" s="3" t="str">
        <f t="shared" si="0"/>
        <v>TAGAGCATGCACCGGACACTCTTTCCCTACACGACGCTCTTCCGATCTgtctttgtgaaaatcccgtggcccgggagccttccctggtcaccctcggggcgaggccggggccgtggggcggggccggcggctgctggaccgcggcgaagcagGgaacaagGcctcgcccttggcgccagttccgcctttggatcCgccaatggccagctgacccgcgggtcccggcccgggtctccatggcagcccggcgtactcgggcgctcattggctacgtctgtcgcagcgctgcgctccaacgttccgacgccggcggccgtgccacgtacgcggcagccgattggcccgcggtggtcgcgtcactgcccgcgccgggtccggcctgagttcggggccagcagccgtctacccggtgtcgcgttctgtgttgtggcggccctggatccggcgtcagggcgaccgggcggacgaggtggagccagagtctgtcaggcgggttggtgaagggcgcggggccgggcacggcgttgggagtgcgcggcagggaccgg</v>
      </c>
      <c r="AV59" s="3" t="s">
        <v>1638</v>
      </c>
      <c r="AW59" s="3" t="str">
        <f t="shared" si="1"/>
        <v>TAGAGCATGCACCGGACACTCTTTCCCTACACGACGCTCTTCCGATCTgtctttgtgaaaatcccgtggcccgggagccttccctggtcaccctcggggcgaggccggggccgtggggcggggccggcggctgctggaccgcggcgaagcagGgaacaagGcctcgcccttggcgccagttccgcctttggatcCgccaatggccagctgacccgcgggtcccggcccgggtctccatggcagcccggcgtactcgggcgctcattggctacgtctgtcgcagcgctgcgctccaacgttccgacgccggcggccgtgccacgtacgcggcagccgattggcccgcggtggtcgcgtcactgcccgcgccgggtccggcctgagttcggggccagcagccgtctacccggtgtcgcgttctgtgttgtggcggccctggatccggcgtcagggcgaccgggcggacgaggtggagccagagtctgtcaggcgggttggtgaagggcgcggggccgggcacggcgttgggagtgcgcggcagggaccggAGATCGGAAGAGCACACGTCTGAACTCCAGTCACTCGACGAATTCGGCC</v>
      </c>
      <c r="AX59" s="3" t="s">
        <v>3951</v>
      </c>
      <c r="AY59" s="3" t="s">
        <v>1634</v>
      </c>
      <c r="AZ59" s="3" t="str">
        <f t="shared" si="2"/>
        <v>TAGAGCATGCACCGGACACTCTTTCCCTACACGACGCTCTTCCGATCTgtctttgtgaaaatcccgtggcccgggagccttccctggtcaccctcggggcgaggccggggccgtggggcggggccggcggctgctggaccgcggcgaagcagAgaacaagAcctcgcccttggcgccagttccgcctttggatcTgccaatggccagctgacccgcgggtcccggcccgggtctccatggcagcccggcgtactcgggcgctcattggctacgtctgtcgcagcgctgcgctccaacgttccgacgccggcggccgtgccacgtacgcggcagccgattggcccgcggtggtcgcgtcactgcccgcgccgggtccggcctgagttcggggccagcagccgtctacccggtgtcgcgttctgtgttgtggcggccctggatccggcgtcagggcgaccgggcggacgaggtggagccagagtctgtcaggcgggttggtgaagggcgcggggccgggcacggcgttgggagtgcgcggcagggaccgg</v>
      </c>
      <c r="BA59" s="3" t="s">
        <v>1638</v>
      </c>
      <c r="BB59" s="3" t="str">
        <f t="shared" si="3"/>
        <v>TAGAGCATGCACCGGACACTCTTTCCCTACACGACGCTCTTCCGATCTgtctttgtgaaaatcccgtggcccgggagccttccctggtcaccctcggggcgaggccggggccgtggggcggggccggcggctgctggaccgcggcgaagcagAgaacaagAcctcgcccttggcgccagttccgcctttggatcTgccaatggccagctgacccgcgggtcccggcccgggtctccatggcagcccggcgtactcgggcgctcattggctacgtctgtcgcagcgctgcgctccaacgttccgacgccggcggccgtgccacgtacgcggcagccgattggcccgcggtggtcgcgtcactgcccgcgccgggtccggcctgagttcggggccagcagccgtctacccggtgtcgcgttctgtgttgtggcggccctggatccggcgtcagggcgaccgggcggacgaggtggagccagagtctgtcaggcgggttggtgaagggcgcggggccgggcacggcgttgggagtgcgcggcagggaccggAGATCGGAAGAGCACACGTCTGAACTCCAGTCACTCGACGAATTCGGCC</v>
      </c>
    </row>
    <row r="60" spans="1:54" x14ac:dyDescent="0.2">
      <c r="A60" s="3" t="s">
        <v>267</v>
      </c>
      <c r="B60" s="3">
        <v>49805158</v>
      </c>
      <c r="C60" s="3">
        <v>49805658</v>
      </c>
      <c r="D60" s="3" t="s">
        <v>828</v>
      </c>
      <c r="E60" s="3">
        <v>0</v>
      </c>
      <c r="F60" s="3" t="s">
        <v>46</v>
      </c>
      <c r="G60" s="3">
        <v>3</v>
      </c>
      <c r="H60" s="3">
        <v>49805130</v>
      </c>
      <c r="I60" s="3">
        <v>49805687</v>
      </c>
      <c r="J60" s="3" t="s">
        <v>69</v>
      </c>
      <c r="K60" s="3">
        <v>3</v>
      </c>
      <c r="L60" s="3" t="s">
        <v>3950</v>
      </c>
      <c r="M60" s="3">
        <v>376.01799999999997</v>
      </c>
      <c r="N60" s="3" t="s">
        <v>3949</v>
      </c>
      <c r="O60" s="3" t="s">
        <v>3948</v>
      </c>
      <c r="P60" s="3" t="s">
        <v>3947</v>
      </c>
      <c r="Q60" s="3" t="s">
        <v>3946</v>
      </c>
      <c r="R60" s="4">
        <v>4.8999999999999996E-10</v>
      </c>
      <c r="S60" s="3" t="s">
        <v>3945</v>
      </c>
      <c r="T60" s="3" t="s">
        <v>3944</v>
      </c>
      <c r="U60" s="3" t="s">
        <v>3943</v>
      </c>
      <c r="V60" s="3" t="s">
        <v>3942</v>
      </c>
      <c r="W60" s="3" t="s">
        <v>3941</v>
      </c>
      <c r="X60" s="3">
        <v>0.63811565350258403</v>
      </c>
      <c r="Y60" s="4">
        <v>1.03350211780902E-55</v>
      </c>
      <c r="Z60" s="3" t="s">
        <v>3938</v>
      </c>
      <c r="AA60" s="3">
        <v>49805192</v>
      </c>
      <c r="AB60" s="3" t="s">
        <v>3940</v>
      </c>
      <c r="AC60" s="3" t="s">
        <v>3939</v>
      </c>
      <c r="AD60" s="3" t="s">
        <v>46</v>
      </c>
      <c r="AE60" s="3">
        <v>49805158</v>
      </c>
      <c r="AF60" s="3">
        <v>49805658</v>
      </c>
      <c r="AG60" s="3">
        <v>49805192</v>
      </c>
      <c r="AH60" s="3" t="s">
        <v>3938</v>
      </c>
      <c r="AI60" s="3" t="s">
        <v>97</v>
      </c>
      <c r="AJ60" s="3" t="s">
        <v>81</v>
      </c>
      <c r="AK60" s="3">
        <v>0.49430000000000002</v>
      </c>
      <c r="AL60" s="3">
        <v>-0.139932</v>
      </c>
      <c r="AM60" s="3">
        <v>3</v>
      </c>
      <c r="AN60" s="3">
        <v>49805209</v>
      </c>
      <c r="AO60" s="3">
        <v>49813953</v>
      </c>
      <c r="AP60" s="3" t="s">
        <v>3936</v>
      </c>
      <c r="AQ60" s="3" t="s">
        <v>80</v>
      </c>
      <c r="AR60" s="3">
        <v>467</v>
      </c>
      <c r="AS60" s="3" t="s">
        <v>3937</v>
      </c>
      <c r="AT60" s="3" t="s">
        <v>1634</v>
      </c>
      <c r="AU60" s="3" t="str">
        <f t="shared" si="0"/>
        <v>TAGAGCATGCACCGGACACTCTTTCCCTACACGACGCTCTTCCGATCTccccctttcacagcccactcccaagggacccatagcttcctgcctcctgcttgcctcatcagctgctcctaaaatagtttcagatgtttcctgtcttgagcagctcctgctcctggcttgggctcctgacggcctgccagcaccctctctagtccatgccaggctgccttctgcttgccatggctcacctctccaatctcccctaaacccacccctaccagggtgacagaactggttcagcagctgacaggccaggcacctgctcctgggcagcgggtgttggtgctagagctgagctgtgagggtgacgacgaggacactgccttcccacctctgcactatgagctgtgacaaggcagccaccctgtcacctagctcaatggagccccggatcccaagccctgcattgtaagcccacagtaggcactcaataaatgcttgttaaaggaaggcattgcagagaggaCggacgatagaaaacagtgcactaatgcacacgg</v>
      </c>
      <c r="AV60" s="3" t="s">
        <v>1638</v>
      </c>
      <c r="AW60" s="3" t="str">
        <f t="shared" si="1"/>
        <v>TAGAGCATGCACCGGACACTCTTTCCCTACACGACGCTCTTCCGATCTccccctttcacagcccactcccaagggacccatagcttcctgcctcctgcttgcctcatcagctgctcctaaaatagtttcagatgtttcctgtcttgagcagctcctgctcctggcttgggctcctgacggcctgccagcaccctctctagtccatgccaggctgccttctgcttgccatggctcacctctccaatctcccctaaacccacccctaccagggtgacagaactggttcagcagctgacaggccaggcacctgctcctgggcagcgggtgttggtgctagagctgagctgtgagggtgacgacgaggacactgccttcccacctctgcactatgagctgtgacaaggcagccaccctgtcacctagctcaatggagccccggatcccaagccctgcattgtaagcccacagtaggcactcaataaatgcttgttaaaggaaggcattgcagagaggaCggacgatagaaaacagtgcactaatgcacacggAGATCGGAAGAGCACACGTCTGAACTCCAGTCACTCGACGAATTCGGCC</v>
      </c>
      <c r="AX60" s="3" t="s">
        <v>3936</v>
      </c>
      <c r="AY60" s="3" t="s">
        <v>1634</v>
      </c>
      <c r="AZ60" s="3" t="str">
        <f t="shared" si="2"/>
        <v>TAGAGCATGCACCGGACACTCTTTCCCTACACGACGCTCTTCCGATCTccccctttcacagcccactcccaagggacccatagcttcctgcctcctgcttgcctcatcagctgctcctaaaatagtttcagatgtttcctgtcttgagcagctcctgctcctggcttgggctcctgacggcctgccagcaccctctctagtccatgccaggctgccttctgcttgccatggctcacctctccaatctcccctaaacccacccctaccagggtgacagaactggttcagcagctgacaggccaggcacctgctcctgggcagcgggtgttggtgctagagctgagctgtgagggtgacgacgaggacactgccttcccacctctgcactatgagctgtgacaaggcagccaccctgtcacctagctcaatggagccccggatcccaagccctgcattgtaagcccacagtaggcactcaataaatgcttgttaaaggaaggcattgcagagaggaTggacgatagaaaacagtgcactaatgcacacgg</v>
      </c>
      <c r="BA60" s="3" t="s">
        <v>1638</v>
      </c>
      <c r="BB60" s="3" t="str">
        <f t="shared" si="3"/>
        <v>TAGAGCATGCACCGGACACTCTTTCCCTACACGACGCTCTTCCGATCTccccctttcacagcccactcccaagggacccatagcttcctgcctcctgcttgcctcatcagctgctcctaaaatagtttcagatgtttcctgtcttgagcagctcctgctcctggcttgggctcctgacggcctgccagcaccctctctagtccatgccaggctgccttctgcttgccatggctcacctctccaatctcccctaaacccacccctaccagggtgacagaactggttcagcagctgacaggccaggcacctgctcctgggcagcgggtgttggtgctagagctgagctgtgagggtgacgacgaggacactgccttcccacctctgcactatgagctgtgacaaggcagccaccctgtcacctagctcaatggagccccggatcccaagccctgcattgtaagcccacagtaggcactcaataaatgcttgttaaaggaaggcattgcagagaggaTggacgatagaaaacagtgcactaatgcacacggAGATCGGAAGAGCACACGTCTGAACTCCAGTCACTCGACGAATTCGGCC</v>
      </c>
    </row>
    <row r="61" spans="1:54" x14ac:dyDescent="0.2">
      <c r="A61" s="3" t="s">
        <v>267</v>
      </c>
      <c r="B61" s="3">
        <v>49867696</v>
      </c>
      <c r="C61" s="3">
        <v>49868196</v>
      </c>
      <c r="D61" s="3" t="s">
        <v>839</v>
      </c>
      <c r="E61" s="3">
        <v>0</v>
      </c>
      <c r="F61" s="3" t="s">
        <v>46</v>
      </c>
      <c r="G61" s="3">
        <v>3</v>
      </c>
      <c r="H61" s="3">
        <v>49867693</v>
      </c>
      <c r="I61" s="3">
        <v>49868199</v>
      </c>
      <c r="J61" s="3" t="s">
        <v>85</v>
      </c>
      <c r="K61" s="3">
        <v>3</v>
      </c>
      <c r="L61" s="3" t="s">
        <v>3935</v>
      </c>
      <c r="M61" s="3">
        <v>226.589</v>
      </c>
      <c r="N61" s="3" t="s">
        <v>3934</v>
      </c>
      <c r="O61" s="3" t="s">
        <v>3933</v>
      </c>
      <c r="P61" s="3" t="s">
        <v>3932</v>
      </c>
      <c r="Q61" s="3" t="s">
        <v>3931</v>
      </c>
      <c r="R61" s="4">
        <v>4.0999999999999999E-12</v>
      </c>
      <c r="S61" s="3" t="s">
        <v>3930</v>
      </c>
      <c r="T61" s="3" t="s">
        <v>3929</v>
      </c>
      <c r="U61" s="3" t="s">
        <v>55</v>
      </c>
      <c r="V61" s="3" t="s">
        <v>55</v>
      </c>
      <c r="W61" s="3" t="s">
        <v>55</v>
      </c>
      <c r="X61" s="3" t="s">
        <v>55</v>
      </c>
      <c r="Y61" s="3" t="s">
        <v>55</v>
      </c>
      <c r="Z61" s="3" t="s">
        <v>3926</v>
      </c>
      <c r="AA61" s="3">
        <v>49867867</v>
      </c>
      <c r="AB61" s="3" t="s">
        <v>3928</v>
      </c>
      <c r="AC61" s="3" t="s">
        <v>3927</v>
      </c>
      <c r="AD61" s="3" t="s">
        <v>46</v>
      </c>
      <c r="AE61" s="3">
        <v>49867696</v>
      </c>
      <c r="AF61" s="3">
        <v>49868196</v>
      </c>
      <c r="AG61" s="3">
        <v>49867867</v>
      </c>
      <c r="AH61" s="3" t="s">
        <v>3926</v>
      </c>
      <c r="AI61" s="3" t="s">
        <v>81</v>
      </c>
      <c r="AJ61" s="3" t="s">
        <v>97</v>
      </c>
      <c r="AK61" s="3">
        <v>8.3710000000000007E-2</v>
      </c>
      <c r="AL61" s="3">
        <v>-0.26886700000000002</v>
      </c>
      <c r="AM61" s="3">
        <v>3</v>
      </c>
      <c r="AN61" s="3">
        <v>49857989</v>
      </c>
      <c r="AO61" s="3">
        <v>49869906</v>
      </c>
      <c r="AP61" s="3" t="s">
        <v>3924</v>
      </c>
      <c r="AQ61" s="3" t="s">
        <v>96</v>
      </c>
      <c r="AR61" s="3">
        <v>330</v>
      </c>
      <c r="AS61" s="3" t="s">
        <v>3925</v>
      </c>
      <c r="AT61" s="3" t="s">
        <v>1634</v>
      </c>
      <c r="AU61" s="3" t="str">
        <f t="shared" si="0"/>
        <v>TAGAGCATGCACCGGACACTCTTTCCCTACACGACGCTCTTCCGATCTgagcctcatttccatacccctatgcgtctgccttcaacatgttggacctgctttacctaagctgccgtgatggcagagagacgggctgggaactgtcctgactggggggctgcagcagctggcctcttccccaccaacatgctccaaggagctggcctccttttggctgtgcctcctacaccaagttcagtgtatgtttgggggatacaggagggtgcagtctcgaaggtcccagtaccatggatagctcctggcccagggatttagagcacatcgccatggaggccttagggctctgctgggcacccatccgcccccttcagaactccTgtccacctcccctttcctgccctttgtgcctgtgtcccttttactttgtcatctccttgctcctcttccatcacaggttctgtctttgtctgtgtctctgccccattctcttttttctaaattctctccatctccccacctcccctttcttgatggggacctgggtcaca</v>
      </c>
      <c r="AV61" s="3" t="s">
        <v>1638</v>
      </c>
      <c r="AW61" s="3" t="str">
        <f t="shared" si="1"/>
        <v>TAGAGCATGCACCGGACACTCTTTCCCTACACGACGCTCTTCCGATCTgagcctcatttccatacccctatgcgtctgccttcaacatgttggacctgctttacctaagctgccgtgatggcagagagacgggctgggaactgtcctgactggggggctgcagcagctggcctcttccccaccaacatgctccaaggagctggcctccttttggctgtgcctcctacaccaagttcagtgtatgtttgggggatacaggagggtgcagtctcgaaggtcccagtaccatggatagctcctggcccagggatttagagcacatcgccatggaggccttagggctctgctgggcacccatccgcccccttcagaactccTgtccacctcccctttcctgccctttgtgcctgtgtcccttttactttgtcatctccttgctcctcttccatcacaggttctgtctttgtctgtgtctctgccccattctcttttttctaaattctctccatctccccacctcccctttcttgatggggacctgggtcacaAGATCGGAAGAGCACACGTCTGAACTCCAGTCACTCGACGAATTCGGCC</v>
      </c>
      <c r="AX61" s="3" t="s">
        <v>3924</v>
      </c>
      <c r="AY61" s="3" t="s">
        <v>1634</v>
      </c>
      <c r="AZ61" s="3" t="str">
        <f t="shared" si="2"/>
        <v>TAGAGCATGCACCGGACACTCTTTCCCTACACGACGCTCTTCCGATCTgagcctcatttccatacccctatgcgtctgccttcaacatgttggacctgctttacctaagctgccgtgatggcagagagacgggctgggaactgtcctgactggggggctgcagcagctggcctcttccccaccaacatgctccaaggagctggcctccttttggctgtgcctcctacaccaagttcagtgtatgtttgggggatacaggagggtgcagtctcgaaggtcccagtaccatggatagctcctggcccagggatttagagcacatcgccatggaggccttagggctctgctgggcacccatccgcccccttcagaactccCgtccacctcccctttcctgccctttgtgcctgtgtcccttttactttgtcatctccttgctcctcttccatcacaggttctgtctttgtctgtgtctctgccccattctcttttttctaaattctctccatctccccacctcccctttcttgatggggacctgggtcaca</v>
      </c>
      <c r="BA61" s="3" t="s">
        <v>1638</v>
      </c>
      <c r="BB61" s="3" t="str">
        <f t="shared" si="3"/>
        <v>TAGAGCATGCACCGGACACTCTTTCCCTACACGACGCTCTTCCGATCTgagcctcatttccatacccctatgcgtctgccttcaacatgttggacctgctttacctaagctgccgtgatggcagagagacgggctgggaactgtcctgactggggggctgcagcagctggcctcttccccaccaacatgctccaaggagctggcctccttttggctgtgcctcctacaccaagttcagtgtatgtttgggggatacaggagggtgcagtctcgaaggtcccagtaccatggatagctcctggcccagggatttagagcacatcgccatggaggccttagggctctgctgggcacccatccgcccccttcagaactccCgtccacctcccctttcctgccctttgtgcctgtgtcccttttactttgtcatctccttgctcctcttccatcacaggttctgtctttgtctgtgtctctgccccattctcttttttctaaattctctccatctccccacctcccctttcttgatggggacctgggtcacaAGATCGGAAGAGCACACGTCTGAACTCCAGTCACTCGACGAATTCGGCC</v>
      </c>
    </row>
    <row r="62" spans="1:54" x14ac:dyDescent="0.2">
      <c r="A62" s="3" t="s">
        <v>267</v>
      </c>
      <c r="B62" s="3">
        <v>50569029</v>
      </c>
      <c r="C62" s="3">
        <v>50569529</v>
      </c>
      <c r="D62" s="3" t="s">
        <v>847</v>
      </c>
      <c r="E62" s="3">
        <v>0</v>
      </c>
      <c r="F62" s="3" t="s">
        <v>46</v>
      </c>
      <c r="G62" s="3">
        <v>3</v>
      </c>
      <c r="H62" s="3">
        <v>50568884</v>
      </c>
      <c r="I62" s="3">
        <v>50569674</v>
      </c>
      <c r="J62" s="3" t="s">
        <v>176</v>
      </c>
      <c r="K62" s="3">
        <v>3</v>
      </c>
      <c r="L62" s="3" t="s">
        <v>3923</v>
      </c>
      <c r="M62" s="3">
        <v>1065.23</v>
      </c>
      <c r="N62" s="3" t="s">
        <v>3922</v>
      </c>
      <c r="O62" s="3" t="s">
        <v>3921</v>
      </c>
      <c r="P62" s="3" t="s">
        <v>3920</v>
      </c>
      <c r="Q62" s="3" t="s">
        <v>1844</v>
      </c>
      <c r="R62" s="4">
        <v>1.0999999999999999E-10</v>
      </c>
      <c r="S62" s="3" t="s">
        <v>3919</v>
      </c>
      <c r="T62" s="3" t="s">
        <v>3918</v>
      </c>
      <c r="U62" s="3" t="s">
        <v>55</v>
      </c>
      <c r="V62" s="3" t="s">
        <v>55</v>
      </c>
      <c r="W62" s="3" t="s">
        <v>55</v>
      </c>
      <c r="X62" s="3" t="s">
        <v>55</v>
      </c>
      <c r="Y62" s="3" t="s">
        <v>55</v>
      </c>
      <c r="Z62" s="3" t="s">
        <v>3915</v>
      </c>
      <c r="AA62" s="3">
        <v>50569376</v>
      </c>
      <c r="AB62" s="3" t="s">
        <v>3917</v>
      </c>
      <c r="AC62" s="3" t="s">
        <v>3916</v>
      </c>
      <c r="AD62" s="3" t="s">
        <v>46</v>
      </c>
      <c r="AE62" s="3">
        <v>50569029</v>
      </c>
      <c r="AF62" s="3">
        <v>50569529</v>
      </c>
      <c r="AG62" s="3">
        <v>50569376</v>
      </c>
      <c r="AH62" s="3" t="s">
        <v>3915</v>
      </c>
      <c r="AI62" s="3" t="s">
        <v>81</v>
      </c>
      <c r="AJ62" s="3" t="s">
        <v>97</v>
      </c>
      <c r="AK62" s="3">
        <v>0.12139999999999999</v>
      </c>
      <c r="AL62" s="3">
        <v>0.21763099999999999</v>
      </c>
      <c r="AM62" s="3">
        <v>3</v>
      </c>
      <c r="AN62" s="3">
        <v>50558025</v>
      </c>
      <c r="AO62" s="3">
        <v>50571027</v>
      </c>
      <c r="AP62" s="3" t="s">
        <v>3914</v>
      </c>
      <c r="AQ62" s="3" t="s">
        <v>96</v>
      </c>
      <c r="AR62" s="3">
        <v>154</v>
      </c>
      <c r="AS62" s="3" t="s">
        <v>3914</v>
      </c>
      <c r="AT62" s="3" t="s">
        <v>1634</v>
      </c>
      <c r="AU62" s="3" t="str">
        <f t="shared" si="0"/>
        <v>TAGAGCATGCACCGGACACTCTTTCCCTACACGACGCTCTTCCGATCTcccgaactggacgcccggacgtgcgtggcccgtcgcgcgctccctcggacgccccgcttccggggtcggcgcctttaagaaaaggctcgggcggacgccgtagcccagcttcagtgttcctatcgctggtgggttcctcccaggagacccctgCggatgggtggggaggctgtgaattccactccctctacgctcgcaggcctgcatacaggaaagtgcggggatgtgtgtggggttgacccttgggggcccggacctgccggtcttccttaaaatcacagcagggatttggctccagcccaaggggattgctccgagctggcgtttaggaaccaggccgggaggtgtgtgggcggagcccagtagcctgccggaaagggggcgtgtcaccagagggcccgggtgttccggcggggaccagatgtccgggggcgtggtctatcttagcctgggggccgggtggagctgtgcatgggcgggttccagtgttgaaggctggt</v>
      </c>
      <c r="AV62" s="3" t="s">
        <v>1638</v>
      </c>
      <c r="AW62" s="3" t="str">
        <f t="shared" si="1"/>
        <v>TAGAGCATGCACCGGACACTCTTTCCCTACACGACGCTCTTCCGATCTcccgaactggacgcccggacgtgcgtggcccgtcgcgcgctccctcggacgccccgcttccggggtcggcgcctttaagaaaaggctcgggcggacgccgtagcccagcttcagtgttcctatcgctggtgggttcctcccaggagacccctgCggatgggtggggaggctgtgaattccactccctctacgctcgcaggcctgcatacaggaaagtgcggggatgtgtgtggggttgacccttgggggcccggacctgccggtcttccttaaaatcacagcagggatttggctccagcccaaggggattgctccgagctggcgtttaggaaccaggccgggaggtgtgtgggcggagcccagtagcctgccggaaagggggcgtgtcaccagagggcccgggtgttccggcggggaccagatgtccgggggcgtggtctatcttagcctgggggccgggtggagctgtgcatgggcgggttccagtgttgaaggctggtAGATCGGAAGAGCACACGTCTGAACTCCAGTCACTCGACGAATTCGGCC</v>
      </c>
      <c r="AX62" s="3" t="s">
        <v>3913</v>
      </c>
      <c r="AY62" s="3" t="s">
        <v>1634</v>
      </c>
      <c r="AZ62" s="3" t="str">
        <f t="shared" si="2"/>
        <v>TAGAGCATGCACCGGACACTCTTTCCCTACACGACGCTCTTCCGATCTcccgaactggacgcccggacgtgcgtggcccgtcgcgcgctccctcggacgccccgcttccggggtcggcgcctttaagaaaaggctcgggcggacgccgtagcccagcttcagtgttcctatcgctggtgggttcctcccaggagacccctgTggatgggtggggaggctgtgaattccactccctctacgctcgcaggcctgcatacaggaaagtgcggggatgtgtgtggggttgacccttgggggcccggacctgccggtcttccttaaaatcacagcagggatttggctccagcccaaggggattgctccgagctggcgtttaggaaccaggccgggaggtgtgtgggcggagcccagtagcctgccggaaagggggcgtgtcaccagagggcccgggtgttccggcggggaccagatgtccgggggcgtggtctatcttagcctgggggccgggtggagctgtgcatgggcgggttccagtgttgaaggctggt</v>
      </c>
      <c r="BA62" s="3" t="s">
        <v>1638</v>
      </c>
      <c r="BB62" s="3" t="str">
        <f t="shared" si="3"/>
        <v>TAGAGCATGCACCGGACACTCTTTCCCTACACGACGCTCTTCCGATCTcccgaactggacgcccggacgtgcgtggcccgtcgcgcgctccctcggacgccccgcttccggggtcggcgcctttaagaaaaggctcgggcggacgccgtagcccagcttcagtgttcctatcgctggtgggttcctcccaggagacccctgTggatgggtggggaggctgtgaattccactccctctacgctcgcaggcctgcatacaggaaagtgcggggatgtgtgtggggttgacccttgggggcccggacctgccggtcttccttaaaatcacagcagggatttggctccagcccaaggggattgctccgagctggcgtttaggaaccaggccgggaggtgtgtgggcggagcccagtagcctgccggaaagggggcgtgtcaccagagggcccgggtgttccggcggggaccagatgtccgggggcgtggtctatcttagcctgggggccgggtggagctgtgcatgggcgggttccagtgttgaaggctggtAGATCGGAAGAGCACACGTCTGAACTCCAGTCACTCGACGAATTCGGCC</v>
      </c>
    </row>
    <row r="63" spans="1:54" x14ac:dyDescent="0.2">
      <c r="A63" s="3" t="s">
        <v>267</v>
      </c>
      <c r="B63" s="3">
        <v>66415756</v>
      </c>
      <c r="C63" s="3">
        <v>66416256</v>
      </c>
      <c r="D63" s="3" t="s">
        <v>859</v>
      </c>
      <c r="E63" s="3">
        <v>0</v>
      </c>
      <c r="F63" s="3" t="s">
        <v>46</v>
      </c>
      <c r="G63" s="3">
        <v>3</v>
      </c>
      <c r="H63" s="3">
        <v>66415741</v>
      </c>
      <c r="I63" s="3">
        <v>66416271</v>
      </c>
      <c r="J63" s="3" t="s">
        <v>47</v>
      </c>
      <c r="K63" s="3">
        <v>3</v>
      </c>
      <c r="L63" s="3" t="s">
        <v>3912</v>
      </c>
      <c r="M63" s="3">
        <v>597.678</v>
      </c>
      <c r="N63" s="3" t="s">
        <v>3911</v>
      </c>
      <c r="O63" s="3" t="s">
        <v>3910</v>
      </c>
      <c r="P63" s="3" t="s">
        <v>3909</v>
      </c>
      <c r="Q63" s="3" t="s">
        <v>3908</v>
      </c>
      <c r="R63" s="4">
        <v>5.2999999999999996E-13</v>
      </c>
      <c r="S63" s="3" t="s">
        <v>3907</v>
      </c>
      <c r="T63" s="3" t="s">
        <v>3906</v>
      </c>
      <c r="U63" s="3" t="s">
        <v>55</v>
      </c>
      <c r="V63" s="3" t="s">
        <v>55</v>
      </c>
      <c r="W63" s="3" t="s">
        <v>55</v>
      </c>
      <c r="X63" s="3" t="s">
        <v>55</v>
      </c>
      <c r="Y63" s="3" t="s">
        <v>55</v>
      </c>
      <c r="Z63" s="3" t="s">
        <v>3902</v>
      </c>
      <c r="AA63" s="3" t="s">
        <v>3903</v>
      </c>
      <c r="AB63" s="3" t="s">
        <v>3905</v>
      </c>
      <c r="AC63" s="3" t="s">
        <v>3904</v>
      </c>
      <c r="AD63" s="3" t="s">
        <v>46</v>
      </c>
      <c r="AE63" s="3">
        <v>66415756</v>
      </c>
      <c r="AF63" s="3">
        <v>66416256</v>
      </c>
      <c r="AG63" s="3" t="s">
        <v>3903</v>
      </c>
      <c r="AH63" s="3" t="s">
        <v>3902</v>
      </c>
      <c r="AI63" s="3" t="s">
        <v>987</v>
      </c>
      <c r="AJ63" s="3" t="s">
        <v>173</v>
      </c>
      <c r="AK63" s="3" t="s">
        <v>3901</v>
      </c>
      <c r="AL63" s="3" t="s">
        <v>3900</v>
      </c>
      <c r="AM63" s="3">
        <v>3</v>
      </c>
      <c r="AN63" s="3">
        <v>66378797</v>
      </c>
      <c r="AO63" s="3">
        <v>66500421</v>
      </c>
      <c r="AP63" s="3" t="s">
        <v>3898</v>
      </c>
      <c r="AQ63" s="3" t="s">
        <v>62</v>
      </c>
      <c r="AR63" s="3" t="s">
        <v>3899</v>
      </c>
      <c r="AS63" s="3" t="s">
        <v>3898</v>
      </c>
      <c r="AT63" s="3" t="s">
        <v>1634</v>
      </c>
      <c r="AU63" s="3" t="str">
        <f t="shared" si="0"/>
        <v>TAGAGCATGCACCGGACACTCTTTCCCTACACGACGCTCTTCCGATCTgagttgggaacaggaggccttggcttttgtgaagcctccagtgtgggccctcaaaaggtgtccacgtgacaccactttgcttgggacagagaaaccataactgctacactaagttgctctgacctctccctgcacaaaagtGggagggactttctattttggcagctattgggtgatatatcttcatcacacaggctgttctttaatctgaggtgttgagaacaaacagtccagccCcatttgcaaagaatccttatgtgccttgtcctaggccactatctgctggagagacaaaaagtgccttgctcccttccaccctctgtggcagaaaatcctctctggtctttctccttttcacttaggccagaaaaagcagcatttgtttggggaaggcagaggagaggtgttggaaaccacttctcacaggaatgccatattgttcttccttgtactttcttttcttttttattacttgatataatttgcatacagcaagatgc</v>
      </c>
      <c r="AV63" s="3" t="s">
        <v>1638</v>
      </c>
      <c r="AW63" s="3" t="str">
        <f t="shared" si="1"/>
        <v>TAGAGCATGCACCGGACACTCTTTCCCTACACGACGCTCTTCCGATCTgagttgggaacaggaggccttggcttttgtgaagcctccagtgtgggccctcaaaaggtgtccacgtgacaccactttgcttgggacagagaaaccataactgctacactaagttgctctgacctctccctgcacaaaagtGggagggactttctattttggcagctattgggtgatatatcttcatcacacaggctgttctttaatctgaggtgttgagaacaaacagtccagccCcatttgcaaagaatccttatgtgccttgtcctaggccactatctgctggagagacaaaaagtgccttgctcccttccaccctctgtggcagaaaatcctctctggtctttctccttttcacttaggccagaaaaagcagcatttgtttggggaaggcagaggagaggtgttggaaaccacttctcacaggaatgccatattgttcttccttgtactttcttttcttttttattacttgatataatttgcatacagcaagatgcAGATCGGAAGAGCACACGTCTGAACTCCAGTCACTCGACGAATTCGGCC</v>
      </c>
      <c r="AX63" s="3" t="s">
        <v>3897</v>
      </c>
      <c r="AY63" s="3" t="s">
        <v>1634</v>
      </c>
      <c r="AZ63" s="3" t="str">
        <f t="shared" si="2"/>
        <v>TAGAGCATGCACCGGACACTCTTTCCCTACACGACGCTCTTCCGATCTgagttgggaacaggaggccttggcttttgtgaagcctccagtgtgggccctcaaaaggtgtccacgtgacaccactttgcttgggacagagaaaccataactgctacactaagttgctctgacctctccctgcacaaaagtCggagggactttctattttggcagctattgggtgatatatcttcatcacacaggctgttctttaatctgaggtgttgagaacaaacagtccagccTcatttgcaaagaatccttatgtgccttgtcctaggccactatctgctggagagacaaaaagtgccttgctcccttccaccctctgtggcagaaaatcctctctggtctttctccttttcacttaggccagaaaaagcagcatttgtttggggaaggcagaggagaggtgttggaaaccacttctcacaggaatgccatattgttcttccttgtactttcttttcttttttattacttgatataatttgcatacagcaagatgc</v>
      </c>
      <c r="BA63" s="3" t="s">
        <v>1638</v>
      </c>
      <c r="BB63" s="3" t="str">
        <f t="shared" si="3"/>
        <v>TAGAGCATGCACCGGACACTCTTTCCCTACACGACGCTCTTCCGATCTgagttgggaacaggaggccttggcttttgtgaagcctccagtgtgggccctcaaaaggtgtccacgtgacaccactttgcttgggacagagaaaccataactgctacactaagttgctctgacctctccctgcacaaaagtCggagggactttctattttggcagctattgggtgatatatcttcatcacacaggctgttctttaatctgaggtgttgagaacaaacagtccagccTcatttgcaaagaatccttatgtgccttgtcctaggccactatctgctggagagacaaaaagtgccttgctcccttccaccctctgtggcagaaaatcctctctggtctttctccttttcacttaggccagaaaaagcagcatttgtttggggaaggcagaggagaggtgttggaaaccacttctcacaggaatgccatattgttcttccttgtactttcttttcttttttattacttgatataatttgcatacagcaagatgcAGATCGGAAGAGCACACGTCTGAACTCCAGTCACTCGACGAATTCGGCC</v>
      </c>
    </row>
    <row r="64" spans="1:54" x14ac:dyDescent="0.2">
      <c r="A64" s="3" t="s">
        <v>267</v>
      </c>
      <c r="B64" s="3">
        <v>69306311</v>
      </c>
      <c r="C64" s="3">
        <v>69306811</v>
      </c>
      <c r="D64" s="3" t="s">
        <v>880</v>
      </c>
      <c r="E64" s="3">
        <v>0</v>
      </c>
      <c r="F64" s="3" t="s">
        <v>46</v>
      </c>
      <c r="G64" s="3">
        <v>3</v>
      </c>
      <c r="H64" s="3">
        <v>69306307</v>
      </c>
      <c r="I64" s="3">
        <v>69306815</v>
      </c>
      <c r="J64" s="3" t="s">
        <v>85</v>
      </c>
      <c r="K64" s="3">
        <v>3</v>
      </c>
      <c r="L64" s="3" t="s">
        <v>3896</v>
      </c>
      <c r="M64" s="3">
        <v>366.298</v>
      </c>
      <c r="N64" s="3" t="s">
        <v>3895</v>
      </c>
      <c r="O64" s="3" t="s">
        <v>3894</v>
      </c>
      <c r="P64" s="3" t="s">
        <v>3893</v>
      </c>
      <c r="Q64" s="3" t="s">
        <v>3892</v>
      </c>
      <c r="R64" s="4">
        <v>2.5000000000000002E-10</v>
      </c>
      <c r="S64" s="3" t="s">
        <v>3891</v>
      </c>
      <c r="T64" s="3" t="s">
        <v>3890</v>
      </c>
      <c r="U64" s="3" t="s">
        <v>55</v>
      </c>
      <c r="V64" s="3" t="s">
        <v>55</v>
      </c>
      <c r="W64" s="3" t="s">
        <v>55</v>
      </c>
      <c r="X64" s="3" t="s">
        <v>55</v>
      </c>
      <c r="Y64" s="3" t="s">
        <v>55</v>
      </c>
      <c r="Z64" s="3" t="s">
        <v>3887</v>
      </c>
      <c r="AA64" s="3">
        <v>69306766</v>
      </c>
      <c r="AB64" s="3" t="s">
        <v>3889</v>
      </c>
      <c r="AC64" s="3" t="s">
        <v>3888</v>
      </c>
      <c r="AD64" s="3" t="s">
        <v>46</v>
      </c>
      <c r="AE64" s="3">
        <v>69306311</v>
      </c>
      <c r="AF64" s="3">
        <v>69306811</v>
      </c>
      <c r="AG64" s="3">
        <v>69306766</v>
      </c>
      <c r="AH64" s="3" t="s">
        <v>3887</v>
      </c>
      <c r="AI64" s="3" t="s">
        <v>81</v>
      </c>
      <c r="AJ64" s="3" t="s">
        <v>97</v>
      </c>
      <c r="AK64" s="3">
        <v>0.12620000000000001</v>
      </c>
      <c r="AL64" s="3">
        <v>-0.210919</v>
      </c>
      <c r="AM64" s="3">
        <v>3</v>
      </c>
      <c r="AN64" s="3">
        <v>69168783</v>
      </c>
      <c r="AO64" s="3">
        <v>69386088</v>
      </c>
      <c r="AP64" s="3" t="s">
        <v>3885</v>
      </c>
      <c r="AQ64" s="3" t="s">
        <v>96</v>
      </c>
      <c r="AR64" s="3">
        <v>46</v>
      </c>
      <c r="AS64" s="3" t="s">
        <v>3886</v>
      </c>
      <c r="AT64" s="3" t="s">
        <v>1634</v>
      </c>
      <c r="AU64" s="3" t="str">
        <f t="shared" si="0"/>
        <v>TAGAGCATGCACCGGACACTCTTTCCCTACACGACGCTCTTCCGATCTctagatgccacatgcgtcttttgtctttggtaaagctgaaaggaaTattttgtcaatgaaagtagctactgtctacaactcatccacaggccaagaggagaaacggaaaaatagatggcaattacgcaataaaagcagtgatgatgaccaacaaccacagattcaaggtcacgttactgggagagggatagcatttctgagattacgcttgttagggccttgcgcagctctgtgtgcaaagttagtctttcacccctagagggcagtcacggccctcctgaggcaccagtccttcaggtcaccgtagtggttccatctcttcacccatttcactttttgttttgccttctcatgttttgaaaggctttgctaaataagctttgtttaccaagaaataacagatagactttacaacacaactgtgacttttgatcactgtcccttccaatgggactgtgacaatgggccttctgttgatgcaattctagccaaaaataaaa</v>
      </c>
      <c r="AV64" s="3" t="s">
        <v>1638</v>
      </c>
      <c r="AW64" s="3" t="str">
        <f t="shared" si="1"/>
        <v>TAGAGCATGCACCGGACACTCTTTCCCTACACGACGCTCTTCCGATCTctagatgccacatgcgtcttttgtctttggtaaagctgaaaggaaTattttgtcaatgaaagtagctactgtctacaactcatccacaggccaagaggagaaacggaaaaatagatggcaattacgcaataaaagcagtgatgatgaccaacaaccacagattcaaggtcacgttactgggagagggatagcatttctgagattacgcttgttagggccttgcgcagctctgtgtgcaaagttagtctttcacccctagagggcagtcacggccctcctgaggcaccagtccttcaggtcaccgtagtggttccatctcttcacccatttcactttttgttttgccttctcatgttttgaaaggctttgctaaataagctttgtttaccaagaaataacagatagactttacaacacaactgtgacttttgatcactgtcccttccaatgggactgtgacaatgggccttctgttgatgcaattctagccaaaaataaaaAGATCGGAAGAGCACACGTCTGAACTCCAGTCACTCGACGAATTCGGCC</v>
      </c>
      <c r="AX64" s="3" t="s">
        <v>3885</v>
      </c>
      <c r="AY64" s="3" t="s">
        <v>1634</v>
      </c>
      <c r="AZ64" s="3" t="str">
        <f t="shared" si="2"/>
        <v>TAGAGCATGCACCGGACACTCTTTCCCTACACGACGCTCTTCCGATCTctagatgccacatgcgtcttttgtctttggtaaagctgaaaggaaCattttgtcaatgaaagtagctactgtctacaactcatccacaggccaagaggagaaacggaaaaatagatggcaattacgcaataaaagcagtgatgatgaccaacaaccacagattcaaggtcacgttactgggagagggatagcatttctgagattacgcttgttagggccttgcgcagctctgtgtgcaaagttagtctttcacccctagagggcagtcacggccctcctgaggcaccagtccttcaggtcaccgtagtggttccatctcttcacccatttcactttttgttttgccttctcatgttttgaaaggctttgctaaataagctttgtttaccaagaaataacagatagactttacaacacaactgtgacttttgatcactgtcccttccaatgggactgtgacaatgggccttctgttgatgcaattctagccaaaaataaaa</v>
      </c>
      <c r="BA64" s="3" t="s">
        <v>1638</v>
      </c>
      <c r="BB64" s="3" t="str">
        <f t="shared" si="3"/>
        <v>TAGAGCATGCACCGGACACTCTTTCCCTACACGACGCTCTTCCGATCTctagatgccacatgcgtcttttgtctttggtaaagctgaaaggaaCattttgtcaatgaaagtagctactgtctacaactcatccacaggccaagaggagaaacggaaaaatagatggcaattacgcaataaaagcagtgatgatgaccaacaaccacagattcaaggtcacgttactgggagagggatagcatttctgagattacgcttgttagggccttgcgcagctctgtgtgcaaagttagtctttcacccctagagggcagtcacggccctcctgaggcaccagtccttcaggtcaccgtagtggttccatctcttcacccatttcactttttgttttgccttctcatgttttgaaaggctttgctaaataagctttgtttaccaagaaataacagatagactttacaacacaactgtgacttttgatcactgtcccttccaatgggactgtgacaatgggccttctgttgatgcaattctagccaaaaataaaaAGATCGGAAGAGCACACGTCTGAACTCCAGTCACTCGACGAATTCGGCC</v>
      </c>
    </row>
    <row r="65" spans="1:54" x14ac:dyDescent="0.2">
      <c r="A65" s="3" t="s">
        <v>267</v>
      </c>
      <c r="B65" s="3">
        <v>132416962</v>
      </c>
      <c r="C65" s="3">
        <v>132417462</v>
      </c>
      <c r="D65" s="3" t="s">
        <v>892</v>
      </c>
      <c r="E65" s="3">
        <v>0</v>
      </c>
      <c r="F65" s="3" t="s">
        <v>46</v>
      </c>
      <c r="G65" s="3">
        <v>3</v>
      </c>
      <c r="H65" s="3">
        <v>132416954</v>
      </c>
      <c r="I65" s="3">
        <v>132417470</v>
      </c>
      <c r="J65" s="3" t="s">
        <v>176</v>
      </c>
      <c r="K65" s="3">
        <v>3</v>
      </c>
      <c r="L65" s="3" t="s">
        <v>3884</v>
      </c>
      <c r="M65" s="3">
        <v>892.053</v>
      </c>
      <c r="N65" s="3" t="s">
        <v>2926</v>
      </c>
      <c r="O65" s="3" t="s">
        <v>3883</v>
      </c>
      <c r="P65" s="3" t="s">
        <v>3882</v>
      </c>
      <c r="Q65" s="3" t="s">
        <v>3881</v>
      </c>
      <c r="R65" s="4">
        <v>1.0999999999999999E-8</v>
      </c>
      <c r="S65" s="3" t="s">
        <v>3880</v>
      </c>
      <c r="T65" s="3" t="s">
        <v>3879</v>
      </c>
      <c r="U65" s="3" t="s">
        <v>55</v>
      </c>
      <c r="V65" s="3" t="s">
        <v>55</v>
      </c>
      <c r="W65" s="3" t="s">
        <v>55</v>
      </c>
      <c r="X65" s="3" t="s">
        <v>55</v>
      </c>
      <c r="Y65" s="3" t="s">
        <v>55</v>
      </c>
      <c r="Z65" s="3" t="s">
        <v>3876</v>
      </c>
      <c r="AA65" s="3">
        <v>132417408</v>
      </c>
      <c r="AB65" s="3" t="s">
        <v>3878</v>
      </c>
      <c r="AC65" s="3" t="s">
        <v>3877</v>
      </c>
      <c r="AD65" s="3" t="s">
        <v>60</v>
      </c>
      <c r="AE65" s="3">
        <v>132416962</v>
      </c>
      <c r="AF65" s="3">
        <v>132417462</v>
      </c>
      <c r="AG65" s="3">
        <v>132417408</v>
      </c>
      <c r="AH65" s="3" t="s">
        <v>3876</v>
      </c>
      <c r="AI65" s="3" t="s">
        <v>81</v>
      </c>
      <c r="AJ65" s="3" t="s">
        <v>97</v>
      </c>
      <c r="AK65" s="3">
        <v>0.12089999999999999</v>
      </c>
      <c r="AL65" s="3">
        <v>-0.19686200000000001</v>
      </c>
      <c r="AM65" s="3">
        <v>3</v>
      </c>
      <c r="AN65" s="3">
        <v>132417502</v>
      </c>
      <c r="AO65" s="3">
        <v>132539032</v>
      </c>
      <c r="AP65" s="3" t="s">
        <v>3874</v>
      </c>
      <c r="AQ65" s="3" t="s">
        <v>96</v>
      </c>
      <c r="AR65" s="3">
        <v>55</v>
      </c>
      <c r="AS65" s="3" t="s">
        <v>3875</v>
      </c>
      <c r="AT65" s="3" t="s">
        <v>1634</v>
      </c>
      <c r="AU65" s="3" t="str">
        <f t="shared" si="0"/>
        <v>TAGAGCATGCACCGGACACTCTTTCCCTACACGACGCTCTTCCGATCTccagtcagctgatttcaactcttccgtcttctgccccgccctccccgtcctcccTgtcccgatcgttctttccctgaaattctgctttcctccggccagcccccagcagctacacatgcgcagagtaacgacaccggccgtgggatttggattccacgcagcgcgtcagggggctggcgcctcggtgggtgctgaaaaggacacgcccctgggcgcgcgcgggtgcccatgaccacgcccctccggcgggtgcccatgaccacgcccctccggcgtgtgccttagggccgcgcccctccgcttatgtcctgcggagagtagggtcgcaacccggtacttaagctttaagtccgaggaaatcttgttttaaatcacctctttttagctcttgccgtcaagtgccatggagcatctgcgaggcagtctgaagcctcagcctatctcctggtttggctggattgggagccagcaggttcatttactattgagacgtcctgaac</v>
      </c>
      <c r="AV65" s="3" t="s">
        <v>1638</v>
      </c>
      <c r="AW65" s="3" t="str">
        <f t="shared" si="1"/>
        <v>TAGAGCATGCACCGGACACTCTTTCCCTACACGACGCTCTTCCGATCTccagtcagctgatttcaactcttccgtcttctgccccgccctccccgtcctcccTgtcccgatcgttctttccctgaaattctgctttcctccggccagcccccagcagctacacatgcgcagagtaacgacaccggccgtgggatttggattccacgcagcgcgtcagggggctggcgcctcggtgggtgctgaaaaggacacgcccctgggcgcgcgcgggtgcccatgaccacgcccctccggcgggtgcccatgaccacgcccctccggcgtgtgccttagggccgcgcccctccgcttatgtcctgcggagagtagggtcgcaacccggtacttaagctttaagtccgaggaaatcttgttttaaatcacctctttttagctcttgccgtcaagtgccatggagcatctgcgaggcagtctgaagcctcagcctatctcctggtttggctggattgggagccagcaggttcatttactattgagacgtcctgaacAGATCGGAAGAGCACACGTCTGAACTCCAGTCACTCGACGAATTCGGCC</v>
      </c>
      <c r="AX65" s="3" t="s">
        <v>3874</v>
      </c>
      <c r="AY65" s="3" t="s">
        <v>1634</v>
      </c>
      <c r="AZ65" s="3" t="str">
        <f t="shared" si="2"/>
        <v>TAGAGCATGCACCGGACACTCTTTCCCTACACGACGCTCTTCCGATCTccagtcagctgatttcaactcttccgtcttctgccccgccctccccgtcctcccCgtcccgatcgttctttccctgaaattctgctttcctccggccagcccccagcagctacacatgcgcagagtaacgacaccggccgtgggatttggattccacgcagcgcgtcagggggctggcgcctcggtgggtgctgaaaaggacacgcccctgggcgcgcgcgggtgcccatgaccacgcccctccggcgggtgcccatgaccacgcccctccggcgtgtgccttagggccgcgcccctccgcttatgtcctgcggagagtagggtcgcaacccggtacttaagctttaagtccgaggaaatcttgttttaaatcacctctttttagctcttgccgtcaagtgccatggagcatctgcgaggcagtctgaagcctcagcctatctcctggtttggctggattgggagccagcaggttcatttactattgagacgtcctgaac</v>
      </c>
      <c r="BA65" s="3" t="s">
        <v>1638</v>
      </c>
      <c r="BB65" s="3" t="str">
        <f t="shared" si="3"/>
        <v>TAGAGCATGCACCGGACACTCTTTCCCTACACGACGCTCTTCCGATCTccagtcagctgatttcaactcttccgtcttctgccccgccctccccgtcctcccCgtcccgatcgttctttccctgaaattctgctttcctccggccagcccccagcagctacacatgcgcagagtaacgacaccggccgtgggatttggattccacgcagcgcgtcagggggctggcgcctcggtgggtgctgaaaaggacacgcccctgggcgcgcgcgggtgcccatgaccacgcccctccggcgggtgcccatgaccacgcccctccggcgtgtgccttagggccgcgcccctccgcttatgtcctgcggagagtagggtcgcaacccggtacttaagctttaagtccgaggaaatcttgttttaaatcacctctttttagctcttgccgtcaagtgccatggagcatctgcgaggcagtctgaagcctcagcctatctcctggtttggctggattgggagccagcaggttcatttactattgagacgtcctgaacAGATCGGAAGAGCACACGTCTGAACTCCAGTCACTCGACGAATTCGGCC</v>
      </c>
    </row>
    <row r="66" spans="1:54" x14ac:dyDescent="0.2">
      <c r="A66" s="3" t="s">
        <v>267</v>
      </c>
      <c r="B66" s="3">
        <v>156816768</v>
      </c>
      <c r="C66" s="3">
        <v>156817268</v>
      </c>
      <c r="D66" s="3" t="s">
        <v>909</v>
      </c>
      <c r="E66" s="3">
        <v>0</v>
      </c>
      <c r="F66" s="3" t="s">
        <v>60</v>
      </c>
      <c r="G66" s="3">
        <v>3</v>
      </c>
      <c r="H66" s="3">
        <v>156816750</v>
      </c>
      <c r="I66" s="3">
        <v>156817285</v>
      </c>
      <c r="J66" s="3" t="s">
        <v>85</v>
      </c>
      <c r="K66" s="3">
        <v>3</v>
      </c>
      <c r="L66" s="3" t="s">
        <v>3873</v>
      </c>
      <c r="M66" s="3">
        <v>595.59699999999998</v>
      </c>
      <c r="N66" s="3" t="s">
        <v>3872</v>
      </c>
      <c r="O66" s="3" t="s">
        <v>3871</v>
      </c>
      <c r="P66" s="3" t="s">
        <v>3870</v>
      </c>
      <c r="Q66" s="3" t="s">
        <v>3869</v>
      </c>
      <c r="R66" s="4">
        <v>7.4999999999999993E-9</v>
      </c>
      <c r="S66" s="3" t="s">
        <v>3868</v>
      </c>
      <c r="T66" s="3" t="s">
        <v>3867</v>
      </c>
      <c r="U66" s="3" t="s">
        <v>55</v>
      </c>
      <c r="V66" s="3" t="s">
        <v>55</v>
      </c>
      <c r="W66" s="3" t="s">
        <v>55</v>
      </c>
      <c r="X66" s="3" t="s">
        <v>55</v>
      </c>
      <c r="Y66" s="3" t="s">
        <v>55</v>
      </c>
      <c r="Z66" s="3" t="s">
        <v>3864</v>
      </c>
      <c r="AA66" s="3">
        <v>156816792</v>
      </c>
      <c r="AB66" s="3" t="s">
        <v>3866</v>
      </c>
      <c r="AC66" s="3" t="s">
        <v>3865</v>
      </c>
      <c r="AD66" s="3" t="s">
        <v>46</v>
      </c>
      <c r="AE66" s="3">
        <v>156816768</v>
      </c>
      <c r="AF66" s="3">
        <v>156817268</v>
      </c>
      <c r="AG66" s="3">
        <v>156816792</v>
      </c>
      <c r="AH66" s="3" t="s">
        <v>3864</v>
      </c>
      <c r="AI66" s="3" t="s">
        <v>96</v>
      </c>
      <c r="AJ66" s="3" t="s">
        <v>80</v>
      </c>
      <c r="AK66" s="3">
        <v>0.375</v>
      </c>
      <c r="AL66" s="3">
        <v>-0.13559299999999999</v>
      </c>
      <c r="AM66" s="3">
        <v>3</v>
      </c>
      <c r="AN66" s="3">
        <v>156747343</v>
      </c>
      <c r="AO66" s="3">
        <v>156817062</v>
      </c>
      <c r="AP66" s="3" t="s">
        <v>3862</v>
      </c>
      <c r="AQ66" s="3" t="s">
        <v>80</v>
      </c>
      <c r="AR66" s="3">
        <v>24</v>
      </c>
      <c r="AS66" s="3" t="s">
        <v>3863</v>
      </c>
      <c r="AT66" s="3" t="s">
        <v>1634</v>
      </c>
      <c r="AU66" s="3" t="str">
        <f t="shared" ref="AU66:AU129" si="4">_xlfn.CONCAT(AT66,AS66)</f>
        <v>TAGAGCATGCACCGGACACTCTTTCCCTACACGACGCTCTTCCGATCTgggcccaggggcgaggtcgactcCcagcccgctgtccccttatcccacgtttcgcagcctgaggtgtttgttgtatatcgggaactgacacttttcggcgttaaaatgagggcgtcacctgctcgaactaaagtcggtggagggcgtctggagccgggcggaatctgggatgcctcgccggattacgcggcggggtcggcacgcgaggcaggctccgggcgcaccaggaagcccgagcgtgcactaaagcggcggaagcaggcagcgggggcggggccggcgggctgcaggcacgcaggcggcgcggcggcctggggttgcgtgacctgccgggctgcggtcgcacgcacttcgtgcttcaggcggccgtcgccgggcgggaggtgcaggtgctggagggcggcgcccggcttctactttcaaaacaccgccggggagggcagtcacgctatatttctgggacagggagtgagttcaccgggggaggacacagcgtcccc</v>
      </c>
      <c r="AV66" s="3" t="s">
        <v>1638</v>
      </c>
      <c r="AW66" s="3" t="str">
        <f t="shared" ref="AW66:AW129" si="5">_xlfn.CONCAT(AU66,AV66)</f>
        <v>TAGAGCATGCACCGGACACTCTTTCCCTACACGACGCTCTTCCGATCTgggcccaggggcgaggtcgactcCcagcccgctgtccccttatcccacgtttcgcagcctgaggtgtttgttgtatatcgggaactgacacttttcggcgttaaaatgagggcgtcacctgctcgaactaaagtcggtggagggcgtctggagccgggcggaatctgggatgcctcgccggattacgcggcggggtcggcacgcgaggcaggctccgggcgcaccaggaagcccgagcgtgcactaaagcggcggaagcaggcagcgggggcggggccggcgggctgcaggcacgcaggcggcgcggcggcctggggttgcgtgacctgccgggctgcggtcgcacgcacttcgtgcttcaggcggccgtcgccgggcgggaggtgcaggtgctggagggcggcgcccggcttctactttcaaaacaccgccggggagggcagtcacgctatatttctgggacagggagtgagttcaccgggggaggacacagcgtccccAGATCGGAAGAGCACACGTCTGAACTCCAGTCACTCGACGAATTCGGCC</v>
      </c>
      <c r="AX66" s="3" t="s">
        <v>3862</v>
      </c>
      <c r="AY66" s="3" t="s">
        <v>1634</v>
      </c>
      <c r="AZ66" s="3" t="str">
        <f t="shared" ref="AZ66:AZ129" si="6">_xlfn.CONCAT(AY66,AX66)</f>
        <v>TAGAGCATGCACCGGACACTCTTTCCCTACACGACGCTCTTCCGATCTgggcccaggggcgaggtcgactcTcagcccgctgtccccttatcccacgtttcgcagcctgaggtgtttgttgtatatcgggaactgacacttttcggcgttaaaatgagggcgtcacctgctcgaactaaagtcggtggagggcgtctggagccgggcggaatctgggatgcctcgccggattacgcggcggggtcggcacgcgaggcaggctccgggcgcaccaggaagcccgagcgtgcactaaagcggcggaagcaggcagcgggggcggggccggcgggctgcaggcacgcaggcggcgcggcggcctggggttgcgtgacctgccgggctgcggtcgcacgcacttcgtgcttcaggcggccgtcgccgggcgggaggtgcaggtgctggagggcggcgcccggcttctactttcaaaacaccgccggggagggcagtcacgctatatttctgggacagggagtgagttcaccgggggaggacacagcgtcccc</v>
      </c>
      <c r="BA66" s="3" t="s">
        <v>1638</v>
      </c>
      <c r="BB66" s="3" t="str">
        <f t="shared" ref="BB66:BB129" si="7">_xlfn.CONCAT(AZ66,BA66)</f>
        <v>TAGAGCATGCACCGGACACTCTTTCCCTACACGACGCTCTTCCGATCTgggcccaggggcgaggtcgactcTcagcccgctgtccccttatcccacgtttcgcagcctgaggtgtttgttgtatatcgggaactgacacttttcggcgttaaaatgagggcgtcacctgctcgaactaaagtcggtggagggcgtctggagccgggcggaatctgggatgcctcgccggattacgcggcggggtcggcacgcgaggcaggctccgggcgcaccaggaagcccgagcgtgcactaaagcggcggaagcaggcagcgggggcggggccggcgggctgcaggcacgcaggcggcgcggcggcctggggttgcgtgacctgccgggctgcggtcgcacgcacttcgtgcttcaggcggccgtcgccgggcgggaggtgcaggtgctggagggcggcgcccggcttctactttcaaaacaccgccggggagggcagtcacgctatatttctgggacagggagtgagttcaccgggggaggacacagcgtccccAGATCGGAAGAGCACACGTCTGAACTCCAGTCACTCGACGAATTCGGCC</v>
      </c>
    </row>
    <row r="67" spans="1:54" x14ac:dyDescent="0.2">
      <c r="A67" s="3" t="s">
        <v>267</v>
      </c>
      <c r="B67" s="3">
        <v>179451206</v>
      </c>
      <c r="C67" s="3">
        <v>179451706</v>
      </c>
      <c r="D67" s="3" t="s">
        <v>920</v>
      </c>
      <c r="E67" s="3">
        <v>0</v>
      </c>
      <c r="F67" s="3" t="s">
        <v>60</v>
      </c>
      <c r="G67" s="3">
        <v>3</v>
      </c>
      <c r="H67" s="3">
        <v>179451196</v>
      </c>
      <c r="I67" s="3">
        <v>179451716</v>
      </c>
      <c r="J67" s="3" t="s">
        <v>176</v>
      </c>
      <c r="K67" s="3">
        <v>3</v>
      </c>
      <c r="L67" s="3" t="s">
        <v>330</v>
      </c>
      <c r="M67" s="3">
        <v>793.06600000000003</v>
      </c>
      <c r="N67" s="3" t="s">
        <v>331</v>
      </c>
      <c r="O67" s="3" t="s">
        <v>3861</v>
      </c>
      <c r="P67" s="3" t="s">
        <v>3860</v>
      </c>
      <c r="Q67" s="3" t="s">
        <v>3859</v>
      </c>
      <c r="R67" s="4">
        <v>4.5E-11</v>
      </c>
      <c r="S67" s="3" t="s">
        <v>335</v>
      </c>
      <c r="T67" s="3" t="s">
        <v>336</v>
      </c>
      <c r="U67" s="3" t="s">
        <v>55</v>
      </c>
      <c r="V67" s="3" t="s">
        <v>55</v>
      </c>
      <c r="W67" s="3" t="s">
        <v>55</v>
      </c>
      <c r="X67" s="3" t="s">
        <v>55</v>
      </c>
      <c r="Y67" s="3" t="s">
        <v>55</v>
      </c>
      <c r="Z67" s="3" t="s">
        <v>3858</v>
      </c>
      <c r="AA67" s="3">
        <v>179451249</v>
      </c>
      <c r="AB67" s="3" t="s">
        <v>338</v>
      </c>
      <c r="AC67" s="3" t="s">
        <v>339</v>
      </c>
      <c r="AD67" s="3" t="s">
        <v>46</v>
      </c>
      <c r="AE67" s="3">
        <v>179451206</v>
      </c>
      <c r="AF67" s="3">
        <v>179451706</v>
      </c>
      <c r="AG67" s="3">
        <v>179451249</v>
      </c>
      <c r="AH67" s="3" t="s">
        <v>3858</v>
      </c>
      <c r="AI67" s="3" t="s">
        <v>81</v>
      </c>
      <c r="AJ67" s="3" t="s">
        <v>97</v>
      </c>
      <c r="AK67" s="3">
        <v>0.25540000000000002</v>
      </c>
      <c r="AL67" s="3">
        <v>-0.17144999999999999</v>
      </c>
      <c r="AM67" s="3">
        <v>3</v>
      </c>
      <c r="AN67" s="3">
        <v>179396088</v>
      </c>
      <c r="AO67" s="3">
        <v>179451470</v>
      </c>
      <c r="AP67" s="3" t="s">
        <v>3856</v>
      </c>
      <c r="AQ67" s="3" t="s">
        <v>97</v>
      </c>
      <c r="AR67" s="3">
        <v>43</v>
      </c>
      <c r="AS67" s="3" t="s">
        <v>3857</v>
      </c>
      <c r="AT67" s="3" t="s">
        <v>1634</v>
      </c>
      <c r="AU67" s="3" t="str">
        <f t="shared" si="4"/>
        <v>TAGAGCATGCACCGGACACTCTTTCCCTACACGACGCTCTTCCGATCTggagacccgccccgccccgcgccgtcacccgggccccgttccA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</v>
      </c>
      <c r="AV67" s="3" t="s">
        <v>1638</v>
      </c>
      <c r="AW67" s="3" t="str">
        <f t="shared" si="5"/>
        <v>TAGAGCATGCACCGGACACTCTTTCCCTACACGACGCTCTTCCGATCTggagacccgccccgccccgcgccgtcacccgggccccgttccA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AGATCGGAAGAGCACACGTCTGAACTCCAGTCACTCGACGAATTCGGCC</v>
      </c>
      <c r="AX67" s="3" t="s">
        <v>3856</v>
      </c>
      <c r="AY67" s="3" t="s">
        <v>1634</v>
      </c>
      <c r="AZ67" s="3" t="str">
        <f t="shared" si="6"/>
        <v>TAGAGCATGCACCGGACACTCTTTCCCTACACGACGCTCTTCCGATCTggagacccgccccgccccgcgccgtcacccgggccccgttccG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</v>
      </c>
      <c r="BA67" s="3" t="s">
        <v>1638</v>
      </c>
      <c r="BB67" s="3" t="str">
        <f t="shared" si="7"/>
        <v>TAGAGCATGCACCGGACACTCTTTCCCTACACGACGCTCTTCCGATCTggagacccgccccgccccgcgccgtcacccgggccccgttccGcaggggtggctcgcggcgccccacgtccctgcgagaagcccgggatcgcttcgcggggcgcaccgacgagccgccgctcgcgagctcgccgcctacctggagggagctcaggcccgcgtcgaccgcgcgctgccggtgtccgctgggcgctcagcagcccctggagcgcggagccggcgtggagagcgcagctcacagccgagaccagagccgccggccacacccagtcccgcacctcccagcagccaactccgcggcgcgccggagccggggcggggacgtggctggaggcgcgaggcgcgaggcacgaggcgcgcgggcccggcggggacgtgccggggacgcgcagaccctcggagcgcgcgcagcccgggcggggggcgaagggagcgggcgccgcgcgcagcttctgcttcctattttctctctcgtttcctgccagaaggagaagaaaaacAGATCGGAAGAGCACACGTCTGAACTCCAGTCACTCGACGAATTCGGCC</v>
      </c>
    </row>
    <row r="68" spans="1:54" s="10" customFormat="1" x14ac:dyDescent="0.2">
      <c r="A68" s="11" t="s">
        <v>267</v>
      </c>
      <c r="B68" s="11">
        <v>185585841</v>
      </c>
      <c r="C68" s="11">
        <v>185586341</v>
      </c>
      <c r="D68" s="11" t="s">
        <v>931</v>
      </c>
      <c r="E68" s="11">
        <v>0</v>
      </c>
      <c r="F68" s="11" t="s">
        <v>46</v>
      </c>
      <c r="G68" s="11">
        <v>3</v>
      </c>
      <c r="H68" s="11">
        <v>185585801</v>
      </c>
      <c r="I68" s="11">
        <v>185586382</v>
      </c>
      <c r="J68" s="11" t="s">
        <v>176</v>
      </c>
      <c r="K68" s="11">
        <v>3</v>
      </c>
      <c r="L68" s="11" t="s">
        <v>3855</v>
      </c>
      <c r="M68" s="11">
        <v>1376.26</v>
      </c>
      <c r="N68" s="11" t="s">
        <v>3854</v>
      </c>
      <c r="O68" s="11" t="s">
        <v>3853</v>
      </c>
      <c r="P68" s="11" t="s">
        <v>3852</v>
      </c>
      <c r="Q68" s="11" t="s">
        <v>3851</v>
      </c>
      <c r="R68" s="12">
        <v>8.9000000000000003E-10</v>
      </c>
      <c r="S68" s="11" t="s">
        <v>3850</v>
      </c>
      <c r="T68" s="11" t="s">
        <v>3849</v>
      </c>
      <c r="U68" s="11" t="s">
        <v>55</v>
      </c>
      <c r="V68" s="11" t="s">
        <v>55</v>
      </c>
      <c r="W68" s="11" t="s">
        <v>55</v>
      </c>
      <c r="X68" s="11" t="s">
        <v>55</v>
      </c>
      <c r="Y68" s="11" t="s">
        <v>55</v>
      </c>
      <c r="Z68" s="11" t="s">
        <v>3846</v>
      </c>
      <c r="AA68" s="11">
        <v>185586230</v>
      </c>
      <c r="AB68" s="11" t="s">
        <v>3848</v>
      </c>
      <c r="AC68" s="11" t="s">
        <v>3847</v>
      </c>
      <c r="AD68" s="11" t="s">
        <v>60</v>
      </c>
      <c r="AE68" s="11">
        <v>185585841</v>
      </c>
      <c r="AF68" s="11">
        <v>185586341</v>
      </c>
      <c r="AG68" s="11">
        <v>185586230</v>
      </c>
      <c r="AH68" s="11" t="s">
        <v>3846</v>
      </c>
      <c r="AI68" s="11" t="s">
        <v>96</v>
      </c>
      <c r="AJ68" s="11" t="s">
        <v>80</v>
      </c>
      <c r="AK68" s="11">
        <v>0.35049999999999998</v>
      </c>
      <c r="AL68" s="11">
        <v>-0.148336</v>
      </c>
      <c r="AM68" s="11">
        <v>3</v>
      </c>
      <c r="AN68" s="11">
        <v>185586295</v>
      </c>
      <c r="AO68" s="11">
        <v>185633551</v>
      </c>
      <c r="AP68" s="11" t="s">
        <v>3844</v>
      </c>
      <c r="AQ68" s="11" t="s">
        <v>81</v>
      </c>
      <c r="AR68" s="11">
        <v>112</v>
      </c>
      <c r="AS68" s="11" t="s">
        <v>3845</v>
      </c>
      <c r="AT68" s="11" t="s">
        <v>1634</v>
      </c>
      <c r="AU68" s="11" t="str">
        <f t="shared" si="4"/>
        <v>TAGAGCATGCACCGGACACTCTTTCCCTACACGACGCTCTTCCGATCTccttcgccgtcttaaccaccaccgccagagttcggtcgctgatttgtgacgcgattcaagagcccacagatacagcgtccccagggctaccagaggcccccgcccgccaccGctcctgacgtcacctcctcccgcccgaccggaaagctccattctcaatctgcgcacgcgcaacctagcaccgctccctatttccgagcccagcaacaagagtaattgtgggacggtcccggcccaatcgctgacgagatcggaagggctgtcggcagggttttctcttcggcggagccaatccggagccggcccgtgggacaaggcccacaggccacatgtgaggctgctccactccggaggaggcgttccggggtcccagaggacattaggtgctcagtgtttgctgaatgcacatgtaaaggtagatcaggttaattaacacacgtttaccgttttaggcgccctttattttgcacttaccttttgcctcgtacttttcacgcatt</v>
      </c>
      <c r="AV68" s="11" t="s">
        <v>1638</v>
      </c>
      <c r="AW68" s="11" t="str">
        <f t="shared" si="5"/>
        <v>TAGAGCATGCACCGGACACTCTTTCCCTACACGACGCTCTTCCGATCTccttcgccgtcttaaccaccaccgccagagttcggtcgctgatttgtgacgcgattcaagagcccacagatacagcgtccccagggctaccagaggcccccgcccgccaccGctcctgacgtcacctcctcccgcccgaccggaaagctccattctcaatctgcgcacgcgcaacctagcaccgctccctatttccgagcccagcaacaagagtaattgtgggacggtcccggcccaatcgctgacgagatcggaagggctgtcggcagggttttctcttcggcggagccaatccggagccggcccgtgggacaaggcccacaggccacatgtgaggctgctccactccggaggaggcgttccggggtcccagaggacattaggtgctcagtgtttgctgaatgcacatgtaaaggtagatcaggttaattaacacacgtttaccgttttaggcgccctttattttgcacttaccttttgcctcgtacttttcacgcattAGATCGGAAGAGCACACGTCTGAACTCCAGTCACTCGACGAATTCGGCC</v>
      </c>
      <c r="AX68" s="11" t="s">
        <v>3844</v>
      </c>
      <c r="AY68" s="11" t="s">
        <v>1634</v>
      </c>
      <c r="AZ68" s="11" t="str">
        <f t="shared" si="6"/>
        <v>TAGAGCATGCACCGGACACTCTTTCCCTACACGACGCTCTTCCGATCTccttcgccgtcttaaccaccaccgccagagttcggtcgctgatttgtgacgcgattcaagagcccacagatacagcgtccccagggctaccagaggcccccgcccgccaccActcctgacgtcacctcctcccgcccgaccggaaagctccattctcaatctgcgcacgcgcaacctagcaccgctccctatttccgagcccagcaacaagagtaattgtgggacggtcccggcccaatcgctgacgagatcggaagggctgtcggcagggttttctcttcggcggagccaatccggagccggcccgtgggacaaggcccacaggccacatgtgaggctgctccactccggaggaggcgttccggggtcccagaggacattaggtgctcagtgtttgctgaatgcacatgtaaaggtagatcaggttaattaacacacgtttaccgttttaggcgccctttattttgcacttaccttttgcctcgtacttttcacgcatt</v>
      </c>
      <c r="BA68" s="11" t="s">
        <v>1638</v>
      </c>
      <c r="BB68" s="11" t="str">
        <f t="shared" si="7"/>
        <v>TAGAGCATGCACCGGACACTCTTTCCCTACACGACGCTCTTCCGATCTccttcgccgtcttaaccaccaccgccagagttcggtcgctgatttgtgacgcgattcaagagcccacagatacagcgtccccagggctaccagaggcccccgcccgccaccActcctgacgtcacctcctcccgcccgaccggaaagctccattctcaatctgcgcacgcgcaacctagcaccgctccctatttccgagcccagcaacaagagtaattgtgggacggtcccggcccaatcgctgacgagatcggaagggctgtcggcagggttttctcttcggcggagccaatccggagccggcccgtgggacaaggcccacaggccacatgtgaggctgctccactccggaggaggcgttccggggtcccagaggacattaggtgctcagtgtttgctgaatgcacatgtaaaggtagatcaggttaattaacacacgtttaccgttttaggcgccctttattttgcacttaccttttgcctcgtacttttcacgcattAGATCGGAAGAGCACACGTCTGAACTCCAGTCACTCGACGAATTCGGCC</v>
      </c>
    </row>
    <row r="69" spans="1:54" x14ac:dyDescent="0.2">
      <c r="A69" s="3" t="s">
        <v>340</v>
      </c>
      <c r="B69" s="3">
        <v>6269468</v>
      </c>
      <c r="C69" s="3">
        <v>6269968</v>
      </c>
      <c r="D69" s="3" t="s">
        <v>943</v>
      </c>
      <c r="E69" s="3">
        <v>0</v>
      </c>
      <c r="F69" s="3" t="s">
        <v>46</v>
      </c>
      <c r="G69" s="3">
        <v>4</v>
      </c>
      <c r="H69" s="3">
        <v>6269460</v>
      </c>
      <c r="I69" s="3">
        <v>6269977</v>
      </c>
      <c r="J69" s="3" t="s">
        <v>176</v>
      </c>
      <c r="K69" s="3">
        <v>3</v>
      </c>
      <c r="L69" s="3" t="s">
        <v>3843</v>
      </c>
      <c r="M69" s="3">
        <v>2752.18</v>
      </c>
      <c r="N69" s="3" t="s">
        <v>3842</v>
      </c>
      <c r="O69" s="3" t="s">
        <v>3841</v>
      </c>
      <c r="P69" s="3" t="s">
        <v>3840</v>
      </c>
      <c r="Q69" s="3" t="s">
        <v>3109</v>
      </c>
      <c r="R69" s="4">
        <v>2.0999999999999999E-8</v>
      </c>
      <c r="S69" s="3" t="s">
        <v>3839</v>
      </c>
      <c r="T69" s="3" t="s">
        <v>3838</v>
      </c>
      <c r="U69" s="3">
        <v>0.47303020021723402</v>
      </c>
      <c r="V69" s="4">
        <v>2.6644726506275901E-27</v>
      </c>
      <c r="W69" s="3" t="s">
        <v>3837</v>
      </c>
      <c r="X69" s="3">
        <v>0.47303020021723402</v>
      </c>
      <c r="Y69" s="4">
        <v>2.6644726506275901E-27</v>
      </c>
      <c r="Z69" s="3" t="s">
        <v>3834</v>
      </c>
      <c r="AA69" s="3">
        <v>6269689</v>
      </c>
      <c r="AB69" s="3" t="s">
        <v>3836</v>
      </c>
      <c r="AC69" s="3" t="s">
        <v>3835</v>
      </c>
      <c r="AD69" s="3" t="s">
        <v>60</v>
      </c>
      <c r="AE69" s="3">
        <v>6269468</v>
      </c>
      <c r="AF69" s="3">
        <v>6269968</v>
      </c>
      <c r="AG69" s="3">
        <v>6269689</v>
      </c>
      <c r="AH69" s="3" t="s">
        <v>3834</v>
      </c>
      <c r="AI69" s="3" t="s">
        <v>80</v>
      </c>
      <c r="AJ69" s="3" t="s">
        <v>97</v>
      </c>
      <c r="AK69" s="3">
        <v>0.4269</v>
      </c>
      <c r="AL69" s="3">
        <v>-0.123599</v>
      </c>
      <c r="AM69" s="3">
        <v>4</v>
      </c>
      <c r="AN69" s="3">
        <v>6269850</v>
      </c>
      <c r="AO69" s="3">
        <v>6303265</v>
      </c>
      <c r="AP69" s="3" t="s">
        <v>3832</v>
      </c>
      <c r="AQ69" s="3" t="s">
        <v>96</v>
      </c>
      <c r="AR69" s="3">
        <v>280</v>
      </c>
      <c r="AS69" s="3" t="s">
        <v>3833</v>
      </c>
      <c r="AT69" s="3" t="s">
        <v>1634</v>
      </c>
      <c r="AU69" s="3" t="str">
        <f t="shared" si="4"/>
        <v>TAGAGCATGCACCGGACACTCTTTCCCTACACGACGCTCTTCCGATCTctgggccggcagaaaagttgttcgggagcagctgaacgcggcgcaaacgggagatctgcggccgcgggggagcaatctgcactcgctgctgaagagccggctagcgcggccttctgcacgagggggcggggcaggggcggggccttcggcctccctccactccagacgcggccccccggatgcggcgccagctcggcctgctgagtggccggtgtagccgccaatcactccacatctccgccaatcacggtgcgcctcgcctagctgcggcccggcactAcccctgcgtggttgggcccgaggggccagaaggcgggtccggctcgcccacagcgaaagtttccgagcggactcgggccccggccccgcccccgccccgcccgcggaacgtccagttgcttagcgaggccgctcgccttctcctgtaacaggtggtttggacccgtggaaaaggctccggccacctttcatccaccactccggcctcagcgtccccaact</v>
      </c>
      <c r="AV69" s="3" t="s">
        <v>1638</v>
      </c>
      <c r="AW69" s="3" t="str">
        <f t="shared" si="5"/>
        <v>TAGAGCATGCACCGGACACTCTTTCCCTACACGACGCTCTTCCGATCTctgggccggcagaaaagttgttcgggagcagctgaacgcggcgcaaacgggagatctgcggccgcgggggagcaatctgcactcgctgctgaagagccggctagcgcggccttctgcacgagggggcggggcaggggcggggccttcggcctccctccactccagacgcggccccccggatgcggcgccagctcggcctgctgagtggccggtgtagccgccaatcactccacatctccgccaatcacggtgcgcctcgcctagctgcggcccggcactAcccctgcgtggttgggcccgaggggccagaaggcgggtccggctcgcccacagcgaaagtttccgagcggactcgggccccggccccgcccccgccccgcccgcggaacgtccagttgcttagcgaggccgctcgccttctcctgtaacaggtggtttggacccgtggaaaaggctccggccacctttcatccaccactccggcctcagcgtccccaactAGATCGGAAGAGCACACGTCTGAACTCCAGTCACTCGACGAATTCGGCC</v>
      </c>
      <c r="AX69" s="3" t="s">
        <v>3832</v>
      </c>
      <c r="AY69" s="3" t="s">
        <v>1634</v>
      </c>
      <c r="AZ69" s="3" t="str">
        <f t="shared" si="6"/>
        <v>TAGAGCATGCACCGGACACTCTTTCCCTACACGACGCTCTTCCGATCTctgggccggcagaaaagttgttcgggagcagctgaacgcggcgcaaacgggagatctgcggccgcgggggagcaatctgcactcgctgctgaagagccggctagcgcggccttctgcacgagggggcggggcaggggcggggccttcggcctccctccactccagacgcggccccccggatgcggcgccagctcggcctgctgagtggccggtgtagccgccaatcactccacatctccgccaatcacggtgcgcctcgcctagctgcggcccggcactCcccctgcgtggttgggcccgaggggccagaaggcgggtccggctcgcccacagcgaaagtttccgagcggactcgggccccggccccgcccccgccccgcccgcggaacgtccagttgcttagcgaggccgctcgccttctcctgtaacaggtggtttggacccgtggaaaaggctccggccacctttcatccaccactccggcctcagcgtccccaact</v>
      </c>
      <c r="BA69" s="3" t="s">
        <v>1638</v>
      </c>
      <c r="BB69" s="3" t="str">
        <f t="shared" si="7"/>
        <v>TAGAGCATGCACCGGACACTCTTTCCCTACACGACGCTCTTCCGATCTctgggccggcagaaaagttgttcgggagcagctgaacgcggcgcaaacgggagatctgcggccgcgggggagcaatctgcactcgctgctgaagagccggctagcgcggccttctgcacgagggggcggggcaggggcggggccttcggcctccctccactccagacgcggccccccggatgcggcgccagctcggcctgctgagtggccggtgtagccgccaatcactccacatctccgccaatcacggtgcgcctcgcctagctgcggcccggcactCcccctgcgtggttgggcccgaggggccagaaggcgggtccggctcgcccacagcgaaagtttccgagcggactcgggccccggccccgcccccgccccgcccgcggaacgtccagttgcttagcgaggccgctcgccttctcctgtaacaggtggtttggacccgtggaaaaggctccggccacctttcatccaccactccggcctcagcgtccccaactAGATCGGAAGAGCACACGTCTGAACTCCAGTCACTCGACGAATTCGGCC</v>
      </c>
    </row>
    <row r="70" spans="1:54" x14ac:dyDescent="0.2">
      <c r="A70" s="3" t="s">
        <v>340</v>
      </c>
      <c r="B70" s="3">
        <v>23789699</v>
      </c>
      <c r="C70" s="3">
        <v>23790199</v>
      </c>
      <c r="D70" s="3" t="s">
        <v>955</v>
      </c>
      <c r="E70" s="3">
        <v>0</v>
      </c>
      <c r="F70" s="3" t="s">
        <v>46</v>
      </c>
      <c r="G70" s="3">
        <v>4</v>
      </c>
      <c r="H70" s="3">
        <v>23789625</v>
      </c>
      <c r="I70" s="3">
        <v>23790273</v>
      </c>
      <c r="J70" s="3" t="s">
        <v>176</v>
      </c>
      <c r="K70" s="3">
        <v>3</v>
      </c>
      <c r="L70" s="3" t="s">
        <v>3831</v>
      </c>
      <c r="M70" s="3">
        <v>277.22699999999998</v>
      </c>
      <c r="N70" s="3" t="s">
        <v>3830</v>
      </c>
      <c r="O70" s="3" t="s">
        <v>3829</v>
      </c>
      <c r="P70" s="3" t="s">
        <v>3828</v>
      </c>
      <c r="Q70" s="3" t="s">
        <v>3827</v>
      </c>
      <c r="R70" s="4">
        <v>1.0999999999999999E-9</v>
      </c>
      <c r="S70" s="3" t="s">
        <v>3826</v>
      </c>
      <c r="T70" s="3" t="s">
        <v>3825</v>
      </c>
      <c r="U70" s="3" t="s">
        <v>55</v>
      </c>
      <c r="V70" s="3" t="s">
        <v>55</v>
      </c>
      <c r="W70" s="3" t="s">
        <v>55</v>
      </c>
      <c r="X70" s="3" t="s">
        <v>55</v>
      </c>
      <c r="Y70" s="3" t="s">
        <v>55</v>
      </c>
      <c r="Z70" s="3" t="s">
        <v>3822</v>
      </c>
      <c r="AA70" s="3">
        <v>23790032</v>
      </c>
      <c r="AB70" s="3" t="s">
        <v>3824</v>
      </c>
      <c r="AC70" s="3" t="s">
        <v>3823</v>
      </c>
      <c r="AD70" s="3" t="s">
        <v>46</v>
      </c>
      <c r="AE70" s="3">
        <v>23789699</v>
      </c>
      <c r="AF70" s="3">
        <v>23790199</v>
      </c>
      <c r="AG70" s="3">
        <v>23790032</v>
      </c>
      <c r="AH70" s="3" t="s">
        <v>3822</v>
      </c>
      <c r="AI70" s="3" t="s">
        <v>81</v>
      </c>
      <c r="AJ70" s="3" t="s">
        <v>80</v>
      </c>
      <c r="AK70" s="3">
        <v>1.9439999999999999E-2</v>
      </c>
      <c r="AL70" s="3">
        <v>0.51509799999999994</v>
      </c>
      <c r="AM70" s="3">
        <v>4</v>
      </c>
      <c r="AN70" s="3">
        <v>23792021</v>
      </c>
      <c r="AO70" s="3">
        <v>23881292</v>
      </c>
      <c r="AP70" s="3" t="s">
        <v>3821</v>
      </c>
      <c r="AQ70" s="3" t="s">
        <v>81</v>
      </c>
      <c r="AR70" s="3">
        <v>168</v>
      </c>
      <c r="AS70" s="3" t="s">
        <v>3821</v>
      </c>
      <c r="AT70" s="3" t="s">
        <v>1634</v>
      </c>
      <c r="AU70" s="3" t="str">
        <f t="shared" si="4"/>
        <v>TAGAGCATGCACCGGACACTCTTTCCCTACACGACGCTCTTCCGATCTgatggtaagacataaccttcacgttatgcttcctcccttccactcaaaatggcccatttttattttccacttactggggcgttatctgttctcctagtgcatggagaatgttaaatgtcctccacccccatgtttcccttgttatattccatgtgattccagtaactAtgcagagtcccaaaagctccactctagtcaagcatgtggaatgcggggtcacatgggctggtttccaggtctcttctgtcgtaatcaggtgactgcccttgggcgaattctcagcactggggacactggaaacttgtagaagaaatgattatgaaatgtgaatattttgaggaccaggttcgactgaaaagccataacattgtttcatgactaggatgtaggctaaaggcaagaggccaccactttcccacatgtctcttttctgtccataattaattccagaggaatgtgaccatattctgttcagctcaaaacccattacttaccattag</v>
      </c>
      <c r="AV70" s="3" t="s">
        <v>1638</v>
      </c>
      <c r="AW70" s="3" t="str">
        <f t="shared" si="5"/>
        <v>TAGAGCATGCACCGGACACTCTTTCCCTACACGACGCTCTTCCGATCTgatggtaagacataaccttcacgttatgcttcctcccttccactcaaaatggcccatttttattttccacttactggggcgttatctgttctcctagtgcatggagaatgttaaatgtcctccacccccatgtttcccttgttatattccatgtgattccagtaactAtgcagagtcccaaaagctccactctagtcaagcatgtggaatgcggggtcacatgggctggtttccaggtctcttctgtcgtaatcaggtgactgcccttgggcgaattctcagcactggggacactggaaacttgtagaagaaatgattatgaaatgtgaatattttgaggaccaggttcgactgaaaagccataacattgtttcatgactaggatgtaggctaaaggcaagaggccaccactttcccacatgtctcttttctgtccataattaattccagaggaatgtgaccatattctgttcagctcaaaacccattacttaccattagAGATCGGAAGAGCACACGTCTGAACTCCAGTCACTCGACGAATTCGGCC</v>
      </c>
      <c r="AX70" s="3" t="s">
        <v>3820</v>
      </c>
      <c r="AY70" s="3" t="s">
        <v>1634</v>
      </c>
      <c r="AZ70" s="3" t="str">
        <f t="shared" si="6"/>
        <v>TAGAGCATGCACCGGACACTCTTTCCCTACACGACGCTCTTCCGATCTgatggtaagacataaccttcacgttatgcttcctcccttccactcaaaatggcccatttttattttccacttactggggcgttatctgttctcctagtgcatggagaatgttaaatgtcctccacccccatgtttcccttgttatattccatgtgattccagtaactTtgcagagtcccaaaagctccactctagtcaagcatgtggaatgcggggtcacatgggctggtttccaggtctcttctgtcgtaatcaggtgactgcccttgggcgaattctcagcactggggacactggaaacttgtagaagaaatgattatgaaatgtgaatattttgaggaccaggttcgactgaaaagccataacattgtttcatgactaggatgtaggctaaaggcaagaggccaccactttcccacatgtctcttttctgtccataattaattccagaggaatgtgaccatattctgttcagctcaaaacccattacttaccattag</v>
      </c>
      <c r="BA70" s="3" t="s">
        <v>1638</v>
      </c>
      <c r="BB70" s="3" t="str">
        <f t="shared" si="7"/>
        <v>TAGAGCATGCACCGGACACTCTTTCCCTACACGACGCTCTTCCGATCTgatggtaagacataaccttcacgttatgcttcctcccttccactcaaaatggcccatttttattttccacttactggggcgttatctgttctcctagtgcatggagaatgttaaatgtcctccacccccatgtttcccttgttatattccatgtgattccagtaactTtgcagagtcccaaaagctccactctagtcaagcatgtggaatgcggggtcacatgggctggtttccaggtctcttctgtcgtaatcaggtgactgcccttgggcgaattctcagcactggggacactggaaacttgtagaagaaatgattatgaaatgtgaatattttgaggaccaggttcgactgaaaagccataacattgtttcatgactaggatgtaggctaaaggcaagaggccaccactttcccacatgtctcttttctgtccataattaattccagaggaatgtgaccatattctgttcagctcaaaacccattacttaccattagAGATCGGAAGAGCACACGTCTGAACTCCAGTCACTCGACGAATTCGGCC</v>
      </c>
    </row>
    <row r="71" spans="1:54" x14ac:dyDescent="0.2">
      <c r="A71" s="3" t="s">
        <v>340</v>
      </c>
      <c r="B71" s="3">
        <v>148067231</v>
      </c>
      <c r="C71" s="3">
        <v>148067731</v>
      </c>
      <c r="D71" s="3" t="s">
        <v>967</v>
      </c>
      <c r="E71" s="3">
        <v>0</v>
      </c>
      <c r="F71" s="3" t="s">
        <v>60</v>
      </c>
      <c r="G71" s="3">
        <v>4</v>
      </c>
      <c r="H71" s="3">
        <v>148067215</v>
      </c>
      <c r="I71" s="3">
        <v>148067748</v>
      </c>
      <c r="J71" s="3" t="s">
        <v>176</v>
      </c>
      <c r="K71" s="3">
        <v>3</v>
      </c>
      <c r="L71" s="3" t="s">
        <v>3819</v>
      </c>
      <c r="M71" s="3">
        <v>623.05499999999995</v>
      </c>
      <c r="N71" s="3" t="s">
        <v>3818</v>
      </c>
      <c r="O71" s="3" t="s">
        <v>3817</v>
      </c>
      <c r="P71" s="3" t="s">
        <v>3816</v>
      </c>
      <c r="Q71" s="3" t="s">
        <v>1980</v>
      </c>
      <c r="R71" s="4">
        <v>1.2E-8</v>
      </c>
      <c r="S71" s="3" t="s">
        <v>3815</v>
      </c>
      <c r="T71" s="3" t="s">
        <v>3814</v>
      </c>
      <c r="U71" s="3" t="s">
        <v>55</v>
      </c>
      <c r="V71" s="3" t="s">
        <v>55</v>
      </c>
      <c r="W71" s="3" t="s">
        <v>55</v>
      </c>
      <c r="X71" s="3" t="s">
        <v>55</v>
      </c>
      <c r="Y71" s="3" t="s">
        <v>55</v>
      </c>
      <c r="Z71" s="3" t="s">
        <v>3811</v>
      </c>
      <c r="AA71" s="3">
        <v>148067248</v>
      </c>
      <c r="AB71" s="3" t="s">
        <v>3813</v>
      </c>
      <c r="AC71" s="3" t="s">
        <v>3812</v>
      </c>
      <c r="AD71" s="3" t="s">
        <v>60</v>
      </c>
      <c r="AE71" s="3">
        <v>148067231</v>
      </c>
      <c r="AF71" s="3">
        <v>148067731</v>
      </c>
      <c r="AG71" s="3">
        <v>148067248</v>
      </c>
      <c r="AH71" s="3" t="s">
        <v>3811</v>
      </c>
      <c r="AI71" s="3" t="s">
        <v>97</v>
      </c>
      <c r="AJ71" s="3" t="s">
        <v>96</v>
      </c>
      <c r="AK71" s="3">
        <v>0.24909999999999999</v>
      </c>
      <c r="AL71" s="3">
        <v>0.14848700000000001</v>
      </c>
      <c r="AM71" s="3">
        <v>4</v>
      </c>
      <c r="AN71" s="3">
        <v>147732088</v>
      </c>
      <c r="AO71" s="3">
        <v>148072776</v>
      </c>
      <c r="AP71" s="3" t="s">
        <v>3810</v>
      </c>
      <c r="AQ71" s="3" t="s">
        <v>96</v>
      </c>
      <c r="AR71" s="3">
        <v>17</v>
      </c>
      <c r="AS71" s="3" t="s">
        <v>3810</v>
      </c>
      <c r="AT71" s="3" t="s">
        <v>1634</v>
      </c>
      <c r="AU71" s="3" t="str">
        <f t="shared" si="4"/>
        <v>TAGAGCATGCACCGGACACTCTTTCCCTACACGACGCTCTTCCGATCTaataggaacacttcttCaaagggtacagtaagtttaaagcccttaagcagggtttatctgtgtgtgtgtttgcaccttacatcttctgtgcatagttgatctcttagctagttaaaagcaggtgcttgcccagaacacatctagtgaagcccttccttaaatggctatggggtcttcctgtctgacaactgacactgagaagacagactggcaggtcatctgaccacggcttctgtggagccaggcagtgttccaagtggccactctagacagctcagcccacaggagtactgccgggaatgctccctttctgcagaccagcaatacttagtgtccctggaatgcccaagacatttttcctgtgttcacttatccatttggagtcttccagcctccatagatgctcttgcagtgcaattcctttttgtacctcatacaggcaacaaaggaaattggtttatgccacccagtggcctttggagaaaacaaactggaggtca</v>
      </c>
      <c r="AV71" s="3" t="s">
        <v>1638</v>
      </c>
      <c r="AW71" s="3" t="str">
        <f t="shared" si="5"/>
        <v>TAGAGCATGCACCGGACACTCTTTCCCTACACGACGCTCTTCCGATCTaataggaacacttcttCaaagggtacagtaagtttaaagcccttaagcagggtttatctgtgtgtgtgtttgcaccttacatcttctgtgcatagttgatctcttagctagttaaaagcaggtgcttgcccagaacacatctagtgaagcccttccttaaatggctatggggtcttcctgtctgacaactgacactgagaagacagactggcaggtcatctgaccacggcttctgtggagccaggcagtgttccaagtggccactctagacagctcagcccacaggagtactgccgggaatgctccctttctgcagaccagcaatacttagtgtccctggaatgcccaagacatttttcctgtgttcacttatccatttggagtcttccagcctccatagatgctcttgcagtgcaattcctttttgtacctcatacaggcaacaaaggaaattggtttatgccacccagtggcctttggagaaaacaaactggaggtcaAGATCGGAAGAGCACACGTCTGAACTCCAGTCACTCGACGAATTCGGCC</v>
      </c>
      <c r="AX71" s="3" t="s">
        <v>3809</v>
      </c>
      <c r="AY71" s="3" t="s">
        <v>1634</v>
      </c>
      <c r="AZ71" s="3" t="str">
        <f t="shared" si="6"/>
        <v>TAGAGCATGCACCGGACACTCTTTCCCTACACGACGCTCTTCCGATCTaataggaacacttcttGaaagggtacagtaagtttaaagcccttaagcagggtttatctgtgtgtgtgtttgcaccttacatcttctgtgcatagttgatctcttagctagttaaaagcaggtgcttgcccagaacacatctagtgaagcccttccttaaatggctatggggtcttcctgtctgacaactgacactgagaagacagactggcaggtcatctgaccacggcttctgtggagccaggcagtgttccaagtggccactctagacagctcagcccacaggagtactgccgggaatgctccctttctgcagaccagcaatacttagtgtccctggaatgcccaagacatttttcctgtgttcacttatccatttggagtcttccagcctccatagatgctcttgcagtgcaattcctttttgtacctcatacaggcaacaaaggaaattggtttatgccacccagtggcctttggagaaaacaaactggaggtca</v>
      </c>
      <c r="BA71" s="3" t="s">
        <v>1638</v>
      </c>
      <c r="BB71" s="3" t="str">
        <f t="shared" si="7"/>
        <v>TAGAGCATGCACCGGACACTCTTTCCCTACACGACGCTCTTCCGATCTaataggaacacttcttGaaagggtacagtaagtttaaagcccttaagcagggtttatctgtgtgtgtgtttgcaccttacatcttctgtgcatagttgatctcttagctagttaaaagcaggtgcttgcccagaacacatctagtgaagcccttccttaaatggctatggggtcttcctgtctgacaactgacactgagaagacagactggcaggtcatctgaccacggcttctgtggagccaggcagtgttccaagtggccactctagacagctcagcccacaggagtactgccgggaatgctccctttctgcagaccagcaatacttagtgtccctggaatgcccaagacatttttcctgtgttcacttatccatttggagtcttccagcctccatagatgctcttgcagtgcaattcctttttgtacctcatacaggcaacaaaggaaattggtttatgccacccagtggcctttggagaaaacaaactggaggtcaAGATCGGAAGAGCACACGTCTGAACTCCAGTCACTCGACGAATTCGGCC</v>
      </c>
    </row>
    <row r="72" spans="1:54" x14ac:dyDescent="0.2">
      <c r="A72" s="3" t="s">
        <v>340</v>
      </c>
      <c r="B72" s="3">
        <v>148141477</v>
      </c>
      <c r="C72" s="3">
        <v>148141977</v>
      </c>
      <c r="D72" s="3" t="s">
        <v>977</v>
      </c>
      <c r="E72" s="3">
        <v>0</v>
      </c>
      <c r="F72" s="3" t="s">
        <v>46</v>
      </c>
      <c r="G72" s="3">
        <v>4</v>
      </c>
      <c r="H72" s="3">
        <v>148141469</v>
      </c>
      <c r="I72" s="3">
        <v>148141984</v>
      </c>
      <c r="J72" s="3" t="s">
        <v>176</v>
      </c>
      <c r="K72" s="3">
        <v>3</v>
      </c>
      <c r="L72" s="3" t="s">
        <v>3808</v>
      </c>
      <c r="M72" s="3">
        <v>257.04300000000001</v>
      </c>
      <c r="N72" s="3" t="s">
        <v>3807</v>
      </c>
      <c r="O72" s="3" t="s">
        <v>3806</v>
      </c>
      <c r="P72" s="3" t="s">
        <v>3805</v>
      </c>
      <c r="Q72" s="3" t="s">
        <v>3804</v>
      </c>
      <c r="R72" s="4">
        <v>4.1000000000000003E-8</v>
      </c>
      <c r="S72" s="3" t="s">
        <v>3803</v>
      </c>
      <c r="T72" s="3" t="s">
        <v>3802</v>
      </c>
      <c r="U72" s="3" t="s">
        <v>55</v>
      </c>
      <c r="V72" s="3" t="s">
        <v>55</v>
      </c>
      <c r="W72" s="3" t="s">
        <v>55</v>
      </c>
      <c r="X72" s="3" t="s">
        <v>55</v>
      </c>
      <c r="Y72" s="3" t="s">
        <v>55</v>
      </c>
      <c r="Z72" s="3" t="s">
        <v>3799</v>
      </c>
      <c r="AA72" s="3">
        <v>148141680</v>
      </c>
      <c r="AB72" s="3" t="s">
        <v>3801</v>
      </c>
      <c r="AC72" s="3" t="s">
        <v>3800</v>
      </c>
      <c r="AD72" s="3" t="s">
        <v>46</v>
      </c>
      <c r="AE72" s="3">
        <v>148141477</v>
      </c>
      <c r="AF72" s="3">
        <v>148141977</v>
      </c>
      <c r="AG72" s="3">
        <v>148141680</v>
      </c>
      <c r="AH72" s="3" t="s">
        <v>3799</v>
      </c>
      <c r="AI72" s="3" t="s">
        <v>81</v>
      </c>
      <c r="AJ72" s="3" t="s">
        <v>80</v>
      </c>
      <c r="AK72" s="3">
        <v>0.36280000000000001</v>
      </c>
      <c r="AL72" s="3">
        <v>-0.132213</v>
      </c>
      <c r="AM72" s="3">
        <v>4</v>
      </c>
      <c r="AN72" s="3">
        <v>148078764</v>
      </c>
      <c r="AO72" s="3">
        <v>148442414</v>
      </c>
      <c r="AP72" s="3" t="s">
        <v>3797</v>
      </c>
      <c r="AQ72" s="3" t="s">
        <v>81</v>
      </c>
      <c r="AR72" s="3">
        <v>298</v>
      </c>
      <c r="AS72" s="3" t="s">
        <v>3798</v>
      </c>
      <c r="AT72" s="3" t="s">
        <v>1634</v>
      </c>
      <c r="AU72" s="3" t="str">
        <f t="shared" si="4"/>
        <v>TAGAGCATGCACCGGACACTCTTTCCCTACACGACGCTCTTCCGATCTaatgactttcccctcatacactctatagcagcggtccccaaccttttgggcatcagggaccagttttgtggaagacaattttccacagacctggcagggtgtggggatggtttcaggttgaaactgttccacctcagatcatcgggcattagttagattctcataaggagcatgcagcctagatccctcatgtgcacagttcagctagggttcgcagtcctatgagaatttaatgctgctgctgatctgacaggaggtggagctcaggctgtaacactcactcgcctgctgcccaccTcctgctgtgtggcccagttcctaacaagccatggactgtaatacagtctgtggccccaggcttggggacccctgctctatagtacttcttttatatctcaatcatttggtacttactgtgtctatatatgttttttactccagatatactgtaaatacctagagtacagaaaatatgcttgttaaagttatccatagtgtct</v>
      </c>
      <c r="AV72" s="3" t="s">
        <v>1638</v>
      </c>
      <c r="AW72" s="3" t="str">
        <f t="shared" si="5"/>
        <v>TAGAGCATGCACCGGACACTCTTTCCCTACACGACGCTCTTCCGATCTaatgactttcccctcatacactctatagcagcggtccccaaccttttgggcatcagggaccagttttgtggaagacaattttccacagacctggcagggtgtggggatggtttcaggttgaaactgttccacctcagatcatcgggcattagttagattctcataaggagcatgcagcctagatccctcatgtgcacagttcagctagggttcgcagtcctatgagaatttaatgctgctgctgatctgacaggaggtggagctcaggctgtaacactcactcgcctgctgcccaccTcctgctgtgtggcccagttcctaacaagccatggactgtaatacagtctgtggccccaggcttggggacccctgctctatagtacttcttttatatctcaatcatttggtacttactgtgtctatatatgttttttactccagatatactgtaaatacctagagtacagaaaatatgcttgttaaagttatccatagtgtctAGATCGGAAGAGCACACGTCTGAACTCCAGTCACTCGACGAATTCGGCC</v>
      </c>
      <c r="AX72" s="3" t="s">
        <v>3797</v>
      </c>
      <c r="AY72" s="3" t="s">
        <v>1634</v>
      </c>
      <c r="AZ72" s="3" t="str">
        <f t="shared" si="6"/>
        <v>TAGAGCATGCACCGGACACTCTTTCCCTACACGACGCTCTTCCGATCTaatgactttcccctcatacactctatagcagcggtccccaaccttttgggcatcagggaccagttttgtggaagacaattttccacagacctggcagggtgtggggatggtttcaggttgaaactgttccacctcagatcatcgggcattagttagattctcataaggagcatgcagcctagatccctcatgtgcacagttcagctagggttcgcagtcctatgagaatttaatgctgctgctgatctgacaggaggtggagctcaggctgtaacactcactcgcctgctgcccaccAcctgctgtgtggcccagttcctaacaagccatggactgtaatacagtctgtggccccaggcttggggacccctgctctatagtacttcttttatatctcaatcatttggtacttactgtgtctatatatgttttttactccagatatactgtaaatacctagagtacagaaaatatgcttgttaaagttatccatagtgtct</v>
      </c>
      <c r="BA72" s="3" t="s">
        <v>1638</v>
      </c>
      <c r="BB72" s="3" t="str">
        <f t="shared" si="7"/>
        <v>TAGAGCATGCACCGGACACTCTTTCCCTACACGACGCTCTTCCGATCTaatgactttcccctcatacactctatagcagcggtccccaaccttttgggcatcagggaccagttttgtggaagacaattttccacagacctggcagggtgtggggatggtttcaggttgaaactgttccacctcagatcatcgggcattagttagattctcataaggagcatgcagcctagatccctcatgtgcacagttcagctagggttcgcagtcctatgagaatttaatgctgctgctgatctgacaggaggtggagctcaggctgtaacactcactcgcctgctgcccaccAcctgctgtgtggcccagttcctaacaagccatggactgtaatacagtctgtggccccaggcttggggacccctgctctatagtacttcttttatatctcaatcatttggtacttactgtgtctatatatgttttttactccagatatactgtaaatacctagagtacagaaaatatgcttgttaaagttatccatagtgtctAGATCGGAAGAGCACACGTCTGAACTCCAGTCACTCGACGAATTCGGCC</v>
      </c>
    </row>
    <row r="73" spans="1:54" x14ac:dyDescent="0.2">
      <c r="A73" s="3" t="s">
        <v>447</v>
      </c>
      <c r="B73" s="3">
        <v>44808555</v>
      </c>
      <c r="C73" s="3">
        <v>44809055</v>
      </c>
      <c r="D73" s="3" t="s">
        <v>992</v>
      </c>
      <c r="E73" s="3">
        <v>0</v>
      </c>
      <c r="F73" s="3" t="s">
        <v>46</v>
      </c>
      <c r="G73" s="3">
        <v>5</v>
      </c>
      <c r="H73" s="3">
        <v>44808527</v>
      </c>
      <c r="I73" s="3">
        <v>44809084</v>
      </c>
      <c r="J73" s="3" t="s">
        <v>2204</v>
      </c>
      <c r="K73" s="3">
        <v>3</v>
      </c>
      <c r="L73" s="3" t="s">
        <v>3796</v>
      </c>
      <c r="M73" s="3">
        <v>1361.84</v>
      </c>
      <c r="N73" s="3" t="s">
        <v>3795</v>
      </c>
      <c r="O73" s="3" t="s">
        <v>3794</v>
      </c>
      <c r="P73" s="3" t="s">
        <v>3793</v>
      </c>
      <c r="Q73" s="3" t="s">
        <v>3792</v>
      </c>
      <c r="R73" s="4">
        <v>8.0999999999999999E-10</v>
      </c>
      <c r="S73" s="3" t="s">
        <v>3791</v>
      </c>
      <c r="T73" s="3" t="s">
        <v>3790</v>
      </c>
      <c r="U73" s="3" t="s">
        <v>55</v>
      </c>
      <c r="V73" s="3" t="s">
        <v>55</v>
      </c>
      <c r="W73" s="3" t="s">
        <v>55</v>
      </c>
      <c r="X73" s="3" t="s">
        <v>55</v>
      </c>
      <c r="Y73" s="3" t="s">
        <v>55</v>
      </c>
      <c r="Z73" s="3" t="s">
        <v>3789</v>
      </c>
      <c r="AA73" s="3" t="s">
        <v>3788</v>
      </c>
      <c r="AB73" s="3" t="s">
        <v>3768</v>
      </c>
      <c r="AC73" s="3" t="s">
        <v>3767</v>
      </c>
      <c r="AD73" s="3" t="s">
        <v>60</v>
      </c>
      <c r="AE73" s="3">
        <v>44808555</v>
      </c>
      <c r="AF73" s="3">
        <v>44809055</v>
      </c>
      <c r="AG73" s="3">
        <v>44808913</v>
      </c>
      <c r="AH73" s="3" t="s">
        <v>3787</v>
      </c>
      <c r="AI73" s="3" t="s">
        <v>81</v>
      </c>
      <c r="AJ73" s="3" t="s">
        <v>97</v>
      </c>
      <c r="AK73" s="3">
        <v>2.0930000000000001E-2</v>
      </c>
      <c r="AL73" s="3">
        <v>-0.43751400000000001</v>
      </c>
      <c r="AM73" s="3">
        <v>5</v>
      </c>
      <c r="AN73" s="3">
        <v>44808947</v>
      </c>
      <c r="AO73" s="3">
        <v>44815514</v>
      </c>
      <c r="AP73" s="3" t="s">
        <v>3785</v>
      </c>
      <c r="AQ73" s="3" t="s">
        <v>96</v>
      </c>
      <c r="AR73" s="3">
        <v>143</v>
      </c>
      <c r="AS73" s="3" t="s">
        <v>3786</v>
      </c>
      <c r="AT73" s="3" t="s">
        <v>1634</v>
      </c>
      <c r="AU73" s="3" t="str">
        <f t="shared" si="4"/>
        <v>TAGAGCATGCACCGGACACTCTTTCCCTACACGACGCTCTTCCGATCTcgtttctgtagccgtggcggcggcattagccgcggtgtgcaatgaaagcctcggaccgcgtagcaaaggcctccaacacctggccgccgccatctttgcccgcgattccggacccagaggtcaacttaagcaattgtccttgTcctcttgctgtagggaccaatcggaaagcggaatctgagccagtctgggaaaggacgattctcagtgggcgtgggttatgttgcgtcattcatggtttagccaatcatataacttctccagtcgtggtttcctgcgtttgtagatggaaggaagaacttgtgtgcttagacctgacgctgggaggagatgctgccacctaggttacttgtaggaccctatacggcaacctcctttgccaggaactatttataaacatcctgcaggaaaatggtaagcccttggttaaatttattggcttcatttatgtatctcacaacacttcttttctgttttagttctaggaatagaaacttact</v>
      </c>
      <c r="AV73" s="3" t="s">
        <v>1638</v>
      </c>
      <c r="AW73" s="3" t="str">
        <f t="shared" si="5"/>
        <v>TAGAGCATGCACCGGACACTCTTTCCCTACACGACGCTCTTCCGATCTcgtttctgtagccgtggcggcggcattagccgcggtgtgcaatgaaagcctcggaccgcgtagcaaaggcctccaacacctggccgccgccatctttgcccgcgattccggacccagaggtcaacttaagcaattgtccttgTcctcttgctgtagggaccaatcggaaagcggaatctgagccagtctgggaaaggacgattctcagtgggcgtgggttatgttgcgtcattcatggtttagccaatcatataacttctccagtcgtggtttcctgcgtttgtagatggaaggaagaacttgtgtgcttagacctgacgctgggaggagatgctgccacctaggttacttgtaggaccctatacggcaacctcctttgccaggaactatttataaacatcctgcaggaaaatggtaagcccttggttaaatttattggcttcatttatgtatctcacaacacttcttttctgttttagttctaggaatagaaacttactAGATCGGAAGAGCACACGTCTGAACTCCAGTCACTCGACGAATTCGGCC</v>
      </c>
      <c r="AX73" s="3" t="s">
        <v>3785</v>
      </c>
      <c r="AY73" s="3" t="s">
        <v>1634</v>
      </c>
      <c r="AZ73" s="3" t="str">
        <f t="shared" si="6"/>
        <v>TAGAGCATGCACCGGACACTCTTTCCCTACACGACGCTCTTCCGATCTcgtttctgtagccgtggcggcggcattagccgcggtgtgcaatgaaagcctcggaccgcgtagcaaaggcctccaacacctggccgccgccatctttgcccgcgattccggacccagaggtcaacttaagcaattgtccttgCcctcttgctgtagggaccaatcggaaagcggaatctgagccagtctgggaaaggacgattctcagtgggcgtgggttatgttgcgtcattcatggtttagccaatcatataacttctccagtcgtggtttcctgcgtttgtagatggaaggaagaacttgtgtgcttagacctgacgctgggaggagatgctgccacctaggttacttgtaggaccctatacggcaacctcctttgccaggaactatttataaacatcctgcaggaaaatggtaagcccttggttaaatttattggcttcatttatgtatctcacaacacttcttttctgttttagttctaggaatagaaacttact</v>
      </c>
      <c r="BA73" s="3" t="s">
        <v>1638</v>
      </c>
      <c r="BB73" s="3" t="str">
        <f t="shared" si="7"/>
        <v>TAGAGCATGCACCGGACACTCTTTCCCTACACGACGCTCTTCCGATCTcgtttctgtagccgtggcggcggcattagccgcggtgtgcaatgaaagcctcggaccgcgtagcaaaggcctccaacacctggccgccgccatctttgcccgcgattccggacccagaggtcaacttaagcaattgtccttgCcctcttgctgtagggaccaatcggaaagcggaatctgagccagtctgggaaaggacgattctcagtgggcgtgggttatgttgcgtcattcatggtttagccaatcatataacttctccagtcgtggtttcctgcgtttgtagatggaaggaagaacttgtgtgcttagacctgacgctgggaggagatgctgccacctaggttacttgtaggaccctatacggcaacctcctttgccaggaactatttataaacatcctgcaggaaaatggtaagcccttggttaaatttattggcttcatttatgtatctcacaacacttcttttctgttttagttctaggaatagaaacttactAGATCGGAAGAGCACACGTCTGAACTCCAGTCACTCGACGAATTCGGCC</v>
      </c>
    </row>
    <row r="74" spans="1:54" x14ac:dyDescent="0.2">
      <c r="A74" s="3" t="s">
        <v>447</v>
      </c>
      <c r="B74" s="3">
        <v>44809589</v>
      </c>
      <c r="C74" s="3">
        <v>44810089</v>
      </c>
      <c r="D74" s="3" t="s">
        <v>1002</v>
      </c>
      <c r="E74" s="3">
        <v>0</v>
      </c>
      <c r="F74" s="3" t="s">
        <v>60</v>
      </c>
      <c r="G74" s="3">
        <v>5</v>
      </c>
      <c r="H74" s="3">
        <v>44809569</v>
      </c>
      <c r="I74" s="3">
        <v>44810108</v>
      </c>
      <c r="J74" s="3" t="s">
        <v>176</v>
      </c>
      <c r="K74" s="3">
        <v>3</v>
      </c>
      <c r="L74" s="3" t="s">
        <v>3784</v>
      </c>
      <c r="M74" s="3">
        <v>288.22000000000003</v>
      </c>
      <c r="N74" s="3" t="s">
        <v>3783</v>
      </c>
      <c r="O74" s="3" t="s">
        <v>3782</v>
      </c>
      <c r="P74" s="3" t="s">
        <v>3781</v>
      </c>
      <c r="Q74" s="3" t="s">
        <v>3780</v>
      </c>
      <c r="R74" s="4">
        <v>9.5999999999999999E-10</v>
      </c>
      <c r="S74" s="3" t="s">
        <v>3779</v>
      </c>
      <c r="T74" s="3" t="s">
        <v>3778</v>
      </c>
      <c r="U74" s="3" t="s">
        <v>55</v>
      </c>
      <c r="V74" s="3" t="s">
        <v>55</v>
      </c>
      <c r="W74" s="3" t="s">
        <v>55</v>
      </c>
      <c r="X74" s="3" t="s">
        <v>55</v>
      </c>
      <c r="Y74" s="3" t="s">
        <v>55</v>
      </c>
      <c r="Z74" s="3" t="s">
        <v>3777</v>
      </c>
      <c r="AA74" s="3">
        <v>44809843</v>
      </c>
      <c r="AB74" s="3" t="s">
        <v>3768</v>
      </c>
      <c r="AC74" s="3" t="s">
        <v>3767</v>
      </c>
      <c r="AD74" s="3" t="s">
        <v>60</v>
      </c>
      <c r="AE74" s="3">
        <v>44809589</v>
      </c>
      <c r="AF74" s="3">
        <v>44810089</v>
      </c>
      <c r="AG74" s="3">
        <v>44809843</v>
      </c>
      <c r="AH74" s="3" t="s">
        <v>3777</v>
      </c>
      <c r="AI74" s="3" t="s">
        <v>96</v>
      </c>
      <c r="AJ74" s="3" t="s">
        <v>97</v>
      </c>
      <c r="AK74" s="3">
        <v>0.3775</v>
      </c>
      <c r="AL74" s="3">
        <v>-0.139739</v>
      </c>
      <c r="AM74" s="3">
        <v>5</v>
      </c>
      <c r="AN74" s="3">
        <v>44808947</v>
      </c>
      <c r="AO74" s="3">
        <v>44815514</v>
      </c>
      <c r="AP74" s="3" t="s">
        <v>3775</v>
      </c>
      <c r="AQ74" s="3" t="s">
        <v>97</v>
      </c>
      <c r="AR74" s="3">
        <v>254</v>
      </c>
      <c r="AS74" s="3" t="s">
        <v>3776</v>
      </c>
      <c r="AT74" s="3" t="s">
        <v>1634</v>
      </c>
      <c r="AU74" s="3" t="str">
        <f t="shared" si="4"/>
        <v>TAGAGCATGCACCGGACACTCTTTCCCTACACGACGCTCTTCCGATCTggaagggagagatggggattgtactgggttactctgccgcagatttacccctcgtcatttctttctctctgcttcgttcatgttttcctagtcctttcgttcctatctggggtggcctggttttgtaacagtcactgcgttaggaatctagagactaggtgtgtgtggctgcgctaacacctaccagctcttcaactctgaaagcctgagctctccaggattccagtcctggattctactttgtgagtgttcaCccaaatggaagagcagtggtgatgaagagaaacgccacttaagagagtggggcgggccaggtttcctgttggctgttccaccacaaagctgtgtgaccatgtgtcacatggctgagtagtaacttctttttaccttaattttaaatttagtatgtcttttctttttctttagtaacttttttgcttaatttttcgcgttttacggtagtagttctttgttgtagaattgtgaagattaaatgaagt</v>
      </c>
      <c r="AV74" s="3" t="s">
        <v>1638</v>
      </c>
      <c r="AW74" s="3" t="str">
        <f t="shared" si="5"/>
        <v>TAGAGCATGCACCGGACACTCTTTCCCTACACGACGCTCTTCCGATCTggaagggagagatggggattgtactgggttactctgccgcagatttacccctcgtcatttctttctctctgcttcgttcatgttttcctagtcctttcgttcctatctggggtggcctggttttgtaacagtcactgcgttaggaatctagagactaggtgtgtgtggctgcgctaacacctaccagctcttcaactctgaaagcctgagctctccaggattccagtcctggattctactttgtgagtgttcaCccaaatggaagagcagtggtgatgaagagaaacgccacttaagagagtggggcgggccaggtttcctgttggctgttccaccacaaagctgtgtgaccatgtgtcacatggctgagtagtaacttctttttaccttaattttaaatttagtatgtcttttctttttctttagtaacttttttgcttaatttttcgcgttttacggtagtagttctttgttgtagaattgtgaagattaaatgaagtAGATCGGAAGAGCACACGTCTGAACTCCAGTCACTCGACGAATTCGGCC</v>
      </c>
      <c r="AX74" s="3" t="s">
        <v>3775</v>
      </c>
      <c r="AY74" s="3" t="s">
        <v>1634</v>
      </c>
      <c r="AZ74" s="3" t="str">
        <f t="shared" si="6"/>
        <v>TAGAGCATGCACCGGACACTCTTTCCCTACACGACGCTCTTCCGATCTggaagggagagatggggattgtactgggttactctgccgcagatttacccctcgtcatttctttctctctgcttcgttcatgttttcctagtcctttcgttcctatctggggtggcctggttttgtaacagtcactgcgttaggaatctagagactaggtgtgtgtggctgcgctaacacctaccagctcttcaactctgaaagcctgagctctccaggattccagtcctggattctactttgtgagtgttcaGccaaatggaagagcagtggtgatgaagagaaacgccacttaagagagtggggcgggccaggtttcctgttggctgttccaccacaaagctgtgtgaccatgtgtcacatggctgagtagtaacttctttttaccttaattttaaatttagtatgtcttttctttttctttagtaacttttttgcttaatttttcgcgttttacggtagtagttctttgttgtagaattgtgaagattaaatgaagt</v>
      </c>
      <c r="BA74" s="3" t="s">
        <v>1638</v>
      </c>
      <c r="BB74" s="3" t="str">
        <f t="shared" si="7"/>
        <v>TAGAGCATGCACCGGACACTCTTTCCCTACACGACGCTCTTCCGATCTggaagggagagatggggattgtactgggttactctgccgcagatttacccctcgtcatttctttctctctgcttcgttcatgttttcctagtcctttcgttcctatctggggtggcctggttttgtaacagtcactgcgttaggaatctagagactaggtgtgtgtggctgcgctaacacctaccagctcttcaactctgaaagcctgagctctccaggattccagtcctggattctactttgtgagtgttcaGccaaatggaagagcagtggtgatgaagagaaacgccacttaagagagtggggcgggccaggtttcctgttggctgttccaccacaaagctgtgtgaccatgtgtcacatggctgagtagtaacttctttttaccttaattttaaatttagtatgtcttttctttttctttagtaacttttttgcttaatttttcgcgttttacggtagtagttctttgttgtagaattgtgaagattaaatgaagtAGATCGGAAGAGCACACGTCTGAACTCCAGTCACTCGACGAATTCGGCC</v>
      </c>
    </row>
    <row r="75" spans="1:54" x14ac:dyDescent="0.2">
      <c r="A75" s="3" t="s">
        <v>447</v>
      </c>
      <c r="B75" s="3">
        <v>44871317</v>
      </c>
      <c r="C75" s="3">
        <v>44871817</v>
      </c>
      <c r="D75" s="3" t="s">
        <v>1010</v>
      </c>
      <c r="E75" s="3">
        <v>0</v>
      </c>
      <c r="F75" s="3" t="s">
        <v>60</v>
      </c>
      <c r="G75" s="3">
        <v>5</v>
      </c>
      <c r="H75" s="3">
        <v>44871313</v>
      </c>
      <c r="I75" s="3">
        <v>44871820</v>
      </c>
      <c r="J75" s="3" t="s">
        <v>85</v>
      </c>
      <c r="K75" s="3">
        <v>3</v>
      </c>
      <c r="L75" s="3" t="s">
        <v>3774</v>
      </c>
      <c r="M75" s="3">
        <v>210.55600000000001</v>
      </c>
      <c r="N75" s="3" t="s">
        <v>1867</v>
      </c>
      <c r="O75" s="3" t="s">
        <v>3773</v>
      </c>
      <c r="P75" s="3" t="s">
        <v>3772</v>
      </c>
      <c r="Q75" s="3" t="s">
        <v>3771</v>
      </c>
      <c r="R75" s="4">
        <v>1.0999999999999999E-8</v>
      </c>
      <c r="S75" s="3" t="s">
        <v>3770</v>
      </c>
      <c r="T75" s="3" t="s">
        <v>3769</v>
      </c>
      <c r="U75" s="3" t="s">
        <v>55</v>
      </c>
      <c r="V75" s="3" t="s">
        <v>55</v>
      </c>
      <c r="W75" s="3" t="s">
        <v>55</v>
      </c>
      <c r="X75" s="3" t="s">
        <v>55</v>
      </c>
      <c r="Y75" s="3" t="s">
        <v>55</v>
      </c>
      <c r="Z75" s="3" t="s">
        <v>3766</v>
      </c>
      <c r="AA75" s="3">
        <v>44871555</v>
      </c>
      <c r="AB75" s="3" t="s">
        <v>3768</v>
      </c>
      <c r="AC75" s="3" t="s">
        <v>3767</v>
      </c>
      <c r="AD75" s="3" t="s">
        <v>60</v>
      </c>
      <c r="AE75" s="3">
        <v>44871317</v>
      </c>
      <c r="AF75" s="3">
        <v>44871817</v>
      </c>
      <c r="AG75" s="3">
        <v>44871555</v>
      </c>
      <c r="AH75" s="3" t="s">
        <v>3766</v>
      </c>
      <c r="AI75" s="3" t="s">
        <v>80</v>
      </c>
      <c r="AJ75" s="3" t="s">
        <v>96</v>
      </c>
      <c r="AK75" s="3">
        <v>0.40600000000000003</v>
      </c>
      <c r="AL75" s="3">
        <v>0.13089300000000001</v>
      </c>
      <c r="AM75" s="3">
        <v>5</v>
      </c>
      <c r="AN75" s="3">
        <v>44808947</v>
      </c>
      <c r="AO75" s="3">
        <v>44815514</v>
      </c>
      <c r="AP75" s="3" t="s">
        <v>3765</v>
      </c>
      <c r="AQ75" s="3" t="s">
        <v>96</v>
      </c>
      <c r="AR75" s="3">
        <v>238</v>
      </c>
      <c r="AS75" s="3" t="s">
        <v>3765</v>
      </c>
      <c r="AT75" s="3" t="s">
        <v>1634</v>
      </c>
      <c r="AU75" s="3" t="str">
        <f t="shared" si="4"/>
        <v>TAGAGCATGCACCGGACACTCTTTCCCTACACGACGCTCTTCCGATCTggaatggctcttgggaacacctaggaaaagtgatcgaggcaatgttgagcaggagaagctgagctatgatgcagttgcagtagtggtctcagacaatcctacaagaagttttccttctgggatggcccttcagagtttttatgtcttgaggtaaggggccaggcttttacactcctatatctaccagtcatttgatgcaagccacgcttggtggggaccagacagagtaactttgagCcactctgctctctggctgaggccagtttctcaagataaactaatctgagagctgtcaacactcccaacaatggaaaaaaaagtccttaactcctgaggagggaatctgagcagggcactacagtgttcactacaaggaggtgcttaacttttgctacagtagtcttgtaatgctaatagtgaacgataattaacttgggtgttacatagaatactaaaactttttaagtaaactatgtattatcagtcatggctaacatctg</v>
      </c>
      <c r="AV75" s="3" t="s">
        <v>1638</v>
      </c>
      <c r="AW75" s="3" t="str">
        <f t="shared" si="5"/>
        <v>TAGAGCATGCACCGGACACTCTTTCCCTACACGACGCTCTTCCGATCTggaatggctcttgggaacacctaggaaaagtgatcgaggcaatgttgagcaggagaagctgagctatgatgcagttgcagtagtggtctcagacaatcctacaagaagttttccttctgggatggcccttcagagtttttatgtcttgaggtaaggggccaggcttttacactcctatatctaccagtcatttgatgcaagccacgcttggtggggaccagacagagtaactttgagCcactctgctctctggctgaggccagtttctcaagataaactaatctgagagctgtcaacactcccaacaatggaaaaaaaagtccttaactcctgaggagggaatctgagcagggcactacagtgttcactacaaggaggtgcttaacttttgctacagtagtcttgtaatgctaatagtgaacgataattaacttgggtgttacatagaatactaaaactttttaagtaaactatgtattatcagtcatggctaacatctgAGATCGGAAGAGCACACGTCTGAACTCCAGTCACTCGACGAATTCGGCC</v>
      </c>
      <c r="AX75" s="3" t="s">
        <v>3764</v>
      </c>
      <c r="AY75" s="3" t="s">
        <v>1634</v>
      </c>
      <c r="AZ75" s="3" t="str">
        <f t="shared" si="6"/>
        <v>TAGAGCATGCACCGGACACTCTTTCCCTACACGACGCTCTTCCGATCTggaatggctcttgggaacacctaggaaaagtgatcgaggcaatgttgagcaggagaagctgagctatgatgcagttgcagtagtggtctcagacaatcctacaagaagttttccttctgggatggcccttcagagtttttatgtcttgaggtaaggggccaggcttttacactcctatatctaccagtcatttgatgcaagccacgcttggtggggaccagacagagtaactttgagTcactctgctctctggctgaggccagtttctcaagataaactaatctgagagctgtcaacactcccaacaatggaaaaaaaagtccttaactcctgaggagggaatctgagcagggcactacagtgttcactacaaggaggtgcttaacttttgctacagtagtcttgtaatgctaatagtgaacgataattaacttgggtgttacatagaatactaaaactttttaagtaaactatgtattatcagtcatggctaacatctg</v>
      </c>
      <c r="BA75" s="3" t="s">
        <v>1638</v>
      </c>
      <c r="BB75" s="3" t="str">
        <f t="shared" si="7"/>
        <v>TAGAGCATGCACCGGACACTCTTTCCCTACACGACGCTCTTCCGATCTggaatggctcttgggaacacctaggaaaagtgatcgaggcaatgttgagcaggagaagctgagctatgatgcagttgcagtagtggtctcagacaatcctacaagaagttttccttctgggatggcccttcagagtttttatgtcttgaggtaaggggccaggcttttacactcctatatctaccagtcatttgatgcaagccacgcttggtggggaccagacagagtaactttgagTcactctgctctctggctgaggccagtttctcaagataaactaatctgagagctgtcaacactcccaacaatggaaaaaaaagtccttaactcctgaggagggaatctgagcagggcactacagtgttcactacaaggaggtgcttaacttttgctacagtagtcttgtaatgctaatagtgaacgataattaacttgggtgttacatagaatactaaaactttttaagtaaactatgtattatcagtcatggctaacatctgAGATCGGAAGAGCACACGTCTGAACTCCAGTCACTCGACGAATTCGGCC</v>
      </c>
    </row>
    <row r="76" spans="1:54" x14ac:dyDescent="0.2">
      <c r="A76" s="3" t="s">
        <v>447</v>
      </c>
      <c r="B76" s="3">
        <v>108168852</v>
      </c>
      <c r="C76" s="3">
        <v>108169352</v>
      </c>
      <c r="D76" s="3" t="s">
        <v>1022</v>
      </c>
      <c r="E76" s="3">
        <v>0</v>
      </c>
      <c r="F76" s="3" t="s">
        <v>46</v>
      </c>
      <c r="G76" s="3">
        <v>5</v>
      </c>
      <c r="H76" s="3">
        <v>108168838</v>
      </c>
      <c r="I76" s="3">
        <v>108169366</v>
      </c>
      <c r="J76" s="3" t="s">
        <v>176</v>
      </c>
      <c r="K76" s="3">
        <v>3</v>
      </c>
      <c r="L76" s="3" t="s">
        <v>3763</v>
      </c>
      <c r="M76" s="3">
        <v>354.87400000000002</v>
      </c>
      <c r="N76" s="3" t="s">
        <v>3762</v>
      </c>
      <c r="O76" s="3" t="s">
        <v>3761</v>
      </c>
      <c r="P76" s="3" t="s">
        <v>3760</v>
      </c>
      <c r="Q76" s="3" t="s">
        <v>3759</v>
      </c>
      <c r="R76" s="4">
        <v>1.7000000000000001E-13</v>
      </c>
      <c r="S76" s="3" t="s">
        <v>3750</v>
      </c>
      <c r="T76" s="3" t="s">
        <v>3749</v>
      </c>
      <c r="U76" s="3" t="s">
        <v>55</v>
      </c>
      <c r="V76" s="3" t="s">
        <v>55</v>
      </c>
      <c r="W76" s="3" t="s">
        <v>55</v>
      </c>
      <c r="X76" s="3" t="s">
        <v>55</v>
      </c>
      <c r="Y76" s="3" t="s">
        <v>55</v>
      </c>
      <c r="Z76" s="3" t="s">
        <v>3758</v>
      </c>
      <c r="AA76" s="3">
        <v>108169059</v>
      </c>
      <c r="AB76" s="3" t="s">
        <v>3748</v>
      </c>
      <c r="AC76" s="3" t="s">
        <v>3747</v>
      </c>
      <c r="AD76" s="3" t="s">
        <v>46</v>
      </c>
      <c r="AE76" s="3">
        <v>108168852</v>
      </c>
      <c r="AF76" s="3">
        <v>108169352</v>
      </c>
      <c r="AG76" s="3">
        <v>108169059</v>
      </c>
      <c r="AH76" s="3" t="s">
        <v>3758</v>
      </c>
      <c r="AI76" s="3" t="s">
        <v>96</v>
      </c>
      <c r="AJ76" s="3" t="s">
        <v>97</v>
      </c>
      <c r="AK76" s="3">
        <v>0.20230000000000001</v>
      </c>
      <c r="AL76" s="3">
        <v>0.195297</v>
      </c>
      <c r="AM76" s="3">
        <v>5</v>
      </c>
      <c r="AN76" s="3">
        <v>107859037</v>
      </c>
      <c r="AO76" s="3">
        <v>108382098</v>
      </c>
      <c r="AP76" s="3" t="s">
        <v>3757</v>
      </c>
      <c r="AQ76" s="3" t="s">
        <v>96</v>
      </c>
      <c r="AR76" s="3">
        <v>294</v>
      </c>
      <c r="AS76" s="3" t="s">
        <v>3757</v>
      </c>
      <c r="AT76" s="3" t="s">
        <v>1634</v>
      </c>
      <c r="AU76" s="3" t="str">
        <f t="shared" si="4"/>
        <v>TAGAGCATGCACCGGACACTCTTTCCCTACACGACGCTCTTCCGATCTgaaatagatattacttacatagagttaatattttggatgttatgatcttgttggaattagaagctttcagtaatttacatccttaaatagatttctatcttctttttatttccaagatttttctcacaagtttattcccagtacagagacatcattatgttatagaggagcttttttgtgtgatagctcttggcagccatccatctgtaagtaggacataatagtgaagcttgttagagggggagaagtgtaaagtattaccaagcaggccctgacaggcatttagacatccaCgcagacattgctgctgcttgatggccgtcttccattgtgacaaatgtagctgtttaaaaagggacaaggtcacaataactttacaatgctacactcctgttgtttatgggatgcacatatattttactcctgattctttccccagtgacagtattttccttatgtttaatttgaatggttttatttttctttactaacttgccact</v>
      </c>
      <c r="AV76" s="3" t="s">
        <v>1638</v>
      </c>
      <c r="AW76" s="3" t="str">
        <f t="shared" si="5"/>
        <v>TAGAGCATGCACCGGACACTCTTTCCCTACACGACGCTCTTCCGATCTgaaatagatattacttacatagagttaatattttggatgttatgatcttgttggaattagaagctttcagtaatttacatccttaaatagatttctatcttctttttatttccaagatttttctcacaagtttattcccagtacagagacatcattatgttatagaggagcttttttgtgtgatagctcttggcagccatccatctgtaagtaggacataatagtgaagcttgttagagggggagaagtgtaaagtattaccaagcaggccctgacaggcatttagacatccaCgcagacattgctgctgcttgatggccgtcttccattgtgacaaatgtagctgtttaaaaagggacaaggtcacaataactttacaatgctacactcctgttgtttatgggatgcacatatattttactcctgattctttccccagtgacagtattttccttatgtttaatttgaatggttttatttttctttactaacttgccactAGATCGGAAGAGCACACGTCTGAACTCCAGTCACTCGACGAATTCGGCC</v>
      </c>
      <c r="AX76" s="3" t="s">
        <v>3756</v>
      </c>
      <c r="AY76" s="3" t="s">
        <v>1634</v>
      </c>
      <c r="AZ76" s="3" t="str">
        <f t="shared" si="6"/>
        <v>TAGAGCATGCACCGGACACTCTTTCCCTACACGACGCTCTTCCGATCTgaaatagatattacttacatagagttaatattttggatgttatgatcttgttggaattagaagctttcagtaatttacatccttaaatagatttctatcttctttttatttccaagatttttctcacaagtttattcccagtacagagacatcattatgttatagaggagcttttttgtgtgatagctcttggcagccatccatctgtaagtaggacataatagtgaagcttgttagagggggagaagtgtaaagtattaccaagcaggccctgacaggcatttagacatccaGgcagacattgctgctgcttgatggccgtcttccattgtgacaaatgtagctgtttaaaaagggacaaggtcacaataactttacaatgctacactcctgttgtttatgggatgcacatatattttactcctgattctttccccagtgacagtattttccttatgtttaatttgaatggttttatttttctttactaacttgccact</v>
      </c>
      <c r="BA76" s="3" t="s">
        <v>1638</v>
      </c>
      <c r="BB76" s="3" t="str">
        <f t="shared" si="7"/>
        <v>TAGAGCATGCACCGGACACTCTTTCCCTACACGACGCTCTTCCGATCTgaaatagatattacttacatagagttaatattttggatgttatgatcttgttggaattagaagctttcagtaatttacatccttaaatagatttctatcttctttttatttccaagatttttctcacaagtttattcccagtacagagacatcattatgttatagaggagcttttttgtgtgatagctcttggcagccatccatctgtaagtaggacataatagtgaagcttgttagagggggagaagtgtaaagtattaccaagcaggccctgacaggcatttagacatccaGgcagacattgctgctgcttgatggccgtcttccattgtgacaaatgtagctgtttaaaaagggacaaggtcacaataactttacaatgctacactcctgttgtttatgggatgcacatatattttactcctgattctttccccagtgacagtattttccttatgtttaatttgaatggttttatttttctttactaacttgccactAGATCGGAAGAGCACACGTCTGAACTCCAGTCACTCGACGAATTCGGCC</v>
      </c>
    </row>
    <row r="77" spans="1:54" s="10" customFormat="1" x14ac:dyDescent="0.2">
      <c r="A77" s="11" t="s">
        <v>447</v>
      </c>
      <c r="B77" s="11">
        <v>108531406</v>
      </c>
      <c r="C77" s="11">
        <v>108531906</v>
      </c>
      <c r="D77" s="11" t="s">
        <v>1039</v>
      </c>
      <c r="E77" s="11">
        <v>0</v>
      </c>
      <c r="F77" s="11" t="s">
        <v>60</v>
      </c>
      <c r="G77" s="11">
        <v>5</v>
      </c>
      <c r="H77" s="11">
        <v>108531390</v>
      </c>
      <c r="I77" s="11">
        <v>108531922</v>
      </c>
      <c r="J77" s="11" t="s">
        <v>176</v>
      </c>
      <c r="K77" s="11">
        <v>3</v>
      </c>
      <c r="L77" s="11" t="s">
        <v>3755</v>
      </c>
      <c r="M77" s="11">
        <v>734.86800000000005</v>
      </c>
      <c r="N77" s="11" t="s">
        <v>3754</v>
      </c>
      <c r="O77" s="11" t="s">
        <v>3753</v>
      </c>
      <c r="P77" s="11" t="s">
        <v>3752</v>
      </c>
      <c r="Q77" s="11" t="s">
        <v>3751</v>
      </c>
      <c r="R77" s="12">
        <v>1E-10</v>
      </c>
      <c r="S77" s="11" t="s">
        <v>3750</v>
      </c>
      <c r="T77" s="11" t="s">
        <v>3749</v>
      </c>
      <c r="U77" s="11" t="s">
        <v>55</v>
      </c>
      <c r="V77" s="11" t="s">
        <v>55</v>
      </c>
      <c r="W77" s="11" t="s">
        <v>55</v>
      </c>
      <c r="X77" s="11" t="s">
        <v>55</v>
      </c>
      <c r="Y77" s="11" t="s">
        <v>55</v>
      </c>
      <c r="Z77" s="11" t="s">
        <v>3746</v>
      </c>
      <c r="AA77" s="11">
        <v>108531857</v>
      </c>
      <c r="AB77" s="11" t="s">
        <v>3748</v>
      </c>
      <c r="AC77" s="11" t="s">
        <v>3747</v>
      </c>
      <c r="AD77" s="11" t="s">
        <v>46</v>
      </c>
      <c r="AE77" s="11">
        <v>108531406</v>
      </c>
      <c r="AF77" s="11">
        <v>108531906</v>
      </c>
      <c r="AG77" s="11">
        <v>108531857</v>
      </c>
      <c r="AH77" s="11" t="s">
        <v>3746</v>
      </c>
      <c r="AI77" s="11" t="s">
        <v>80</v>
      </c>
      <c r="AJ77" s="11" t="s">
        <v>96</v>
      </c>
      <c r="AK77" s="11">
        <v>0.1883</v>
      </c>
      <c r="AL77" s="11">
        <v>-0.172542</v>
      </c>
      <c r="AM77" s="11">
        <v>5</v>
      </c>
      <c r="AN77" s="11">
        <v>107859037</v>
      </c>
      <c r="AO77" s="11">
        <v>108382098</v>
      </c>
      <c r="AP77" s="11" t="s">
        <v>3744</v>
      </c>
      <c r="AQ77" s="11" t="s">
        <v>96</v>
      </c>
      <c r="AR77" s="11">
        <v>451</v>
      </c>
      <c r="AS77" s="11" t="s">
        <v>3745</v>
      </c>
      <c r="AT77" s="11" t="s">
        <v>1634</v>
      </c>
      <c r="AU77" s="11" t="str">
        <f t="shared" si="4"/>
        <v>TAGAGCATGCACCGGACACTCTTTCCCTACACGACGCTCTTCCGATCTcagcagggcggtcaaattgagaaggaagaaaggaaggaaccagttaggcagatagcaaagtcctcagttgaatttcctttctgatgaaagaagcagcctgaaagattaaacttcacacacagataaggaagcaaggtccagcataaaagcatgccttctgtgtaatcagcacatttcacatatatacagtggggcctcagtgagcacattcctttccttttttggatgtacccagataaagaagcttacactgggagaggtttacttggaacatgtctgcagctgcaaagataagaggagctacactgggctaggcatgtctgcaatgaagaattctgccccctaacatttgtgcagtaagggaggttgaacaacatggagtaactctggccaagagcccacatgcgcactaggagggcagggtgggggcggtcagaaattcacaccttaTgcaaatgacatacctagtcctaaccggttttttgcaccttatgcaaatg</v>
      </c>
      <c r="AV77" s="11" t="s">
        <v>1638</v>
      </c>
      <c r="AW77" s="11" t="str">
        <f t="shared" si="5"/>
        <v>TAGAGCATGCACCGGACACTCTTTCCCTACACGACGCTCTTCCGATCTcagcagggcggtcaaattgagaaggaagaaaggaaggaaccagttaggcagatagcaaagtcctcagttgaatttcctttctgatgaaagaagcagcctgaaagattaaacttcacacacagataaggaagcaaggtccagcataaaagcatgccttctgtgtaatcagcacatttcacatatatacagtggggcctcagtgagcacattcctttccttttttggatgtacccagataaagaagcttacactgggagaggtttacttggaacatgtctgcagctgcaaagataagaggagctacactgggctaggcatgtctgcaatgaagaattctgccccctaacatttgtgcagtaagggaggttgaacaacatggagtaactctggccaagagcccacatgcgcactaggagggcagggtgggggcggtcagaaattcacaccttaTgcaaatgacatacctagtcctaaccggttttttgcaccttatgcaaatgAGATCGGAAGAGCACACGTCTGAACTCCAGTCACTCGACGAATTCGGCC</v>
      </c>
      <c r="AX77" s="11" t="s">
        <v>3744</v>
      </c>
      <c r="AY77" s="11" t="s">
        <v>1634</v>
      </c>
      <c r="AZ77" s="11" t="str">
        <f t="shared" si="6"/>
        <v>TAGAGCATGCACCGGACACTCTTTCCCTACACGACGCTCTTCCGATCTcagcagggcggtcaaattgagaaggaagaaaggaaggaaccagttaggcagatagcaaagtcctcagttgaatttcctttctgatgaaagaagcagcctgaaagattaaacttcacacacagataaggaagcaaggtccagcataaaagcatgccttctgtgtaatcagcacatttcacatatatacagtggggcctcagtgagcacattcctttccttttttggatgtacccagataaagaagcttacactgggagaggtttacttggaacatgtctgcagctgcaaagataagaggagctacactgggctaggcatgtctgcaatgaagaattctgccccctaacatttgtgcagtaagggaggttgaacaacatggagtaactctggccaagagcccacatgcgcactaggagggcagggtgggggcggtcagaaattcacaccttaCgcaaatgacatacctagtcctaaccggttttttgcaccttatgcaaatg</v>
      </c>
      <c r="BA77" s="11" t="s">
        <v>1638</v>
      </c>
      <c r="BB77" s="11" t="str">
        <f t="shared" si="7"/>
        <v>TAGAGCATGCACCGGACACTCTTTCCCTACACGACGCTCTTCCGATCTcagcagggcggtcaaattgagaaggaagaaaggaaggaaccagttaggcagatagcaaagtcctcagttgaatttcctttctgatgaaagaagcagcctgaaagattaaacttcacacacagataaggaagcaaggtccagcataaaagcatgccttctgtgtaatcagcacatttcacatatatacagtggggcctcagtgagcacattcctttccttttttggatgtacccagataaagaagcttacactgggagaggtttacttggaacatgtctgcagctgcaaagataagaggagctacactgggctaggcatgtctgcaatgaagaattctgccccctaacatttgtgcagtaagggaggttgaacaacatggagtaactctggccaagagcccacatgcgcactaggagggcagggtgggggcggtcagaaattcacaccttaCgcaaatgacatacctagtcctaaccggttttttgcaccttatgcaaatgAGATCGGAAGAGCACACGTCTGAACTCCAGTCACTCGACGAATTCGGCC</v>
      </c>
    </row>
    <row r="78" spans="1:54" x14ac:dyDescent="0.2">
      <c r="A78" s="3" t="s">
        <v>447</v>
      </c>
      <c r="B78" s="3">
        <v>128920773</v>
      </c>
      <c r="C78" s="3">
        <v>128921273</v>
      </c>
      <c r="D78" s="3" t="s">
        <v>1057</v>
      </c>
      <c r="E78" s="3">
        <v>0</v>
      </c>
      <c r="F78" s="3" t="s">
        <v>46</v>
      </c>
      <c r="G78" s="3">
        <v>5</v>
      </c>
      <c r="H78" s="3">
        <v>128920762</v>
      </c>
      <c r="I78" s="3">
        <v>128921284</v>
      </c>
      <c r="J78" s="3" t="s">
        <v>47</v>
      </c>
      <c r="K78" s="3">
        <v>3</v>
      </c>
      <c r="L78" s="3" t="s">
        <v>449</v>
      </c>
      <c r="M78" s="3">
        <v>438.49700000000001</v>
      </c>
      <c r="N78" s="3" t="s">
        <v>450</v>
      </c>
      <c r="O78" s="3" t="s">
        <v>451</v>
      </c>
      <c r="P78" s="3" t="s">
        <v>452</v>
      </c>
      <c r="Q78" s="3" t="s">
        <v>3743</v>
      </c>
      <c r="R78" s="4">
        <v>1.6999999999999999E-11</v>
      </c>
      <c r="S78" s="3" t="s">
        <v>454</v>
      </c>
      <c r="T78" s="3" t="s">
        <v>455</v>
      </c>
      <c r="U78" s="3" t="s">
        <v>55</v>
      </c>
      <c r="V78" s="3" t="s">
        <v>55</v>
      </c>
      <c r="W78" s="3" t="s">
        <v>55</v>
      </c>
      <c r="X78" s="3" t="s">
        <v>55</v>
      </c>
      <c r="Y78" s="3" t="s">
        <v>55</v>
      </c>
      <c r="Z78" s="3" t="s">
        <v>456</v>
      </c>
      <c r="AA78" s="3" t="s">
        <v>457</v>
      </c>
      <c r="AB78" s="3" t="s">
        <v>458</v>
      </c>
      <c r="AC78" s="3" t="s">
        <v>459</v>
      </c>
      <c r="AD78" s="3" t="s">
        <v>60</v>
      </c>
      <c r="AE78" s="3">
        <v>128920773</v>
      </c>
      <c r="AF78" s="3">
        <v>128921273</v>
      </c>
      <c r="AG78" s="3" t="s">
        <v>457</v>
      </c>
      <c r="AH78" s="3" t="s">
        <v>456</v>
      </c>
      <c r="AI78" s="3" t="s">
        <v>2188</v>
      </c>
      <c r="AJ78" s="3" t="s">
        <v>1588</v>
      </c>
      <c r="AK78" s="3" t="s">
        <v>3742</v>
      </c>
      <c r="AL78" s="3" t="s">
        <v>3741</v>
      </c>
      <c r="AM78" s="3">
        <v>5</v>
      </c>
      <c r="AN78" s="3">
        <v>128965127</v>
      </c>
      <c r="AO78" s="3">
        <v>129033642</v>
      </c>
      <c r="AP78" s="3" t="s">
        <v>462</v>
      </c>
      <c r="AQ78" s="3" t="s">
        <v>387</v>
      </c>
      <c r="AR78" s="3" t="s">
        <v>463</v>
      </c>
      <c r="AS78" s="3" t="s">
        <v>1479</v>
      </c>
      <c r="AT78" s="3" t="s">
        <v>1634</v>
      </c>
      <c r="AU78" s="3" t="str">
        <f t="shared" si="4"/>
        <v>TAGAGCATGCACCGGACACTCTTTCCCTACACGACGCTCTTCCGATCTaaatctagaatgagtaTccaaaatacacaatgaccatatccctatacattgggggagttctgccattaactgtgtaactagccaaaggtgaaattgaaggacagagacacaaggctgggcctgagctactggacaatggacctcactcttcaggcagaccagtggttctcaattagggagattttgccctgacgcatatttggcaatccctgcacacattcttgattgtcacaattaaggtgccaagtggtagagtggcagggcttgggaGgagtaattgagagggaggtacactactagcatctagtgggtagagaccaggcatgttgctaagcatgctacaatacacaggacagtgccccacaacaaagaattattctgccccaaatatcaatagtgcccaagttgagattctgatgcagacagaaaataaactgctctatccaaattctctgttttctgcttctaatgaaaatcattatctattgaattccaggcag</v>
      </c>
      <c r="AV78" s="3" t="s">
        <v>1638</v>
      </c>
      <c r="AW78" s="3" t="str">
        <f t="shared" si="5"/>
        <v>TAGAGCATGCACCGGACACTCTTTCCCTACACGACGCTCTTCCGATCTaaatctagaatgagtaTccaaaatacacaatgaccatatccctatacattgggggagttctgccattaactgtgtaactagccaaaggtgaaattgaaggacagagacacaaggctgggcctgagctactggacaatggacctcactcttcaggcagaccagtggttctcaattagggagattttgccctgacgcatatttggcaatccctgcacacattcttgattgtcacaattaaggtgccaagtggtagagtggcagggcttgggaGgagtaattgagagggaggtacactactagcatctagtgggtagagaccaggcatgttgctaagcatgctacaatacacaggacagtgccccacaacaaagaattattctgccccaaatatcaatagtgcccaagttgagattctgatgcagacagaaaataaactgctctatccaaattctctgttttctgcttctaatgaaaatcattatctattgaattccaggcagAGATCGGAAGAGCACACGTCTGAACTCCAGTCACTCGACGAATTCGGCC</v>
      </c>
      <c r="AX78" s="3" t="s">
        <v>462</v>
      </c>
      <c r="AY78" s="3" t="s">
        <v>1634</v>
      </c>
      <c r="AZ78" s="3" t="str">
        <f t="shared" si="6"/>
        <v>TAGAGCATGCACCGGACACTCTTTCCCTACACGACGCTCTTCCGATCTaaatctagaatgagtaCccaaaatacacaatgaccatatccctatacattgggggagttctgccattaactgtgtaactagccaaaggtgaaattgaaggacagagacacaaggctgggcctgagctactggacaatggacctcactcttcaggcagaccagtggttctcaattagggagattttgccctgacgcatatttggcaatccctgcacacattcttgattgtcacaattaaggtgccaagtggtagagtggcagggcttgggaAgagtaattgagagggaggtacactactagcatctagtgggtagagaccaggcatgttgctaagcatgctacaatacacaggacagtgccccacaacaaagaattattctgccccaaatatcaatagtgcccaagttgagattctgatgcagacagaaaataaactgctctatccaaattctctgttttctgcttctaatgaaaatcattatctattgaattccaggcag</v>
      </c>
      <c r="BA78" s="3" t="s">
        <v>1638</v>
      </c>
      <c r="BB78" s="3" t="str">
        <f t="shared" si="7"/>
        <v>TAGAGCATGCACCGGACACTCTTTCCCTACACGACGCTCTTCCGATCTaaatctagaatgagtaCccaaaatacacaatgaccatatccctatacattgggggagttctgccattaactgtgtaactagccaaaggtgaaattgaaggacagagacacaaggctgggcctgagctactggacaatggacctcactcttcaggcagaccagtggttctcaattagggagattttgccctgacgcatatttggcaatccctgcacacattcttgattgtcacaattaaggtgccaagtggtagagtggcagggcttgggaAgagtaattgagagggaggtacactactagcatctagtgggtagagaccaggcatgttgctaagcatgctacaatacacaggacagtgccccacaacaaagaattattctgccccaaatatcaatagtgcccaagttgagattctgatgcagacagaaaataaactgctctatccaaattctctgttttctgcttctaatgaaaatcattatctattgaattccaggcagAGATCGGAAGAGCACACGTCTGAACTCCAGTCACTCGACGAATTCGGCC</v>
      </c>
    </row>
    <row r="79" spans="1:54" x14ac:dyDescent="0.2">
      <c r="A79" s="3" t="s">
        <v>447</v>
      </c>
      <c r="B79" s="3">
        <v>128925844</v>
      </c>
      <c r="C79" s="3">
        <v>128926344</v>
      </c>
      <c r="D79" s="3" t="s">
        <v>1071</v>
      </c>
      <c r="E79" s="3">
        <v>0</v>
      </c>
      <c r="F79" s="3" t="s">
        <v>46</v>
      </c>
      <c r="G79" s="3">
        <v>5</v>
      </c>
      <c r="H79" s="3">
        <v>128925810</v>
      </c>
      <c r="I79" s="3">
        <v>128926379</v>
      </c>
      <c r="J79" s="3" t="s">
        <v>417</v>
      </c>
      <c r="K79" s="3">
        <v>3</v>
      </c>
      <c r="L79" s="3" t="s">
        <v>465</v>
      </c>
      <c r="M79" s="3">
        <v>343.19</v>
      </c>
      <c r="N79" s="3" t="s">
        <v>466</v>
      </c>
      <c r="O79" s="3" t="s">
        <v>467</v>
      </c>
      <c r="P79" s="3" t="s">
        <v>468</v>
      </c>
      <c r="Q79" s="3" t="s">
        <v>3740</v>
      </c>
      <c r="R79" s="4">
        <v>1.7999999999999999E-11</v>
      </c>
      <c r="S79" s="3" t="s">
        <v>470</v>
      </c>
      <c r="T79" s="3" t="s">
        <v>471</v>
      </c>
      <c r="U79" s="3" t="s">
        <v>55</v>
      </c>
      <c r="V79" s="3" t="s">
        <v>55</v>
      </c>
      <c r="W79" s="3" t="s">
        <v>55</v>
      </c>
      <c r="X79" s="3" t="s">
        <v>55</v>
      </c>
      <c r="Y79" s="3" t="s">
        <v>55</v>
      </c>
      <c r="Z79" s="3" t="s">
        <v>472</v>
      </c>
      <c r="AA79" s="3" t="s">
        <v>473</v>
      </c>
      <c r="AB79" s="3" t="s">
        <v>458</v>
      </c>
      <c r="AC79" s="3" t="s">
        <v>459</v>
      </c>
      <c r="AD79" s="3" t="s">
        <v>60</v>
      </c>
      <c r="AE79" s="3">
        <v>128925844</v>
      </c>
      <c r="AF79" s="3">
        <v>128926344</v>
      </c>
      <c r="AG79" s="3" t="s">
        <v>473</v>
      </c>
      <c r="AH79" s="3" t="s">
        <v>472</v>
      </c>
      <c r="AI79" s="3" t="s">
        <v>3739</v>
      </c>
      <c r="AJ79" s="3" t="s">
        <v>3738</v>
      </c>
      <c r="AK79" s="3" t="s">
        <v>3737</v>
      </c>
      <c r="AL79" s="3" t="s">
        <v>3736</v>
      </c>
      <c r="AM79" s="3">
        <v>5</v>
      </c>
      <c r="AN79" s="3">
        <v>128965127</v>
      </c>
      <c r="AO79" s="3">
        <v>129033642</v>
      </c>
      <c r="AP79" s="3" t="s">
        <v>477</v>
      </c>
      <c r="AQ79" s="3" t="s">
        <v>478</v>
      </c>
      <c r="AR79" s="3" t="s">
        <v>479</v>
      </c>
      <c r="AS79" s="3" t="s">
        <v>1480</v>
      </c>
      <c r="AT79" s="3" t="s">
        <v>1634</v>
      </c>
      <c r="AU79" s="3" t="str">
        <f t="shared" si="4"/>
        <v>TAGAGCATGCACCGGACACTCTTTCCCTACACGACGCTCTTCCGATCTtgtctttctgctctatcagactagggcaagttttccgtcttcgagtcacctcatgacccaggatagtctgtgaaactccagccattatatctgagggtgtgggccaaaagaTagacaaaaggcagaatagtgatgaaaaaaaaaaaaaaaagatttatctcctttctctctgcaagtcagctacttctaagtgacattgacagaaatcacacataacacttccgttgacatttctttggccagtgcttagtcacatgattgcactcagctttaagggagcctgtgaaatgcagtcttCctattcacgcatcaatgagctcagctaaaaatcagaattctgttcctaaaaaggaaagggtaaatggatattcaggtgggcaactagaagtttctgTcacactgcctgaatgatatgtcaactattccatgaaatctttcttttaacttctaatgtgatatgatctctcctttctttgaattctacagaatattttgtgtgc</v>
      </c>
      <c r="AV79" s="3" t="s">
        <v>1638</v>
      </c>
      <c r="AW79" s="3" t="str">
        <f t="shared" si="5"/>
        <v>TAGAGCATGCACCGGACACTCTTTCCCTACACGACGCTCTTCCGATCTtgtctttctgctctatcagactagggcaagttttccgtcttcgagtcacctcatgacccaggatagtctgtgaaactccagccattatatctgagggtgtgggccaaaagaTagacaaaaggcagaatagtgatgaaaaaaaaaaaaaaaagatttatctcctttctctctgcaagtcagctacttctaagtgacattgacagaaatcacacataacacttccgttgacatttctttggccagtgcttagtcacatgattgcactcagctttaagggagcctgtgaaatgcagtcttCctattcacgcatcaatgagctcagctaaaaatcagaattctgttcctaaaaaggaaagggtaaatggatattcaggtgggcaactagaagtttctgTcacactgcctgaatgatatgtcaactattccatgaaatctttcttttaacttctaatgtgatatgatctctcctttctttgaattctacagaatattttgtgtgcAGATCGGAAGAGCACACGTCTGAACTCCAGTCACTCGACGAATTCGGCC</v>
      </c>
      <c r="AX79" s="3" t="s">
        <v>477</v>
      </c>
      <c r="AY79" s="3" t="s">
        <v>1634</v>
      </c>
      <c r="AZ79" s="3" t="str">
        <f t="shared" si="6"/>
        <v>TAGAGCATGCACCGGACACTCTTTCCCTACACGACGCTCTTCCGATCTtgtctttctgctctatcagactagggcaagttttccgtcttcgagtcacctcatgacccaggatagtctgtgaaactccagccattatatctgagggtgtgggccaaaagaCagacaaaaggcagaatagtgatgaaaaaaaaaaaaaaaagatttatctcctttctctctgcaagtcagctacttctaagtgacattgacagaaatcacacataacacttccgttgacatttctttggccagtgcttagtcacatgattgcactcagctttaagggagcctgtgaaatgcagtcttTctattcacgcatcaatgagctcagctaaaaatcagaattctgttcctaaaaaggaaagggtaaatggatattcaggtgggcaactagaagtttctgCcacactgcctgaatgatatgtcaactattccatgaaatctttcttttaacttctaatgtgatatgatctctcctttctttgaattctacagaatattttgtgtgc</v>
      </c>
      <c r="BA79" s="3" t="s">
        <v>1638</v>
      </c>
      <c r="BB79" s="3" t="str">
        <f t="shared" si="7"/>
        <v>TAGAGCATGCACCGGACACTCTTTCCCTACACGACGCTCTTCCGATCTtgtctttctgctctatcagactagggcaagttttccgtcttcgagtcacctcatgacccaggatagtctgtgaaactccagccattatatctgagggtgtgggccaaaagaCagacaaaaggcagaatagtgatgaaaaaaaaaaaaaaaagatttatctcctttctctctgcaagtcagctacttctaagtgacattgacagaaatcacacataacacttccgttgacatttctttggccagtgcttagtcacatgattgcactcagctttaagggagcctgtgaaatgcagtcttTctattcacgcatcaatgagctcagctaaaaatcagaattctgttcctaaaaaggaaagggtaaatggatattcaggtgggcaactagaagtttctgCcacactgcctgaatgatatgtcaactattccatgaaatctttcttttaacttctaatgtgatatgatctctcctttctttgaattctacagaatattttgtgtgcAGATCGGAAGAGCACACGTCTGAACTCCAGTCACTCGACGAATTCGGCC</v>
      </c>
    </row>
    <row r="80" spans="1:54" x14ac:dyDescent="0.2">
      <c r="A80" s="3" t="s">
        <v>447</v>
      </c>
      <c r="B80" s="3">
        <v>138213098</v>
      </c>
      <c r="C80" s="3">
        <v>138213598</v>
      </c>
      <c r="D80" s="3" t="s">
        <v>1085</v>
      </c>
      <c r="E80" s="3">
        <v>0</v>
      </c>
      <c r="F80" s="3" t="s">
        <v>60</v>
      </c>
      <c r="G80" s="3">
        <v>5</v>
      </c>
      <c r="H80" s="3">
        <v>138213076</v>
      </c>
      <c r="I80" s="3">
        <v>138213619</v>
      </c>
      <c r="J80" s="3" t="s">
        <v>130</v>
      </c>
      <c r="K80" s="3">
        <v>3</v>
      </c>
      <c r="L80" s="3" t="s">
        <v>493</v>
      </c>
      <c r="M80" s="3">
        <v>1030.73</v>
      </c>
      <c r="N80" s="3" t="s">
        <v>494</v>
      </c>
      <c r="O80" s="3" t="s">
        <v>495</v>
      </c>
      <c r="P80" s="3" t="s">
        <v>496</v>
      </c>
      <c r="Q80" s="3" t="s">
        <v>3735</v>
      </c>
      <c r="R80" s="4">
        <v>2.8999999999999998E-26</v>
      </c>
      <c r="S80" s="3" t="s">
        <v>498</v>
      </c>
      <c r="T80" s="3" t="s">
        <v>499</v>
      </c>
      <c r="U80" s="3" t="s">
        <v>55</v>
      </c>
      <c r="V80" s="3" t="s">
        <v>55</v>
      </c>
      <c r="W80" s="3" t="s">
        <v>55</v>
      </c>
      <c r="X80" s="3" t="s">
        <v>55</v>
      </c>
      <c r="Y80" s="3" t="s">
        <v>55</v>
      </c>
      <c r="Z80" s="3" t="s">
        <v>500</v>
      </c>
      <c r="AA80" s="3">
        <v>138213120</v>
      </c>
      <c r="AB80" s="3" t="s">
        <v>501</v>
      </c>
      <c r="AC80" s="3" t="s">
        <v>502</v>
      </c>
      <c r="AD80" s="3" t="s">
        <v>46</v>
      </c>
      <c r="AE80" s="3">
        <v>138213098</v>
      </c>
      <c r="AF80" s="3">
        <v>138213598</v>
      </c>
      <c r="AG80" s="3">
        <v>138213120</v>
      </c>
      <c r="AH80" s="3" t="s">
        <v>500</v>
      </c>
      <c r="AI80" s="3" t="s">
        <v>97</v>
      </c>
      <c r="AJ80" s="3" t="s">
        <v>81</v>
      </c>
      <c r="AK80" s="3">
        <v>0.1226</v>
      </c>
      <c r="AL80" s="3">
        <v>0.35182400000000003</v>
      </c>
      <c r="AM80" s="3">
        <v>5</v>
      </c>
      <c r="AN80" s="3">
        <v>138187650</v>
      </c>
      <c r="AO80" s="3">
        <v>138213323</v>
      </c>
      <c r="AP80" s="3" t="s">
        <v>1535</v>
      </c>
      <c r="AQ80" s="3" t="s">
        <v>81</v>
      </c>
      <c r="AR80" s="3">
        <v>22</v>
      </c>
      <c r="AS80" s="3" t="s">
        <v>1535</v>
      </c>
      <c r="AT80" s="3" t="s">
        <v>1634</v>
      </c>
      <c r="AU80" s="3" t="str">
        <f t="shared" si="4"/>
        <v>TAGAGCATGCACCGGACACTCTTTCCCTACACGACGCTCTTCCGATCTgccccccaaggccaaggatccA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</v>
      </c>
      <c r="AV80" s="3" t="s">
        <v>1638</v>
      </c>
      <c r="AW80" s="3" t="str">
        <f t="shared" si="5"/>
        <v>TAGAGCATGCACCGGACACTCTTTCCCTACACGACGCTCTTCCGATCTgccccccaaggccaaggatccA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AGATCGGAAGAGCACACGTCTGAACTCCAGTCACTCGACGAATTCGGCC</v>
      </c>
      <c r="AX80" s="3" t="s">
        <v>1583</v>
      </c>
      <c r="AY80" s="3" t="s">
        <v>1634</v>
      </c>
      <c r="AZ80" s="3" t="str">
        <f t="shared" si="6"/>
        <v>TAGAGCATGCACCGGACACTCTTTCCCTACACGACGCTCTTCCGATCTgccccccaaggccaaggatccG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</v>
      </c>
      <c r="BA80" s="3" t="s">
        <v>1638</v>
      </c>
      <c r="BB80" s="3" t="str">
        <f t="shared" si="7"/>
        <v>TAGAGCATGCACCGGACACTCTTTCCCTACACGACGCTCTTCCGATCTgccccccaaggccaaggatccGagccccgtcccttcccactccaacatctcaccatttgctactgtgtagtaggccccgctcccgggtaaggcccgcaataagcagcagttgctttttaatttcccgcaaatctgagaaatcgctgtttatggacaggacaggcgccactgccgccgtcacagccaccgggaccatggaggtactcgcagccattttcccgactcgggccactccagccaatcatcggcgataatactggctgcccatctgcaccaaaaatatctgcctgtcattggccggctcttgctccggaaaaaccaatcataggtcttatttctgaaacgtcacgaagaggcgggggaaaagaaacaactacatccccaaatggccaagagctactgaggcgggaaaattagaaaataggcggggcgagggagaagccacgacctctgggcggggcggggaagaggggaatgagtgactgggaaaagtaaactggAGATCGGAAGAGCACACGTCTGAACTCCAGTCACTCGACGAATTCGGCC</v>
      </c>
    </row>
    <row r="81" spans="1:54" x14ac:dyDescent="0.2">
      <c r="A81" s="3" t="s">
        <v>447</v>
      </c>
      <c r="B81" s="3">
        <v>138331749</v>
      </c>
      <c r="C81" s="3">
        <v>138332249</v>
      </c>
      <c r="D81" s="3" t="s">
        <v>1102</v>
      </c>
      <c r="E81" s="3">
        <v>0</v>
      </c>
      <c r="F81" s="3" t="s">
        <v>60</v>
      </c>
      <c r="G81" s="3">
        <v>5</v>
      </c>
      <c r="H81" s="3">
        <v>138331725</v>
      </c>
      <c r="I81" s="3">
        <v>138332273</v>
      </c>
      <c r="J81" s="3" t="s">
        <v>176</v>
      </c>
      <c r="K81" s="3">
        <v>3</v>
      </c>
      <c r="L81" s="3" t="s">
        <v>516</v>
      </c>
      <c r="M81" s="3">
        <v>2146.7199999999998</v>
      </c>
      <c r="N81" s="3" t="s">
        <v>517</v>
      </c>
      <c r="O81" s="3" t="s">
        <v>518</v>
      </c>
      <c r="P81" s="3" t="s">
        <v>519</v>
      </c>
      <c r="Q81" s="3" t="s">
        <v>3734</v>
      </c>
      <c r="R81" s="4">
        <v>4.1000000000000002E-13</v>
      </c>
      <c r="S81" s="3" t="s">
        <v>521</v>
      </c>
      <c r="T81" s="3" t="s">
        <v>522</v>
      </c>
      <c r="U81" s="3" t="s">
        <v>55</v>
      </c>
      <c r="V81" s="3" t="s">
        <v>55</v>
      </c>
      <c r="W81" s="3" t="s">
        <v>55</v>
      </c>
      <c r="X81" s="3" t="s">
        <v>55</v>
      </c>
      <c r="Y81" s="3" t="s">
        <v>55</v>
      </c>
      <c r="Z81" s="3" t="s">
        <v>523</v>
      </c>
      <c r="AA81" s="3">
        <v>138331823</v>
      </c>
      <c r="AB81" s="3" t="s">
        <v>512</v>
      </c>
      <c r="AC81" s="3" t="s">
        <v>513</v>
      </c>
      <c r="AD81" s="3" t="s">
        <v>46</v>
      </c>
      <c r="AE81" s="3">
        <v>138331749</v>
      </c>
      <c r="AF81" s="3">
        <v>138332249</v>
      </c>
      <c r="AG81" s="3">
        <v>138331823</v>
      </c>
      <c r="AH81" s="3" t="s">
        <v>523</v>
      </c>
      <c r="AI81" s="3" t="s">
        <v>96</v>
      </c>
      <c r="AJ81" s="3" t="s">
        <v>80</v>
      </c>
      <c r="AK81" s="3">
        <v>0.37480000000000002</v>
      </c>
      <c r="AL81" s="3">
        <v>0.164961</v>
      </c>
      <c r="AM81" s="3">
        <v>5</v>
      </c>
      <c r="AN81" s="3">
        <v>138285265</v>
      </c>
      <c r="AO81" s="3">
        <v>138331877</v>
      </c>
      <c r="AP81" s="3" t="s">
        <v>1536</v>
      </c>
      <c r="AQ81" s="3" t="s">
        <v>80</v>
      </c>
      <c r="AR81" s="3">
        <v>74</v>
      </c>
      <c r="AS81" s="3" t="s">
        <v>1536</v>
      </c>
      <c r="AT81" s="3" t="s">
        <v>1634</v>
      </c>
      <c r="AU81" s="3" t="str">
        <f t="shared" si="4"/>
        <v>TAGAGCATGCACCGGACACTCTTTCCCTACACGACGCTCTTCCGATCTggactcagagtcttccctgagcagaaggccaaagttacggcctctgagcaagaatatcaacagccgcaggcgtT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</v>
      </c>
      <c r="AV81" s="3" t="s">
        <v>1638</v>
      </c>
      <c r="AW81" s="3" t="str">
        <f t="shared" si="5"/>
        <v>TAGAGCATGCACCGGACACTCTTTCCCTACACGACGCTCTTCCGATCTggactcagagtcttccctgagcagaaggccaaagttacggcctctgagcaagaatatcaacagccgcaggcgtT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AGATCGGAAGAGCACACGTCTGAACTCCAGTCACTCGACGAATTCGGCC</v>
      </c>
      <c r="AX81" s="3" t="s">
        <v>1584</v>
      </c>
      <c r="AY81" s="3" t="s">
        <v>1634</v>
      </c>
      <c r="AZ81" s="3" t="str">
        <f t="shared" si="6"/>
        <v>TAGAGCATGCACCGGACACTCTTTCCCTACACGACGCTCTTCCGATCTggactcagagtcttccctgagcagaaggccaaagttacggcctctgagcaagaatatcaacagccgcaggcgtC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</v>
      </c>
      <c r="BA81" s="3" t="s">
        <v>1638</v>
      </c>
      <c r="BB81" s="3" t="str">
        <f t="shared" si="7"/>
        <v>TAGAGCATGCACCGGACACTCTTTCCCTACACGACGCTCTTCCGATCTggactcagagtcttccctgagcagaaggccaaagttacggcctctgagcaagaatatcaacagccgcaggcgtCgaccattcaaaccttccgccagcccagtaacctatccccgctcgcctctaagctgcgtcagccaatctccgcgcgcgcgcccagggcctcatggcctatcgttgggctcgcagatcacctgggggcgtgtgcttgctctggaaatggtaagacttgccccgccccatagccagagcaggatagtgtttggcccaccagcgttaggcaggctgcggggtaagctccgcctcacggggagcctggcgcatcattggctctccctctcaccaatctccacaccctttctgttttcctcgttccctcagccccacgaaccccgggagatttaaaccgcgccttactagtgatgtccattcactagggtaatactaggagagattattttgggtggagggtgttgtaagcgtttcattttcttcgcttcttAGATCGGAAGAGCACACGTCTGAACTCCAGTCACTCGACGAATTCGGCC</v>
      </c>
    </row>
    <row r="82" spans="1:54" x14ac:dyDescent="0.2">
      <c r="A82" s="3" t="s">
        <v>447</v>
      </c>
      <c r="B82" s="3">
        <v>177130633</v>
      </c>
      <c r="C82" s="3">
        <v>177131133</v>
      </c>
      <c r="D82" s="3" t="s">
        <v>1118</v>
      </c>
      <c r="E82" s="3">
        <v>0</v>
      </c>
      <c r="F82" s="3" t="s">
        <v>46</v>
      </c>
      <c r="G82" s="3">
        <v>5</v>
      </c>
      <c r="H82" s="3">
        <v>177130629</v>
      </c>
      <c r="I82" s="3">
        <v>177131137</v>
      </c>
      <c r="J82" s="3" t="s">
        <v>85</v>
      </c>
      <c r="K82" s="3">
        <v>3</v>
      </c>
      <c r="L82" s="3" t="s">
        <v>3733</v>
      </c>
      <c r="M82" s="3">
        <v>578.76099999999997</v>
      </c>
      <c r="N82" s="3" t="s">
        <v>3732</v>
      </c>
      <c r="O82" s="3" t="s">
        <v>3731</v>
      </c>
      <c r="P82" s="3" t="s">
        <v>3730</v>
      </c>
      <c r="Q82" s="3" t="s">
        <v>3729</v>
      </c>
      <c r="R82" s="4">
        <v>2.9000000000000002E-8</v>
      </c>
      <c r="S82" s="3" t="s">
        <v>3728</v>
      </c>
      <c r="T82" s="3" t="s">
        <v>3727</v>
      </c>
      <c r="U82" s="3" t="s">
        <v>55</v>
      </c>
      <c r="V82" s="3" t="s">
        <v>55</v>
      </c>
      <c r="W82" s="3" t="s">
        <v>55</v>
      </c>
      <c r="X82" s="3" t="s">
        <v>55</v>
      </c>
      <c r="Y82" s="3" t="s">
        <v>55</v>
      </c>
      <c r="Z82" s="3" t="s">
        <v>3726</v>
      </c>
      <c r="AA82" s="3">
        <v>177131067</v>
      </c>
      <c r="AB82" s="3" t="s">
        <v>3716</v>
      </c>
      <c r="AC82" s="3" t="s">
        <v>3715</v>
      </c>
      <c r="AD82" s="3" t="s">
        <v>60</v>
      </c>
      <c r="AE82" s="3">
        <v>177130633</v>
      </c>
      <c r="AF82" s="3">
        <v>177131133</v>
      </c>
      <c r="AG82" s="3">
        <v>177131067</v>
      </c>
      <c r="AH82" s="3" t="s">
        <v>3726</v>
      </c>
      <c r="AI82" s="3" t="s">
        <v>97</v>
      </c>
      <c r="AJ82" s="3" t="s">
        <v>96</v>
      </c>
      <c r="AK82" s="3">
        <v>2.622E-2</v>
      </c>
      <c r="AL82" s="3">
        <v>-0.39548699999999998</v>
      </c>
      <c r="AM82" s="3">
        <v>5</v>
      </c>
      <c r="AN82" s="3">
        <v>177133079</v>
      </c>
      <c r="AO82" s="3">
        <v>177300213</v>
      </c>
      <c r="AP82" s="3" t="s">
        <v>3724</v>
      </c>
      <c r="AQ82" s="3" t="s">
        <v>97</v>
      </c>
      <c r="AR82" s="3">
        <v>67</v>
      </c>
      <c r="AS82" s="3" t="s">
        <v>3725</v>
      </c>
      <c r="AT82" s="3" t="s">
        <v>1634</v>
      </c>
      <c r="AU82" s="3" t="str">
        <f t="shared" si="4"/>
        <v>TAGAGCATGCACCGGACACTCTTTCCCTACACGACGCTCTTCCGATCTctgccaattgccccaattcatcaatgctcctcccagtcctttactttgccactaaccatcctgaggCcctgagacctgccttgaactagtcacttaacagtcctgagcctcagtttccccatctgcaacttccaatgcacagcactggctgcgaagattctgtaaggtaaaggtctaagtgttagcagcctacactcagacttagttataggctgagcacttgatgagtgctgaaatgtaattcatcgcttcattcagcaaccatttcctgcattccaggcagtgtgctgagtgctggggaaacaaaagatgagatcctggcctcgggaaaagacagttaaataaaggtgctatggtgtgaaaatagggttgagacaacagtttcttccaaagctcacctctgaacaacactgccctgcagaacccctctctcccacctcccagctcctctggaagactgagggccaaaaggagattggcagctggggatgaactgcttg</v>
      </c>
      <c r="AV82" s="3" t="s">
        <v>1638</v>
      </c>
      <c r="AW82" s="3" t="str">
        <f t="shared" si="5"/>
        <v>TAGAGCATGCACCGGACACTCTTTCCCTACACGACGCTCTTCCGATCTctgccaattgccccaattcatcaatgctcctcccagtcctttactttgccactaaccatcctgaggCcctgagacctgccttgaactagtcacttaacagtcctgagcctcagtttccccatctgcaacttccaatgcacagcactggctgcgaagattctgtaaggtaaaggtctaagtgttagcagcctacactcagacttagttataggctgagcacttgatgagtgctgaaatgtaattcatcgcttcattcagcaaccatttcctgcattccaggcagtgtgctgagtgctggggaaacaaaagatgagatcctggcctcgggaaaagacagttaaataaaggtgctatggtgtgaaaatagggttgagacaacagtttcttccaaagctcacctctgaacaacactgccctgcagaacccctctctcccacctcccagctcctctggaagactgagggccaaaaggagattggcagctggggatgaactgcttgAGATCGGAAGAGCACACGTCTGAACTCCAGTCACTCGACGAATTCGGCC</v>
      </c>
      <c r="AX82" s="3" t="s">
        <v>3724</v>
      </c>
      <c r="AY82" s="3" t="s">
        <v>1634</v>
      </c>
      <c r="AZ82" s="3" t="str">
        <f t="shared" si="6"/>
        <v>TAGAGCATGCACCGGACACTCTTTCCCTACACGACGCTCTTCCGATCTctgccaattgccccaattcatcaatgctcctcccagtcctttactttgccactaaccatcctgaggGcctgagacctgccttgaactagtcacttaacagtcctgagcctcagtttccccatctgcaacttccaatgcacagcactggctgcgaagattctgtaaggtaaaggtctaagtgttagcagcctacactcagacttagttataggctgagcacttgatgagtgctgaaatgtaattcatcgcttcattcagcaaccatttcctgcattccaggcagtgtgctgagtgctggggaaacaaaagatgagatcctggcctcgggaaaagacagttaaataaaggtgctatggtgtgaaaatagggttgagacaacagtttcttccaaagctcacctctgaacaacactgccctgcagaacccctctctcccacctcccagctcctctggaagactgagggccaaaaggagattggcagctggggatgaactgcttg</v>
      </c>
      <c r="BA82" s="3" t="s">
        <v>1638</v>
      </c>
      <c r="BB82" s="3" t="str">
        <f t="shared" si="7"/>
        <v>TAGAGCATGCACCGGACACTCTTTCCCTACACGACGCTCTTCCGATCTctgccaattgccccaattcatcaatgctcctcccagtcctttactttgccactaaccatcctgaggGcctgagacctgccttgaactagtcacttaacagtcctgagcctcagtttccccatctgcaacttccaatgcacagcactggctgcgaagattctgtaaggtaaaggtctaagtgttagcagcctacactcagacttagttataggctgagcacttgatgagtgctgaaatgtaattcatcgcttcattcagcaaccatttcctgcattccaggcagtgtgctgagtgctggggaaacaaaagatgagatcctggcctcgggaaaagacagttaaataaaggtgctatggtgtgaaaatagggttgagacaacagtttcttccaaagctcacctctgaacaacactgccctgcagaacccctctctcccacctcccagctcctctggaagactgagggccaaaaggagattggcagctggggatgaactgcttgAGATCGGAAGAGCACACGTCTGAACTCCAGTCACTCGACGAATTCGGCC</v>
      </c>
    </row>
    <row r="83" spans="1:54" x14ac:dyDescent="0.2">
      <c r="A83" s="3" t="s">
        <v>447</v>
      </c>
      <c r="B83" s="3">
        <v>177194140</v>
      </c>
      <c r="C83" s="3">
        <v>177194640</v>
      </c>
      <c r="D83" s="3" t="s">
        <v>1129</v>
      </c>
      <c r="E83" s="3">
        <v>0</v>
      </c>
      <c r="F83" s="3" t="s">
        <v>60</v>
      </c>
      <c r="G83" s="3">
        <v>5</v>
      </c>
      <c r="H83" s="3">
        <v>177194128</v>
      </c>
      <c r="I83" s="3">
        <v>177194652</v>
      </c>
      <c r="J83" s="3" t="s">
        <v>176</v>
      </c>
      <c r="K83" s="3">
        <v>3</v>
      </c>
      <c r="L83" s="3" t="s">
        <v>3723</v>
      </c>
      <c r="M83" s="3">
        <v>504.06700000000001</v>
      </c>
      <c r="N83" s="3" t="s">
        <v>3722</v>
      </c>
      <c r="O83" s="3" t="s">
        <v>3721</v>
      </c>
      <c r="P83" s="3" t="s">
        <v>3720</v>
      </c>
      <c r="Q83" s="3" t="s">
        <v>3719</v>
      </c>
      <c r="R83" s="4">
        <v>3.4E-8</v>
      </c>
      <c r="S83" s="3" t="s">
        <v>3718</v>
      </c>
      <c r="T83" s="3" t="s">
        <v>3717</v>
      </c>
      <c r="U83" s="3" t="s">
        <v>55</v>
      </c>
      <c r="V83" s="3" t="s">
        <v>55</v>
      </c>
      <c r="W83" s="3" t="s">
        <v>55</v>
      </c>
      <c r="X83" s="3" t="s">
        <v>55</v>
      </c>
      <c r="Y83" s="3" t="s">
        <v>55</v>
      </c>
      <c r="Z83" s="3" t="s">
        <v>3714</v>
      </c>
      <c r="AA83" s="3">
        <v>177194384</v>
      </c>
      <c r="AB83" s="3" t="s">
        <v>3716</v>
      </c>
      <c r="AC83" s="3" t="s">
        <v>3715</v>
      </c>
      <c r="AD83" s="3" t="s">
        <v>60</v>
      </c>
      <c r="AE83" s="3">
        <v>177194140</v>
      </c>
      <c r="AF83" s="3">
        <v>177194640</v>
      </c>
      <c r="AG83" s="3">
        <v>177194384</v>
      </c>
      <c r="AH83" s="3" t="s">
        <v>3714</v>
      </c>
      <c r="AI83" s="3" t="s">
        <v>97</v>
      </c>
      <c r="AJ83" s="3" t="s">
        <v>80</v>
      </c>
      <c r="AK83" s="3">
        <v>2.6100000000000002E-2</v>
      </c>
      <c r="AL83" s="3">
        <v>-0.39372000000000001</v>
      </c>
      <c r="AM83" s="3">
        <v>5</v>
      </c>
      <c r="AN83" s="3">
        <v>177133079</v>
      </c>
      <c r="AO83" s="3">
        <v>177300213</v>
      </c>
      <c r="AP83" s="3" t="s">
        <v>3712</v>
      </c>
      <c r="AQ83" s="3" t="s">
        <v>80</v>
      </c>
      <c r="AR83" s="3">
        <v>244</v>
      </c>
      <c r="AS83" s="3" t="s">
        <v>3713</v>
      </c>
      <c r="AT83" s="3" t="s">
        <v>1634</v>
      </c>
      <c r="AU83" s="3" t="str">
        <f t="shared" si="4"/>
        <v>TAGAGCATGCACCGGACACTCTTTCCCTACACGACGCTCTTCCGATCTtaaatacatacttcttagtcatcttccacgtctttcctttatcacaaacagaacattgtatattttgcagcttgccttttccactttgtggagatttttttcatatttttattatttatgtatttgtttatttttctgagacaggatctcattctgttgcctaggctggagtgtaatggcataacaacgcctcactgaagccttgatctccagggctcaaacagtcatccaacctcagcatccGgaatagctggaatagctggaatagctgggagcacagacgtgtgccaccacacatggctttttttttttttttttgggtggagatagtgtctccatatattacccaggctggtcttgaaatcctgagcttaataagggatcctcccaccttggccttccggagtgctggaattacatgtgtgagtcaccatgcctctttttttttttttttttttttttaaaaaggatgatttctccaaagtagaattcctggattt</v>
      </c>
      <c r="AV83" s="3" t="s">
        <v>1638</v>
      </c>
      <c r="AW83" s="3" t="str">
        <f t="shared" si="5"/>
        <v>TAGAGCATGCACCGGACACTCTTTCCCTACACGACGCTCTTCCGATCTtaaatacatacttcttagtcatcttccacgtctttcctttatcacaaacagaacattgtatattttgcagcttgccttttccactttgtggagatttttttcatatttttattatttatgtatttgtttatttttctgagacaggatctcattctgttgcctaggctggagtgtaatggcataacaacgcctcactgaagccttgatctccagggctcaaacagtcatccaacctcagcatccGgaatagctggaatagctggaatagctgggagcacagacgtgtgccaccacacatggctttttttttttttttttgggtggagatagtgtctccatatattacccaggctggtcttgaaatcctgagcttaataagggatcctcccaccttggccttccggagtgctggaattacatgtgtgagtcaccatgcctctttttttttttttttttttttttaaaaaggatgatttctccaaagtagaattcctggatttAGATCGGAAGAGCACACGTCTGAACTCCAGTCACTCGACGAATTCGGCC</v>
      </c>
      <c r="AX83" s="3" t="s">
        <v>3712</v>
      </c>
      <c r="AY83" s="3" t="s">
        <v>1634</v>
      </c>
      <c r="AZ83" s="3" t="str">
        <f t="shared" si="6"/>
        <v>TAGAGCATGCACCGGACACTCTTTCCCTACACGACGCTCTTCCGATCTtaaatacatacttcttagtcatcttccacgtctttcctttatcacaaacagaacattgtatattttgcagcttgccttttccactttgtggagatttttttcatatttttattatttatgtatttgtttatttttctgagacaggatctcattctgttgcctaggctggagtgtaatggcataacaacgcctcactgaagccttgatctccagggctcaaacagtcatccaacctcagcatccTgaatagctggaatagctggaatagctgggagcacagacgtgtgccaccacacatggctttttttttttttttttgggtggagatagtgtctccatatattacccaggctggtcttgaaatcctgagcttaataagggatcctcccaccttggccttccggagtgctggaattacatgtgtgagtcaccatgcctctttttttttttttttttttttttaaaaaggatgatttctccaaagtagaattcctggattt</v>
      </c>
      <c r="BA83" s="3" t="s">
        <v>1638</v>
      </c>
      <c r="BB83" s="3" t="str">
        <f t="shared" si="7"/>
        <v>TAGAGCATGCACCGGACACTCTTTCCCTACACGACGCTCTTCCGATCTtaaatacatacttcttagtcatcttccacgtctttcctttatcacaaacagaacattgtatattttgcagcttgccttttccactttgtggagatttttttcatatttttattatttatgtatttgtttatttttctgagacaggatctcattctgttgcctaggctggagtgtaatggcataacaacgcctcactgaagccttgatctccagggctcaaacagtcatccaacctcagcatccTgaatagctggaatagctggaatagctgggagcacagacgtgtgccaccacacatggctttttttttttttttttgggtggagatagtgtctccatatattacccaggctggtcttgaaatcctgagcttaataagggatcctcccaccttggccttccggagtgctggaattacatgtgtgagtcaccatgcctctttttttttttttttttttttttaaaaaggatgatttctccaaagtagaattcctggatttAGATCGGAAGAGCACACGTCTGAACTCCAGTCACTCGACGAATTCGGCC</v>
      </c>
    </row>
    <row r="84" spans="1:54" x14ac:dyDescent="0.2">
      <c r="A84" s="3" t="s">
        <v>447</v>
      </c>
      <c r="B84" s="3">
        <v>177303517</v>
      </c>
      <c r="C84" s="3">
        <v>177304017</v>
      </c>
      <c r="D84" s="3" t="s">
        <v>1140</v>
      </c>
      <c r="E84" s="3">
        <v>0</v>
      </c>
      <c r="F84" s="3" t="s">
        <v>60</v>
      </c>
      <c r="G84" s="3">
        <v>5</v>
      </c>
      <c r="H84" s="3">
        <v>177303501</v>
      </c>
      <c r="I84" s="3">
        <v>177304034</v>
      </c>
      <c r="J84" s="3" t="s">
        <v>176</v>
      </c>
      <c r="K84" s="3">
        <v>3</v>
      </c>
      <c r="L84" s="3" t="s">
        <v>3711</v>
      </c>
      <c r="M84" s="3">
        <v>383.87700000000001</v>
      </c>
      <c r="N84" s="3" t="s">
        <v>3710</v>
      </c>
      <c r="O84" s="3" t="s">
        <v>3709</v>
      </c>
      <c r="P84" s="3" t="s">
        <v>3708</v>
      </c>
      <c r="Q84" s="3" t="s">
        <v>3707</v>
      </c>
      <c r="R84" s="4">
        <v>9.7999999999999992E-10</v>
      </c>
      <c r="S84" s="3" t="s">
        <v>3706</v>
      </c>
      <c r="T84" s="3" t="s">
        <v>3705</v>
      </c>
      <c r="U84" s="3" t="s">
        <v>55</v>
      </c>
      <c r="V84" s="3" t="s">
        <v>55</v>
      </c>
      <c r="W84" s="3" t="s">
        <v>55</v>
      </c>
      <c r="X84" s="3" t="s">
        <v>55</v>
      </c>
      <c r="Y84" s="3" t="s">
        <v>55</v>
      </c>
      <c r="Z84" s="3" t="s">
        <v>3702</v>
      </c>
      <c r="AA84" s="3">
        <v>177303754</v>
      </c>
      <c r="AB84" s="3" t="s">
        <v>3704</v>
      </c>
      <c r="AC84" s="3" t="s">
        <v>3703</v>
      </c>
      <c r="AD84" s="3" t="s">
        <v>46</v>
      </c>
      <c r="AE84" s="3">
        <v>177303517</v>
      </c>
      <c r="AF84" s="3">
        <v>177304017</v>
      </c>
      <c r="AG84" s="3">
        <v>177303754</v>
      </c>
      <c r="AH84" s="3" t="s">
        <v>3702</v>
      </c>
      <c r="AI84" s="3" t="s">
        <v>96</v>
      </c>
      <c r="AJ84" s="3" t="s">
        <v>97</v>
      </c>
      <c r="AK84" s="3">
        <v>2.844E-2</v>
      </c>
      <c r="AL84" s="3">
        <v>-0.41992800000000002</v>
      </c>
      <c r="AM84" s="3">
        <v>5</v>
      </c>
      <c r="AN84" s="3">
        <v>177301190</v>
      </c>
      <c r="AO84" s="3">
        <v>177303744</v>
      </c>
      <c r="AP84" s="3" t="s">
        <v>3700</v>
      </c>
      <c r="AQ84" s="3" t="s">
        <v>97</v>
      </c>
      <c r="AR84" s="3">
        <v>237</v>
      </c>
      <c r="AS84" s="3" t="s">
        <v>3701</v>
      </c>
      <c r="AT84" s="3" t="s">
        <v>1634</v>
      </c>
      <c r="AU84" s="3" t="str">
        <f t="shared" si="4"/>
        <v>TAGAGCATGCACCGGACACTCTTTCCCTACACGACGCTCTTCCGATCTccccaagcctcggggcggcctgggagcgcgcgggacagcgtcctcaacagcgcagcacgccgccgtgcagctcgctactccgtcattcgctcgcctgcccggcttaagctccgttctggctgggaatcccaaccgaacctggggtctcccgcaacccggctcctacccgcagcgccgcgactcccgcgggagggggctagagggcgagggggcggggccgcaaggtcacgtggcgcCggcgccggaagcggtggctactgtgtggctgcgccggaagtggcgcgcggccggacaactcatggcggcggcggcggcggcggcagctgcttgggcgcggtgcggtggtgactgagctacgagcctggcggcgggtgtgcgccgagccccggcccggcccggccctcgcgtgcctcccaggctccgcacccctgatgctgcgcgggtgctgagcccgcttcggccgggacgatggtgaagtatttcctgggccagagcgtgct</v>
      </c>
      <c r="AV84" s="3" t="s">
        <v>1638</v>
      </c>
      <c r="AW84" s="3" t="str">
        <f t="shared" si="5"/>
        <v>TAGAGCATGCACCGGACACTCTTTCCCTACACGACGCTCTTCCGATCTccccaagcctcggggcggcctgggagcgcgcgggacagcgtcctcaacagcgcagcacgccgccgtgcagctcgctactccgtcattcgctcgcctgcccggcttaagctccgttctggctgggaatcccaaccgaacctggggtctcccgcaacccggctcctacccgcagcgccgcgactcccgcgggagggggctagagggcgagggggcggggccgcaaggtcacgtggcgcCggcgccggaagcggtggctactgtgtggctgcgccggaagtggcgcgcggccggacaactcatggcggcggcggcggcggcggcagctgcttgggcgcggtgcggtggtgactgagctacgagcctggcggcgggtgtgcgccgagccccggcccggcccggccctcgcgtgcctcccaggctccgcacccctgatgctgcgcgggtgctgagcccgcttcggccgggacgatggtgaagtatttcctgggccagagcgtgctAGATCGGAAGAGCACACGTCTGAACTCCAGTCACTCGACGAATTCGGCC</v>
      </c>
      <c r="AX84" s="3" t="s">
        <v>3700</v>
      </c>
      <c r="AY84" s="3" t="s">
        <v>1634</v>
      </c>
      <c r="AZ84" s="3" t="str">
        <f t="shared" si="6"/>
        <v>TAGAGCATGCACCGGACACTCTTTCCCTACACGACGCTCTTCCGATCTccccaagcctcggggcggcctgggagcgcgcgggacagcgtcctcaacagcgcagcacgccgccgtgcagctcgctactccgtcattcgctcgcctgcccggcttaagctccgttctggctgggaatcccaaccgaacctggggtctcccgcaacccggctcctacccgcagcgccgcgactcccgcgggagggggctagagggcgagggggcggggccgcaaggtcacgtggcgcGggcgccggaagcggtggctactgtgtggctgcgccggaagtggcgcgcggccggacaactcatggcggcggcggcggcggcggcagctgcttgggcgcggtgcggtggtgactgagctacgagcctggcggcgggtgtgcgccgagccccggcccggcccggccctcgcgtgcctcccaggctccgcacccctgatgctgcgcgggtgctgagcccgcttcggccgggacgatggtgaagtatttcctgggccagagcgtgct</v>
      </c>
      <c r="BA84" s="3" t="s">
        <v>1638</v>
      </c>
      <c r="BB84" s="3" t="str">
        <f t="shared" si="7"/>
        <v>TAGAGCATGCACCGGACACTCTTTCCCTACACGACGCTCTTCCGATCTccccaagcctcggggcggcctgggagcgcgcgggacagcgtcctcaacagcgcagcacgccgccgtgcagctcgctactccgtcattcgctcgcctgcccggcttaagctccgttctggctgggaatcccaaccgaacctggggtctcccgcaacccggctcctacccgcagcgccgcgactcccgcgggagggggctagagggcgagggggcggggccgcaaggtcacgtggcgcGggcgccggaagcggtggctactgtgtggctgcgccggaagtggcgcgcggccggacaactcatggcggcggcggcggcggcggcagctgcttgggcgcggtgcggtggtgactgagctacgagcctggcggcgggtgtgcgccgagccccggcccggcccggccctcgcgtgcctcccaggctccgcacccctgatgctgcgcgggtgctgagcccgcttcggccgggacgatggtgaagtatttcctgggccagagcgtgctAGATCGGAAGAGCACACGTCTGAACTCCAGTCACTCGACGAATTCGGCC</v>
      </c>
    </row>
    <row r="85" spans="1:54" x14ac:dyDescent="0.2">
      <c r="A85" s="3" t="s">
        <v>620</v>
      </c>
      <c r="B85" s="3">
        <v>7468437</v>
      </c>
      <c r="C85" s="3">
        <v>7468937</v>
      </c>
      <c r="D85" s="3" t="s">
        <v>1156</v>
      </c>
      <c r="E85" s="3">
        <v>0</v>
      </c>
      <c r="F85" s="3" t="s">
        <v>60</v>
      </c>
      <c r="G85" s="3">
        <v>6</v>
      </c>
      <c r="H85" s="3">
        <v>7468425</v>
      </c>
      <c r="I85" s="3">
        <v>7468949</v>
      </c>
      <c r="J85" s="3" t="s">
        <v>85</v>
      </c>
      <c r="K85" s="3">
        <v>3</v>
      </c>
      <c r="L85" s="3" t="s">
        <v>3699</v>
      </c>
      <c r="M85" s="3">
        <v>249.81899999999999</v>
      </c>
      <c r="N85" s="3" t="s">
        <v>3698</v>
      </c>
      <c r="O85" s="3" t="s">
        <v>3697</v>
      </c>
      <c r="P85" s="3" t="s">
        <v>3696</v>
      </c>
      <c r="Q85" s="3" t="s">
        <v>3695</v>
      </c>
      <c r="R85" s="4">
        <v>3.4000000000000001E-10</v>
      </c>
      <c r="S85" s="3" t="s">
        <v>3694</v>
      </c>
      <c r="T85" s="3" t="s">
        <v>3693</v>
      </c>
      <c r="U85" s="3" t="s">
        <v>3692</v>
      </c>
      <c r="V85" s="3" t="s">
        <v>3691</v>
      </c>
      <c r="W85" s="3" t="s">
        <v>3690</v>
      </c>
      <c r="X85" s="3">
        <v>0.482147885176617</v>
      </c>
      <c r="Y85" s="4">
        <v>1.7321867958075901E-28</v>
      </c>
      <c r="Z85" s="3" t="s">
        <v>3687</v>
      </c>
      <c r="AA85" s="3">
        <v>7468504</v>
      </c>
      <c r="AB85" s="3" t="s">
        <v>3689</v>
      </c>
      <c r="AC85" s="3" t="s">
        <v>3688</v>
      </c>
      <c r="AD85" s="3" t="s">
        <v>60</v>
      </c>
      <c r="AE85" s="3">
        <v>7468437</v>
      </c>
      <c r="AF85" s="3">
        <v>7468937</v>
      </c>
      <c r="AG85" s="3">
        <v>7468504</v>
      </c>
      <c r="AH85" s="3" t="s">
        <v>3687</v>
      </c>
      <c r="AI85" s="3" t="s">
        <v>96</v>
      </c>
      <c r="AJ85" s="3" t="s">
        <v>80</v>
      </c>
      <c r="AK85" s="3">
        <v>8.6980000000000002E-2</v>
      </c>
      <c r="AL85" s="3">
        <v>-0.255442</v>
      </c>
      <c r="AM85" s="3">
        <v>6</v>
      </c>
      <c r="AN85" s="3">
        <v>7389808</v>
      </c>
      <c r="AO85" s="3">
        <v>7418037</v>
      </c>
      <c r="AP85" s="3" t="s">
        <v>3685</v>
      </c>
      <c r="AQ85" s="3" t="s">
        <v>80</v>
      </c>
      <c r="AR85" s="3">
        <v>67</v>
      </c>
      <c r="AS85" s="3" t="s">
        <v>3686</v>
      </c>
      <c r="AT85" s="3" t="s">
        <v>1634</v>
      </c>
      <c r="AU85" s="3" t="str">
        <f t="shared" si="4"/>
        <v>TAGAGCATGCACCGGACACTCTTTCCCTACACGACGCTCTTCCGATCTtgcgccacagttttctccactttgacaagcccagatcacttcctagggcctgcaggattcctacatCagtgcttctcaagggctccgaaagcctgggatgaacgtcatggcgcatgcgtgaagcttatcagggtcgcgctatgagttccaggctggctcctaattccgcagcctcctcgcagctggggagcagtgtgcccacttttatctcagctcctggcttctacagaggacgagatggggagggcgtagggcgaggaaggaggagataaagcggtttggtgcatggatgagtcagagcccgggcactcccacccatggctgaaaagagcatgagtttcccacgtccctgttctgctgtgagaggggaccgcgtatccacgtcccccagctgcactgtgggagggttaattgcagaaagacattattaaacagcagattggctgtcacacgtgtcaacacgtagcgatggaggtgagtaaatgactatgactcaaagt</v>
      </c>
      <c r="AV85" s="3" t="s">
        <v>1638</v>
      </c>
      <c r="AW85" s="3" t="str">
        <f t="shared" si="5"/>
        <v>TAGAGCATGCACCGGACACTCTTTCCCTACACGACGCTCTTCCGATCTtgcgccacagttttctccactttgacaagcccagatcacttcctagggcctgcaggattcctacatCagtgcttctcaagggctccgaaagcctgggatgaacgtcatggcgcatgcgtgaagcttatcagggtcgcgctatgagttccaggctggctcctaattccgcagcctcctcgcagctggggagcagtgtgcccacttttatctcagctcctggcttctacagaggacgagatggggagggcgtagggcgaggaaggaggagataaagcggtttggtgcatggatgagtcagagcccgggcactcccacccatggctgaaaagagcatgagtttcccacgtccctgttctgctgtgagaggggaccgcgtatccacgtcccccagctgcactgtgggagggttaattgcagaaagacattattaaacagcagattggctgtcacacgtgtcaacacgtagcgatggaggtgagtaaatgactatgactcaaagtAGATCGGAAGAGCACACGTCTGAACTCCAGTCACTCGACGAATTCGGCC</v>
      </c>
      <c r="AX85" s="3" t="s">
        <v>3685</v>
      </c>
      <c r="AY85" s="3" t="s">
        <v>1634</v>
      </c>
      <c r="AZ85" s="3" t="str">
        <f t="shared" si="6"/>
        <v>TAGAGCATGCACCGGACACTCTTTCCCTACACGACGCTCTTCCGATCTtgcgccacagttttctccactttgacaagcccagatcacttcctagggcctgcaggattcctacatTagtgcttctcaagggctccgaaagcctgggatgaacgtcatggcgcatgcgtgaagcttatcagggtcgcgctatgagttccaggctggctcctaattccgcagcctcctcgcagctggggagcagtgtgcccacttttatctcagctcctggcttctacagaggacgagatggggagggcgtagggcgaggaaggaggagataaagcggtttggtgcatggatgagtcagagcccgggcactcccacccatggctgaaaagagcatgagtttcccacgtccctgttctgctgtgagaggggaccgcgtatccacgtcccccagctgcactgtgggagggttaattgcagaaagacattattaaacagcagattggctgtcacacgtgtcaacacgtagcgatggaggtgagtaaatgactatgactcaaagt</v>
      </c>
      <c r="BA85" s="3" t="s">
        <v>1638</v>
      </c>
      <c r="BB85" s="3" t="str">
        <f t="shared" si="7"/>
        <v>TAGAGCATGCACCGGACACTCTTTCCCTACACGACGCTCTTCCGATCTtgcgccacagttttctccactttgacaagcccagatcacttcctagggcctgcaggattcctacatTagtgcttctcaagggctccgaaagcctgggatgaacgtcatggcgcatgcgtgaagcttatcagggtcgcgctatgagttccaggctggctcctaattccgcagcctcctcgcagctggggagcagtgtgcccacttttatctcagctcctggcttctacagaggacgagatggggagggcgtagggcgaggaaggaggagataaagcggtttggtgcatggatgagtcagagcccgggcactcccacccatggctgaaaagagcatgagtttcccacgtccctgttctgctgtgagaggggaccgcgtatccacgtcccccagctgcactgtgggagggttaattgcagaaagacattattaaacagcagattggctgtcacacgtgtcaacacgtagcgatggaggtgagtaaatgactatgactcaaagtAGATCGGAAGAGCACACGTCTGAACTCCAGTCACTCGACGAATTCGGCC</v>
      </c>
    </row>
    <row r="86" spans="1:54" x14ac:dyDescent="0.2">
      <c r="A86" s="3" t="s">
        <v>620</v>
      </c>
      <c r="B86" s="3">
        <v>7541174</v>
      </c>
      <c r="C86" s="3">
        <v>7541674</v>
      </c>
      <c r="D86" s="3" t="s">
        <v>1169</v>
      </c>
      <c r="E86" s="3">
        <v>0</v>
      </c>
      <c r="F86" s="3" t="s">
        <v>46</v>
      </c>
      <c r="G86" s="3">
        <v>6</v>
      </c>
      <c r="H86" s="3">
        <v>7541150</v>
      </c>
      <c r="I86" s="3">
        <v>7541698</v>
      </c>
      <c r="J86" s="3" t="s">
        <v>176</v>
      </c>
      <c r="K86" s="3">
        <v>3</v>
      </c>
      <c r="L86" s="3" t="s">
        <v>3684</v>
      </c>
      <c r="M86" s="3">
        <v>680.798</v>
      </c>
      <c r="N86" s="3" t="s">
        <v>3683</v>
      </c>
      <c r="O86" s="3" t="s">
        <v>3682</v>
      </c>
      <c r="P86" s="3" t="s">
        <v>3681</v>
      </c>
      <c r="Q86" s="3" t="s">
        <v>3680</v>
      </c>
      <c r="R86" s="4">
        <v>3.1000000000000003E-11</v>
      </c>
      <c r="S86" s="3" t="s">
        <v>3671</v>
      </c>
      <c r="T86" s="3" t="s">
        <v>3670</v>
      </c>
      <c r="U86" s="3" t="s">
        <v>55</v>
      </c>
      <c r="V86" s="3" t="s">
        <v>55</v>
      </c>
      <c r="W86" s="3" t="s">
        <v>55</v>
      </c>
      <c r="X86" s="3" t="s">
        <v>55</v>
      </c>
      <c r="Y86" s="3" t="s">
        <v>55</v>
      </c>
      <c r="Z86" s="3" t="s">
        <v>3679</v>
      </c>
      <c r="AA86" s="3">
        <v>7541378</v>
      </c>
      <c r="AB86" s="3" t="s">
        <v>3669</v>
      </c>
      <c r="AC86" s="3" t="s">
        <v>3668</v>
      </c>
      <c r="AD86" s="3" t="s">
        <v>60</v>
      </c>
      <c r="AE86" s="3">
        <v>7541174</v>
      </c>
      <c r="AF86" s="3">
        <v>7541674</v>
      </c>
      <c r="AG86" s="3">
        <v>7541378</v>
      </c>
      <c r="AH86" s="3" t="s">
        <v>3679</v>
      </c>
      <c r="AI86" s="3" t="s">
        <v>96</v>
      </c>
      <c r="AJ86" s="3" t="s">
        <v>97</v>
      </c>
      <c r="AK86" s="3">
        <v>0.48959999999999998</v>
      </c>
      <c r="AL86" s="3">
        <v>-0.147978</v>
      </c>
      <c r="AM86" s="3">
        <v>6</v>
      </c>
      <c r="AN86" s="3">
        <v>7541671</v>
      </c>
      <c r="AO86" s="3">
        <v>7586714</v>
      </c>
      <c r="AP86" s="3" t="s">
        <v>3677</v>
      </c>
      <c r="AQ86" s="3" t="s">
        <v>96</v>
      </c>
      <c r="AR86" s="3">
        <v>297</v>
      </c>
      <c r="AS86" s="3" t="s">
        <v>3678</v>
      </c>
      <c r="AT86" s="3" t="s">
        <v>1634</v>
      </c>
      <c r="AU86" s="3" t="str">
        <f t="shared" si="4"/>
        <v>TAGAGCATGCACCGGACACTCTTTCCCTACACGACGCTCTTCCGATCTgaggagctgcgtcggagctgggtgttggtgttggtcggcggcggagcgagtctcctccccgctggcactgggcgcctaggccacacctggccggtttcttcccagggtggggtgcggccgccgcgccttccccgcccccccgcgggtgtcaccgacgcgctccggccgcccctccccacctgcgcccgccgcccgcgactccgccctgcgccaccgaggcctgagtaacaccgggcggggcgggggcggggtccccgagacccaagcgccctgggcgaagccaccgcggggaggacGtgcgctcgcgggggctgctgcgctctgcgctggggcctctcgggctgggaatgcgtggcccggcttttgaggatttcctcggtccccgggcggaaatagctggaatggaggggcctctcgattggagacttactggtcaaatatttacttttgttgatcactggaaacgctacctaccacgcattgactaggaccacagtgag</v>
      </c>
      <c r="AV86" s="3" t="s">
        <v>1638</v>
      </c>
      <c r="AW86" s="3" t="str">
        <f t="shared" si="5"/>
        <v>TAGAGCATGCACCGGACACTCTTTCCCTACACGACGCTCTTCCGATCTgaggagctgcgtcggagctgggtgttggtgttggtcggcggcggagcgagtctcctccccgctggcactgggcgcctaggccacacctggccggtttcttcccagggtggggtgcggccgccgcgccttccccgcccccccgcgggtgtcaccgacgcgctccggccgcccctccccacctgcgcccgccgcccgcgactccgccctgcgccaccgaggcctgagtaacaccgggcggggcgggggcggggtccccgagacccaagcgccctgggcgaagccaccgcggggaggacGtgcgctcgcgggggctgctgcgctctgcgctggggcctctcgggctgggaatgcgtggcccggcttttgaggatttcctcggtccccgggcggaaatagctggaatggaggggcctctcgattggagacttactggtcaaatatttacttttgttgatcactggaaacgctacctaccacgcattgactaggaccacagtgagAGATCGGAAGAGCACACGTCTGAACTCCAGTCACTCGACGAATTCGGCC</v>
      </c>
      <c r="AX86" s="3" t="s">
        <v>3677</v>
      </c>
      <c r="AY86" s="3" t="s">
        <v>1634</v>
      </c>
      <c r="AZ86" s="3" t="str">
        <f t="shared" si="6"/>
        <v>TAGAGCATGCACCGGACACTCTTTCCCTACACGACGCTCTTCCGATCTgaggagctgcgtcggagctgggtgttggtgttggtcggcggcggagcgagtctcctccccgctggcactgggcgcctaggccacacctggccggtttcttcccagggtggggtgcggccgccgcgccttccccgcccccccgcgggtgtcaccgacgcgctccggccgcccctccccacctgcgcccgccgcccgcgactccgccctgcgccaccgaggcctgagtaacaccgggcggggcgggggcggggtccccgagacccaagcgccctgggcgaagccaccgcggggaggacCtgcgctcgcgggggctgctgcgctctgcgctggggcctctcgggctgggaatgcgtggcccggcttttgaggatttcctcggtccccgggcggaaatagctggaatggaggggcctctcgattggagacttactggtcaaatatttacttttgttgatcactggaaacgctacctaccacgcattgactaggaccacagtgag</v>
      </c>
      <c r="BA86" s="3" t="s">
        <v>1638</v>
      </c>
      <c r="BB86" s="3" t="str">
        <f t="shared" si="7"/>
        <v>TAGAGCATGCACCGGACACTCTTTCCCTACACGACGCTCTTCCGATCTgaggagctgcgtcggagctgggtgttggtgttggtcggcggcggagcgagtctcctccccgctggcactgggcgcctaggccacacctggccggtttcttcccagggtggggtgcggccgccgcgccttccccgcccccccgcgggtgtcaccgacgcgctccggccgcccctccccacctgcgcccgccgcccgcgactccgccctgcgccaccgaggcctgagtaacaccgggcggggcgggggcggggtccccgagacccaagcgccctgggcgaagccaccgcggggaggacCtgcgctcgcgggggctgctgcgctctgcgctggggcctctcgggctgggaatgcgtggcccggcttttgaggatttcctcggtccccgggcggaaatagctggaatggaggggcctctcgattggagacttactggtcaaatatttacttttgttgatcactggaaacgctacctaccacgcattgactaggaccacagtgagAGATCGGAAGAGCACACGTCTGAACTCCAGTCACTCGACGAATTCGGCC</v>
      </c>
    </row>
    <row r="87" spans="1:54" x14ac:dyDescent="0.2">
      <c r="A87" s="3" t="s">
        <v>620</v>
      </c>
      <c r="B87" s="3">
        <v>7542942</v>
      </c>
      <c r="C87" s="3">
        <v>7543442</v>
      </c>
      <c r="D87" s="3" t="s">
        <v>1183</v>
      </c>
      <c r="E87" s="3">
        <v>0</v>
      </c>
      <c r="F87" s="3" t="s">
        <v>60</v>
      </c>
      <c r="G87" s="3">
        <v>6</v>
      </c>
      <c r="H87" s="3">
        <v>7542924</v>
      </c>
      <c r="I87" s="3">
        <v>7543461</v>
      </c>
      <c r="J87" s="3" t="s">
        <v>176</v>
      </c>
      <c r="K87" s="3">
        <v>3</v>
      </c>
      <c r="L87" s="3" t="s">
        <v>3676</v>
      </c>
      <c r="M87" s="3">
        <v>493.81299999999999</v>
      </c>
      <c r="N87" s="3" t="s">
        <v>3675</v>
      </c>
      <c r="O87" s="3" t="s">
        <v>3674</v>
      </c>
      <c r="P87" s="3" t="s">
        <v>3673</v>
      </c>
      <c r="Q87" s="3" t="s">
        <v>3672</v>
      </c>
      <c r="R87" s="4">
        <v>2.7000000000000002E-22</v>
      </c>
      <c r="S87" s="3" t="s">
        <v>3671</v>
      </c>
      <c r="T87" s="3" t="s">
        <v>3670</v>
      </c>
      <c r="U87" s="3" t="s">
        <v>55</v>
      </c>
      <c r="V87" s="3" t="s">
        <v>55</v>
      </c>
      <c r="W87" s="3" t="s">
        <v>55</v>
      </c>
      <c r="X87" s="3" t="s">
        <v>55</v>
      </c>
      <c r="Y87" s="3" t="s">
        <v>55</v>
      </c>
      <c r="Z87" s="3" t="s">
        <v>3667</v>
      </c>
      <c r="AA87" s="3">
        <v>7543235</v>
      </c>
      <c r="AB87" s="3" t="s">
        <v>3669</v>
      </c>
      <c r="AC87" s="3" t="s">
        <v>3668</v>
      </c>
      <c r="AD87" s="3" t="s">
        <v>60</v>
      </c>
      <c r="AE87" s="3">
        <v>7542942</v>
      </c>
      <c r="AF87" s="3">
        <v>7543442</v>
      </c>
      <c r="AG87" s="3">
        <v>7543235</v>
      </c>
      <c r="AH87" s="3" t="s">
        <v>3667</v>
      </c>
      <c r="AI87" s="3" t="s">
        <v>97</v>
      </c>
      <c r="AJ87" s="3" t="s">
        <v>81</v>
      </c>
      <c r="AK87" s="3">
        <v>0.27910000000000001</v>
      </c>
      <c r="AL87" s="3">
        <v>-0.239093</v>
      </c>
      <c r="AM87" s="3">
        <v>6</v>
      </c>
      <c r="AN87" s="3">
        <v>7541671</v>
      </c>
      <c r="AO87" s="3">
        <v>7586714</v>
      </c>
      <c r="AP87" s="3" t="s">
        <v>3665</v>
      </c>
      <c r="AQ87" s="3" t="s">
        <v>81</v>
      </c>
      <c r="AR87" s="3">
        <v>293</v>
      </c>
      <c r="AS87" s="3" t="s">
        <v>3666</v>
      </c>
      <c r="AT87" s="3" t="s">
        <v>1634</v>
      </c>
      <c r="AU87" s="3" t="str">
        <f t="shared" si="4"/>
        <v>TAGAGCATGCACCGGACACTCTTTCCCTACACGACGCTCTTCCGATCTgggggtgggagaggacgacgctgggggcccgccctggcctaggcgccccgggaagaccccccggtgagagggtcagcttctccggatcccagcggaaacagaccgagggcgtcatttgggtgggtggggaagagatcctgtccctgctttgaccgggtctcgggagctggactctagatgcccacgtgagccgtgcgcgttttgcagcccgccccacctccccgccccctgctagttgttcccacgtcgggcttttgggaaagaggccctgagcgccgggacgttatttaccGggcgttgtggccctaggcctgggaggagcaacctgaatgcgctccagggagttttgttttgcaagcagttttgaaggcagggactactcgagttgcaacctgttttctgcttagattcatttatttatttatggggcatcctgaaaatctattttcgcttttttttttttttttttttttgagttagcaaagaattgtctcaatctt</v>
      </c>
      <c r="AV87" s="3" t="s">
        <v>1638</v>
      </c>
      <c r="AW87" s="3" t="str">
        <f t="shared" si="5"/>
        <v>TAGAGCATGCACCGGACACTCTTTCCCTACACGACGCTCTTCCGATCTgggggtgggagaggacgacgctgggggcccgccctggcctaggcgccccgggaagaccccccggtgagagggtcagcttctccggatcccagcggaaacagaccgagggcgtcatttgggtgggtggggaagagatcctgtccctgctttgaccgggtctcgggagctggactctagatgcccacgtgagccgtgcgcgttttgcagcccgccccacctccccgccccctgctagttgttcccacgtcgggcttttgggaaagaggccctgagcgccgggacgttatttaccGggcgttgtggccctaggcctgggaggagcaacctgaatgcgctccagggagttttgttttgcaagcagttttgaaggcagggactactcgagttgcaacctgttttctgcttagattcatttatttatttatggggcatcctgaaaatctattttcgcttttttttttttttttttttttgagttagcaaagaattgtctcaatcttAGATCGGAAGAGCACACGTCTGAACTCCAGTCACTCGACGAATTCGGCC</v>
      </c>
      <c r="AX87" s="3" t="s">
        <v>3665</v>
      </c>
      <c r="AY87" s="3" t="s">
        <v>1634</v>
      </c>
      <c r="AZ87" s="3" t="str">
        <f t="shared" si="6"/>
        <v>TAGAGCATGCACCGGACACTCTTTCCCTACACGACGCTCTTCCGATCTgggggtgggagaggacgacgctgggggcccgccctggcctaggcgccccgggaagaccccccggtgagagggtcagcttctccggatcccagcggaaacagaccgagggcgtcatttgggtgggtggggaagagatcctgtccctgctttgaccgggtctcgggagctggactctagatgcccacgtgagccgtgcgcgttttgcagcccgccccacctccccgccccctgctagttgttcccacgtcgggcttttgggaaagaggccctgagcgccgggacgttatttaccAggcgttgtggccctaggcctgggaggagcaacctgaatgcgctccagggagttttgttttgcaagcagttttgaaggcagggactactcgagttgcaacctgttttctgcttagattcatttatttatttatggggcatcctgaaaatctattttcgcttttttttttttttttttttttgagttagcaaagaattgtctcaatctt</v>
      </c>
      <c r="BA87" s="3" t="s">
        <v>1638</v>
      </c>
      <c r="BB87" s="3" t="str">
        <f t="shared" si="7"/>
        <v>TAGAGCATGCACCGGACACTCTTTCCCTACACGACGCTCTTCCGATCTgggggtgggagaggacgacgctgggggcccgccctggcctaggcgccccgggaagaccccccggtgagagggtcagcttctccggatcccagcggaaacagaccgagggcgtcatttgggtgggtggggaagagatcctgtccctgctttgaccgggtctcgggagctggactctagatgcccacgtgagccgtgcgcgttttgcagcccgccccacctccccgccccctgctagttgttcccacgtcgggcttttgggaaagaggccctgagcgccgggacgttatttaccAggcgttgtggccctaggcctgggaggagcaacctgaatgcgctccagggagttttgttttgcaagcagttttgaaggcagggactactcgagttgcaacctgttttctgcttagattcatttatttatttatggggcatcctgaaaatctattttcgcttttttttttttttttttttttgagttagcaaagaattgtctcaatcttAGATCGGAAGAGCACACGTCTGAACTCCAGTCACTCGACGAATTCGGCC</v>
      </c>
    </row>
    <row r="88" spans="1:54" x14ac:dyDescent="0.2">
      <c r="A88" s="3" t="s">
        <v>620</v>
      </c>
      <c r="B88" s="3">
        <v>36836358</v>
      </c>
      <c r="C88" s="3">
        <v>36836858</v>
      </c>
      <c r="D88" s="3" t="s">
        <v>1198</v>
      </c>
      <c r="E88" s="3">
        <v>0</v>
      </c>
      <c r="F88" s="3" t="s">
        <v>46</v>
      </c>
      <c r="G88" s="3">
        <v>6</v>
      </c>
      <c r="H88" s="3">
        <v>36836352</v>
      </c>
      <c r="I88" s="3">
        <v>36836864</v>
      </c>
      <c r="J88" s="3" t="s">
        <v>176</v>
      </c>
      <c r="K88" s="3">
        <v>3</v>
      </c>
      <c r="L88" s="3" t="s">
        <v>3664</v>
      </c>
      <c r="M88" s="3">
        <v>271.69</v>
      </c>
      <c r="N88" s="3" t="s">
        <v>3663</v>
      </c>
      <c r="O88" s="3" t="s">
        <v>3662</v>
      </c>
      <c r="P88" s="3" t="s">
        <v>3661</v>
      </c>
      <c r="Q88" s="3" t="s">
        <v>3660</v>
      </c>
      <c r="R88" s="4">
        <v>5.8E-19</v>
      </c>
      <c r="S88" s="3" t="s">
        <v>3659</v>
      </c>
      <c r="T88" s="3" t="s">
        <v>3658</v>
      </c>
      <c r="U88" s="3">
        <v>0.50227653712116105</v>
      </c>
      <c r="V88" s="4">
        <v>3.0624719483453101E-31</v>
      </c>
      <c r="W88" s="3" t="s">
        <v>3646</v>
      </c>
      <c r="X88" s="3">
        <v>0.50227653712116105</v>
      </c>
      <c r="Y88" s="4">
        <v>3.0624719483453101E-31</v>
      </c>
      <c r="Z88" s="3" t="s">
        <v>3657</v>
      </c>
      <c r="AA88" s="3">
        <v>36836411</v>
      </c>
      <c r="AB88" s="3" t="s">
        <v>3647</v>
      </c>
      <c r="AC88" s="3" t="s">
        <v>3646</v>
      </c>
      <c r="AD88" s="3" t="s">
        <v>46</v>
      </c>
      <c r="AE88" s="3">
        <v>36836358</v>
      </c>
      <c r="AF88" s="3">
        <v>36836858</v>
      </c>
      <c r="AG88" s="3">
        <v>36836411</v>
      </c>
      <c r="AH88" s="3" t="s">
        <v>3657</v>
      </c>
      <c r="AI88" s="3" t="s">
        <v>97</v>
      </c>
      <c r="AJ88" s="3" t="s">
        <v>81</v>
      </c>
      <c r="AK88" s="3">
        <v>0.23069999999999999</v>
      </c>
      <c r="AL88" s="3">
        <v>0.22749</v>
      </c>
      <c r="AM88" s="3">
        <v>6</v>
      </c>
      <c r="AN88" s="3">
        <v>36740776</v>
      </c>
      <c r="AO88" s="3">
        <v>36839444</v>
      </c>
      <c r="AP88" s="3" t="s">
        <v>3656</v>
      </c>
      <c r="AQ88" s="3" t="s">
        <v>80</v>
      </c>
      <c r="AR88" s="3">
        <v>448</v>
      </c>
      <c r="AS88" s="3" t="s">
        <v>3656</v>
      </c>
      <c r="AT88" s="3" t="s">
        <v>1634</v>
      </c>
      <c r="AU88" s="3" t="str">
        <f t="shared" si="4"/>
        <v>TAGAGCATGCACCGGACACTCTTTCCCTACACGACGCTCTTCCGATCTgaggggaggtgagaaaacagtctgggtggcctggaaattgtagatgcatctctctgcctcagccaggcccaactattcaggttctagaacagagagaaagaggaggaggaaaaggaggaggagaggagcacagggaggagggagaaatgcagacagtggctttctccagcatattcttcactccatggtcgccagttaaagtcaagtccctccccactgcacccgctctcagggctccaggagaggaggctctggggaggctctgccctgggcatctgagtgacacctgctggtgggcccagaacagtagggcaggcagaggggctggcaggtgagaactccagggggtttcaggatgggcagctggggtagaggggccaatgtttcagggaagattatgagttgccacctctggctcccaggaacacttgtttccacttgccttccTcctcatgaaggggcctaccactcccctaccacagagccttcttctgctctgt</v>
      </c>
      <c r="AV88" s="3" t="s">
        <v>1638</v>
      </c>
      <c r="AW88" s="3" t="str">
        <f t="shared" si="5"/>
        <v>TAGAGCATGCACCGGACACTCTTTCCCTACACGACGCTCTTCCGATCTgaggggaggtgagaaaacagtctgggtggcctggaaattgtagatgcatctctctgcctcagccaggcccaactattcaggttctagaacagagagaaagaggaggaggaaaaggaggaggagaggagcacagggaggagggagaaatgcagacagtggctttctccagcatattcttcactccatggtcgccagttaaagtcaagtccctccccactgcacccgctctcagggctccaggagaggaggctctggggaggctctgccctgggcatctgagtgacacctgctggtgggcccagaacagtagggcaggcagaggggctggcaggtgagaactccagggggtttcaggatgggcagctggggtagaggggccaatgtttcagggaagattatgagttgccacctctggctcccaggaacacttgtttccacttgccttccTcctcatgaaggggcctaccactcccctaccacagagccttcttctgctctgtAGATCGGAAGAGCACACGTCTGAACTCCAGTCACTCGACGAATTCGGCC</v>
      </c>
      <c r="AX88" s="3" t="s">
        <v>3655</v>
      </c>
      <c r="AY88" s="3" t="s">
        <v>1634</v>
      </c>
      <c r="AZ88" s="3" t="str">
        <f t="shared" si="6"/>
        <v>TAGAGCATGCACCGGACACTCTTTCCCTACACGACGCTCTTCCGATCTgaggggaggtgagaaaacagtctgggtggcctggaaattgtagatgcatctctctgcctcagccaggcccaactattcaggttctagaacagagagaaagaggaggaggaaaaggaggaggagaggagcacagggaggagggagaaatgcagacagtggctttctccagcatattcttcactccatggtcgccagttaaagtcaagtccctccccactgcacccgctctcagggctccaggagaggaggctctggggaggctctgccctgggcatctgagtgacacctgctggtgggcccagaacagtagggcaggcagaggggctggcaggtgagaactccagggggtttcaggatgggcagctggggtagaggggccaatgtttcagggaagattatgagttgccacctctggctcccaggaacacttgtttccacttgccttccCcctcatgaaggggcctaccactcccctaccacagagccttcttctgctctgt</v>
      </c>
      <c r="BA88" s="3" t="s">
        <v>1638</v>
      </c>
      <c r="BB88" s="3" t="str">
        <f t="shared" si="7"/>
        <v>TAGAGCATGCACCGGACACTCTTTCCCTACACGACGCTCTTCCGATCTgaggggaggtgagaaaacagtctgggtggcctggaaattgtagatgcatctctctgcctcagccaggcccaactattcaggttctagaacagagagaaagaggaggaggaaaaggaggaggagaggagcacagggaggagggagaaatgcagacagtggctttctccagcatattcttcactccatggtcgccagttaaagtcaagtccctccccactgcacccgctctcagggctccaggagaggaggctctggggaggctctgccctgggcatctgagtgacacctgctggtgggcccagaacagtagggcaggcagaggggctggcaggtgagaactccagggggtttcaggatgggcagctggggtagaggggccaatgtttcagggaagattatgagttgccacctctggctcccaggaacacttgtttccacttgccttccCcctcatgaaggggcctaccactcccctaccacagagccttcttctgctctgtAGATCGGAAGAGCACACGTCTGAACTCCAGTCACTCGACGAATTCGGCC</v>
      </c>
    </row>
    <row r="89" spans="1:54" x14ac:dyDescent="0.2">
      <c r="A89" s="3" t="s">
        <v>620</v>
      </c>
      <c r="B89" s="3">
        <v>36837667</v>
      </c>
      <c r="C89" s="3">
        <v>36838167</v>
      </c>
      <c r="D89" s="3" t="s">
        <v>1213</v>
      </c>
      <c r="E89" s="3">
        <v>0</v>
      </c>
      <c r="F89" s="3" t="s">
        <v>46</v>
      </c>
      <c r="G89" s="3">
        <v>6</v>
      </c>
      <c r="H89" s="3">
        <v>36837642</v>
      </c>
      <c r="I89" s="3">
        <v>36838192</v>
      </c>
      <c r="J89" s="3" t="s">
        <v>85</v>
      </c>
      <c r="K89" s="3">
        <v>3</v>
      </c>
      <c r="L89" s="3" t="s">
        <v>3654</v>
      </c>
      <c r="M89" s="3">
        <v>308.39999999999998</v>
      </c>
      <c r="N89" s="3" t="s">
        <v>3653</v>
      </c>
      <c r="O89" s="3" t="s">
        <v>3652</v>
      </c>
      <c r="P89" s="3" t="s">
        <v>3651</v>
      </c>
      <c r="Q89" s="3" t="s">
        <v>3650</v>
      </c>
      <c r="R89" s="4">
        <v>1.6000000000000001E-9</v>
      </c>
      <c r="S89" s="3" t="s">
        <v>3649</v>
      </c>
      <c r="T89" s="3" t="s">
        <v>3648</v>
      </c>
      <c r="U89" s="3" t="s">
        <v>55</v>
      </c>
      <c r="V89" s="3" t="s">
        <v>55</v>
      </c>
      <c r="W89" s="3" t="s">
        <v>55</v>
      </c>
      <c r="X89" s="3" t="s">
        <v>55</v>
      </c>
      <c r="Y89" s="3" t="s">
        <v>55</v>
      </c>
      <c r="Z89" s="3" t="s">
        <v>3645</v>
      </c>
      <c r="AA89" s="3">
        <v>36838109</v>
      </c>
      <c r="AB89" s="3" t="s">
        <v>3647</v>
      </c>
      <c r="AC89" s="3" t="s">
        <v>3646</v>
      </c>
      <c r="AD89" s="3" t="s">
        <v>46</v>
      </c>
      <c r="AE89" s="3">
        <v>36837667</v>
      </c>
      <c r="AF89" s="3">
        <v>36838167</v>
      </c>
      <c r="AG89" s="3">
        <v>36838109</v>
      </c>
      <c r="AH89" s="3" t="s">
        <v>3645</v>
      </c>
      <c r="AI89" s="3" t="s">
        <v>96</v>
      </c>
      <c r="AJ89" s="3" t="s">
        <v>81</v>
      </c>
      <c r="AK89" s="3">
        <v>0.45700000000000002</v>
      </c>
      <c r="AL89" s="3">
        <v>-0.13772699999999999</v>
      </c>
      <c r="AM89" s="3">
        <v>6</v>
      </c>
      <c r="AN89" s="3">
        <v>36740776</v>
      </c>
      <c r="AO89" s="3">
        <v>36839444</v>
      </c>
      <c r="AP89" s="3" t="s">
        <v>3643</v>
      </c>
      <c r="AQ89" s="3" t="s">
        <v>80</v>
      </c>
      <c r="AR89" s="3">
        <v>59</v>
      </c>
      <c r="AS89" s="3" t="s">
        <v>3644</v>
      </c>
      <c r="AT89" s="3" t="s">
        <v>1634</v>
      </c>
      <c r="AU89" s="3" t="str">
        <f t="shared" si="4"/>
        <v>TAGAGCATGCACCGGACACTCTTTCCCTACACGACGCTCTTCCGATCTtgaggtgtaggtagagctggagagtctgggcaggggcgtgaaggagggaaggactcagGgtgactttctcttgaagacttggggataagtggcagtgaaggctagtctggttgaacgtagcttcccccctaagccaggccctctgggggctcctgtgatagctcccaggtcccatacaccatgccgtcaggatcatctcccaacgccatttgcatcttgtcattactctgctgggagattcctgatggcccattagctccagtctcacctcctcagccatcaaaagcagcacggcctccccacccttctcctgcacgcacatccctgcgcctggcactccctcccagccttcaatcatgcctgtcatcttcagttgtcttgggatccttcccacctccaagcctctgaacagcccattccccatccagatttcactcttcctttatctccccaagttcatgatccccccactcctgaaaagcctggcctcacgctcccca</v>
      </c>
      <c r="AV89" s="3" t="s">
        <v>1638</v>
      </c>
      <c r="AW89" s="3" t="str">
        <f t="shared" si="5"/>
        <v>TAGAGCATGCACCGGACACTCTTTCCCTACACGACGCTCTTCCGATCTtgaggtgtaggtagagctggagagtctgggcaggggcgtgaaggagggaaggactcagGgtgactttctcttgaagacttggggataagtggcagtgaaggctagtctggttgaacgtagcttcccccctaagccaggccctctgggggctcctgtgatagctcccaggtcccatacaccatgccgtcaggatcatctcccaacgccatttgcatcttgtcattactctgctgggagattcctgatggcccattagctccagtctcacctcctcagccatcaaaagcagcacggcctccccacccttctcctgcacgcacatccctgcgcctggcactccctcccagccttcaatcatgcctgtcatcttcagttgtcttgggatccttcccacctccaagcctctgaacagcccattccccatccagatttcactcttcctttatctccccaagttcatgatccccccactcctgaaaagcctggcctcacgctccccaAGATCGGAAGAGCACACGTCTGAACTCCAGTCACTCGACGAATTCGGCC</v>
      </c>
      <c r="AX89" s="3" t="s">
        <v>3643</v>
      </c>
      <c r="AY89" s="3" t="s">
        <v>1634</v>
      </c>
      <c r="AZ89" s="3" t="str">
        <f t="shared" si="6"/>
        <v>TAGAGCATGCACCGGACACTCTTTCCCTACACGACGCTCTTCCGATCTtgaggtgtaggtagagctggagagtctgggcaggggcgtgaaggagggaaggactcagTgtgactttctcttgaagacttggggataagtggcagtgaaggctagtctggttgaacgtagcttcccccctaagccaggccctctgggggctcctgtgatagctcccaggtcccatacaccatgccgtcaggatcatctcccaacgccatttgcatcttgtcattactctgctgggagattcctgatggcccattagctccagtctcacctcctcagccatcaaaagcagcacggcctccccacccttctcctgcacgcacatccctgcgcctggcactccctcccagccttcaatcatgcctgtcatcttcagttgtcttgggatccttcccacctccaagcctctgaacagcccattccccatccagatttcactcttcctttatctccccaagttcatgatccccccactcctgaaaagcctggcctcacgctcccca</v>
      </c>
      <c r="BA89" s="3" t="s">
        <v>1638</v>
      </c>
      <c r="BB89" s="3" t="str">
        <f t="shared" si="7"/>
        <v>TAGAGCATGCACCGGACACTCTTTCCCTACACGACGCTCTTCCGATCTtgaggtgtaggtagagctggagagtctgggcaggggcgtgaaggagggaaggactcagTgtgactttctcttgaagacttggggataagtggcagtgaaggctagtctggttgaacgtagcttcccccctaagccaggccctctgggggctcctgtgatagctcccaggtcccatacaccatgccgtcaggatcatctcccaacgccatttgcatcttgtcattactctgctgggagattcctgatggcccattagctccagtctcacctcctcagccatcaaaagcagcacggcctccccacccttctcctgcacgcacatccctgcgcctggcactccctcccagccttcaatcatgcctgtcatcttcagttgtcttgggatccttcccacctccaagcctctgaacagcccattccccatccagatttcactcttcctttatctccccaagttcatgatccccccactcctgaaaagcctggcctcacgctccccaAGATCGGAAGAGCACACGTCTGAACTCCAGTCACTCGACGAATTCGGCC</v>
      </c>
    </row>
    <row r="90" spans="1:54" x14ac:dyDescent="0.2">
      <c r="A90" s="3" t="s">
        <v>620</v>
      </c>
      <c r="B90" s="3">
        <v>36849082</v>
      </c>
      <c r="C90" s="3">
        <v>36849582</v>
      </c>
      <c r="D90" s="3" t="s">
        <v>1225</v>
      </c>
      <c r="E90" s="3">
        <v>0</v>
      </c>
      <c r="F90" s="3" t="s">
        <v>46</v>
      </c>
      <c r="G90" s="3">
        <v>6</v>
      </c>
      <c r="H90" s="3">
        <v>36849052</v>
      </c>
      <c r="I90" s="3">
        <v>36849612</v>
      </c>
      <c r="J90" s="3" t="s">
        <v>47</v>
      </c>
      <c r="K90" s="3">
        <v>3</v>
      </c>
      <c r="L90" s="3" t="s">
        <v>3642</v>
      </c>
      <c r="M90" s="3">
        <v>1172.28</v>
      </c>
      <c r="N90" s="3" t="s">
        <v>3641</v>
      </c>
      <c r="O90" s="3" t="s">
        <v>3640</v>
      </c>
      <c r="P90" s="3" t="s">
        <v>3639</v>
      </c>
      <c r="Q90" s="3" t="s">
        <v>3638</v>
      </c>
      <c r="R90" s="4">
        <v>1.6000000000000001E-29</v>
      </c>
      <c r="S90" s="3" t="s">
        <v>3637</v>
      </c>
      <c r="T90" s="3" t="s">
        <v>3636</v>
      </c>
      <c r="U90" s="3" t="s">
        <v>55</v>
      </c>
      <c r="V90" s="3" t="s">
        <v>55</v>
      </c>
      <c r="W90" s="3" t="s">
        <v>55</v>
      </c>
      <c r="X90" s="3" t="s">
        <v>55</v>
      </c>
      <c r="Y90" s="3" t="s">
        <v>55</v>
      </c>
      <c r="Z90" s="3" t="s">
        <v>3632</v>
      </c>
      <c r="AA90" s="3" t="s">
        <v>3633</v>
      </c>
      <c r="AB90" s="3" t="s">
        <v>3635</v>
      </c>
      <c r="AC90" s="3" t="s">
        <v>3634</v>
      </c>
      <c r="AD90" s="3" t="s">
        <v>46</v>
      </c>
      <c r="AE90" s="3">
        <v>36849082</v>
      </c>
      <c r="AF90" s="3">
        <v>36849582</v>
      </c>
      <c r="AG90" s="3" t="s">
        <v>3633</v>
      </c>
      <c r="AH90" s="3" t="s">
        <v>3632</v>
      </c>
      <c r="AI90" s="3" t="s">
        <v>1100</v>
      </c>
      <c r="AJ90" s="3" t="s">
        <v>987</v>
      </c>
      <c r="AK90" s="3" t="s">
        <v>3631</v>
      </c>
      <c r="AL90" s="3" t="s">
        <v>3630</v>
      </c>
      <c r="AM90" s="3">
        <v>6</v>
      </c>
      <c r="AN90" s="3">
        <v>36854830</v>
      </c>
      <c r="AO90" s="3">
        <v>36874803</v>
      </c>
      <c r="AP90" s="3" t="s">
        <v>3627</v>
      </c>
      <c r="AQ90" s="3" t="s">
        <v>61</v>
      </c>
      <c r="AR90" s="3" t="s">
        <v>3629</v>
      </c>
      <c r="AS90" s="3" t="s">
        <v>3628</v>
      </c>
      <c r="AT90" s="3" t="s">
        <v>1634</v>
      </c>
      <c r="AU90" s="3" t="str">
        <f t="shared" si="4"/>
        <v>TAGAGCATGCACCGGACACTCTTTCCCTACACGACGCTCTTCCGATCTgtttaaacctctatgattttataatagtatttttctcccagggagctcccagtacatcctcatctaattggaatctcataccaactctggaaggaatggtagtatggttatattattaaccccatttttaagctggaggaagagaccagagaacccggcactctgttgcaaactcccccgccggccTcctccgcaggccagctgcctccaaggggctgtcagcagcagctcctgcagcctgacacCtgagccttacgcaggctcctgacagaattatcagagaactggggaacaaatacttcccgtaatcggggcgacggttcttagccagaggtggaggaggcaagatgtgaagtgtgtctgatgagttcctctcccagtgtagggtcagagctaataaaacccaaggaaatctcggcgggctgctggagatgcgagcgagcaggcgagccctgggggcagggccaccgggacttaagcttccgcacaaagccaggctt</v>
      </c>
      <c r="AV90" s="3" t="s">
        <v>1638</v>
      </c>
      <c r="AW90" s="3" t="str">
        <f t="shared" si="5"/>
        <v>TAGAGCATGCACCGGACACTCTTTCCCTACACGACGCTCTTCCGATCTgtttaaacctctatgattttataatagtatttttctcccagggagctcccagtacatcctcatctaattggaatctcataccaactctggaaggaatggtagtatggttatattattaaccccatttttaagctggaggaagagaccagagaacccggcactctgttgcaaactcccccgccggccTcctccgcaggccagctgcctccaaggggctgtcagcagcagctcctgcagcctgacacCtgagccttacgcaggctcctgacagaattatcagagaactggggaacaaatacttcccgtaatcggggcgacggttcttagccagaggtggaggaggcaagatgtgaagtgtgtctgatgagttcctctcccagtgtagggtcagagctaataaaacccaaggaaatctcggcgggctgctggagatgcgagcgagcaggcgagccctgggggcagggccaccgggacttaagcttccgcacaaagccaggcttAGATCGGAAGAGCACACGTCTGAACTCCAGTCACTCGACGAATTCGGCC</v>
      </c>
      <c r="AX90" s="3" t="s">
        <v>3627</v>
      </c>
      <c r="AY90" s="3" t="s">
        <v>1634</v>
      </c>
      <c r="AZ90" s="3" t="str">
        <f t="shared" si="6"/>
        <v>TAGAGCATGCACCGGACACTCTTTCCCTACACGACGCTCTTCCGATCTgtttaaacctctatgattttataatagtatttttctcccagggagctcccagtacatcctcatctaattggaatctcataccaactctggaaggaatggtagtatggttatattattaaccccatttttaagctggaggaagagaccagagaacccggcactctgttgcaaactcccccgccggccCcctccgcaggccagctgcctccaaggggctgtcagcagcagctcctgcagcctgacacTtgagccttacgcaggctcctgacagaattatcagagaactggggaacaaatacttcccgtaatcggggcgacggttcttagccagaggtggaggaggcaagatgtgaagtgtgtctgatgagttcctctcccagtgtagggtcagagctaataaaacccaaggaaatctcggcgggctgctggagatgcgagcgagcaggcgagccctgggggcagggccaccgggacttaagcttccgcacaaagccaggctt</v>
      </c>
      <c r="BA90" s="3" t="s">
        <v>1638</v>
      </c>
      <c r="BB90" s="3" t="str">
        <f t="shared" si="7"/>
        <v>TAGAGCATGCACCGGACACTCTTTCCCTACACGACGCTCTTCCGATCTgtttaaacctctatgattttataatagtatttttctcccagggagctcccagtacatcctcatctaattggaatctcataccaactctggaaggaatggtagtatggttatattattaaccccatttttaagctggaggaagagaccagagaacccggcactctgttgcaaactcccccgccggccCcctccgcaggccagctgcctccaaggggctgtcagcagcagctcctgcagcctgacacTtgagccttacgcaggctcctgacagaattatcagagaactggggaacaaatacttcccgtaatcggggcgacggttcttagccagaggtggaggaggcaagatgtgaagtgtgtctgatgagttcctctcccagtgtagggtcagagctaataaaacccaaggaaatctcggcgggctgctggagatgcgagcgagcaggcgagccctgggggcagggccaccgggacttaagcttccgcacaaagccaggcttAGATCGGAAGAGCACACGTCTGAACTCCAGTCACTCGACGAATTCGGCC</v>
      </c>
    </row>
    <row r="91" spans="1:54" x14ac:dyDescent="0.2">
      <c r="A91" s="3" t="s">
        <v>620</v>
      </c>
      <c r="B91" s="3">
        <v>36885602</v>
      </c>
      <c r="C91" s="3">
        <v>36886102</v>
      </c>
      <c r="D91" s="3" t="s">
        <v>1235</v>
      </c>
      <c r="E91" s="3">
        <v>0</v>
      </c>
      <c r="F91" s="3" t="s">
        <v>60</v>
      </c>
      <c r="G91" s="3">
        <v>6</v>
      </c>
      <c r="H91" s="3">
        <v>36885596</v>
      </c>
      <c r="I91" s="3">
        <v>36886107</v>
      </c>
      <c r="J91" s="3" t="s">
        <v>85</v>
      </c>
      <c r="K91" s="3">
        <v>3</v>
      </c>
      <c r="L91" s="3" t="s">
        <v>3626</v>
      </c>
      <c r="M91" s="3">
        <v>876.44299999999998</v>
      </c>
      <c r="N91" s="3" t="s">
        <v>3625</v>
      </c>
      <c r="O91" s="3" t="s">
        <v>3624</v>
      </c>
      <c r="P91" s="3" t="s">
        <v>3623</v>
      </c>
      <c r="Q91" s="3" t="s">
        <v>3622</v>
      </c>
      <c r="R91" s="4">
        <v>2.7999999999999998E-9</v>
      </c>
      <c r="S91" s="3" t="s">
        <v>3621</v>
      </c>
      <c r="T91" s="3" t="s">
        <v>3620</v>
      </c>
      <c r="U91" s="3" t="s">
        <v>55</v>
      </c>
      <c r="V91" s="3" t="s">
        <v>55</v>
      </c>
      <c r="W91" s="3" t="s">
        <v>55</v>
      </c>
      <c r="X91" s="3" t="s">
        <v>55</v>
      </c>
      <c r="Y91" s="3" t="s">
        <v>55</v>
      </c>
      <c r="Z91" s="3" t="s">
        <v>3617</v>
      </c>
      <c r="AA91" s="3">
        <v>36885767</v>
      </c>
      <c r="AB91" s="3" t="s">
        <v>3619</v>
      </c>
      <c r="AC91" s="3" t="s">
        <v>3618</v>
      </c>
      <c r="AD91" s="3" t="s">
        <v>60</v>
      </c>
      <c r="AE91" s="3">
        <v>36885602</v>
      </c>
      <c r="AF91" s="3">
        <v>36886102</v>
      </c>
      <c r="AG91" s="3">
        <v>36885767</v>
      </c>
      <c r="AH91" s="3" t="s">
        <v>3617</v>
      </c>
      <c r="AI91" s="3" t="s">
        <v>97</v>
      </c>
      <c r="AJ91" s="3" t="s">
        <v>81</v>
      </c>
      <c r="AK91" s="3">
        <v>0.44400000000000001</v>
      </c>
      <c r="AL91" s="3">
        <v>-0.133797</v>
      </c>
      <c r="AM91" s="3">
        <v>6</v>
      </c>
      <c r="AN91" s="3">
        <v>36871844</v>
      </c>
      <c r="AO91" s="3">
        <v>36928964</v>
      </c>
      <c r="AP91" s="3" t="s">
        <v>3615</v>
      </c>
      <c r="AQ91" s="3" t="s">
        <v>81</v>
      </c>
      <c r="AR91" s="3">
        <v>165</v>
      </c>
      <c r="AS91" s="3" t="s">
        <v>3616</v>
      </c>
      <c r="AT91" s="3" t="s">
        <v>1634</v>
      </c>
      <c r="AU91" s="3" t="str">
        <f t="shared" si="4"/>
        <v>TAGAGCATGCACCGGACACTCTTTCCCTACACGACGCTCTTCCGATCTttcccttccactcccatcccttaatgcctaacatgctgcctggcacatagtaggggactcagtaaatgcttgttctatggatcagttcagctatgaagtctgtgtgagccagtccaggtaaattaggaagacaaggatttaggactggggcgaaaagagccagaGcggaagaaggacgccagggggagcaagaacctacactctccagatatcgcgagaggtcccgcgctcgccacgacactgagtgttctgttttgggcggaagcgctggacgagaggaggaattactctagggtacaaggcctcgcccaggagtggggggttgcttccgggtcgcgctcccggaaacaggaagttgcccatcctcctcgcccggcggcagctgtccccgaggcgggaggagcccgaggggcgcgagccccgcatgtgagtgactggggcccgaggctgggtggggggaggccgccctgtgacagcctcgccgcgcccgtctctgacat</v>
      </c>
      <c r="AV91" s="3" t="s">
        <v>1638</v>
      </c>
      <c r="AW91" s="3" t="str">
        <f t="shared" si="5"/>
        <v>TAGAGCATGCACCGGACACTCTTTCCCTACACGACGCTCTTCCGATCTttcccttccactcccatcccttaatgcctaacatgctgcctggcacatagtaggggactcagtaaatgcttgttctatggatcagttcagctatgaagtctgtgtgagccagtccaggtaaattaggaagacaaggatttaggactggggcgaaaagagccagaGcggaagaaggacgccagggggagcaagaacctacactctccagatatcgcgagaggtcccgcgctcgccacgacactgagtgttctgttttgggcggaagcgctggacgagaggaggaattactctagggtacaaggcctcgcccaggagtggggggttgcttccgggtcgcgctcccggaaacaggaagttgcccatcctcctcgcccggcggcagctgtccccgaggcgggaggagcccgaggggcgcgagccccgcatgtgagtgactggggcccgaggctgggtggggggaggccgccctgtgacagcctcgccgcgcccgtctctgacatAGATCGGAAGAGCACACGTCTGAACTCCAGTCACTCGACGAATTCGGCC</v>
      </c>
      <c r="AX91" s="3" t="s">
        <v>3615</v>
      </c>
      <c r="AY91" s="3" t="s">
        <v>1634</v>
      </c>
      <c r="AZ91" s="3" t="str">
        <f t="shared" si="6"/>
        <v>TAGAGCATGCACCGGACACTCTTTCCCTACACGACGCTCTTCCGATCTttcccttccactcccatcccttaatgcctaacatgctgcctggcacatagtaggggactcagtaaatgcttgttctatggatcagttcagctatgaagtctgtgtgagccagtccaggtaaattaggaagacaaggatttaggactggggcgaaaagagccagaAcggaagaaggacgccagggggagcaagaacctacactctccagatatcgcgagaggtcccgcgctcgccacgacactgagtgttctgttttgggcggaagcgctggacgagaggaggaattactctagggtacaaggcctcgcccaggagtggggggttgcttccgggtcgcgctcccggaaacaggaagttgcccatcctcctcgcccggcggcagctgtccccgaggcgggaggagcccgaggggcgcgagccccgcatgtgagtgactggggcccgaggctgggtggggggaggccgccctgtgacagcctcgccgcgcccgtctctgacat</v>
      </c>
      <c r="BA91" s="3" t="s">
        <v>1638</v>
      </c>
      <c r="BB91" s="3" t="str">
        <f t="shared" si="7"/>
        <v>TAGAGCATGCACCGGACACTCTTTCCCTACACGACGCTCTTCCGATCTttcccttccactcccatcccttaatgcctaacatgctgcctggcacatagtaggggactcagtaaatgcttgttctatggatcagttcagctatgaagtctgtgtgagccagtccaggtaaattaggaagacaaggatttaggactggggcgaaaagagccagaAcggaagaaggacgccagggggagcaagaacctacactctccagatatcgcgagaggtcccgcgctcgccacgacactgagtgttctgttttgggcggaagcgctggacgagaggaggaattactctagggtacaaggcctcgcccaggagtggggggttgcttccgggtcgcgctcccggaaacaggaagttgcccatcctcctcgcccggcggcagctgtccccgaggcgggaggagcccgaggggcgcgagccccgcatgtgagtgactggggcccgaggctgggtggggggaggccgccctgtgacagcctcgccgcgcccgtctctgacatAGATCGGAAGAGCACACGTCTGAACTCCAGTCACTCGACGAATTCGGCC</v>
      </c>
    </row>
    <row r="92" spans="1:54" x14ac:dyDescent="0.2">
      <c r="A92" s="3" t="s">
        <v>620</v>
      </c>
      <c r="B92" s="3">
        <v>41683507</v>
      </c>
      <c r="C92" s="3">
        <v>41684007</v>
      </c>
      <c r="D92" s="3" t="s">
        <v>1249</v>
      </c>
      <c r="E92" s="3">
        <v>0</v>
      </c>
      <c r="F92" s="3" t="s">
        <v>46</v>
      </c>
      <c r="G92" s="3">
        <v>6</v>
      </c>
      <c r="H92" s="3">
        <v>41683493</v>
      </c>
      <c r="I92" s="3">
        <v>41684020</v>
      </c>
      <c r="J92" s="3" t="s">
        <v>176</v>
      </c>
      <c r="K92" s="3">
        <v>3</v>
      </c>
      <c r="L92" s="3" t="s">
        <v>3614</v>
      </c>
      <c r="M92" s="3">
        <v>358.596</v>
      </c>
      <c r="N92" s="3" t="s">
        <v>3613</v>
      </c>
      <c r="O92" s="3" t="s">
        <v>3612</v>
      </c>
      <c r="P92" s="3" t="s">
        <v>3611</v>
      </c>
      <c r="Q92" s="3" t="s">
        <v>3610</v>
      </c>
      <c r="R92" s="4">
        <v>3.4999999999999998E-10</v>
      </c>
      <c r="S92" s="3" t="s">
        <v>3609</v>
      </c>
      <c r="T92" s="3" t="s">
        <v>3608</v>
      </c>
      <c r="U92" s="3" t="s">
        <v>55</v>
      </c>
      <c r="V92" s="3" t="s">
        <v>55</v>
      </c>
      <c r="W92" s="3" t="s">
        <v>55</v>
      </c>
      <c r="X92" s="3" t="s">
        <v>55</v>
      </c>
      <c r="Y92" s="3" t="s">
        <v>55</v>
      </c>
      <c r="Z92" s="3" t="s">
        <v>3605</v>
      </c>
      <c r="AA92" s="3">
        <v>41683709</v>
      </c>
      <c r="AB92" s="3" t="s">
        <v>3607</v>
      </c>
      <c r="AC92" s="3" t="s">
        <v>3606</v>
      </c>
      <c r="AD92" s="3" t="s">
        <v>46</v>
      </c>
      <c r="AE92" s="3">
        <v>41683507</v>
      </c>
      <c r="AF92" s="3">
        <v>41684007</v>
      </c>
      <c r="AG92" s="3">
        <v>41683709</v>
      </c>
      <c r="AH92" s="3" t="s">
        <v>3605</v>
      </c>
      <c r="AI92" s="3" t="s">
        <v>97</v>
      </c>
      <c r="AJ92" s="3" t="s">
        <v>96</v>
      </c>
      <c r="AK92" s="3">
        <v>0.34100000000000003</v>
      </c>
      <c r="AL92" s="3">
        <v>-0.152809</v>
      </c>
      <c r="AM92" s="3">
        <v>6</v>
      </c>
      <c r="AN92" s="3">
        <v>41683978</v>
      </c>
      <c r="AO92" s="3">
        <v>41734401</v>
      </c>
      <c r="AP92" s="3" t="s">
        <v>3603</v>
      </c>
      <c r="AQ92" s="3" t="s">
        <v>97</v>
      </c>
      <c r="AR92" s="3">
        <v>299</v>
      </c>
      <c r="AS92" s="3" t="s">
        <v>3604</v>
      </c>
      <c r="AT92" s="3" t="s">
        <v>1634</v>
      </c>
      <c r="AU92" s="3" t="str">
        <f t="shared" si="4"/>
        <v>TAGAGCATGCACCGGACACTCTTTCCCTACACGACGCTCTTCCGATCTttgtgcctttagtaaacactgtgctttgtacttgctggtcctgtctctttggagtgggtctagggctgacagcgaacgggaggattcaacccagcgggccccctccagagtgcggatgctgcctgaagggagtcggggtggggggtacagggaagagggaacacgcttgtcacacgcctcagccctgcccggggaagacgaggggtttgggtgctgaggggggcacggtccctcctcacggccacgaggtggcgctgcggccacgccggttccacacctccagcggcggccggagcgaCactagttgatgtggcgagagggttgctcacaaaccaagtgcgccgcccttagctgcttatttggggcaccctgggcccggggtggggggcatgcttcttctgtcccacccctgttctgggggtgacctccccaggtgggcggccacccggcttgagaagctgtagctgggcgctctggaggcggcgctcgcgctctgtctg</v>
      </c>
      <c r="AV92" s="3" t="s">
        <v>1638</v>
      </c>
      <c r="AW92" s="3" t="str">
        <f t="shared" si="5"/>
        <v>TAGAGCATGCACCGGACACTCTTTCCCTACACGACGCTCTTCCGATCTttgtgcctttagtaaacactgtgctttgtacttgctggtcctgtctctttggagtgggtctagggctgacagcgaacgggaggattcaacccagcgggccccctccagagtgcggatgctgcctgaagggagtcggggtggggggtacagggaagagggaacacgcttgtcacacgcctcagccctgcccggggaagacgaggggtttgggtgctgaggggggcacggtccctcctcacggccacgaggtggcgctgcggccacgccggttccacacctccagcggcggccggagcgaCactagttgatgtggcgagagggttgctcacaaaccaagtgcgccgcccttagctgcttatttggggcaccctgggcccggggtggggggcatgcttcttctgtcccacccctgttctgggggtgacctccccaggtgggcggccacccggcttgagaagctgtagctgggcgctctggaggcggcgctcgcgctctgtctgAGATCGGAAGAGCACACGTCTGAACTCCAGTCACTCGACGAATTCGGCC</v>
      </c>
      <c r="AX92" s="3" t="s">
        <v>3603</v>
      </c>
      <c r="AY92" s="3" t="s">
        <v>1634</v>
      </c>
      <c r="AZ92" s="3" t="str">
        <f t="shared" si="6"/>
        <v>TAGAGCATGCACCGGACACTCTTTCCCTACACGACGCTCTTCCGATCTttgtgcctttagtaaacactgtgctttgtacttgctggtcctgtctctttggagtgggtctagggctgacagcgaacgggaggattcaacccagcgggccccctccagagtgcggatgctgcctgaagggagtcggggtggggggtacagggaagagggaacacgcttgtcacacgcctcagccctgcccggggaagacgaggggtttgggtgctgaggggggcacggtccctcctcacggccacgaggtggcgctgcggccacgccggttccacacctccagcggcggccggagcgaGactagttgatgtggcgagagggttgctcacaaaccaagtgcgccgcccttagctgcttatttggggcaccctgggcccggggtggggggcatgcttcttctgtcccacccctgttctgggggtgacctccccaggtgggcggccacccggcttgagaagctgtagctgggcgctctggaggcggcgctcgcgctctgtctg</v>
      </c>
      <c r="BA92" s="3" t="s">
        <v>1638</v>
      </c>
      <c r="BB92" s="3" t="str">
        <f t="shared" si="7"/>
        <v>TAGAGCATGCACCGGACACTCTTTCCCTACACGACGCTCTTCCGATCTttgtgcctttagtaaacactgtgctttgtacttgctggtcctgtctctttggagtgggtctagggctgacagcgaacgggaggattcaacccagcgggccccctccagagtgcggatgctgcctgaagggagtcggggtggggggtacagggaagagggaacacgcttgtcacacgcctcagccctgcccggggaagacgaggggtttgggtgctgaggggggcacggtccctcctcacggccacgaggtggcgctgcggccacgccggttccacacctccagcggcggccggagcgaGactagttgatgtggcgagagggttgctcacaaaccaagtgcgccgcccttagctgcttatttggggcaccctgggcccggggtggggggcatgcttcttctgtcccacccctgttctgggggtgacctccccaggtgggcggccacccggcttgagaagctgtagctgggcgctctggaggcggcgctcgcgctctgtctgAGATCGGAAGAGCACACGTCTGAACTCCAGTCACTCGACGAATTCGGCC</v>
      </c>
    </row>
    <row r="93" spans="1:54" x14ac:dyDescent="0.2">
      <c r="A93" s="3" t="s">
        <v>620</v>
      </c>
      <c r="B93" s="3">
        <v>41786381</v>
      </c>
      <c r="C93" s="3">
        <v>41786881</v>
      </c>
      <c r="D93" s="3" t="s">
        <v>1263</v>
      </c>
      <c r="E93" s="3">
        <v>0</v>
      </c>
      <c r="F93" s="3" t="s">
        <v>60</v>
      </c>
      <c r="G93" s="3">
        <v>6</v>
      </c>
      <c r="H93" s="3">
        <v>41786369</v>
      </c>
      <c r="I93" s="3">
        <v>41786892</v>
      </c>
      <c r="J93" s="3" t="s">
        <v>176</v>
      </c>
      <c r="K93" s="3">
        <v>3</v>
      </c>
      <c r="L93" s="3" t="s">
        <v>3602</v>
      </c>
      <c r="M93" s="3">
        <v>691.46100000000001</v>
      </c>
      <c r="N93" s="3" t="s">
        <v>1323</v>
      </c>
      <c r="O93" s="3" t="s">
        <v>3601</v>
      </c>
      <c r="P93" s="3" t="s">
        <v>3600</v>
      </c>
      <c r="Q93" s="3" t="s">
        <v>3599</v>
      </c>
      <c r="R93" s="4">
        <v>1.8E-10</v>
      </c>
      <c r="S93" s="3" t="s">
        <v>3598</v>
      </c>
      <c r="T93" s="3" t="s">
        <v>3597</v>
      </c>
      <c r="U93" s="3" t="s">
        <v>55</v>
      </c>
      <c r="V93" s="3" t="s">
        <v>55</v>
      </c>
      <c r="W93" s="3" t="s">
        <v>55</v>
      </c>
      <c r="X93" s="3" t="s">
        <v>55</v>
      </c>
      <c r="Y93" s="3" t="s">
        <v>55</v>
      </c>
      <c r="Z93" s="3" t="s">
        <v>3594</v>
      </c>
      <c r="AA93" s="3">
        <v>41786632</v>
      </c>
      <c r="AB93" s="3" t="s">
        <v>3596</v>
      </c>
      <c r="AC93" s="3" t="s">
        <v>3595</v>
      </c>
      <c r="AD93" s="3" t="s">
        <v>60</v>
      </c>
      <c r="AE93" s="3">
        <v>41786381</v>
      </c>
      <c r="AF93" s="3">
        <v>41786881</v>
      </c>
      <c r="AG93" s="3">
        <v>41786632</v>
      </c>
      <c r="AH93" s="3" t="s">
        <v>3594</v>
      </c>
      <c r="AI93" s="3" t="s">
        <v>80</v>
      </c>
      <c r="AJ93" s="3" t="s">
        <v>96</v>
      </c>
      <c r="AK93" s="3">
        <v>0.43959999999999999</v>
      </c>
      <c r="AL93" s="3">
        <v>0.14218900000000001</v>
      </c>
      <c r="AM93" s="3">
        <v>6</v>
      </c>
      <c r="AN93" s="3">
        <v>41780782</v>
      </c>
      <c r="AO93" s="3">
        <v>41787452</v>
      </c>
      <c r="AP93" s="3" t="s">
        <v>3593</v>
      </c>
      <c r="AQ93" s="3" t="s">
        <v>96</v>
      </c>
      <c r="AR93" s="3">
        <v>251</v>
      </c>
      <c r="AS93" s="3" t="s">
        <v>3593</v>
      </c>
      <c r="AT93" s="3" t="s">
        <v>1634</v>
      </c>
      <c r="AU93" s="3" t="str">
        <f t="shared" si="4"/>
        <v>TAGAGCATGCACCGGACACTCTTTCCCTACACGACGCTCTTCCGATCTtgggggttctcccgggctgggaccctcgccccggtcccacgccgtcccgtccctccaggagcgcccccaccgcaccccccagacccaagcctcggggcccgcagctctcaccgcgcatccctggccggagcgttccaagggccgcccgaacccaccccgcgccgcggtcggggttgcggcgccagactccctcccaggcgcgggaggcggacgccctctggtggaggcgggggaccctggcgaggactctCggcggcggcggcggcgcgcacggcccaggggctgggcggggcgggaggctgggcctcacccccactagctgcggtgtaggtccagctccgcggctctgagaccagcgtttccgacccggcccggaacaggggagactggactcgaccgaactgaaggaagggaccaaacctcggtgaactctgcaaccctctcccgaacactcctcgctgctgccggcggttccagcctgcaaactcagagggggctgc</v>
      </c>
      <c r="AV93" s="3" t="s">
        <v>1638</v>
      </c>
      <c r="AW93" s="3" t="str">
        <f t="shared" si="5"/>
        <v>TAGAGCATGCACCGGACACTCTTTCCCTACACGACGCTCTTCCGATCTtgggggttctcccgggctgggaccctcgccccggtcccacgccgtcccgtccctccaggagcgcccccaccgcaccccccagacccaagcctcggggcccgcagctctcaccgcgcatccctggccggagcgttccaagggccgcccgaacccaccccgcgccgcggtcggggttgcggcgccagactccctcccaggcgcgggaggcggacgccctctggtggaggcgggggaccctggcgaggactctCggcggcggcggcggcgcgcacggcccaggggctgggcggggcgggaggctgggcctcacccccactagctgcggtgtaggtccagctccgcggctctgagaccagcgtttccgacccggcccggaacaggggagactggactcgaccgaactgaaggaagggaccaaacctcggtgaactctgcaaccctctcccgaacactcctcgctgctgccggcggttccagcctgcaaactcagagggggctgcAGATCGGAAGAGCACACGTCTGAACTCCAGTCACTCGACGAATTCGGCC</v>
      </c>
      <c r="AX93" s="3" t="s">
        <v>3592</v>
      </c>
      <c r="AY93" s="3" t="s">
        <v>1634</v>
      </c>
      <c r="AZ93" s="3" t="str">
        <f t="shared" si="6"/>
        <v>TAGAGCATGCACCGGACACTCTTTCCCTACACGACGCTCTTCCGATCTtgggggttctcccgggctgggaccctcgccccggtcccacgccgtcccgtccctccaggagcgcccccaccgcaccccccagacccaagcctcggggcccgcagctctcaccgcgcatccctggccggagcgttccaagggccgcccgaacccaccccgcgccgcggtcggggttgcggcgccagactccctcccaggcgcgggaggcggacgccctctggtggaggcgggggaccctggcgaggactctTggcggcggcggcggcgcgcacggcccaggggctgggcggggcgggaggctgggcctcacccccactagctgcggtgtaggtccagctccgcggctctgagaccagcgtttccgacccggcccggaacaggggagactggactcgaccgaactgaaggaagggaccaaacctcggtgaactctgcaaccctctcccgaacactcctcgctgctgccggcggttccagcctgcaaactcagagggggctgc</v>
      </c>
      <c r="BA93" s="3" t="s">
        <v>1638</v>
      </c>
      <c r="BB93" s="3" t="str">
        <f t="shared" si="7"/>
        <v>TAGAGCATGCACCGGACACTCTTTCCCTACACGACGCTCTTCCGATCTtgggggttctcccgggctgggaccctcgccccggtcccacgccgtcccgtccctccaggagcgcccccaccgcaccccccagacccaagcctcggggcccgcagctctcaccgcgcatccctggccggagcgttccaagggccgcccgaacccaccccgcgccgcggtcggggttgcggcgccagactccctcccaggcgcgggaggcggacgccctctggtggaggcgggggaccctggcgaggactctTggcggcggcggcggcgcgcacggcccaggggctgggcggggcgggaggctgggcctcacccccactagctgcggtgtaggtccagctccgcggctctgagaccagcgtttccgacccggcccggaacaggggagactggactcgaccgaactgaaggaagggaccaaacctcggtgaactctgcaaccctctcccgaacactcctcgctgctgccggcggttccagcctgcaaactcagagggggctgcAGATCGGAAGAGCACACGTCTGAACTCCAGTCACTCGACGAATTCGGCC</v>
      </c>
    </row>
    <row r="94" spans="1:54" x14ac:dyDescent="0.2">
      <c r="A94" s="3" t="s">
        <v>620</v>
      </c>
      <c r="B94" s="3">
        <v>41920897</v>
      </c>
      <c r="C94" s="3">
        <v>41921397</v>
      </c>
      <c r="D94" s="3" t="s">
        <v>1276</v>
      </c>
      <c r="E94" s="3">
        <v>0</v>
      </c>
      <c r="F94" s="3" t="s">
        <v>60</v>
      </c>
      <c r="G94" s="3">
        <v>6</v>
      </c>
      <c r="H94" s="3">
        <v>41920875</v>
      </c>
      <c r="I94" s="3">
        <v>41921419</v>
      </c>
      <c r="J94" s="3" t="s">
        <v>176</v>
      </c>
      <c r="K94" s="3">
        <v>3</v>
      </c>
      <c r="L94" s="3" t="s">
        <v>3591</v>
      </c>
      <c r="M94" s="3">
        <v>432.41899999999998</v>
      </c>
      <c r="N94" s="3" t="s">
        <v>1323</v>
      </c>
      <c r="O94" s="3" t="s">
        <v>3590</v>
      </c>
      <c r="P94" s="3" t="s">
        <v>3589</v>
      </c>
      <c r="Q94" s="3" t="s">
        <v>3485</v>
      </c>
      <c r="R94" s="4">
        <v>8.9000000000000003E-11</v>
      </c>
      <c r="S94" s="3" t="s">
        <v>3588</v>
      </c>
      <c r="T94" s="3" t="s">
        <v>3587</v>
      </c>
      <c r="U94" s="3" t="s">
        <v>55</v>
      </c>
      <c r="V94" s="3" t="s">
        <v>55</v>
      </c>
      <c r="W94" s="3" t="s">
        <v>55</v>
      </c>
      <c r="X94" s="3" t="s">
        <v>55</v>
      </c>
      <c r="Y94" s="3" t="s">
        <v>55</v>
      </c>
      <c r="Z94" s="3" t="s">
        <v>3584</v>
      </c>
      <c r="AA94" s="3">
        <v>41921089</v>
      </c>
      <c r="AB94" s="3" t="s">
        <v>3586</v>
      </c>
      <c r="AC94" s="3" t="s">
        <v>3585</v>
      </c>
      <c r="AD94" s="3" t="s">
        <v>46</v>
      </c>
      <c r="AE94" s="3">
        <v>41920897</v>
      </c>
      <c r="AF94" s="3">
        <v>41921397</v>
      </c>
      <c r="AG94" s="3">
        <v>41921089</v>
      </c>
      <c r="AH94" s="3" t="s">
        <v>3584</v>
      </c>
      <c r="AI94" s="3" t="s">
        <v>97</v>
      </c>
      <c r="AJ94" s="3" t="s">
        <v>96</v>
      </c>
      <c r="AK94" s="3">
        <v>0.4859</v>
      </c>
      <c r="AL94" s="3">
        <v>-0.141569</v>
      </c>
      <c r="AM94" s="3">
        <v>6</v>
      </c>
      <c r="AN94" s="3">
        <v>41905354</v>
      </c>
      <c r="AO94" s="3">
        <v>41921139</v>
      </c>
      <c r="AP94" s="3" t="s">
        <v>3582</v>
      </c>
      <c r="AQ94" s="3" t="s">
        <v>96</v>
      </c>
      <c r="AR94" s="3">
        <v>192</v>
      </c>
      <c r="AS94" s="3" t="s">
        <v>3583</v>
      </c>
      <c r="AT94" s="3" t="s">
        <v>1634</v>
      </c>
      <c r="AU94" s="3" t="str">
        <f t="shared" si="4"/>
        <v>TAGAGCATGCACCGGACACTCTTTCCCTACACGACGCTCTTCCGATCTgaggacatctccctcagctcccagaggacggcggaccatggtcaaggtcctctttccggcctttcacaactccaagccccgccccacaaaaccccctgcagtcctaccaagtcactcccatggcgtcgggccaggaaggtggcagaatcacacagtagaaacgcagggttccctgtccgcccacagaaactGcttcagttccccaacacaaccttctgtctcagaagggactccggaaatacgtaaaaacagagcgccgggtccacgccttccccaaggaatggggcgtgtctcggcacccctcggtgacgcctccactgacatcatctgcggattcccgccccgaggtttctaaatccagacattcccgtttggctgagcactctaggcctacatccatgaagctaggagagcgacactcaaagactgcactattgagagaagctaacgttaaaggcagtgaatatattcgggagtccagctccggaacccgggagctc</v>
      </c>
      <c r="AV94" s="3" t="s">
        <v>1638</v>
      </c>
      <c r="AW94" s="3" t="str">
        <f t="shared" si="5"/>
        <v>TAGAGCATGCACCGGACACTCTTTCCCTACACGACGCTCTTCCGATCTgaggacatctccctcagctcccagaggacggcggaccatggtcaaggtcctctttccggcctttcacaactccaagccccgccccacaaaaccccctgcagtcctaccaagtcactcccatggcgtcgggccaggaaggtggcagaatcacacagtagaaacgcagggttccctgtccgcccacagaaactGcttcagttccccaacacaaccttctgtctcagaagggactccggaaatacgtaaaaacagagcgccgggtccacgccttccccaaggaatggggcgtgtctcggcacccctcggtgacgcctccactgacatcatctgcggattcccgccccgaggtttctaaatccagacattcccgtttggctgagcactctaggcctacatccatgaagctaggagagcgacactcaaagactgcactattgagagaagctaacgttaaaggcagtgaatatattcgggagtccagctccggaacccgggagctcAGATCGGAAGAGCACACGTCTGAACTCCAGTCACTCGACGAATTCGGCC</v>
      </c>
      <c r="AX94" s="3" t="s">
        <v>3582</v>
      </c>
      <c r="AY94" s="3" t="s">
        <v>1634</v>
      </c>
      <c r="AZ94" s="3" t="str">
        <f t="shared" si="6"/>
        <v>TAGAGCATGCACCGGACACTCTTTCCCTACACGACGCTCTTCCGATCTgaggacatctccctcagctcccagaggacggcggaccatggtcaaggtcctctttccggcctttcacaactccaagccccgccccacaaaaccccctgcagtcctaccaagtcactcccatggcgtcgggccaggaaggtggcagaatcacacagtagaaacgcagggttccctgtccgcccacagaaactCcttcagttccccaacacaaccttctgtctcagaagggactccggaaatacgtaaaaacagagcgccgggtccacgccttccccaaggaatggggcgtgtctcggcacccctcggtgacgcctccactgacatcatctgcggattcccgccccgaggtttctaaatccagacattcccgtttggctgagcactctaggcctacatccatgaagctaggagagcgacactcaaagactgcactattgagagaagctaacgttaaaggcagtgaatatattcgggagtccagctccggaacccgggagctc</v>
      </c>
      <c r="BA94" s="3" t="s">
        <v>1638</v>
      </c>
      <c r="BB94" s="3" t="str">
        <f t="shared" si="7"/>
        <v>TAGAGCATGCACCGGACACTCTTTCCCTACACGACGCTCTTCCGATCTgaggacatctccctcagctcccagaggacggcggaccatggtcaaggtcctctttccggcctttcacaactccaagccccgccccacaaaaccccctgcagtcctaccaagtcactcccatggcgtcgggccaggaaggtggcagaatcacacagtagaaacgcagggttccctgtccgcccacagaaactCcttcagttccccaacacaaccttctgtctcagaagggactccggaaatacgtaaaaacagagcgccgggtccacgccttccccaaggaatggggcgtgtctcggcacccctcggtgacgcctccactgacatcatctgcggattcccgccccgaggtttctaaatccagacattcccgtttggctgagcactctaggcctacatccatgaagctaggagagcgacactcaaagactgcactattgagagaagctaacgttaaaggcagtgaatatattcgggagtccagctccggaacccgggagctcAGATCGGAAGAGCACACGTCTGAACTCCAGTCACTCGACGAATTCGGCC</v>
      </c>
    </row>
    <row r="95" spans="1:54" x14ac:dyDescent="0.2">
      <c r="A95" s="3" t="s">
        <v>620</v>
      </c>
      <c r="B95" s="3">
        <v>54255843</v>
      </c>
      <c r="C95" s="3">
        <v>54256343</v>
      </c>
      <c r="D95" s="3" t="s">
        <v>1288</v>
      </c>
      <c r="E95" s="3">
        <v>0</v>
      </c>
      <c r="F95" s="3" t="s">
        <v>60</v>
      </c>
      <c r="G95" s="3">
        <v>6</v>
      </c>
      <c r="H95" s="3">
        <v>54255837</v>
      </c>
      <c r="I95" s="3">
        <v>54256348</v>
      </c>
      <c r="J95" s="3" t="s">
        <v>85</v>
      </c>
      <c r="K95" s="3">
        <v>3</v>
      </c>
      <c r="L95" s="3" t="s">
        <v>3581</v>
      </c>
      <c r="M95" s="3">
        <v>301.41699999999997</v>
      </c>
      <c r="N95" s="3" t="s">
        <v>3580</v>
      </c>
      <c r="O95" s="3" t="s">
        <v>3579</v>
      </c>
      <c r="P95" s="3" t="s">
        <v>3578</v>
      </c>
      <c r="Q95" s="3" t="s">
        <v>3577</v>
      </c>
      <c r="R95" s="4">
        <v>6.0999999999999996E-10</v>
      </c>
      <c r="S95" s="3" t="s">
        <v>3576</v>
      </c>
      <c r="T95" s="3" t="s">
        <v>3575</v>
      </c>
      <c r="U95" s="3" t="s">
        <v>55</v>
      </c>
      <c r="V95" s="3" t="s">
        <v>55</v>
      </c>
      <c r="W95" s="3" t="s">
        <v>55</v>
      </c>
      <c r="X95" s="3" t="s">
        <v>55</v>
      </c>
      <c r="Y95" s="3" t="s">
        <v>55</v>
      </c>
      <c r="Z95" s="3" t="s">
        <v>3572</v>
      </c>
      <c r="AA95" s="3">
        <v>54256181</v>
      </c>
      <c r="AB95" s="3" t="s">
        <v>3574</v>
      </c>
      <c r="AC95" s="3" t="s">
        <v>3573</v>
      </c>
      <c r="AD95" s="3" t="s">
        <v>60</v>
      </c>
      <c r="AE95" s="3">
        <v>54255843</v>
      </c>
      <c r="AF95" s="3">
        <v>54256343</v>
      </c>
      <c r="AG95" s="3">
        <v>54256181</v>
      </c>
      <c r="AH95" s="3" t="s">
        <v>3572</v>
      </c>
      <c r="AI95" s="3" t="s">
        <v>96</v>
      </c>
      <c r="AJ95" s="3" t="s">
        <v>97</v>
      </c>
      <c r="AK95" s="3">
        <v>0.11799999999999999</v>
      </c>
      <c r="AL95" s="3">
        <v>0.210728</v>
      </c>
      <c r="AM95" s="3">
        <v>6</v>
      </c>
      <c r="AN95" s="3">
        <v>54018916</v>
      </c>
      <c r="AO95" s="3">
        <v>54266280</v>
      </c>
      <c r="AP95" s="3" t="s">
        <v>3571</v>
      </c>
      <c r="AQ95" s="3" t="s">
        <v>97</v>
      </c>
      <c r="AR95" s="3">
        <v>338</v>
      </c>
      <c r="AS95" s="3" t="s">
        <v>3571</v>
      </c>
      <c r="AT95" s="3" t="s">
        <v>1634</v>
      </c>
      <c r="AU95" s="3" t="str">
        <f t="shared" si="4"/>
        <v>TAGAGCATGCACCGGACACTCTTTCCCTACACGACGCTCTTCCGATCTtgacattgtacaaactgtgatgattcatatagatattgtactacttaacctacttataccaatgactgtgctatttccaggataaatcacttgggtttgaagtttgaagcagtacctagagtctgatcctaagccatacttaggatctcaggagactctgatgaacaggagaaagtaggtgcttccagctgcttcctggaattctatttagatttctagttggctctagggccagatcatgcttctatttaaagcaatggtctcaggcagctagaaggagtcctgttgctatgatacccaaaggattttatagttgggaacagagtgtaagggcttgGatttagtgaagctataactttaaacaaaaactggctccattcttgaatgtctgttggaacaaagggaaacctgaggaaatgtcaggtggagacctccttggcctccctagcagccaaggttagagtcttcccctgggtaggctaaattactggcctccttca</v>
      </c>
      <c r="AV95" s="3" t="s">
        <v>1638</v>
      </c>
      <c r="AW95" s="3" t="str">
        <f t="shared" si="5"/>
        <v>TAGAGCATGCACCGGACACTCTTTCCCTACACGACGCTCTTCCGATCTtgacattgtacaaactgtgatgattcatatagatattgtactacttaacctacttataccaatgactgtgctatttccaggataaatcacttgggtttgaagtttgaagcagtacctagagtctgatcctaagccatacttaggatctcaggagactctgatgaacaggagaaagtaggtgcttccagctgcttcctggaattctatttagatttctagttggctctagggccagatcatgcttctatttaaagcaatggtctcaggcagctagaaggagtcctgttgctatgatacccaaaggattttatagttgggaacagagtgtaagggcttgGatttagtgaagctataactttaaacaaaaactggctccattcttgaatgtctgttggaacaaagggaaacctgaggaaatgtcaggtggagacctccttggcctccctagcagccaaggttagagtcttcccctgggtaggctaaattactggcctccttcaAGATCGGAAGAGCACACGTCTGAACTCCAGTCACTCGACGAATTCGGCC</v>
      </c>
      <c r="AX95" s="3" t="s">
        <v>3570</v>
      </c>
      <c r="AY95" s="3" t="s">
        <v>1634</v>
      </c>
      <c r="AZ95" s="3" t="str">
        <f t="shared" si="6"/>
        <v>TAGAGCATGCACCGGACACTCTTTCCCTACACGACGCTCTTCCGATCTtgacattgtacaaactgtgatgattcatatagatattgtactacttaacctacttataccaatgactgtgctatttccaggataaatcacttgggtttgaagtttgaagcagtacctagagtctgatcctaagccatacttaggatctcaggagactctgatgaacaggagaaagtaggtgcttccagctgcttcctggaattctatttagatttctagttggctctagggccagatcatgcttctatttaaagcaatggtctcaggcagctagaaggagtcctgttgctatgatacccaaaggattttatagttgggaacagagtgtaagggcttgCatttagtgaagctataactttaaacaaaaactggctccattcttgaatgtctgttggaacaaagggaaacctgaggaaatgtcaggtggagacctccttggcctccctagcagccaaggttagagtcttcccctgggtaggctaaattactggcctccttca</v>
      </c>
      <c r="BA95" s="3" t="s">
        <v>1638</v>
      </c>
      <c r="BB95" s="3" t="str">
        <f t="shared" si="7"/>
        <v>TAGAGCATGCACCGGACACTCTTTCCCTACACGACGCTCTTCCGATCTtgacattgtacaaactgtgatgattcatatagatattgtactacttaacctacttataccaatgactgtgctatttccaggataaatcacttgggtttgaagtttgaagcagtacctagagtctgatcctaagccatacttaggatctcaggagactctgatgaacaggagaaagtaggtgcttccagctgcttcctggaattctatttagatttctagttggctctagggccagatcatgcttctatttaaagcaatggtctcaggcagctagaaggagtcctgttgctatgatacccaaaggattttatagttgggaacagagtgtaagggcttgCatttagtgaagctataactttaaacaaaaactggctccattcttgaatgtctgttggaacaaagggaaacctgaggaaatgtcaggtggagacctccttggcctccctagcagccaaggttagagtcttcccctgggtaggctaaattactggcctccttcaAGATCGGAAGAGCACACGTCTGAACTCCAGTCACTCGACGAATTCGGCC</v>
      </c>
    </row>
    <row r="96" spans="1:54" s="10" customFormat="1" x14ac:dyDescent="0.2">
      <c r="A96" s="11" t="s">
        <v>620</v>
      </c>
      <c r="B96" s="11">
        <v>118372296</v>
      </c>
      <c r="C96" s="11">
        <v>118372796</v>
      </c>
      <c r="D96" s="11" t="s">
        <v>1295</v>
      </c>
      <c r="E96" s="11">
        <v>0</v>
      </c>
      <c r="F96" s="11" t="s">
        <v>60</v>
      </c>
      <c r="G96" s="11">
        <v>6</v>
      </c>
      <c r="H96" s="11">
        <v>118372282</v>
      </c>
      <c r="I96" s="11">
        <v>118372809</v>
      </c>
      <c r="J96" s="11" t="s">
        <v>681</v>
      </c>
      <c r="K96" s="11">
        <v>3</v>
      </c>
      <c r="L96" s="11" t="s">
        <v>682</v>
      </c>
      <c r="M96" s="11">
        <v>455.36500000000001</v>
      </c>
      <c r="N96" s="11" t="s">
        <v>683</v>
      </c>
      <c r="O96" s="11" t="s">
        <v>684</v>
      </c>
      <c r="P96" s="11" t="s">
        <v>685</v>
      </c>
      <c r="Q96" s="11" t="s">
        <v>3569</v>
      </c>
      <c r="R96" s="12">
        <v>5.7999999999999994E-70</v>
      </c>
      <c r="S96" s="11" t="s">
        <v>687</v>
      </c>
      <c r="T96" s="11" t="s">
        <v>688</v>
      </c>
      <c r="U96" s="11" t="s">
        <v>55</v>
      </c>
      <c r="V96" s="11" t="s">
        <v>55</v>
      </c>
      <c r="W96" s="11" t="s">
        <v>55</v>
      </c>
      <c r="X96" s="11" t="s">
        <v>55</v>
      </c>
      <c r="Y96" s="11" t="s">
        <v>55</v>
      </c>
      <c r="Z96" s="11" t="s">
        <v>689</v>
      </c>
      <c r="AA96" s="11" t="s">
        <v>690</v>
      </c>
      <c r="AB96" s="11" t="s">
        <v>691</v>
      </c>
      <c r="AC96" s="11" t="s">
        <v>692</v>
      </c>
      <c r="AD96" s="11" t="s">
        <v>60</v>
      </c>
      <c r="AE96" s="11">
        <v>118372296</v>
      </c>
      <c r="AF96" s="11">
        <v>118372796</v>
      </c>
      <c r="AG96" s="11" t="s">
        <v>690</v>
      </c>
      <c r="AH96" s="11" t="s">
        <v>689</v>
      </c>
      <c r="AI96" s="11" t="s">
        <v>1645</v>
      </c>
      <c r="AJ96" s="11" t="s">
        <v>264</v>
      </c>
      <c r="AK96" s="11" t="s">
        <v>3568</v>
      </c>
      <c r="AL96" s="11" t="s">
        <v>3567</v>
      </c>
      <c r="AM96" s="11">
        <v>6</v>
      </c>
      <c r="AN96" s="11">
        <v>117907264</v>
      </c>
      <c r="AO96" s="11">
        <v>118317671</v>
      </c>
      <c r="AP96" s="11" t="s">
        <v>1543</v>
      </c>
      <c r="AQ96" s="11" t="s">
        <v>264</v>
      </c>
      <c r="AR96" s="11" t="s">
        <v>1595</v>
      </c>
      <c r="AS96" s="11" t="s">
        <v>1596</v>
      </c>
      <c r="AT96" s="11" t="s">
        <v>1634</v>
      </c>
      <c r="AU96" s="11" t="str">
        <f t="shared" si="4"/>
        <v>TAGAGCATGCACCGGACACTCTTTCCCTACACGACGCTCTTCCGATCTcaaggatcaccttgaaaacaggctagactctgctatctaaagAtacctttacaaagagtctgaaaacagaataaatattatgttttcttgatgaggcgtttattgtaccctctgagcatccaaacttaatgggtcagaagaataccaggtgctgctcttgtttgataaaagcagttatcacatgctatttagagagtgtgtggaaGgagttcttggctgtgattgaatcctgcaattctgtctccaacaggctttcagcagccatggctctgagtcatctgcctggtgaccagaagctgacatccaatatcatgtgcctccccagataatgaggtcaaatgtCccagacccacaaggggcttgataacagcttattaacatccccaaatgatagcacttttgattaaacctcacatgtctgcctgtcccccctctcatcctttctaaaattagagctggtattttactaaccatgcccttgcttgaactttagaatggtt</v>
      </c>
      <c r="AV96" s="11" t="s">
        <v>1638</v>
      </c>
      <c r="AW96" s="11" t="str">
        <f t="shared" si="5"/>
        <v>TAGAGCATGCACCGGACACTCTTTCCCTACACGACGCTCTTCCGATCTcaaggatcaccttgaaaacaggctagactctgctatctaaagAtacctttacaaagagtctgaaaacagaataaatattatgttttcttgatgaggcgtttattgtaccctctgagcatccaaacttaatgggtcagaagaataccaggtgctgctcttgtttgataaaagcagttatcacatgctatttagagagtgtgtggaaGgagttcttggctgtgattgaatcctgcaattctgtctccaacaggctttcagcagccatggctctgagtcatctgcctggtgaccagaagctgacatccaatatcatgtgcctccccagataatgaggtcaaatgtCccagacccacaaggggcttgataacagcttattaacatccccaaatgatagcacttttgattaaacctcacatgtctgcctgtcccccctctcatcctttctaaaattagagctggtattttactaaccatgcccttgcttgaactttagaatggttAGATCGGAAGAGCACACGTCTGAACTCCAGTCACTCGACGAATTCGGCC</v>
      </c>
      <c r="AX96" s="11" t="s">
        <v>1597</v>
      </c>
      <c r="AY96" s="11" t="s">
        <v>1634</v>
      </c>
      <c r="AZ96" s="11" t="str">
        <f t="shared" si="6"/>
        <v>TAGAGCATGCACCGGACACTCTTTCCCTACACGACGCTCTTCCGATCTcaaggatcaccttgaaaacaggctagactctgctatctaaagGtacctttacaaagagtctgaaaacagaataaatattatgttttcttgatgaggcgtttattgtaccctctgagcatccaaacttaatgggtcagaagaataccaggtgctgctcttgtttgataaaagcagttatcacatgctatttagagagtgtgtggaaAgagttcttggctgtgattgaatcctgcaattctgtctccaacaggctttcagcagccatggctctgagtcatctgcctggtgaccagaagctgacatccaatatcatgtgcctccccagataatgaggtcaaatgtGccagacccacaaggggcttgataacagcttattaacatccccaaatgatagcacttttgattaaacctcacatgtctgcctgtcccccctctcatcctttctaaaattagagctggtattttactaaccatgcccttgcttgaactttagaatggtt</v>
      </c>
      <c r="BA96" s="11" t="s">
        <v>1638</v>
      </c>
      <c r="BB96" s="11" t="str">
        <f t="shared" si="7"/>
        <v>TAGAGCATGCACCGGACACTCTTTCCCTACACGACGCTCTTCCGATCTcaaggatcaccttgaaaacaggctagactctgctatctaaagGtacctttacaaagagtctgaaaacagaataaatattatgttttcttgatgaggcgtttattgtaccctctgagcatccaaacttaatgggtcagaagaataccaggtgctgctcttgtttgataaaagcagttatcacatgctatttagagagtgtgtggaaAgagttcttggctgtgattgaatcctgcaattctgtctccaacaggctttcagcagccatggctctgagtcatctgcctggtgaccagaagctgacatccaatatcatgtgcctccccagataatgaggtcaaatgtGccagacccacaaggggcttgataacagcttattaacatccccaaatgatagcacttttgattaaacctcacatgtctgcctgtcccccctctcatcctttctaaaattagagctggtattttactaaccatgcccttgcttgaactttagaatggttAGATCGGAAGAGCACACGTCTGAACTCCAGTCACTCGACGAATTCGGCC</v>
      </c>
    </row>
    <row r="97" spans="1:54" x14ac:dyDescent="0.2">
      <c r="A97" s="3" t="s">
        <v>620</v>
      </c>
      <c r="B97" s="3">
        <v>118504586</v>
      </c>
      <c r="C97" s="3">
        <v>118505086</v>
      </c>
      <c r="D97" s="3" t="s">
        <v>1307</v>
      </c>
      <c r="E97" s="3">
        <v>0</v>
      </c>
      <c r="F97" s="3" t="s">
        <v>46</v>
      </c>
      <c r="G97" s="3">
        <v>6</v>
      </c>
      <c r="H97" s="3">
        <v>118504580</v>
      </c>
      <c r="I97" s="3">
        <v>118505091</v>
      </c>
      <c r="J97" s="3" t="s">
        <v>99</v>
      </c>
      <c r="K97" s="3">
        <v>3</v>
      </c>
      <c r="L97" s="3" t="s">
        <v>3566</v>
      </c>
      <c r="M97" s="3">
        <v>539.15800000000002</v>
      </c>
      <c r="N97" s="3" t="s">
        <v>3565</v>
      </c>
      <c r="O97" s="3" t="s">
        <v>3564</v>
      </c>
      <c r="P97" s="3" t="s">
        <v>3563</v>
      </c>
      <c r="Q97" s="3" t="s">
        <v>3562</v>
      </c>
      <c r="R97" s="4">
        <v>7.8000000000000004E-63</v>
      </c>
      <c r="S97" s="3" t="s">
        <v>3561</v>
      </c>
      <c r="T97" s="3" t="s">
        <v>3560</v>
      </c>
      <c r="U97" s="3" t="s">
        <v>55</v>
      </c>
      <c r="V97" s="3" t="s">
        <v>55</v>
      </c>
      <c r="W97" s="3" t="s">
        <v>55</v>
      </c>
      <c r="X97" s="3" t="s">
        <v>55</v>
      </c>
      <c r="Y97" s="3" t="s">
        <v>55</v>
      </c>
      <c r="Z97" s="3" t="s">
        <v>3558</v>
      </c>
      <c r="AA97" s="3" t="s">
        <v>3559</v>
      </c>
      <c r="AB97" s="3" t="s">
        <v>706</v>
      </c>
      <c r="AC97" s="3" t="s">
        <v>707</v>
      </c>
      <c r="AD97" s="3" t="s">
        <v>46</v>
      </c>
      <c r="AE97" s="3">
        <v>118504586</v>
      </c>
      <c r="AF97" s="3">
        <v>118505086</v>
      </c>
      <c r="AG97" s="3" t="s">
        <v>3559</v>
      </c>
      <c r="AH97" s="3" t="s">
        <v>3558</v>
      </c>
      <c r="AI97" s="3" t="s">
        <v>2188</v>
      </c>
      <c r="AJ97" s="3" t="s">
        <v>1262</v>
      </c>
      <c r="AK97" s="3" t="s">
        <v>3557</v>
      </c>
      <c r="AL97" s="3" t="s">
        <v>3556</v>
      </c>
      <c r="AM97" s="3">
        <v>6</v>
      </c>
      <c r="AN97" s="3">
        <v>118460772</v>
      </c>
      <c r="AO97" s="3">
        <v>118651591</v>
      </c>
      <c r="AP97" s="3" t="s">
        <v>3554</v>
      </c>
      <c r="AQ97" s="3" t="s">
        <v>2188</v>
      </c>
      <c r="AR97" s="3" t="s">
        <v>3555</v>
      </c>
      <c r="AS97" s="3" t="s">
        <v>3554</v>
      </c>
      <c r="AT97" s="3" t="s">
        <v>1634</v>
      </c>
      <c r="AU97" s="3" t="str">
        <f t="shared" si="4"/>
        <v>TAGAGCATGCACCGGACACTCTTTCCCTACACGACGCTCTTCCGATCTatgggA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v>
      </c>
      <c r="AV97" s="3" t="s">
        <v>1638</v>
      </c>
      <c r="AW97" s="3" t="str">
        <f t="shared" si="5"/>
        <v>TAGAGCATGCACCGGACACTCTTTCCCTACACGACGCTCTTCCGATCTatgggAagtaccaagatttcccatatcctccatatccccacacatgcacagccttcacctactgaagggcatcttgataatttccaagttttggcaattatgagtaaagccgctgtagtgatataggaaaaaccaaagatgcatttttcccactctaC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AGATCGGAAGAGCACACGTCTGAACTCCAGTCACTCGACGAATTCGGCC</v>
      </c>
      <c r="AX97" s="3" t="s">
        <v>3553</v>
      </c>
      <c r="AY97" s="3" t="s">
        <v>1634</v>
      </c>
      <c r="AZ97" s="3" t="str">
        <f t="shared" si="6"/>
        <v>TAGAGCATGCACCGGACACTCTTTCCCTACACGACGCTCTTCCGATCTatgggTagtaccaagatttcccatatcctccatatccccacacatgcacagccttcacctactgaagggcatcttgataatttccaagttttggcaattatgagtaaagccgctgtagtgatataggaaaaaccaaagatgcatttttcccactctaG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</v>
      </c>
      <c r="BA97" s="3" t="s">
        <v>1638</v>
      </c>
      <c r="BB97" s="3" t="str">
        <f t="shared" si="7"/>
        <v>TAGAGCATGCACCGGACACTCTTTCCCTACACGACGCTCTTCCGATCTatgggTagtaccaagatttcccatatcctccatatccccacacatgcacagccttcacctactgaagggcatcttgataatttccaagttttggcaattatgagtaaagccgctgtagtgatataggaaaaaccaaagatgcatttttcccactctaGtctccactcagcacagtacttctgcaccacatgtatggtatttgtttccctacacaccaggcagtcagttctgcatattcttcagcagacaccatctgggtgtctgtcttctaatttaatcctgacactgtatgtgtagagatagcgtcagaacccacagactgaggactcactaccacaagactgccctccacttcagatgccaatttcaagtcccaaatgcttcttaccaactggctataaatcagagttcacataactccctccctgggtttgattaacttgctgaaactcagaagctttttacttacacttaacccatttgttataaaggatattagaAGATCGGAAGAGCACACGTCTGAACTCCAGTCACTCGACGAATTCGGCC</v>
      </c>
    </row>
    <row r="98" spans="1:54" s="1" customFormat="1" x14ac:dyDescent="0.2">
      <c r="A98" s="9" t="s">
        <v>620</v>
      </c>
      <c r="B98" s="9">
        <v>118514649</v>
      </c>
      <c r="C98" s="9">
        <v>118515149</v>
      </c>
      <c r="D98" s="9" t="s">
        <v>1321</v>
      </c>
      <c r="E98" s="9">
        <v>0</v>
      </c>
      <c r="F98" s="9" t="s">
        <v>46</v>
      </c>
      <c r="G98" s="9">
        <v>6</v>
      </c>
      <c r="H98" s="9">
        <v>118514645</v>
      </c>
      <c r="I98" s="9">
        <v>118515152</v>
      </c>
      <c r="J98" s="9" t="s">
        <v>85</v>
      </c>
      <c r="K98" s="9">
        <v>3</v>
      </c>
      <c r="L98" s="9" t="s">
        <v>710</v>
      </c>
      <c r="M98" s="9">
        <v>578.69200000000001</v>
      </c>
      <c r="N98" s="9" t="s">
        <v>711</v>
      </c>
      <c r="O98" s="9" t="s">
        <v>712</v>
      </c>
      <c r="P98" s="9" t="s">
        <v>713</v>
      </c>
      <c r="Q98" s="9" t="s">
        <v>3552</v>
      </c>
      <c r="R98" s="16">
        <v>7.7000000000000004E-63</v>
      </c>
      <c r="S98" s="9" t="s">
        <v>703</v>
      </c>
      <c r="T98" s="9" t="s">
        <v>704</v>
      </c>
      <c r="U98" s="9" t="s">
        <v>55</v>
      </c>
      <c r="V98" s="9" t="s">
        <v>55</v>
      </c>
      <c r="W98" s="9" t="s">
        <v>55</v>
      </c>
      <c r="X98" s="9" t="s">
        <v>55</v>
      </c>
      <c r="Y98" s="9" t="s">
        <v>55</v>
      </c>
      <c r="Z98" s="9" t="s">
        <v>715</v>
      </c>
      <c r="AA98" s="9">
        <v>118514990</v>
      </c>
      <c r="AB98" s="9" t="s">
        <v>706</v>
      </c>
      <c r="AC98" s="9" t="s">
        <v>707</v>
      </c>
      <c r="AD98" s="9" t="s">
        <v>46</v>
      </c>
      <c r="AE98" s="9">
        <v>118514649</v>
      </c>
      <c r="AF98" s="9">
        <v>118515149</v>
      </c>
      <c r="AG98" s="9">
        <v>118514990</v>
      </c>
      <c r="AH98" s="9" t="s">
        <v>715</v>
      </c>
      <c r="AI98" s="9" t="s">
        <v>96</v>
      </c>
      <c r="AJ98" s="9" t="s">
        <v>80</v>
      </c>
      <c r="AK98" s="9">
        <v>0.4677</v>
      </c>
      <c r="AL98" s="9">
        <v>0.37509100000000001</v>
      </c>
      <c r="AM98" s="9">
        <v>6</v>
      </c>
      <c r="AN98" s="9">
        <v>118460772</v>
      </c>
      <c r="AO98" s="9">
        <v>118651591</v>
      </c>
      <c r="AP98" s="9" t="s">
        <v>716</v>
      </c>
      <c r="AQ98" s="9" t="s">
        <v>81</v>
      </c>
      <c r="AR98" s="9">
        <v>160</v>
      </c>
      <c r="AS98" s="9" t="s">
        <v>716</v>
      </c>
      <c r="AT98" s="9" t="s">
        <v>1634</v>
      </c>
      <c r="AU98" s="9" t="str">
        <f t="shared" si="4"/>
        <v>TAGAGCATGCACCGGACACTCTTTCCCTACACGACGCTCTTCCGATCTttttgtccctggcaatattctctgctctaacaatctgttttggcctggcaagttggcgcacatctgtaattccaacaccaagaagttgaggcgggaagatcacttgaagccaggagtttgagaccagcctgggcaacatagtgagatttcaccttcacaA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</v>
      </c>
      <c r="AV98" s="9" t="s">
        <v>1638</v>
      </c>
      <c r="AW98" s="9" t="str">
        <f t="shared" si="5"/>
        <v>TAGAGCATGCACCGGACACTCTTTCCCTACACGACGCTCTTCCGATCTttttgtccctggcaatattctctgctctaacaatctgttttggcctggcaagttggcgcacatctgtaattccaacaccaagaagttgaggcgggaagatcacttgaagccaggagtttgagaccagcctgggcaacatagtgagatttcaccttcacaA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AGATCGGAAGAGCACACGTCTGAACTCCAGTCACTCGACGAATTCGGCC</v>
      </c>
      <c r="AX98" s="9" t="s">
        <v>1490</v>
      </c>
      <c r="AY98" s="9" t="s">
        <v>1634</v>
      </c>
      <c r="AZ98" s="9" t="str">
        <f t="shared" si="6"/>
        <v>TAGAGCATGCACCGGACACTCTTTCCCTACACGACGCTCTTCCGATCTttttgtccctggcaatattctctgctctaacaatctgttttggcctggcaagttggcgcacatctgtaattccaacaccaagaagttgaggcgggaagatcacttgaagccaggagtttgagaccagcctgggcaacatagtgagatttcaccttcacaG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</v>
      </c>
      <c r="BA98" s="9" t="s">
        <v>1638</v>
      </c>
      <c r="BB98" s="9" t="str">
        <f t="shared" si="7"/>
        <v>TAGAGCATGCACCGGACACTCTTTCCCTACACGACGCTCTTCCGATCTttttgtccctggcaatattctctgctctaacaatctgttttggcctggcaagttggcgcacatctgtaattccaacaccaagaagttgaggcgggaagatcacttgaagccaggagtttgagaccagcctgggcaacatagtgagatttcaccttcacaGaattaaaaaaaaaaaaacttagccgggcacagtggatcctatatatagtcccagctatttggaaggctgagacaggaagatggcttgagcccaagagttcaaggctgtagtgagctctaatcacaccgctgccttccagcctgagtgacagagtgacaccctgtctctaaaatagaaaaaaaaaaaatctgcttctactaatattaatatagttactctggctctcttttgattatttttagcacaggttttcctctttttacttttaacctgtttgtgtccttatgttcagaatggttttctttcttgtagatagtatatagttaggtcctactttttaAGATCGGAAGAGCACACGTCTGAACTCCAGTCACTCGACGAATTCGGCC</v>
      </c>
    </row>
    <row r="99" spans="1:54" x14ac:dyDescent="0.2">
      <c r="A99" s="3" t="s">
        <v>620</v>
      </c>
      <c r="B99" s="3">
        <v>118573929</v>
      </c>
      <c r="C99" s="3">
        <v>118574429</v>
      </c>
      <c r="D99" s="3" t="s">
        <v>1333</v>
      </c>
      <c r="E99" s="3">
        <v>0</v>
      </c>
      <c r="F99" s="3" t="s">
        <v>46</v>
      </c>
      <c r="G99" s="3">
        <v>6</v>
      </c>
      <c r="H99" s="3">
        <v>118573910</v>
      </c>
      <c r="I99" s="3">
        <v>118574448</v>
      </c>
      <c r="J99" s="3" t="s">
        <v>176</v>
      </c>
      <c r="K99" s="3">
        <v>3</v>
      </c>
      <c r="L99" s="3" t="s">
        <v>3551</v>
      </c>
      <c r="M99" s="3">
        <v>344.084</v>
      </c>
      <c r="N99" s="3" t="s">
        <v>3550</v>
      </c>
      <c r="O99" s="3" t="s">
        <v>3549</v>
      </c>
      <c r="P99" s="3" t="s">
        <v>3548</v>
      </c>
      <c r="Q99" s="3" t="s">
        <v>3547</v>
      </c>
      <c r="R99" s="4">
        <v>7.1999999999999997E-28</v>
      </c>
      <c r="S99" s="3" t="s">
        <v>3546</v>
      </c>
      <c r="T99" s="3" t="s">
        <v>3545</v>
      </c>
      <c r="U99" s="3" t="s">
        <v>55</v>
      </c>
      <c r="V99" s="3" t="s">
        <v>55</v>
      </c>
      <c r="W99" s="3" t="s">
        <v>55</v>
      </c>
      <c r="X99" s="3" t="s">
        <v>55</v>
      </c>
      <c r="Y99" s="3" t="s">
        <v>55</v>
      </c>
      <c r="Z99" s="3" t="s">
        <v>3544</v>
      </c>
      <c r="AA99" s="3">
        <v>118574318</v>
      </c>
      <c r="AB99" s="3" t="s">
        <v>706</v>
      </c>
      <c r="AC99" s="3" t="s">
        <v>707</v>
      </c>
      <c r="AD99" s="3" t="s">
        <v>46</v>
      </c>
      <c r="AE99" s="3">
        <v>118573929</v>
      </c>
      <c r="AF99" s="3">
        <v>118574429</v>
      </c>
      <c r="AG99" s="3">
        <v>118574318</v>
      </c>
      <c r="AH99" s="3" t="s">
        <v>3544</v>
      </c>
      <c r="AI99" s="3" t="s">
        <v>81</v>
      </c>
      <c r="AJ99" s="3" t="s">
        <v>96</v>
      </c>
      <c r="AK99" s="3">
        <v>0.215</v>
      </c>
      <c r="AL99" s="3">
        <v>0.30085899999999999</v>
      </c>
      <c r="AM99" s="3">
        <v>6</v>
      </c>
      <c r="AN99" s="3">
        <v>118460772</v>
      </c>
      <c r="AO99" s="3">
        <v>118651591</v>
      </c>
      <c r="AP99" s="3" t="s">
        <v>3543</v>
      </c>
      <c r="AQ99" s="3" t="s">
        <v>97</v>
      </c>
      <c r="AR99" s="3">
        <v>112</v>
      </c>
      <c r="AS99" s="3" t="s">
        <v>3543</v>
      </c>
      <c r="AT99" s="3" t="s">
        <v>1634</v>
      </c>
      <c r="AU99" s="3" t="str">
        <f t="shared" si="4"/>
        <v>TAGAGCATGCACCGGACACTCTTTCCCTACACGACGCTCTTCCGATCTggtggtgcctgcgtcagtaacgatcgcaagagcacattgaacaaaggagagaagggtttttatccctaatgcagttcctgtttctgtgttatttccccattggctggggtcGgaccaaaccatctaaactaacctgactggctaagacttaaacttttctaactatggtgaacatgcaatttgctaagagaggaggggaggaggagattgttgctaaggtgggaagagttgcctacagaacaagttcaaggcatgtctggacatgtctgggctgacaaagagttgtttacagagtaagaggtttgctagttacagattacgctgaggaacacatgctcattacagattgagcaggaagggctgtgtacaaagcaagagaccaagggagctttgaagaagaacttattgtccttaacaccagcttttcatcttgctttatgtaagcatataagaataaatttcttagtttgttattaatggttgctaagagacagtgtaca</v>
      </c>
      <c r="AV99" s="3" t="s">
        <v>1638</v>
      </c>
      <c r="AW99" s="3" t="str">
        <f t="shared" si="5"/>
        <v>TAGAGCATGCACCGGACACTCTTTCCCTACACGACGCTCTTCCGATCTggtggtgcctgcgtcagtaacgatcgcaagagcacattgaacaaaggagagaagggtttttatccctaatgcagttcctgtttctgtgttatttccccattggctggggtcGgaccaaaccatctaaactaacctgactggctaagacttaaacttttctaactatggtgaacatgcaatttgctaagagaggaggggaggaggagattgttgctaaggtgggaagagttgcctacagaacaagttcaaggcatgtctggacatgtctgggctgacaaagagttgtttacagagtaagaggtttgctagttacagattacgctgaggaacacatgctcattacagattgagcaggaagggctgtgtacaaagcaagagaccaagggagctttgaagaagaacttattgtccttaacaccagcttttcatcttgctttatgtaagcatataagaataaatttcttagtttgttattaatggttgctaagagacagtgtacaAGATCGGAAGAGCACACGTCTGAACTCCAGTCACTCGACGAATTCGGCC</v>
      </c>
      <c r="AX99" s="3" t="s">
        <v>3542</v>
      </c>
      <c r="AY99" s="3" t="s">
        <v>1634</v>
      </c>
      <c r="AZ99" s="3" t="str">
        <f t="shared" si="6"/>
        <v>TAGAGCATGCACCGGACACTCTTTCCCTACACGACGCTCTTCCGATCTggtggtgcctgcgtcagtaacgatcgcaagagcacattgaacaaaggagagaagggtttttatccctaatgcagttcctgtttctgtgttatttccccattggctggggtcTgaccaaaccatctaaactaacctgactggctaagacttaaacttttctaactatggtgaacatgcaatttgctaagagaggaggggaggaggagattgttgctaaggtgggaagagttgcctacagaacaagttcaaggcatgtctggacatgtctgggctgacaaagagttgtttacagagtaagaggtttgctagttacagattacgctgaggaacacatgctcattacagattgagcaggaagggctgtgtacaaagcaagagaccaagggagctttgaagaagaacttattgtccttaacaccagcttttcatcttgctttatgtaagcatataagaataaatttcttagtttgttattaatggttgctaagagacagtgtaca</v>
      </c>
      <c r="BA99" s="3" t="s">
        <v>1638</v>
      </c>
      <c r="BB99" s="3" t="str">
        <f t="shared" si="7"/>
        <v>TAGAGCATGCACCGGACACTCTTTCCCTACACGACGCTCTTCCGATCTggtggtgcctgcgtcagtaacgatcgcaagagcacattgaacaaaggagagaagggtttttatccctaatgcagttcctgtttctgtgttatttccccattggctggggtcTgaccaaaccatctaaactaacctgactggctaagacttaaacttttctaactatggtgaacatgcaatttgctaagagaggaggggaggaggagattgttgctaaggtgggaagagttgcctacagaacaagttcaaggcatgtctggacatgtctgggctgacaaagagttgtttacagagtaagaggtttgctagttacagattacgctgaggaacacatgctcattacagattgagcaggaagggctgtgtacaaagcaagagaccaagggagctttgaagaagaacttattgtccttaacaccagcttttcatcttgctttatgtaagcatataagaataaatttcttagtttgttattaatggttgctaagagacagtgtacaAGATCGGAAGAGCACACGTCTGAACTCCAGTCACTCGACGAATTCGGCC</v>
      </c>
    </row>
    <row r="100" spans="1:54" x14ac:dyDescent="0.2">
      <c r="A100" s="3" t="s">
        <v>620</v>
      </c>
      <c r="B100" s="3">
        <v>118660110</v>
      </c>
      <c r="C100" s="3">
        <v>118660610</v>
      </c>
      <c r="D100" s="3" t="s">
        <v>1345</v>
      </c>
      <c r="E100" s="3">
        <v>0</v>
      </c>
      <c r="F100" s="3" t="s">
        <v>46</v>
      </c>
      <c r="G100" s="3">
        <v>6</v>
      </c>
      <c r="H100" s="3">
        <v>118660096</v>
      </c>
      <c r="I100" s="3">
        <v>118660625</v>
      </c>
      <c r="J100" s="3" t="s">
        <v>85</v>
      </c>
      <c r="K100" s="3">
        <v>3</v>
      </c>
      <c r="L100" s="3" t="s">
        <v>3541</v>
      </c>
      <c r="M100" s="3">
        <v>250.28299999999999</v>
      </c>
      <c r="N100" s="3" t="s">
        <v>3540</v>
      </c>
      <c r="O100" s="3" t="s">
        <v>3539</v>
      </c>
      <c r="P100" s="3" t="s">
        <v>3538</v>
      </c>
      <c r="Q100" s="3" t="s">
        <v>3537</v>
      </c>
      <c r="R100" s="4">
        <v>2.6E-18</v>
      </c>
      <c r="S100" s="3" t="s">
        <v>703</v>
      </c>
      <c r="T100" s="3" t="s">
        <v>3536</v>
      </c>
      <c r="U100" s="3" t="s">
        <v>55</v>
      </c>
      <c r="V100" s="3" t="s">
        <v>55</v>
      </c>
      <c r="W100" s="3" t="s">
        <v>55</v>
      </c>
      <c r="X100" s="3" t="s">
        <v>55</v>
      </c>
      <c r="Y100" s="3" t="s">
        <v>55</v>
      </c>
      <c r="Z100" s="3" t="s">
        <v>3534</v>
      </c>
      <c r="AA100" s="3">
        <v>118660424</v>
      </c>
      <c r="AB100" s="3" t="s">
        <v>3535</v>
      </c>
      <c r="AC100" s="3" t="s">
        <v>707</v>
      </c>
      <c r="AD100" s="3" t="s">
        <v>46</v>
      </c>
      <c r="AE100" s="3">
        <v>118660110</v>
      </c>
      <c r="AF100" s="3">
        <v>118660610</v>
      </c>
      <c r="AG100" s="3">
        <v>118660424</v>
      </c>
      <c r="AH100" s="3" t="s">
        <v>3534</v>
      </c>
      <c r="AI100" s="3" t="s">
        <v>97</v>
      </c>
      <c r="AJ100" s="3" t="s">
        <v>81</v>
      </c>
      <c r="AK100" s="3">
        <v>8.2479999999999998E-2</v>
      </c>
      <c r="AL100" s="3">
        <v>0.35381899999999999</v>
      </c>
      <c r="AM100" s="3">
        <v>6</v>
      </c>
      <c r="AN100" s="3">
        <v>118460772</v>
      </c>
      <c r="AO100" s="3">
        <v>118710075</v>
      </c>
      <c r="AP100" s="3" t="s">
        <v>3533</v>
      </c>
      <c r="AQ100" s="3" t="s">
        <v>80</v>
      </c>
      <c r="AR100" s="3">
        <v>187</v>
      </c>
      <c r="AS100" s="3" t="s">
        <v>3533</v>
      </c>
      <c r="AT100" s="3" t="s">
        <v>1634</v>
      </c>
      <c r="AU100" s="3" t="str">
        <f t="shared" si="4"/>
        <v>TAGAGCATGCACCGGACACTCTTTCCCTACACGACGCTCTTCCGATCTaatatagatcctgtgaacctaaatacagtgtttgttttggttttattccaatgggaaagttatctggctcttttttctcccagaaatcatagtgttcaagtaagtaggagtatgggttactagagatctataaaagccattgccttataaatgacagtatggccccttatctggcaatctgccaacTcccccagctcctgactgcagcagtactccacagctggccttttgccaggatcagaaaagagatcaaggcatatgagcttcactgtggctcttacttgaggtcttcagctgacaccttctccagggaggctggcagccacctcagcagaaagccaccttgaagcctatacagtttacctcttcacagaggttatacttgcaggcaaatgcccacatgtgtaccaaatcattttaacgaagcccatcataaccctctggatgaaaatgcaacagaaaaactacaatgcctggtgccagttcacatgtagcagata</v>
      </c>
      <c r="AV100" s="3" t="s">
        <v>1638</v>
      </c>
      <c r="AW100" s="3" t="str">
        <f t="shared" si="5"/>
        <v>TAGAGCATGCACCGGACACTCTTTCCCTACACGACGCTCTTCCGATCTaatatagatcctgtgaacctaaatacagtgtttgttttggttttattccaatgggaaagttatctggctcttttttctcccagaaatcatagtgttcaagtaagtaggagtatgggttactagagatctataaaagccattgccttataaatgacagtatggccccttatctggcaatctgccaacTcccccagctcctgactgcagcagtactccacagctggccttttgccaggatcagaaaagagatcaaggcatatgagcttcactgtggctcttacttgaggtcttcagctgacaccttctccagggaggctggcagccacctcagcagaaagccaccttgaagcctatacagtttacctcttcacagaggttatacttgcaggcaaatgcccacatgtgtaccaaatcattttaacgaagcccatcataaccctctggatgaaaatgcaacagaaaaactacaatgcctggtgccagttcacatgtagcagataAGATCGGAAGAGCACACGTCTGAACTCCAGTCACTCGACGAATTCGGCC</v>
      </c>
      <c r="AX100" s="3" t="s">
        <v>3532</v>
      </c>
      <c r="AY100" s="3" t="s">
        <v>1634</v>
      </c>
      <c r="AZ100" s="3" t="str">
        <f t="shared" si="6"/>
        <v>TAGAGCATGCACCGGACACTCTTTCCCTACACGACGCTCTTCCGATCTaatatagatcctgtgaacctaaatacagtgtttgttttggttttattccaatgggaaagttatctggctcttttttctcccagaaatcatagtgttcaagtaagtaggagtatgggttactagagatctataaaagccattgccttataaatgacagtatggccccttatctggcaatctgccaacCcccccagctcctgactgcagcagtactccacagctggccttttgccaggatcagaaaagagatcaaggcatatgagcttcactgtggctcttacttgaggtcttcagctgacaccttctccagggaggctggcagccacctcagcagaaagccaccttgaagcctatacagtttacctcttcacagaggttatacttgcaggcaaatgcccacatgtgtaccaaatcattttaacgaagcccatcataaccctctggatgaaaatgcaacagaaaaactacaatgcctggtgccagttcacatgtagcagata</v>
      </c>
      <c r="BA100" s="3" t="s">
        <v>1638</v>
      </c>
      <c r="BB100" s="3" t="str">
        <f t="shared" si="7"/>
        <v>TAGAGCATGCACCGGACACTCTTTCCCTACACGACGCTCTTCCGATCTaatatagatcctgtgaacctaaatacagtgtttgttttggttttattccaatgggaaagttatctggctcttttttctcccagaaatcatagtgttcaagtaagtaggagtatgggttactagagatctataaaagccattgccttataaatgacagtatggccccttatctggcaatctgccaacCcccccagctcctgactgcagcagtactccacagctggccttttgccaggatcagaaaagagatcaaggcatatgagcttcactgtggctcttacttgaggtcttcagctgacaccttctccagggaggctggcagccacctcagcagaaagccaccttgaagcctatacagtttacctcttcacagaggttatacttgcaggcaaatgcccacatgtgtaccaaatcattttaacgaagcccatcataaccctctggatgaaaatgcaacagaaaaactacaatgcctggtgccagttcacatgtagcagataAGATCGGAAGAGCACACGTCTGAACTCCAGTCACTCGACGAATTCGGCC</v>
      </c>
    </row>
    <row r="101" spans="1:54" x14ac:dyDescent="0.2">
      <c r="A101" s="3" t="s">
        <v>620</v>
      </c>
      <c r="B101" s="3">
        <v>121334271</v>
      </c>
      <c r="C101" s="3">
        <v>121334771</v>
      </c>
      <c r="D101" s="3" t="s">
        <v>1357</v>
      </c>
      <c r="E101" s="3">
        <v>0</v>
      </c>
      <c r="F101" s="3" t="s">
        <v>60</v>
      </c>
      <c r="G101" s="3">
        <v>6</v>
      </c>
      <c r="H101" s="3">
        <v>121334265</v>
      </c>
      <c r="I101" s="3">
        <v>121334776</v>
      </c>
      <c r="J101" s="3" t="s">
        <v>176</v>
      </c>
      <c r="K101" s="3">
        <v>3</v>
      </c>
      <c r="L101" s="3" t="s">
        <v>3531</v>
      </c>
      <c r="M101" s="3">
        <v>528.77</v>
      </c>
      <c r="N101" s="3" t="s">
        <v>3530</v>
      </c>
      <c r="O101" s="3" t="s">
        <v>3529</v>
      </c>
      <c r="P101" s="3" t="s">
        <v>3528</v>
      </c>
      <c r="Q101" s="3" t="s">
        <v>3527</v>
      </c>
      <c r="R101" s="4">
        <v>1.5E-23</v>
      </c>
      <c r="S101" s="3" t="s">
        <v>3526</v>
      </c>
      <c r="T101" s="3" t="s">
        <v>3525</v>
      </c>
      <c r="U101" s="3" t="s">
        <v>55</v>
      </c>
      <c r="V101" s="3" t="s">
        <v>55</v>
      </c>
      <c r="W101" s="3" t="s">
        <v>55</v>
      </c>
      <c r="X101" s="3" t="s">
        <v>55</v>
      </c>
      <c r="Y101" s="3" t="s">
        <v>55</v>
      </c>
      <c r="Z101" s="3" t="s">
        <v>3522</v>
      </c>
      <c r="AA101" s="3">
        <v>121334500</v>
      </c>
      <c r="AB101" s="3" t="s">
        <v>3524</v>
      </c>
      <c r="AC101" s="3" t="s">
        <v>3523</v>
      </c>
      <c r="AD101" s="3" t="s">
        <v>46</v>
      </c>
      <c r="AE101" s="3">
        <v>121334271</v>
      </c>
      <c r="AF101" s="3">
        <v>121334771</v>
      </c>
      <c r="AG101" s="3">
        <v>121334500</v>
      </c>
      <c r="AH101" s="3" t="s">
        <v>3522</v>
      </c>
      <c r="AI101" s="3" t="s">
        <v>81</v>
      </c>
      <c r="AJ101" s="3" t="s">
        <v>96</v>
      </c>
      <c r="AK101" s="3">
        <v>1.1429999999999999E-2</v>
      </c>
      <c r="AL101" s="3">
        <v>-1.0689900000000001</v>
      </c>
      <c r="AM101" s="3">
        <v>6</v>
      </c>
      <c r="AN101" s="3">
        <v>121079494</v>
      </c>
      <c r="AO101" s="3">
        <v>121334729</v>
      </c>
      <c r="AP101" s="3" t="s">
        <v>3520</v>
      </c>
      <c r="AQ101" s="3" t="s">
        <v>96</v>
      </c>
      <c r="AR101" s="3">
        <v>229</v>
      </c>
      <c r="AS101" s="3" t="s">
        <v>3521</v>
      </c>
      <c r="AT101" s="3" t="s">
        <v>1634</v>
      </c>
      <c r="AU101" s="3" t="str">
        <f t="shared" si="4"/>
        <v>TAGAGCATGCACCGGACACTCTTTCCCTACACGACGCTCTTCCGATCTttacttgtgaaaattttcatcagtttcctccagatgtaaaagaatctcttcggcacactccagggaaggggcacccgtgattttctccttcacgctctggaacaaccgcctcagcatcgcctgcagcatcgcctggtcctcgctggagaaatgggccatcctgttggaatcaaacgtccactctcattactccaggtccgagcaaaagccgcgcactgcgcacgcgcaAgcgcacccccacccagccccggctacgtgcggcgtcgttcccagggataccgcggcgagcgcctgtgcctgcgccctcagctgccagtgcgtcatttcggaaaacgagtcaccttactttggggaagcaggggtccgcgaggtctcgcctctggtactcttagttgctagccttcagtaccagcagacctcaggctctcccgactaacaacaaaagagacatcaggaatgatctgatgggaggacccgacgacggaacgccacgatgcgcg</v>
      </c>
      <c r="AV101" s="3" t="s">
        <v>1638</v>
      </c>
      <c r="AW101" s="3" t="str">
        <f t="shared" si="5"/>
        <v>TAGAGCATGCACCGGACACTCTTTCCCTACACGACGCTCTTCCGATCTttacttgtgaaaattttcatcagtttcctccagatgtaaaagaatctcttcggcacactccagggaaggggcacccgtgattttctccttcacgctctggaacaaccgcctcagcatcgcctgcagcatcgcctggtcctcgctggagaaatgggccatcctgttggaatcaaacgtccactctcattactccaggtccgagcaaaagccgcgcactgcgcacgcgcaAgcgcacccccacccagccccggctacgtgcggcgtcgttcccagggataccgcggcgagcgcctgtgcctgcgccctcagctgccagtgcgtcatttcggaaaacgagtcaccttactttggggaagcaggggtccgcgaggtctcgcctctggtactcttagttgctagccttcagtaccagcagacctcaggctctcccgactaacaacaaaagagacatcaggaatgatctgatgggaggacccgacgacggaacgccacgatgcgcgAGATCGGAAGAGCACACGTCTGAACTCCAGTCACTCGACGAATTCGGCC</v>
      </c>
      <c r="AX101" s="3" t="s">
        <v>3520</v>
      </c>
      <c r="AY101" s="3" t="s">
        <v>1634</v>
      </c>
      <c r="AZ101" s="3" t="str">
        <f t="shared" si="6"/>
        <v>TAGAGCATGCACCGGACACTCTTTCCCTACACGACGCTCTTCCGATCTttacttgtgaaaattttcatcagtttcctccagatgtaaaagaatctcttcggcacactccagggaaggggcacccgtgattttctccttcacgctctggaacaaccgcctcagcatcgcctgcagcatcgcctggtcctcgctggagaaatgggccatcctgttggaatcaaacgtccactctcattactccaggtccgagcaaaagccgcgcactgcgcacgcgcaCgcgcacccccacccagccccggctacgtgcggcgtcgttcccagggataccgcggcgagcgcctgtgcctgcgccctcagctgccagtgcgtcatttcggaaaacgagtcaccttactttggggaagcaggggtccgcgaggtctcgcctctggtactcttagttgctagccttcagtaccagcagacctcaggctctcccgactaacaacaaaagagacatcaggaatgatctgatgggaggacccgacgacggaacgccacgatgcgcg</v>
      </c>
      <c r="BA101" s="3" t="s">
        <v>1638</v>
      </c>
      <c r="BB101" s="3" t="str">
        <f t="shared" si="7"/>
        <v>TAGAGCATGCACCGGACACTCTTTCCCTACACGACGCTCTTCCGATCTttacttgtgaaaattttcatcagtttcctccagatgtaaaagaatctcttcggcacactccagggaaggggcacccgtgattttctccttcacgctctggaacaaccgcctcagcatcgcctgcagcatcgcctggtcctcgctggagaaatgggccatcctgttggaatcaaacgtccactctcattactccaggtccgagcaaaagccgcgcactgcgcacgcgcaCgcgcacccccacccagccccggctacgtgcggcgtcgttcccagggataccgcggcgagcgcctgtgcctgcgccctcagctgccagtgcgtcatttcggaaaacgagtcaccttactttggggaagcaggggtccgcgaggtctcgcctctggtactcttagttgctagccttcagtaccagcagacctcaggctctcccgactaacaacaaaagagacatcaggaatgatctgatgggaggacccgacgacggaacgccacgatgcgcgAGATCGGAAGAGCACACGTCTGAACTCCAGTCACTCGACGAATTCGGCC</v>
      </c>
    </row>
    <row r="102" spans="1:54" x14ac:dyDescent="0.2">
      <c r="A102" s="3" t="s">
        <v>620</v>
      </c>
      <c r="B102" s="3">
        <v>122471569</v>
      </c>
      <c r="C102" s="3">
        <v>122472069</v>
      </c>
      <c r="D102" s="3" t="s">
        <v>1371</v>
      </c>
      <c r="E102" s="3">
        <v>0</v>
      </c>
      <c r="F102" s="3" t="s">
        <v>46</v>
      </c>
      <c r="G102" s="3">
        <v>6</v>
      </c>
      <c r="H102" s="3">
        <v>122471535</v>
      </c>
      <c r="I102" s="3">
        <v>122472103</v>
      </c>
      <c r="J102" s="3" t="s">
        <v>47</v>
      </c>
      <c r="K102" s="3">
        <v>3</v>
      </c>
      <c r="L102" s="3" t="s">
        <v>3519</v>
      </c>
      <c r="M102" s="3">
        <v>576.68899999999996</v>
      </c>
      <c r="N102" s="3" t="s">
        <v>3518</v>
      </c>
      <c r="O102" s="3" t="s">
        <v>3517</v>
      </c>
      <c r="P102" s="3" t="s">
        <v>3516</v>
      </c>
      <c r="Q102" s="3" t="s">
        <v>3515</v>
      </c>
      <c r="R102" s="4">
        <v>2.1999999999999999E-15</v>
      </c>
      <c r="S102" s="3" t="s">
        <v>3514</v>
      </c>
      <c r="T102" s="3" t="s">
        <v>3513</v>
      </c>
      <c r="U102" s="3" t="s">
        <v>55</v>
      </c>
      <c r="V102" s="3" t="s">
        <v>55</v>
      </c>
      <c r="W102" s="3" t="s">
        <v>55</v>
      </c>
      <c r="X102" s="3" t="s">
        <v>55</v>
      </c>
      <c r="Y102" s="3" t="s">
        <v>55</v>
      </c>
      <c r="Z102" s="3" t="s">
        <v>3509</v>
      </c>
      <c r="AA102" s="3" t="s">
        <v>3510</v>
      </c>
      <c r="AB102" s="3" t="s">
        <v>3512</v>
      </c>
      <c r="AC102" s="3" t="s">
        <v>3511</v>
      </c>
      <c r="AD102" s="3" t="s">
        <v>60</v>
      </c>
      <c r="AE102" s="3">
        <v>122471569</v>
      </c>
      <c r="AF102" s="3">
        <v>122472069</v>
      </c>
      <c r="AG102" s="3" t="s">
        <v>3510</v>
      </c>
      <c r="AH102" s="3" t="s">
        <v>3509</v>
      </c>
      <c r="AI102" s="3" t="s">
        <v>1262</v>
      </c>
      <c r="AJ102" s="3" t="s">
        <v>987</v>
      </c>
      <c r="AK102" s="3" t="s">
        <v>3508</v>
      </c>
      <c r="AL102" s="3" t="s">
        <v>3507</v>
      </c>
      <c r="AM102" s="3">
        <v>6</v>
      </c>
      <c r="AN102" s="3">
        <v>122471917</v>
      </c>
      <c r="AO102" s="3">
        <v>122726373</v>
      </c>
      <c r="AP102" s="3" t="s">
        <v>3506</v>
      </c>
      <c r="AQ102" s="3" t="s">
        <v>61</v>
      </c>
      <c r="AR102" s="3" t="s">
        <v>3505</v>
      </c>
      <c r="AS102" s="3" t="s">
        <v>3504</v>
      </c>
      <c r="AT102" s="3" t="s">
        <v>1634</v>
      </c>
      <c r="AU102" s="3" t="str">
        <f t="shared" si="4"/>
        <v>TAGAGCATGCACCGGACACTCTTTCCCTACACGACGCTCTTCCGATCTggtaggtaaaggtgggttttgctcacaccgttttcttaatttggcaaactacggtcagatccacattagccgttaagtttccagccagcagtccttgagaaattctccaggaaagaagacagccgtgtcgtctagtgacgcgcatgcgcagtctcagcgctgcgcgctCcgtgttttatccC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</v>
      </c>
      <c r="AV102" s="3" t="s">
        <v>1638</v>
      </c>
      <c r="AW102" s="3" t="str">
        <f t="shared" si="5"/>
        <v>TAGAGCATGCACCGGACACTCTTTCCCTACACGACGCTCTTCCGATCTggtaggtaaaggtgggttttgctcacaccgttttcttaatttggcaaactacggtcagatccacattagccgttaagtttccagccagcagtccttgagaaattctccaggaaagaagacagccgtgtcgtctagtgacgcgcatgcgcagtctcagcgctgcgcgctCcgtgttttatccC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AGATCGGAAGAGCACACGTCTGAACTCCAGTCACTCGACGAATTCGGCC</v>
      </c>
      <c r="AX102" s="3" t="s">
        <v>3503</v>
      </c>
      <c r="AY102" s="3" t="s">
        <v>1634</v>
      </c>
      <c r="AZ102" s="3" t="str">
        <f t="shared" si="6"/>
        <v>TAGAGCATGCACCGGACACTCTTTCCCTACACGACGCTCTTCCGATCTggtaggtaaaggtgggttttgctcacaccgttttcttaatttggcaaactacggtcagatccacattagccgttaagtttccagccagcagtccttgagaaattctccaggaaagaagacagccgtgtcgtctagtgacgcgcatgcgcagtctcagcgctgcgcgctAcgtgttttatccT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</v>
      </c>
      <c r="BA102" s="3" t="s">
        <v>1638</v>
      </c>
      <c r="BB102" s="3" t="str">
        <f t="shared" si="7"/>
        <v>TAGAGCATGCACCGGACACTCTTTCCCTACACGACGCTCTTCCGATCTggtaggtaaaggtgggttttgctcacaccgttttcttaatttggcaaactacggtcagatccacattagccgttaagtttccagccagcagtccttgagaaattctccaggaaagaagacagccgtgtcgtctagtgacgcgcatgcgcagtctcagcgctgcgcgctAcgtgttttatccTacccaggcctggaaggaagtgacgcgaggctgaggggcgggttgcgctgtgcgtccggaagtgtctcgcagatagtaaataatctcggaaaggcgagaaagaagctgtctccatcttgtctgtatccgctgctcttgtgacgttgtggagatggggagcgtcctggggctgtgctccatggcgagctgggtaaggtgctttttgcggcctctggggtgctagtgtgagagaccaaagagaaggcgatccgagccggggctgggtgagcccggcgggaatgtggtgccccacccaacagggagtgccctctctgtccccAGATCGGAAGAGCACACGTCTGAACTCCAGTCACTCGACGAATTCGGCC</v>
      </c>
    </row>
    <row r="103" spans="1:54" x14ac:dyDescent="0.2">
      <c r="A103" s="3" t="s">
        <v>745</v>
      </c>
      <c r="B103" s="3">
        <v>26534603</v>
      </c>
      <c r="C103" s="3">
        <v>26535103</v>
      </c>
      <c r="D103" s="3" t="s">
        <v>1383</v>
      </c>
      <c r="E103" s="3">
        <v>0</v>
      </c>
      <c r="F103" s="3" t="s">
        <v>60</v>
      </c>
      <c r="G103" s="3">
        <v>7</v>
      </c>
      <c r="H103" s="3">
        <v>26534589</v>
      </c>
      <c r="I103" s="3">
        <v>26535117</v>
      </c>
      <c r="J103" s="3" t="s">
        <v>85</v>
      </c>
      <c r="K103" s="3">
        <v>3</v>
      </c>
      <c r="L103" s="3" t="s">
        <v>3502</v>
      </c>
      <c r="M103" s="3">
        <v>352.76</v>
      </c>
      <c r="N103" s="3" t="s">
        <v>3501</v>
      </c>
      <c r="O103" s="3" t="s">
        <v>3500</v>
      </c>
      <c r="P103" s="3" t="s">
        <v>3499</v>
      </c>
      <c r="Q103" s="3" t="s">
        <v>3498</v>
      </c>
      <c r="R103" s="4">
        <v>4.5E-13</v>
      </c>
      <c r="S103" s="3" t="s">
        <v>3497</v>
      </c>
      <c r="T103" s="3" t="s">
        <v>3496</v>
      </c>
      <c r="U103" s="3">
        <v>0.45942295474618899</v>
      </c>
      <c r="V103" s="4">
        <v>1.3481655731851501E-25</v>
      </c>
      <c r="W103" s="3" t="s">
        <v>3495</v>
      </c>
      <c r="X103" s="3">
        <v>0.45942295474618899</v>
      </c>
      <c r="Y103" s="4">
        <v>1.3481655731851501E-25</v>
      </c>
      <c r="Z103" s="3" t="s">
        <v>3492</v>
      </c>
      <c r="AA103" s="3">
        <v>26534717</v>
      </c>
      <c r="AB103" s="3" t="s">
        <v>3494</v>
      </c>
      <c r="AC103" s="3" t="s">
        <v>3493</v>
      </c>
      <c r="AD103" s="3" t="s">
        <v>60</v>
      </c>
      <c r="AE103" s="3">
        <v>26534603</v>
      </c>
      <c r="AF103" s="3">
        <v>26535103</v>
      </c>
      <c r="AG103" s="3">
        <v>26534717</v>
      </c>
      <c r="AH103" s="3" t="s">
        <v>3492</v>
      </c>
      <c r="AI103" s="3" t="s">
        <v>80</v>
      </c>
      <c r="AJ103" s="3" t="s">
        <v>96</v>
      </c>
      <c r="AK103" s="3">
        <v>0.1915</v>
      </c>
      <c r="AL103" s="3">
        <v>0.20452300000000001</v>
      </c>
      <c r="AM103" s="3">
        <v>7</v>
      </c>
      <c r="AN103" s="3">
        <v>26398569</v>
      </c>
      <c r="AO103" s="3">
        <v>26540950</v>
      </c>
      <c r="AP103" s="3" t="s">
        <v>3491</v>
      </c>
      <c r="AQ103" s="3" t="s">
        <v>96</v>
      </c>
      <c r="AR103" s="3">
        <v>114</v>
      </c>
      <c r="AS103" s="3" t="s">
        <v>3491</v>
      </c>
      <c r="AT103" s="3" t="s">
        <v>1634</v>
      </c>
      <c r="AU103" s="3" t="str">
        <f t="shared" si="4"/>
        <v>TAGAGCATGCACCGGACACTCTTTCCCTACACGACGCTCTTCCGATCTaaaaaaaaaaaaaaaactagtctacctgctcccacttcatcgctgagtacaggtcatgaaagcaaaatctgcaaggcgtcccagcctcacacgttccccggcggaagtctaagCtgctgtgctcaacggtgtgcagactcttaggctttgcagtgaaatgtctagaccttgctgttgtggagagtccaggcctcctcttcctctcctgtttatcttcccttcctcacccctgggctcccagggctctccctcccagcccttccagctgtcgtagcctccaggtgacaggtttcttcatcacacttagcagcaggcagtctgtttaagcctacattctctatttttaaaagcttgttcgaaagtctaaatggctcccattttggctttagtaagacaaatatgggctaaaatacgcggtgccccttaagtatgatggatactcaagacccgctgaagtttcccgtcgccaaagtctggcttctcactgtggcaatttttct</v>
      </c>
      <c r="AV103" s="3" t="s">
        <v>1638</v>
      </c>
      <c r="AW103" s="3" t="str">
        <f t="shared" si="5"/>
        <v>TAGAGCATGCACCGGACACTCTTTCCCTACACGACGCTCTTCCGATCTaaaaaaaaaaaaaaaactagtctacctgctcccacttcatcgctgagtacaggtcatgaaagcaaaatctgcaaggcgtcccagcctcacacgttccccggcggaagtctaagCtgctgtgctcaacggtgtgcagactcttaggctttgcagtgaaatgtctagaccttgctgttgtggagagtccaggcctcctcttcctctcctgtttatcttcccttcctcacccctgggctcccagggctctccctcccagcccttccagctgtcgtagcctccaggtgacaggtttcttcatcacacttagcagcaggcagtctgtttaagcctacattctctatttttaaaagcttgttcgaaagtctaaatggctcccattttggctttagtaagacaaatatgggctaaaatacgcggtgccccttaagtatgatggatactcaagacccgctgaagtttcccgtcgccaaagtctggcttctcactgtggcaatttttctAGATCGGAAGAGCACACGTCTGAACTCCAGTCACTCGACGAATTCGGCC</v>
      </c>
      <c r="AX103" s="3" t="s">
        <v>3490</v>
      </c>
      <c r="AY103" s="3" t="s">
        <v>1634</v>
      </c>
      <c r="AZ103" s="3" t="str">
        <f t="shared" si="6"/>
        <v>TAGAGCATGCACCGGACACTCTTTCCCTACACGACGCTCTTCCGATCTaaaaaaaaaaaaaaaactagtctacctgctcccacttcatcgctgagtacaggtcatgaaagcaaaatctgcaaggcgtcccagcctcacacgttccccggcggaagtctaagTtgctgtgctcaacggtgtgcagactcttaggctttgcagtgaaatgtctagaccttgctgttgtggagagtccaggcctcctcttcctctcctgtttatcttcccttcctcacccctgggctcccagggctctccctcccagcccttccagctgtcgtagcctccaggtgacaggtttcttcatcacacttagcagcaggcagtctgtttaagcctacattctctatttttaaaagcttgttcgaaagtctaaatggctcccattttggctttagtaagacaaatatgggctaaaatacgcggtgccccttaagtatgatggatactcaagacccgctgaagtttcccgtcgccaaagtctggcttctcactgtggcaatttttct</v>
      </c>
      <c r="BA103" s="3" t="s">
        <v>1638</v>
      </c>
      <c r="BB103" s="3" t="str">
        <f t="shared" si="7"/>
        <v>TAGAGCATGCACCGGACACTCTTTCCCTACACGACGCTCTTCCGATCTaaaaaaaaaaaaaaaactagtctacctgctcccacttcatcgctgagtacaggtcatgaaagcaaaatctgcaaggcgtcccagcctcacacgttccccggcggaagtctaagTtgctgtgctcaacggtgtgcagactcttaggctttgcagtgaaatgtctagaccttgctgttgtggagagtccaggcctcctcttcctctcctgtttatcttcccttcctcacccctgggctcccagggctctccctcccagcccttccagctgtcgtagcctccaggtgacaggtttcttcatcacacttagcagcaggcagtctgtttaagcctacattctctatttttaaaagcttgttcgaaagtctaaatggctcccattttggctttagtaagacaaatatgggctaaaatacgcggtgccccttaagtatgatggatactcaagacccgctgaagtttcccgtcgccaaagtctggcttctcactgtggcaatttttctAGATCGGAAGAGCACACGTCTGAACTCCAGTCACTCGACGAATTCGGCC</v>
      </c>
    </row>
    <row r="104" spans="1:54" x14ac:dyDescent="0.2">
      <c r="A104" s="3" t="s">
        <v>745</v>
      </c>
      <c r="B104" s="3">
        <v>35277259</v>
      </c>
      <c r="C104" s="3">
        <v>35277759</v>
      </c>
      <c r="D104" s="3" t="s">
        <v>1398</v>
      </c>
      <c r="E104" s="3">
        <v>0</v>
      </c>
      <c r="F104" s="3" t="s">
        <v>60</v>
      </c>
      <c r="G104" s="3">
        <v>7</v>
      </c>
      <c r="H104" s="3">
        <v>35277253</v>
      </c>
      <c r="I104" s="3">
        <v>35277766</v>
      </c>
      <c r="J104" s="3" t="s">
        <v>176</v>
      </c>
      <c r="K104" s="3">
        <v>3</v>
      </c>
      <c r="L104" s="3" t="s">
        <v>3489</v>
      </c>
      <c r="M104" s="3">
        <v>441.25799999999998</v>
      </c>
      <c r="N104" s="3" t="s">
        <v>3488</v>
      </c>
      <c r="O104" s="3" t="s">
        <v>3487</v>
      </c>
      <c r="P104" s="3" t="s">
        <v>3486</v>
      </c>
      <c r="Q104" s="3" t="s">
        <v>3485</v>
      </c>
      <c r="R104" s="4">
        <v>8.9000000000000003E-11</v>
      </c>
      <c r="S104" s="3" t="s">
        <v>3484</v>
      </c>
      <c r="T104" s="3" t="s">
        <v>3483</v>
      </c>
      <c r="U104" s="3" t="s">
        <v>55</v>
      </c>
      <c r="V104" s="3" t="s">
        <v>55</v>
      </c>
      <c r="W104" s="3" t="s">
        <v>55</v>
      </c>
      <c r="X104" s="3" t="s">
        <v>55</v>
      </c>
      <c r="Y104" s="3" t="s">
        <v>55</v>
      </c>
      <c r="Z104" s="3" t="s">
        <v>3480</v>
      </c>
      <c r="AA104" s="3">
        <v>35277731</v>
      </c>
      <c r="AB104" s="3" t="s">
        <v>3482</v>
      </c>
      <c r="AC104" s="3" t="s">
        <v>3481</v>
      </c>
      <c r="AD104" s="3" t="s">
        <v>46</v>
      </c>
      <c r="AE104" s="3">
        <v>35277259</v>
      </c>
      <c r="AF104" s="3">
        <v>35277759</v>
      </c>
      <c r="AG104" s="3">
        <v>35277731</v>
      </c>
      <c r="AH104" s="3" t="s">
        <v>3480</v>
      </c>
      <c r="AI104" s="3" t="s">
        <v>80</v>
      </c>
      <c r="AJ104" s="3" t="s">
        <v>96</v>
      </c>
      <c r="AK104" s="3">
        <v>0.16639999999999999</v>
      </c>
      <c r="AL104" s="3">
        <v>0.19048599999999999</v>
      </c>
      <c r="AM104" s="3">
        <v>7</v>
      </c>
      <c r="AN104" s="3">
        <v>35202430</v>
      </c>
      <c r="AO104" s="3">
        <v>35254100</v>
      </c>
      <c r="AP104" s="3" t="s">
        <v>3479</v>
      </c>
      <c r="AQ104" s="3" t="s">
        <v>96</v>
      </c>
      <c r="AR104" s="3">
        <v>472</v>
      </c>
      <c r="AS104" s="3" t="s">
        <v>3479</v>
      </c>
      <c r="AT104" s="3" t="s">
        <v>1634</v>
      </c>
      <c r="AU104" s="3" t="str">
        <f t="shared" si="4"/>
        <v>TAGAGCATGCACCGGACACTCTTTCCCTACACGACGCTCTTCCGATCTgtcctttgtggttttatagatactatctaataatgcggcagcccagctatgcttcaggatgaatttctgccatgatttttcccttccttttatttcacattcctttgaataatactctctcaggacagtcaatgtaatcctgcaaatgctgcggagagaaaattagtgctaaggaagttctcctgaatgtgcttggctcttggatttgtggtgacaagttagccacaggacactcatcacagtgaaatgcctccacctctctgtcagatgaatagcagtggcttattaataagtgaggaaaatgatagcagccctagagcatgaaacttgttactctataaggcatgccctctggataatccagagttgtgcagtgtcagcatttgaggaattatatgaacacaaatatgaattatataaatctggaattacatgagttacatgaaatcaaaccccatctcagatgctgcaCctcaggtgccagcatgtggatgtattca</v>
      </c>
      <c r="AV104" s="3" t="s">
        <v>1638</v>
      </c>
      <c r="AW104" s="3" t="str">
        <f t="shared" si="5"/>
        <v>TAGAGCATGCACCGGACACTCTTTCCCTACACGACGCTCTTCCGATCTgtcctttgtggttttatagatactatctaataatgcggcagcccagctatgcttcaggatgaatttctgccatgatttttcccttccttttatttcacattcctttgaataatactctctcaggacagtcaatgtaatcctgcaaatgctgcggagagaaaattagtgctaaggaagttctcctgaatgtgcttggctcttggatttgtggtgacaagttagccacaggacactcatcacagtgaaatgcctccacctctctgtcagatgaatagcagtggcttattaataagtgaggaaaatgatagcagccctagagcatgaaacttgttactctataaggcatgccctctggataatccagagttgtgcagtgtcagcatttgaggaattatatgaacacaaatatgaattatataaatctggaattacatgagttacatgaaatcaaaccccatctcagatgctgcaCctcaggtgccagcatgtggatgtattcaAGATCGGAAGAGCACACGTCTGAACTCCAGTCACTCGACGAATTCGGCC</v>
      </c>
      <c r="AX104" s="3" t="s">
        <v>3478</v>
      </c>
      <c r="AY104" s="3" t="s">
        <v>1634</v>
      </c>
      <c r="AZ104" s="3" t="str">
        <f t="shared" si="6"/>
        <v>TAGAGCATGCACCGGACACTCTTTCCCTACACGACGCTCTTCCGATCTgtcctttgtggttttatagatactatctaataatgcggcagcccagctatgcttcaggatgaatttctgccatgatttttcccttccttttatttcacattcctttgaataatactctctcaggacagtcaatgtaatcctgcaaatgctgcggagagaaaattagtgctaaggaagttctcctgaatgtgcttggctcttggatttgtggtgacaagttagccacaggacactcatcacagtgaaatgcctccacctctctgtcagatgaatagcagtggcttattaataagtgaggaaaatgatagcagccctagagcatgaaacttgttactctataaggcatgccctctggataatccagagttgtgcagtgtcagcatttgaggaattatatgaacacaaatatgaattatataaatctggaattacatgagttacatgaaatcaaaccccatctcagatgctgcaTctcaggtgccagcatgtggatgtattca</v>
      </c>
      <c r="BA104" s="3" t="s">
        <v>1638</v>
      </c>
      <c r="BB104" s="3" t="str">
        <f t="shared" si="7"/>
        <v>TAGAGCATGCACCGGACACTCTTTCCCTACACGACGCTCTTCCGATCTgtcctttgtggttttatagatactatctaataatgcggcagcccagctatgcttcaggatgaatttctgccatgatttttcccttccttttatttcacattcctttgaataatactctctcaggacagtcaatgtaatcctgcaaatgctgcggagagaaaattagtgctaaggaagttctcctgaatgtgcttggctcttggatttgtggtgacaagttagccacaggacactcatcacagtgaaatgcctccacctctctgtcagatgaatagcagtggcttattaataagtgaggaaaatgatagcagccctagagcatgaaacttgttactctataaggcatgccctctggataatccagagttgtgcagtgtcagcatttgaggaattatatgaacacaaatatgaattatataaatctggaattacatgagttacatgaaatcaaaccccatctcagatgctgcaTctcaggtgccagcatgtggatgtattcaAGATCGGAAGAGCACACGTCTGAACTCCAGTCACTCGACGAATTCGGCC</v>
      </c>
    </row>
    <row r="105" spans="1:54" x14ac:dyDescent="0.2">
      <c r="A105" s="3" t="s">
        <v>745</v>
      </c>
      <c r="B105" s="3">
        <v>93921789</v>
      </c>
      <c r="C105" s="3">
        <v>93922289</v>
      </c>
      <c r="D105" s="3" t="s">
        <v>1415</v>
      </c>
      <c r="E105" s="3">
        <v>0</v>
      </c>
      <c r="F105" s="3" t="s">
        <v>60</v>
      </c>
      <c r="G105" s="3">
        <v>7</v>
      </c>
      <c r="H105" s="3">
        <v>93921771</v>
      </c>
      <c r="I105" s="3">
        <v>93922306</v>
      </c>
      <c r="J105" s="3" t="s">
        <v>176</v>
      </c>
      <c r="K105" s="3">
        <v>3</v>
      </c>
      <c r="L105" s="3" t="s">
        <v>1996</v>
      </c>
      <c r="M105" s="3">
        <v>385.78899999999999</v>
      </c>
      <c r="N105" s="3" t="s">
        <v>1995</v>
      </c>
      <c r="O105" s="3" t="s">
        <v>1994</v>
      </c>
      <c r="P105" s="3" t="s">
        <v>1993</v>
      </c>
      <c r="Q105" s="3" t="s">
        <v>3477</v>
      </c>
      <c r="R105" s="4">
        <v>2.2000000000000001E-38</v>
      </c>
      <c r="S105" s="3" t="s">
        <v>1991</v>
      </c>
      <c r="T105" s="3" t="s">
        <v>1990</v>
      </c>
      <c r="U105" s="3" t="s">
        <v>55</v>
      </c>
      <c r="V105" s="3" t="s">
        <v>55</v>
      </c>
      <c r="W105" s="3" t="s">
        <v>55</v>
      </c>
      <c r="X105" s="3" t="s">
        <v>55</v>
      </c>
      <c r="Y105" s="3" t="s">
        <v>55</v>
      </c>
      <c r="Z105" s="3" t="s">
        <v>1987</v>
      </c>
      <c r="AA105" s="3">
        <v>93922116</v>
      </c>
      <c r="AB105" s="3" t="s">
        <v>1989</v>
      </c>
      <c r="AC105" s="3" t="s">
        <v>1988</v>
      </c>
      <c r="AD105" s="3" t="s">
        <v>60</v>
      </c>
      <c r="AE105" s="3">
        <v>93921789</v>
      </c>
      <c r="AF105" s="3">
        <v>93922289</v>
      </c>
      <c r="AG105" s="3">
        <v>93922116</v>
      </c>
      <c r="AH105" s="3" t="s">
        <v>1987</v>
      </c>
      <c r="AI105" s="3" t="s">
        <v>80</v>
      </c>
      <c r="AJ105" s="3" t="s">
        <v>96</v>
      </c>
      <c r="AK105" s="3">
        <v>0.41689999999999999</v>
      </c>
      <c r="AL105" s="3">
        <v>0.29655999999999999</v>
      </c>
      <c r="AM105" s="3">
        <v>7</v>
      </c>
      <c r="AN105" s="3">
        <v>93921735</v>
      </c>
      <c r="AO105" s="3">
        <v>93928610</v>
      </c>
      <c r="AP105" s="3" t="s">
        <v>1985</v>
      </c>
      <c r="AQ105" s="3" t="s">
        <v>96</v>
      </c>
      <c r="AR105" s="3">
        <v>327</v>
      </c>
      <c r="AS105" s="3" t="s">
        <v>1985</v>
      </c>
      <c r="AT105" s="3" t="s">
        <v>1634</v>
      </c>
      <c r="AU105" s="3" t="str">
        <f t="shared" si="4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Cgagcccggttctggggcgaaaatgcctgcccttcacatcgaagatttgccagagaaggaaaaactgaaaatggaagttgagcagcttcgcaaagaagtgaagttgcagagacaacaagtaagttggctgttccggaatatttccttctctgaaatgaagcagggtccgatttt</v>
      </c>
      <c r="AV105" s="3" t="s">
        <v>1638</v>
      </c>
      <c r="AW105" s="3" t="str">
        <f t="shared" si="5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CgagcccggttctggggcgaaaatgcctgcccttcacatcgaagatttgccagagaaggaaaaactgaaaatggaagttgagcagcttcgcaaagaagtgaagttgcagagacaacaagtaagttggctgttccggaatatttccttctctgaaatgaagcagggtccgattttAGATCGGAAGAGCACACGTCTGAACTCCAGTCACTCGACGAATTCGGCC</v>
      </c>
      <c r="AX105" s="3" t="s">
        <v>1986</v>
      </c>
      <c r="AY105" s="3" t="s">
        <v>1634</v>
      </c>
      <c r="AZ105" s="3" t="str">
        <f t="shared" si="6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Tgagcccggttctggggcgaaaatgcctgcccttcacatcgaagatttgccagagaaggaaaaactgaaaatggaagttgagcagcttcgcaaagaagtgaagttgcagagacaacaagtaagttggctgttccggaatatttccttctctgaaatgaagcagggtccgatttt</v>
      </c>
      <c r="BA105" s="3" t="s">
        <v>1638</v>
      </c>
      <c r="BB105" s="3" t="str">
        <f t="shared" si="7"/>
        <v>TAGAGCATGCACCGGACACTCTTTCCCTACACGACGCTCTTCCGATCTggcctgtccgtggccagcatccctgctgggcgattgagcagcgggaagctgcttggacccagtctcaaacttaaccctcatctagcacccgggcaggcctcctgggttgcagggacttgagaaaaggcagagttctcaggtcctaggaagctggggcacgctggcgtgacaagcgtcccggagaaagccaagccctcggggagctggggaccgcagcagggctgcagtcacatcctgcgcgggtgggcggcgggccaggccttcagttgtttcgggacgcgccgagcttcgccgctcttccagcggctccgctgccagagctagccTgagcccggttctggggcgaaaatgcctgcccttcacatcgaagatttgccagagaaggaaaaactgaaaatggaagttgagcagcttcgcaaagaagtgaagttgcagagacaacaagtaagttggctgttccggaatatttccttctctgaaatgaagcagggtccgattttAGATCGGAAGAGCACACGTCTGAACTCCAGTCACTCGACGAATTCGGCC</v>
      </c>
    </row>
    <row r="106" spans="1:54" x14ac:dyDescent="0.2">
      <c r="A106" s="3" t="s">
        <v>745</v>
      </c>
      <c r="B106" s="3">
        <v>100101261</v>
      </c>
      <c r="C106" s="3">
        <v>100101761</v>
      </c>
      <c r="D106" s="3" t="s">
        <v>1425</v>
      </c>
      <c r="E106" s="3">
        <v>0</v>
      </c>
      <c r="F106" s="3" t="s">
        <v>46</v>
      </c>
      <c r="G106" s="3">
        <v>7</v>
      </c>
      <c r="H106" s="3">
        <v>100101240</v>
      </c>
      <c r="I106" s="3">
        <v>100101782</v>
      </c>
      <c r="J106" s="3" t="s">
        <v>176</v>
      </c>
      <c r="K106" s="3">
        <v>3</v>
      </c>
      <c r="L106" s="3" t="s">
        <v>3476</v>
      </c>
      <c r="M106" s="3">
        <v>2205.42</v>
      </c>
      <c r="N106" s="3" t="s">
        <v>3475</v>
      </c>
      <c r="O106" s="3" t="s">
        <v>3474</v>
      </c>
      <c r="P106" s="3" t="s">
        <v>3473</v>
      </c>
      <c r="Q106" s="3" t="s">
        <v>3472</v>
      </c>
      <c r="R106" s="4">
        <v>2.3E-14</v>
      </c>
      <c r="S106" s="3" t="s">
        <v>3471</v>
      </c>
      <c r="T106" s="3" t="s">
        <v>3470</v>
      </c>
      <c r="U106" s="3" t="s">
        <v>55</v>
      </c>
      <c r="V106" s="3" t="s">
        <v>55</v>
      </c>
      <c r="W106" s="3" t="s">
        <v>55</v>
      </c>
      <c r="X106" s="3" t="s">
        <v>55</v>
      </c>
      <c r="Y106" s="3" t="s">
        <v>55</v>
      </c>
      <c r="Z106" s="3" t="s">
        <v>3467</v>
      </c>
      <c r="AA106" s="3">
        <v>100101546</v>
      </c>
      <c r="AB106" s="3" t="s">
        <v>3469</v>
      </c>
      <c r="AC106" s="3" t="s">
        <v>3468</v>
      </c>
      <c r="AD106" s="3" t="s">
        <v>60</v>
      </c>
      <c r="AE106" s="3">
        <v>100101261</v>
      </c>
      <c r="AF106" s="3">
        <v>100101761</v>
      </c>
      <c r="AG106" s="3">
        <v>100101546</v>
      </c>
      <c r="AH106" s="3" t="s">
        <v>3467</v>
      </c>
      <c r="AI106" s="3" t="s">
        <v>80</v>
      </c>
      <c r="AJ106" s="3" t="s">
        <v>81</v>
      </c>
      <c r="AK106" s="3">
        <v>0.2823</v>
      </c>
      <c r="AL106" s="3">
        <v>-0.18940699999999999</v>
      </c>
      <c r="AM106" s="3">
        <v>7</v>
      </c>
      <c r="AN106" s="3">
        <v>100101643</v>
      </c>
      <c r="AO106" s="3">
        <v>100109024</v>
      </c>
      <c r="AP106" s="3" t="s">
        <v>3465</v>
      </c>
      <c r="AQ106" s="3" t="s">
        <v>80</v>
      </c>
      <c r="AR106" s="3">
        <v>216</v>
      </c>
      <c r="AS106" s="3" t="s">
        <v>3466</v>
      </c>
      <c r="AT106" s="3" t="s">
        <v>1634</v>
      </c>
      <c r="AU106" s="3" t="str">
        <f t="shared" si="4"/>
        <v>TAGAGCATGCACCGGACACTCTTTCCCTACACGACGCTCTTCCGATCTatgagcgggtcccccttggaggacagaatgaagaattgggaaatcatggccgttctggagagtagacaagaagacggcgaaagtcgggcctgccccgccctgcggccccggaacaaaagaacgcgtgtgcgctggccctttaagagcgattctcctccgcccgcgccagctcggaccgcgggaaacccggcgcctgcactaccccgcccggagatAcccttccgacgcccgcaccgcctccccgtcactcattctaggcccgcacggtgattggcttgcggctagcgggaggtgaagaaggccgccttgtccgattggcccgcacgcagtggcgccggtcacgtggggggcgacgtttcgcgccaatttcggttggccggccacagtccaccgcgcggagattctcagcttccccaggagcaagacctctgagcccgccaagcgcggccgcacggccctcggcagcgatggcactgaaggactacgcgctagagaagggt</v>
      </c>
      <c r="AV106" s="3" t="s">
        <v>1638</v>
      </c>
      <c r="AW106" s="3" t="str">
        <f t="shared" si="5"/>
        <v>TAGAGCATGCACCGGACACTCTTTCCCTACACGACGCTCTTCCGATCTatgagcgggtcccccttggaggacagaatgaagaattgggaaatcatggccgttctggagagtagacaagaagacggcgaaagtcgggcctgccccgccctgcggccccggaacaaaagaacgcgtgtgcgctggccctttaagagcgattctcctccgcccgcgccagctcggaccgcgggaaacccggcgcctgcactaccccgcccggagatAcccttccgacgcccgcaccgcctccccgtcactcattctaggcccgcacggtgattggcttgcggctagcgggaggtgaagaaggccgccttgtccgattggcccgcacgcagtggcgccggtcacgtggggggcgacgtttcgcgccaatttcggttggccggccacagtccaccgcgcggagattctcagcttccccaggagcaagacctctgagcccgccaagcgcggccgcacggccctcggcagcgatggcactgaaggactacgcgctagagaagggtAGATCGGAAGAGCACACGTCTGAACTCCAGTCACTCGACGAATTCGGCC</v>
      </c>
      <c r="AX106" s="3" t="s">
        <v>3465</v>
      </c>
      <c r="AY106" s="3" t="s">
        <v>1634</v>
      </c>
      <c r="AZ106" s="3" t="str">
        <f t="shared" si="6"/>
        <v>TAGAGCATGCACCGGACACTCTTTCCCTACACGACGCTCTTCCGATCTatgagcgggtcccccttggaggacagaatgaagaattgggaaatcatggccgttctggagagtagacaagaagacggcgaaagtcgggcctgccccgccctgcggccccggaacaaaagaacgcgtgtgcgctggccctttaagagcgattctcctccgcccgcgccagctcggaccgcgggaaacccggcgcctgcactaccccgcccggagatTcccttccgacgcccgcaccgcctccccgtcactcattctaggcccgcacggtgattggcttgcggctagcgggaggtgaagaaggccgccttgtccgattggcccgcacgcagtggcgccggtcacgtggggggcgacgtttcgcgccaatttcggttggccggccacagtccaccgcgcggagattctcagcttccccaggagcaagacctctgagcccgccaagcgcggccgcacggccctcggcagcgatggcactgaaggactacgcgctagagaagggt</v>
      </c>
      <c r="BA106" s="3" t="s">
        <v>1638</v>
      </c>
      <c r="BB106" s="3" t="str">
        <f t="shared" si="7"/>
        <v>TAGAGCATGCACCGGACACTCTTTCCCTACACGACGCTCTTCCGATCTatgagcgggtcccccttggaggacagaatgaagaattgggaaatcatggccgttctggagagtagacaagaagacggcgaaagtcgggcctgccccgccctgcggccccggaacaaaagaacgcgtgtgcgctggccctttaagagcgattctcctccgcccgcgccagctcggaccgcgggaaacccggcgcctgcactaccccgcccggagatTcccttccgacgcccgcaccgcctccccgtcactcattctaggcccgcacggtgattggcttgcggctagcgggaggtgaagaaggccgccttgtccgattggcccgcacgcagtggcgccggtcacgtggggggcgacgtttcgcgccaatttcggttggccggccacagtccaccgcgcggagattctcagcttccccaggagcaagacctctgagcccgccaagcgcggccgcacggccctcggcagcgatggcactgaaggactacgcgctagagaagggtAGATCGGAAGAGCACACGTCTGAACTCCAGTCACTCGACGAATTCGGCC</v>
      </c>
    </row>
    <row r="107" spans="1:54" x14ac:dyDescent="0.2">
      <c r="A107" s="3" t="s">
        <v>745</v>
      </c>
      <c r="B107" s="3">
        <v>100148514</v>
      </c>
      <c r="C107" s="3">
        <v>100149014</v>
      </c>
      <c r="D107" s="3" t="s">
        <v>1434</v>
      </c>
      <c r="E107" s="3">
        <v>0</v>
      </c>
      <c r="F107" s="3" t="s">
        <v>46</v>
      </c>
      <c r="G107" s="3">
        <v>7</v>
      </c>
      <c r="H107" s="3">
        <v>100148496</v>
      </c>
      <c r="I107" s="3">
        <v>100149032</v>
      </c>
      <c r="J107" s="3" t="s">
        <v>176</v>
      </c>
      <c r="K107" s="3">
        <v>3</v>
      </c>
      <c r="L107" s="3" t="s">
        <v>3464</v>
      </c>
      <c r="M107" s="3">
        <v>1925.93</v>
      </c>
      <c r="N107" s="3" t="s">
        <v>3463</v>
      </c>
      <c r="O107" s="3" t="s">
        <v>3462</v>
      </c>
      <c r="P107" s="3" t="s">
        <v>3461</v>
      </c>
      <c r="Q107" s="3" t="s">
        <v>3460</v>
      </c>
      <c r="R107" s="4">
        <v>4.6999999999999999E-11</v>
      </c>
      <c r="S107" s="3" t="s">
        <v>3459</v>
      </c>
      <c r="T107" s="3" t="s">
        <v>3458</v>
      </c>
      <c r="U107" s="3" t="s">
        <v>55</v>
      </c>
      <c r="V107" s="3" t="s">
        <v>55</v>
      </c>
      <c r="W107" s="3" t="s">
        <v>55</v>
      </c>
      <c r="X107" s="3" t="s">
        <v>55</v>
      </c>
      <c r="Y107" s="3" t="s">
        <v>55</v>
      </c>
      <c r="Z107" s="3" t="s">
        <v>3455</v>
      </c>
      <c r="AA107" s="3">
        <v>100148578</v>
      </c>
      <c r="AB107" s="3" t="s">
        <v>3457</v>
      </c>
      <c r="AC107" s="3" t="s">
        <v>3456</v>
      </c>
      <c r="AD107" s="3" t="s">
        <v>60</v>
      </c>
      <c r="AE107" s="3">
        <v>100148514</v>
      </c>
      <c r="AF107" s="3">
        <v>100149014</v>
      </c>
      <c r="AG107" s="3">
        <v>100148578</v>
      </c>
      <c r="AH107" s="3" t="s">
        <v>3455</v>
      </c>
      <c r="AI107" s="3" t="s">
        <v>81</v>
      </c>
      <c r="AJ107" s="3" t="s">
        <v>97</v>
      </c>
      <c r="AK107" s="3">
        <v>0.44409999999999999</v>
      </c>
      <c r="AL107" s="3">
        <v>-0.15245400000000001</v>
      </c>
      <c r="AM107" s="3">
        <v>7</v>
      </c>
      <c r="AN107" s="3">
        <v>100148918</v>
      </c>
      <c r="AO107" s="3">
        <v>100154203</v>
      </c>
      <c r="AP107" s="3" t="s">
        <v>3453</v>
      </c>
      <c r="AQ107" s="3" t="s">
        <v>96</v>
      </c>
      <c r="AR107" s="3">
        <v>437</v>
      </c>
      <c r="AS107" s="3" t="s">
        <v>3454</v>
      </c>
      <c r="AT107" s="3" t="s">
        <v>1634</v>
      </c>
      <c r="AU107" s="3" t="str">
        <f t="shared" si="4"/>
        <v>TAGAGCATGCACCGGACACTCTTTCCCTACACGACGCTCTTCCGATCTacccccggcgggtcctctcgcgcatgcgtcctcactcaccatcgcagtcttcggtgctgggggagctccctaccagataggtagcttccggcttcaggccccggtcacgtgcttgcagccgctgcgctcctccttctgcttgcgccactggcctttagccccgcctctagcatgaggattggacagtggccacgtcgtcagacccaaccagccagtgcgaagcgctgtttcccggaggcgcacgttgattggtgatatcccctctttaacacccatctccccgcccctcagtgcctgagcgagaggaagacgcgggagcgtccgaggaggggaggatctgggaggggcgggagtaggccggggttgaccgtttggtcctgggcgcactgtctggagccagagttccgcctgagccaggatgcccgctggtgtgaccTccccaaatgaatcccttcccaggtttaagactggacccaaaaactagagaataaaaggaaata</v>
      </c>
      <c r="AV107" s="3" t="s">
        <v>1638</v>
      </c>
      <c r="AW107" s="3" t="str">
        <f t="shared" si="5"/>
        <v>TAGAGCATGCACCGGACACTCTTTCCCTACACGACGCTCTTCCGATCTacccccggcgggtcctctcgcgcatgcgtcctcactcaccatcgcagtcttcggtgctgggggagctccctaccagataggtagcttccggcttcaggccccggtcacgtgcttgcagccgctgcgctcctccttctgcttgcgccactggcctttagccccgcctctagcatgaggattggacagtggccacgtcgtcagacccaaccagccagtgcgaagcgctgtttcccggaggcgcacgttgattggtgatatcccctctttaacacccatctccccgcccctcagtgcctgagcgagaggaagacgcgggagcgtccgaggaggggaggatctgggaggggcgggagtaggccggggttgaccgtttggtcctgggcgcactgtctggagccagagttccgcctgagccaggatgcccgctggtgtgaccTccccaaatgaatcccttcccaggtttaagactggacccaaaaactagagaataaaaggaaataAGATCGGAAGAGCACACGTCTGAACTCCAGTCACTCGACGAATTCGGCC</v>
      </c>
      <c r="AX107" s="3" t="s">
        <v>3453</v>
      </c>
      <c r="AY107" s="3" t="s">
        <v>1634</v>
      </c>
      <c r="AZ107" s="3" t="str">
        <f t="shared" si="6"/>
        <v>TAGAGCATGCACCGGACACTCTTTCCCTACACGACGCTCTTCCGATCTacccccggcgggtcctctcgcgcatgcgtcctcactcaccatcgcagtcttcggtgctgggggagctccctaccagataggtagcttccggcttcaggccccggtcacgtgcttgcagccgctgcgctcctccttctgcttgcgccactggcctttagccccgcctctagcatgaggattggacagtggccacgtcgtcagacccaaccagccagtgcgaagcgctgtttcccggaggcgcacgttgattggtgatatcccctctttaacacccatctccccgcccctcagtgcctgagcgagaggaagacgcgggagcgtccgaggaggggaggatctgggaggggcgggagtaggccggggttgaccgtttggtcctgggcgcactgtctggagccagagttccgcctgagccaggatgcccgctggtgtgaccCccccaaatgaatcccttcccaggtttaagactggacccaaaaactagagaataaaaggaaata</v>
      </c>
      <c r="BA107" s="3" t="s">
        <v>1638</v>
      </c>
      <c r="BB107" s="3" t="str">
        <f t="shared" si="7"/>
        <v>TAGAGCATGCACCGGACACTCTTTCCCTACACGACGCTCTTCCGATCTacccccggcgggtcctctcgcgcatgcgtcctcactcaccatcgcagtcttcggtgctgggggagctccctaccagataggtagcttccggcttcaggccccggtcacgtgcttgcagccgctgcgctcctccttctgcttgcgccactggcctttagccccgcctctagcatgaggattggacagtggccacgtcgtcagacccaaccagccagtgcgaagcgctgtttcccggaggcgcacgttgattggtgatatcccctctttaacacccatctccccgcccctcagtgcctgagcgagaggaagacgcgggagcgtccgaggaggggaggatctgggaggggcgggagtaggccggggttgaccgtttggtcctgggcgcactgtctggagccagagttccgcctgagccaggatgcccgctggtgtgaccCccccaaatgaatcccttcccaggtttaagactggacccaaaaactagagaataaaaggaaataAGATCGGAAGAGCACACGTCTGAACTCCAGTCACTCGACGAATTCGGCC</v>
      </c>
    </row>
    <row r="108" spans="1:54" x14ac:dyDescent="0.2">
      <c r="A108" s="3" t="s">
        <v>745</v>
      </c>
      <c r="B108" s="3">
        <v>100158517</v>
      </c>
      <c r="C108" s="3">
        <v>100159017</v>
      </c>
      <c r="D108" s="3" t="s">
        <v>1447</v>
      </c>
      <c r="E108" s="3">
        <v>0</v>
      </c>
      <c r="F108" s="3" t="s">
        <v>60</v>
      </c>
      <c r="G108" s="3">
        <v>7</v>
      </c>
      <c r="H108" s="3">
        <v>100158515</v>
      </c>
      <c r="I108" s="3">
        <v>100159020</v>
      </c>
      <c r="J108" s="3" t="s">
        <v>85</v>
      </c>
      <c r="K108" s="3">
        <v>3</v>
      </c>
      <c r="L108" s="3" t="s">
        <v>3452</v>
      </c>
      <c r="M108" s="3">
        <v>493.81299999999999</v>
      </c>
      <c r="N108" s="3" t="s">
        <v>3451</v>
      </c>
      <c r="O108" s="3" t="s">
        <v>3450</v>
      </c>
      <c r="P108" s="3" t="s">
        <v>3449</v>
      </c>
      <c r="Q108" s="3" t="s">
        <v>3448</v>
      </c>
      <c r="R108" s="4">
        <v>8.1000000000000005E-11</v>
      </c>
      <c r="S108" s="3" t="s">
        <v>3447</v>
      </c>
      <c r="T108" s="3" t="s">
        <v>3446</v>
      </c>
      <c r="U108" s="3" t="s">
        <v>55</v>
      </c>
      <c r="V108" s="3" t="s">
        <v>55</v>
      </c>
      <c r="W108" s="3" t="s">
        <v>55</v>
      </c>
      <c r="X108" s="3" t="s">
        <v>55</v>
      </c>
      <c r="Y108" s="3" t="s">
        <v>55</v>
      </c>
      <c r="Z108" s="3" t="s">
        <v>3443</v>
      </c>
      <c r="AA108" s="3">
        <v>100158880</v>
      </c>
      <c r="AB108" s="3" t="s">
        <v>3445</v>
      </c>
      <c r="AC108" s="3" t="s">
        <v>3444</v>
      </c>
      <c r="AD108" s="3" t="s">
        <v>46</v>
      </c>
      <c r="AE108" s="3">
        <v>100158517</v>
      </c>
      <c r="AF108" s="3">
        <v>100159017</v>
      </c>
      <c r="AG108" s="3">
        <v>100158880</v>
      </c>
      <c r="AH108" s="3" t="s">
        <v>3443</v>
      </c>
      <c r="AI108" s="3" t="s">
        <v>97</v>
      </c>
      <c r="AJ108" s="3" t="s">
        <v>96</v>
      </c>
      <c r="AK108" s="3">
        <v>0.44850000000000001</v>
      </c>
      <c r="AL108" s="3">
        <v>-0.150838</v>
      </c>
      <c r="AM108" s="3">
        <v>7</v>
      </c>
      <c r="AN108" s="3">
        <v>100154423</v>
      </c>
      <c r="AO108" s="3">
        <v>100158723</v>
      </c>
      <c r="AP108" s="3" t="s">
        <v>3441</v>
      </c>
      <c r="AQ108" s="3" t="s">
        <v>96</v>
      </c>
      <c r="AR108" s="3">
        <v>363</v>
      </c>
      <c r="AS108" s="3" t="s">
        <v>3442</v>
      </c>
      <c r="AT108" s="3" t="s">
        <v>1634</v>
      </c>
      <c r="AU108" s="3" t="str">
        <f t="shared" si="4"/>
        <v>TAGAGCATGCACCGGACACTCTTTCCCTACACGACGCTCTTCCGATCTcgactgggagcccggaccggaggccgaccgccggcggggcccgctagggtgggtccagagggtcccgacacctccggctgctgcgcccggctggggcggccggagagaccggcccggtcccggcaccggggcaacgaacccgaaccgagacccggcagcgccggaaccggggtactgagccgaatgactggagagaaacaggaagcggaagggagggggcgtggccgccgaggccccggaatctgcgggtgcccggaccgtggaggagggggcggggtcccgctgctctgaggctgcgagaatgcaggcgggggctgcggccaggcttcttggaaaagaaatggaagacctcgtcggccaggGgggttggctcacgccagtaatcccagcactgtgggaggccgaggcggcaggatcgcttgaggccaggagttcaagaccaccctggccaacatagcaagaactcctctctgcaaaaaatttaaaaattatccgggcgc</v>
      </c>
      <c r="AV108" s="3" t="s">
        <v>1638</v>
      </c>
      <c r="AW108" s="3" t="str">
        <f t="shared" si="5"/>
        <v>TAGAGCATGCACCGGACACTCTTTCCCTACACGACGCTCTTCCGATCTcgactgggagcccggaccggaggccgaccgccggcggggcccgctagggtgggtccagagggtcccgacacctccggctgctgcgcccggctggggcggccggagagaccggcccggtcccggcaccggggcaacgaacccgaaccgagacccggcagcgccggaaccggggtactgagccgaatgactggagagaaacaggaagcggaagggagggggcgtggccgccgaggccccggaatctgcgggtgcccggaccgtggaggagggggcggggtcccgctgctctgaggctgcgagaatgcaggcgggggctgcggccaggcttcttggaaaagaaatggaagacctcgtcggccaggGgggttggctcacgccagtaatcccagcactgtgggaggccgaggcggcaggatcgcttgaggccaggagttcaagaccaccctggccaacatagcaagaactcctctctgcaaaaaatttaaaaattatccgggcgcAGATCGGAAGAGCACACGTCTGAACTCCAGTCACTCGACGAATTCGGCC</v>
      </c>
      <c r="AX108" s="3" t="s">
        <v>3441</v>
      </c>
      <c r="AY108" s="3" t="s">
        <v>1634</v>
      </c>
      <c r="AZ108" s="3" t="str">
        <f t="shared" si="6"/>
        <v>TAGAGCATGCACCGGACACTCTTTCCCTACACGACGCTCTTCCGATCTcgactgggagcccggaccggaggccgaccgccggcggggcccgctagggtgggtccagagggtcccgacacctccggctgctgcgcccggctggggcggccggagagaccggcccggtcccggcaccggggcaacgaacccgaaccgagacccggcagcgccggaaccggggtactgagccgaatgactggagagaaacaggaagcggaagggagggggcgtggccgccgaggccccggaatctgcgggtgcccggaccgtggaggagggggcggggtcccgctgctctgaggctgcgagaatgcaggcgggggctgcggccaggcttcttggaaaagaaatggaagacctcgtcggccaggCgggttggctcacgccagtaatcccagcactgtgggaggccgaggcggcaggatcgcttgaggccaggagttcaagaccaccctggccaacatagcaagaactcctctctgcaaaaaatttaaaaattatccgggcgc</v>
      </c>
      <c r="BA108" s="3" t="s">
        <v>1638</v>
      </c>
      <c r="BB108" s="3" t="str">
        <f t="shared" si="7"/>
        <v>TAGAGCATGCACCGGACACTCTTTCCCTACACGACGCTCTTCCGATCTcgactgggagcccggaccggaggccgaccgccggcggggcccgctagggtgggtccagagggtcccgacacctccggctgctgcgcccggctggggcggccggagagaccggcccggtcccggcaccggggcaacgaacccgaaccgagacccggcagcgccggaaccggggtactgagccgaatgactggagagaaacaggaagcggaagggagggggcgtggccgccgaggccccggaatctgcgggtgcccggaccgtggaggagggggcggggtcccgctgctctgaggctgcgagaatgcaggcgggggctgcggccaggcttcttggaaaagaaatggaagacctcgtcggccaggCgggttggctcacgccagtaatcccagcactgtgggaggccgaggcggcaggatcgcttgaggccaggagttcaagaccaccctggccaacatagcaagaactcctctctgcaaaaaatttaaaaattatccgggcgcAGATCGGAAGAGCACACGTCTGAACTCCAGTCACTCGACGAATTCGGCC</v>
      </c>
    </row>
    <row r="109" spans="1:54" x14ac:dyDescent="0.2">
      <c r="A109" s="3" t="s">
        <v>745</v>
      </c>
      <c r="B109" s="3">
        <v>100226444</v>
      </c>
      <c r="C109" s="3">
        <v>100226944</v>
      </c>
      <c r="D109" s="3" t="s">
        <v>3440</v>
      </c>
      <c r="E109" s="3">
        <v>0</v>
      </c>
      <c r="F109" s="3" t="s">
        <v>46</v>
      </c>
      <c r="G109" s="3">
        <v>7</v>
      </c>
      <c r="H109" s="3">
        <v>100226396</v>
      </c>
      <c r="I109" s="3">
        <v>100226992</v>
      </c>
      <c r="J109" s="3" t="s">
        <v>176</v>
      </c>
      <c r="K109" s="3">
        <v>3</v>
      </c>
      <c r="L109" s="3" t="s">
        <v>3439</v>
      </c>
      <c r="M109" s="3">
        <v>475.53699999999998</v>
      </c>
      <c r="N109" s="3" t="s">
        <v>3438</v>
      </c>
      <c r="O109" s="3" t="s">
        <v>3437</v>
      </c>
      <c r="P109" s="3" t="s">
        <v>3436</v>
      </c>
      <c r="Q109" s="3" t="s">
        <v>3435</v>
      </c>
      <c r="R109" s="4">
        <v>1.3000000000000001E-9</v>
      </c>
      <c r="S109" s="3" t="s">
        <v>3434</v>
      </c>
      <c r="T109" s="3" t="s">
        <v>3433</v>
      </c>
      <c r="U109" s="3">
        <v>0.46011323384549602</v>
      </c>
      <c r="V109" s="4">
        <v>1.1091876511502E-25</v>
      </c>
      <c r="W109" s="3" t="s">
        <v>3432</v>
      </c>
      <c r="X109" s="3">
        <v>0.46011323384549602</v>
      </c>
      <c r="Y109" s="4">
        <v>1.1091876511502E-25</v>
      </c>
      <c r="Z109" s="3" t="s">
        <v>3429</v>
      </c>
      <c r="AA109" s="3">
        <v>100226730</v>
      </c>
      <c r="AB109" s="3" t="s">
        <v>3431</v>
      </c>
      <c r="AC109" s="3" t="s">
        <v>3430</v>
      </c>
      <c r="AD109" s="3" t="s">
        <v>46</v>
      </c>
      <c r="AE109" s="3">
        <v>100226444</v>
      </c>
      <c r="AF109" s="3">
        <v>100226944</v>
      </c>
      <c r="AG109" s="3">
        <v>100226730</v>
      </c>
      <c r="AH109" s="3" t="s">
        <v>3429</v>
      </c>
      <c r="AI109" s="3" t="s">
        <v>81</v>
      </c>
      <c r="AJ109" s="3" t="s">
        <v>97</v>
      </c>
      <c r="AK109" s="3">
        <v>0.48620000000000002</v>
      </c>
      <c r="AL109" s="3">
        <v>0.13686400000000001</v>
      </c>
      <c r="AM109" s="3">
        <v>7</v>
      </c>
      <c r="AN109" s="3">
        <v>100200655</v>
      </c>
      <c r="AO109" s="3">
        <v>100272232</v>
      </c>
      <c r="AP109" s="3" t="s">
        <v>3428</v>
      </c>
      <c r="AQ109" s="3" t="s">
        <v>96</v>
      </c>
      <c r="AR109" s="3">
        <v>215</v>
      </c>
      <c r="AS109" s="3" t="s">
        <v>3428</v>
      </c>
      <c r="AT109" s="3" t="s">
        <v>1634</v>
      </c>
      <c r="AU109" s="3" t="str">
        <f t="shared" si="4"/>
        <v>TAGAGCATGCACCGGACACTCTTTCCCTACACGACGCTCTTCCGATCTccagctggtctcaggcctgggcttctccccaagaccactctgggtctcgtccaaacctgccaagagactcctagtggcagagtcttggttatgtcagcaccccctcaaggtgcatatatgcaccccagcacttcaccacctcggaggctatatcagcagccgcttccgctggggaggacagagccaggattggcccctcggagtccgaagcctgCggctttgataagagacaggcctcccactgctcaagactggggccgccttttcccatttctgtgcagctgcctgcctctctagccacccactggctgaccactggtccttctcagccagcgggaccaatgggctccctgggctgtggtcaccatggtgaccagagctgggcaggtaggaacaggcatgggcctcactcaatttccctcctctcaggccatcttgcctgccagcagagcccagctcgtctttccccaggaatcttcatcatcacagctgccttagct</v>
      </c>
      <c r="AV109" s="3" t="s">
        <v>1638</v>
      </c>
      <c r="AW109" s="3" t="str">
        <f t="shared" si="5"/>
        <v>TAGAGCATGCACCGGACACTCTTTCCCTACACGACGCTCTTCCGATCTccagctggtctcaggcctgggcttctccccaagaccactctgggtctcgtccaaacctgccaagagactcctagtggcagagtcttggttatgtcagcaccccctcaaggtgcatatatgcaccccagcacttcaccacctcggaggctatatcagcagccgcttccgctggggaggacagagccaggattggcccctcggagtccgaagcctgCggctttgataagagacaggcctcccactgctcaagactggggccgccttttcccatttctgtgcagctgcctgcctctctagccacccactggctgaccactggtccttctcagccagcgggaccaatgggctccctgggctgtggtcaccatggtgaccagagctgggcaggtaggaacaggcatgggcctcactcaatttccctcctctcaggccatcttgcctgccagcagagcccagctcgtctttccccaggaatcttcatcatcacagctgccttagctAGATCGGAAGAGCACACGTCTGAACTCCAGTCACTCGACGAATTCGGCC</v>
      </c>
      <c r="AX109" s="3" t="s">
        <v>3427</v>
      </c>
      <c r="AY109" s="3" t="s">
        <v>1634</v>
      </c>
      <c r="AZ109" s="3" t="str">
        <f t="shared" si="6"/>
        <v>TAGAGCATGCACCGGACACTCTTTCCCTACACGACGCTCTTCCGATCTccagctggtctcaggcctgggcttctccccaagaccactctgggtctcgtccaaacctgccaagagactcctagtggcagagtcttggttatgtcagcaccccctcaaggtgcatatatgcaccccagcacttcaccacctcggaggctatatcagcagccgcttccgctggggaggacagagccaggattggcccctcggagtccgaagcctgTggctttgataagagacaggcctcccactgctcaagactggggccgccttttcccatttctgtgcagctgcctgcctctctagccacccactggctgaccactggtccttctcagccagcgggaccaatgggctccctgggctgtggtcaccatggtgaccagagctgggcaggtaggaacaggcatgggcctcactcaatttccctcctctcaggccatcttgcctgccagcagagcccagctcgtctttccccaggaatcttcatcatcacagctgccttagct</v>
      </c>
      <c r="BA109" s="3" t="s">
        <v>1638</v>
      </c>
      <c r="BB109" s="3" t="str">
        <f t="shared" si="7"/>
        <v>TAGAGCATGCACCGGACACTCTTTCCCTACACGACGCTCTTCCGATCTccagctggtctcaggcctgggcttctccccaagaccactctgggtctcgtccaaacctgccaagagactcctagtggcagagtcttggttatgtcagcaccccctcaaggtgcatatatgcaccccagcacttcaccacctcggaggctatatcagcagccgcttccgctggggaggacagagccaggattggcccctcggagtccgaagcctgTggctttgataagagacaggcctcccactgctcaagactggggccgccttttcccatttctgtgcagctgcctgcctctctagccacccactggctgaccactggtccttctcagccagcgggaccaatgggctccctgggctgtggtcaccatggtgaccagagctgggcaggtaggaacaggcatgggcctcactcaatttccctcctctcaggccatcttgcctgccagcagagcccagctcgtctttccccaggaatcttcatcatcacagctgccttagctAGATCGGAAGAGCACACGTCTGAACTCCAGTCACTCGACGAATTCGGCC</v>
      </c>
    </row>
    <row r="110" spans="1:54" x14ac:dyDescent="0.2">
      <c r="A110" s="3" t="s">
        <v>745</v>
      </c>
      <c r="B110" s="3">
        <v>100604592</v>
      </c>
      <c r="C110" s="3">
        <v>100605092</v>
      </c>
      <c r="D110" s="3" t="s">
        <v>3426</v>
      </c>
      <c r="E110" s="3">
        <v>0</v>
      </c>
      <c r="F110" s="3" t="s">
        <v>60</v>
      </c>
      <c r="G110" s="3">
        <v>7</v>
      </c>
      <c r="H110" s="3">
        <v>100604592</v>
      </c>
      <c r="I110" s="3">
        <v>100605092</v>
      </c>
      <c r="J110" s="3" t="s">
        <v>130</v>
      </c>
      <c r="K110" s="3">
        <v>3</v>
      </c>
      <c r="L110" s="3" t="s">
        <v>3425</v>
      </c>
      <c r="M110" s="3">
        <v>271.69</v>
      </c>
      <c r="N110" s="3" t="s">
        <v>1335</v>
      </c>
      <c r="O110" s="3" t="s">
        <v>3424</v>
      </c>
      <c r="P110" s="3" t="s">
        <v>3423</v>
      </c>
      <c r="Q110" s="3" t="s">
        <v>3422</v>
      </c>
      <c r="R110" s="4">
        <v>9.0999999999999993E-18</v>
      </c>
      <c r="S110" s="3" t="s">
        <v>3421</v>
      </c>
      <c r="T110" s="3" t="s">
        <v>3420</v>
      </c>
      <c r="U110" s="3" t="s">
        <v>55</v>
      </c>
      <c r="V110" s="3" t="s">
        <v>55</v>
      </c>
      <c r="W110" s="3" t="s">
        <v>55</v>
      </c>
      <c r="X110" s="3" t="s">
        <v>55</v>
      </c>
      <c r="Y110" s="3" t="s">
        <v>55</v>
      </c>
      <c r="Z110" s="3" t="s">
        <v>3417</v>
      </c>
      <c r="AA110" s="3">
        <v>100604596</v>
      </c>
      <c r="AB110" s="3" t="s">
        <v>3419</v>
      </c>
      <c r="AC110" s="3" t="s">
        <v>3418</v>
      </c>
      <c r="AD110" s="3" t="s">
        <v>60</v>
      </c>
      <c r="AE110" s="3">
        <v>100604592</v>
      </c>
      <c r="AF110" s="3">
        <v>100605092</v>
      </c>
      <c r="AG110" s="3">
        <v>100604596</v>
      </c>
      <c r="AH110" s="3" t="s">
        <v>3417</v>
      </c>
      <c r="AI110" s="3" t="s">
        <v>97</v>
      </c>
      <c r="AJ110" s="3" t="s">
        <v>96</v>
      </c>
      <c r="AK110" s="3">
        <v>0.218</v>
      </c>
      <c r="AL110" s="3">
        <v>0.23414699999999999</v>
      </c>
      <c r="AM110" s="3">
        <v>7</v>
      </c>
      <c r="AN110" s="3">
        <v>100602363</v>
      </c>
      <c r="AO110" s="3">
        <v>100608175</v>
      </c>
      <c r="AP110" s="3" t="s">
        <v>3416</v>
      </c>
      <c r="AQ110" s="3" t="s">
        <v>96</v>
      </c>
      <c r="AR110" s="3">
        <v>4</v>
      </c>
      <c r="AS110" s="3" t="s">
        <v>3416</v>
      </c>
      <c r="AT110" s="3" t="s">
        <v>1634</v>
      </c>
      <c r="AU110" s="3" t="str">
        <f t="shared" si="4"/>
        <v>TAGAGCATGCACCGGACACTCTTTCCCTACACGACGCTCTTCCGATCTcccCggggggcccctacacccagccctgggctcccgattgcggtcccatcaccccctcctggcggcagaagtctcccttgcaatgtttcaggcggggacctccctaaaggggtcctcgggggctgtgccccaagtcgaggacaccctctccagcctgaaaggggactctgctgcagggccggggagatgggatctcctaggggaagaggcgcggtgcggccgcgggtcggggaggggccagaagggggcgtccagccagttcctcctcccgcttccaccgcccgccagtgcgccctgcggccccagacttccccgagccgcgctcctcccggccgctctctgttaacctgcccccatcttacctccccttcttctcgtcccctcatcctgagccccagacatccgagctgcctgccggggctcccagcctagagttctcctgaagctgaccgagggtctccaccgccccccacccccgctcctctctcccctccccagag</v>
      </c>
      <c r="AV110" s="3" t="s">
        <v>1638</v>
      </c>
      <c r="AW110" s="3" t="str">
        <f t="shared" si="5"/>
        <v>TAGAGCATGCACCGGACACTCTTTCCCTACACGACGCTCTTCCGATCTcccCggggggcccctacacccagccctgggctcccgattgcggtcccatcaccccctcctggcggcagaagtctcccttgcaatgtttcaggcggggacctccctaaaggggtcctcgggggctgtgccccaagtcgaggacaccctctccagcctgaaaggggactctgctgcagggccggggagatgggatctcctaggggaagaggcgcggtgcggccgcgggtcggggaggggccagaagggggcgtccagccagttcctcctcccgcttccaccgcccgccagtgcgccctgcggccccagacttccccgagccgcgctcctcccggccgctctctgttaacctgcccccatcttacctccccttcttctcgtcccctcatcctgagccccagacatccgagctgcctgccggggctcccagcctagagttctcctgaagctgaccgagggtctccaccgccccccacccccgctcctctctcccctccccagagAGATCGGAAGAGCACACGTCTGAACTCCAGTCACTCGACGAATTCGGCC</v>
      </c>
      <c r="AX110" s="3" t="s">
        <v>3415</v>
      </c>
      <c r="AY110" s="3" t="s">
        <v>1634</v>
      </c>
      <c r="AZ110" s="3" t="str">
        <f t="shared" si="6"/>
        <v>TAGAGCATGCACCGGACACTCTTTCCCTACACGACGCTCTTCCGATCTcccGggggggcccctacacccagccctgggctcccgattgcggtcccatcaccccctcctggcggcagaagtctcccttgcaatgtttcaggcggggacctccctaaaggggtcctcgggggctgtgccccaagtcgaggacaccctctccagcctgaaaggggactctgctgcagggccggggagatgggatctcctaggggaagaggcgcggtgcggccgcgggtcggggaggggccagaagggggcgtccagccagttcctcctcccgcttccaccgcccgccagtgcgccctgcggccccagacttccccgagccgcgctcctcccggccgctctctgttaacctgcccccatcttacctccccttcttctcgtcccctcatcctgagccccagacatccgagctgcctgccggggctcccagcctagagttctcctgaagctgaccgagggtctccaccgccccccacccccgctcctctctcccctccccagag</v>
      </c>
      <c r="BA110" s="3" t="s">
        <v>1638</v>
      </c>
      <c r="BB110" s="3" t="str">
        <f t="shared" si="7"/>
        <v>TAGAGCATGCACCGGACACTCTTTCCCTACACGACGCTCTTCCGATCTcccGggggggcccctacacccagccctgggctcccgattgcggtcccatcaccccctcctggcggcagaagtctcccttgcaatgtttcaggcggggacctccctaaaggggtcctcgggggctgtgccccaagtcgaggacaccctctccagcctgaaaggggactctgctgcagggccggggagatgggatctcctaggggaagaggcgcggtgcggccgcgggtcggggaggggccagaagggggcgtccagccagttcctcctcccgcttccaccgcccgccagtgcgccctgcggccccagacttccccgagccgcgctcctcccggccgctctctgttaacctgcccccatcttacctccccttcttctcgtcccctcatcctgagccccagacatccgagctgcctgccggggctcccagcctagagttctcctgaagctgaccgagggtctccaccgccccccacccccgctcctctctcccctccccagagAGATCGGAAGAGCACACGTCTGAACTCCAGTCACTCGACGAATTCGGCC</v>
      </c>
    </row>
    <row r="111" spans="1:54" x14ac:dyDescent="0.2">
      <c r="A111" s="3" t="s">
        <v>745</v>
      </c>
      <c r="B111" s="3">
        <v>100803478</v>
      </c>
      <c r="C111" s="3">
        <v>100803978</v>
      </c>
      <c r="D111" s="3" t="s">
        <v>3414</v>
      </c>
      <c r="E111" s="3">
        <v>0</v>
      </c>
      <c r="F111" s="3" t="s">
        <v>46</v>
      </c>
      <c r="G111" s="3">
        <v>7</v>
      </c>
      <c r="H111" s="3">
        <v>100803454</v>
      </c>
      <c r="I111" s="3">
        <v>100804001</v>
      </c>
      <c r="J111" s="3" t="s">
        <v>176</v>
      </c>
      <c r="K111" s="3">
        <v>3</v>
      </c>
      <c r="L111" s="3" t="s">
        <v>1984</v>
      </c>
      <c r="M111" s="3">
        <v>780.9</v>
      </c>
      <c r="N111" s="3" t="s">
        <v>1983</v>
      </c>
      <c r="O111" s="3" t="s">
        <v>1982</v>
      </c>
      <c r="P111" s="3" t="s">
        <v>1981</v>
      </c>
      <c r="Q111" s="3" t="s">
        <v>3413</v>
      </c>
      <c r="R111" s="4">
        <v>1.2E-57</v>
      </c>
      <c r="S111" s="3" t="s">
        <v>1971</v>
      </c>
      <c r="T111" s="3" t="s">
        <v>1970</v>
      </c>
      <c r="U111" s="3" t="s">
        <v>55</v>
      </c>
      <c r="V111" s="3" t="s">
        <v>55</v>
      </c>
      <c r="W111" s="3" t="s">
        <v>55</v>
      </c>
      <c r="X111" s="3" t="s">
        <v>55</v>
      </c>
      <c r="Y111" s="3" t="s">
        <v>55</v>
      </c>
      <c r="Z111" s="3" t="s">
        <v>1979</v>
      </c>
      <c r="AA111" s="3">
        <v>100803811</v>
      </c>
      <c r="AB111" s="3" t="s">
        <v>1969</v>
      </c>
      <c r="AC111" s="3" t="s">
        <v>1968</v>
      </c>
      <c r="AD111" s="3" t="s">
        <v>46</v>
      </c>
      <c r="AE111" s="3">
        <v>100803478</v>
      </c>
      <c r="AF111" s="3">
        <v>100803978</v>
      </c>
      <c r="AG111" s="3">
        <v>100803811</v>
      </c>
      <c r="AH111" s="3" t="s">
        <v>1979</v>
      </c>
      <c r="AI111" s="3" t="s">
        <v>97</v>
      </c>
      <c r="AJ111" s="3" t="s">
        <v>81</v>
      </c>
      <c r="AK111" s="3">
        <v>0.29049999999999998</v>
      </c>
      <c r="AL111" s="3">
        <v>-0.38464500000000001</v>
      </c>
      <c r="AM111" s="3">
        <v>7</v>
      </c>
      <c r="AN111" s="3">
        <v>100802565</v>
      </c>
      <c r="AO111" s="3">
        <v>100827523</v>
      </c>
      <c r="AP111" s="3" t="s">
        <v>1978</v>
      </c>
      <c r="AQ111" s="3" t="s">
        <v>80</v>
      </c>
      <c r="AR111" s="3">
        <v>168</v>
      </c>
      <c r="AS111" s="3" t="s">
        <v>1977</v>
      </c>
      <c r="AT111" s="3" t="s">
        <v>1634</v>
      </c>
      <c r="AU111" s="3" t="str">
        <f t="shared" si="4"/>
        <v>TAGAGCATGCACCGGACACTCTTTCCCTACACGACGCTCTTCCGATCTcagcaacctcctcttcctctccacccagctcttcctctcccacttcggccttttctttctcacactccatttccctctacggcaatctgtgcagcctcttcccccagtctcattttgcgggcttttctctcttttctttccttccctggcacccaagccaaaggcccC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</v>
      </c>
      <c r="AV111" s="3" t="s">
        <v>1638</v>
      </c>
      <c r="AW111" s="3" t="str">
        <f t="shared" si="5"/>
        <v>TAGAGCATGCACCGGACACTCTTTCCCTACACGACGCTCTTCCGATCTcagcaacctcctcttcctctccacccagctcttcctctcccacttcggccttttctttctcacactccatttccctctacggcaatctgtgcagcctcttcccccagtctcattttgcgggcttttctctcttttctttccttccctggcacccaagccaaaggcccC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AGATCGGAAGAGCACACGTCTGAACTCCAGTCACTCGACGAATTCGGCC</v>
      </c>
      <c r="AX111" s="3" t="s">
        <v>1978</v>
      </c>
      <c r="AY111" s="3" t="s">
        <v>1634</v>
      </c>
      <c r="AZ111" s="3" t="str">
        <f t="shared" si="6"/>
        <v>TAGAGCATGCACCGGACACTCTTTCCCTACACGACGCTCTTCCGATCTcagcaacctcctcttcctctccacccagctcttcctctcccacttcggccttttctttctcacactccatttccctctacggcaatctgtgcagcctcttcccccagtctcattttgcgggcttttctctcttttctttccttccctggcacccaagccaaaggcccT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</v>
      </c>
      <c r="BA111" s="3" t="s">
        <v>1638</v>
      </c>
      <c r="BB111" s="3" t="str">
        <f t="shared" si="7"/>
        <v>TAGAGCATGCACCGGACACTCTTTCCCTACACGACGCTCTTCCGATCTcagcaacctcctcttcctctccacccagctcttcctctcccacttcggccttttctttctcacactccatttccctctacggcaatctgtgcagcctcttcccccagtctcattttgcgggcttttctctcttttctttccttccctggcacccaagccaaaggcccTgcctctggcctccagccctacccccttctgcggttgcacagaaggatggctgcccagctcttaaaaaaactgcccgggaactgttgacatctgttctccctcccccgctggcttttctgattggcttacaatcctgaggctaggaccgtctcaggagccaagagaggagagcggccacagggaacctagggtctcaccaagctctcctttccttctgcagggacctgctccgaatcggagtcactctggcgggacaccagaagaaaatcttggccagtgtccagcacatgaagtcccaggccaagccgggaaccccgggtgggacaggaggaAGATCGGAAGAGCACACGTCTGAACTCCAGTCACTCGACGAATTCGGCC</v>
      </c>
    </row>
    <row r="112" spans="1:54" x14ac:dyDescent="0.2">
      <c r="A112" s="3" t="s">
        <v>745</v>
      </c>
      <c r="B112" s="3">
        <v>100879691</v>
      </c>
      <c r="C112" s="3">
        <v>100880191</v>
      </c>
      <c r="D112" s="3" t="s">
        <v>3412</v>
      </c>
      <c r="E112" s="3">
        <v>0</v>
      </c>
      <c r="F112" s="3" t="s">
        <v>60</v>
      </c>
      <c r="G112" s="3">
        <v>7</v>
      </c>
      <c r="H112" s="3">
        <v>100879641</v>
      </c>
      <c r="I112" s="3">
        <v>100880242</v>
      </c>
      <c r="J112" s="3" t="s">
        <v>176</v>
      </c>
      <c r="K112" s="3">
        <v>3</v>
      </c>
      <c r="L112" s="3" t="s">
        <v>3411</v>
      </c>
      <c r="M112" s="3">
        <v>215.80099999999999</v>
      </c>
      <c r="N112" s="3" t="s">
        <v>3410</v>
      </c>
      <c r="O112" s="3" t="s">
        <v>3409</v>
      </c>
      <c r="P112" s="3" t="s">
        <v>3408</v>
      </c>
      <c r="Q112" s="3" t="s">
        <v>3407</v>
      </c>
      <c r="R112" s="4">
        <v>6.2999999999999997E-63</v>
      </c>
      <c r="S112" s="3" t="s">
        <v>3406</v>
      </c>
      <c r="T112" s="3" t="s">
        <v>3405</v>
      </c>
      <c r="U112" s="3" t="s">
        <v>1944</v>
      </c>
      <c r="V112" s="3" t="s">
        <v>1943</v>
      </c>
      <c r="W112" s="3" t="s">
        <v>1945</v>
      </c>
      <c r="X112" s="3">
        <v>0.50147127106267897</v>
      </c>
      <c r="Y112" s="4">
        <v>1.0839233797361499E-30</v>
      </c>
      <c r="Z112" s="3" t="s">
        <v>3404</v>
      </c>
      <c r="AA112" s="3">
        <v>100879824</v>
      </c>
      <c r="AB112" s="3" t="s">
        <v>1942</v>
      </c>
      <c r="AC112" s="3" t="s">
        <v>1941</v>
      </c>
      <c r="AD112" s="3" t="s">
        <v>60</v>
      </c>
      <c r="AE112" s="3">
        <v>100879691</v>
      </c>
      <c r="AF112" s="3">
        <v>100880191</v>
      </c>
      <c r="AG112" s="3">
        <v>100879824</v>
      </c>
      <c r="AH112" s="3" t="s">
        <v>3404</v>
      </c>
      <c r="AI112" s="3" t="s">
        <v>97</v>
      </c>
      <c r="AJ112" s="3" t="s">
        <v>81</v>
      </c>
      <c r="AK112" s="3">
        <v>6.8479999999999999E-2</v>
      </c>
      <c r="AL112" s="3">
        <v>-0.67455100000000001</v>
      </c>
      <c r="AM112" s="3">
        <v>7</v>
      </c>
      <c r="AN112" s="3">
        <v>100875103</v>
      </c>
      <c r="AO112" s="3">
        <v>100888664</v>
      </c>
      <c r="AP112" s="3" t="s">
        <v>3402</v>
      </c>
      <c r="AQ112" s="3" t="s">
        <v>81</v>
      </c>
      <c r="AR112" s="3">
        <v>133</v>
      </c>
      <c r="AS112" s="3" t="s">
        <v>3403</v>
      </c>
      <c r="AT112" s="3" t="s">
        <v>1634</v>
      </c>
      <c r="AU112" s="3" t="str">
        <f t="shared" si="4"/>
        <v>TAGAGCATGCACCGGACACTCTTTCCCTACACGACGCTCTTCCGATCTaagagtattaaggggctgaggcaggagaattgcttgagcccaggaggcggaggctgtagtgagccgagagtgattgtgctgctgcactccagcctgagcgacagagtgagactgtctccaaaaaaaaaaaaaG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</v>
      </c>
      <c r="AV112" s="3" t="s">
        <v>1638</v>
      </c>
      <c r="AW112" s="3" t="str">
        <f t="shared" si="5"/>
        <v>TAGAGCATGCACCGGACACTCTTTCCCTACACGACGCTCTTCCGATCTaagagtattaaggggctgaggcaggagaattgcttgagcccaggaggcggaggctgtagtgagccgagagtgattgtgctgctgcactccagcctgagcgacagagtgagactgtctccaaaaaaaaaaaaaG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AGATCGGAAGAGCACACGTCTGAACTCCAGTCACTCGACGAATTCGGCC</v>
      </c>
      <c r="AX112" s="3" t="s">
        <v>3402</v>
      </c>
      <c r="AY112" s="3" t="s">
        <v>1634</v>
      </c>
      <c r="AZ112" s="3" t="str">
        <f t="shared" si="6"/>
        <v>TAGAGCATGCACCGGACACTCTTTCCCTACACGACGCTCTTCCGATCTaagagtattaaggggctgaggcaggagaattgcttg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</v>
      </c>
      <c r="BA112" s="3" t="s">
        <v>1638</v>
      </c>
      <c r="BB112" s="3" t="str">
        <f t="shared" si="7"/>
        <v>TAGAGCATGCACCGGACACTCTTTCCCTACACGACGCTCTTCCGATCTaagagtattaaggggctgaggcaggagaattgcttgagcccaggaggcggaggctgtagtgagccgagagtgattgtgctgctgcactccagcctgagcgacagagtgagactgtctccaaaaaaaaaaaaaAaagaagaagaagaagatgaggatgggggaggctggtgattggttgggaggttggtgactggtggagaggctggtgactggtcgagaggctggagtgacagccaggagcccaagttaaaacaatagtgttgcttactgacattgaagtaacggtgtgatgtgatgagacttgtgtttgaggaaggtctgcctgccagtggggagacagaagcgagagaccagaagcaggcgggcagccagggctgcaggagccacactggccaaggacaaagactaggacagggtgtgtggggatggcagagagtgggacagctttgataggctttgaggcagaggattagcaggagcagtaattagcggtgagggtaAGATCGGAAGAGCACACGTCTGAACTCCAGTCACTCGACGAATTCGGCC</v>
      </c>
    </row>
    <row r="113" spans="1:54" x14ac:dyDescent="0.2">
      <c r="A113" s="3" t="s">
        <v>745</v>
      </c>
      <c r="B113" s="3">
        <v>100890233</v>
      </c>
      <c r="C113" s="3">
        <v>100890733</v>
      </c>
      <c r="D113" s="3" t="s">
        <v>3401</v>
      </c>
      <c r="E113" s="3">
        <v>0</v>
      </c>
      <c r="F113" s="3" t="s">
        <v>46</v>
      </c>
      <c r="G113" s="3">
        <v>7</v>
      </c>
      <c r="H113" s="3">
        <v>100890219</v>
      </c>
      <c r="I113" s="3">
        <v>100890747</v>
      </c>
      <c r="J113" s="3" t="s">
        <v>85</v>
      </c>
      <c r="K113" s="3">
        <v>3</v>
      </c>
      <c r="L113" s="3" t="s">
        <v>3400</v>
      </c>
      <c r="M113" s="3">
        <v>329.80900000000003</v>
      </c>
      <c r="N113" s="3" t="s">
        <v>3399</v>
      </c>
      <c r="O113" s="3" t="s">
        <v>3398</v>
      </c>
      <c r="P113" s="3" t="s">
        <v>3397</v>
      </c>
      <c r="Q113" s="3" t="s">
        <v>3396</v>
      </c>
      <c r="R113" s="4">
        <v>1.7000000000000001E-13</v>
      </c>
      <c r="S113" s="3" t="s">
        <v>3395</v>
      </c>
      <c r="T113" s="3" t="s">
        <v>3394</v>
      </c>
      <c r="U113" s="3" t="s">
        <v>55</v>
      </c>
      <c r="V113" s="3" t="s">
        <v>55</v>
      </c>
      <c r="W113" s="3" t="s">
        <v>55</v>
      </c>
      <c r="X113" s="3" t="s">
        <v>55</v>
      </c>
      <c r="Y113" s="3" t="s">
        <v>55</v>
      </c>
      <c r="Z113" s="3" t="s">
        <v>3392</v>
      </c>
      <c r="AA113" s="3">
        <v>100890549</v>
      </c>
      <c r="AB113" s="3" t="s">
        <v>3393</v>
      </c>
      <c r="AC113" s="3" t="s">
        <v>1889</v>
      </c>
      <c r="AD113" s="3" t="s">
        <v>46</v>
      </c>
      <c r="AE113" s="3">
        <v>100890233</v>
      </c>
      <c r="AF113" s="3">
        <v>100890733</v>
      </c>
      <c r="AG113" s="3">
        <v>100890549</v>
      </c>
      <c r="AH113" s="3" t="s">
        <v>3392</v>
      </c>
      <c r="AI113" s="3" t="s">
        <v>97</v>
      </c>
      <c r="AJ113" s="3" t="s">
        <v>81</v>
      </c>
      <c r="AK113" s="3">
        <v>1.142E-2</v>
      </c>
      <c r="AL113" s="3">
        <v>0.66735100000000003</v>
      </c>
      <c r="AM113" s="3">
        <v>7</v>
      </c>
      <c r="AN113" s="3">
        <v>100889994</v>
      </c>
      <c r="AO113" s="3">
        <v>100894606</v>
      </c>
      <c r="AP113" s="3" t="s">
        <v>3391</v>
      </c>
      <c r="AQ113" s="3" t="s">
        <v>80</v>
      </c>
      <c r="AR113" s="3">
        <v>185</v>
      </c>
      <c r="AS113" s="3" t="s">
        <v>3391</v>
      </c>
      <c r="AT113" s="3" t="s">
        <v>1634</v>
      </c>
      <c r="AU113" s="3" t="str">
        <f t="shared" si="4"/>
        <v>TAGAGCATGCACCGGACACTCTTTCCCTACACGACGCTCTTCCGATCTtaaaattatcttttggaacctgagcctgacattggggggaagtgggaggccccggacggggtagcaccccccattggggctataacggtcaaccatttctgtctcttctttttcccccaacctccccctcctgtcccctctgttcccgtcttccggtcattcttttctcctcctctctccttccTgctgtccttctccggccccgcctctgccctcatcctccctctcgtctttcgcacattctcctgatcctcttgccaccgtcccacgtggtcgcctgcatttctccgtgcgtcctccctgcactcatacccccccttcaacccgcccaaatgtccgatccccgaccttcctcgtgccgtcctcccctcccgcctcgctgggcgccctggccgcagacacgctcgacgaggcggagcgccagtggaaggccgagttccaccgctggagctcctacatggtgcactggaagaaccagttcgaccactacagcaagcagg</v>
      </c>
      <c r="AV113" s="3" t="s">
        <v>1638</v>
      </c>
      <c r="AW113" s="3" t="str">
        <f t="shared" si="5"/>
        <v>TAGAGCATGCACCGGACACTCTTTCCCTACACGACGCTCTTCCGATCTtaaaattatcttttggaacctgagcctgacattggggggaagtgggaggccccggacggggtagcaccccccattggggctataacggtcaaccatttctgtctcttctttttcccccaacctccccctcctgtcccctctgttcccgtcttccggtcattcttttctcctcctctctccttccTgctgtccttctccggccccgcctctgccctcatcctccctctcgtctttcgcacattctcctgatcctcttgccaccgtcccacgtggtcgcctgcatttctccgtgcgtcctccctgcactcatacccccccttcaacccgcccaaatgtccgatccccgaccttcctcgtgccgtcctcccctcccgcctcgctgggcgccctggccgcagacacgctcgacgaggcggagcgccagtggaaggccgagttccaccgctggagctcctacatggtgcactggaagaaccagttcgaccactacagcaagcaggAGATCGGAAGAGCACACGTCTGAACTCCAGTCACTCGACGAATTCGGCC</v>
      </c>
      <c r="AX113" s="3" t="s">
        <v>3390</v>
      </c>
      <c r="AY113" s="3" t="s">
        <v>1634</v>
      </c>
      <c r="AZ113" s="3" t="str">
        <f t="shared" si="6"/>
        <v>TAGAGCATGCACCGGACACTCTTTCCCTACACGACGCTCTTCCGATCTtaaaattatcttttggaacctgagcctgacattggggggaagtgggaggccccggacggggtagcaccccccattggggctataacggtcaaccatttctgtctcttctttttcccccaacctccccctcctgtcccctctgttcccgtcttccggtcattcttttctcctcctctctccttccCgctgtccttctccggccccgcctctgccctcatcctccctctcgtctttcgcacattctcctgatcctcttgccaccgtcccacgtggtcgcctgcatttctccgtgcgtcctccctgcactcatacccccccttcaacccgcccaaatgtccgatccccgaccttcctcgtgccgtcctcccctcccgcctcgctgggcgccctggccgcagacacgctcgacgaggcggagcgccagtggaaggccgagttccaccgctggagctcctacatggtgcactggaagaaccagttcgaccactacagcaagcagg</v>
      </c>
      <c r="BA113" s="3" t="s">
        <v>1638</v>
      </c>
      <c r="BB113" s="3" t="str">
        <f t="shared" si="7"/>
        <v>TAGAGCATGCACCGGACACTCTTTCCCTACACGACGCTCTTCCGATCTtaaaattatcttttggaacctgagcctgacattggggggaagtgggaggccccggacggggtagcaccccccattggggctataacggtcaaccatttctgtctcttctttttcccccaacctccccctcctgtcccctctgttcccgtcttccggtcattcttttctcctcctctctccttccCgctgtccttctccggccccgcctctgccctcatcctccctctcgtctttcgcacattctcctgatcctcttgccaccgtcccacgtggtcgcctgcatttctccgtgcgtcctccctgcactcatacccccccttcaacccgcccaaatgtccgatccccgaccttcctcgtgccgtcctcccctcccgcctcgctgggcgccctggccgcagacacgctcgacgaggcggagcgccagtggaaggccgagttccaccgctggagctcctacatggtgcactggaagaaccagttcgaccactacagcaagcaggAGATCGGAAGAGCACACGTCTGAACTCCAGTCACTCGACGAATTCGGCC</v>
      </c>
    </row>
    <row r="114" spans="1:54" x14ac:dyDescent="0.2">
      <c r="A114" s="3" t="s">
        <v>745</v>
      </c>
      <c r="B114" s="3">
        <v>116876628</v>
      </c>
      <c r="C114" s="3">
        <v>116877128</v>
      </c>
      <c r="D114" s="3" t="s">
        <v>3389</v>
      </c>
      <c r="E114" s="3">
        <v>0</v>
      </c>
      <c r="F114" s="3" t="s">
        <v>60</v>
      </c>
      <c r="G114" s="3">
        <v>7</v>
      </c>
      <c r="H114" s="3">
        <v>116876622</v>
      </c>
      <c r="I114" s="3">
        <v>116877135</v>
      </c>
      <c r="J114" s="3" t="s">
        <v>85</v>
      </c>
      <c r="K114" s="3">
        <v>3</v>
      </c>
      <c r="L114" s="3" t="s">
        <v>3388</v>
      </c>
      <c r="M114" s="3">
        <v>269.89600000000002</v>
      </c>
      <c r="N114" s="3" t="s">
        <v>3387</v>
      </c>
      <c r="O114" s="3" t="s">
        <v>3386</v>
      </c>
      <c r="P114" s="3" t="s">
        <v>3385</v>
      </c>
      <c r="Q114" s="3" t="s">
        <v>3384</v>
      </c>
      <c r="R114" s="4">
        <v>5.0000000000000003E-10</v>
      </c>
      <c r="S114" s="3" t="s">
        <v>3383</v>
      </c>
      <c r="T114" s="3" t="s">
        <v>3382</v>
      </c>
      <c r="U114" s="3" t="s">
        <v>55</v>
      </c>
      <c r="V114" s="3" t="s">
        <v>55</v>
      </c>
      <c r="W114" s="3" t="s">
        <v>55</v>
      </c>
      <c r="X114" s="3" t="s">
        <v>55</v>
      </c>
      <c r="Y114" s="3" t="s">
        <v>55</v>
      </c>
      <c r="Z114" s="3" t="s">
        <v>3379</v>
      </c>
      <c r="AA114" s="3">
        <v>116876871</v>
      </c>
      <c r="AB114" s="3" t="s">
        <v>3381</v>
      </c>
      <c r="AC114" s="3" t="s">
        <v>3380</v>
      </c>
      <c r="AD114" s="3" t="s">
        <v>60</v>
      </c>
      <c r="AE114" s="3">
        <v>116876628</v>
      </c>
      <c r="AF114" s="3">
        <v>116877128</v>
      </c>
      <c r="AG114" s="3">
        <v>116876871</v>
      </c>
      <c r="AH114" s="3" t="s">
        <v>3379</v>
      </c>
      <c r="AI114" s="3" t="s">
        <v>81</v>
      </c>
      <c r="AJ114" s="3" t="s">
        <v>97</v>
      </c>
      <c r="AK114" s="3">
        <v>0.3155</v>
      </c>
      <c r="AL114" s="3">
        <v>0.15243200000000001</v>
      </c>
      <c r="AM114" s="3">
        <v>7</v>
      </c>
      <c r="AN114" s="3">
        <v>116862587</v>
      </c>
      <c r="AO114" s="3">
        <v>116922049</v>
      </c>
      <c r="AP114" s="3" t="s">
        <v>3378</v>
      </c>
      <c r="AQ114" s="3" t="s">
        <v>97</v>
      </c>
      <c r="AR114" s="3">
        <v>243</v>
      </c>
      <c r="AS114" s="3" t="s">
        <v>3378</v>
      </c>
      <c r="AT114" s="3" t="s">
        <v>1634</v>
      </c>
      <c r="AU114" s="3" t="str">
        <f t="shared" si="4"/>
        <v>TAGAGCATGCACCGGACACTCTTTCCCTACACGACGCTCTTCCGATCTcagttacatatcttaaattcaggcttcaccggtaaggtaagtgagatcttgttttaattgcctcctcttcattccattggtgagggaggggttcttgccctggaattgggaggttgacagaacatacaaaacctgacactggacagatgagattgacagcagtttattaatcacaaatactcagcagcccaggagagaggagacagcacaccacgcaggcccacatgggagttgtgcttgagGacggagtgaacagtcaggggctgtaggaggcagactttagtaagtatcaagagggtggagtgatccctggttctcaggacgtgatccattcattgtttgataattccaagggctggccgggacccaaagcttgctactcagagataagaaggaactgtgtctgttccctgtgataaaagattgtttggctaggggaccttatctgtgggagcagagtgaggagaacttgcagttaggccattcagggctctccctgt</v>
      </c>
      <c r="AV114" s="3" t="s">
        <v>1638</v>
      </c>
      <c r="AW114" s="3" t="str">
        <f t="shared" si="5"/>
        <v>TAGAGCATGCACCGGACACTCTTTCCCTACACGACGCTCTTCCGATCTcagttacatatcttaaattcaggcttcaccggtaaggtaagtgagatcttgttttaattgcctcctcttcattccattggtgagggaggggttcttgccctggaattgggaggttgacagaacatacaaaacctgacactggacagatgagattgacagcagtttattaatcacaaatactcagcagcccaggagagaggagacagcacaccacgcaggcccacatgggagttgtgcttgagGacggagtgaacagtcaggggctgtaggaggcagactttagtaagtatcaagagggtggagtgatccctggttctcaggacgtgatccattcattgtttgataattccaagggctggccgggacccaaagcttgctactcagagataagaaggaactgtgtctgttccctgtgataaaagattgtttggctaggggaccttatctgtgggagcagagtgaggagaacttgcagttaggccattcagggctctccctgtAGATCGGAAGAGCACACGTCTGAACTCCAGTCACTCGACGAATTCGGCC</v>
      </c>
      <c r="AX114" s="3" t="s">
        <v>3377</v>
      </c>
      <c r="AY114" s="3" t="s">
        <v>1634</v>
      </c>
      <c r="AZ114" s="3" t="str">
        <f t="shared" si="6"/>
        <v>TAGAGCATGCACCGGACACTCTTTCCCTACACGACGCTCTTCCGATCTcagttacatatcttaaattcaggcttcaccggtaaggtaagtgagatcttgttttaattgcctcctcttcattccattggtgagggaggggttcttgccctggaattgggaggttgacagaacatacaaaacctgacactggacagatgagattgacagcagtttattaatcacaaatactcagcagcccaggagagaggagacagcacaccacgcaggcccacatgggagttgtgcttgagAacggagtgaacagtcaggggctgtaggaggcagactttagtaagtatcaagagggtggagtgatccctggttctcaggacgtgatccattcattgtttgataattccaagggctggccgggacccaaagcttgctactcagagataagaaggaactgtgtctgttccctgtgataaaagattgtttggctaggggaccttatctgtgggagcagagtgaggagaacttgcagttaggccattcagggctctccctgt</v>
      </c>
      <c r="BA114" s="3" t="s">
        <v>1638</v>
      </c>
      <c r="BB114" s="3" t="str">
        <f t="shared" si="7"/>
        <v>TAGAGCATGCACCGGACACTCTTTCCCTACACGACGCTCTTCCGATCTcagttacatatcttaaattcaggcttcaccggtaaggtaagtgagatcttgttttaattgcctcctcttcattccattggtgagggaggggttcttgccctggaattgggaggttgacagaacatacaaaacctgacactggacagatgagattgacagcagtttattaatcacaaatactcagcagcccaggagagaggagacagcacaccacgcaggcccacatgggagttgtgcttgagAacggagtgaacagtcaggggctgtaggaggcagactttagtaagtatcaagagggtggagtgatccctggttctcaggacgtgatccattcattgtttgataattccaagggctggccgggacccaaagcttgctactcagagataagaaggaactgtgtctgttccctgtgataaaagattgtttggctaggggaccttatctgtgggagcagagtgaggagaacttgcagttaggccattcagggctctccctgtAGATCGGAAGAGCACACGTCTGAACTCCAGTCACTCGACGAATTCGGCC</v>
      </c>
    </row>
    <row r="115" spans="1:54" x14ac:dyDescent="0.2">
      <c r="A115" s="3" t="s">
        <v>745</v>
      </c>
      <c r="B115" s="3">
        <v>123534463</v>
      </c>
      <c r="C115" s="3">
        <v>123534963</v>
      </c>
      <c r="D115" s="3" t="s">
        <v>3376</v>
      </c>
      <c r="E115" s="3">
        <v>0</v>
      </c>
      <c r="F115" s="3" t="s">
        <v>60</v>
      </c>
      <c r="G115" s="3">
        <v>7</v>
      </c>
      <c r="H115" s="3">
        <v>123534449</v>
      </c>
      <c r="I115" s="3">
        <v>123534976</v>
      </c>
      <c r="J115" s="3" t="s">
        <v>85</v>
      </c>
      <c r="K115" s="3">
        <v>3</v>
      </c>
      <c r="L115" s="3" t="s">
        <v>3375</v>
      </c>
      <c r="M115" s="3">
        <v>2159.02</v>
      </c>
      <c r="N115" s="3" t="s">
        <v>3374</v>
      </c>
      <c r="O115" s="3" t="s">
        <v>3373</v>
      </c>
      <c r="P115" s="3" t="s">
        <v>3372</v>
      </c>
      <c r="Q115" s="3" t="s">
        <v>3371</v>
      </c>
      <c r="R115" s="4">
        <v>1.7999999999999999E-8</v>
      </c>
      <c r="S115" s="3" t="s">
        <v>3370</v>
      </c>
      <c r="T115" s="3" t="s">
        <v>3369</v>
      </c>
      <c r="U115" s="3" t="s">
        <v>55</v>
      </c>
      <c r="V115" s="3" t="s">
        <v>55</v>
      </c>
      <c r="W115" s="3" t="s">
        <v>55</v>
      </c>
      <c r="X115" s="3" t="s">
        <v>55</v>
      </c>
      <c r="Y115" s="3" t="s">
        <v>55</v>
      </c>
      <c r="Z115" s="3" t="s">
        <v>3366</v>
      </c>
      <c r="AA115" s="3">
        <v>123534665</v>
      </c>
      <c r="AB115" s="3" t="s">
        <v>3368</v>
      </c>
      <c r="AC115" s="3" t="s">
        <v>3367</v>
      </c>
      <c r="AD115" s="3" t="s">
        <v>46</v>
      </c>
      <c r="AE115" s="3">
        <v>123534463</v>
      </c>
      <c r="AF115" s="3">
        <v>123534963</v>
      </c>
      <c r="AG115" s="3">
        <v>123534665</v>
      </c>
      <c r="AH115" s="3" t="s">
        <v>3366</v>
      </c>
      <c r="AI115" s="3" t="s">
        <v>80</v>
      </c>
      <c r="AJ115" s="3" t="s">
        <v>97</v>
      </c>
      <c r="AK115" s="3">
        <v>0.25580000000000003</v>
      </c>
      <c r="AL115" s="3">
        <v>0.14078399999999999</v>
      </c>
      <c r="AM115" s="3">
        <v>7</v>
      </c>
      <c r="AN115" s="3">
        <v>123452182</v>
      </c>
      <c r="AO115" s="3">
        <v>123534664</v>
      </c>
      <c r="AP115" s="3" t="s">
        <v>3365</v>
      </c>
      <c r="AQ115" s="3" t="s">
        <v>97</v>
      </c>
      <c r="AR115" s="3">
        <v>202</v>
      </c>
      <c r="AS115" s="3" t="s">
        <v>3365</v>
      </c>
      <c r="AT115" s="3" t="s">
        <v>1634</v>
      </c>
      <c r="AU115" s="3" t="str">
        <f t="shared" si="4"/>
        <v>TAGAGCATGCACCGGACACTCTTTCCCTACACGACGCTCTTCCGATCTaggccgcagtcaaaatctgttctcctacctgtgtacgaaaccaaactattctcgtcgaagtgctttcccaggctcctaagacgcagcttccatactcgccgcgttctcagctgttggtcgtatcctagcaacggccctggcaccacctcttcctgccggagcacggcaggggtgggaaggagaggagccagaggcgggtggGggggaggagccagaagagggcagcggggaggggccgggaaggaggagcgcggcagggtagggggaggagccaaagactgggggcggggccgggaaggaggagggcggcagaagagaaggggatgagccagaggcggggaggtggggccgggaaggaggagtgcggcaggagagaagaggagtagccagaggcggaggggcggtgtcgggaaggaggagcgcggcaggaaataagggaaggagctagaggcgggctgggggccggggtctggaaggaggatcgcggtagggaagaagag</v>
      </c>
      <c r="AV115" s="3" t="s">
        <v>1638</v>
      </c>
      <c r="AW115" s="3" t="str">
        <f t="shared" si="5"/>
        <v>TAGAGCATGCACCGGACACTCTTTCCCTACACGACGCTCTTCCGATCTaggccgcagtcaaaatctgttctcctacctgtgtacgaaaccaaactattctcgtcgaagtgctttcccaggctcctaagacgcagcttccatactcgccgcgttctcagctgttggtcgtatcctagcaacggccctggcaccacctcttcctgccggagcacggcaggggtgggaaggagaggagccagaggcgggtggGggggaggagccagaagagggcagcggggaggggccgggaaggaggagcgcggcagggtagggggaggagccaaagactgggggcggggccgggaaggaggagggcggcagaagagaaggggatgagccagaggcggggaggtggggccgggaaggaggagtgcggcaggagagaagaggagtagccagaggcggaggggcggtgtcgggaaggaggagcgcggcaggaaataagggaaggagctagaggcgggctgggggccggggtctggaaggaggatcgcggtagggaagaagagAGATCGGAAGAGCACACGTCTGAACTCCAGTCACTCGACGAATTCGGCC</v>
      </c>
      <c r="AX115" s="3" t="s">
        <v>3364</v>
      </c>
      <c r="AY115" s="3" t="s">
        <v>1634</v>
      </c>
      <c r="AZ115" s="3" t="str">
        <f t="shared" si="6"/>
        <v>TAGAGCATGCACCGGACACTCTTTCCCTACACGACGCTCTTCCGATCTaggccgcagtcaaaatctgttctcctacctgtgtacgaaaccaaactattctcgtcgaagtgctttcccaggctcctaagacgcagcttccatactcgccgcgttctcagctgttggtcgtatcctagcaacggccctggcaccacctcttcctgccggagcacggcaggggtgggaaggagaggagccagaggcgggtggTggggaggagccagaagagggcagcggggaggggccgggaaggaggagcgcggcagggtagggggaggagccaaagactgggggcggggccgggaaggaggagggcggcagaagagaaggggatgagccagaggcggggaggtggggccgggaaggaggagtgcggcaggagagaagaggagtagccagaggcggaggggcggtgtcgggaaggaggagcgcggcaggaaataagggaaggagctagaggcgggctgggggccggggtctggaaggaggatcgcggtagggaagaagag</v>
      </c>
      <c r="BA115" s="3" t="s">
        <v>1638</v>
      </c>
      <c r="BB115" s="3" t="str">
        <f t="shared" si="7"/>
        <v>TAGAGCATGCACCGGACACTCTTTCCCTACACGACGCTCTTCCGATCTaggccgcagtcaaaatctgttctcctacctgtgtacgaaaccaaactattctcgtcgaagtgctttcccaggctcctaagacgcagcttccatactcgccgcgttctcagctgttggtcgtatcctagcaacggccctggcaccacctcttcctgccggagcacggcaggggtgggaaggagaggagccagaggcgggtggTggggaggagccagaagagggcagcggggaggggccgggaaggaggagcgcggcagggtagggggaggagccaaagactgggggcggggccgggaaggaggagggcggcagaagagaaggggatgagccagaggcggggaggtggggccgggaaggaggagtgcggcaggagagaagaggagtagccagaggcggaggggcggtgtcgggaaggaggagcgcggcaggaaataagggaaggagctagaggcgggctgggggccggggtctggaaggaggatcgcggtagggaagaagagAGATCGGAAGAGCACACGTCTGAACTCCAGTCACTCGACGAATTCGGCC</v>
      </c>
    </row>
    <row r="116" spans="1:54" x14ac:dyDescent="0.2">
      <c r="A116" s="3" t="s">
        <v>745</v>
      </c>
      <c r="B116" s="3">
        <v>123655546</v>
      </c>
      <c r="C116" s="3">
        <v>123656046</v>
      </c>
      <c r="D116" s="3" t="s">
        <v>3363</v>
      </c>
      <c r="E116" s="3">
        <v>0</v>
      </c>
      <c r="F116" s="3" t="s">
        <v>46</v>
      </c>
      <c r="G116" s="3">
        <v>7</v>
      </c>
      <c r="H116" s="3">
        <v>123655520</v>
      </c>
      <c r="I116" s="3">
        <v>123656071</v>
      </c>
      <c r="J116" s="3" t="s">
        <v>176</v>
      </c>
      <c r="K116" s="3">
        <v>3</v>
      </c>
      <c r="L116" s="3" t="s">
        <v>3362</v>
      </c>
      <c r="M116" s="3">
        <v>561.96299999999997</v>
      </c>
      <c r="N116" s="3" t="s">
        <v>3361</v>
      </c>
      <c r="O116" s="3" t="s">
        <v>3360</v>
      </c>
      <c r="P116" s="3" t="s">
        <v>3359</v>
      </c>
      <c r="Q116" s="3" t="s">
        <v>3358</v>
      </c>
      <c r="R116" s="4">
        <v>7.5000000000000002E-18</v>
      </c>
      <c r="S116" s="3" t="s">
        <v>3357</v>
      </c>
      <c r="T116" s="3" t="s">
        <v>3356</v>
      </c>
      <c r="U116" s="3" t="s">
        <v>3355</v>
      </c>
      <c r="V116" s="3" t="s">
        <v>3354</v>
      </c>
      <c r="W116" s="3" t="s">
        <v>3353</v>
      </c>
      <c r="X116" s="3">
        <v>0.71530354031702903</v>
      </c>
      <c r="Y116" s="4">
        <v>3.5962786747058799E-76</v>
      </c>
      <c r="Z116" s="3" t="s">
        <v>3350</v>
      </c>
      <c r="AA116" s="3">
        <v>123655910</v>
      </c>
      <c r="AB116" s="3" t="s">
        <v>3352</v>
      </c>
      <c r="AC116" s="3" t="s">
        <v>3351</v>
      </c>
      <c r="AD116" s="3" t="s">
        <v>60</v>
      </c>
      <c r="AE116" s="3">
        <v>123655546</v>
      </c>
      <c r="AF116" s="3">
        <v>123656046</v>
      </c>
      <c r="AG116" s="3">
        <v>123655910</v>
      </c>
      <c r="AH116" s="3" t="s">
        <v>3350</v>
      </c>
      <c r="AI116" s="3" t="s">
        <v>80</v>
      </c>
      <c r="AJ116" s="3" t="s">
        <v>96</v>
      </c>
      <c r="AK116" s="3">
        <v>0.30430000000000001</v>
      </c>
      <c r="AL116" s="3">
        <v>-0.202598</v>
      </c>
      <c r="AM116" s="3">
        <v>7</v>
      </c>
      <c r="AN116" s="3">
        <v>123655866</v>
      </c>
      <c r="AO116" s="3">
        <v>123664287</v>
      </c>
      <c r="AP116" s="3" t="s">
        <v>3348</v>
      </c>
      <c r="AQ116" s="3" t="s">
        <v>97</v>
      </c>
      <c r="AR116" s="3">
        <v>137</v>
      </c>
      <c r="AS116" s="3" t="s">
        <v>3349</v>
      </c>
      <c r="AT116" s="3" t="s">
        <v>1634</v>
      </c>
      <c r="AU116" s="3" t="str">
        <f t="shared" si="4"/>
        <v>TAGAGCATGCACCGGACACTCTTTCCCTACACGACGCTCTTCCGATCTtcggctgacagggaggcgaggagttcatcctcgtcgatggattcgtatttactgagtcctcttcggtagccaaaggtagacatggtccctgctttgtcagacccagaaggagcttgaaggaccaggcattcaaggcAgccagaagcaggcagggaggcaagtggcaggctggtcaacaactggtgctaggagtggctgtgggagccttttaagagtggtgatacagggctgtgacaatgcagagaggggtgaaggcatgggctgttttaagcatcagacgtcagctagacatttgaacacaaagaatgtcacatcggtggtggatggaggtctcagaaccagtggggattattaacatactggccagggccatatttagctgagtctgatagctcatgaggacaggcagagtgtttcagataaggagtaacacagttcttctcactttgtattcaaacaacagggaaataaaatttattttgaaaatgacttgccaccac</v>
      </c>
      <c r="AV116" s="3" t="s">
        <v>1638</v>
      </c>
      <c r="AW116" s="3" t="str">
        <f t="shared" si="5"/>
        <v>TAGAGCATGCACCGGACACTCTTTCCCTACACGACGCTCTTCCGATCTtcggctgacagggaggcgaggagttcatcctcgtcgatggattcgtatttactgagtcctcttcggtagccaaaggtagacatggtccctgctttgtcagacccagaaggagcttgaaggaccaggcattcaaggcAgccagaagcaggcagggaggcaagtggcaggctggtcaacaactggtgctaggagtggctgtgggagccttttaagagtggtgatacagggctgtgacaatgcagagaggggtgaaggcatgggctgttttaagcatcagacgtcagctagacatttgaacacaaagaatgtcacatcggtggtggatggaggtctcagaaccagtggggattattaacatactggccagggccatatttagctgagtctgatagctcatgaggacaggcagagtgtttcagataaggagtaacacagttcttctcactttgtattcaaacaacagggaaataaaatttattttgaaaatgacttgccaccacAGATCGGAAGAGCACACGTCTGAACTCCAGTCACTCGACGAATTCGGCC</v>
      </c>
      <c r="AX116" s="3" t="s">
        <v>3348</v>
      </c>
      <c r="AY116" s="3" t="s">
        <v>1634</v>
      </c>
      <c r="AZ116" s="3" t="str">
        <f t="shared" si="6"/>
        <v>TAGAGCATGCACCGGACACTCTTTCCCTACACGACGCTCTTCCGATCTtcggctgacagggaggcgaggagttcatcctcgtcgatggattcgtatttactgagtcctcttcggtagccaaaggtagacatggtccctgctttgtcagacccagaaggagcttgaaggaccaggcattcaaggcGgccagaagcaggcagggaggcaagtggcaggctggtcaacaactggtgctaggagtggctgtgggagccttttaagagtggtgatacagggctgtgacaatgcagagaggggtgaaggcatgggctgttttaagcatcagacgtcagctagacatttgaacacaaagaatgtcacatcggtggtggatggaggtctcagaaccagtggggattattaacatactggccagggccatatttagctgagtctgatagctcatgaggacaggcagagtgtttcagataaggagtaacacagttcttctcactttgtattcaaacaacagggaaataaaatttattttgaaaatgacttgccaccac</v>
      </c>
      <c r="BA116" s="3" t="s">
        <v>1638</v>
      </c>
      <c r="BB116" s="3" t="str">
        <f t="shared" si="7"/>
        <v>TAGAGCATGCACCGGACACTCTTTCCCTACACGACGCTCTTCCGATCTtcggctgacagggaggcgaggagttcatcctcgtcgatggattcgtatttactgagtcctcttcggtagccaaaggtagacatggtccctgctttgtcagacccagaaggagcttgaaggaccaggcattcaaggcGgccagaagcaggcagggaggcaagtggcaggctggtcaacaactggtgctaggagtggctgtgggagccttttaagagtggtgatacagggctgtgacaatgcagagaggggtgaaggcatgggctgttttaagcatcagacgtcagctagacatttgaacacaaagaatgtcacatcggtggtggatggaggtctcagaaccagtggggattattaacatactggccagggccatatttagctgagtctgatagctcatgaggacaggcagagtgtttcagataaggagtaacacagttcttctcactttgtattcaaacaacagggaaataaaatttattttgaaaatgacttgccaccacAGATCGGAAGAGCACACGTCTGAACTCCAGTCACTCGACGAATTCGGCC</v>
      </c>
    </row>
    <row r="117" spans="1:54" x14ac:dyDescent="0.2">
      <c r="A117" s="3" t="s">
        <v>745</v>
      </c>
      <c r="B117" s="3">
        <v>123681487</v>
      </c>
      <c r="C117" s="3">
        <v>123681987</v>
      </c>
      <c r="D117" s="3" t="s">
        <v>3347</v>
      </c>
      <c r="E117" s="3">
        <v>0</v>
      </c>
      <c r="F117" s="3" t="s">
        <v>46</v>
      </c>
      <c r="G117" s="3">
        <v>7</v>
      </c>
      <c r="H117" s="3">
        <v>123681473</v>
      </c>
      <c r="I117" s="3">
        <v>123682001</v>
      </c>
      <c r="J117" s="3" t="s">
        <v>176</v>
      </c>
      <c r="K117" s="3">
        <v>3</v>
      </c>
      <c r="L117" s="3" t="s">
        <v>3346</v>
      </c>
      <c r="M117" s="3">
        <v>408.96800000000002</v>
      </c>
      <c r="N117" s="3" t="s">
        <v>3345</v>
      </c>
      <c r="O117" s="3" t="s">
        <v>3344</v>
      </c>
      <c r="P117" s="3" t="s">
        <v>3343</v>
      </c>
      <c r="Q117" s="3" t="s">
        <v>3342</v>
      </c>
      <c r="R117" s="4">
        <v>3.7999999999999998E-18</v>
      </c>
      <c r="S117" s="3" t="s">
        <v>3332</v>
      </c>
      <c r="T117" s="3" t="s">
        <v>3331</v>
      </c>
      <c r="U117" s="3" t="s">
        <v>55</v>
      </c>
      <c r="V117" s="3" t="s">
        <v>55</v>
      </c>
      <c r="W117" s="3" t="s">
        <v>55</v>
      </c>
      <c r="X117" s="3" t="s">
        <v>55</v>
      </c>
      <c r="Y117" s="3" t="s">
        <v>55</v>
      </c>
      <c r="Z117" s="3" t="s">
        <v>3341</v>
      </c>
      <c r="AA117" s="3">
        <v>123681924</v>
      </c>
      <c r="AB117" s="3" t="s">
        <v>3330</v>
      </c>
      <c r="AC117" s="3" t="s">
        <v>3329</v>
      </c>
      <c r="AD117" s="3" t="s">
        <v>46</v>
      </c>
      <c r="AE117" s="3">
        <v>123681487</v>
      </c>
      <c r="AF117" s="3">
        <v>123681987</v>
      </c>
      <c r="AG117" s="3">
        <v>123681924</v>
      </c>
      <c r="AH117" s="3" t="s">
        <v>3341</v>
      </c>
      <c r="AI117" s="3" t="s">
        <v>81</v>
      </c>
      <c r="AJ117" s="3" t="s">
        <v>96</v>
      </c>
      <c r="AK117" s="3">
        <v>0.30430000000000001</v>
      </c>
      <c r="AL117" s="3">
        <v>-0.204434</v>
      </c>
      <c r="AM117" s="3">
        <v>7</v>
      </c>
      <c r="AN117" s="3">
        <v>123681943</v>
      </c>
      <c r="AO117" s="3">
        <v>123749003</v>
      </c>
      <c r="AP117" s="3" t="s">
        <v>3339</v>
      </c>
      <c r="AQ117" s="3" t="s">
        <v>97</v>
      </c>
      <c r="AR117" s="3">
        <v>64</v>
      </c>
      <c r="AS117" s="3" t="s">
        <v>3340</v>
      </c>
      <c r="AT117" s="3" t="s">
        <v>1634</v>
      </c>
      <c r="AU117" s="3" t="str">
        <f t="shared" si="4"/>
        <v>TAGAGCATGCACCGGACACTCTTTCCCTACACGACGCTCTTCCGATCTcaattcatcatggagcataataaaattaatttgacccaaatagaataaaataatgtgtttcatTtgtttattgttaagagagtaaaataggtttaaaatttttaaactgtatagtgaagggtacagagcgatcaatgataatggttgatgttttcagcagactgcatgccctgagagttagagtgtgccattaaataaacatggtgagcagaagaatgttgcaccctgttctgttgggaaacatgacagctgctcagcagctcccctagaagccactgctgtcgttcacagagcattgacattgcaaggtcaaactgtttggaactcttccacataccagaaatgttgaagttttctaaatcagaatgatattggagtttattggtagtttcaataaatgccaaatatagcagtttgtatgggacataagtagcttttaataaatgatatcaaagagggtgctcattttaaacggtaaactctgtttttgatagatagaa</v>
      </c>
      <c r="AV117" s="3" t="s">
        <v>1638</v>
      </c>
      <c r="AW117" s="3" t="str">
        <f t="shared" si="5"/>
        <v>TAGAGCATGCACCGGACACTCTTTCCCTACACGACGCTCTTCCGATCTcaattcatcatggagcataataaaattaatttgacccaaatagaataaaataatgtgtttcatTtgtttattgttaagagagtaaaataggtttaaaatttttaaactgtatagtgaagggtacagagcgatcaatgataatggttgatgttttcagcagactgcatgccctgagagttagagtgtgccattaaataaacatggtgagcagaagaatgttgcaccctgttctgttgggaaacatgacagctgctcagcagctcccctagaagccactgctgtcgttcacagagcattgacattgcaaggtcaaactgtttggaactcttccacataccagaaatgttgaagttttctaaatcagaatgatattggagtttattggtagtttcaataaatgccaaatatagcagtttgtatgggacataagtagcttttaataaatgatatcaaagagggtgctcattttaaacggtaaactctgtttttgatagatagaaAGATCGGAAGAGCACACGTCTGAACTCCAGTCACTCGACGAATTCGGCC</v>
      </c>
      <c r="AX117" s="3" t="s">
        <v>3339</v>
      </c>
      <c r="AY117" s="3" t="s">
        <v>1634</v>
      </c>
      <c r="AZ117" s="3" t="str">
        <f t="shared" si="6"/>
        <v>TAGAGCATGCACCGGACACTCTTTCCCTACACGACGCTCTTCCGATCTcaattcatcatggagcataataaaattaatttgacccaaatagaataaaataatgtgtttcatGtgtttattgttaagagagtaaaataggtttaaaatttttaaactgtatagtgaagggtacagagcgatcaatgataatggttgatgttttcagcagactgcatgccctgagagttagagtgtgccattaaataaacatggtgagcagaagaatgttgcaccctgttctgttgggaaacatgacagctgctcagcagctcccctagaagccactgctgtcgttcacagagcattgacattgcaaggtcaaactgtttggaactcttccacataccagaaatgttgaagttttctaaatcagaatgatattggagtttattggtagtttcaataaatgccaaatatagcagtttgtatgggacataagtagcttttaataaatgatatcaaagagggtgctcattttaaacggtaaactctgtttttgatagatagaa</v>
      </c>
      <c r="BA117" s="3" t="s">
        <v>1638</v>
      </c>
      <c r="BB117" s="3" t="str">
        <f t="shared" si="7"/>
        <v>TAGAGCATGCACCGGACACTCTTTCCCTACACGACGCTCTTCCGATCTcaattcatcatggagcataataaaattaatttgacccaaatagaataaaataatgtgtttcatGtgtttattgttaagagagtaaaataggtttaaaatttttaaactgtatagtgaagggtacagagcgatcaatgataatggttgatgttttcagcagactgcatgccctgagagttagagtgtgccattaaataaacatggtgagcagaagaatgttgcaccctgttctgttgggaaacatgacagctgctcagcagctcccctagaagccactgctgtcgttcacagagcattgacattgcaaggtcaaactgtttggaactcttccacataccagaaatgttgaagttttctaaatcagaatgatattggagtttattggtagtttcaataaatgccaaatatagcagtttgtatgggacataagtagcttttaataaatgatatcaaagagggtgctcattttaaacggtaaactctgtttttgatagatagaaAGATCGGAAGAGCACACGTCTGAACTCCAGTCACTCGACGAATTCGGCC</v>
      </c>
    </row>
    <row r="118" spans="1:54" x14ac:dyDescent="0.2">
      <c r="A118" s="3" t="s">
        <v>745</v>
      </c>
      <c r="B118" s="3">
        <v>123747532</v>
      </c>
      <c r="C118" s="3">
        <v>123748032</v>
      </c>
      <c r="D118" s="3" t="s">
        <v>3338</v>
      </c>
      <c r="E118" s="3">
        <v>0</v>
      </c>
      <c r="F118" s="3" t="s">
        <v>46</v>
      </c>
      <c r="G118" s="3">
        <v>7</v>
      </c>
      <c r="H118" s="3">
        <v>123747509</v>
      </c>
      <c r="I118" s="3">
        <v>123748055</v>
      </c>
      <c r="J118" s="3" t="s">
        <v>176</v>
      </c>
      <c r="K118" s="3">
        <v>3</v>
      </c>
      <c r="L118" s="3" t="s">
        <v>3337</v>
      </c>
      <c r="M118" s="3">
        <v>704.42700000000002</v>
      </c>
      <c r="N118" s="3" t="s">
        <v>3336</v>
      </c>
      <c r="O118" s="3" t="s">
        <v>3335</v>
      </c>
      <c r="P118" s="3" t="s">
        <v>3334</v>
      </c>
      <c r="Q118" s="3" t="s">
        <v>3333</v>
      </c>
      <c r="R118" s="4">
        <v>1.2E-15</v>
      </c>
      <c r="S118" s="3" t="s">
        <v>3332</v>
      </c>
      <c r="T118" s="3" t="s">
        <v>3331</v>
      </c>
      <c r="U118" s="3" t="s">
        <v>55</v>
      </c>
      <c r="V118" s="3" t="s">
        <v>55</v>
      </c>
      <c r="W118" s="3" t="s">
        <v>55</v>
      </c>
      <c r="X118" s="3" t="s">
        <v>55</v>
      </c>
      <c r="Y118" s="3" t="s">
        <v>55</v>
      </c>
      <c r="Z118" s="3" t="s">
        <v>3328</v>
      </c>
      <c r="AA118" s="3">
        <v>123747982</v>
      </c>
      <c r="AB118" s="3" t="s">
        <v>3330</v>
      </c>
      <c r="AC118" s="3" t="s">
        <v>3329</v>
      </c>
      <c r="AD118" s="3" t="s">
        <v>46</v>
      </c>
      <c r="AE118" s="3">
        <v>123747532</v>
      </c>
      <c r="AF118" s="3">
        <v>123748032</v>
      </c>
      <c r="AG118" s="3">
        <v>123747982</v>
      </c>
      <c r="AH118" s="3" t="s">
        <v>3328</v>
      </c>
      <c r="AI118" s="3" t="s">
        <v>81</v>
      </c>
      <c r="AJ118" s="3" t="s">
        <v>97</v>
      </c>
      <c r="AK118" s="3">
        <v>0.37469999999999998</v>
      </c>
      <c r="AL118" s="3">
        <v>-0.18094299999999999</v>
      </c>
      <c r="AM118" s="3">
        <v>7</v>
      </c>
      <c r="AN118" s="3">
        <v>123681943</v>
      </c>
      <c r="AO118" s="3">
        <v>123749003</v>
      </c>
      <c r="AP118" s="3" t="s">
        <v>3326</v>
      </c>
      <c r="AQ118" s="3" t="s">
        <v>96</v>
      </c>
      <c r="AR118" s="3">
        <v>51</v>
      </c>
      <c r="AS118" s="3" t="s">
        <v>3327</v>
      </c>
      <c r="AT118" s="3" t="s">
        <v>1634</v>
      </c>
      <c r="AU118" s="3" t="str">
        <f t="shared" si="4"/>
        <v>TAGAGCATGCACCGGACACTCTTTCCCTACACGACGCTCTTCCGATCTaaccttgcctaggcctggtttctactctccttcccactgattttttttttTcccccattggtgggagggggtgctgctctccccgcagccatgcgcagggaaacctcaatctctggtagctcttggcttttggggccgagaatgattcttagtttggtgctgtgcggccaattccaaccccagatggccggttgggagcgagcagttctgctgtgggaaggggaatgtgtgttgttgacggaagcattcattacattggctgctggcaattctgggggtggggaggttctgctctgtggtgtaggccttgtcgggatcatactgcggtgactgggttgaagtgtggtttgttgaaatactggctggatccctttctctccactttgctagcacctgcagagtatgtgccactggaacccagaaaacacggaaatttcaacaaagcaataccattttataactcctttaagtaatattaggtatgccaaaccagatttcac</v>
      </c>
      <c r="AV118" s="3" t="s">
        <v>1638</v>
      </c>
      <c r="AW118" s="3" t="str">
        <f t="shared" si="5"/>
        <v>TAGAGCATGCACCGGACACTCTTTCCCTACACGACGCTCTTCCGATCTaaccttgcctaggcctggtttctactctccttcccactgattttttttttTcccccattggtgggagggggtgctgctctccccgcagccatgcgcagggaaacctcaatctctggtagctcttggcttttggggccgagaatgattcttagtttggtgctgtgcggccaattccaaccccagatggccggttgggagcgagcagttctgctgtgggaaggggaatgtgtgttgttgacggaagcattcattacattggctgctggcaattctgggggtggggaggttctgctctgtggtgtaggccttgtcgggatcatactgcggtgactgggttgaagtgtggtttgttgaaatactggctggatccctttctctccactttgctagcacctgcagagtatgtgccactggaacccagaaaacacggaaatttcaacaaagcaataccattttataactcctttaagtaatattaggtatgccaaaccagatttcacAGATCGGAAGAGCACACGTCTGAACTCCAGTCACTCGACGAATTCGGCC</v>
      </c>
      <c r="AX118" s="3" t="s">
        <v>3326</v>
      </c>
      <c r="AY118" s="3" t="s">
        <v>1634</v>
      </c>
      <c r="AZ118" s="3" t="str">
        <f t="shared" si="6"/>
        <v>TAGAGCATGCACCGGACACTCTTTCCCTACACGACGCTCTTCCGATCTaaccttgcctaggcctggtttctactctccttcccactgattttttttttCcccccattggtgggagggggtgctgctctccccgcagccatgcgcagggaaacctcaatctctggtagctcttggcttttggggccgagaatgattcttagtttggtgctgtgcggccaattccaaccccagatggccggttgggagcgagcagttctgctgtgggaaggggaatgtgtgttgttgacggaagcattcattacattggctgctggcaattctgggggtggggaggttctgctctgtggtgtaggccttgtcgggatcatactgcggtgactgggttgaagtgtggtttgttgaaatactggctggatccctttctctccactttgctagcacctgcagagtatgtgccactggaacccagaaaacacggaaatttcaacaaagcaataccattttataactcctttaagtaatattaggtatgccaaaccagatttcac</v>
      </c>
      <c r="BA118" s="3" t="s">
        <v>1638</v>
      </c>
      <c r="BB118" s="3" t="str">
        <f t="shared" si="7"/>
        <v>TAGAGCATGCACCGGACACTCTTTCCCTACACGACGCTCTTCCGATCTaaccttgcctaggcctggtttctactctccttcccactgattttttttttCcccccattggtgggagggggtgctgctctccccgcagccatgcgcagggaaacctcaatctctggtagctcttggcttttggggccgagaatgattcttagtttggtgctgtgcggccaattccaaccccagatggccggttgggagcgagcagttctgctgtgggaaggggaatgtgtgttgttgacggaagcattcattacattggctgctggcaattctgggggtggggaggttctgctctgtggtgtaggccttgtcgggatcatactgcggtgactgggttgaagtgtggtttgttgaaatactggctggatccctttctctccactttgctagcacctgcagagtatgtgccactggaacccagaaaacacggaaatttcaacaaagcaataccattttataactcctttaagtaatattaggtatgccaaaccagatttcacAGATCGGAAGAGCACACGTCTGAACTCCAGTCACTCGACGAATTCGGCC</v>
      </c>
    </row>
    <row r="119" spans="1:54" x14ac:dyDescent="0.2">
      <c r="A119" s="3" t="s">
        <v>745</v>
      </c>
      <c r="B119" s="3">
        <v>136884455</v>
      </c>
      <c r="C119" s="3">
        <v>136884955</v>
      </c>
      <c r="D119" s="3" t="s">
        <v>3325</v>
      </c>
      <c r="E119" s="3">
        <v>0</v>
      </c>
      <c r="F119" s="3" t="s">
        <v>60</v>
      </c>
      <c r="G119" s="3">
        <v>7</v>
      </c>
      <c r="H119" s="3">
        <v>136884429</v>
      </c>
      <c r="I119" s="3">
        <v>136884981</v>
      </c>
      <c r="J119" s="3" t="s">
        <v>176</v>
      </c>
      <c r="K119" s="3">
        <v>3</v>
      </c>
      <c r="L119" s="3" t="s">
        <v>3324</v>
      </c>
      <c r="M119" s="3">
        <v>520.51900000000001</v>
      </c>
      <c r="N119" s="3" t="s">
        <v>3323</v>
      </c>
      <c r="O119" s="3" t="s">
        <v>3322</v>
      </c>
      <c r="P119" s="3" t="s">
        <v>3321</v>
      </c>
      <c r="Q119" s="3" t="s">
        <v>3320</v>
      </c>
      <c r="R119" s="4">
        <v>6.8E-25</v>
      </c>
      <c r="S119" s="3" t="s">
        <v>1843</v>
      </c>
      <c r="T119" s="3" t="s">
        <v>1842</v>
      </c>
      <c r="U119" s="3" t="s">
        <v>55</v>
      </c>
      <c r="V119" s="3" t="s">
        <v>55</v>
      </c>
      <c r="W119" s="3" t="s">
        <v>55</v>
      </c>
      <c r="X119" s="3" t="s">
        <v>55</v>
      </c>
      <c r="Y119" s="3" t="s">
        <v>55</v>
      </c>
      <c r="Z119" s="3" t="s">
        <v>3319</v>
      </c>
      <c r="AA119" s="3">
        <v>136884669</v>
      </c>
      <c r="AB119" s="3" t="s">
        <v>1831</v>
      </c>
      <c r="AC119" s="3" t="s">
        <v>1830</v>
      </c>
      <c r="AD119" s="3" t="s">
        <v>60</v>
      </c>
      <c r="AE119" s="3">
        <v>136884455</v>
      </c>
      <c r="AF119" s="3">
        <v>136884955</v>
      </c>
      <c r="AG119" s="3">
        <v>136884669</v>
      </c>
      <c r="AH119" s="3" t="s">
        <v>3319</v>
      </c>
      <c r="AI119" s="3" t="s">
        <v>96</v>
      </c>
      <c r="AJ119" s="3" t="s">
        <v>80</v>
      </c>
      <c r="AK119" s="3">
        <v>0.46579999999999999</v>
      </c>
      <c r="AL119" s="3">
        <v>0.23755799999999999</v>
      </c>
      <c r="AM119" s="3">
        <v>7</v>
      </c>
      <c r="AN119" s="3">
        <v>136868652</v>
      </c>
      <c r="AO119" s="3">
        <v>137017024</v>
      </c>
      <c r="AP119" s="3" t="s">
        <v>3318</v>
      </c>
      <c r="AQ119" s="3" t="s">
        <v>80</v>
      </c>
      <c r="AR119" s="3">
        <v>214</v>
      </c>
      <c r="AS119" s="3" t="s">
        <v>3318</v>
      </c>
      <c r="AT119" s="3" t="s">
        <v>1634</v>
      </c>
      <c r="AU119" s="3" t="str">
        <f t="shared" si="4"/>
        <v>TAGAGCATGCACCGGACACTCTTTCCCTACACGACGCTCTTCCGATCTttgccacaaatgttttcaaaatgaaatgcctttttttttttttggttgtcttttttgctttgtttttttatcaggggaaagtggagaggagaagcaattggtggtgagttgaggaactggtgttttctgagacactgagcatttcatagtccagagaaattcacaattaggtgatagaatgtgctcccagaccactgtcacttacactgggaaTgtgatgtcctcctggggaatgttgggaaggcacttgcaaagctattttaagaggcgtttggaactgtgagaggacagggaagtataggagaacatgccagaagccttgtttgtaaatactgtattctctttaggggctactcagtggcaaaatcaaacagatattttgccagacaataaagcagctcatctttacttcctaagagaattccacactcagtgaagatcaaaacttacaatgaaaacattttaatgaatcacagaaaatcagtttttctgtttgtttg</v>
      </c>
      <c r="AV119" s="3" t="s">
        <v>1638</v>
      </c>
      <c r="AW119" s="3" t="str">
        <f t="shared" si="5"/>
        <v>TAGAGCATGCACCGGACACTCTTTCCCTACACGACGCTCTTCCGATCTttgccacaaatgttttcaaaatgaaatgcctttttttttttttggttgtcttttttgctttgtttttttatcaggggaaagtggagaggagaagcaattggtggtgagttgaggaactggtgttttctgagacactgagcatttcatagtccagagaaattcacaattaggtgatagaatgtgctcccagaccactgtcacttacactgggaaTgtgatgtcctcctggggaatgttgggaaggcacttgcaaagctattttaagaggcgtttggaactgtgagaggacagggaagtataggagaacatgccagaagccttgtttgtaaatactgtattctctttaggggctactcagtggcaaaatcaaacagatattttgccagacaataaagcagctcatctttacttcctaagagaattccacactcagtgaagatcaaaacttacaatgaaaacattttaatgaatcacagaaaatcagtttttctgtttgtttgAGATCGGAAGAGCACACGTCTGAACTCCAGTCACTCGACGAATTCGGCC</v>
      </c>
      <c r="AX119" s="3" t="s">
        <v>3317</v>
      </c>
      <c r="AY119" s="3" t="s">
        <v>1634</v>
      </c>
      <c r="AZ119" s="3" t="str">
        <f t="shared" si="6"/>
        <v>TAGAGCATGCACCGGACACTCTTTCCCTACACGACGCTCTTCCGATCTttgccacaaatgttttcaaaatgaaatgcctttttttttttttggttgtcttttttgctttgtttttttatcaggggaaagtggagaggagaagcaattggtggtgagttgaggaactggtgttttctgagacactgagcatttcatagtccagagaaattcacaattaggtgatagaatgtgctcccagaccactgtcacttacactgggaaCgtgatgtcctcctggggaatgttgggaaggcacttgcaaagctattttaagaggcgtttggaactgtgagaggacagggaagtataggagaacatgccagaagccttgtttgtaaatactgtattctctttaggggctactcagtggcaaaatcaaacagatattttgccagacaataaagcagctcatctttacttcctaagagaattccacactcagtgaagatcaaaacttacaatgaaaacattttaatgaatcacagaaaatcagtttttctgtttgtttg</v>
      </c>
      <c r="BA119" s="3" t="s">
        <v>1638</v>
      </c>
      <c r="BB119" s="3" t="str">
        <f t="shared" si="7"/>
        <v>TAGAGCATGCACCGGACACTCTTTCCCTACACGACGCTCTTCCGATCTttgccacaaatgttttcaaaatgaaatgcctttttttttttttggttgtcttttttgctttgtttttttatcaggggaaagtggagaggagaagcaattggtggtgagttgaggaactggtgttttctgagacactgagcatttcatagtccagagaaattcacaattaggtgatagaatgtgctcccagaccactgtcacttacactgggaaCgtgatgtcctcctggggaatgttgggaaggcacttgcaaagctattttaagaggcgtttggaactgtgagaggacagggaagtataggagaacatgccagaagccttgtttgtaaatactgtattctctttaggggctactcagtggcaaaatcaaacagatattttgccagacaataaagcagctcatctttacttcctaagagaattccacactcagtgaagatcaaaacttacaatgaaaacattttaatgaatcacagaaaatcagtttttctgtttgtttgAGATCGGAAGAGCACACGTCTGAACTCCAGTCACTCGACGAATTCGGCC</v>
      </c>
    </row>
    <row r="120" spans="1:54" x14ac:dyDescent="0.2">
      <c r="A120" s="3" t="s">
        <v>799</v>
      </c>
      <c r="B120" s="3">
        <v>11942016</v>
      </c>
      <c r="C120" s="3">
        <v>11942516</v>
      </c>
      <c r="D120" s="3" t="s">
        <v>3316</v>
      </c>
      <c r="E120" s="3">
        <v>0</v>
      </c>
      <c r="F120" s="3" t="s">
        <v>46</v>
      </c>
      <c r="G120" s="3">
        <v>8</v>
      </c>
      <c r="H120" s="3">
        <v>11941946</v>
      </c>
      <c r="I120" s="3">
        <v>11942585</v>
      </c>
      <c r="J120" s="3" t="s">
        <v>176</v>
      </c>
      <c r="K120" s="3">
        <v>3</v>
      </c>
      <c r="L120" s="3" t="s">
        <v>3315</v>
      </c>
      <c r="M120" s="3">
        <v>599.74199999999996</v>
      </c>
      <c r="N120" s="3" t="s">
        <v>3314</v>
      </c>
      <c r="O120" s="3" t="s">
        <v>3313</v>
      </c>
      <c r="P120" s="3" t="s">
        <v>3312</v>
      </c>
      <c r="Q120" s="3" t="s">
        <v>3311</v>
      </c>
      <c r="R120" s="4">
        <v>4.0999999999999998E-10</v>
      </c>
      <c r="S120" s="3" t="s">
        <v>3310</v>
      </c>
      <c r="T120" s="3" t="s">
        <v>3309</v>
      </c>
      <c r="U120" s="3" t="s">
        <v>55</v>
      </c>
      <c r="V120" s="3" t="s">
        <v>55</v>
      </c>
      <c r="W120" s="3" t="s">
        <v>55</v>
      </c>
      <c r="X120" s="3" t="s">
        <v>55</v>
      </c>
      <c r="Y120" s="3" t="s">
        <v>55</v>
      </c>
      <c r="Z120" s="3" t="s">
        <v>3306</v>
      </c>
      <c r="AA120" s="3">
        <v>11942145</v>
      </c>
      <c r="AB120" s="3" t="s">
        <v>3308</v>
      </c>
      <c r="AC120" s="3" t="s">
        <v>3307</v>
      </c>
      <c r="AD120" s="3" t="s">
        <v>46</v>
      </c>
      <c r="AE120" s="3">
        <v>11942016</v>
      </c>
      <c r="AF120" s="3">
        <v>11942516</v>
      </c>
      <c r="AG120" s="3">
        <v>11942145</v>
      </c>
      <c r="AH120" s="3" t="s">
        <v>3306</v>
      </c>
      <c r="AI120" s="3" t="s">
        <v>81</v>
      </c>
      <c r="AJ120" s="3" t="s">
        <v>96</v>
      </c>
      <c r="AK120" s="3">
        <v>0.28139999999999998</v>
      </c>
      <c r="AL120" s="3">
        <v>0.18693399999999999</v>
      </c>
      <c r="AM120" s="3">
        <v>8</v>
      </c>
      <c r="AN120" s="3">
        <v>11973937</v>
      </c>
      <c r="AO120" s="3">
        <v>11974599</v>
      </c>
      <c r="AP120" s="3" t="s">
        <v>3305</v>
      </c>
      <c r="AQ120" s="3" t="s">
        <v>97</v>
      </c>
      <c r="AR120" s="3">
        <v>372</v>
      </c>
      <c r="AS120" s="3" t="s">
        <v>3305</v>
      </c>
      <c r="AT120" s="3" t="s">
        <v>1634</v>
      </c>
      <c r="AU120" s="3" t="str">
        <f t="shared" si="4"/>
        <v>TAGAGCATGCACCGGACACTCTTTCCCTACACGACGCTCTTCCGATCTctgctcctcctcctggcccctccctgacctgccctcttgctggcctcagggccccaggggaggcctaaagaggccgtgggagtttggctaccattatccggcccttatcaccactaacgttcaagctgacactgagcccacttagttcaatgacaaggagctgacctgggggtcacgcctgtctccagagagccggtgctatctcggtgacctgcggaaaccttggcatgagctcatgttttctgacgacagaggaccccagccatatcacaggcccgcgcccccaccctccgcatctggcatgagccgggtgaaggctttaccattacttactgaaatagcaacactgataaccacagcagacacaaagcGcattgatgaatttccattcagaaaagcacctactccggccctgcccactgcctgcctgtgtccaacgcggtggacagccaggcacaggcagagcccttcttggacacagccccaaaacatcaccaccc</v>
      </c>
      <c r="AV120" s="3" t="s">
        <v>1638</v>
      </c>
      <c r="AW120" s="3" t="str">
        <f t="shared" si="5"/>
        <v>TAGAGCATGCACCGGACACTCTTTCCCTACACGACGCTCTTCCGATCTctgctcctcctcctggcccctccctgacctgccctcttgctggcctcagggccccaggggaggcctaaagaggccgtgggagtttggctaccattatccggcccttatcaccactaacgttcaagctgacactgagcccacttagttcaatgacaaggagctgacctgggggtcacgcctgtctccagagagccggtgctatctcggtgacctgcggaaaccttggcatgagctcatgttttctgacgacagaggaccccagccatatcacaggcccgcgcccccaccctccgcatctggcatgagccgggtgaaggctttaccattacttactgaaatagcaacactgataaccacagcagacacaaagcGcattgatgaatttccattcagaaaagcacctactccggccctgcccactgcctgcctgtgtccaacgcggtggacagccaggcacaggcagagcccttcttggacacagccccaaaacatcaccacccAGATCGGAAGAGCACACGTCTGAACTCCAGTCACTCGACGAATTCGGCC</v>
      </c>
      <c r="AX120" s="3" t="s">
        <v>3304</v>
      </c>
      <c r="AY120" s="3" t="s">
        <v>1634</v>
      </c>
      <c r="AZ120" s="3" t="str">
        <f t="shared" si="6"/>
        <v>TAGAGCATGCACCGGACACTCTTTCCCTACACGACGCTCTTCCGATCTctgctcctcctcctggcccctccctgacctgccctcttgctggcctcagggccccaggggaggcctaaagaggccgtgggagtttggctaccattatccggcccttatcaccactaacgttcaagctgacactgagcccacttagttcaatgacaaggagctgacctgggggtcacgcctgtctccagagagccggtgctatctcggtgacctgcggaaaccttggcatgagctcatgttttctgacgacagaggaccccagccatatcacaggcccgcgcccccaccctccgcatctggcatgagccgggtgaaggctttaccattacttactgaaatagcaacactgataaccacagcagacacaaagcTcattgatgaatttccattcagaaaagcacctactccggccctgcccactgcctgcctgtgtccaacgcggtggacagccaggcacaggcagagcccttcttggacacagccccaaaacatcaccaccc</v>
      </c>
      <c r="BA120" s="3" t="s">
        <v>1638</v>
      </c>
      <c r="BB120" s="3" t="str">
        <f t="shared" si="7"/>
        <v>TAGAGCATGCACCGGACACTCTTTCCCTACACGACGCTCTTCCGATCTctgctcctcctcctggcccctccctgacctgccctcttgctggcctcagggccccaggggaggcctaaagaggccgtgggagtttggctaccattatccggcccttatcaccactaacgttcaagctgacactgagcccacttagttcaatgacaaggagctgacctgggggtcacgcctgtctccagagagccggtgctatctcggtgacctgcggaaaccttggcatgagctcatgttttctgacgacagaggaccccagccatatcacaggcccgcgcccccaccctccgcatctggcatgagccgggtgaaggctttaccattacttactgaaatagcaacactgataaccacagcagacacaaagcTcattgatgaatttccattcagaaaagcacctactccggccctgcccactgcctgcctgtgtccaacgcggtggacagccaggcacaggcagagcccttcttggacacagccccaaaacatcaccacccAGATCGGAAGAGCACACGTCTGAACTCCAGTCACTCGACGAATTCGGCC</v>
      </c>
    </row>
    <row r="121" spans="1:54" x14ac:dyDescent="0.2">
      <c r="A121" s="3" t="s">
        <v>799</v>
      </c>
      <c r="B121" s="3">
        <v>60521035</v>
      </c>
      <c r="C121" s="3">
        <v>60521535</v>
      </c>
      <c r="D121" s="3" t="s">
        <v>3303</v>
      </c>
      <c r="E121" s="3">
        <v>0</v>
      </c>
      <c r="F121" s="3" t="s">
        <v>60</v>
      </c>
      <c r="G121" s="3">
        <v>8</v>
      </c>
      <c r="H121" s="3">
        <v>60521031</v>
      </c>
      <c r="I121" s="3">
        <v>60521540</v>
      </c>
      <c r="J121" s="3" t="s">
        <v>176</v>
      </c>
      <c r="K121" s="3">
        <v>3</v>
      </c>
      <c r="L121" s="3" t="s">
        <v>3302</v>
      </c>
      <c r="M121" s="3">
        <v>339.2</v>
      </c>
      <c r="N121" s="3" t="s">
        <v>3301</v>
      </c>
      <c r="O121" s="3" t="s">
        <v>3300</v>
      </c>
      <c r="P121" s="3" t="s">
        <v>3299</v>
      </c>
      <c r="Q121" s="3" t="s">
        <v>3298</v>
      </c>
      <c r="R121" s="4">
        <v>3.8000000000000003E-8</v>
      </c>
      <c r="S121" s="3" t="s">
        <v>3297</v>
      </c>
      <c r="T121" s="3" t="s">
        <v>3296</v>
      </c>
      <c r="U121" s="3" t="s">
        <v>55</v>
      </c>
      <c r="V121" s="3" t="s">
        <v>55</v>
      </c>
      <c r="W121" s="3" t="s">
        <v>55</v>
      </c>
      <c r="X121" s="3" t="s">
        <v>55</v>
      </c>
      <c r="Y121" s="3" t="s">
        <v>55</v>
      </c>
      <c r="Z121" s="3" t="s">
        <v>3293</v>
      </c>
      <c r="AA121" s="3">
        <v>60521292</v>
      </c>
      <c r="AB121" s="3" t="s">
        <v>3295</v>
      </c>
      <c r="AC121" s="3" t="s">
        <v>3294</v>
      </c>
      <c r="AD121" s="3" t="s">
        <v>60</v>
      </c>
      <c r="AE121" s="3">
        <v>60521035</v>
      </c>
      <c r="AF121" s="3">
        <v>60521535</v>
      </c>
      <c r="AG121" s="3">
        <v>60521292</v>
      </c>
      <c r="AH121" s="3" t="s">
        <v>3293</v>
      </c>
      <c r="AI121" s="3" t="s">
        <v>80</v>
      </c>
      <c r="AJ121" s="3" t="s">
        <v>97</v>
      </c>
      <c r="AK121" s="3">
        <v>0.24010000000000001</v>
      </c>
      <c r="AL121" s="3">
        <v>0.14208200000000001</v>
      </c>
      <c r="AM121" s="3">
        <v>8</v>
      </c>
      <c r="AN121" s="3">
        <v>60516910</v>
      </c>
      <c r="AO121" s="3">
        <v>60623644</v>
      </c>
      <c r="AP121" s="3" t="s">
        <v>3292</v>
      </c>
      <c r="AQ121" s="3" t="s">
        <v>97</v>
      </c>
      <c r="AR121" s="3">
        <v>257</v>
      </c>
      <c r="AS121" s="3" t="s">
        <v>3292</v>
      </c>
      <c r="AT121" s="3" t="s">
        <v>1634</v>
      </c>
      <c r="AU121" s="3" t="str">
        <f t="shared" si="4"/>
        <v>TAGAGCATGCACCGGACACTCTTTCCCTACACGACGCTCTTCCGATCTaaactcctgggcttaagccatcctcccacttcagcctcccaaagtgccagattacaagcacaagccacagctctcagccccacttgcattttaaattatctttttagttaggaaggtctttgcctttgtcttagatgccagggtacaccattgagtgtcagatttatttaatagttaagtggatggatccttgaggggaggcactaggtgatgtttcagctgaaattagaatgatgagtaggcaccgccagagtggGcatgggggaatgtctggtatgtagttgaaagtttatttctggctcaggagagagtaatctgggatagagacttgggagctaataacataaaatggagtccctattacctgagagttcattttctgagcttttgaaattacaaggttatgtagggaagaaaaattctcatgatatgaaaataattattaataagttatcaccttaaaaaattaactactcaagcttacttctaattcccatcct</v>
      </c>
      <c r="AV121" s="3" t="s">
        <v>1638</v>
      </c>
      <c r="AW121" s="3" t="str">
        <f t="shared" si="5"/>
        <v>TAGAGCATGCACCGGACACTCTTTCCCTACACGACGCTCTTCCGATCTaaactcctgggcttaagccatcctcccacttcagcctcccaaagtgccagattacaagcacaagccacagctctcagccccacttgcattttaaattatctttttagttaggaaggtctttgcctttgtcttagatgccagggtacaccattgagtgtcagatttatttaatagttaagtggatggatccttgaggggaggcactaggtgatgtttcagctgaaattagaatgatgagtaggcaccgccagagtggGcatgggggaatgtctggtatgtagttgaaagtttatttctggctcaggagagagtaatctgggatagagacttgggagctaataacataaaatggagtccctattacctgagagttcattttctgagcttttgaaattacaaggttatgtagggaagaaaaattctcatgatatgaaaataattattaataagttatcaccttaaaaaattaactactcaagcttacttctaattcccatcctAGATCGGAAGAGCACACGTCTGAACTCCAGTCACTCGACGAATTCGGCC</v>
      </c>
      <c r="AX121" s="3" t="s">
        <v>3291</v>
      </c>
      <c r="AY121" s="3" t="s">
        <v>1634</v>
      </c>
      <c r="AZ121" s="3" t="str">
        <f t="shared" si="6"/>
        <v>TAGAGCATGCACCGGACACTCTTTCCCTACACGACGCTCTTCCGATCTaaactcctgggcttaagccatcctcccacttcagcctcccaaagtgccagattacaagcacaagccacagctctcagccccacttgcattttaaattatctttttagttaggaaggtctttgcctttgtcttagatgccagggtacaccattgagtgtcagatttatttaatagttaagtggatggatccttgaggggaggcactaggtgatgtttcagctgaaattagaatgatgagtaggcaccgccagagtggTcatgggggaatgtctggtatgtagttgaaagtttatttctggctcaggagagagtaatctgggatagagacttgggagctaataacataaaatggagtccctattacctgagagttcattttctgagcttttgaaattacaaggttatgtagggaagaaaaattctcatgatatgaaaataattattaataagttatcaccttaaaaaattaactactcaagcttacttctaattcccatcct</v>
      </c>
      <c r="BA121" s="3" t="s">
        <v>1638</v>
      </c>
      <c r="BB121" s="3" t="str">
        <f t="shared" si="7"/>
        <v>TAGAGCATGCACCGGACACTCTTTCCCTACACGACGCTCTTCCGATCTaaactcctgggcttaagccatcctcccacttcagcctcccaaagtgccagattacaagcacaagccacagctctcagccccacttgcattttaaattatctttttagttaggaaggtctttgcctttgtcttagatgccagggtacaccattgagtgtcagatttatttaatagttaagtggatggatccttgaggggaggcactaggtgatgtttcagctgaaattagaatgatgagtaggcaccgccagagtggTcatgggggaatgtctggtatgtagttgaaagtttatttctggctcaggagagagtaatctgggatagagacttgggagctaataacataaaatggagtccctattacctgagagttcattttctgagcttttgaaattacaaggttatgtagggaagaaaaattctcatgatatgaaaataattattaataagttatcaccttaaaaaattaactactcaagcttacttctaattcccatcctAGATCGGAAGAGCACACGTCTGAACTCCAGTCACTCGACGAATTCGGCC</v>
      </c>
    </row>
    <row r="122" spans="1:54" x14ac:dyDescent="0.2">
      <c r="A122" s="3" t="s">
        <v>799</v>
      </c>
      <c r="B122" s="3">
        <v>143939378</v>
      </c>
      <c r="C122" s="3">
        <v>143939878</v>
      </c>
      <c r="D122" s="3" t="s">
        <v>3290</v>
      </c>
      <c r="E122" s="3">
        <v>0</v>
      </c>
      <c r="F122" s="3" t="s">
        <v>46</v>
      </c>
      <c r="G122" s="3">
        <v>8</v>
      </c>
      <c r="H122" s="3">
        <v>143939368</v>
      </c>
      <c r="I122" s="3">
        <v>143939887</v>
      </c>
      <c r="J122" s="3" t="s">
        <v>85</v>
      </c>
      <c r="K122" s="3">
        <v>3</v>
      </c>
      <c r="L122" s="3" t="s">
        <v>3289</v>
      </c>
      <c r="M122" s="3">
        <v>203.55500000000001</v>
      </c>
      <c r="N122" s="3" t="s">
        <v>3288</v>
      </c>
      <c r="O122" s="3" t="s">
        <v>3287</v>
      </c>
      <c r="P122" s="3" t="s">
        <v>3286</v>
      </c>
      <c r="Q122" s="3" t="s">
        <v>3285</v>
      </c>
      <c r="R122" s="4">
        <v>9.9999999999999991E-22</v>
      </c>
      <c r="S122" s="3" t="s">
        <v>3284</v>
      </c>
      <c r="T122" s="3" t="s">
        <v>3283</v>
      </c>
      <c r="U122" s="3" t="s">
        <v>55</v>
      </c>
      <c r="V122" s="3" t="s">
        <v>55</v>
      </c>
      <c r="W122" s="3" t="s">
        <v>55</v>
      </c>
      <c r="X122" s="3" t="s">
        <v>55</v>
      </c>
      <c r="Y122" s="3" t="s">
        <v>55</v>
      </c>
      <c r="Z122" s="3" t="s">
        <v>3281</v>
      </c>
      <c r="AA122" s="3">
        <v>143939607</v>
      </c>
      <c r="AB122" s="3" t="s">
        <v>3282</v>
      </c>
      <c r="AC122" s="3" t="s">
        <v>3270</v>
      </c>
      <c r="AD122" s="3" t="s">
        <v>46</v>
      </c>
      <c r="AE122" s="3">
        <v>143939378</v>
      </c>
      <c r="AF122" s="3">
        <v>143939878</v>
      </c>
      <c r="AG122" s="3">
        <v>143939607</v>
      </c>
      <c r="AH122" s="3" t="s">
        <v>3281</v>
      </c>
      <c r="AI122" s="3" t="s">
        <v>81</v>
      </c>
      <c r="AJ122" s="3" t="s">
        <v>97</v>
      </c>
      <c r="AK122" s="3">
        <v>5.2409999999999998E-2</v>
      </c>
      <c r="AL122" s="3">
        <v>0.45827899999999999</v>
      </c>
      <c r="AM122" s="3">
        <v>8</v>
      </c>
      <c r="AN122" s="3">
        <v>143915153</v>
      </c>
      <c r="AO122" s="3">
        <v>143942624</v>
      </c>
      <c r="AP122" s="3" t="s">
        <v>3280</v>
      </c>
      <c r="AQ122" s="3" t="s">
        <v>96</v>
      </c>
      <c r="AR122" s="3">
        <v>272</v>
      </c>
      <c r="AS122" s="3" t="s">
        <v>3280</v>
      </c>
      <c r="AT122" s="3" t="s">
        <v>1634</v>
      </c>
      <c r="AU122" s="3" t="str">
        <f t="shared" si="4"/>
        <v>TAGAGCATGCACCGGACACTCTTTCCCTACACGACGCTCTTCCGATCTggcctgtgttcctctgcggtcctggcaccatttggtgtgcagtgaagtgccagctccccgtgtccccaggtccccctagggggctgcagtggtcggggtgggtgaggaaaccccggtttcctgtttctggcgggccgagggcgtgtctgtgggggagggggctgcttgctccttcccgccgggacactcccctccctggcggcggcctgggcagggtggggcctcgggggcgggccggcctcgccggggagtacagcaggcagggagtggcCgcaccgactggggctctgagctgagcctgtgccgagtgagcgtctcgtggggccgccagccttcagctgcctgtgtgccacacggggctgcccagagcaccgtgcctgaggccgagggtccgggcgacgaaggtgtgggggcagcatgtctcagcaccagctccgcgtgccgcagcccgagggcctgggccgaaagagaaccagctcggaggacaacctgtacctggc</v>
      </c>
      <c r="AV122" s="3" t="s">
        <v>1638</v>
      </c>
      <c r="AW122" s="3" t="str">
        <f t="shared" si="5"/>
        <v>TAGAGCATGCACCGGACACTCTTTCCCTACACGACGCTCTTCCGATCTggcctgtgttcctctgcggtcctggcaccatttggtgtgcagtgaagtgccagctccccgtgtccccaggtccccctagggggctgcagtggtcggggtgggtgaggaaaccccggtttcctgtttctggcgggccgagggcgtgtctgtgggggagggggctgcttgctccttcccgccgggacactcccctccctggcggcggcctgggcagggtggggcctcgggggcgggccggcctcgccggggagtacagcaggcagggagtggcCgcaccgactggggctctgagctgagcctgtgccgagtgagcgtctcgtggggccgccagccttcagctgcctgtgtgccacacggggctgcccagagcaccgtgcctgaggccgagggtccgggcgacgaaggtgtgggggcagcatgtctcagcaccagctccgcgtgccgcagcccgagggcctgggccgaaagagaaccagctcggaggacaacctgtacctggcAGATCGGAAGAGCACACGTCTGAACTCCAGTCACTCGACGAATTCGGCC</v>
      </c>
      <c r="AX122" s="3" t="s">
        <v>3279</v>
      </c>
      <c r="AY122" s="3" t="s">
        <v>1634</v>
      </c>
      <c r="AZ122" s="3" t="str">
        <f t="shared" si="6"/>
        <v>TAGAGCATGCACCGGACACTCTTTCCCTACACGACGCTCTTCCGATCTggcctgtgttcctctgcggtcctggcaccatttggtgtgcagtgaagtgccagctccccgtgtccccaggtccccctagggggctgcagtggtcggggtgggtgaggaaaccccggtttcctgtttctggcgggccgagggcgtgtctgtgggggagggggctgcttgctccttcccgccgggacactcccctccctggcggcggcctgggcagggtggggcctcgggggcgggccggcctcgccggggagtacagcaggcagggagtggcTgcaccgactggggctctgagctgagcctgtgccgagtgagcgtctcgtggggccgccagccttcagctgcctgtgtgccacacggggctgcccagagcaccgtgcctgaggccgagggtccgggcgacgaaggtgtgggggcagcatgtctcagcaccagctccgcgtgccgcagcccgagggcctgggccgaaagagaaccagctcggaggacaacctgtacctggc</v>
      </c>
      <c r="BA122" s="3" t="s">
        <v>1638</v>
      </c>
      <c r="BB122" s="3" t="str">
        <f t="shared" si="7"/>
        <v>TAGAGCATGCACCGGACACTCTTTCCCTACACGACGCTCTTCCGATCTggcctgtgttcctctgcggtcctggcaccatttggtgtgcagtgaagtgccagctccccgtgtccccaggtccccctagggggctgcagtggtcggggtgggtgaggaaaccccggtttcctgtttctggcgggccgagggcgtgtctgtgggggagggggctgcttgctccttcccgccgggacactcccctccctggcggcggcctgggcagggtggggcctcgggggcgggccggcctcgccggggagtacagcaggcagggagtggcTgcaccgactggggctctgagctgagcctgtgccgagtgagcgtctcgtggggccgccagccttcagctgcctgtgtgccacacggggctgcccagagcaccgtgcctgaggccgagggtccgggcgacgaaggtgtgggggcagcatgtctcagcaccagctccgcgtgccgcagcccgagggcctgggccgaaagagaaccagctcggaggacaacctgtacctggcAGATCGGAAGAGCACACGTCTGAACTCCAGTCACTCGACGAATTCGGCC</v>
      </c>
    </row>
    <row r="123" spans="1:54" x14ac:dyDescent="0.2">
      <c r="A123" s="3" t="s">
        <v>799</v>
      </c>
      <c r="B123" s="3">
        <v>143943810</v>
      </c>
      <c r="C123" s="3">
        <v>143944310</v>
      </c>
      <c r="D123" s="3" t="s">
        <v>3278</v>
      </c>
      <c r="E123" s="3">
        <v>0</v>
      </c>
      <c r="F123" s="3" t="s">
        <v>46</v>
      </c>
      <c r="G123" s="3">
        <v>8</v>
      </c>
      <c r="H123" s="3">
        <v>143943758</v>
      </c>
      <c r="I123" s="3">
        <v>143944362</v>
      </c>
      <c r="J123" s="3" t="s">
        <v>176</v>
      </c>
      <c r="K123" s="3">
        <v>3</v>
      </c>
      <c r="L123" s="3" t="s">
        <v>3277</v>
      </c>
      <c r="M123" s="3">
        <v>506.178</v>
      </c>
      <c r="N123" s="3" t="s">
        <v>3276</v>
      </c>
      <c r="O123" s="3" t="s">
        <v>3275</v>
      </c>
      <c r="P123" s="3" t="s">
        <v>3274</v>
      </c>
      <c r="Q123" s="3" t="s">
        <v>2138</v>
      </c>
      <c r="R123" s="4">
        <v>3.5000000000000002E-25</v>
      </c>
      <c r="S123" s="3" t="s">
        <v>3273</v>
      </c>
      <c r="T123" s="3" t="s">
        <v>3272</v>
      </c>
      <c r="U123" s="3" t="s">
        <v>55</v>
      </c>
      <c r="V123" s="3" t="s">
        <v>55</v>
      </c>
      <c r="W123" s="3" t="s">
        <v>55</v>
      </c>
      <c r="X123" s="3" t="s">
        <v>55</v>
      </c>
      <c r="Y123" s="3" t="s">
        <v>55</v>
      </c>
      <c r="Z123" s="3" t="s">
        <v>3269</v>
      </c>
      <c r="AA123" s="3">
        <v>143944186</v>
      </c>
      <c r="AB123" s="3" t="s">
        <v>3271</v>
      </c>
      <c r="AC123" s="3" t="s">
        <v>3270</v>
      </c>
      <c r="AD123" s="3" t="s">
        <v>46</v>
      </c>
      <c r="AE123" s="3">
        <v>143943810</v>
      </c>
      <c r="AF123" s="3">
        <v>143944310</v>
      </c>
      <c r="AG123" s="3">
        <v>143944186</v>
      </c>
      <c r="AH123" s="3" t="s">
        <v>3269</v>
      </c>
      <c r="AI123" s="3" t="s">
        <v>80</v>
      </c>
      <c r="AJ123" s="3" t="s">
        <v>96</v>
      </c>
      <c r="AK123" s="3">
        <v>4.6080000000000003E-2</v>
      </c>
      <c r="AL123" s="3">
        <v>0.52829400000000004</v>
      </c>
      <c r="AM123" s="3">
        <v>8</v>
      </c>
      <c r="AN123" s="3">
        <v>143915153</v>
      </c>
      <c r="AO123" s="3">
        <v>143944770</v>
      </c>
      <c r="AP123" s="3" t="s">
        <v>3268</v>
      </c>
      <c r="AQ123" s="3" t="s">
        <v>97</v>
      </c>
      <c r="AR123" s="3">
        <v>125</v>
      </c>
      <c r="AS123" s="3" t="s">
        <v>3268</v>
      </c>
      <c r="AT123" s="3" t="s">
        <v>1634</v>
      </c>
      <c r="AU123" s="3" t="str">
        <f t="shared" si="4"/>
        <v>TAGAGCATGCACCGGACACTCTTTCCCTACACGACGCTCTTCCGATCTcagggggaggctgggagggagggagggtgtgtgccgaggccgcgggcagtgctggggggctgcggcttggccaggcgtgcggctggcccctcctcccggcgggtgtggccgcggggacgcagggGttaaggccaactaaccttgagcgtcagtagccctgcgcagggacagctgagccggccgggtggggagcgagggtggggaggcgccgagggccggacccgcggagggaggaggagaggaggcgggcgggagctgttgtggggctgccgccgcgtatggggcggtcctgcgggcagggcaggctccggtcccggcgctccccctcgctcgccctgcacgcagggagggggctgtctagcctggagcagccggttcccagcgcaggaagggcagccctggcggctccgcgtggcggctatggagccctcgggcagcctgtttccctccctggtggttgtgggtcacgttgtcaccctggccgctgtgtggcactggcg</v>
      </c>
      <c r="AV123" s="3" t="s">
        <v>1638</v>
      </c>
      <c r="AW123" s="3" t="str">
        <f t="shared" si="5"/>
        <v>TAGAGCATGCACCGGACACTCTTTCCCTACACGACGCTCTTCCGATCTcagggggaggctgggagggagggagggtgtgtgccgaggccgcgggcagtgctggggggctgcggcttggccaggcgtgcggctggcccctcctcccggcgggtgtggccgcggggacgcagggGttaaggccaactaaccttgagcgtcagtagccctgcgcagggacagctgagccggccgggtggggagcgagggtggggaggcgccgagggccggacccgcggagggaggaggagaggaggcgggcgggagctgttgtggggctgccgccgcgtatggggcggtcctgcgggcagggcaggctccggtcccggcgctccccctcgctcgccctgcacgcagggagggggctgtctagcctggagcagccggttcccagcgcaggaagggcagccctggcggctccgcgtggcggctatggagccctcgggcagcctgtttccctccctggtggttgtgggtcacgttgtcaccctggccgctgtgtggcactggcgAGATCGGAAGAGCACACGTCTGAACTCCAGTCACTCGACGAATTCGGCC</v>
      </c>
      <c r="AX123" s="3" t="s">
        <v>3267</v>
      </c>
      <c r="AY123" s="3" t="s">
        <v>1634</v>
      </c>
      <c r="AZ123" s="3" t="str">
        <f t="shared" si="6"/>
        <v>TAGAGCATGCACCGGACACTCTTTCCCTACACGACGCTCTTCCGATCTcagggggaggctgggagggagggagggtgtgtgccgaggccgcgggcagtgctggggggctgcggcttggccaggcgtgcggctggcccctcctcccggcgggtgtggccgcggggacgcagggAttaaggccaactaaccttgagcgtcagtagccctgcgcagggacagctgagccggccgggtggggagcgagggtggggaggcgccgagggccggacccgcggagggaggaggagaggaggcgggcgggagctgttgtggggctgccgccgcgtatggggcggtcctgcgggcagggcaggctccggtcccggcgctccccctcgctcgccctgcacgcagggagggggctgtctagcctggagcagccggttcccagcgcaggaagggcagccctggcggctccgcgtggcggctatggagccctcgggcagcctgtttccctccctggtggttgtgggtcacgttgtcaccctggccgctgtgtggcactggcg</v>
      </c>
      <c r="BA123" s="3" t="s">
        <v>1638</v>
      </c>
      <c r="BB123" s="3" t="str">
        <f t="shared" si="7"/>
        <v>TAGAGCATGCACCGGACACTCTTTCCCTACACGACGCTCTTCCGATCTcagggggaggctgggagggagggagggtgtgtgccgaggccgcgggcagtgctggggggctgcggcttggccaggcgtgcggctggcccctcctcccggcgggtgtggccgcggggacgcagggAttaaggccaactaaccttgagcgtcagtagccctgcgcagggacagctgagccggccgggtggggagcgagggtggggaggcgccgagggccggacccgcggagggaggaggagaggaggcgggcgggagctgttgtggggctgccgccgcgtatggggcggtcctgcgggcagggcaggctccggtcccggcgctccccctcgctcgccctgcacgcagggagggggctgtctagcctggagcagccggttcccagcgcaggaagggcagccctggcggctccgcgtggcggctatggagccctcgggcagcctgtttccctccctggtggttgtgggtcacgttgtcaccctggccgctgtgtggcactggcgAGATCGGAAGAGCACACGTCTGAACTCCAGTCACTCGACGAATTCGGCC</v>
      </c>
    </row>
    <row r="124" spans="1:54" x14ac:dyDescent="0.2">
      <c r="A124" s="3" t="s">
        <v>827</v>
      </c>
      <c r="B124" s="3">
        <v>125470966</v>
      </c>
      <c r="C124" s="3">
        <v>125471466</v>
      </c>
      <c r="D124" s="3" t="s">
        <v>3266</v>
      </c>
      <c r="E124" s="3">
        <v>0</v>
      </c>
      <c r="F124" s="3" t="s">
        <v>46</v>
      </c>
      <c r="G124" s="3">
        <v>9</v>
      </c>
      <c r="H124" s="3">
        <v>125470928</v>
      </c>
      <c r="I124" s="3">
        <v>125471505</v>
      </c>
      <c r="J124" s="3" t="s">
        <v>176</v>
      </c>
      <c r="K124" s="3">
        <v>3</v>
      </c>
      <c r="L124" s="3" t="s">
        <v>3265</v>
      </c>
      <c r="M124" s="3">
        <v>280.964</v>
      </c>
      <c r="N124" s="3" t="s">
        <v>212</v>
      </c>
      <c r="O124" s="3" t="s">
        <v>3264</v>
      </c>
      <c r="P124" s="3" t="s">
        <v>3263</v>
      </c>
      <c r="Q124" s="3" t="s">
        <v>3262</v>
      </c>
      <c r="R124" s="4">
        <v>6.3999999999999999E-15</v>
      </c>
      <c r="S124" s="3" t="s">
        <v>3252</v>
      </c>
      <c r="T124" s="3" t="s">
        <v>3251</v>
      </c>
      <c r="U124" s="3" t="s">
        <v>55</v>
      </c>
      <c r="V124" s="3" t="s">
        <v>55</v>
      </c>
      <c r="W124" s="3" t="s">
        <v>55</v>
      </c>
      <c r="X124" s="3" t="s">
        <v>55</v>
      </c>
      <c r="Y124" s="3" t="s">
        <v>55</v>
      </c>
      <c r="Z124" s="3" t="s">
        <v>3261</v>
      </c>
      <c r="AA124" s="3">
        <v>125471227</v>
      </c>
      <c r="AB124" s="3" t="s">
        <v>3250</v>
      </c>
      <c r="AC124" s="3" t="s">
        <v>3249</v>
      </c>
      <c r="AD124" s="3" t="s">
        <v>46</v>
      </c>
      <c r="AE124" s="3">
        <v>125470966</v>
      </c>
      <c r="AF124" s="3">
        <v>125471466</v>
      </c>
      <c r="AG124" s="3">
        <v>125471227</v>
      </c>
      <c r="AH124" s="3" t="s">
        <v>3261</v>
      </c>
      <c r="AI124" s="3" t="s">
        <v>81</v>
      </c>
      <c r="AJ124" s="3" t="s">
        <v>97</v>
      </c>
      <c r="AK124" s="3">
        <v>0.29370000000000002</v>
      </c>
      <c r="AL124" s="3">
        <v>-0.195081</v>
      </c>
      <c r="AM124" s="3">
        <v>9</v>
      </c>
      <c r="AN124" s="3">
        <v>125437394</v>
      </c>
      <c r="AO124" s="3">
        <v>125707208</v>
      </c>
      <c r="AP124" s="3" t="s">
        <v>3259</v>
      </c>
      <c r="AQ124" s="3" t="s">
        <v>96</v>
      </c>
      <c r="AR124" s="3">
        <v>240</v>
      </c>
      <c r="AS124" s="3" t="s">
        <v>3260</v>
      </c>
      <c r="AT124" s="3" t="s">
        <v>1634</v>
      </c>
      <c r="AU124" s="3" t="str">
        <f t="shared" si="4"/>
        <v>TAGAGCATGCACCGGACACTCTTTCCCTACACGACGCTCTTCCGATCTcctactcctaactcttttgtctttaatatgctcatccccactgcaccccagccgcgactgtccctgcccctggcctgggctgtggcacctgcttcctcactgatctctcctccaccaagccaactcctccttgtaaccaagaagactaccgagggctccgaagccaaggacagagaggcctctgtttgcctccaggctggattctgggcctcctttctcttttctgcagtaggtgtgcaTtcttcccgggggtgctcaggaagagggctgctcccgtggactgcctcaggccgagtgctgacacatggcggcaggagcagatagggtgctgcggtgctgcctgcgctgccttaagaagctgagactcacacaagtgttaagagggtaagattatttaatgtacaaaaggatttttcccatcaggaaagattcccctacaggtttctttaaatagtgactcctctaggcaggcaagtgttttacagatcattaactacttg</v>
      </c>
      <c r="AV124" s="3" t="s">
        <v>1638</v>
      </c>
      <c r="AW124" s="3" t="str">
        <f t="shared" si="5"/>
        <v>TAGAGCATGCACCGGACACTCTTTCCCTACACGACGCTCTTCCGATCTcctactcctaactcttttgtctttaatatgctcatccccactgcaccccagccgcgactgtccctgcccctggcctgggctgtggcacctgcttcctcactgatctctcctccaccaagccaactcctccttgtaaccaagaagactaccgagggctccgaagccaaggacagagaggcctctgtttgcctccaggctggattctgggcctcctttctcttttctgcagtaggtgtgcaTtcttcccgggggtgctcaggaagagggctgctcccgtggactgcctcaggccgagtgctgacacatggcggcaggagcagatagggtgctgcggtgctgcctgcgctgccttaagaagctgagactcacacaagtgttaagagggtaagattatttaatgtacaaaaggatttttcccatcaggaaagattcccctacaggtttctttaaatagtgactcctctaggcaggcaagtgttttacagatcattaactacttgAGATCGGAAGAGCACACGTCTGAACTCCAGTCACTCGACGAATTCGGCC</v>
      </c>
      <c r="AX124" s="3" t="s">
        <v>3259</v>
      </c>
      <c r="AY124" s="3" t="s">
        <v>1634</v>
      </c>
      <c r="AZ124" s="3" t="str">
        <f t="shared" si="6"/>
        <v>TAGAGCATGCACCGGACACTCTTTCCCTACACGACGCTCTTCCGATCTcctactcctaactcttttgtctttaatatgctcatccccactgcaccccagccgcgactgtccctgcccctggcctgggctgtggcacctgcttcctcactgatctctcctccaccaagccaactcctccttgtaaccaagaagactaccgagggctccgaagccaaggacagagaggcctctgtttgcctccaggctggattctgggcctcctttctcttttctgcagtaggtgtgcaCtcttcccgggggtgctcaggaagagggctgctcccgtggactgcctcaggccgagtgctgacacatggcggcaggagcagatagggtgctgcggtgctgcctgcgctgccttaagaagctgagactcacacaagtgttaagagggtaagattatttaatgtacaaaaggatttttcccatcaggaaagattcccctacaggtttctttaaatagtgactcctctaggcaggcaagtgttttacagatcattaactacttg</v>
      </c>
      <c r="BA124" s="3" t="s">
        <v>1638</v>
      </c>
      <c r="BB124" s="3" t="str">
        <f t="shared" si="7"/>
        <v>TAGAGCATGCACCGGACACTCTTTCCCTACACGACGCTCTTCCGATCTcctactcctaactcttttgtctttaatatgctcatccccactgcaccccagccgcgactgtccctgcccctggcctgggctgtggcacctgcttcctcactgatctctcctccaccaagccaactcctccttgtaaccaagaagactaccgagggctccgaagccaaggacagagaggcctctgtttgcctccaggctggattctgggcctcctttctcttttctgcagtaggtgtgcaCtcttcccgggggtgctcaggaagagggctgctcccgtggactgcctcaggccgagtgctgacacatggcggcaggagcagatagggtgctgcggtgctgcctgcgctgccttaagaagctgagactcacacaagtgttaagagggtaagattatttaatgtacaaaaggatttttcccatcaggaaagattcccctacaggtttctttaaatagtgactcctctaggcaggcaagtgttttacagatcattaactacttgAGATCGGAAGAGCACACGTCTGAACTCCAGTCACTCGACGAATTCGGCC</v>
      </c>
    </row>
    <row r="125" spans="1:54" x14ac:dyDescent="0.2">
      <c r="A125" s="3" t="s">
        <v>827</v>
      </c>
      <c r="B125" s="3">
        <v>125507198</v>
      </c>
      <c r="C125" s="3">
        <v>125507698</v>
      </c>
      <c r="D125" s="3" t="s">
        <v>3258</v>
      </c>
      <c r="E125" s="3">
        <v>0</v>
      </c>
      <c r="F125" s="3" t="s">
        <v>46</v>
      </c>
      <c r="G125" s="3">
        <v>9</v>
      </c>
      <c r="H125" s="3">
        <v>125507178</v>
      </c>
      <c r="I125" s="3">
        <v>125507717</v>
      </c>
      <c r="J125" s="3" t="s">
        <v>176</v>
      </c>
      <c r="K125" s="3">
        <v>3</v>
      </c>
      <c r="L125" s="3" t="s">
        <v>3257</v>
      </c>
      <c r="M125" s="3">
        <v>215.79300000000001</v>
      </c>
      <c r="N125" s="3" t="s">
        <v>3256</v>
      </c>
      <c r="O125" s="3" t="s">
        <v>3255</v>
      </c>
      <c r="P125" s="3" t="s">
        <v>3254</v>
      </c>
      <c r="Q125" s="3" t="s">
        <v>3253</v>
      </c>
      <c r="R125" s="4">
        <v>6.4999999999999999E-35</v>
      </c>
      <c r="S125" s="3" t="s">
        <v>3252</v>
      </c>
      <c r="T125" s="3" t="s">
        <v>3251</v>
      </c>
      <c r="U125" s="3" t="s">
        <v>55</v>
      </c>
      <c r="V125" s="3" t="s">
        <v>55</v>
      </c>
      <c r="W125" s="3" t="s">
        <v>55</v>
      </c>
      <c r="X125" s="3" t="s">
        <v>55</v>
      </c>
      <c r="Y125" s="3" t="s">
        <v>55</v>
      </c>
      <c r="Z125" s="3" t="s">
        <v>3248</v>
      </c>
      <c r="AA125" s="3">
        <v>125507232</v>
      </c>
      <c r="AB125" s="3" t="s">
        <v>3250</v>
      </c>
      <c r="AC125" s="3" t="s">
        <v>3249</v>
      </c>
      <c r="AD125" s="3" t="s">
        <v>46</v>
      </c>
      <c r="AE125" s="3">
        <v>125507198</v>
      </c>
      <c r="AF125" s="3">
        <v>125507698</v>
      </c>
      <c r="AG125" s="3">
        <v>125507232</v>
      </c>
      <c r="AH125" s="3" t="s">
        <v>3248</v>
      </c>
      <c r="AI125" s="3" t="s">
        <v>96</v>
      </c>
      <c r="AJ125" s="3" t="s">
        <v>80</v>
      </c>
      <c r="AK125" s="3">
        <v>0.45429999999999998</v>
      </c>
      <c r="AL125" s="3">
        <v>0.28008499999999997</v>
      </c>
      <c r="AM125" s="3">
        <v>9</v>
      </c>
      <c r="AN125" s="3">
        <v>125437394</v>
      </c>
      <c r="AO125" s="3">
        <v>125707208</v>
      </c>
      <c r="AP125" s="3" t="s">
        <v>3247</v>
      </c>
      <c r="AQ125" s="3" t="s">
        <v>81</v>
      </c>
      <c r="AR125" s="3">
        <v>467</v>
      </c>
      <c r="AS125" s="3" t="s">
        <v>3247</v>
      </c>
      <c r="AT125" s="3" t="s">
        <v>1634</v>
      </c>
      <c r="AU125" s="3" t="str">
        <f t="shared" si="4"/>
        <v>TAGAGCATGCACCGGACACTCTTTCCCTACACGACGCTCTTCCGATCTttaagtagtgtaaaaaggactgaatgtatgtaagaattcagaataggcagaagtgctaatgaaataccagttagagaaaagatcaaatataccctgaaactgaaatgaatctctacagtgctacagctgaacatagaacatgggaaggagaatgactggaaatgagtgaaatgcctcatgctgatgatagagaagcactagatgtgattaatccacaagttgacagcagctgaagaacatatctaaaaatacgtgttccgcctgggagccctgcacggcctctgatgcttccctcagctctctcacctctccttctgtctgaccaaacacgcctttcagagtcaaaataataagacagtttcttatgcctctaatcctttcaataaccattaacagatcacaggagcagtcttttgaatctgatcattggacccgttatgtgttatctgagaagaacaagattgtcAtttgggttgacaaagaaatacatgaataaatgt</v>
      </c>
      <c r="AV125" s="3" t="s">
        <v>1638</v>
      </c>
      <c r="AW125" s="3" t="str">
        <f t="shared" si="5"/>
        <v>TAGAGCATGCACCGGACACTCTTTCCCTACACGACGCTCTTCCGATCTttaagtagtgtaaaaaggactgaatgtatgtaagaattcagaataggcagaagtgctaatgaaataccagttagagaaaagatcaaatataccctgaaactgaaatgaatctctacagtgctacagctgaacatagaacatgggaaggagaatgactggaaatgagtgaaatgcctcatgctgatgatagagaagcactagatgtgattaatccacaagttgacagcagctgaagaacatatctaaaaatacgtgttccgcctgggagccctgcacggcctctgatgcttccctcagctctctcacctctccttctgtctgaccaaacacgcctttcagagtcaaaataataagacagtttcttatgcctctaatcctttcaataaccattaacagatcacaggagcagtcttttgaatctgatcattggacccgttatgtgttatctgagaagaacaagattgtcAtttgggttgacaaagaaatacatgaataaatgtAGATCGGAAGAGCACACGTCTGAACTCCAGTCACTCGACGAATTCGGCC</v>
      </c>
      <c r="AX125" s="3" t="s">
        <v>3246</v>
      </c>
      <c r="AY125" s="3" t="s">
        <v>1634</v>
      </c>
      <c r="AZ125" s="3" t="str">
        <f t="shared" si="6"/>
        <v>TAGAGCATGCACCGGACACTCTTTCCCTACACGACGCTCTTCCGATCTttaagtagtgtaaaaaggactgaatgtatgtaagaattcagaataggcagaagtgctaatgaaataccagttagagaaaagatcaaatataccctgaaactgaaatgaatctctacagtgctacagctgaacatagaacatgggaaggagaatgactggaaatgagtgaaatgcctcatgctgatgatagagaagcactagatgtgattaatccacaagttgacagcagctgaagaacatatctaaaaatacgtgttccgcctgggagccctgcacggcctctgatgcttccctcagctctctcacctctccttctgtctgaccaaacacgcctttcagagtcaaaataataagacagtttcttatgcctctaatcctttcaataaccattaacagatcacaggagcagtcttttgaatctgatcattggacccgttatgtgttatctgagaagaacaagattgtcGtttgggttgacaaagaaatacatgaataaatgt</v>
      </c>
      <c r="BA125" s="3" t="s">
        <v>1638</v>
      </c>
      <c r="BB125" s="3" t="str">
        <f t="shared" si="7"/>
        <v>TAGAGCATGCACCGGACACTCTTTCCCTACACGACGCTCTTCCGATCTttaagtagtgtaaaaaggactgaatgtatgtaagaattcagaataggcagaagtgctaatgaaataccagttagagaaaagatcaaatataccctgaaactgaaatgaatctctacagtgctacagctgaacatagaacatgggaaggagaatgactggaaatgagtgaaatgcctcatgctgatgatagagaagcactagatgtgattaatccacaagttgacagcagctgaagaacatatctaaaaatacgtgttccgcctgggagccctgcacggcctctgatgcttccctcagctctctcacctctccttctgtctgaccaaacacgcctttcagagtcaaaataataagacagtttcttatgcctctaatcctttcaataaccattaacagatcacaggagcagtcttttgaatctgatcattggacccgttatgtgttatctgagaagaacaagattgtcGtttgggttgacaaagaaatacatgaataaatgtAGATCGGAAGAGCACACGTCTGAACTCCAGTCACTCGACGAATTCGGCC</v>
      </c>
    </row>
    <row r="126" spans="1:54" x14ac:dyDescent="0.2">
      <c r="A126" s="3" t="s">
        <v>846</v>
      </c>
      <c r="B126" s="3">
        <v>18352082</v>
      </c>
      <c r="C126" s="3">
        <v>18352582</v>
      </c>
      <c r="D126" s="3" t="s">
        <v>3245</v>
      </c>
      <c r="E126" s="3">
        <v>0</v>
      </c>
      <c r="F126" s="3" t="s">
        <v>60</v>
      </c>
      <c r="G126" s="3">
        <v>10</v>
      </c>
      <c r="H126" s="3">
        <v>18352058</v>
      </c>
      <c r="I126" s="3">
        <v>18352607</v>
      </c>
      <c r="J126" s="3" t="s">
        <v>525</v>
      </c>
      <c r="K126" s="3">
        <v>3</v>
      </c>
      <c r="L126" s="3" t="s">
        <v>3244</v>
      </c>
      <c r="M126" s="3">
        <v>204.60499999999999</v>
      </c>
      <c r="N126" s="3" t="s">
        <v>3243</v>
      </c>
      <c r="O126" s="3" t="s">
        <v>3242</v>
      </c>
      <c r="P126" s="3" t="s">
        <v>3241</v>
      </c>
      <c r="Q126" s="3" t="s">
        <v>3240</v>
      </c>
      <c r="R126" s="4">
        <v>4.5999999999999996E-13</v>
      </c>
      <c r="S126" s="3" t="s">
        <v>3239</v>
      </c>
      <c r="T126" s="3" t="s">
        <v>3238</v>
      </c>
      <c r="U126" s="3" t="s">
        <v>55</v>
      </c>
      <c r="V126" s="3" t="s">
        <v>55</v>
      </c>
      <c r="W126" s="3" t="s">
        <v>55</v>
      </c>
      <c r="X126" s="3" t="s">
        <v>55</v>
      </c>
      <c r="Y126" s="3" t="s">
        <v>55</v>
      </c>
      <c r="Z126" s="3" t="s">
        <v>3234</v>
      </c>
      <c r="AA126" s="3" t="s">
        <v>3235</v>
      </c>
      <c r="AB126" s="3" t="s">
        <v>3237</v>
      </c>
      <c r="AC126" s="3" t="s">
        <v>3236</v>
      </c>
      <c r="AD126" s="3" t="s">
        <v>60</v>
      </c>
      <c r="AE126" s="3">
        <v>18352082</v>
      </c>
      <c r="AF126" s="3">
        <v>18352582</v>
      </c>
      <c r="AG126" s="3" t="s">
        <v>3235</v>
      </c>
      <c r="AH126" s="3" t="s">
        <v>3234</v>
      </c>
      <c r="AI126" s="3" t="s">
        <v>2188</v>
      </c>
      <c r="AJ126" s="3" t="s">
        <v>387</v>
      </c>
      <c r="AK126" s="3" t="s">
        <v>3233</v>
      </c>
      <c r="AL126" s="3" t="s">
        <v>3232</v>
      </c>
      <c r="AM126" s="3">
        <v>10</v>
      </c>
      <c r="AN126" s="3">
        <v>18140424</v>
      </c>
      <c r="AO126" s="3">
        <v>18543557</v>
      </c>
      <c r="AP126" s="3" t="s">
        <v>3230</v>
      </c>
      <c r="AQ126" s="3" t="s">
        <v>387</v>
      </c>
      <c r="AR126" s="3" t="s">
        <v>3231</v>
      </c>
      <c r="AS126" s="3" t="s">
        <v>3230</v>
      </c>
      <c r="AT126" s="3" t="s">
        <v>1634</v>
      </c>
      <c r="AU126" s="3" t="str">
        <f t="shared" si="4"/>
        <v>TAGAGCATGCACCGGACACTCTTTCCCTACACGACGCTCTTCCGATCTccaagatgaataggcattcaacctaaaagtacaacttaaaagtacatttttgcatccaagccagcctctgcgtacttcattcttatccttatataagggtaagatatttgatattctgataatcctgttacctttctgatcgcatgagttgagtggacttccacgcatcacgtcccatgacagggctcctctgtgaagcagggaaaaagcatggcatctgatctccttaattcttacaacaccaacagaacataattactttatcatacagggctatgaagatagcacatgtcaccactgtatgaaagctcttaggttgtggaatttagtctaatgttatcatggaagagtactgaaatagggaacagtagggttgataaatagagaaagaaaagAgaaaccaggaataatcagtgaatgataagcaagtaacatggtttaaaagcattccaggagttccatttttaagCactcttgtttacttagttttgctacccact</v>
      </c>
      <c r="AV126" s="3" t="s">
        <v>1638</v>
      </c>
      <c r="AW126" s="3" t="str">
        <f t="shared" si="5"/>
        <v>TAGAGCATGCACCGGACACTCTTTCCCTACACGACGCTCTTCCGATCTccaagatgaataggcattcaacctaaaagtacaacttaaaagtacatttttgcatccaagccagcctctgcgtacttcattcttatccttatataagggtaagatatttgatattctgataatcctgttacctttctgatcgcatgagttgagtggacttccacgcatcacgtcccatgacagggctcctctgtgaagcagggaaaaagcatggcatctgatctccttaattcttacaacaccaacagaacataattactttatcatacagggctatgaagatagcacatgtcaccactgtatgaaagctcttaggttgtggaatttagtctaatgttatcatggaagagtactgaaatagggaacagtagggttgataaatagagaaagaaaagAgaaaccaggaataatcagtgaatgataagcaagtaacatggtttaaaagcattccaggagttccatttttaagCactcttgtttacttagttttgctacccactAGATCGGAAGAGCACACGTCTGAACTCCAGTCACTCGACGAATTCGGCC</v>
      </c>
      <c r="AX126" s="3" t="s">
        <v>3229</v>
      </c>
      <c r="AY126" s="3" t="s">
        <v>1634</v>
      </c>
      <c r="AZ126" s="3" t="str">
        <f t="shared" si="6"/>
        <v>TAGAGCATGCACCGGACACTCTTTCCCTACACGACGCTCTTCCGATCTccaagatgaataggcattcaacctaaaagtacaacttaaaagtacatttttgcatccaagccagcctctgcgtacttcattcttatccttatataagggtaagatatttgatattctgataatcctgttacctttctgatcgcatgagttgagtggacttccacgcatcacgtcccatgacagggctcctctgtgaagcagggaaaaagcatggcatctgatctccttaattcttacaacaccaacagaacataattactttatcatacagggctatgaagatagcacatgtcaccactgtatgaaagctcttaggttgtggaatttagtctaatgttatcatggaagagtactgaaatagggaacagtagggttgataaatagagaaagaaaagCgaaaccaggaataatcagtgaatgataagcaagtaacatggtttaaaagcattccaggagttccatttttaagAactcttgtttacttagttttgctacccact</v>
      </c>
      <c r="BA126" s="3" t="s">
        <v>1638</v>
      </c>
      <c r="BB126" s="3" t="str">
        <f t="shared" si="7"/>
        <v>TAGAGCATGCACCGGACACTCTTTCCCTACACGACGCTCTTCCGATCTccaagatgaataggcattcaacctaaaagtacaacttaaaagtacatttttgcatccaagccagcctctgcgtacttcattcttatccttatataagggtaagatatttgatattctgataatcctgttacctttctgatcgcatgagttgagtggacttccacgcatcacgtcccatgacagggctcctctgtgaagcagggaaaaagcatggcatctgatctccttaattcttacaacaccaacagaacataattactttatcatacagggctatgaagatagcacatgtcaccactgtatgaaagctcttaggttgtggaatttagtctaatgttatcatggaagagtactgaaatagggaacagtagggttgataaatagagaaagaaaagCgaaaccaggaataatcagtgaatgataagcaagtaacatggtttaaaagcattccaggagttccatttttaagAactcttgtttacttagttttgctacccactAGATCGGAAGAGCACACGTCTGAACTCCAGTCACTCGACGAATTCGGCC</v>
      </c>
    </row>
    <row r="127" spans="1:54" x14ac:dyDescent="0.2">
      <c r="A127" s="3" t="s">
        <v>846</v>
      </c>
      <c r="B127" s="3">
        <v>29257371</v>
      </c>
      <c r="C127" s="3">
        <v>29257871</v>
      </c>
      <c r="D127" s="3" t="s">
        <v>3228</v>
      </c>
      <c r="E127" s="3">
        <v>0</v>
      </c>
      <c r="F127" s="3" t="s">
        <v>46</v>
      </c>
      <c r="G127" s="3">
        <v>10</v>
      </c>
      <c r="H127" s="3">
        <v>29257359</v>
      </c>
      <c r="I127" s="3">
        <v>29257883</v>
      </c>
      <c r="J127" s="3" t="s">
        <v>85</v>
      </c>
      <c r="K127" s="3">
        <v>3</v>
      </c>
      <c r="L127" s="3" t="s">
        <v>3227</v>
      </c>
      <c r="M127" s="3">
        <v>219.32599999999999</v>
      </c>
      <c r="N127" s="3" t="s">
        <v>3226</v>
      </c>
      <c r="O127" s="3" t="s">
        <v>3225</v>
      </c>
      <c r="P127" s="3" t="s">
        <v>3224</v>
      </c>
      <c r="Q127" s="3" t="s">
        <v>3223</v>
      </c>
      <c r="R127" s="4">
        <v>4.9000000000000002E-8</v>
      </c>
      <c r="S127" s="3" t="s">
        <v>3222</v>
      </c>
      <c r="T127" s="3" t="s">
        <v>3221</v>
      </c>
      <c r="U127" s="3" t="s">
        <v>55</v>
      </c>
      <c r="V127" s="3" t="s">
        <v>55</v>
      </c>
      <c r="W127" s="3" t="s">
        <v>55</v>
      </c>
      <c r="X127" s="3" t="s">
        <v>55</v>
      </c>
      <c r="Y127" s="3" t="s">
        <v>55</v>
      </c>
      <c r="Z127" s="3" t="s">
        <v>3220</v>
      </c>
      <c r="AA127" s="3">
        <v>29257628</v>
      </c>
      <c r="AB127" s="3" t="s">
        <v>3210</v>
      </c>
      <c r="AC127" s="3" t="s">
        <v>3209</v>
      </c>
      <c r="AD127" s="3" t="s">
        <v>60</v>
      </c>
      <c r="AE127" s="3">
        <v>29257371</v>
      </c>
      <c r="AF127" s="3">
        <v>29257871</v>
      </c>
      <c r="AG127" s="3">
        <v>29257628</v>
      </c>
      <c r="AH127" s="3" t="s">
        <v>3220</v>
      </c>
      <c r="AI127" s="3" t="s">
        <v>97</v>
      </c>
      <c r="AJ127" s="3" t="s">
        <v>81</v>
      </c>
      <c r="AK127" s="3">
        <v>0.16089999999999999</v>
      </c>
      <c r="AL127" s="3">
        <v>0.16092500000000001</v>
      </c>
      <c r="AM127" s="3">
        <v>10</v>
      </c>
      <c r="AN127" s="3">
        <v>29289070</v>
      </c>
      <c r="AO127" s="3">
        <v>29311232</v>
      </c>
      <c r="AP127" s="3" t="s">
        <v>3219</v>
      </c>
      <c r="AQ127" s="3" t="s">
        <v>80</v>
      </c>
      <c r="AR127" s="3">
        <v>244</v>
      </c>
      <c r="AS127" s="3" t="s">
        <v>3219</v>
      </c>
      <c r="AT127" s="3" t="s">
        <v>1634</v>
      </c>
      <c r="AU127" s="3" t="str">
        <f t="shared" si="4"/>
        <v>TAGAGCATGCACCGGACACTCTTTCCCTACACGACGCTCTTCCGATCTcctgagttttctccagaaggggattagttcattcattcatttttctcctgaaaacactaagatcctggcttcaccatctcacagagacatggccaggatgacacagacactggacacacattgatgtcactagatccttttttcctctggcttctttcacattaaagagtctctatttttagtacaggacgaagggtatttatagctgtagttttccaaagatcagacactgtgccaggtatgTggttaagacaaggggcaccccgcctgataaagtgccatgcattcccgggagccagggtgatttttcctctaatgacactttcctggtggcttccctgctccattccatcattttgatccatgtgccaaattcctgggcttgacacatgtaaagagataattcacatgatccccagcttgtttttgactctgtttcttaaaaaaatgcagtaaaactttatagtatgaccagcatgactcaatgttgtttctggatt</v>
      </c>
      <c r="AV127" s="3" t="s">
        <v>1638</v>
      </c>
      <c r="AW127" s="3" t="str">
        <f t="shared" si="5"/>
        <v>TAGAGCATGCACCGGACACTCTTTCCCTACACGACGCTCTTCCGATCTcctgagttttctccagaaggggattagttcattcattcatttttctcctgaaaacactaagatcctggcttcaccatctcacagagacatggccaggatgacacagacactggacacacattgatgtcactagatccttttttcctctggcttctttcacattaaagagtctctatttttagtacaggacgaagggtatttatagctgtagttttccaaagatcagacactgtgccaggtatgTggttaagacaaggggcaccccgcctgataaagtgccatgcattcccgggagccagggtgatttttcctctaatgacactttcctggtggcttccctgctccattccatcattttgatccatgtgccaaattcctgggcttgacacatgtaaagagataattcacatgatccccagcttgtttttgactctgtttcttaaaaaaatgcagtaaaactttatagtatgaccagcatgactcaatgttgtttctggattAGATCGGAAGAGCACACGTCTGAACTCCAGTCACTCGACGAATTCGGCC</v>
      </c>
      <c r="AX127" s="3" t="s">
        <v>3218</v>
      </c>
      <c r="AY127" s="3" t="s">
        <v>1634</v>
      </c>
      <c r="AZ127" s="3" t="str">
        <f t="shared" si="6"/>
        <v>TAGAGCATGCACCGGACACTCTTTCCCTACACGACGCTCTTCCGATCTcctgagttttctccagaaggggattagttcattcattcatttttctcctgaaaacactaagatcctggcttcaccatctcacagagacatggccaggatgacacagacactggacacacattgatgtcactagatccttttttcctctggcttctttcacattaaagagtctctatttttagtacaggacgaagggtatttatagctgtagttttccaaagatcagacactgtgccaggtatgCggttaagacaaggggcaccccgcctgataaagtgccatgcattcccgggagccagggtgatttttcctctaatgacactttcctggtggcttccctgctccattccatcattttgatccatgtgccaaattcctgggcttgacacatgtaaagagataattcacatgatccccagcttgtttttgactctgtttcttaaaaaaatgcagtaaaactttatagtatgaccagcatgactcaatgttgtttctggatt</v>
      </c>
      <c r="BA127" s="3" t="s">
        <v>1638</v>
      </c>
      <c r="BB127" s="3" t="str">
        <f t="shared" si="7"/>
        <v>TAGAGCATGCACCGGACACTCTTTCCCTACACGACGCTCTTCCGATCTcctgagttttctccagaaggggattagttcattcattcatttttctcctgaaaacactaagatcctggcttcaccatctcacagagacatggccaggatgacacagacactggacacacattgatgtcactagatccttttttcctctggcttctttcacattaaagagtctctatttttagtacaggacgaagggtatttatagctgtagttttccaaagatcagacactgtgccaggtatgCggttaagacaaggggcaccccgcctgataaagtgccatgcattcccgggagccagggtgatttttcctctaatgacactttcctggtggcttccctgctccattccatcattttgatccatgtgccaaattcctgggcttgacacatgtaaagagataattcacatgatccccagcttgtttttgactctgtttcttaaaaaaatgcagtaaaactttatagtatgaccagcatgactcaatgttgtttctggattAGATCGGAAGAGCACACGTCTGAACTCCAGTCACTCGACGAATTCGGCC</v>
      </c>
    </row>
    <row r="128" spans="1:54" x14ac:dyDescent="0.2">
      <c r="A128" s="3" t="s">
        <v>846</v>
      </c>
      <c r="B128" s="3">
        <v>29322760</v>
      </c>
      <c r="C128" s="3">
        <v>29323260</v>
      </c>
      <c r="D128" s="3" t="s">
        <v>3217</v>
      </c>
      <c r="E128" s="3">
        <v>0</v>
      </c>
      <c r="F128" s="3" t="s">
        <v>60</v>
      </c>
      <c r="G128" s="3">
        <v>10</v>
      </c>
      <c r="H128" s="3">
        <v>29322756</v>
      </c>
      <c r="I128" s="3">
        <v>29323265</v>
      </c>
      <c r="J128" s="3" t="s">
        <v>176</v>
      </c>
      <c r="K128" s="3">
        <v>3</v>
      </c>
      <c r="L128" s="3" t="s">
        <v>3216</v>
      </c>
      <c r="M128" s="3">
        <v>682.91700000000003</v>
      </c>
      <c r="N128" s="3" t="s">
        <v>3215</v>
      </c>
      <c r="O128" s="3" t="s">
        <v>3214</v>
      </c>
      <c r="P128" s="3" t="s">
        <v>3213</v>
      </c>
      <c r="Q128" s="3" t="s">
        <v>2501</v>
      </c>
      <c r="R128" s="4">
        <v>2.4999999999999999E-8</v>
      </c>
      <c r="S128" s="3" t="s">
        <v>3212</v>
      </c>
      <c r="T128" s="3" t="s">
        <v>3211</v>
      </c>
      <c r="U128" s="3" t="s">
        <v>55</v>
      </c>
      <c r="V128" s="3" t="s">
        <v>55</v>
      </c>
      <c r="W128" s="3" t="s">
        <v>55</v>
      </c>
      <c r="X128" s="3" t="s">
        <v>55</v>
      </c>
      <c r="Y128" s="3" t="s">
        <v>55</v>
      </c>
      <c r="Z128" s="3" t="s">
        <v>3208</v>
      </c>
      <c r="AA128" s="3">
        <v>29323077</v>
      </c>
      <c r="AB128" s="3" t="s">
        <v>3210</v>
      </c>
      <c r="AC128" s="3" t="s">
        <v>3209</v>
      </c>
      <c r="AD128" s="3" t="s">
        <v>60</v>
      </c>
      <c r="AE128" s="3">
        <v>29322760</v>
      </c>
      <c r="AF128" s="3">
        <v>29323260</v>
      </c>
      <c r="AG128" s="3">
        <v>29323077</v>
      </c>
      <c r="AH128" s="3" t="s">
        <v>3208</v>
      </c>
      <c r="AI128" s="3" t="s">
        <v>97</v>
      </c>
      <c r="AJ128" s="3" t="s">
        <v>96</v>
      </c>
      <c r="AK128" s="3">
        <v>0.22090000000000001</v>
      </c>
      <c r="AL128" s="3">
        <v>0.15102399999999999</v>
      </c>
      <c r="AM128" s="3">
        <v>10</v>
      </c>
      <c r="AN128" s="3">
        <v>29289070</v>
      </c>
      <c r="AO128" s="3">
        <v>29311232</v>
      </c>
      <c r="AP128" s="3" t="s">
        <v>3207</v>
      </c>
      <c r="AQ128" s="3" t="s">
        <v>96</v>
      </c>
      <c r="AR128" s="3">
        <v>317</v>
      </c>
      <c r="AS128" s="3" t="s">
        <v>3207</v>
      </c>
      <c r="AT128" s="3" t="s">
        <v>1634</v>
      </c>
      <c r="AU128" s="3" t="str">
        <f t="shared" si="4"/>
        <v>TAGAGCATGCACCGGACACTCTTTCCCTACACGACGCTCTTCCGATCTggggaagagaaagaaagagagggagggagggaggggaagagaaagaaggaaagagagggagggagggagggagggaaagaaagagagagagagaaaaaggagggagggaaaaggaaaaaaggaaggaaggagagaaagaaaaagagaaaagaaagatctttctgagagataaaaggtagagaagtggagtggggcttgtcacactgacttagccagaaacagcagacagtaagcagtattcctagcagagcaagctggcaggagaatctgttaggccccagtctcatctaaaaatagtgagttgtgatggttctcaCccctggcggcacaggagaatcgtccagggaagtttttaaaaatactaatgccccggccctccccacagactaaaaagtcaaaacctctgagcatgtggccatcaggccactgtcatttgccaccaaggtcatgaaccccaggctccttccagttccaatattctggactgtctctgttttctc</v>
      </c>
      <c r="AV128" s="3" t="s">
        <v>1638</v>
      </c>
      <c r="AW128" s="3" t="str">
        <f t="shared" si="5"/>
        <v>TAGAGCATGCACCGGACACTCTTTCCCTACACGACGCTCTTCCGATCTggggaagagaaagaaagagagggagggagggaggggaagagaaagaaggaaagagagggagggagggagggagggaaagaaagagagagagagaaaaaggagggagggaaaaggaaaaaaggaaggaaggagagaaagaaaaagagaaaagaaagatctttctgagagataaaaggtagagaagtggagtggggcttgtcacactgacttagccagaaacagcagacagtaagcagtattcctagcagagcaagctggcaggagaatctgttaggccccagtctcatctaaaaatagtgagttgtgatggttctcaCccctggcggcacaggagaatcgtccagggaagtttttaaaaatactaatgccccggccctccccacagactaaaaagtcaaaacctctgagcatgtggccatcaggccactgtcatttgccaccaaggtcatgaaccccaggctccttccagttccaatattctggactgtctctgttttctcAGATCGGAAGAGCACACGTCTGAACTCCAGTCACTCGACGAATTCGGCC</v>
      </c>
      <c r="AX128" s="3" t="s">
        <v>3206</v>
      </c>
      <c r="AY128" s="3" t="s">
        <v>1634</v>
      </c>
      <c r="AZ128" s="3" t="str">
        <f t="shared" si="6"/>
        <v>TAGAGCATGCACCGGACACTCTTTCCCTACACGACGCTCTTCCGATCTggggaagagaaagaaagagagggagggagggaggggaagagaaagaaggaaagagagggagggagggagggagggaaagaaagagagagagagaaaaaggagggagggaaaaggaaaaaaggaaggaaggagagaaagaaaaagagaaaagaaagatctttctgagagataaaaggtagagaagtggagtggggcttgtcacactgacttagccagaaacagcagacagtaagcagtattcctagcagagcaagctggcaggagaatctgttaggccccagtctcatctaaaaatagtgagttgtgatggttctcaGccctggcggcacaggagaatcgtccagggaagtttttaaaaatactaatgccccggccctccccacagactaaaaagtcaaaacctctgagcatgtggccatcaggccactgtcatttgccaccaaggtcatgaaccccaggctccttccagttccaatattctggactgtctctgttttctc</v>
      </c>
      <c r="BA128" s="3" t="s">
        <v>1638</v>
      </c>
      <c r="BB128" s="3" t="str">
        <f t="shared" si="7"/>
        <v>TAGAGCATGCACCGGACACTCTTTCCCTACACGACGCTCTTCCGATCTggggaagagaaagaaagagagggagggagggaggggaagagaaagaaggaaagagagggagggagggagggagggaaagaaagagagagagagaaaaaggagggagggaaaaggaaaaaaggaaggaaggagagaaagaaaaagagaaaagaaagatctttctgagagataaaaggtagagaagtggagtggggcttgtcacactgacttagccagaaacagcagacagtaagcagtattcctagcagagcaagctggcaggagaatctgttaggccccagtctcatctaaaaatagtgagttgtgatggttctcaGccctggcggcacaggagaatcgtccagggaagtttttaaaaatactaatgccccggccctccccacagactaaaaagtcaaaacctctgagcatgtggccatcaggccactgtcatttgccaccaaggtcatgaaccccaggctccttccagttccaatattctggactgtctctgttttctcAGATCGGAAGAGCACACGTCTGAACTCCAGTCACTCGACGAATTCGGCC</v>
      </c>
    </row>
    <row r="129" spans="1:54" x14ac:dyDescent="0.2">
      <c r="A129" s="3" t="s">
        <v>846</v>
      </c>
      <c r="B129" s="3">
        <v>42866625</v>
      </c>
      <c r="C129" s="3">
        <v>42867125</v>
      </c>
      <c r="D129" s="3" t="s">
        <v>3205</v>
      </c>
      <c r="E129" s="3">
        <v>0</v>
      </c>
      <c r="F129" s="3" t="s">
        <v>46</v>
      </c>
      <c r="G129" s="3">
        <v>10</v>
      </c>
      <c r="H129" s="3">
        <v>42866619</v>
      </c>
      <c r="I129" s="3">
        <v>42867131</v>
      </c>
      <c r="J129" s="3" t="s">
        <v>47</v>
      </c>
      <c r="K129" s="3">
        <v>3</v>
      </c>
      <c r="L129" s="3" t="s">
        <v>3204</v>
      </c>
      <c r="M129" s="3">
        <v>537.08699999999999</v>
      </c>
      <c r="N129" s="3" t="s">
        <v>3203</v>
      </c>
      <c r="O129" s="3" t="s">
        <v>3202</v>
      </c>
      <c r="P129" s="3" t="s">
        <v>3201</v>
      </c>
      <c r="Q129" s="3" t="s">
        <v>3200</v>
      </c>
      <c r="R129" s="4">
        <v>2.7999999999999998E-9</v>
      </c>
      <c r="S129" s="3" t="s">
        <v>3199</v>
      </c>
      <c r="T129" s="3" t="s">
        <v>3198</v>
      </c>
      <c r="U129" s="3" t="s">
        <v>55</v>
      </c>
      <c r="V129" s="3" t="s">
        <v>55</v>
      </c>
      <c r="W129" s="3" t="s">
        <v>55</v>
      </c>
      <c r="X129" s="3" t="s">
        <v>55</v>
      </c>
      <c r="Y129" s="3" t="s">
        <v>55</v>
      </c>
      <c r="Z129" s="3" t="s">
        <v>3194</v>
      </c>
      <c r="AA129" s="3" t="s">
        <v>3195</v>
      </c>
      <c r="AB129" s="3" t="s">
        <v>3197</v>
      </c>
      <c r="AC129" s="3" t="s">
        <v>3196</v>
      </c>
      <c r="AD129" s="3" t="s">
        <v>60</v>
      </c>
      <c r="AE129" s="3">
        <v>42866625</v>
      </c>
      <c r="AF129" s="3">
        <v>42867125</v>
      </c>
      <c r="AG129" s="3" t="s">
        <v>3195</v>
      </c>
      <c r="AH129" s="3" t="s">
        <v>3194</v>
      </c>
      <c r="AI129" s="3" t="s">
        <v>1038</v>
      </c>
      <c r="AJ129" s="3" t="s">
        <v>173</v>
      </c>
      <c r="AK129" s="3" t="s">
        <v>3193</v>
      </c>
      <c r="AL129" s="3" t="s">
        <v>3192</v>
      </c>
      <c r="AM129" s="3">
        <v>10</v>
      </c>
      <c r="AN129" s="3">
        <v>42871521</v>
      </c>
      <c r="AO129" s="3">
        <v>42874060</v>
      </c>
      <c r="AP129" s="3" t="s">
        <v>3189</v>
      </c>
      <c r="AQ129" s="3" t="s">
        <v>62</v>
      </c>
      <c r="AR129" s="3" t="s">
        <v>3191</v>
      </c>
      <c r="AS129" s="3" t="s">
        <v>3190</v>
      </c>
      <c r="AT129" s="3" t="s">
        <v>1634</v>
      </c>
      <c r="AU129" s="3" t="str">
        <f t="shared" si="4"/>
        <v>TAGAGCATGCACCGGACACTCTTTCCCTACACGACGCTCTTCCGATCTggtattttaagcggcagatttacaaaacaaaaacaaaaacaaaaacaaaaacagggttccaaacagtagggacataaaaggagagaatgcacgttgcggtcagcccatgcctgggagcataagcacttcaggggcatcagcaggcgtgactggcgattgttcctgcttttcctggcagcagcggcctgggcctgagactgaccgccctggccacagccctaggcgaggctgctgggagccgggagccgccgcgctccgcggtagcgagtctgcggtgccacctcgtggctactgcgtggaactcctcgtggtgcgggccgggaaggccgggtccccacaaagccggagcccgagcacagcggtgcgcgctcgcctcaggggatcccAcagcacccggatacgggggctggtcccccaaaaccctcaggggtgagaggaaggaggtccccagcctgctgagagctgtcctctgagcacgcactcgTgcacactcacacgtg</v>
      </c>
      <c r="AV129" s="3" t="s">
        <v>1638</v>
      </c>
      <c r="AW129" s="3" t="str">
        <f t="shared" si="5"/>
        <v>TAGAGCATGCACCGGACACTCTTTCCCTACACGACGCTCTTCCGATCTggtattttaagcggcagatttacaaaacaaaaacaaaaacaaaaacaaaaacagggttccaaacagtagggacataaaaggagagaatgcacgttgcggtcagcccatgcctgggagcataagcacttcaggggcatcagcaggcgtgactggcgattgttcctgcttttcctggcagcagcggcctgggcctgagactgaccgccctggccacagccctaggcgaggctgctgggagccgggagccgccgcgctccgcggtagcgagtctgcggtgccacctcgtggctactgcgtggaactcctcgtggtgcgggccgggaaggccgggtccccacaaagccggagcccgagcacagcggtgcgcgctcgcctcaggggatcccAcagcacccggatacgggggctggtcccccaaaaccctcaggggtgagaggaaggaggtccccagcctgctgagagctgtcctctgagcacgcactcgTgcacactcacacgtgAGATCGGAAGAGCACACGTCTGAACTCCAGTCACTCGACGAATTCGGCC</v>
      </c>
      <c r="AX129" s="3" t="s">
        <v>3189</v>
      </c>
      <c r="AY129" s="3" t="s">
        <v>1634</v>
      </c>
      <c r="AZ129" s="3" t="str">
        <f t="shared" si="6"/>
        <v>TAGAGCATGCACCGGACACTCTTTCCCTACACGACGCTCTTCCGATCTggtattttaagcggcagatttacaaaacaaaaacaaaaacaaaaacaaaaacagggttccaaacagtagggacataaaaggagagaatgcacgttgcggtcagcccatgcctgggagcataagcacttcaggggcatcagcaggcgtgactggcgattgttcctgcttttcctggcagcagcggcctgggcctgagactgaccgccctggccacagccctaggcgaggctgctgggagccgggagccgccgcgctccgcggtagcgagtctgcggtgccacctcgtggctactgcgtggaactcctcgtggtgcgggccgggaaggccgggtccccacaaagccggagcccgagcacagcggtgcgcgctcgcctcaggggatcccGcagcacccggatacgggggctggtcccccaaaaccctcaggggtgagaggaaggaggtccccagcctgctgagagctgtcctctgagcacgcactcgCgcacactcacacgtg</v>
      </c>
      <c r="BA129" s="3" t="s">
        <v>1638</v>
      </c>
      <c r="BB129" s="3" t="str">
        <f t="shared" si="7"/>
        <v>TAGAGCATGCACCGGACACTCTTTCCCTACACGACGCTCTTCCGATCTggtattttaagcggcagatttacaaaacaaaaacaaaaacaaaaacaaaaacagggttccaaacagtagggacataaaaggagagaatgcacgttgcggtcagcccatgcctgggagcataagcacttcaggggcatcagcaggcgtgactggcgattgttcctgcttttcctggcagcagcggcctgggcctgagactgaccgccctggccacagccctaggcgaggctgctgggagccgggagccgccgcgctccgcggtagcgagtctgcggtgccacctcgtggctactgcgtggaactcctcgtggtgcgggccgggaaggccgggtccccacaaagccggagcccgagcacagcggtgcgcgctcgcctcaggggatcccGcagcacccggatacgggggctggtcccccaaaaccctcaggggtgagaggaaggaggtccccagcctgctgagagctgtcctctgagcacgcactcgCgcacactcacacgtgAGATCGGAAGAGCACACGTCTGAACTCCAGTCACTCGACGAATTCGGCC</v>
      </c>
    </row>
    <row r="130" spans="1:54" x14ac:dyDescent="0.2">
      <c r="A130" s="3" t="s">
        <v>846</v>
      </c>
      <c r="B130" s="3">
        <v>73649818</v>
      </c>
      <c r="C130" s="3">
        <v>73650318</v>
      </c>
      <c r="D130" s="3" t="s">
        <v>3188</v>
      </c>
      <c r="E130" s="3">
        <v>0</v>
      </c>
      <c r="F130" s="3" t="s">
        <v>46</v>
      </c>
      <c r="G130" s="3">
        <v>10</v>
      </c>
      <c r="H130" s="3">
        <v>73649814</v>
      </c>
      <c r="I130" s="3">
        <v>73650321</v>
      </c>
      <c r="J130" s="3" t="s">
        <v>85</v>
      </c>
      <c r="K130" s="3">
        <v>3</v>
      </c>
      <c r="L130" s="3" t="s">
        <v>3187</v>
      </c>
      <c r="M130" s="3">
        <v>568.22699999999998</v>
      </c>
      <c r="N130" s="3" t="s">
        <v>994</v>
      </c>
      <c r="O130" s="3" t="s">
        <v>3186</v>
      </c>
      <c r="P130" s="3" t="s">
        <v>3185</v>
      </c>
      <c r="Q130" s="3" t="s">
        <v>3184</v>
      </c>
      <c r="R130" s="4">
        <v>9.7999999999999992E-10</v>
      </c>
      <c r="S130" s="3" t="s">
        <v>3183</v>
      </c>
      <c r="T130" s="3" t="s">
        <v>3182</v>
      </c>
      <c r="U130" s="3">
        <v>0.47303709676253602</v>
      </c>
      <c r="V130" s="4">
        <v>2.65917916186428E-27</v>
      </c>
      <c r="W130" s="3" t="s">
        <v>868</v>
      </c>
      <c r="X130" s="3">
        <v>0.47303709676253602</v>
      </c>
      <c r="Y130" s="4">
        <v>2.65917916186428E-27</v>
      </c>
      <c r="Z130" s="3" t="s">
        <v>3181</v>
      </c>
      <c r="AA130" s="3">
        <v>73650119</v>
      </c>
      <c r="AB130" s="3" t="s">
        <v>871</v>
      </c>
      <c r="AC130" s="3" t="s">
        <v>872</v>
      </c>
      <c r="AD130" s="3" t="s">
        <v>46</v>
      </c>
      <c r="AE130" s="3">
        <v>73649818</v>
      </c>
      <c r="AF130" s="3">
        <v>73650318</v>
      </c>
      <c r="AG130" s="3">
        <v>73650119</v>
      </c>
      <c r="AH130" s="3" t="s">
        <v>3181</v>
      </c>
      <c r="AI130" s="3" t="s">
        <v>80</v>
      </c>
      <c r="AJ130" s="3" t="s">
        <v>96</v>
      </c>
      <c r="AK130" s="3">
        <v>0.151</v>
      </c>
      <c r="AL130" s="3">
        <v>0.19131300000000001</v>
      </c>
      <c r="AM130" s="3">
        <v>10</v>
      </c>
      <c r="AN130" s="3">
        <v>73644886</v>
      </c>
      <c r="AO130" s="3">
        <v>73651040</v>
      </c>
      <c r="AP130" s="3" t="s">
        <v>3180</v>
      </c>
      <c r="AQ130" s="3" t="s">
        <v>97</v>
      </c>
      <c r="AR130" s="3">
        <v>200</v>
      </c>
      <c r="AS130" s="3" t="s">
        <v>3180</v>
      </c>
      <c r="AT130" s="3" t="s">
        <v>1634</v>
      </c>
      <c r="AU130" s="3" t="str">
        <f t="shared" ref="AU130:AU193" si="8">_xlfn.CONCAT(AT130,AS130)</f>
        <v>TAGAGCATGCACCGGACACTCTTTCCCTACACGACGCTCTTCCGATCTggaatgacaaaaatgaaaaagttccatctactttccactcaagataccacgctcattacaaaggagctcattacaaagctcattacaaaggagctcattacaaaggagca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v>
      </c>
      <c r="AV130" s="3" t="s">
        <v>1638</v>
      </c>
      <c r="AW130" s="3" t="str">
        <f t="shared" ref="AW130:AW193" si="9">_xlfn.CONCAT(AU130,AV130)</f>
        <v>TAGAGCATGCACCGGACACTCTTTCCCTACACGACGCTCTTCCGATCTggaatgacaaaaatgaaaaagttccatctactttccactcaagataccacgctcattacaaaggagctcattacaaagctcattacaaaggagctcattacaaaggagcatggtaccttgagtggaaagtagatggaatctcaataatttttcaggaggaactggggaccatggaccagagagtatccatgtgcaaggcG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AGATCGGAAGAGCACACGTCTGAACTCCAGTCACTCGACGAATTCGGCC</v>
      </c>
      <c r="AX130" s="3" t="s">
        <v>3179</v>
      </c>
      <c r="AY130" s="3" t="s">
        <v>1634</v>
      </c>
      <c r="AZ130" s="3" t="str">
        <f t="shared" ref="AZ130:AZ193" si="10">_xlfn.CONCAT(AY130,AX130)</f>
        <v>TAGAGCATGCACCGGACACTCTTTCCCTACACGACGCTCTTCCGATCTggaatgacaaaaatgaaaaagttccatctactttccactcaagataccacgctcattacaaaggagctcattacaaagctcattacaaaggagctcattacaaaggagcatggtaccttgagtggaaagtagatggaatctcaataatttttcaggaggaactggggaccatggaccagagagtatccatgtgcaaggcA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</v>
      </c>
      <c r="BA130" s="3" t="s">
        <v>1638</v>
      </c>
      <c r="BB130" s="3" t="str">
        <f t="shared" ref="BB130:BB193" si="11">_xlfn.CONCAT(AZ130,BA130)</f>
        <v>TAGAGCATGCACCGGACACTCTTTCCCTACACGACGCTCTTCCGATCTggaatgacaaaaatgaaaaagttccatctactttccactcaagataccacgctcattacaaaggagctcattacaaagctcattacaaaggagctcattacaaaggagcatggtaccttgagtggaaagtagatggaatctcaataatttttcaggaggaactggggaccatggaccagagagtatccatgtgcaaggcAgggtcctcgcagcagggtagccctcccatttcctggccccacctacccaggccccacatggcatggaaagccctgccctggttccctttagcacatagtctttgtgtgcctggctggcagtggctgcctgagctctctacgtagagacagttctgacccctgaagaagcccaccccactaccatccccagcttggggtaaataatatatttagctggcgaccttgaggtatcctaaagatttggagtgttgccttggagaacaacactctaacttttcctgcatcttggatggagactacAGATCGGAAGAGCACACGTCTGAACTCCAGTCACTCGACGAATTCGGCC</v>
      </c>
    </row>
    <row r="131" spans="1:54" x14ac:dyDescent="0.2">
      <c r="A131" s="3" t="s">
        <v>846</v>
      </c>
      <c r="B131" s="3">
        <v>73785107</v>
      </c>
      <c r="C131" s="3">
        <v>73785607</v>
      </c>
      <c r="D131" s="3" t="s">
        <v>3178</v>
      </c>
      <c r="E131" s="3">
        <v>0</v>
      </c>
      <c r="F131" s="3" t="s">
        <v>46</v>
      </c>
      <c r="G131" s="3">
        <v>10</v>
      </c>
      <c r="H131" s="3">
        <v>73785055</v>
      </c>
      <c r="I131" s="3">
        <v>73785660</v>
      </c>
      <c r="J131" s="3" t="s">
        <v>47</v>
      </c>
      <c r="K131" s="3">
        <v>3</v>
      </c>
      <c r="L131" s="3" t="s">
        <v>893</v>
      </c>
      <c r="M131" s="3">
        <v>813.66800000000001</v>
      </c>
      <c r="N131" s="3" t="s">
        <v>894</v>
      </c>
      <c r="O131" s="3" t="s">
        <v>895</v>
      </c>
      <c r="P131" s="3" t="s">
        <v>896</v>
      </c>
      <c r="Q131" s="3" t="s">
        <v>3177</v>
      </c>
      <c r="R131" s="4">
        <v>1.6000000000000001E-8</v>
      </c>
      <c r="S131" s="3" t="s">
        <v>898</v>
      </c>
      <c r="T131" s="3" t="s">
        <v>899</v>
      </c>
      <c r="U131" s="3" t="s">
        <v>55</v>
      </c>
      <c r="V131" s="3" t="s">
        <v>55</v>
      </c>
      <c r="W131" s="3" t="s">
        <v>55</v>
      </c>
      <c r="X131" s="3" t="s">
        <v>55</v>
      </c>
      <c r="Y131" s="3" t="s">
        <v>55</v>
      </c>
      <c r="Z131" s="3" t="s">
        <v>900</v>
      </c>
      <c r="AA131" s="3" t="s">
        <v>901</v>
      </c>
      <c r="AB131" s="3" t="s">
        <v>902</v>
      </c>
      <c r="AC131" s="3" t="s">
        <v>903</v>
      </c>
      <c r="AD131" s="3" t="s">
        <v>60</v>
      </c>
      <c r="AE131" s="3">
        <v>73785107</v>
      </c>
      <c r="AF131" s="3">
        <v>73785607</v>
      </c>
      <c r="AG131" s="3" t="s">
        <v>901</v>
      </c>
      <c r="AH131" s="3" t="s">
        <v>900</v>
      </c>
      <c r="AI131" s="3" t="s">
        <v>904</v>
      </c>
      <c r="AJ131" s="3" t="s">
        <v>173</v>
      </c>
      <c r="AK131" s="3" t="s">
        <v>3176</v>
      </c>
      <c r="AL131" s="3" t="s">
        <v>3175</v>
      </c>
      <c r="AM131" s="3">
        <v>10</v>
      </c>
      <c r="AN131" s="3">
        <v>73785606</v>
      </c>
      <c r="AO131" s="3">
        <v>73801793</v>
      </c>
      <c r="AP131" s="3" t="s">
        <v>907</v>
      </c>
      <c r="AQ131" s="3" t="s">
        <v>62</v>
      </c>
      <c r="AR131" s="3" t="s">
        <v>908</v>
      </c>
      <c r="AS131" s="3" t="s">
        <v>907</v>
      </c>
      <c r="AT131" s="3" t="s">
        <v>1634</v>
      </c>
      <c r="AU131" s="3" t="str">
        <f t="shared" si="8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GgcataaacagccgccatgcatgttgggaattgtaggctgtcaggagaggacagCaactattggatggagttattgtcttaactctggataggccccagggccgcaccaccttctgggaatcgtagtccagaagtctgcaatccagccgacctttttatagggtctaactggggaaacatcagaaaagaatgcatttgatttcaggaaatggttgtactgtttgtccatacggcctttggatctagtaactc</v>
      </c>
      <c r="AV131" s="3" t="s">
        <v>1638</v>
      </c>
      <c r="AW131" s="3" t="str">
        <f t="shared" si="9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GgcataaacagccgccatgcatgttgggaattgtaggctgtcaggagaggacagCaactattggatggagttattgtcttaactctggataggccccagggccgcaccaccttctgggaatcgtagtccagaagtctgcaatccagccgacctttttatagggtctaactggggaaacatcagaaaagaatgcatttgatttcaggaaatggttgtactgtttgtccatacggcctttggatctagtaactcAGATCGGAAGAGCACACGTCTGAACTCCAGTCACTCGACGAATTCGGCC</v>
      </c>
      <c r="AX131" s="3" t="s">
        <v>1500</v>
      </c>
      <c r="AY131" s="3" t="s">
        <v>1634</v>
      </c>
      <c r="AZ131" s="3" t="str">
        <f t="shared" si="10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AgcataaacagccgccatgcatgttgggaattgtaggctgtcaggagaggacagGaactattggatggagttattgtcttaactctggataggccccagggccgcaccaccttctgggaatcgtagtccagaagtctgcaatccagccgacctttttatagggtctaactggggaaacatcagaaaagaatgcatttgatttcaggaaatggttgtactgtttgtccatacggcctttggatctagtaactc</v>
      </c>
      <c r="BA131" s="3" t="s">
        <v>1638</v>
      </c>
      <c r="BB131" s="3" t="str">
        <f t="shared" si="11"/>
        <v>TAGAGCATGCACCGGACACTCTTTCCCTACACGACGCTCTTCCGATCTctgcggagccgcctcccccatcagctgatctggacttccggccgcgcgggccaccaccacttccgccctcgcgcgctcgggatccggatcgggtacgggcggatgtaggggacatttttatttaatggctgcatttgctttttttccctcgagcccaccctcagacatcataagaggaagccaactcccaacgttatacgaagcaactacagatcccagcaacaactcggagtccataatgtccccaaAgcataaacagccgccatgcatgttgggaattgtaggctgtcaggagaggacagGaactattggatggagttattgtcttaactctggataggccccagggccgcaccaccttctgggaatcgtagtccagaagtctgcaatccagccgacctttttatagggtctaactggggaaacatcagaaaagaatgcatttgatttcaggaaatggttgtactgtttgtccatacggcctttggatctagtaactcAGATCGGAAGAGCACACGTCTGAACTCCAGTCACTCGACGAATTCGGCC</v>
      </c>
    </row>
    <row r="132" spans="1:54" x14ac:dyDescent="0.2">
      <c r="A132" s="3" t="s">
        <v>846</v>
      </c>
      <c r="B132" s="3">
        <v>73887653</v>
      </c>
      <c r="C132" s="3">
        <v>73888153</v>
      </c>
      <c r="D132" s="3" t="s">
        <v>3174</v>
      </c>
      <c r="E132" s="3">
        <v>0</v>
      </c>
      <c r="F132" s="3" t="s">
        <v>60</v>
      </c>
      <c r="G132" s="3">
        <v>10</v>
      </c>
      <c r="H132" s="3">
        <v>73887641</v>
      </c>
      <c r="I132" s="3">
        <v>73888164</v>
      </c>
      <c r="J132" s="3" t="s">
        <v>85</v>
      </c>
      <c r="K132" s="3">
        <v>3</v>
      </c>
      <c r="L132" s="3" t="s">
        <v>910</v>
      </c>
      <c r="M132" s="3">
        <v>339.35700000000003</v>
      </c>
      <c r="N132" s="3" t="s">
        <v>911</v>
      </c>
      <c r="O132" s="3" t="s">
        <v>912</v>
      </c>
      <c r="P132" s="3" t="s">
        <v>913</v>
      </c>
      <c r="Q132" s="3" t="s">
        <v>3173</v>
      </c>
      <c r="R132" s="4">
        <v>2.8999999999999999E-9</v>
      </c>
      <c r="S132" s="3" t="s">
        <v>915</v>
      </c>
      <c r="T132" s="3" t="s">
        <v>916</v>
      </c>
      <c r="U132" s="3" t="s">
        <v>55</v>
      </c>
      <c r="V132" s="3" t="s">
        <v>55</v>
      </c>
      <c r="W132" s="3" t="s">
        <v>55</v>
      </c>
      <c r="X132" s="3" t="s">
        <v>55</v>
      </c>
      <c r="Y132" s="3" t="s">
        <v>55</v>
      </c>
      <c r="Z132" s="3" t="s">
        <v>917</v>
      </c>
      <c r="AA132" s="3">
        <v>73887733</v>
      </c>
      <c r="AB132" s="3" t="s">
        <v>918</v>
      </c>
      <c r="AC132" s="3" t="s">
        <v>919</v>
      </c>
      <c r="AD132" s="3" t="s">
        <v>46</v>
      </c>
      <c r="AE132" s="3">
        <v>73887653</v>
      </c>
      <c r="AF132" s="3">
        <v>73888153</v>
      </c>
      <c r="AG132" s="3">
        <v>73887733</v>
      </c>
      <c r="AH132" s="3" t="s">
        <v>917</v>
      </c>
      <c r="AI132" s="3" t="s">
        <v>96</v>
      </c>
      <c r="AJ132" s="3" t="s">
        <v>81</v>
      </c>
      <c r="AK132" s="3">
        <v>0.1792</v>
      </c>
      <c r="AL132" s="3">
        <v>0.17318</v>
      </c>
      <c r="AM132" s="3">
        <v>10</v>
      </c>
      <c r="AN132" s="3">
        <v>73812501</v>
      </c>
      <c r="AO132" s="3">
        <v>73874591</v>
      </c>
      <c r="AP132" s="3" t="s">
        <v>1549</v>
      </c>
      <c r="AQ132" s="3" t="s">
        <v>81</v>
      </c>
      <c r="AR132" s="3">
        <v>80</v>
      </c>
      <c r="AS132" s="3" t="s">
        <v>1549</v>
      </c>
      <c r="AT132" s="3" t="s">
        <v>1634</v>
      </c>
      <c r="AU132" s="3" t="str">
        <f t="shared" si="8"/>
        <v>TAGAGCATGCACCGGACACTCTTTCCCTACACGACGCTCTTCCGATCTatttgttccctgcattccctccagggctgcagccgtcaggtaaaggtgggtgcccagtgacacctgtgccagaaagcccA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</v>
      </c>
      <c r="AV132" s="3" t="s">
        <v>1638</v>
      </c>
      <c r="AW132" s="3" t="str">
        <f t="shared" si="9"/>
        <v>TAGAGCATGCACCGGACACTCTTTCCCTACACGACGCTCTTCCGATCTatttgttccctgcattccctccagggctgcagccgtcaggtaaaggtgggtgcccagtgacacctgtgccagaaagcccA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AGATCGGAAGAGCACACGTCTGAACTCCAGTCACTCGACGAATTCGGCC</v>
      </c>
      <c r="AX132" s="3" t="s">
        <v>1606</v>
      </c>
      <c r="AY132" s="3" t="s">
        <v>1634</v>
      </c>
      <c r="AZ132" s="3" t="str">
        <f t="shared" si="10"/>
        <v>TAGAGCATGCACCGGACACTCTTTCCCTACACGACGCTCTTCCGATCTatttgttccctgcattccctccagggctgcagccgtcaggtaaaggtgggtgcccagtgacacctgtgccagaaagcccC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</v>
      </c>
      <c r="BA132" s="3" t="s">
        <v>1638</v>
      </c>
      <c r="BB132" s="3" t="str">
        <f t="shared" si="11"/>
        <v>TAGAGCATGCACCGGACACTCTTTCCCTACACGACGCTCTTCCGATCTatttgttccctgcattccctccagggctgcagccgtcaggtaaaggtgggtgcccagtgacacctgtgccagaaagcccCaggggcaggggagactcaccctgtgcctacaagttacagcccccaatgcagctattattgggttgcctccgggaagggggtcgtaattaggatttggcttaagttaagacagcagcattccctgggcaatctgccagcacctcctcactgcctgggcgtggggcccaggacatgccagggcaatgccagagagctgactcagggggcggcattaggggaacagaaaaacccttcccacccgccagccaagagaggagatgaagctgcctgggggcccgctgtgatggccctgcatgcccagaccactagcaggctgtgtatggggtcacttctcaggccacagagccatgaagccccatatttcctggggccatcagcagaaggccagggctccccattcattctctgagttcctttcttAGATCGGAAGAGCACACGTCTGAACTCCAGTCACTCGACGAATTCGGCC</v>
      </c>
    </row>
    <row r="133" spans="1:54" x14ac:dyDescent="0.2">
      <c r="A133" s="3" t="s">
        <v>846</v>
      </c>
      <c r="B133" s="3">
        <v>90930956</v>
      </c>
      <c r="C133" s="3">
        <v>90931456</v>
      </c>
      <c r="D133" s="3" t="s">
        <v>3172</v>
      </c>
      <c r="E133" s="3">
        <v>0</v>
      </c>
      <c r="F133" s="3" t="s">
        <v>60</v>
      </c>
      <c r="G133" s="3">
        <v>10</v>
      </c>
      <c r="H133" s="3">
        <v>90930912</v>
      </c>
      <c r="I133" s="3">
        <v>90931500</v>
      </c>
      <c r="J133" s="3" t="s">
        <v>176</v>
      </c>
      <c r="K133" s="3">
        <v>3</v>
      </c>
      <c r="L133" s="3" t="s">
        <v>3171</v>
      </c>
      <c r="M133" s="3">
        <v>831.76199999999994</v>
      </c>
      <c r="N133" s="3" t="s">
        <v>3170</v>
      </c>
      <c r="O133" s="3" t="s">
        <v>3169</v>
      </c>
      <c r="P133" s="3" t="s">
        <v>3168</v>
      </c>
      <c r="Q133" s="3" t="s">
        <v>3167</v>
      </c>
      <c r="R133" s="4">
        <v>1.7000000000000001E-10</v>
      </c>
      <c r="S133" s="3" t="s">
        <v>3166</v>
      </c>
      <c r="T133" s="3" t="s">
        <v>3165</v>
      </c>
      <c r="U133" s="3" t="s">
        <v>55</v>
      </c>
      <c r="V133" s="3" t="s">
        <v>55</v>
      </c>
      <c r="W133" s="3" t="s">
        <v>55</v>
      </c>
      <c r="X133" s="3" t="s">
        <v>55</v>
      </c>
      <c r="Y133" s="3" t="s">
        <v>55</v>
      </c>
      <c r="Z133" s="3" t="s">
        <v>3162</v>
      </c>
      <c r="AA133" s="3">
        <v>90931315</v>
      </c>
      <c r="AB133" s="3" t="s">
        <v>3164</v>
      </c>
      <c r="AC133" s="3" t="s">
        <v>3163</v>
      </c>
      <c r="AD133" s="3" t="s">
        <v>46</v>
      </c>
      <c r="AE133" s="3">
        <v>90930956</v>
      </c>
      <c r="AF133" s="3">
        <v>90931456</v>
      </c>
      <c r="AG133" s="3">
        <v>90931315</v>
      </c>
      <c r="AH133" s="3" t="s">
        <v>3162</v>
      </c>
      <c r="AI133" s="3" t="s">
        <v>96</v>
      </c>
      <c r="AJ133" s="3" t="s">
        <v>81</v>
      </c>
      <c r="AK133" s="3">
        <v>0.41789999999999999</v>
      </c>
      <c r="AL133" s="3">
        <v>0.142626</v>
      </c>
      <c r="AM133" s="3">
        <v>10</v>
      </c>
      <c r="AN133" s="3">
        <v>90912100</v>
      </c>
      <c r="AO133" s="3">
        <v>90921275</v>
      </c>
      <c r="AP133" s="3" t="s">
        <v>3161</v>
      </c>
      <c r="AQ133" s="3" t="s">
        <v>81</v>
      </c>
      <c r="AR133" s="3">
        <v>359</v>
      </c>
      <c r="AS133" s="3" t="s">
        <v>3161</v>
      </c>
      <c r="AT133" s="3" t="s">
        <v>1634</v>
      </c>
      <c r="AU133" s="3" t="str">
        <f t="shared" si="8"/>
        <v>TAGAGCATGCACCGGACACTCTTTCCCTACACGACGCTCTTCCGATCTgtttgatttgtccataagaatttcctgactgtgccactttgctcagcgcttgtcctaggtccttccaatatcacatttagtgggtagtgagaaggcgtggagtaagtgactctggttgctgacattcacacttggatgaagtggagaaagatgatgtccttccttatttggtggctctggaagccacattccctcctcatccgccttcccaaaagaaccttgtggctgcccagcggaagccagtgctttcagcagcccccacccttggcatttccttatctaggagtcttcactgtggaattccaaggcccaccccaatgctccggatgtgtttcaatccatggcctgccactttgttActcttgtgatgacaagcagataacatagctcacatgccttcttttcctgcataccaaccagaccccagttctgaaaaggaaacaaaccacaaaccaagagagatgtgttatttttatgcagacattgttaagacactgcaa</v>
      </c>
      <c r="AV133" s="3" t="s">
        <v>1638</v>
      </c>
      <c r="AW133" s="3" t="str">
        <f t="shared" si="9"/>
        <v>TAGAGCATGCACCGGACACTCTTTCCCTACACGACGCTCTTCCGATCTgtttgatttgtccataagaatttcctgactgtgccactttgctcagcgcttgtcctaggtccttccaatatcacatttagtgggtagtgagaaggcgtggagtaagtgactctggttgctgacattcacacttggatgaagtggagaaagatgatgtccttccttatttggtggctctggaagccacattccctcctcatccgccttcccaaaagaaccttgtggctgcccagcggaagccagtgctttcagcagcccccacccttggcatttccttatctaggagtcttcactgtggaattccaaggcccaccccaatgctccggatgtgtttcaatccatggcctgccactttgttActcttgtgatgacaagcagataacatagctcacatgccttcttttcctgcataccaaccagaccccagttctgaaaaggaaacaaaccacaaaccaagagagatgtgttatttttatgcagacattgttaagacactgcaaAGATCGGAAGAGCACACGTCTGAACTCCAGTCACTCGACGAATTCGGCC</v>
      </c>
      <c r="AX133" s="3" t="s">
        <v>3160</v>
      </c>
      <c r="AY133" s="3" t="s">
        <v>1634</v>
      </c>
      <c r="AZ133" s="3" t="str">
        <f t="shared" si="10"/>
        <v>TAGAGCATGCACCGGACACTCTTTCCCTACACGACGCTCTTCCGATCTgtttgatttgtccataagaatttcctgactgtgccactttgctcagcgcttgtcctaggtccttccaatatcacatttagtgggtagtgagaaggcgtggagtaagtgactctggttgctgacattcacacttggatgaagtggagaaagatgatgtccttccttatttggtggctctggaagccacattccctcctcatccgccttcccaaaagaaccttgtggctgcccagcggaagccagtgctttcagcagcccccacccttggcatttccttatctaggagtcttcactgtggaattccaaggcccaccccaatgctccggatgtgtttcaatccatggcctgccactttgttCctcttgtgatgacaagcagataacatagctcacatgccttcttttcctgcataccaaccagaccccagttctgaaaaggaaacaaaccacaaaccaagagagatgtgttatttttatgcagacattgttaagacactgcaa</v>
      </c>
      <c r="BA133" s="3" t="s">
        <v>1638</v>
      </c>
      <c r="BB133" s="3" t="str">
        <f t="shared" si="11"/>
        <v>TAGAGCATGCACCGGACACTCTTTCCCTACACGACGCTCTTCCGATCTgtttgatttgtccataagaatttcctgactgtgccactttgctcagcgcttgtcctaggtccttccaatatcacatttagtgggtagtgagaaggcgtggagtaagtgactctggttgctgacattcacacttggatgaagtggagaaagatgatgtccttccttatttggtggctctggaagccacattccctcctcatccgccttcccaaaagaaccttgtggctgcccagcggaagccagtgctttcagcagcccccacccttggcatttccttatctaggagtcttcactgtggaattccaaggcccaccccaatgctccggatgtgtttcaatccatggcctgccactttgttCctcttgtgatgacaagcagataacatagctcacatgccttcttttcctgcataccaaccagaccccagttctgaaaaggaaacaaaccacaaaccaagagagatgtgttatttttatgcagacattgttaagacactgcaaAGATCGGAAGAGCACACGTCTGAACTCCAGTCACTCGACGAATTCGGCC</v>
      </c>
    </row>
    <row r="134" spans="1:54" x14ac:dyDescent="0.2">
      <c r="A134" s="3" t="s">
        <v>846</v>
      </c>
      <c r="B134" s="3">
        <v>100433716</v>
      </c>
      <c r="C134" s="3">
        <v>100434216</v>
      </c>
      <c r="D134" s="3" t="s">
        <v>3159</v>
      </c>
      <c r="E134" s="3">
        <v>0</v>
      </c>
      <c r="F134" s="3" t="s">
        <v>46</v>
      </c>
      <c r="G134" s="3">
        <v>10</v>
      </c>
      <c r="H134" s="3">
        <v>100433703</v>
      </c>
      <c r="I134" s="3">
        <v>100434229</v>
      </c>
      <c r="J134" s="3" t="s">
        <v>47</v>
      </c>
      <c r="K134" s="3">
        <v>3</v>
      </c>
      <c r="L134" s="3" t="s">
        <v>3158</v>
      </c>
      <c r="M134" s="3">
        <v>295.798</v>
      </c>
      <c r="N134" s="3" t="s">
        <v>3157</v>
      </c>
      <c r="O134" s="3" t="s">
        <v>3156</v>
      </c>
      <c r="P134" s="3" t="s">
        <v>3155</v>
      </c>
      <c r="Q134" s="3" t="s">
        <v>3154</v>
      </c>
      <c r="R134" s="4">
        <v>8.0000000000000003E-10</v>
      </c>
      <c r="S134" s="3" t="s">
        <v>3153</v>
      </c>
      <c r="T134" s="3" t="s">
        <v>3152</v>
      </c>
      <c r="U134" s="3" t="s">
        <v>55</v>
      </c>
      <c r="V134" s="3" t="s">
        <v>55</v>
      </c>
      <c r="W134" s="3" t="s">
        <v>55</v>
      </c>
      <c r="X134" s="3" t="s">
        <v>55</v>
      </c>
      <c r="Y134" s="3" t="s">
        <v>55</v>
      </c>
      <c r="Z134" s="3" t="s">
        <v>3150</v>
      </c>
      <c r="AA134" s="3" t="s">
        <v>3151</v>
      </c>
      <c r="AB134" s="3" t="s">
        <v>3136</v>
      </c>
      <c r="AC134" s="3" t="s">
        <v>3135</v>
      </c>
      <c r="AD134" s="3" t="s">
        <v>60</v>
      </c>
      <c r="AE134" s="3">
        <v>100433716</v>
      </c>
      <c r="AF134" s="3">
        <v>100434216</v>
      </c>
      <c r="AG134" s="3" t="s">
        <v>3151</v>
      </c>
      <c r="AH134" s="3" t="s">
        <v>3150</v>
      </c>
      <c r="AI134" s="3" t="s">
        <v>61</v>
      </c>
      <c r="AJ134" s="3" t="s">
        <v>904</v>
      </c>
      <c r="AK134" s="3" t="s">
        <v>3149</v>
      </c>
      <c r="AL134" s="3" t="s">
        <v>3148</v>
      </c>
      <c r="AM134" s="3">
        <v>10</v>
      </c>
      <c r="AN134" s="3">
        <v>100463009</v>
      </c>
      <c r="AO134" s="3">
        <v>100483744</v>
      </c>
      <c r="AP134" s="3" t="s">
        <v>3146</v>
      </c>
      <c r="AQ134" s="3" t="s">
        <v>1100</v>
      </c>
      <c r="AR134" s="3" t="s">
        <v>3147</v>
      </c>
      <c r="AS134" s="3" t="s">
        <v>3146</v>
      </c>
      <c r="AT134" s="3" t="s">
        <v>1634</v>
      </c>
      <c r="AU134" s="3" t="str">
        <f t="shared" si="8"/>
        <v>TAGAGCATGCACCGGACACTCTTTCCCTACACGACGCTCTTCCGATCTtaggagataactttcctaattgcaatggatcagatttggggtgctagggaagccctatctggcagaagtagcccaccagctttcttcctaacatctcctttccctacttccctggcgccctcccctacaccttctaattcttgctgtcaccctctttcctaccctaaactggccctaaaatgacacttagaacagcagcgccacattgtggagagaaacaatatagtgctccaaaaggcacagaacactgtcctcgcagatcaccgagcctgcagttaccgatttgtcctgcagggggcataacttccttactttttaagtgaggacAggttctcgccccataaaacctggtaaaacctggGtgatctcagaaaacatccctggagaaggcacgggatggagcatctgtgccagattagaaatcaaaaacctccacttcgtgaaactagaataaaccgactaagtgcatggacatgagcaagccttctgctgaggttaga</v>
      </c>
      <c r="AV134" s="3" t="s">
        <v>1638</v>
      </c>
      <c r="AW134" s="3" t="str">
        <f t="shared" si="9"/>
        <v>TAGAGCATGCACCGGACACTCTTTCCCTACACGACGCTCTTCCGATCTtaggagataactttcctaattgcaatggatcagatttggggtgctagggaagccctatctggcagaagtagcccaccagctttcttcctaacatctcctttccctacttccctggcgccctcccctacaccttctaattcttgctgtcaccctctttcctaccctaaactggccctaaaatgacacttagaacagcagcgccacattgtggagagaaacaatatagtgctccaaaaggcacagaacactgtcctcgcagatcaccgagcctgcagttaccgatttgtcctgcagggggcataacttccttactttttaagtgaggacAggttctcgccccataaaacctggtaaaacctggGtgatctcagaaaacatccctggagaaggcacgggatggagcatctgtgccagattagaaatcaaaaacctccacttcgtgaaactagaataaaccgactaagtgcatggacatgagcaagccttctgctgaggttagaAGATCGGAAGAGCACACGTCTGAACTCCAGTCACTCGACGAATTCGGCC</v>
      </c>
      <c r="AX134" s="3" t="s">
        <v>3145</v>
      </c>
      <c r="AY134" s="3" t="s">
        <v>1634</v>
      </c>
      <c r="AZ134" s="3" t="str">
        <f t="shared" si="10"/>
        <v>TAGAGCATGCACCGGACACTCTTTCCCTACACGACGCTCTTCCGATCTtaggagataactttcctaattgcaatggatcagatttggggtgctagggaagccctatctggcagaagtagcccaccagctttcttcctaacatctcctttccctacttccctggcgccctcccctacaccttctaattcttgctgtcaccctctttcctaccctaaactggccctaaaatgacacttagaacagcagcgccacattgtggagagaaacaatatagtgctccaaaaggcacagaacactgtcctcgcagatcaccgagcctgcagttaccgatttgtcctgcagggggcataacttccttactttttaagtgaggacGggttctcgccccataaaacctggtaaaacctggAtgatctcagaaaacatccctggagaaggcacgggatggagcatctgtgccagattagaaatcaaaaacctccacttcgtgaaactagaataaaccgactaagtgcatggacatgagcaagccttctgctgaggttaga</v>
      </c>
      <c r="BA134" s="3" t="s">
        <v>1638</v>
      </c>
      <c r="BB134" s="3" t="str">
        <f t="shared" si="11"/>
        <v>TAGAGCATGCACCGGACACTCTTTCCCTACACGACGCTCTTCCGATCTtaggagataactttcctaattgcaatggatcagatttggggtgctagggaagccctatctggcagaagtagcccaccagctttcttcctaacatctcctttccctacttccctggcgccctcccctacaccttctaattcttgctgtcaccctctttcctaccctaaactggccctaaaatgacacttagaacagcagcgccacattgtggagagaaacaatatagtgctccaaaaggcacagaacactgtcctcgcagatcaccgagcctgcagttaccgatttgtcctgcagggggcataacttccttactttttaagtgaggacGggttctcgccccataaaacctggtaaaacctggAtgatctcagaaaacatccctggagaaggcacgggatggagcatctgtgccagattagaaatcaaaaacctccacttcgtgaaactagaataaaccgactaagtgcatggacatgagcaagccttctgctgaggttagaAGATCGGAAGAGCACACGTCTGAACTCCAGTCACTCGACGAATTCGGCC</v>
      </c>
    </row>
    <row r="135" spans="1:54" x14ac:dyDescent="0.2">
      <c r="A135" s="3" t="s">
        <v>846</v>
      </c>
      <c r="B135" s="3">
        <v>100481433</v>
      </c>
      <c r="C135" s="3">
        <v>100481933</v>
      </c>
      <c r="D135" s="3" t="s">
        <v>3144</v>
      </c>
      <c r="E135" s="3">
        <v>0</v>
      </c>
      <c r="F135" s="3" t="s">
        <v>60</v>
      </c>
      <c r="G135" s="3">
        <v>10</v>
      </c>
      <c r="H135" s="3">
        <v>100481429</v>
      </c>
      <c r="I135" s="3">
        <v>100481937</v>
      </c>
      <c r="J135" s="3" t="s">
        <v>176</v>
      </c>
      <c r="K135" s="3">
        <v>3</v>
      </c>
      <c r="L135" s="3" t="s">
        <v>3143</v>
      </c>
      <c r="M135" s="3">
        <v>887.56100000000004</v>
      </c>
      <c r="N135" s="3" t="s">
        <v>3142</v>
      </c>
      <c r="O135" s="3" t="s">
        <v>3141</v>
      </c>
      <c r="P135" s="3" t="s">
        <v>3140</v>
      </c>
      <c r="Q135" s="3" t="s">
        <v>3139</v>
      </c>
      <c r="R135" s="4">
        <v>2.8999999999999998E-10</v>
      </c>
      <c r="S135" s="3" t="s">
        <v>3138</v>
      </c>
      <c r="T135" s="3" t="s">
        <v>3137</v>
      </c>
      <c r="U135" s="3" t="s">
        <v>55</v>
      </c>
      <c r="V135" s="3" t="s">
        <v>55</v>
      </c>
      <c r="W135" s="3" t="s">
        <v>55</v>
      </c>
      <c r="X135" s="3" t="s">
        <v>55</v>
      </c>
      <c r="Y135" s="3" t="s">
        <v>55</v>
      </c>
      <c r="Z135" s="3" t="s">
        <v>3134</v>
      </c>
      <c r="AA135" s="3">
        <v>100481456</v>
      </c>
      <c r="AB135" s="3" t="s">
        <v>3136</v>
      </c>
      <c r="AC135" s="3" t="s">
        <v>3135</v>
      </c>
      <c r="AD135" s="3" t="s">
        <v>60</v>
      </c>
      <c r="AE135" s="3">
        <v>100481433</v>
      </c>
      <c r="AF135" s="3">
        <v>100481933</v>
      </c>
      <c r="AG135" s="3">
        <v>100481456</v>
      </c>
      <c r="AH135" s="3" t="s">
        <v>3134</v>
      </c>
      <c r="AI135" s="3" t="s">
        <v>96</v>
      </c>
      <c r="AJ135" s="3" t="s">
        <v>80</v>
      </c>
      <c r="AK135" s="3">
        <v>0.22739999999999999</v>
      </c>
      <c r="AL135" s="3">
        <v>0.17175499999999999</v>
      </c>
      <c r="AM135" s="3">
        <v>10</v>
      </c>
      <c r="AN135" s="3">
        <v>100463009</v>
      </c>
      <c r="AO135" s="3">
        <v>100483744</v>
      </c>
      <c r="AP135" s="3" t="s">
        <v>3133</v>
      </c>
      <c r="AQ135" s="3" t="s">
        <v>80</v>
      </c>
      <c r="AR135" s="3">
        <v>23</v>
      </c>
      <c r="AS135" s="3" t="s">
        <v>3133</v>
      </c>
      <c r="AT135" s="3" t="s">
        <v>1634</v>
      </c>
      <c r="AU135" s="3" t="str">
        <f t="shared" si="8"/>
        <v>TAGAGCATGCACCGGACACTCTTTCCCTACACGACGCTCTTCCGATCTttccactctttacctccagtgcTgtctccaatctcctgagccctcctgaccaatttccaacatcgttgttccatatttcaattgtacccctctttccccctcaatgctcgagctttcctcatctttttggcaccattttgtcccttctggacctcaatcaccagcagggcacgtgcaccctctgcccatgcgaagaggcactgttggcagaggagtgtactggcaccttgcaaagaatccactcggcaactacttacgtcgttgagccctgagcaggggattggctgaacctggaagtgggcgtgtaaaagtggcaaaaacaaatctagacggcaactgatctggatacagggcactcgcccaaccttaatcctctcctatcctggacccccccacccccaacccaattagaaacagcagcccaggaggctctgcgcccgcttgctcaatgacctgtcctccctctgcacttttccagggggacaaggctggctgtgggg</v>
      </c>
      <c r="AV135" s="3" t="s">
        <v>1638</v>
      </c>
      <c r="AW135" s="3" t="str">
        <f t="shared" si="9"/>
        <v>TAGAGCATGCACCGGACACTCTTTCCCTACACGACGCTCTTCCGATCTttccactctttacctccagtgcTgtctccaatctcctgagccctcctgaccaatttccaacatcgttgttccatatttcaattgtacccctctttccccctcaatgctcgagctttcctcatctttttggcaccattttgtcccttctggacctcaatcaccagcagggcacgtgcaccctctgcccatgcgaagaggcactgttggcagaggagtgtactggcaccttgcaaagaatccactcggcaactacttacgtcgttgagccctgagcaggggattggctgaacctggaagtgggcgtgtaaaagtggcaaaaacaaatctagacggcaactgatctggatacagggcactcgcccaaccttaatcctctcctatcctggacccccccacccccaacccaattagaaacagcagcccaggaggctctgcgcccgcttgctcaatgacctgtcctccctctgcacttttccagggggacaaggctggctgtggggAGATCGGAAGAGCACACGTCTGAACTCCAGTCACTCGACGAATTCGGCC</v>
      </c>
      <c r="AX135" s="3" t="s">
        <v>3132</v>
      </c>
      <c r="AY135" s="3" t="s">
        <v>1634</v>
      </c>
      <c r="AZ135" s="3" t="str">
        <f t="shared" si="10"/>
        <v>TAGAGCATGCACCGGACACTCTTTCCCTACACGACGCTCTTCCGATCTttccactctttacctccagtgcCgtctccaatctcctgagccctcctgaccaatttccaacatcgttgttccatatttcaattgtacccctctttccccctcaatgctcgagctttcctcatctttttggcaccattttgtcccttctggacctcaatcaccagcagggcacgtgcaccctctgcccatgcgaagaggcactgttggcagaggagtgtactggcaccttgcaaagaatccactcggcaactacttacgtcgttgagccctgagcaggggattggctgaacctggaagtgggcgtgtaaaagtggcaaaaacaaatctagacggcaactgatctggatacagggcactcgcccaaccttaatcctctcctatcctggacccccccacccccaacccaattagaaacagcagcccaggaggctctgcgcccgcttgctcaatgacctgtcctccctctgcacttttccagggggacaaggctggctgtgggg</v>
      </c>
      <c r="BA135" s="3" t="s">
        <v>1638</v>
      </c>
      <c r="BB135" s="3" t="str">
        <f t="shared" si="11"/>
        <v>TAGAGCATGCACCGGACACTCTTTCCCTACACGACGCTCTTCCGATCTttccactctttacctccagtgcCgtctccaatctcctgagccctcctgaccaatttccaacatcgttgttccatatttcaattgtacccctctttccccctcaatgctcgagctttcctcatctttttggcaccattttgtcccttctggacctcaatcaccagcagggcacgtgcaccctctgcccatgcgaagaggcactgttggcagaggagtgtactggcaccttgcaaagaatccactcggcaactacttacgtcgttgagccctgagcaggggattggctgaacctggaagtgggcgtgtaaaagtggcaaaaacaaatctagacggcaactgatctggatacagggcactcgcccaaccttaatcctctcctatcctggacccccccacccccaacccaattagaaacagcagcccaggaggctctgcgcccgcttgctcaatgacctgtcctccctctgcacttttccagggggacaaggctggctgtggggAGATCGGAAGAGCACACGTCTGAACTCCAGTCACTCGACGAATTCGGCC</v>
      </c>
    </row>
    <row r="136" spans="1:54" x14ac:dyDescent="0.2">
      <c r="A136" s="3" t="s">
        <v>846</v>
      </c>
      <c r="B136" s="3">
        <v>100535581</v>
      </c>
      <c r="C136" s="3">
        <v>100536081</v>
      </c>
      <c r="D136" s="3" t="s">
        <v>3131</v>
      </c>
      <c r="E136" s="3">
        <v>0</v>
      </c>
      <c r="F136" s="3" t="s">
        <v>46</v>
      </c>
      <c r="G136" s="3">
        <v>10</v>
      </c>
      <c r="H136" s="3">
        <v>100535563</v>
      </c>
      <c r="I136" s="3">
        <v>100536098</v>
      </c>
      <c r="J136" s="3" t="s">
        <v>417</v>
      </c>
      <c r="K136" s="3">
        <v>3</v>
      </c>
      <c r="L136" s="3" t="s">
        <v>3130</v>
      </c>
      <c r="M136" s="3">
        <v>702.38</v>
      </c>
      <c r="N136" s="3" t="s">
        <v>3129</v>
      </c>
      <c r="O136" s="3" t="s">
        <v>3128</v>
      </c>
      <c r="P136" s="3" t="s">
        <v>3127</v>
      </c>
      <c r="Q136" s="3" t="s">
        <v>3126</v>
      </c>
      <c r="R136" s="4">
        <v>3.4999999999999999E-9</v>
      </c>
      <c r="S136" s="3" t="s">
        <v>3125</v>
      </c>
      <c r="T136" s="3" t="s">
        <v>3124</v>
      </c>
      <c r="U136" s="3" t="s">
        <v>55</v>
      </c>
      <c r="V136" s="3" t="s">
        <v>55</v>
      </c>
      <c r="W136" s="3" t="s">
        <v>55</v>
      </c>
      <c r="X136" s="3" t="s">
        <v>55</v>
      </c>
      <c r="Y136" s="3" t="s">
        <v>55</v>
      </c>
      <c r="Z136" s="3" t="s">
        <v>3122</v>
      </c>
      <c r="AA136" s="3" t="s">
        <v>3123</v>
      </c>
      <c r="AB136" s="3" t="s">
        <v>3106</v>
      </c>
      <c r="AC136" s="3" t="s">
        <v>3105</v>
      </c>
      <c r="AD136" s="3" t="s">
        <v>60</v>
      </c>
      <c r="AE136" s="3">
        <v>100535581</v>
      </c>
      <c r="AF136" s="3">
        <v>100536081</v>
      </c>
      <c r="AG136" s="3" t="s">
        <v>3123</v>
      </c>
      <c r="AH136" s="3" t="s">
        <v>3122</v>
      </c>
      <c r="AI136" s="3" t="s">
        <v>3121</v>
      </c>
      <c r="AJ136" s="3" t="s">
        <v>1775</v>
      </c>
      <c r="AK136" s="3" t="s">
        <v>3120</v>
      </c>
      <c r="AL136" s="3" t="s">
        <v>3119</v>
      </c>
      <c r="AM136" s="3">
        <v>10</v>
      </c>
      <c r="AN136" s="3">
        <v>100535943</v>
      </c>
      <c r="AO136" s="3">
        <v>100559995</v>
      </c>
      <c r="AP136" s="3" t="s">
        <v>3116</v>
      </c>
      <c r="AQ136" s="3" t="s">
        <v>3118</v>
      </c>
      <c r="AR136" s="3" t="s">
        <v>3117</v>
      </c>
      <c r="AS136" s="3" t="s">
        <v>3116</v>
      </c>
      <c r="AT136" s="3" t="s">
        <v>1634</v>
      </c>
      <c r="AU136" s="3" t="str">
        <f t="shared" si="8"/>
        <v>TAGAGCATGCACCGGACACTCTTTCCCTACACGACGCTCTTCCGATCTgggcctagtcgggaagctataactgcgcaactgggattcatcccaggcggggccgagggctccagcctcctcccggggctctccagagccagaggccacagcctccgccgctgtcgccgccatctccgccgccagggacggcccccaccggaaccggaagctccgcctattccggaccccAaaaaaaaaaaaacaaaaaaaccacacacCcaacggaaaccatagagatgagctgcgagagagagcggtccagagacataaagaacgcggagccgaggcctgagggtgcgcctcctaatggtagtatgcagctctacatcctaggctccactgctgaagaaatggggctagacactagtcccacggaatagggacgacctggtagagcaaaacacaaaaaaagttgccccatgtgcccGagtctacacaagagtcaaagaaggaagcaagttcagttaggcattaaactttacactcatgaatggggagaaaagcaaact</v>
      </c>
      <c r="AV136" s="3" t="s">
        <v>1638</v>
      </c>
      <c r="AW136" s="3" t="str">
        <f t="shared" si="9"/>
        <v>TAGAGCATGCACCGGACACTCTTTCCCTACACGACGCTCTTCCGATCTgggcctagtcgggaagctataactgcgcaactgggattcatcccaggcggggccgagggctccagcctcctcccggggctctccagagccagaggccacagcctccgccgctgtcgccgccatctccgccgccagggacggcccccaccggaaccggaagctccgcctattccggaccccAaaaaaaaaaaaacaaaaaaaccacacacCcaacggaaaccatagagatgagctgcgagagagagcggtccagagacataaagaacgcggagccgaggcctgagggtgcgcctcctaatggtagtatgcagctctacatcctaggctccactgctgaagaaatggggctagacactagtcccacggaatagggacgacctggtagagcaaaacacaaaaaaagttgccccatgtgcccGagtctacacaagagtcaaagaaggaagcaagttcagttaggcattaaactttacactcatgaatggggagaaaagcaaactAGATCGGAAGAGCACACGTCTGAACTCCAGTCACTCGACGAATTCGGCC</v>
      </c>
      <c r="AX136" s="3" t="s">
        <v>3115</v>
      </c>
      <c r="AY136" s="3" t="s">
        <v>1634</v>
      </c>
      <c r="AZ136" s="3" t="str">
        <f t="shared" si="10"/>
        <v>TAGAGCATGCACCGGACACTCTTTCCCTACACGACGCTCTTCCGATCTgggcctagtcgggaagctataactgcgcaactgggattcatcccaggcggggccgagggctccagcctcctcccggggctctccagagccagaggccacagcctccgccgctgtcgccgccatctccgccgccagggacggcccccaccggaaccggaagctccgcctattccggaccccCaaaaaaaaaaaacaaaaaaaccacacacAcaacggaaaccatagagatgagctgcgagagagagcggtccagagacataaagaacgcggagccgaggcctgagggtgcgcctcctaatggtagtatgcagctctacatcctaggctccactgctgaagaaatggggctagacactagtcccacggaatagggacgacctggtagagcaaaacacaaaaaaagttgccccatgtgcccAagtctacacaagagtcaaagaaggaagcaagttcagttaggcattaaactttacactcatgaatggggagaaaagcaaact</v>
      </c>
      <c r="BA136" s="3" t="s">
        <v>1638</v>
      </c>
      <c r="BB136" s="3" t="str">
        <f t="shared" si="11"/>
        <v>TAGAGCATGCACCGGACACTCTTTCCCTACACGACGCTCTTCCGATCTgggcctagtcgggaagctataactgcgcaactgggattcatcccaggcggggccgagggctccagcctcctcccggggctctccagagccagaggccacagcctccgccgctgtcgccgccatctccgccgccagggacggcccccaccggaaccggaagctccgcctattccggaccccCaaaaaaaaaaaacaaaaaaaccacacacAcaacggaaaccatagagatgagctgcgagagagagcggtccagagacataaagaacgcggagccgaggcctgagggtgcgcctcctaatggtagtatgcagctctacatcctaggctccactgctgaagaaatggggctagacactagtcccacggaatagggacgacctggtagagcaaaacacaaaaaaagttgccccatgtgcccAagtctacacaagagtcaaagaaggaagcaagttcagttaggcattaaactttacactcatgaatggggagaaaagcaaactAGATCGGAAGAGCACACGTCTGAACTCCAGTCACTCGACGAATTCGGCC</v>
      </c>
    </row>
    <row r="137" spans="1:54" x14ac:dyDescent="0.2">
      <c r="A137" s="3" t="s">
        <v>846</v>
      </c>
      <c r="B137" s="3">
        <v>100561929</v>
      </c>
      <c r="C137" s="3">
        <v>100562429</v>
      </c>
      <c r="D137" s="3" t="s">
        <v>3114</v>
      </c>
      <c r="E137" s="3">
        <v>0</v>
      </c>
      <c r="F137" s="3" t="s">
        <v>60</v>
      </c>
      <c r="G137" s="3">
        <v>10</v>
      </c>
      <c r="H137" s="3">
        <v>100561913</v>
      </c>
      <c r="I137" s="3">
        <v>100562444</v>
      </c>
      <c r="J137" s="3" t="s">
        <v>176</v>
      </c>
      <c r="K137" s="3">
        <v>3</v>
      </c>
      <c r="L137" s="3" t="s">
        <v>3113</v>
      </c>
      <c r="M137" s="3">
        <v>325.959</v>
      </c>
      <c r="N137" s="3" t="s">
        <v>3112</v>
      </c>
      <c r="O137" s="3" t="s">
        <v>3111</v>
      </c>
      <c r="P137" s="3" t="s">
        <v>3110</v>
      </c>
      <c r="Q137" s="3" t="s">
        <v>3109</v>
      </c>
      <c r="R137" s="4">
        <v>2.0999999999999999E-8</v>
      </c>
      <c r="S137" s="3" t="s">
        <v>3108</v>
      </c>
      <c r="T137" s="3" t="s">
        <v>3107</v>
      </c>
      <c r="U137" s="3" t="s">
        <v>55</v>
      </c>
      <c r="V137" s="3" t="s">
        <v>55</v>
      </c>
      <c r="W137" s="3" t="s">
        <v>55</v>
      </c>
      <c r="X137" s="3" t="s">
        <v>55</v>
      </c>
      <c r="Y137" s="3" t="s">
        <v>55</v>
      </c>
      <c r="Z137" s="3" t="s">
        <v>3104</v>
      </c>
      <c r="AA137" s="3">
        <v>100562143</v>
      </c>
      <c r="AB137" s="3" t="s">
        <v>3106</v>
      </c>
      <c r="AC137" s="3" t="s">
        <v>3105</v>
      </c>
      <c r="AD137" s="3" t="s">
        <v>60</v>
      </c>
      <c r="AE137" s="3">
        <v>100561929</v>
      </c>
      <c r="AF137" s="3">
        <v>100562429</v>
      </c>
      <c r="AG137" s="3">
        <v>100562143</v>
      </c>
      <c r="AH137" s="3" t="s">
        <v>3104</v>
      </c>
      <c r="AI137" s="3" t="s">
        <v>97</v>
      </c>
      <c r="AJ137" s="3" t="s">
        <v>96</v>
      </c>
      <c r="AK137" s="3">
        <v>0.21379999999999999</v>
      </c>
      <c r="AL137" s="3">
        <v>0.15473999999999999</v>
      </c>
      <c r="AM137" s="3">
        <v>10</v>
      </c>
      <c r="AN137" s="3">
        <v>100535943</v>
      </c>
      <c r="AO137" s="3">
        <v>100559995</v>
      </c>
      <c r="AP137" s="3" t="s">
        <v>3103</v>
      </c>
      <c r="AQ137" s="3" t="s">
        <v>96</v>
      </c>
      <c r="AR137" s="3">
        <v>214</v>
      </c>
      <c r="AS137" s="3" t="s">
        <v>3103</v>
      </c>
      <c r="AT137" s="3" t="s">
        <v>1634</v>
      </c>
      <c r="AU137" s="3" t="str">
        <f t="shared" si="8"/>
        <v>TAGAGCATGCACCGGACACTCTTTCCCTACACGACGCTCTTCCGATCTcattggcctgtgactctcatccctggccttcctgaggtcaggggattagcgattagttagacggggtctagggtagaggtcagcctgagggggcggctataaaacgagtcattgaggtgggagggaacctggaaattgggacctcacgcaccatatttcccgcgctctcccctgggacgtgccgtccctgctgcagtcgcagcgtggcgccctCgctccacgcagggatcctgagccaatggcggaagcggagtgcgcggcgaggtcgcagttgcgtttctcgcactccccactgcggggagcccgtgggccccgcactgcagggaagctgccggcccaggtctcctgggtggcaagaagacgcctgtggtgtggaagaacctcgcccgcagcccagcacgtgtagaatccagatgtggcttctgctggagccacgtgttccggcctgagcgacgtcgcacgtggcctcctggccgcagagcccatggcgcggggggcca</v>
      </c>
      <c r="AV137" s="3" t="s">
        <v>1638</v>
      </c>
      <c r="AW137" s="3" t="str">
        <f t="shared" si="9"/>
        <v>TAGAGCATGCACCGGACACTCTTTCCCTACACGACGCTCTTCCGATCTcattggcctgtgactctcatccctggccttcctgaggtcaggggattagcgattagttagacggggtctagggtagaggtcagcctgagggggcggctataaaacgagtcattgaggtgggagggaacctggaaattgggacctcacgcaccatatttcccgcgctctcccctgggacgtgccgtccctgctgcagtcgcagcgtggcgccctCgctccacgcagggatcctgagccaatggcggaagcggagtgcgcggcgaggtcgcagttgcgtttctcgcactccccactgcggggagcccgtgggccccgcactgcagggaagctgccggcccaggtctcctgggtggcaagaagacgcctgtggtgtggaagaacctcgcccgcagcccagcacgtgtagaatccagatgtggcttctgctggagccacgtgttccggcctgagcgacgtcgcacgtggcctcctggccgcagagcccatggcgcggggggccaAGATCGGAAGAGCACACGTCTGAACTCCAGTCACTCGACGAATTCGGCC</v>
      </c>
      <c r="AX137" s="3" t="s">
        <v>3102</v>
      </c>
      <c r="AY137" s="3" t="s">
        <v>1634</v>
      </c>
      <c r="AZ137" s="3" t="str">
        <f t="shared" si="10"/>
        <v>TAGAGCATGCACCGGACACTCTTTCCCTACACGACGCTCTTCCGATCTcattggcctgtgactctcatccctggccttcctgaggtcaggggattagcgattagttagacggggtctagggtagaggtcagcctgagggggcggctataaaacgagtcattgaggtgggagggaacctggaaattgggacctcacgcaccatatttcccgcgctctcccctgggacgtgccgtccctgctgcagtcgcagcgtggcgccctGgctccacgcagggatcctgagccaatggcggaagcggagtgcgcggcgaggtcgcagttgcgtttctcgcactccccactgcggggagcccgtgggccccgcactgcagggaagctgccggcccaggtctcctgggtggcaagaagacgcctgtggtgtggaagaacctcgcccgcagcccagcacgtgtagaatccagatgtggcttctgctggagccacgtgttccggcctgagcgacgtcgcacgtggcctcctggccgcagagcccatggcgcggggggcca</v>
      </c>
      <c r="BA137" s="3" t="s">
        <v>1638</v>
      </c>
      <c r="BB137" s="3" t="str">
        <f t="shared" si="11"/>
        <v>TAGAGCATGCACCGGACACTCTTTCCCTACACGACGCTCTTCCGATCTcattggcctgtgactctcatccctggccttcctgaggtcaggggattagcgattagttagacggggtctagggtagaggtcagcctgagggggcggctataaaacgagtcattgaggtgggagggaacctggaaattgggacctcacgcaccatatttcccgcgctctcccctgggacgtgccgtccctgctgcagtcgcagcgtggcgccctGgctccacgcagggatcctgagccaatggcggaagcggagtgcgcggcgaggtcgcagttgcgtttctcgcactccccactgcggggagcccgtgggccccgcactgcagggaagctgccggcccaggtctcctgggtggcaagaagacgcctgtggtgtggaagaacctcgcccgcagcccagcacgtgtagaatccagatgtggcttctgctggagccacgtgttccggcctgagcgacgtcgcacgtggcctcctggccgcagagcccatggcgcggggggccaAGATCGGAAGAGCACACGTCTGAACTCCAGTCACTCGACGAATTCGGCC</v>
      </c>
    </row>
    <row r="138" spans="1:54" x14ac:dyDescent="0.2">
      <c r="A138" s="3" t="s">
        <v>846</v>
      </c>
      <c r="B138" s="3">
        <v>102065065</v>
      </c>
      <c r="C138" s="3">
        <v>102065565</v>
      </c>
      <c r="D138" s="3" t="s">
        <v>3101</v>
      </c>
      <c r="E138" s="3">
        <v>0</v>
      </c>
      <c r="F138" s="3" t="s">
        <v>46</v>
      </c>
      <c r="G138" s="3">
        <v>10</v>
      </c>
      <c r="H138" s="3">
        <v>102065047</v>
      </c>
      <c r="I138" s="3">
        <v>102065584</v>
      </c>
      <c r="J138" s="3" t="s">
        <v>176</v>
      </c>
      <c r="K138" s="3">
        <v>3</v>
      </c>
      <c r="L138" s="3" t="s">
        <v>932</v>
      </c>
      <c r="M138" s="3">
        <v>1130.31</v>
      </c>
      <c r="N138" s="3" t="s">
        <v>933</v>
      </c>
      <c r="O138" s="3" t="s">
        <v>934</v>
      </c>
      <c r="P138" s="3" t="s">
        <v>935</v>
      </c>
      <c r="Q138" s="3" t="s">
        <v>2414</v>
      </c>
      <c r="R138" s="4">
        <v>3.2000000000000001E-9</v>
      </c>
      <c r="S138" s="3" t="s">
        <v>937</v>
      </c>
      <c r="T138" s="3" t="s">
        <v>938</v>
      </c>
      <c r="U138" s="3" t="s">
        <v>55</v>
      </c>
      <c r="V138" s="3" t="s">
        <v>55</v>
      </c>
      <c r="W138" s="3" t="s">
        <v>55</v>
      </c>
      <c r="X138" s="3" t="s">
        <v>55</v>
      </c>
      <c r="Y138" s="3" t="s">
        <v>55</v>
      </c>
      <c r="Z138" s="3" t="s">
        <v>939</v>
      </c>
      <c r="AA138" s="3">
        <v>102065163</v>
      </c>
      <c r="AB138" s="3" t="s">
        <v>940</v>
      </c>
      <c r="AC138" s="3" t="s">
        <v>941</v>
      </c>
      <c r="AD138" s="3" t="s">
        <v>60</v>
      </c>
      <c r="AE138" s="3">
        <v>102065065</v>
      </c>
      <c r="AF138" s="3">
        <v>102065565</v>
      </c>
      <c r="AG138" s="3">
        <v>102065163</v>
      </c>
      <c r="AH138" s="3" t="s">
        <v>939</v>
      </c>
      <c r="AI138" s="3" t="s">
        <v>80</v>
      </c>
      <c r="AJ138" s="3" t="s">
        <v>96</v>
      </c>
      <c r="AK138" s="3">
        <v>0.17369999999999999</v>
      </c>
      <c r="AL138" s="3">
        <v>0.17104</v>
      </c>
      <c r="AM138" s="3">
        <v>10</v>
      </c>
      <c r="AN138" s="3">
        <v>102065349</v>
      </c>
      <c r="AO138" s="3">
        <v>102068036</v>
      </c>
      <c r="AP138" s="3" t="s">
        <v>942</v>
      </c>
      <c r="AQ138" s="3" t="s">
        <v>97</v>
      </c>
      <c r="AR138" s="3">
        <v>403</v>
      </c>
      <c r="AS138" s="3" t="s">
        <v>942</v>
      </c>
      <c r="AT138" s="3" t="s">
        <v>1634</v>
      </c>
      <c r="AU138" s="3" t="str">
        <f t="shared" si="8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Gccgcccagtggcccggagtcccacgcaggaatagggattccagccccctgagcccctctcccaagaatttcaccccaatttactcattcaggaaatt</v>
      </c>
      <c r="AV138" s="3" t="s">
        <v>1638</v>
      </c>
      <c r="AW138" s="3" t="str">
        <f t="shared" si="9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GccgcccagtggcccggagtcccacgcaggaatagggattccagccccctgagcccctctcccaagaatttcaccccaatttactcattcaggaaattAGATCGGAAGAGCACACGTCTGAACTCCAGTCACTCGACGAATTCGGCC</v>
      </c>
      <c r="AX138" s="3" t="s">
        <v>1501</v>
      </c>
      <c r="AY138" s="3" t="s">
        <v>1634</v>
      </c>
      <c r="AZ138" s="3" t="str">
        <f t="shared" si="10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Accgcccagtggcccggagtcccacgcaggaatagggattccagccccctgagcccctctcccaagaatttcaccccaatttactcattcaggaaatt</v>
      </c>
      <c r="BA138" s="3" t="s">
        <v>1638</v>
      </c>
      <c r="BB138" s="3" t="str">
        <f t="shared" si="11"/>
        <v>TAGAGCATGCACCGGACACTCTTTCCCTACACGACGCTCTTCCGATCTctgagtccccggccaccagctcccggagccgcgccgcgccgccgaaggcgctcaggtccgagagcagccgcagagtccccgagcgcttcatggcgccgctgcgcgggagcgcgcccaggctttgcccaggtccagccgcccagcagggcgaggcccgattctcgggggagcggagcagggccaagacttccgtctcccgtggatgaggtgagcagaggccgggccgagcgtcgactccgccccgcccggccggctccgggatgcctcccgcagtcgctgggccgacactacacgcccgccgggggaggagccacgggagcgccccaggggctcagcgcctggaccgcgcccgcccgggcacgctctcggcgcagggggaggcccttccccagaccccaggacAccgcccagtggcccggagtcccacgcaggaatagggattccagccccctgagcccctctcccaagaatttcaccccaatttactcattcaggaaattAGATCGGAAGAGCACACGTCTGAACTCCAGTCACTCGACGAATTCGGCC</v>
      </c>
    </row>
    <row r="139" spans="1:54" x14ac:dyDescent="0.2">
      <c r="A139" s="3" t="s">
        <v>846</v>
      </c>
      <c r="B139" s="3">
        <v>103854573</v>
      </c>
      <c r="C139" s="3">
        <v>103855073</v>
      </c>
      <c r="D139" s="3" t="s">
        <v>3100</v>
      </c>
      <c r="E139" s="3">
        <v>0</v>
      </c>
      <c r="F139" s="3" t="s">
        <v>46</v>
      </c>
      <c r="G139" s="3">
        <v>10</v>
      </c>
      <c r="H139" s="3">
        <v>103854549</v>
      </c>
      <c r="I139" s="3">
        <v>103855096</v>
      </c>
      <c r="J139" s="3" t="s">
        <v>176</v>
      </c>
      <c r="K139" s="3">
        <v>3</v>
      </c>
      <c r="L139" s="3" t="s">
        <v>1003</v>
      </c>
      <c r="M139" s="3">
        <v>280.964</v>
      </c>
      <c r="N139" s="3" t="s">
        <v>1004</v>
      </c>
      <c r="O139" s="3" t="s">
        <v>1005</v>
      </c>
      <c r="P139" s="3" t="s">
        <v>1006</v>
      </c>
      <c r="Q139" s="3" t="s">
        <v>1980</v>
      </c>
      <c r="R139" s="4">
        <v>1.2E-8</v>
      </c>
      <c r="S139" s="3" t="s">
        <v>961</v>
      </c>
      <c r="T139" s="3" t="s">
        <v>973</v>
      </c>
      <c r="U139" s="3" t="s">
        <v>55</v>
      </c>
      <c r="V139" s="3" t="s">
        <v>55</v>
      </c>
      <c r="W139" s="3" t="s">
        <v>55</v>
      </c>
      <c r="X139" s="3" t="s">
        <v>55</v>
      </c>
      <c r="Y139" s="3" t="s">
        <v>55</v>
      </c>
      <c r="Z139" s="3" t="s">
        <v>1008</v>
      </c>
      <c r="AA139" s="3">
        <v>103854694</v>
      </c>
      <c r="AB139" s="3" t="s">
        <v>975</v>
      </c>
      <c r="AC139" s="3" t="s">
        <v>965</v>
      </c>
      <c r="AD139" s="3" t="s">
        <v>46</v>
      </c>
      <c r="AE139" s="3">
        <v>103854573</v>
      </c>
      <c r="AF139" s="3">
        <v>103855073</v>
      </c>
      <c r="AG139" s="3">
        <v>103854694</v>
      </c>
      <c r="AH139" s="3" t="s">
        <v>1008</v>
      </c>
      <c r="AI139" s="3" t="s">
        <v>80</v>
      </c>
      <c r="AJ139" s="3" t="s">
        <v>97</v>
      </c>
      <c r="AK139" s="3">
        <v>0.36270000000000002</v>
      </c>
      <c r="AL139" s="3">
        <v>0.136629</v>
      </c>
      <c r="AM139" s="3">
        <v>10</v>
      </c>
      <c r="AN139" s="3">
        <v>103594027</v>
      </c>
      <c r="AO139" s="3">
        <v>103855406</v>
      </c>
      <c r="AP139" s="3" t="s">
        <v>1009</v>
      </c>
      <c r="AQ139" s="3" t="s">
        <v>96</v>
      </c>
      <c r="AR139" s="3">
        <v>380</v>
      </c>
      <c r="AS139" s="3" t="s">
        <v>1009</v>
      </c>
      <c r="AT139" s="3" t="s">
        <v>1634</v>
      </c>
      <c r="AU139" s="3" t="str">
        <f t="shared" si="8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Cttgcccaacctccaccctccgcgctaagctttgatttccctcataaagccattgtgtccgtcggtgtgaggagaattgtggcttttccttttatccctcctctggacgtgacccttaacc</v>
      </c>
      <c r="AV139" s="3" t="s">
        <v>1638</v>
      </c>
      <c r="AW139" s="3" t="str">
        <f t="shared" si="9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CttgcccaacctccaccctccgcgctaagctttgatttccctcataaagccattgtgtccgtcggtgtgaggagaattgtggcttttccttttatccctcctctggacgtgacccttaaccAGATCGGAAGAGCACACGTCTGAACTCCAGTCACTCGACGAATTCGGCC</v>
      </c>
      <c r="AX139" s="3" t="s">
        <v>1507</v>
      </c>
      <c r="AY139" s="3" t="s">
        <v>1634</v>
      </c>
      <c r="AZ139" s="3" t="str">
        <f t="shared" si="10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Attgcccaacctccaccctccgcgctaagctttgatttccctcataaagccattgtgtccgtcggtgtgaggagaattgtggcttttccttttatccctcctctggacgtgacccttaacc</v>
      </c>
      <c r="BA139" s="3" t="s">
        <v>1638</v>
      </c>
      <c r="BB139" s="3" t="str">
        <f t="shared" si="11"/>
        <v>TAGAGCATGCACCGGACACTCTTTCCCTACACGACGCTCTTCCGATCTgccgtggagtttcttcgcagggctgtgatctccagggaagcctcttctgtccttcctccttcgcacccccgcccccccggtttctttttttggcattggaattggcaagtggctgcccttgtctgttacaacggtgaagtcatctgtccgcctttgatggatggtggggggagctttcgtcaacccctcacagagcagccccgtcgggaaagcgcatctcctcggccctccccaggggccctgggcgctcacgctcacacagcccgagatgctttcagagctcgccctggagaaggaagcctcgcgccctgcctcccacgccagctctgtctctgccttcctaggcctggggctgggggcagaaggaagccgccgccccAttgcccaacctccaccctccgcgctaagctttgatttccctcataaagccattgtgtccgtcggtgtgaggagaattgtggcttttccttttatccctcctctggacgtgacccttaaccAGATCGGAAGAGCACACGTCTGAACTCCAGTCACTCGACGAATTCGGCC</v>
      </c>
    </row>
    <row r="140" spans="1:54" x14ac:dyDescent="0.2">
      <c r="A140" s="3" t="s">
        <v>1021</v>
      </c>
      <c r="B140" s="3">
        <v>12201035</v>
      </c>
      <c r="C140" s="3">
        <v>12201535</v>
      </c>
      <c r="D140" s="3" t="s">
        <v>3099</v>
      </c>
      <c r="E140" s="3">
        <v>0</v>
      </c>
      <c r="F140" s="3" t="s">
        <v>60</v>
      </c>
      <c r="G140" s="3">
        <v>11</v>
      </c>
      <c r="H140" s="3">
        <v>12201029</v>
      </c>
      <c r="I140" s="3">
        <v>12201541</v>
      </c>
      <c r="J140" s="3" t="s">
        <v>69</v>
      </c>
      <c r="K140" s="3">
        <v>3</v>
      </c>
      <c r="L140" s="3" t="s">
        <v>3098</v>
      </c>
      <c r="M140" s="3">
        <v>914.60900000000004</v>
      </c>
      <c r="N140" s="3" t="s">
        <v>3097</v>
      </c>
      <c r="O140" s="3" t="s">
        <v>3096</v>
      </c>
      <c r="P140" s="3" t="s">
        <v>3095</v>
      </c>
      <c r="Q140" s="3" t="s">
        <v>3094</v>
      </c>
      <c r="R140" s="4">
        <v>2.3000000000000001E-11</v>
      </c>
      <c r="S140" s="3" t="s">
        <v>3093</v>
      </c>
      <c r="T140" s="3" t="s">
        <v>3092</v>
      </c>
      <c r="U140" s="3" t="s">
        <v>3091</v>
      </c>
      <c r="V140" s="3" t="s">
        <v>3090</v>
      </c>
      <c r="W140" s="3" t="s">
        <v>3089</v>
      </c>
      <c r="X140" s="3">
        <v>0.65009590302019105</v>
      </c>
      <c r="Y140" s="4">
        <v>1.28515020631822E-54</v>
      </c>
      <c r="Z140" s="3" t="s">
        <v>3086</v>
      </c>
      <c r="AA140" s="3">
        <v>12201487</v>
      </c>
      <c r="AB140" s="3" t="s">
        <v>3088</v>
      </c>
      <c r="AC140" s="3" t="s">
        <v>3087</v>
      </c>
      <c r="AD140" s="3" t="s">
        <v>60</v>
      </c>
      <c r="AE140" s="3">
        <v>12201035</v>
      </c>
      <c r="AF140" s="3">
        <v>12201535</v>
      </c>
      <c r="AG140" s="3">
        <v>12201487</v>
      </c>
      <c r="AH140" s="3" t="s">
        <v>3086</v>
      </c>
      <c r="AI140" s="3" t="s">
        <v>80</v>
      </c>
      <c r="AJ140" s="3" t="s">
        <v>96</v>
      </c>
      <c r="AK140" s="3">
        <v>6.1830000000000003E-2</v>
      </c>
      <c r="AL140" s="3">
        <v>-0.28660799999999997</v>
      </c>
      <c r="AM140" s="3">
        <v>11</v>
      </c>
      <c r="AN140" s="3">
        <v>12110576</v>
      </c>
      <c r="AO140" s="3">
        <v>12208369</v>
      </c>
      <c r="AP140" s="3" t="s">
        <v>3084</v>
      </c>
      <c r="AQ140" s="3" t="s">
        <v>96</v>
      </c>
      <c r="AR140" s="3">
        <v>452</v>
      </c>
      <c r="AS140" s="3" t="s">
        <v>3085</v>
      </c>
      <c r="AT140" s="3" t="s">
        <v>1634</v>
      </c>
      <c r="AU140" s="3" t="str">
        <f t="shared" si="8"/>
        <v>TAGAGCATGCACCGGACACTCTTTCCCTACACGACGCTCTTCCGATCTcgtgctttgaaatgactgtcattgtctggctatgtccaagccaaggagctgtttgtggagtgagataaagagcagtgctgggcttgggaagcggggcttggttctttcccggtggctctatccagagaggaagcacgtgggcttgcacacccactcactccctgaagtctccagctggatctcagtggtgacttcatttcccctaattaggtgtctacaaactctctggaaggttccaaccagtaagccacactgatcgtggtgtgggagctcctgatatgcttgtttgcactgtccctttgggaccctgcaggcccagctgagtgataactggatgatggaacgtttgctagaggaaggggaatgtgtttttttaagataaggtttgatctcaagcagaagggcagttaccagatgcctctgcaatgtcaagcagtgaggagtgggtgcgTattcccttgcctgacgccttgctgggggtagtcagatcccccaggcaa</v>
      </c>
      <c r="AV140" s="3" t="s">
        <v>1638</v>
      </c>
      <c r="AW140" s="3" t="str">
        <f t="shared" si="9"/>
        <v>TAGAGCATGCACCGGACACTCTTTCCCTACACGACGCTCTTCCGATCTcgtgctttgaaatgactgtcattgtctggctatgtccaagccaaggagctgtttgtggagtgagataaagagcagtgctgggcttgggaagcggggcttggttctttcccggtggctctatccagagaggaagcacgtgggcttgcacacccactcactccctgaagtctccagctggatctcagtggtgacttcatttcccctaattaggtgtctacaaactctctggaaggttccaaccagtaagccacactgatcgtggtgtgggagctcctgatatgcttgtttgcactgtccctttgggaccctgcaggcccagctgagtgataactggatgatggaacgtttgctagaggaaggggaatgtgtttttttaagataaggtttgatctcaagcagaagggcagttaccagatgcctctgcaatgtcaagcagtgaggagtgggtgcgTattcccttgcctgacgccttgctgggggtagtcagatcccccaggcaaAGATCGGAAGAGCACACGTCTGAACTCCAGTCACTCGACGAATTCGGCC</v>
      </c>
      <c r="AX140" s="3" t="s">
        <v>3084</v>
      </c>
      <c r="AY140" s="3" t="s">
        <v>1634</v>
      </c>
      <c r="AZ140" s="3" t="str">
        <f t="shared" si="10"/>
        <v>TAGAGCATGCACCGGACACTCTTTCCCTACACGACGCTCTTCCGATCTcgtgctttgaaatgactgtcattgtctggctatgtccaagccaaggagctgtttgtggagtgagataaagagcagtgctgggcttgggaagcggggcttggttctttcccggtggctctatccagagaggaagcacgtgggcttgcacacccactcactccctgaagtctccagctggatctcagtggtgacttcatttcccctaattaggtgtctacaaactctctggaaggttccaaccagtaagccacactgatcgtggtgtgggagctcctgatatgcttgtttgcactgtccctttgggaccctgcaggcccagctgagtgataactggatgatggaacgtttgctagaggaaggggaatgtgtttttttaagataaggtttgatctcaagcagaagggcagttaccagatgcctctgcaatgtcaagcagtgaggagtgggtgcgCattcccttgcctgacgccttgctgggggtagtcagatcccccaggcaa</v>
      </c>
      <c r="BA140" s="3" t="s">
        <v>1638</v>
      </c>
      <c r="BB140" s="3" t="str">
        <f t="shared" si="11"/>
        <v>TAGAGCATGCACCGGACACTCTTTCCCTACACGACGCTCTTCCGATCTcgtgctttgaaatgactgtcattgtctggctatgtccaagccaaggagctgtttgtggagtgagataaagagcagtgctgggcttgggaagcggggcttggttctttcccggtggctctatccagagaggaagcacgtgggcttgcacacccactcactccctgaagtctccagctggatctcagtggtgacttcatttcccctaattaggtgtctacaaactctctggaaggttccaaccagtaagccacactgatcgtggtgtgggagctcctgatatgcttgtttgcactgtccctttgggaccctgcaggcccagctgagtgataactggatgatggaacgtttgctagaggaaggggaatgtgtttttttaagataaggtttgatctcaagcagaagggcagttaccagatgcctctgcaatgtcaagcagtgaggagtgggtgcgCattcccttgcctgacgccttgctgggggtagtcagatcccccaggcaaAGATCGGAAGAGCACACGTCTGAACTCCAGTCACTCGACGAATTCGGCC</v>
      </c>
    </row>
    <row r="141" spans="1:54" x14ac:dyDescent="0.2">
      <c r="A141" s="3" t="s">
        <v>1021</v>
      </c>
      <c r="B141" s="3">
        <v>43738797</v>
      </c>
      <c r="C141" s="3">
        <v>43739297</v>
      </c>
      <c r="D141" s="3" t="s">
        <v>3083</v>
      </c>
      <c r="E141" s="3">
        <v>0</v>
      </c>
      <c r="F141" s="3" t="s">
        <v>60</v>
      </c>
      <c r="G141" s="3">
        <v>11</v>
      </c>
      <c r="H141" s="3">
        <v>43738791</v>
      </c>
      <c r="I141" s="3">
        <v>43739304</v>
      </c>
      <c r="J141" s="3" t="s">
        <v>47</v>
      </c>
      <c r="K141" s="3">
        <v>3</v>
      </c>
      <c r="L141" s="3" t="s">
        <v>3082</v>
      </c>
      <c r="M141" s="3">
        <v>325.959</v>
      </c>
      <c r="N141" s="3" t="s">
        <v>3081</v>
      </c>
      <c r="O141" s="3" t="s">
        <v>3080</v>
      </c>
      <c r="P141" s="3" t="s">
        <v>3079</v>
      </c>
      <c r="Q141" s="3" t="s">
        <v>3078</v>
      </c>
      <c r="R141" s="4">
        <v>1.5E-10</v>
      </c>
      <c r="S141" s="3" t="s">
        <v>3077</v>
      </c>
      <c r="T141" s="3" t="s">
        <v>3076</v>
      </c>
      <c r="U141" s="3" t="s">
        <v>55</v>
      </c>
      <c r="V141" s="3" t="s">
        <v>55</v>
      </c>
      <c r="W141" s="3" t="s">
        <v>55</v>
      </c>
      <c r="X141" s="3" t="s">
        <v>55</v>
      </c>
      <c r="Y141" s="3" t="s">
        <v>55</v>
      </c>
      <c r="Z141" s="3" t="s">
        <v>3074</v>
      </c>
      <c r="AA141" s="3" t="s">
        <v>3075</v>
      </c>
      <c r="AB141" s="3" t="s">
        <v>3060</v>
      </c>
      <c r="AC141" s="3" t="s">
        <v>3059</v>
      </c>
      <c r="AD141" s="3" t="s">
        <v>60</v>
      </c>
      <c r="AE141" s="3">
        <v>43738797</v>
      </c>
      <c r="AF141" s="3">
        <v>43739297</v>
      </c>
      <c r="AG141" s="3" t="s">
        <v>3075</v>
      </c>
      <c r="AH141" s="3" t="s">
        <v>3074</v>
      </c>
      <c r="AI141" s="3" t="s">
        <v>1262</v>
      </c>
      <c r="AJ141" s="3" t="s">
        <v>987</v>
      </c>
      <c r="AK141" s="3" t="s">
        <v>3073</v>
      </c>
      <c r="AL141" s="3" t="s">
        <v>3072</v>
      </c>
      <c r="AM141" s="3">
        <v>11</v>
      </c>
      <c r="AN141" s="3">
        <v>43680738</v>
      </c>
      <c r="AO141" s="3">
        <v>43856612</v>
      </c>
      <c r="AP141" s="3" t="s">
        <v>3070</v>
      </c>
      <c r="AQ141" s="3" t="s">
        <v>987</v>
      </c>
      <c r="AR141" s="3" t="s">
        <v>3071</v>
      </c>
      <c r="AS141" s="3" t="s">
        <v>3070</v>
      </c>
      <c r="AT141" s="3" t="s">
        <v>1634</v>
      </c>
      <c r="AU141" s="3" t="str">
        <f t="shared" si="8"/>
        <v>TAGAGCATGCACCGGACACTCTTTCCCTACACGACGCTCTTCCGATCTaggacgaccagcatggctagatagtaggaaagagagttttattggcaatatcagtttgcaaaacagagagtctccagcatgaaccgaaagcactctccaaaacaaaaagaaaaaaactagaggttttataaaaagaagaaatgttacctattgctctttgagaaagttcactggctttgggtaagggtttggggaactggcaagtcctgattggtgagcaactgctgtggacaaaattagttccagagttgcagcaaacAtagataaaactggtgtcaggttacaacgagcagtttcagcagtcaagcttgcagagaattacattcttggagcaatgttttgtaccctaagggcttttccccctggcttcttgtctctgtttcagtcGggtgtgacaagagtgacccaactggcatgatcagctttcacaaagggggagttcggagtactatggggcagagaattctgtatgaggttctaagttagtctacaggtcaagg</v>
      </c>
      <c r="AV141" s="3" t="s">
        <v>1638</v>
      </c>
      <c r="AW141" s="3" t="str">
        <f t="shared" si="9"/>
        <v>TAGAGCATGCACCGGACACTCTTTCCCTACACGACGCTCTTCCGATCTaggacgaccagcatggctagatagtaggaaagagagttttattggcaatatcagtttgcaaaacagagagtctccagcatgaaccgaaagcactctccaaaacaaaaagaaaaaaactagaggttttataaaaagaagaaatgttacctattgctctttgagaaagttcactggctttgggtaagggtttggggaactggcaagtcctgattggtgagcaactgctgtggacaaaattagttccagagttgcagcaaacAtagataaaactggtgtcaggttacaacgagcagtttcagcagtcaagcttgcagagaattacattcttggagcaatgttttgtaccctaagggcttttccccctggcttcttgtctctgtttcagtcGggtgtgacaagagtgacccaactggcatgatcagctttcacaaagggggagttcggagtactatggggcagagaattctgtatgaggttctaagttagtctacaggtcaaggAGATCGGAAGAGCACACGTCTGAACTCCAGTCACTCGACGAATTCGGCC</v>
      </c>
      <c r="AX141" s="3" t="s">
        <v>3069</v>
      </c>
      <c r="AY141" s="3" t="s">
        <v>1634</v>
      </c>
      <c r="AZ141" s="3" t="str">
        <f t="shared" si="10"/>
        <v>TAGAGCATGCACCGGACACTCTTTCCCTACACGACGCTCTTCCGATCTaggacgaccagcatggctagatagtaggaaagagagttttattggcaatatcagtttgcaaaacagagagtctccagcatgaaccgaaagcactctccaaaacaaaaagaaaaaaactagaggttttataaaaagaagaaatgttacctattgctctttgagaaagttcactggctttgggtaagggtttggggaactggcaagtcctgattggtgagcaactgctgtggacaaaattagttccagagttgcagcaaacGtagataaaactggtgtcaggttacaacgagcagtttcagcagtcaagcttgcagagaattacattcttggagcaatgttttgtaccctaagggcttttccccctggcttcttgtctctgtttcagtcTggtgtgacaagagtgacccaactggcatgatcagctttcacaaagggggagttcggagtactatggggcagagaattctgtatgaggttctaagttagtctacaggtcaagg</v>
      </c>
      <c r="BA141" s="3" t="s">
        <v>1638</v>
      </c>
      <c r="BB141" s="3" t="str">
        <f t="shared" si="11"/>
        <v>TAGAGCATGCACCGGACACTCTTTCCCTACACGACGCTCTTCCGATCTaggacgaccagcatggctagatagtaggaaagagagttttattggcaatatcagtttgcaaaacagagagtctccagcatgaaccgaaagcactctccaaaacaaaaagaaaaaaactagaggttttataaaaagaagaaatgttacctattgctctttgagaaagttcactggctttgggtaagggtttggggaactggcaagtcctgattggtgagcaactgctgtggacaaaattagttccagagttgcagcaaacGtagataaaactggtgtcaggttacaacgagcagtttcagcagtcaagcttgcagagaattacattcttggagcaatgttttgtaccctaagggcttttccccctggcttcttgtctctgtttcagtcTggtgtgacaagagtgacccaactggcatgatcagctttcacaaagggggagttcggagtactatggggcagagaattctgtatgaggttctaagttagtctacaggtcaaggAGATCGGAAGAGCACACGTCTGAACTCCAGTCACTCGACGAATTCGGCC</v>
      </c>
    </row>
    <row r="142" spans="1:54" x14ac:dyDescent="0.2">
      <c r="A142" s="3" t="s">
        <v>1021</v>
      </c>
      <c r="B142" s="3">
        <v>43747369</v>
      </c>
      <c r="C142" s="3">
        <v>43747869</v>
      </c>
      <c r="D142" s="3" t="s">
        <v>3068</v>
      </c>
      <c r="E142" s="3">
        <v>0</v>
      </c>
      <c r="F142" s="3" t="s">
        <v>60</v>
      </c>
      <c r="G142" s="3">
        <v>11</v>
      </c>
      <c r="H142" s="3">
        <v>43747360</v>
      </c>
      <c r="I142" s="3">
        <v>43747878</v>
      </c>
      <c r="J142" s="3" t="s">
        <v>85</v>
      </c>
      <c r="K142" s="3">
        <v>3</v>
      </c>
      <c r="L142" s="3" t="s">
        <v>3067</v>
      </c>
      <c r="M142" s="3">
        <v>389.75299999999999</v>
      </c>
      <c r="N142" s="3" t="s">
        <v>3066</v>
      </c>
      <c r="O142" s="3" t="s">
        <v>3065</v>
      </c>
      <c r="P142" s="3" t="s">
        <v>3064</v>
      </c>
      <c r="Q142" s="3" t="s">
        <v>3063</v>
      </c>
      <c r="R142" s="4">
        <v>9.3999999999999998E-9</v>
      </c>
      <c r="S142" s="3" t="s">
        <v>3062</v>
      </c>
      <c r="T142" s="3" t="s">
        <v>3061</v>
      </c>
      <c r="U142" s="3" t="s">
        <v>55</v>
      </c>
      <c r="V142" s="3" t="s">
        <v>55</v>
      </c>
      <c r="W142" s="3" t="s">
        <v>55</v>
      </c>
      <c r="X142" s="3" t="s">
        <v>55</v>
      </c>
      <c r="Y142" s="3" t="s">
        <v>55</v>
      </c>
      <c r="Z142" s="3" t="s">
        <v>3058</v>
      </c>
      <c r="AA142" s="3">
        <v>43747737</v>
      </c>
      <c r="AB142" s="3" t="s">
        <v>3060</v>
      </c>
      <c r="AC142" s="3" t="s">
        <v>3059</v>
      </c>
      <c r="AD142" s="3" t="s">
        <v>60</v>
      </c>
      <c r="AE142" s="3">
        <v>43747369</v>
      </c>
      <c r="AF142" s="3">
        <v>43747869</v>
      </c>
      <c r="AG142" s="3">
        <v>43747737</v>
      </c>
      <c r="AH142" s="3" t="s">
        <v>3058</v>
      </c>
      <c r="AI142" s="3" t="s">
        <v>96</v>
      </c>
      <c r="AJ142" s="3" t="s">
        <v>81</v>
      </c>
      <c r="AK142" s="3">
        <v>0.45679999999999998</v>
      </c>
      <c r="AL142" s="3">
        <v>0.12728500000000001</v>
      </c>
      <c r="AM142" s="3">
        <v>11</v>
      </c>
      <c r="AN142" s="3">
        <v>43680738</v>
      </c>
      <c r="AO142" s="3">
        <v>43856612</v>
      </c>
      <c r="AP142" s="3" t="s">
        <v>3057</v>
      </c>
      <c r="AQ142" s="3" t="s">
        <v>81</v>
      </c>
      <c r="AR142" s="3">
        <v>368</v>
      </c>
      <c r="AS142" s="3" t="s">
        <v>3057</v>
      </c>
      <c r="AT142" s="3" t="s">
        <v>1634</v>
      </c>
      <c r="AU142" s="3" t="str">
        <f t="shared" si="8"/>
        <v>TAGAGCATGCACCGGACACTCTTTCCCTACACGACGCTCTTCCGATCTttggtggatcttcaataaggctttgatggaagagggtaggaggtgaggttctgtgttggaaacagggcttgtggggtgcctgcataaactgcccataaaaataggggacaataagttctggaaagccacaagaggcctctgaggaggaaagcctcctaattgccatcatgttcccatgctcagagtgagagctgctctcttatctgtaaacactgtgttcaaggagaaagacactcctttgaagcgttggaatgtggacagatatgcaggctcctagttaagcctactcccaccagctactcttcgataagttaaagatatgctgtttgaacacaaaggagattcacttaaaccgccactgctatagAttatgtgcatgacggactgccttccattcaccattttgccctgaacgtctgcttcttagatctaagtgactgtactcaataaaaagtgtggagaccagagctctgagccttttgcagcctccattttgcaat</v>
      </c>
      <c r="AV142" s="3" t="s">
        <v>1638</v>
      </c>
      <c r="AW142" s="3" t="str">
        <f t="shared" si="9"/>
        <v>TAGAGCATGCACCGGACACTCTTTCCCTACACGACGCTCTTCCGATCTttggtggatcttcaataaggctttgatggaagagggtaggaggtgaggttctgtgttggaaacagggcttgtggggtgcctgcataaactgcccataaaaataggggacaataagttctggaaagccacaagaggcctctgaggaggaaagcctcctaattgccatcatgttcccatgctcagagtgagagctgctctcttatctgtaaacactgtgttcaaggagaaagacactcctttgaagcgttggaatgtggacagatatgcaggctcctagttaagcctactcccaccagctactcttcgataagttaaagatatgctgtttgaacacaaaggagattcacttaaaccgccactgctatagAttatgtgcatgacggactgccttccattcaccattttgccctgaacgtctgcttcttagatctaagtgactgtactcaataaaaagtgtggagaccagagctctgagccttttgcagcctccattttgcaatAGATCGGAAGAGCACACGTCTGAACTCCAGTCACTCGACGAATTCGGCC</v>
      </c>
      <c r="AX142" s="3" t="s">
        <v>3056</v>
      </c>
      <c r="AY142" s="3" t="s">
        <v>1634</v>
      </c>
      <c r="AZ142" s="3" t="str">
        <f t="shared" si="10"/>
        <v>TAGAGCATGCACCGGACACTCTTTCCCTACACGACGCTCTTCCGATCTttggtggatcttcaataaggctttgatggaagagggtaggaggtgaggttctgtgttggaaacagggcttgtggggtgcctgcataaactgcccataaaaataggggacaataagttctggaaagccacaagaggcctctgaggaggaaagcctcctaattgccatcatgttcccatgctcagagtgagagctgctctcttatctgtaaacactgtgttcaaggagaaagacactcctttgaagcgttggaatgtggacagatatgcaggctcctagttaagcctactcccaccagctactcttcgataagttaaagatatgctgtttgaacacaaaggagattcacttaaaccgccactgctatagCttatgtgcatgacggactgccttccattcaccattttgccctgaacgtctgcttcttagatctaagtgactgtactcaataaaaagtgtggagaccagagctctgagccttttgcagcctccattttgcaat</v>
      </c>
      <c r="BA142" s="3" t="s">
        <v>1638</v>
      </c>
      <c r="BB142" s="3" t="str">
        <f t="shared" si="11"/>
        <v>TAGAGCATGCACCGGACACTCTTTCCCTACACGACGCTCTTCCGATCTttggtggatcttcaataaggctttgatggaagagggtaggaggtgaggttctgtgttggaaacagggcttgtggggtgcctgcataaactgcccataaaaataggggacaataagttctggaaagccacaagaggcctctgaggaggaaagcctcctaattgccatcatgttcccatgctcagagtgagagctgctctcttatctgtaaacactgtgttcaaggagaaagacactcctttgaagcgttggaatgtggacagatatgcaggctcctagttaagcctactcccaccagctactcttcgataagttaaagatatgctgtttgaacacaaaggagattcacttaaaccgccactgctatagCttatgtgcatgacggactgccttccattcaccattttgccctgaacgtctgcttcttagatctaagtgactgtactcaataaaaagtgtggagaccagagctctgagccttttgcagcctccattttgcaatAGATCGGAAGAGCACACGTCTGAACTCCAGTCACTCGACGAATTCGGCC</v>
      </c>
    </row>
    <row r="143" spans="1:54" x14ac:dyDescent="0.2">
      <c r="A143" s="3" t="s">
        <v>1021</v>
      </c>
      <c r="B143" s="3">
        <v>57667646</v>
      </c>
      <c r="C143" s="3">
        <v>57668146</v>
      </c>
      <c r="D143" s="3" t="s">
        <v>3055</v>
      </c>
      <c r="E143" s="3">
        <v>0</v>
      </c>
      <c r="F143" s="3" t="s">
        <v>46</v>
      </c>
      <c r="G143" s="3">
        <v>11</v>
      </c>
      <c r="H143" s="3">
        <v>57667630</v>
      </c>
      <c r="I143" s="3">
        <v>57668162</v>
      </c>
      <c r="J143" s="3" t="s">
        <v>47</v>
      </c>
      <c r="K143" s="3">
        <v>3</v>
      </c>
      <c r="L143" s="3" t="s">
        <v>3054</v>
      </c>
      <c r="M143" s="3">
        <v>1710.45</v>
      </c>
      <c r="N143" s="3" t="s">
        <v>3053</v>
      </c>
      <c r="O143" s="3" t="s">
        <v>3052</v>
      </c>
      <c r="P143" s="3" t="s">
        <v>3051</v>
      </c>
      <c r="Q143" s="3" t="s">
        <v>3050</v>
      </c>
      <c r="R143" s="4">
        <v>7.6000000000000002E-9</v>
      </c>
      <c r="S143" s="3" t="s">
        <v>3049</v>
      </c>
      <c r="T143" s="3" t="s">
        <v>3048</v>
      </c>
      <c r="U143" s="3" t="s">
        <v>55</v>
      </c>
      <c r="V143" s="3" t="s">
        <v>55</v>
      </c>
      <c r="W143" s="3" t="s">
        <v>55</v>
      </c>
      <c r="X143" s="3" t="s">
        <v>55</v>
      </c>
      <c r="Y143" s="3" t="s">
        <v>55</v>
      </c>
      <c r="Z143" s="3" t="s">
        <v>3044</v>
      </c>
      <c r="AA143" s="3" t="s">
        <v>3045</v>
      </c>
      <c r="AB143" s="3" t="s">
        <v>3047</v>
      </c>
      <c r="AC143" s="3" t="s">
        <v>3046</v>
      </c>
      <c r="AD143" s="3" t="s">
        <v>60</v>
      </c>
      <c r="AE143" s="3">
        <v>57667646</v>
      </c>
      <c r="AF143" s="3">
        <v>57668146</v>
      </c>
      <c r="AG143" s="3" t="s">
        <v>3045</v>
      </c>
      <c r="AH143" s="3" t="s">
        <v>3044</v>
      </c>
      <c r="AI143" s="3" t="s">
        <v>111</v>
      </c>
      <c r="AJ143" s="3" t="s">
        <v>62</v>
      </c>
      <c r="AK143" s="3" t="s">
        <v>3043</v>
      </c>
      <c r="AL143" s="3" t="s">
        <v>3042</v>
      </c>
      <c r="AM143" s="3">
        <v>11</v>
      </c>
      <c r="AN143" s="3">
        <v>57668114</v>
      </c>
      <c r="AO143" s="3">
        <v>57701182</v>
      </c>
      <c r="AP143" s="3" t="s">
        <v>3039</v>
      </c>
      <c r="AQ143" s="3" t="s">
        <v>173</v>
      </c>
      <c r="AR143" s="3" t="s">
        <v>3041</v>
      </c>
      <c r="AS143" s="3" t="s">
        <v>3040</v>
      </c>
      <c r="AT143" s="3" t="s">
        <v>1634</v>
      </c>
      <c r="AU143" s="3" t="str">
        <f t="shared" si="8"/>
        <v>TAGAGCATGCACCGGACACTCTTTCCCTACACGACGCTCTTCCGATCTgccgcctcccggcagtgccgtcctgcctcagagaagcagcgcgcggcccccgcacgctccacgcccgccccgctgccgcgcgctcccgccaggcgtcgctcgtctcggagccggcgcgcggccgttgccctcagtgccgggtctcgaacccttccagcgttcccattggctccctagtccgggctcgcgcgacgtctcgcgcggcgcacgtttgtctcattcatgcggctcgcgctgccgcgcccaaccccgctcactctcccattcacccatagcccccaccccgactccgatctggggcgtgcgcgcgaaccctggcgacTgcggcgacctcgcggcctgattggctgcagcaacacaacgacgtacgcacgcgagaagacgagagcgcgcacgtaaggccgtggAgttgcggggacaactaagagacaaggattggcctaatgcacaggagtcaggaatgaggaaatggccaggcgagtcttcccttctcctgcgtc</v>
      </c>
      <c r="AV143" s="3" t="s">
        <v>1638</v>
      </c>
      <c r="AW143" s="3" t="str">
        <f t="shared" si="9"/>
        <v>TAGAGCATGCACCGGACACTCTTTCCCTACACGACGCTCTTCCGATCTgccgcctcccggcagtgccgtcctgcctcagagaagcagcgcgcggcccccgcacgctccacgcccgccccgctgccgcgcgctcccgccaggcgtcgctcgtctcggagccggcgcgcggccgttgccctcagtgccgggtctcgaacccttccagcgttcccattggctccctagtccgggctcgcgcgacgtctcgcgcggcgcacgtttgtctcattcatgcggctcgcgctgccgcgcccaaccccgctcactctcccattcacccatagcccccaccccgactccgatctggggcgtgcgcgcgaaccctggcgacTgcggcgacctcgcggcctgattggctgcagcaacacaacgacgtacgcacgcgagaagacgagagcgcgcacgtaaggccgtggAgttgcggggacaactaagagacaaggattggcctaatgcacaggagtcaggaatgaggaaatggccaggcgagtcttcccttctcctgcgtcAGATCGGAAGAGCACACGTCTGAACTCCAGTCACTCGACGAATTCGGCC</v>
      </c>
      <c r="AX143" s="3" t="s">
        <v>3039</v>
      </c>
      <c r="AY143" s="3" t="s">
        <v>1634</v>
      </c>
      <c r="AZ143" s="3" t="str">
        <f t="shared" si="10"/>
        <v>TAGAGCATGCACCGGACACTCTTTCCCTACACGACGCTCTTCCGATCTgccgcctcccggcagtgccgtcctgcctcagagaagcagcgcgcggcccccgcacgctccacgcccgccccgctgccgcgcgctcccgccaggcgtcgctcgtctcggagccggcgcgcggccgttgccctcagtgccgggtctcgaacccttccagcgttcccattggctccctagtccgggctcgcgcgacgtctcgcgcggcgcacgtttgtctcattcatgcggctcgcgctgccgcgcccaaccccgctcactctcccattcacccatagcccccaccccgactccgatctggggcgtgcgcgcgaaccctggcgacCgcggcgacctcgcggcctgattggctgcagcaacacaacgacgtacgcacgcgagaagacgagagcgcgcacgtaaggccgtggGgttgcggggacaactaagagacaaggattggcctaatgcacaggagtcaggaatgaggaaatggccaggcgagtcttcccttctcctgcgtc</v>
      </c>
      <c r="BA143" s="3" t="s">
        <v>1638</v>
      </c>
      <c r="BB143" s="3" t="str">
        <f t="shared" si="11"/>
        <v>TAGAGCATGCACCGGACACTCTTTCCCTACACGACGCTCTTCCGATCTgccgcctcccggcagtgccgtcctgcctcagagaagcagcgcgcggcccccgcacgctccacgcccgccccgctgccgcgcgctcccgccaggcgtcgctcgtctcggagccggcgcgcggccgttgccctcagtgccgggtctcgaacccttccagcgttcccattggctccctagtccgggctcgcgcgacgtctcgcgcggcgcacgtttgtctcattcatgcggctcgcgctgccgcgcccaaccccgctcactctcccattcacccatagcccccaccccgactccgatctggggcgtgcgcgcgaaccctggcgacCgcggcgacctcgcggcctgattggctgcagcaacacaacgacgtacgcacgcgagaagacgagagcgcgcacgtaaggccgtggGgttgcggggacaactaagagacaaggattggcctaatgcacaggagtcaggaatgaggaaatggccaggcgagtcttcccttctcctgcgtcAGATCGGAAGAGCACACGTCTGAACTCCAGTCACTCGACGAATTCGGCC</v>
      </c>
    </row>
    <row r="144" spans="1:54" x14ac:dyDescent="0.2">
      <c r="A144" s="3" t="s">
        <v>1021</v>
      </c>
      <c r="B144" s="3">
        <v>57741140</v>
      </c>
      <c r="C144" s="3">
        <v>57741640</v>
      </c>
      <c r="D144" s="3" t="s">
        <v>3038</v>
      </c>
      <c r="E144" s="3">
        <v>0</v>
      </c>
      <c r="F144" s="3" t="s">
        <v>60</v>
      </c>
      <c r="G144" s="3">
        <v>11</v>
      </c>
      <c r="H144" s="3">
        <v>57741114</v>
      </c>
      <c r="I144" s="3">
        <v>57741665</v>
      </c>
      <c r="J144" s="3" t="s">
        <v>176</v>
      </c>
      <c r="K144" s="3">
        <v>3</v>
      </c>
      <c r="L144" s="3" t="s">
        <v>3037</v>
      </c>
      <c r="M144" s="3">
        <v>1332.14</v>
      </c>
      <c r="N144" s="3" t="s">
        <v>3036</v>
      </c>
      <c r="O144" s="3" t="s">
        <v>3035</v>
      </c>
      <c r="P144" s="3" t="s">
        <v>3034</v>
      </c>
      <c r="Q144" s="3" t="s">
        <v>3033</v>
      </c>
      <c r="R144" s="4">
        <v>8.2999999999999999E-9</v>
      </c>
      <c r="S144" s="3" t="s">
        <v>3023</v>
      </c>
      <c r="T144" s="3" t="s">
        <v>3022</v>
      </c>
      <c r="U144" s="3" t="s">
        <v>55</v>
      </c>
      <c r="V144" s="3" t="s">
        <v>55</v>
      </c>
      <c r="W144" s="3" t="s">
        <v>55</v>
      </c>
      <c r="X144" s="3" t="s">
        <v>55</v>
      </c>
      <c r="Y144" s="3" t="s">
        <v>55</v>
      </c>
      <c r="Z144" s="3" t="s">
        <v>3032</v>
      </c>
      <c r="AA144" s="3">
        <v>57741206</v>
      </c>
      <c r="AB144" s="3" t="s">
        <v>3021</v>
      </c>
      <c r="AC144" s="3" t="s">
        <v>3020</v>
      </c>
      <c r="AD144" s="3" t="s">
        <v>60</v>
      </c>
      <c r="AE144" s="3">
        <v>57741140</v>
      </c>
      <c r="AF144" s="3">
        <v>57741640</v>
      </c>
      <c r="AG144" s="3">
        <v>57741206</v>
      </c>
      <c r="AH144" s="3" t="s">
        <v>3032</v>
      </c>
      <c r="AI144" s="3" t="s">
        <v>96</v>
      </c>
      <c r="AJ144" s="3" t="s">
        <v>97</v>
      </c>
      <c r="AK144" s="3">
        <v>0.32040000000000002</v>
      </c>
      <c r="AL144" s="3">
        <v>-0.13646900000000001</v>
      </c>
      <c r="AM144" s="3">
        <v>11</v>
      </c>
      <c r="AN144" s="3">
        <v>57712523</v>
      </c>
      <c r="AO144" s="3">
        <v>57819180</v>
      </c>
      <c r="AP144" s="3" t="s">
        <v>3030</v>
      </c>
      <c r="AQ144" s="3" t="s">
        <v>97</v>
      </c>
      <c r="AR144" s="3">
        <v>66</v>
      </c>
      <c r="AS144" s="3" t="s">
        <v>3031</v>
      </c>
      <c r="AT144" s="3" t="s">
        <v>1634</v>
      </c>
      <c r="AU144" s="3" t="str">
        <f t="shared" si="8"/>
        <v>TAGAGCATGCACCGGACACTCTTTCCCTACACGACGCTCTTCCGATCTacatgttgttaggtggtgggtttactctgggattggcctgcggttgccagggaggagagtttggcCgcagatggtggcacacaacatttagcgccatgcaaaggtacagaaaagattgcgcgaagcgaggctagcagtcggacctagtctccgccccttcctgctgtgttcaccatcccagcgtcccctgtcccctccacccgaagcgatgggtggttccgtcaggcgcttcccgcaccttcccgctccctgcttgcaaagtggttgtgccccaaggtccgcctccaggccacgtgggtgctgcgggccaagctttcccttcctttgagagaggtttccgctgtaggagcagagcttccgggctgcgctcttcgttgcccagtttccgctcagtggtcgcgtctccgccccccacccaccagtcccgctgcattctcggccgggctctaggcgccatggctccccgcgggaggaagcgtaaggctgaggccgcggtggtc</v>
      </c>
      <c r="AV144" s="3" t="s">
        <v>1638</v>
      </c>
      <c r="AW144" s="3" t="str">
        <f t="shared" si="9"/>
        <v>TAGAGCATGCACCGGACACTCTTTCCCTACACGACGCTCTTCCGATCTacatgttgttaggtggtgggtttactctgggattggcctgcggttgccagggaggagagtttggcCgcagatggtggcacacaacatttagcgccatgcaaaggtacagaaaagattgcgcgaagcgaggctagcagtcggacctagtctccgccccttcctgctgtgttcaccatcccagcgtcccctgtcccctccacccgaagcgatgggtggttccgtcaggcgcttcccgcaccttcccgctccctgcttgcaaagtggttgtgccccaaggtccgcctccaggccacgtgggtgctgcgggccaagctttcccttcctttgagagaggtttccgctgtaggagcagagcttccgggctgcgctcttcgttgcccagtttccgctcagtggtcgcgtctccgccccccacccaccagtcccgctgcattctcggccgggctctaggcgccatggctccccgcgggaggaagcgtaaggctgaggccgcggtggtcAGATCGGAAGAGCACACGTCTGAACTCCAGTCACTCGACGAATTCGGCC</v>
      </c>
      <c r="AX144" s="3" t="s">
        <v>3030</v>
      </c>
      <c r="AY144" s="3" t="s">
        <v>1634</v>
      </c>
      <c r="AZ144" s="3" t="str">
        <f t="shared" si="10"/>
        <v>TAGAGCATGCACCGGACACTCTTTCCCTACACGACGCTCTTCCGATCTacatgttgttaggtggtgggtttactctgggattggcctgcggttgccagggaggagagtttggcGgcagatggtggcacacaacatttagcgccatgcaaaggtacagaaaagattgcgcgaagcgaggctagcagtcggacctagtctccgccccttcctgctgtgttcaccatcccagcgtcccctgtcccctccacccgaagcgatgggtggttccgtcaggcgcttcccgcaccttcccgctccctgcttgcaaagtggttgtgccccaaggtccgcctccaggccacgtgggtgctgcgggccaagctttcccttcctttgagagaggtttccgctgtaggagcagagcttccgggctgcgctcttcgttgcccagtttccgctcagtggtcgcgtctccgccccccacccaccagtcccgctgcattctcggccgggctctaggcgccatggctccccgcgggaggaagcgtaaggctgaggccgcggtggtc</v>
      </c>
      <c r="BA144" s="3" t="s">
        <v>1638</v>
      </c>
      <c r="BB144" s="3" t="str">
        <f t="shared" si="11"/>
        <v>TAGAGCATGCACCGGACACTCTTTCCCTACACGACGCTCTTCCGATCTacatgttgttaggtggtgggtttactctgggattggcctgcggttgccagggaggagagtttggcGgcagatggtggcacacaacatttagcgccatgcaaaggtacagaaaagattgcgcgaagcgaggctagcagtcggacctagtctccgccccttcctgctgtgttcaccatcccagcgtcccctgtcccctccacccgaagcgatgggtggttccgtcaggcgcttcccgcaccttcccgctccctgcttgcaaagtggttgtgccccaaggtccgcctccaggccacgtgggtgctgcgggccaagctttcccttcctttgagagaggtttccgctgtaggagcagagcttccgggctgcgctcttcgttgcccagtttccgctcagtggtcgcgtctccgccccccacccaccagtcccgctgcattctcggccgggctctaggcgccatggctccccgcgggaggaagcgtaaggctgaggccgcggtggtcAGATCGGAAGAGCACACGTCTGAACTCCAGTCACTCGACGAATTCGGCC</v>
      </c>
    </row>
    <row r="145" spans="1:54" x14ac:dyDescent="0.2">
      <c r="A145" s="3" t="s">
        <v>1021</v>
      </c>
      <c r="B145" s="3">
        <v>57779276</v>
      </c>
      <c r="C145" s="3">
        <v>57779776</v>
      </c>
      <c r="D145" s="3" t="s">
        <v>3029</v>
      </c>
      <c r="E145" s="3">
        <v>0</v>
      </c>
      <c r="F145" s="3" t="s">
        <v>60</v>
      </c>
      <c r="G145" s="3">
        <v>11</v>
      </c>
      <c r="H145" s="3">
        <v>57779271</v>
      </c>
      <c r="I145" s="3">
        <v>57779781</v>
      </c>
      <c r="J145" s="3" t="s">
        <v>176</v>
      </c>
      <c r="K145" s="3">
        <v>3</v>
      </c>
      <c r="L145" s="3" t="s">
        <v>3028</v>
      </c>
      <c r="M145" s="3">
        <v>379.96800000000002</v>
      </c>
      <c r="N145" s="3" t="s">
        <v>3027</v>
      </c>
      <c r="O145" s="3" t="s">
        <v>3026</v>
      </c>
      <c r="P145" s="3" t="s">
        <v>3025</v>
      </c>
      <c r="Q145" s="3" t="s">
        <v>3024</v>
      </c>
      <c r="R145" s="4">
        <v>6.5000000000000003E-9</v>
      </c>
      <c r="S145" s="3" t="s">
        <v>3023</v>
      </c>
      <c r="T145" s="3" t="s">
        <v>3022</v>
      </c>
      <c r="U145" s="3" t="s">
        <v>55</v>
      </c>
      <c r="V145" s="3" t="s">
        <v>55</v>
      </c>
      <c r="W145" s="3" t="s">
        <v>55</v>
      </c>
      <c r="X145" s="3" t="s">
        <v>55</v>
      </c>
      <c r="Y145" s="3" t="s">
        <v>55</v>
      </c>
      <c r="Z145" s="3" t="s">
        <v>3019</v>
      </c>
      <c r="AA145" s="3">
        <v>57779528</v>
      </c>
      <c r="AB145" s="3" t="s">
        <v>3021</v>
      </c>
      <c r="AC145" s="3" t="s">
        <v>3020</v>
      </c>
      <c r="AD145" s="3" t="s">
        <v>60</v>
      </c>
      <c r="AE145" s="3">
        <v>57779276</v>
      </c>
      <c r="AF145" s="3">
        <v>57779776</v>
      </c>
      <c r="AG145" s="3">
        <v>57779528</v>
      </c>
      <c r="AH145" s="3" t="s">
        <v>3019</v>
      </c>
      <c r="AI145" s="3" t="s">
        <v>96</v>
      </c>
      <c r="AJ145" s="3" t="s">
        <v>80</v>
      </c>
      <c r="AK145" s="3">
        <v>0.3206</v>
      </c>
      <c r="AL145" s="3">
        <v>-0.137042</v>
      </c>
      <c r="AM145" s="3">
        <v>11</v>
      </c>
      <c r="AN145" s="3">
        <v>57712523</v>
      </c>
      <c r="AO145" s="3">
        <v>57819180</v>
      </c>
      <c r="AP145" s="3" t="s">
        <v>3017</v>
      </c>
      <c r="AQ145" s="3" t="s">
        <v>80</v>
      </c>
      <c r="AR145" s="3">
        <v>252</v>
      </c>
      <c r="AS145" s="3" t="s">
        <v>3018</v>
      </c>
      <c r="AT145" s="3" t="s">
        <v>1634</v>
      </c>
      <c r="AU145" s="3" t="str">
        <f t="shared" si="8"/>
        <v>TAGAGCATGCACCGGACACTCTTTCCCTACACGACGCTCTTCCGATCTtaatgtttgatcataactagagaatggttggtagtttcctgggatttttcttccctatgtctagactgaaatagcacctgtaataccctctctcttttctgccctcttttctctcttgttttgtgttttccctgccttccattccagctgtgaaacaggcatcttttctcactttgtggattggatggctgagtccttaactttgagccaagctggctggttcctgagcacacacacaaacccgcctttgaCtgtccaggaggacagctgccctagaggcagattgctaacataccactagaacaatccttcttctctgttcttatgctggctagcacaatctttactgcctctagttccttctgtttcccaccccatctctgatctttgcttttggcttagtgagatgtcacattaaaaatgagagtagggattggattttttttcttgtggtagggttgagggggtgatcagagaatgtgacatgtagccagctttct</v>
      </c>
      <c r="AV145" s="3" t="s">
        <v>1638</v>
      </c>
      <c r="AW145" s="3" t="str">
        <f t="shared" si="9"/>
        <v>TAGAGCATGCACCGGACACTCTTTCCCTACACGACGCTCTTCCGATCTtaatgtttgatcataactagagaatggttggtagtttcctgggatttttcttccctatgtctagactgaaatagcacctgtaataccctctctcttttctgccctcttttctctcttgttttgtgttttccctgccttccattccagctgtgaaacaggcatcttttctcactttgtggattggatggctgagtccttaactttgagccaagctggctggttcctgagcacacacacaaacccgcctttgaCtgtccaggaggacagctgccctagaggcagattgctaacataccactagaacaatccttcttctctgttcttatgctggctagcacaatctttactgcctctagttccttctgtttcccaccccatctctgatctttgcttttggcttagtgagatgtcacattaaaaatgagagtagggattggattttttttcttgtggtagggttgagggggtgatcagagaatgtgacatgtagccagctttctAGATCGGAAGAGCACACGTCTGAACTCCAGTCACTCGACGAATTCGGCC</v>
      </c>
      <c r="AX145" s="3" t="s">
        <v>3017</v>
      </c>
      <c r="AY145" s="3" t="s">
        <v>1634</v>
      </c>
      <c r="AZ145" s="3" t="str">
        <f t="shared" si="10"/>
        <v>TAGAGCATGCACCGGACACTCTTTCCCTACACGACGCTCTTCCGATCTtaatgtttgatcataactagagaatggttggtagtttcctgggatttttcttccctatgtctagactgaaatagcacctgtaataccctctctcttttctgccctcttttctctcttgttttgtgttttccctgccttccattccagctgtgaaacaggcatcttttctcactttgtggattggatggctgagtccttaactttgagccaagctggctggttcctgagcacacacacaaacccgcctttgaTtgtccaggaggacagctgccctagaggcagattgctaacataccactagaacaatccttcttctctgttcttatgctggctagcacaatctttactgcctctagttccttctgtttcccaccccatctctgatctttgcttttggcttagtgagatgtcacattaaaaatgagagtagggattggattttttttcttgtggtagggttgagggggtgatcagagaatgtgacatgtagccagctttct</v>
      </c>
      <c r="BA145" s="3" t="s">
        <v>1638</v>
      </c>
      <c r="BB145" s="3" t="str">
        <f t="shared" si="11"/>
        <v>TAGAGCATGCACCGGACACTCTTTCCCTACACGACGCTCTTCCGATCTtaatgtttgatcataactagagaatggttggtagtttcctgggatttttcttccctatgtctagactgaaatagcacctgtaataccctctctcttttctgccctcttttctctcttgttttgtgttttccctgccttccattccagctgtgaaacaggcatcttttctcactttgtggattggatggctgagtccttaactttgagccaagctggctggttcctgagcacacacacaaacccgcctttgaTtgtccaggaggacagctgccctagaggcagattgctaacataccactagaacaatccttcttctctgttcttatgctggctagcacaatctttactgcctctagttccttctgtttcccaccccatctctgatctttgcttttggcttagtgagatgtcacattaaaaatgagagtagggattggattttttttcttgtggtagggttgagggggtgatcagagaatgtgacatgtagccagctttctAGATCGGAAGAGCACACGTCTGAACTCCAGTCACTCGACGAATTCGGCC</v>
      </c>
    </row>
    <row r="146" spans="1:54" x14ac:dyDescent="0.2">
      <c r="A146" s="3" t="s">
        <v>1021</v>
      </c>
      <c r="B146" s="3">
        <v>61860240</v>
      </c>
      <c r="C146" s="3">
        <v>61860740</v>
      </c>
      <c r="D146" s="3" t="s">
        <v>3016</v>
      </c>
      <c r="E146" s="3">
        <v>0</v>
      </c>
      <c r="F146" s="3" t="s">
        <v>60</v>
      </c>
      <c r="G146" s="3">
        <v>11</v>
      </c>
      <c r="H146" s="3">
        <v>61860237</v>
      </c>
      <c r="I146" s="3">
        <v>61860743</v>
      </c>
      <c r="J146" s="3" t="s">
        <v>525</v>
      </c>
      <c r="K146" s="3">
        <v>3</v>
      </c>
      <c r="L146" s="3" t="s">
        <v>3015</v>
      </c>
      <c r="M146" s="3">
        <v>226.46799999999999</v>
      </c>
      <c r="N146" s="3" t="s">
        <v>3014</v>
      </c>
      <c r="O146" s="3" t="s">
        <v>3013</v>
      </c>
      <c r="P146" s="3" t="s">
        <v>3012</v>
      </c>
      <c r="Q146" s="3" t="s">
        <v>3011</v>
      </c>
      <c r="R146" s="4">
        <v>1.1E-16</v>
      </c>
      <c r="S146" s="3" t="s">
        <v>3010</v>
      </c>
      <c r="T146" s="3" t="s">
        <v>3009</v>
      </c>
      <c r="U146" s="3" t="s">
        <v>55</v>
      </c>
      <c r="V146" s="3" t="s">
        <v>55</v>
      </c>
      <c r="W146" s="3" t="s">
        <v>55</v>
      </c>
      <c r="X146" s="3" t="s">
        <v>55</v>
      </c>
      <c r="Y146" s="3" t="s">
        <v>55</v>
      </c>
      <c r="Z146" s="3" t="s">
        <v>3007</v>
      </c>
      <c r="AA146" s="3" t="s">
        <v>3008</v>
      </c>
      <c r="AB146" s="3" t="s">
        <v>2993</v>
      </c>
      <c r="AC146" s="3" t="s">
        <v>2992</v>
      </c>
      <c r="AD146" s="3" t="s">
        <v>60</v>
      </c>
      <c r="AE146" s="3">
        <v>61860240</v>
      </c>
      <c r="AF146" s="3">
        <v>61860740</v>
      </c>
      <c r="AG146" s="3" t="s">
        <v>3008</v>
      </c>
      <c r="AH146" s="3" t="s">
        <v>3007</v>
      </c>
      <c r="AI146" s="3" t="s">
        <v>62</v>
      </c>
      <c r="AJ146" s="3" t="s">
        <v>111</v>
      </c>
      <c r="AK146" s="3" t="s">
        <v>3006</v>
      </c>
      <c r="AL146" s="3" t="s">
        <v>3005</v>
      </c>
      <c r="AM146" s="3">
        <v>11</v>
      </c>
      <c r="AN146" s="3">
        <v>61816203</v>
      </c>
      <c r="AO146" s="3">
        <v>61867354</v>
      </c>
      <c r="AP146" s="3" t="s">
        <v>3002</v>
      </c>
      <c r="AQ146" s="3" t="s">
        <v>111</v>
      </c>
      <c r="AR146" s="3" t="s">
        <v>3004</v>
      </c>
      <c r="AS146" s="3" t="s">
        <v>3003</v>
      </c>
      <c r="AT146" s="3" t="s">
        <v>1634</v>
      </c>
      <c r="AU146" s="3" t="str">
        <f t="shared" si="8"/>
        <v>TAGAGCATGCACCGGACACTCTTTCCCTACACGACGCTCTTCCGATCTgaaccgcccatgacaacaagcagcctgtcccaggtgccaatagtgtggaggttgggggaccctggcttagaggaaagaggtgacaaaccctaagatctCtgaaggaggcttcccggggagGtttacatgctctggcaaggttccctgttcccggggccacgtcctggatcctgagatgctcccacgcttcaccctcctggaattttgctgtatctgacaccactggccactccctcttgcagttcttcctgttggcttccaggtccccacctctgctggcttcttcccaaccccctcgctccgcctctttggctgcttctgatctcttgggctctctgcccctgaaaccagcgatctctgtgtatgtgttgctctctacactcaaaagaagtccaggccaggcatggtggctcacgcctgtgatctcagcactttgggaggctgaggtgggagggatcacctgaagccaggagttttgagaccagcctgagcaacatggg</v>
      </c>
      <c r="AV146" s="3" t="s">
        <v>1638</v>
      </c>
      <c r="AW146" s="3" t="str">
        <f t="shared" si="9"/>
        <v>TAGAGCATGCACCGGACACTCTTTCCCTACACGACGCTCTTCCGATCTgaaccgcccatgacaacaagcagcctgtcccaggtgccaatagtgtggaggttgggggaccctggcttagaggaaagaggtgacaaaccctaagatctCtgaaggaggcttcccggggagGtttacatgctctggcaaggttccctgttcccggggccacgtcctggatcctgagatgctcccacgcttcaccctcctggaattttgctgtatctgacaccactggccactccctcttgcagttcttcctgttggcttccaggtccccacctctgctggcttcttcccaaccccctcgctccgcctctttggctgcttctgatctcttgggctctctgcccctgaaaccagcgatctctgtgtatgtgttgctctctacactcaaaagaagtccaggccaggcatggtggctcacgcctgtgatctcagcactttgggaggctgaggtgggagggatcacctgaagccaggagttttgagaccagcctgagcaacatgggAGATCGGAAGAGCACACGTCTGAACTCCAGTCACTCGACGAATTCGGCC</v>
      </c>
      <c r="AX146" s="3" t="s">
        <v>3002</v>
      </c>
      <c r="AY146" s="3" t="s">
        <v>1634</v>
      </c>
      <c r="AZ146" s="3" t="str">
        <f t="shared" si="10"/>
        <v>TAGAGCATGCACCGGACACTCTTTCCCTACACGACGCTCTTCCGATCTgaaccgcccatgacaacaagcagcctgtcccaggtgccaatagtgtggaggttgggggaccctggcttagaggaaagaggtgacaaaccctaagatctTtgaaggaggcttcccggggagAtttacatgctctggcaaggttccctgttcccggggccacgtcctggatcctgagatgctcccacgcttcaccctcctggaattttgctgtatctgacaccactggccactccctcttgcagttcttcctgttggcttccaggtccccacctctgctggcttcttcccaaccccctcgctccgcctctttggctgcttctgatctcttgggctctctgcccctgaaaccagcgatctctgtgtatgtgttgctctctacactcaaaagaagtccaggccaggcatggtggctcacgcctgtgatctcagcactttgggaggctgaggtgggagggatcacctgaagccaggagttttgagaccagcctgagcaacatggg</v>
      </c>
      <c r="BA146" s="3" t="s">
        <v>1638</v>
      </c>
      <c r="BB146" s="3" t="str">
        <f t="shared" si="11"/>
        <v>TAGAGCATGCACCGGACACTCTTTCCCTACACGACGCTCTTCCGATCTgaaccgcccatgacaacaagcagcctgtcccaggtgccaatagtgtggaggttgggggaccctggcttagaggaaagaggtgacaaaccctaagatctTtgaaggaggcttcccggggagAtttacatgctctggcaaggttccctgttcccggggccacgtcctggatcctgagatgctcccacgcttcaccctcctggaattttgctgtatctgacaccactggccactccctcttgcagttcttcctgttggcttccaggtccccacctctgctggcttcttcccaaccccctcgctccgcctctttggctgcttctgatctcttgggctctctgcccctgaaaccagcgatctctgtgtatgtgttgctctctacactcaaaagaagtccaggccaggcatggtggctcacgcctgtgatctcagcactttgggaggctgaggtgggagggatcacctgaagccaggagttttgagaccagcctgagcaacatgggAGATCGGAAGAGCACACGTCTGAACTCCAGTCACTCGACGAATTCGGCC</v>
      </c>
    </row>
    <row r="147" spans="1:54" x14ac:dyDescent="0.2">
      <c r="A147" s="3" t="s">
        <v>1021</v>
      </c>
      <c r="B147" s="3">
        <v>61861604</v>
      </c>
      <c r="C147" s="3">
        <v>61862104</v>
      </c>
      <c r="D147" s="3" t="s">
        <v>3001</v>
      </c>
      <c r="E147" s="3">
        <v>0</v>
      </c>
      <c r="F147" s="3" t="s">
        <v>60</v>
      </c>
      <c r="G147" s="3">
        <v>11</v>
      </c>
      <c r="H147" s="3">
        <v>61861584</v>
      </c>
      <c r="I147" s="3">
        <v>61862123</v>
      </c>
      <c r="J147" s="3" t="s">
        <v>417</v>
      </c>
      <c r="K147" s="3">
        <v>3</v>
      </c>
      <c r="L147" s="3" t="s">
        <v>3000</v>
      </c>
      <c r="M147" s="3">
        <v>802.47</v>
      </c>
      <c r="N147" s="3" t="s">
        <v>2999</v>
      </c>
      <c r="O147" s="3" t="s">
        <v>2998</v>
      </c>
      <c r="P147" s="3" t="s">
        <v>2997</v>
      </c>
      <c r="Q147" s="3" t="s">
        <v>2996</v>
      </c>
      <c r="R147" s="4">
        <v>1.5E-16</v>
      </c>
      <c r="S147" s="3" t="s">
        <v>2995</v>
      </c>
      <c r="T147" s="3" t="s">
        <v>2994</v>
      </c>
      <c r="U147" s="3" t="s">
        <v>55</v>
      </c>
      <c r="V147" s="3" t="s">
        <v>55</v>
      </c>
      <c r="W147" s="3" t="s">
        <v>55</v>
      </c>
      <c r="X147" s="3" t="s">
        <v>55</v>
      </c>
      <c r="Y147" s="3" t="s">
        <v>55</v>
      </c>
      <c r="Z147" s="3" t="s">
        <v>2990</v>
      </c>
      <c r="AA147" s="3" t="s">
        <v>2991</v>
      </c>
      <c r="AB147" s="3" t="s">
        <v>2993</v>
      </c>
      <c r="AC147" s="3" t="s">
        <v>2992</v>
      </c>
      <c r="AD147" s="3" t="s">
        <v>60</v>
      </c>
      <c r="AE147" s="3">
        <v>61861604</v>
      </c>
      <c r="AF147" s="3">
        <v>61862104</v>
      </c>
      <c r="AG147" s="3" t="s">
        <v>2991</v>
      </c>
      <c r="AH147" s="3" t="s">
        <v>2990</v>
      </c>
      <c r="AI147" s="3" t="s">
        <v>2989</v>
      </c>
      <c r="AJ147" s="3" t="s">
        <v>2986</v>
      </c>
      <c r="AK147" s="3" t="s">
        <v>2988</v>
      </c>
      <c r="AL147" s="3" t="s">
        <v>2987</v>
      </c>
      <c r="AM147" s="3">
        <v>11</v>
      </c>
      <c r="AN147" s="3">
        <v>61816203</v>
      </c>
      <c r="AO147" s="3">
        <v>61867354</v>
      </c>
      <c r="AP147" s="3" t="s">
        <v>2983</v>
      </c>
      <c r="AQ147" s="3" t="s">
        <v>2986</v>
      </c>
      <c r="AR147" s="3" t="s">
        <v>2985</v>
      </c>
      <c r="AS147" s="3" t="s">
        <v>2984</v>
      </c>
      <c r="AT147" s="3" t="s">
        <v>1634</v>
      </c>
      <c r="AU147" s="3" t="str">
        <f t="shared" si="8"/>
        <v>TAGAGCATGCACCGGACACTCTTTCCCTACACGACGCTCTTCCGATCTctacatctgcctccctcctcaccttgaaggccaccttattggaacAtgaggtcctgccctcggccaatgttggccccaaggccatctccGgcctctcctgagcgctcccttcctcctttcctgttcagctgctggcacccgacccctgatcacctaggaccagcctagattccccacagccaagcaggcacaaatgcagccaccgttgcctctgacagttctggaatctgtcacctccttgtcagCgccgtgggttctggtttaggcctctgtcatttcatgtctgagccgctggaataacttcctagtctccccctctccagtgggtggggatctattttaagacacaaatgtgaccttgttcttcagtcgtttgaagtgagacagggcagtcccttggcctcaccttccacctcggacacctgtgctgagcctgtggcatgtcaccatacctaaactcatggcaggatgagcgccctggcagtgggaacaggccatgc</v>
      </c>
      <c r="AV147" s="3" t="s">
        <v>1638</v>
      </c>
      <c r="AW147" s="3" t="str">
        <f t="shared" si="9"/>
        <v>TAGAGCATGCACCGGACACTCTTTCCCTACACGACGCTCTTCCGATCTctacatctgcctccctcctcaccttgaaggccaccttattggaacAtgaggtcctgccctcggccaatgttggccccaaggccatctccGgcctctcctgagcgctcccttcctcctttcctgttcagctgctggcacccgacccctgatcacctaggaccagcctagattccccacagccaagcaggcacaaatgcagccaccgttgcctctgacagttctggaatctgtcacctccttgtcagCgccgtgggttctggtttaggcctctgtcatttcatgtctgagccgctggaataacttcctagtctccccctctccagtgggtggggatctattttaagacacaaatgtgaccttgttcttcagtcgtttgaagtgagacagggcagtcccttggcctcaccttccacctcggacacctgtgctgagcctgtggcatgtcaccatacctaaactcatggcaggatgagcgccctggcagtgggaacaggccatgcAGATCGGAAGAGCACACGTCTGAACTCCAGTCACTCGACGAATTCGGCC</v>
      </c>
      <c r="AX147" s="3" t="s">
        <v>2983</v>
      </c>
      <c r="AY147" s="3" t="s">
        <v>1634</v>
      </c>
      <c r="AZ147" s="3" t="str">
        <f t="shared" si="10"/>
        <v>TAGAGCATGCACCGGACACTCTTTCCCTACACGACGCTCTTCCGATCTctacatctgcctccctcctcaccttgaaggccaccttattggaacGtgaggtcctgccctcggccaatgttggccccaaggccatctccAgcctctcctgagcgctcccttcctcctttcctgttcagctgctggcacccgacccctgatcacctaggaccagcctagattccccacagccaagcaggcacaaatgcagccaccgttgcctctgacagttctggaatctgtcacctccttgtcagTgccgtgggttctggtttaggcctctgtcatttcatgtctgagccgctggaataacttcctagtctccccctctccagtgggtggggatctattttaagacacaaatgtgaccttgttcttcagtcgtttgaagtgagacagggcagtcccttggcctcaccttccacctcggacacctgtgctgagcctgtggcatgtcaccatacctaaactcatggcaggatgagcgccctggcagtgggaacaggccatgc</v>
      </c>
      <c r="BA147" s="3" t="s">
        <v>1638</v>
      </c>
      <c r="BB147" s="3" t="str">
        <f t="shared" si="11"/>
        <v>TAGAGCATGCACCGGACACTCTTTCCCTACACGACGCTCTTCCGATCTctacatctgcctccctcctcaccttgaaggccaccttattggaacGtgaggtcctgccctcggccaatgttggccccaaggccatctccAgcctctcctgagcgctcccttcctcctttcctgttcagctgctggcacccgacccctgatcacctaggaccagcctagattccccacagccaagcaggcacaaatgcagccaccgttgcctctgacagttctggaatctgtcacctccttgtcagTgccgtgggttctggtttaggcctctgtcatttcatgtctgagccgctggaataacttcctagtctccccctctccagtgggtggggatctattttaagacacaaatgtgaccttgttcttcagtcgtttgaagtgagacagggcagtcccttggcctcaccttccacctcggacacctgtgctgagcctgtggcatgtcaccatacctaaactcatggcaggatgagcgccctggcagtgggaacaggccatgcAGATCGGAAGAGCACACGTCTGAACTCCAGTCACTCGACGAATTCGGCC</v>
      </c>
    </row>
    <row r="148" spans="1:54" x14ac:dyDescent="0.2">
      <c r="A148" s="3" t="s">
        <v>1021</v>
      </c>
      <c r="B148" s="3">
        <v>62599099</v>
      </c>
      <c r="C148" s="3">
        <v>62599599</v>
      </c>
      <c r="D148" s="3" t="s">
        <v>2982</v>
      </c>
      <c r="E148" s="3">
        <v>0</v>
      </c>
      <c r="F148" s="3" t="s">
        <v>46</v>
      </c>
      <c r="G148" s="3">
        <v>11</v>
      </c>
      <c r="H148" s="3">
        <v>62599088</v>
      </c>
      <c r="I148" s="3">
        <v>62599610</v>
      </c>
      <c r="J148" s="3" t="s">
        <v>176</v>
      </c>
      <c r="K148" s="3">
        <v>3</v>
      </c>
      <c r="L148" s="3" t="s">
        <v>2981</v>
      </c>
      <c r="M148" s="3">
        <v>1035.32</v>
      </c>
      <c r="N148" s="3" t="s">
        <v>2980</v>
      </c>
      <c r="O148" s="3" t="s">
        <v>2979</v>
      </c>
      <c r="P148" s="3" t="s">
        <v>2978</v>
      </c>
      <c r="Q148" s="3" t="s">
        <v>2977</v>
      </c>
      <c r="R148" s="4">
        <v>8.5000000000000004E-11</v>
      </c>
      <c r="S148" s="3" t="s">
        <v>2976</v>
      </c>
      <c r="T148" s="3" t="s">
        <v>2975</v>
      </c>
      <c r="U148" s="3" t="s">
        <v>55</v>
      </c>
      <c r="V148" s="3" t="s">
        <v>55</v>
      </c>
      <c r="W148" s="3" t="s">
        <v>55</v>
      </c>
      <c r="X148" s="3" t="s">
        <v>55</v>
      </c>
      <c r="Y148" s="3" t="s">
        <v>55</v>
      </c>
      <c r="Z148" s="3" t="s">
        <v>2973</v>
      </c>
      <c r="AA148" s="3">
        <v>62599514</v>
      </c>
      <c r="AB148" s="3" t="s">
        <v>2974</v>
      </c>
      <c r="AC148" s="3" t="s">
        <v>2961</v>
      </c>
      <c r="AD148" s="3" t="s">
        <v>46</v>
      </c>
      <c r="AE148" s="3">
        <v>62599099</v>
      </c>
      <c r="AF148" s="3">
        <v>62599599</v>
      </c>
      <c r="AG148" s="3">
        <v>62599514</v>
      </c>
      <c r="AH148" s="3" t="s">
        <v>2973</v>
      </c>
      <c r="AI148" s="3" t="s">
        <v>81</v>
      </c>
      <c r="AJ148" s="3" t="s">
        <v>97</v>
      </c>
      <c r="AK148" s="3">
        <v>0.37359999999999999</v>
      </c>
      <c r="AL148" s="3">
        <v>-0.151031</v>
      </c>
      <c r="AM148" s="3">
        <v>11</v>
      </c>
      <c r="AN148" s="3">
        <v>62593214</v>
      </c>
      <c r="AO148" s="3">
        <v>62601250</v>
      </c>
      <c r="AP148" s="3" t="s">
        <v>2971</v>
      </c>
      <c r="AQ148" s="3" t="s">
        <v>96</v>
      </c>
      <c r="AR148" s="3">
        <v>86</v>
      </c>
      <c r="AS148" s="3" t="s">
        <v>2972</v>
      </c>
      <c r="AT148" s="3" t="s">
        <v>1634</v>
      </c>
      <c r="AU148" s="3" t="str">
        <f t="shared" si="8"/>
        <v>TAGAGCATGCACCGGACACTCTTTCCCTACACGACGCTCTTCCGATCTaaacatattttccttagcttctttttcctttcctgctttggttttctttttccttccttttgttccacctttctaaattattttcTtttttcagactgctctgggtgagaaggggttaaagaggagcccagcttaccaagttccttggccctttagggtttccagccccatctggcaggggctgaccttggccttgtccaatcagaaggggtgttgggggtgtggtcccccttgcctcagcacagggtttccggagcacacaagcgaggggtggagcctactgcacaaccccccccttctccctgaggttgggaacaatacaccaatgagcctggggctgaggttcttctgctccctcccactttggttggcgcctagccaggttaaccccttccgctaggtttcagggcaagctgcagctccttggggaggaaggtgttggcactggcttgagaggtgttgtccttggaaaccccaggaactattattagccaagtaga</v>
      </c>
      <c r="AV148" s="3" t="s">
        <v>1638</v>
      </c>
      <c r="AW148" s="3" t="str">
        <f t="shared" si="9"/>
        <v>TAGAGCATGCACCGGACACTCTTTCCCTACACGACGCTCTTCCGATCTaaacatattttccttagcttctttttcctttcctgctttggttttctttttccttccttttgttccacctttctaaattattttcTtttttcagactgctctgggtgagaaggggttaaagaggagcccagcttaccaagttccttggccctttagggtttccagccccatctggcaggggctgaccttggccttgtccaatcagaaggggtgttgggggtgtggtcccccttgcctcagcacagggtttccggagcacacaagcgaggggtggagcctactgcacaaccccccccttctccctgaggttgggaacaatacaccaatgagcctggggctgaggttcttctgctccctcccactttggttggcgcctagccaggttaaccccttccgctaggtttcagggcaagctgcagctccttggggaggaaggtgttggcactggcttgagaggtgttgtccttggaaaccccaggaactattattagccaagtagaAGATCGGAAGAGCACACGTCTGAACTCCAGTCACTCGACGAATTCGGCC</v>
      </c>
      <c r="AX148" s="3" t="s">
        <v>2971</v>
      </c>
      <c r="AY148" s="3" t="s">
        <v>1634</v>
      </c>
      <c r="AZ148" s="3" t="str">
        <f t="shared" si="10"/>
        <v>TAGAGCATGCACCGGACACTCTTTCCCTACACGACGCTCTTCCGATCTaaacatattttccttagcttctttttcctttcctgctttggttttctttttccttccttttgttccacctttctaaattattttcCtttttcagactgctctgggtgagaaggggttaaagaggagcccagcttaccaagttccttggccctttagggtttccagccccatctggcaggggctgaccttggccttgtccaatcagaaggggtgttgggggtgtggtcccccttgcctcagcacagggtttccggagcacacaagcgaggggtggagcctactgcacaaccccccccttctccctgaggttgggaacaatacaccaatgagcctggggctgaggttcttctgctccctcccactttggttggcgcctagccaggttaaccccttccgctaggtttcagggcaagctgcagctccttggggaggaaggtgttggcactggcttgagaggtgttgtccttggaaaccccaggaactattattagccaagtaga</v>
      </c>
      <c r="BA148" s="3" t="s">
        <v>1638</v>
      </c>
      <c r="BB148" s="3" t="str">
        <f t="shared" si="11"/>
        <v>TAGAGCATGCACCGGACACTCTTTCCCTACACGACGCTCTTCCGATCTaaacatattttccttagcttctttttcctttcctgctttggttttctttttccttccttttgttccacctttctaaattattttcCtttttcagactgctctgggtgagaaggggttaaagaggagcccagcttaccaagttccttggccctttagggtttccagccccatctggcaggggctgaccttggccttgtccaatcagaaggggtgttgggggtgtggtcccccttgcctcagcacagggtttccggagcacacaagcgaggggtggagcctactgcacaaccccccccttctccctgaggttgggaacaatacaccaatgagcctggggctgaggttcttctgctccctcccactttggttggcgcctagccaggttaaccccttccgctaggtttcagggcaagctgcagctccttggggaggaaggtgttggcactggcttgagaggtgttgtccttggaaaccccaggaactattattagccaagtagaAGATCGGAAGAGCACACGTCTGAACTCCAGTCACTCGACGAATTCGGCC</v>
      </c>
    </row>
    <row r="149" spans="1:54" x14ac:dyDescent="0.2">
      <c r="A149" s="3" t="s">
        <v>1021</v>
      </c>
      <c r="B149" s="3">
        <v>62601541</v>
      </c>
      <c r="C149" s="3">
        <v>62602041</v>
      </c>
      <c r="D149" s="3" t="s">
        <v>2970</v>
      </c>
      <c r="E149" s="3">
        <v>0</v>
      </c>
      <c r="F149" s="3" t="s">
        <v>60</v>
      </c>
      <c r="G149" s="3">
        <v>11</v>
      </c>
      <c r="H149" s="3">
        <v>62601537</v>
      </c>
      <c r="I149" s="3">
        <v>62602046</v>
      </c>
      <c r="J149" s="3" t="s">
        <v>69</v>
      </c>
      <c r="K149" s="3">
        <v>3</v>
      </c>
      <c r="L149" s="3" t="s">
        <v>2969</v>
      </c>
      <c r="M149" s="3">
        <v>1023.84</v>
      </c>
      <c r="N149" s="3" t="s">
        <v>2968</v>
      </c>
      <c r="O149" s="3" t="s">
        <v>2967</v>
      </c>
      <c r="P149" s="3" t="s">
        <v>2966</v>
      </c>
      <c r="Q149" s="3" t="s">
        <v>2965</v>
      </c>
      <c r="R149" s="4">
        <v>6E-10</v>
      </c>
      <c r="S149" s="3" t="s">
        <v>2964</v>
      </c>
      <c r="T149" s="3" t="s">
        <v>2963</v>
      </c>
      <c r="U149" s="3" t="s">
        <v>55</v>
      </c>
      <c r="V149" s="3" t="s">
        <v>55</v>
      </c>
      <c r="W149" s="3" t="s">
        <v>55</v>
      </c>
      <c r="X149" s="3" t="s">
        <v>55</v>
      </c>
      <c r="Y149" s="3" t="s">
        <v>55</v>
      </c>
      <c r="Z149" s="3" t="s">
        <v>2960</v>
      </c>
      <c r="AA149" s="3">
        <v>62601546</v>
      </c>
      <c r="AB149" s="3" t="s">
        <v>2962</v>
      </c>
      <c r="AC149" s="3" t="s">
        <v>2961</v>
      </c>
      <c r="AD149" s="3" t="s">
        <v>46</v>
      </c>
      <c r="AE149" s="3">
        <v>62601541</v>
      </c>
      <c r="AF149" s="3">
        <v>62602041</v>
      </c>
      <c r="AG149" s="3">
        <v>62601546</v>
      </c>
      <c r="AH149" s="3" t="s">
        <v>2960</v>
      </c>
      <c r="AI149" s="3" t="s">
        <v>97</v>
      </c>
      <c r="AJ149" s="3" t="s">
        <v>96</v>
      </c>
      <c r="AK149" s="3">
        <v>0.29199999999999998</v>
      </c>
      <c r="AL149" s="3">
        <v>0.153</v>
      </c>
      <c r="AM149" s="3">
        <v>11</v>
      </c>
      <c r="AN149" s="3">
        <v>62593214</v>
      </c>
      <c r="AO149" s="3">
        <v>62601865</v>
      </c>
      <c r="AP149" s="3" t="s">
        <v>2959</v>
      </c>
      <c r="AQ149" s="3" t="s">
        <v>96</v>
      </c>
      <c r="AR149" s="3">
        <v>5</v>
      </c>
      <c r="AS149" s="3" t="s">
        <v>2959</v>
      </c>
      <c r="AT149" s="3" t="s">
        <v>1634</v>
      </c>
      <c r="AU149" s="3" t="str">
        <f t="shared" si="8"/>
        <v>TAGAGCATGCACCGGACACTCTTTCCCTACACGACGCTCTTCCGATCTgctgCcgcttcgagggagtctcactggggcccgcgcagccggcacctccgctgcctcagccgtcgcggttcatcccggcccgcgctgtcgccgccgcagctatcgcctcactcccgggacgctgaggctggcccccgtccgctcggcttcttccggaacgagctcggctcctgccaggccagagccaggctccagctacccccgcccccgcggagtcccactagtcgttgggctctgccggccgcagggaaggcttgccgggcccgcctcagggttcgcctccttccggaacaccttcggccgatccggagaacaaggcccactgctcggctcaggtcggagagcgagaccccgcagatcggctacttccggaagaagttcggctcctgtcgggcaaccgctcggctatttccgtcgcagctcggccccacccccttttccgagggcgggagaggagtcgggcttaactctgtcctcgctggagccctgcagctcctcct</v>
      </c>
      <c r="AV149" s="3" t="s">
        <v>1638</v>
      </c>
      <c r="AW149" s="3" t="str">
        <f t="shared" si="9"/>
        <v>TAGAGCATGCACCGGACACTCTTTCCCTACACGACGCTCTTCCGATCTgctgCcgcttcgagggagtctcactggggcccgcgcagccggcacctccgctgcctcagccgtcgcggttcatcccggcccgcgctgtcgccgccgcagctatcgcctcactcccgggacgctgaggctggcccccgtccgctcggcttcttccggaacgagctcggctcctgccaggccagagccaggctccagctacccccgcccccgcggagtcccactagtcgttgggctctgccggccgcagggaaggcttgccgggcccgcctcagggttcgcctccttccggaacaccttcggccgatccggagaacaaggcccactgctcggctcaggtcggagagcgagaccccgcagatcggctacttccggaagaagttcggctcctgtcgggcaaccgctcggctatttccgtcgcagctcggccccacccccttttccgagggcgggagaggagtcgggcttaactctgtcctcgctggagccctgcagctcctcctAGATCGGAAGAGCACACGTCTGAACTCCAGTCACTCGACGAATTCGGCC</v>
      </c>
      <c r="AX149" s="3" t="s">
        <v>2958</v>
      </c>
      <c r="AY149" s="3" t="s">
        <v>1634</v>
      </c>
      <c r="AZ149" s="3" t="str">
        <f t="shared" si="10"/>
        <v>TAGAGCATGCACCGGACACTCTTTCCCTACACGACGCTCTTCCGATCTgctgGcgcttcgagggagtctcactggggcccgcgcagccggcacctccgctgcctcagccgtcgcggttcatcccggcccgcgctgtcgccgccgcagctatcgcctcactcccgggacgctgaggctggcccccgtccgctcggcttcttccggaacgagctcggctcctgccaggccagagccaggctccagctacccccgcccccgcggagtcccactagtcgttgggctctgccggccgcagggaaggcttgccgggcccgcctcagggttcgcctccttccggaacaccttcggccgatccggagaacaaggcccactgctcggctcaggtcggagagcgagaccccgcagatcggctacttccggaagaagttcggctcctgtcgggcaaccgctcggctatttccgtcgcagctcggccccacccccttttccgagggcgggagaggagtcgggcttaactctgtcctcgctggagccctgcagctcctcct</v>
      </c>
      <c r="BA149" s="3" t="s">
        <v>1638</v>
      </c>
      <c r="BB149" s="3" t="str">
        <f t="shared" si="11"/>
        <v>TAGAGCATGCACCGGACACTCTTTCCCTACACGACGCTCTTCCGATCTgctgGcgcttcgagggagtctcactggggcccgcgcagccggcacctccgctgcctcagccgtcgcggttcatcccggcccgcgctgtcgccgccgcagctatcgcctcactcccgggacgctgaggctggcccccgtccgctcggcttcttccggaacgagctcggctcctgccaggccagagccaggctccagctacccccgcccccgcggagtcccactagtcgttgggctctgccggccgcagggaaggcttgccgggcccgcctcagggttcgcctccttccggaacaccttcggccgatccggagaacaaggcccactgctcggctcaggtcggagagcgagaccccgcagatcggctacttccggaagaagttcggctcctgtcgggcaaccgctcggctatttccgtcgcagctcggccccacccccttttccgagggcgggagaggagtcgggcttaactctgtcctcgctggagccctgcagctcctcctAGATCGGAAGAGCACACGTCTGAACTCCAGTCACTCGACGAATTCGGCC</v>
      </c>
    </row>
    <row r="150" spans="1:54" x14ac:dyDescent="0.2">
      <c r="A150" s="3" t="s">
        <v>1021</v>
      </c>
      <c r="B150" s="3">
        <v>62665016</v>
      </c>
      <c r="C150" s="3">
        <v>62665516</v>
      </c>
      <c r="D150" s="3" t="s">
        <v>2957</v>
      </c>
      <c r="E150" s="3">
        <v>0</v>
      </c>
      <c r="F150" s="3" t="s">
        <v>46</v>
      </c>
      <c r="G150" s="3">
        <v>11</v>
      </c>
      <c r="H150" s="3">
        <v>62665007</v>
      </c>
      <c r="I150" s="3">
        <v>62665525</v>
      </c>
      <c r="J150" s="3" t="s">
        <v>176</v>
      </c>
      <c r="K150" s="3">
        <v>3</v>
      </c>
      <c r="L150" s="3" t="s">
        <v>2956</v>
      </c>
      <c r="M150" s="3">
        <v>1003.17</v>
      </c>
      <c r="N150" s="3" t="s">
        <v>2955</v>
      </c>
      <c r="O150" s="3" t="s">
        <v>2954</v>
      </c>
      <c r="P150" s="3" t="s">
        <v>2953</v>
      </c>
      <c r="Q150" s="3" t="s">
        <v>2952</v>
      </c>
      <c r="R150" s="4">
        <v>2.1000000000000002E-9</v>
      </c>
      <c r="S150" s="3" t="s">
        <v>2951</v>
      </c>
      <c r="T150" s="3" t="s">
        <v>2950</v>
      </c>
      <c r="U150" s="3" t="s">
        <v>55</v>
      </c>
      <c r="V150" s="3" t="s">
        <v>55</v>
      </c>
      <c r="W150" s="3" t="s">
        <v>55</v>
      </c>
      <c r="X150" s="3" t="s">
        <v>55</v>
      </c>
      <c r="Y150" s="3" t="s">
        <v>55</v>
      </c>
      <c r="Z150" s="3" t="s">
        <v>2947</v>
      </c>
      <c r="AA150" s="3">
        <v>62665343</v>
      </c>
      <c r="AB150" s="3" t="s">
        <v>2949</v>
      </c>
      <c r="AC150" s="3" t="s">
        <v>2948</v>
      </c>
      <c r="AD150" s="3" t="s">
        <v>46</v>
      </c>
      <c r="AE150" s="3">
        <v>62665016</v>
      </c>
      <c r="AF150" s="3">
        <v>62665516</v>
      </c>
      <c r="AG150" s="3">
        <v>62665343</v>
      </c>
      <c r="AH150" s="3" t="s">
        <v>2947</v>
      </c>
      <c r="AI150" s="3" t="s">
        <v>96</v>
      </c>
      <c r="AJ150" s="3" t="s">
        <v>80</v>
      </c>
      <c r="AK150" s="3">
        <v>0.2984</v>
      </c>
      <c r="AL150" s="3">
        <v>0.14745</v>
      </c>
      <c r="AM150" s="3">
        <v>11</v>
      </c>
      <c r="AN150" s="3">
        <v>62662817</v>
      </c>
      <c r="AO150" s="3">
        <v>62671769</v>
      </c>
      <c r="AP150" s="3" t="s">
        <v>2946</v>
      </c>
      <c r="AQ150" s="3" t="s">
        <v>81</v>
      </c>
      <c r="AR150" s="3">
        <v>174</v>
      </c>
      <c r="AS150" s="3" t="s">
        <v>2946</v>
      </c>
      <c r="AT150" s="3" t="s">
        <v>1634</v>
      </c>
      <c r="AU150" s="3" t="str">
        <f t="shared" si="8"/>
        <v>TAGAGCATGCACCGGACACTCTTTCCCTACACGACGCTCTTCCGATCTagacatgacgccgagggggccagagccctttccctcttcctccgtacattacggggagcggcaccacaagcccgatccccgccaagaaaaggagggtcctgagaccccgcccagagccttccacccggcacccccaccactcccggccgcccaatctggctactacagctaaaAccacacttactagctcaccaccctccgaaaggcctcccgcaccgcggagctcctttatatagcccgaggacccgcccccgagttgcgattggcccgcggaaggccggggcggagccccgcggatccggcgctgagcggaagtacggaccgtgaactggagtggaatcgcgactatgggagctccggggggaaagatcaaccggccccgaacggtgactgtgtgggggccgcgactttgtttcctcaagcgttcctgagcccttttatctcgcacgagatgggatcagtgaggggccggggctgcctggtggaggggccccgggtcg</v>
      </c>
      <c r="AV150" s="3" t="s">
        <v>1638</v>
      </c>
      <c r="AW150" s="3" t="str">
        <f t="shared" si="9"/>
        <v>TAGAGCATGCACCGGACACTCTTTCCCTACACGACGCTCTTCCGATCTagacatgacgccgagggggccagagccctttccctcttcctccgtacattacggggagcggcaccacaagcccgatccccgccaagaaaaggagggtcctgagaccccgcccagagccttccacccggcacccccaccactcccggccgcccaatctggctactacagctaaaAccacacttactagctcaccaccctccgaaaggcctcccgcaccgcggagctcctttatatagcccgaggacccgcccccgagttgcgattggcccgcggaaggccggggcggagccccgcggatccggcgctgagcggaagtacggaccgtgaactggagtggaatcgcgactatgggagctccggggggaaagatcaaccggccccgaacggtgactgtgtgggggccgcgactttgtttcctcaagcgttcctgagcccttttatctcgcacgagatgggatcagtgaggggccggggctgcctggtggaggggccccgggtcgAGATCGGAAGAGCACACGTCTGAACTCCAGTCACTCGACGAATTCGGCC</v>
      </c>
      <c r="AX150" s="3" t="s">
        <v>2945</v>
      </c>
      <c r="AY150" s="3" t="s">
        <v>1634</v>
      </c>
      <c r="AZ150" s="3" t="str">
        <f t="shared" si="10"/>
        <v>TAGAGCATGCACCGGACACTCTTTCCCTACACGACGCTCTTCCGATCTagacatgacgccgagggggccagagccctttccctcttcctccgtacattacggggagcggcaccacaagcccgatccccgccaagaaaaggagggtcctgagaccccgcccagagccttccacccggcacccccaccactcccggccgcccaatctggctactacagctaaaGccacacttactagctcaccaccctccgaaaggcctcccgcaccgcggagctcctttatatagcccgaggacccgcccccgagttgcgattggcccgcggaaggccggggcggagccccgcggatccggcgctgagcggaagtacggaccgtgaactggagtggaatcgcgactatgggagctccggggggaaagatcaaccggccccgaacggtgactgtgtgggggccgcgactttgtttcctcaagcgttcctgagcccttttatctcgcacgagatgggatcagtgaggggccggggctgcctggtggaggggccccgggtcg</v>
      </c>
      <c r="BA150" s="3" t="s">
        <v>1638</v>
      </c>
      <c r="BB150" s="3" t="str">
        <f t="shared" si="11"/>
        <v>TAGAGCATGCACCGGACACTCTTTCCCTACACGACGCTCTTCCGATCTagacatgacgccgagggggccagagccctttccctcttcctccgtacattacggggagcggcaccacaagcccgatccccgccaagaaaaggagggtcctgagaccccgcccagagccttccacccggcacccccaccactcccggccgcccaatctggctactacagctaaaGccacacttactagctcaccaccctccgaaaggcctcccgcaccgcggagctcctttatatagcccgaggacccgcccccgagttgcgattggcccgcggaaggccggggcggagccccgcggatccggcgctgagcggaagtacggaccgtgaactggagtggaatcgcgactatgggagctccggggggaaagatcaaccggccccgaacggtgactgtgtgggggccgcgactttgtttcctcaagcgttcctgagcccttttatctcgcacgagatgggatcagtgaggggccggggctgcctggtggaggggccccgggtcgAGATCGGAAGAGCACACGTCTGAACTCCAGTCACTCGACGAATTCGGCC</v>
      </c>
    </row>
    <row r="151" spans="1:54" x14ac:dyDescent="0.2">
      <c r="A151" s="3" t="s">
        <v>1021</v>
      </c>
      <c r="B151" s="3">
        <v>65481520</v>
      </c>
      <c r="C151" s="3">
        <v>65482020</v>
      </c>
      <c r="D151" s="3" t="s">
        <v>2944</v>
      </c>
      <c r="E151" s="3">
        <v>0</v>
      </c>
      <c r="F151" s="3" t="s">
        <v>60</v>
      </c>
      <c r="G151" s="3">
        <v>11</v>
      </c>
      <c r="H151" s="3">
        <v>65481512</v>
      </c>
      <c r="I151" s="3">
        <v>65482029</v>
      </c>
      <c r="J151" s="3" t="s">
        <v>176</v>
      </c>
      <c r="K151" s="3">
        <v>3</v>
      </c>
      <c r="L151" s="3" t="s">
        <v>2943</v>
      </c>
      <c r="M151" s="3">
        <v>222.91300000000001</v>
      </c>
      <c r="N151" s="3" t="s">
        <v>2942</v>
      </c>
      <c r="O151" s="3" t="s">
        <v>2941</v>
      </c>
      <c r="P151" s="3" t="s">
        <v>2940</v>
      </c>
      <c r="Q151" s="3" t="s">
        <v>2939</v>
      </c>
      <c r="R151" s="4">
        <v>1.6E-11</v>
      </c>
      <c r="S151" s="3" t="s">
        <v>2938</v>
      </c>
      <c r="T151" s="3" t="s">
        <v>2937</v>
      </c>
      <c r="U151" s="3" t="s">
        <v>2936</v>
      </c>
      <c r="V151" s="3" t="s">
        <v>2935</v>
      </c>
      <c r="W151" s="3" t="s">
        <v>2934</v>
      </c>
      <c r="X151" s="3">
        <v>0.75118429140307696</v>
      </c>
      <c r="Y151" s="4">
        <v>1.01579887803453E-53</v>
      </c>
      <c r="Z151" s="3" t="s">
        <v>2931</v>
      </c>
      <c r="AA151" s="3">
        <v>65481674</v>
      </c>
      <c r="AB151" s="3" t="s">
        <v>2933</v>
      </c>
      <c r="AC151" s="3" t="s">
        <v>2932</v>
      </c>
      <c r="AD151" s="3" t="s">
        <v>60</v>
      </c>
      <c r="AE151" s="3">
        <v>65481520</v>
      </c>
      <c r="AF151" s="3">
        <v>65482020</v>
      </c>
      <c r="AG151" s="3">
        <v>65481674</v>
      </c>
      <c r="AH151" s="3" t="s">
        <v>2931</v>
      </c>
      <c r="AI151" s="3" t="s">
        <v>97</v>
      </c>
      <c r="AJ151" s="3" t="s">
        <v>81</v>
      </c>
      <c r="AK151" s="3">
        <v>0.19939999999999999</v>
      </c>
      <c r="AL151" s="3">
        <v>0.181865</v>
      </c>
      <c r="AM151" s="3">
        <v>11</v>
      </c>
      <c r="AN151" s="3">
        <v>65455286</v>
      </c>
      <c r="AO151" s="3">
        <v>65466995</v>
      </c>
      <c r="AP151" s="3" t="s">
        <v>2930</v>
      </c>
      <c r="AQ151" s="3" t="s">
        <v>81</v>
      </c>
      <c r="AR151" s="3">
        <v>154</v>
      </c>
      <c r="AS151" s="3" t="s">
        <v>2930</v>
      </c>
      <c r="AT151" s="3" t="s">
        <v>1634</v>
      </c>
      <c r="AU151" s="3" t="str">
        <f t="shared" si="8"/>
        <v>TAGAGCATGCACCGGACACTCTTTCCCTACACGACGCTCTTCCGATCTgagttgtgcctcagttattgctttgagcttctgtgagccaaagagaaaggaagaggaacaaaggtagttgcatgattcttcttgcctctagggaaaaagcatcccagttcctcagagaaaggaaattttttgctggcagttaatatctaaggaAtttctcatacaggtctccatatagggatgtggtggctgatgagaacagactgcagctttcctaactaagggcattgttcactgagcatccaaatcagcagcatcagcagagagtgggatgccaaggaatgactcagcaagggcagctctgcaaggctacagaagagctttgtgggggctctggccagacccaggggcgatggctaaaaccaaagaggaatggatgtactgaattcccatcagagaagtgtggctcccggctttctggtttacattttttttaatcgaatgacttcaacatcatctataaaatattcttttttaaaaaaaaaaaaagcctgtaatcc</v>
      </c>
      <c r="AV151" s="3" t="s">
        <v>1638</v>
      </c>
      <c r="AW151" s="3" t="str">
        <f t="shared" si="9"/>
        <v>TAGAGCATGCACCGGACACTCTTTCCCTACACGACGCTCTTCCGATCTgagttgtgcctcagttattgctttgagcttctgtgagccaaagagaaaggaagaggaacaaaggtagttgcatgattcttcttgcctctagggaaaaagcatcccagttcctcagagaaaggaaattttttgctggcagttaatatctaaggaAtttctcatacaggtctccatatagggatgtggtggctgatgagaacagactgcagctttcctaactaagggcattgttcactgagcatccaaatcagcagcatcagcagagagtgggatgccaaggaatgactcagcaagggcagctctgcaaggctacagaagagctttgtgggggctctggccagacccaggggcgatggctaaaaccaaagaggaatggatgtactgaattcccatcagagaagtgtggctcccggctttctggtttacattttttttaatcgaatgacttcaacatcatctataaaatattcttttttaaaaaaaaaaaaagcctgtaatccAGATCGGAAGAGCACACGTCTGAACTCCAGTCACTCGACGAATTCGGCC</v>
      </c>
      <c r="AX151" s="3" t="s">
        <v>2929</v>
      </c>
      <c r="AY151" s="3" t="s">
        <v>1634</v>
      </c>
      <c r="AZ151" s="3" t="str">
        <f t="shared" si="10"/>
        <v>TAGAGCATGCACCGGACACTCTTTCCCTACACGACGCTCTTCCGATCTgagttgtgcctcagttattgctttgagcttctgtgagccaaagagaaaggaagaggaacaaaggtagttgcatgattcttcttgcctctagggaaaaagcatcccagttcctcagagaaaggaaattttttgctggcagttaatatctaaggaGtttctcatacaggtctccatatagggatgtggtggctgatgagaacagactgcagctttcctaactaagggcattgttcactgagcatccaaatcagcagcatcagcagagagtgggatgccaaggaatgactcagcaagggcagctctgcaaggctacagaagagctttgtgggggctctggccagacccaggggcgatggctaaaaccaaagaggaatggatgtactgaattcccatcagagaagtgtggctcccggctttctggtttacattttttttaatcgaatgacttcaacatcatctataaaatattcttttttaaaaaaaaaaaaagcctgtaatcc</v>
      </c>
      <c r="BA151" s="3" t="s">
        <v>1638</v>
      </c>
      <c r="BB151" s="3" t="str">
        <f t="shared" si="11"/>
        <v>TAGAGCATGCACCGGACACTCTTTCCCTACACGACGCTCTTCCGATCTgagttgtgcctcagttattgctttgagcttctgtgagccaaagagaaaggaagaggaacaaaggtagttgcatgattcttcttgcctctagggaaaaagcatcccagttcctcagagaaaggaaattttttgctggcagttaatatctaaggaGtttctcatacaggtctccatatagggatgtggtggctgatgagaacagactgcagctttcctaactaagggcattgttcactgagcatccaaatcagcagcatcagcagagagtgggatgccaaggaatgactcagcaagggcagctctgcaaggctacagaagagctttgtgggggctctggccagacccaggggcgatggctaaaaccaaagaggaatggatgtactgaattcccatcagagaagtgtggctcccggctttctggtttacattttttttaatcgaatgacttcaacatcatctataaaatattcttttttaaaaaaaaaaaaagcctgtaatccAGATCGGAAGAGCACACGTCTGAACTCCAGTCACTCGACGAATTCGGCC</v>
      </c>
    </row>
    <row r="152" spans="1:54" x14ac:dyDescent="0.2">
      <c r="A152" s="3" t="s">
        <v>1021</v>
      </c>
      <c r="B152" s="3">
        <v>65510700</v>
      </c>
      <c r="C152" s="3">
        <v>65511200</v>
      </c>
      <c r="D152" s="3" t="s">
        <v>2928</v>
      </c>
      <c r="E152" s="3">
        <v>0</v>
      </c>
      <c r="F152" s="3" t="s">
        <v>60</v>
      </c>
      <c r="G152" s="3">
        <v>11</v>
      </c>
      <c r="H152" s="3">
        <v>65510686</v>
      </c>
      <c r="I152" s="3">
        <v>65511215</v>
      </c>
      <c r="J152" s="3" t="s">
        <v>176</v>
      </c>
      <c r="K152" s="3">
        <v>3</v>
      </c>
      <c r="L152" s="3" t="s">
        <v>2927</v>
      </c>
      <c r="M152" s="3">
        <v>428.37599999999998</v>
      </c>
      <c r="N152" s="3" t="s">
        <v>2926</v>
      </c>
      <c r="O152" s="3" t="s">
        <v>2925</v>
      </c>
      <c r="P152" s="3" t="s">
        <v>2924</v>
      </c>
      <c r="Q152" s="3" t="s">
        <v>2923</v>
      </c>
      <c r="R152" s="4">
        <v>7.2E-10</v>
      </c>
      <c r="S152" s="3" t="s">
        <v>2922</v>
      </c>
      <c r="T152" s="3" t="s">
        <v>2921</v>
      </c>
      <c r="U152" s="3" t="s">
        <v>55</v>
      </c>
      <c r="V152" s="3" t="s">
        <v>55</v>
      </c>
      <c r="W152" s="3" t="s">
        <v>55</v>
      </c>
      <c r="X152" s="3" t="s">
        <v>55</v>
      </c>
      <c r="Y152" s="3" t="s">
        <v>55</v>
      </c>
      <c r="Z152" s="3" t="s">
        <v>2918</v>
      </c>
      <c r="AA152" s="3">
        <v>65510990</v>
      </c>
      <c r="AB152" s="3" t="s">
        <v>2920</v>
      </c>
      <c r="AC152" s="3" t="s">
        <v>2919</v>
      </c>
      <c r="AD152" s="3" t="s">
        <v>46</v>
      </c>
      <c r="AE152" s="3">
        <v>65510700</v>
      </c>
      <c r="AF152" s="3">
        <v>65511200</v>
      </c>
      <c r="AG152" s="3">
        <v>65510990</v>
      </c>
      <c r="AH152" s="3" t="s">
        <v>2918</v>
      </c>
      <c r="AI152" s="3" t="s">
        <v>96</v>
      </c>
      <c r="AJ152" s="3" t="s">
        <v>80</v>
      </c>
      <c r="AK152" s="3">
        <v>0.21199999999999999</v>
      </c>
      <c r="AL152" s="3">
        <v>0.158663</v>
      </c>
      <c r="AM152" s="3">
        <v>11</v>
      </c>
      <c r="AN152" s="3">
        <v>65499312</v>
      </c>
      <c r="AO152" s="3">
        <v>65507432</v>
      </c>
      <c r="AP152" s="3" t="s">
        <v>2917</v>
      </c>
      <c r="AQ152" s="3" t="s">
        <v>80</v>
      </c>
      <c r="AR152" s="3">
        <v>290</v>
      </c>
      <c r="AS152" s="3" t="s">
        <v>2917</v>
      </c>
      <c r="AT152" s="3" t="s">
        <v>1634</v>
      </c>
      <c r="AU152" s="3" t="str">
        <f t="shared" si="8"/>
        <v>TAGAGCATGCACCGGACACTCTTTCCCTACACGACGCTCTTCCGATCTatggatgaaattaccagacttaggggaagggaacagtgtggggaagagatctgggagggttctcattcatgggttgttgatttggaagaccagaaacctggctctgacaaagcagtgttctttacgcctctgttttcctatctttaattggggacagtgctctgtcagtttactgtgacaagcaagagtagccacagtagacccacctggaagcaactagaaatgacttggctcttgctgccatctagtgaacaaattgggcattgcatgcgttagctttggaatacatTgtaatacacttgttcaacaaactttttttttttttttgagactgagtctcactctgtcacccaggctggaatgcagcggtgccatcttcactcactgcaacctccgcctcctgggttcaagcaattctcctgtctcagcctcctgagtagctgggattacaggctcccaccaccacgcccggctaatttttgtatttttagtagagacag</v>
      </c>
      <c r="AV152" s="3" t="s">
        <v>1638</v>
      </c>
      <c r="AW152" s="3" t="str">
        <f t="shared" si="9"/>
        <v>TAGAGCATGCACCGGACACTCTTTCCCTACACGACGCTCTTCCGATCTatggatgaaattaccagacttaggggaagggaacagtgtggggaagagatctgggagggttctcattcatgggttgttgatttggaagaccagaaacctggctctgacaaagcagtgttctttacgcctctgttttcctatctttaattggggacagtgctctgtcagtttactgtgacaagcaagagtagccacagtagacccacctggaagcaactagaaatgacttggctcttgctgccatctagtgaacaaattgggcattgcatgcgttagctttggaatacatTgtaatacacttgttcaacaaactttttttttttttttgagactgagtctcactctgtcacccaggctggaatgcagcggtgccatcttcactcactgcaacctccgcctcctgggttcaagcaattctcctgtctcagcctcctgagtagctgggattacaggctcccaccaccacgcccggctaatttttgtatttttagtagagacagAGATCGGAAGAGCACACGTCTGAACTCCAGTCACTCGACGAATTCGGCC</v>
      </c>
      <c r="AX152" s="3" t="s">
        <v>2916</v>
      </c>
      <c r="AY152" s="3" t="s">
        <v>1634</v>
      </c>
      <c r="AZ152" s="3" t="str">
        <f t="shared" si="10"/>
        <v>TAGAGCATGCACCGGACACTCTTTCCCTACACGACGCTCTTCCGATCTatggatgaaattaccagacttaggggaagggaacagtgtggggaagagatctgggagggttctcattcatgggttgttgatttggaagaccagaaacctggctctgacaaagcagtgttctttacgcctctgttttcctatctttaattggggacagtgctctgtcagtttactgtgacaagcaagagtagccacagtagacccacctggaagcaactagaaatgacttggctcttgctgccatctagtgaacaaattgggcattgcatgcgttagctttggaatacatCgtaatacacttgttcaacaaactttttttttttttttgagactgagtctcactctgtcacccaggctggaatgcagcggtgccatcttcactcactgcaacctccgcctcctgggttcaagcaattctcctgtctcagcctcctgagtagctgggattacaggctcccaccaccacgcccggctaatttttgtatttttagtagagacag</v>
      </c>
      <c r="BA152" s="3" t="s">
        <v>1638</v>
      </c>
      <c r="BB152" s="3" t="str">
        <f t="shared" si="11"/>
        <v>TAGAGCATGCACCGGACACTCTTTCCCTACACGACGCTCTTCCGATCTatggatgaaattaccagacttaggggaagggaacagtgtggggaagagatctgggagggttctcattcatgggttgttgatttggaagaccagaaacctggctctgacaaagcagtgttctttacgcctctgttttcctatctttaattggggacagtgctctgtcagtttactgtgacaagcaagagtagccacagtagacccacctggaagcaactagaaatgacttggctcttgctgccatctagtgaacaaattgggcattgcatgcgttagctttggaatacatCgtaatacacttgttcaacaaactttttttttttttttgagactgagtctcactctgtcacccaggctggaatgcagcggtgccatcttcactcactgcaacctccgcctcctgggttcaagcaattctcctgtctcagcctcctgagtagctgggattacaggctcccaccaccacgcccggctaatttttgtatttttagtagagacagAGATCGGAAGAGCACACGTCTGAACTCCAGTCACTCGACGAATTCGGCC</v>
      </c>
    </row>
    <row r="153" spans="1:54" x14ac:dyDescent="0.2">
      <c r="A153" s="3" t="s">
        <v>1021</v>
      </c>
      <c r="B153" s="3">
        <v>65558407</v>
      </c>
      <c r="C153" s="3">
        <v>65558907</v>
      </c>
      <c r="D153" s="3" t="s">
        <v>2915</v>
      </c>
      <c r="E153" s="3">
        <v>0</v>
      </c>
      <c r="F153" s="3" t="s">
        <v>60</v>
      </c>
      <c r="G153" s="3">
        <v>11</v>
      </c>
      <c r="H153" s="3">
        <v>65558397</v>
      </c>
      <c r="I153" s="3">
        <v>65558916</v>
      </c>
      <c r="J153" s="3" t="s">
        <v>69</v>
      </c>
      <c r="K153" s="3">
        <v>3</v>
      </c>
      <c r="L153" s="3" t="s">
        <v>2914</v>
      </c>
      <c r="M153" s="3">
        <v>743.678</v>
      </c>
      <c r="N153" s="3" t="s">
        <v>2913</v>
      </c>
      <c r="O153" s="3" t="s">
        <v>2912</v>
      </c>
      <c r="P153" s="3" t="s">
        <v>2911</v>
      </c>
      <c r="Q153" s="3" t="s">
        <v>2910</v>
      </c>
      <c r="R153" s="4">
        <v>5.6000000000000001E-14</v>
      </c>
      <c r="S153" s="3" t="s">
        <v>2909</v>
      </c>
      <c r="T153" s="3" t="s">
        <v>2908</v>
      </c>
      <c r="U153" s="3" t="s">
        <v>55</v>
      </c>
      <c r="V153" s="3" t="s">
        <v>55</v>
      </c>
      <c r="W153" s="3" t="s">
        <v>55</v>
      </c>
      <c r="X153" s="3" t="s">
        <v>55</v>
      </c>
      <c r="Y153" s="3" t="s">
        <v>55</v>
      </c>
      <c r="Z153" s="3" t="s">
        <v>2905</v>
      </c>
      <c r="AA153" s="3">
        <v>65558683</v>
      </c>
      <c r="AB153" s="3" t="s">
        <v>2907</v>
      </c>
      <c r="AC153" s="3" t="s">
        <v>2906</v>
      </c>
      <c r="AD153" s="3" t="s">
        <v>46</v>
      </c>
      <c r="AE153" s="3">
        <v>65558407</v>
      </c>
      <c r="AF153" s="3">
        <v>65558907</v>
      </c>
      <c r="AG153" s="3">
        <v>65558683</v>
      </c>
      <c r="AH153" s="3" t="s">
        <v>2905</v>
      </c>
      <c r="AI153" s="3" t="s">
        <v>81</v>
      </c>
      <c r="AJ153" s="3" t="s">
        <v>97</v>
      </c>
      <c r="AK153" s="3">
        <v>0.1928</v>
      </c>
      <c r="AL153" s="3">
        <v>0.20216000000000001</v>
      </c>
      <c r="AM153" s="3">
        <v>11</v>
      </c>
      <c r="AN153" s="3">
        <v>65538559</v>
      </c>
      <c r="AO153" s="3">
        <v>65558228</v>
      </c>
      <c r="AP153" s="3" t="s">
        <v>2904</v>
      </c>
      <c r="AQ153" s="3" t="s">
        <v>97</v>
      </c>
      <c r="AR153" s="3">
        <v>276</v>
      </c>
      <c r="AS153" s="3" t="s">
        <v>2904</v>
      </c>
      <c r="AT153" s="3" t="s">
        <v>1634</v>
      </c>
      <c r="AU153" s="3" t="str">
        <f t="shared" si="8"/>
        <v>TAGAGCATGCACCGGACACTCTTTCCCTACACGACGCTCTTCCGATCTggctgggacgctggccccgggccagggacacagtttttttttttttgttgtttaaagcgtcgcctctgccgcctggagaagcgagggtgtgcaggctggcggaggctggggggtggcgcggggacagtccccaccccagatgcccgcccccgccggaacccgcggccgcgctgggccctttccagagggccctcacctgggaccgtctggccggccgcggattcctccgggcggggcggggcggggaggcctgcgtagagcgagataccgaggctGagggagagaggtggccctgccgggtcacactgacgatggaggccgggtggagccggagcccaggccttccagctctttcccagcctcccttgcaaacgtgggggtctcagggccccaaagtaacttctcgttagtgctggtccaatcccctctgaggaaagggctaaagggtggggacagcctttggccagggctcacggaggtcccaggaggaagtctgtggg</v>
      </c>
      <c r="AV153" s="3" t="s">
        <v>1638</v>
      </c>
      <c r="AW153" s="3" t="str">
        <f t="shared" si="9"/>
        <v>TAGAGCATGCACCGGACACTCTTTCCCTACACGACGCTCTTCCGATCTggctgggacgctggccccgggccagggacacagtttttttttttttgttgtttaaagcgtcgcctctgccgcctggagaagcgagggtgtgcaggctggcggaggctggggggtggcgcggggacagtccccaccccagatgcccgcccccgccggaacccgcggccgcgctgggccctttccagagggccctcacctgggaccgtctggccggccgcggattcctccgggcggggcggggcggggaggcctgcgtagagcgagataccgaggctGagggagagaggtggccctgccgggtcacactgacgatggaggccgggtggagccggagcccaggccttccagctctttcccagcctcccttgcaaacgtgggggtctcagggccccaaagtaacttctcgttagtgctggtccaatcccctctgaggaaagggctaaagggtggggacagcctttggccagggctcacggaggtcccaggaggaagtctgtgggAGATCGGAAGAGCACACGTCTGAACTCCAGTCACTCGACGAATTCGGCC</v>
      </c>
      <c r="AX153" s="3" t="s">
        <v>2903</v>
      </c>
      <c r="AY153" s="3" t="s">
        <v>1634</v>
      </c>
      <c r="AZ153" s="3" t="str">
        <f t="shared" si="10"/>
        <v>TAGAGCATGCACCGGACACTCTTTCCCTACACGACGCTCTTCCGATCTggctgggacgctggccccgggccagggacacagtttttttttttttgttgtttaaagcgtcgcctctgccgcctggagaagcgagggtgtgcaggctggcggaggctggggggtggcgcggggacagtccccaccccagatgcccgcccccgccggaacccgcggccgcgctgggccctttccagagggccctcacctgggaccgtctggccggccgcggattcctccgggcggggcggggcggggaggcctgcgtagagcgagataccgaggctAagggagagaggtggccctgccgggtcacactgacgatggaggccgggtggagccggagcccaggccttccagctctttcccagcctcccttgcaaacgtgggggtctcagggccccaaagtaacttctcgttagtgctggtccaatcccctctgaggaaagggctaaagggtggggacagcctttggccagggctcacggaggtcccaggaggaagtctgtggg</v>
      </c>
      <c r="BA153" s="3" t="s">
        <v>1638</v>
      </c>
      <c r="BB153" s="3" t="str">
        <f t="shared" si="11"/>
        <v>TAGAGCATGCACCGGACACTCTTTCCCTACACGACGCTCTTCCGATCTggctgggacgctggccccgggccagggacacagtttttttttttttgttgtttaaagcgtcgcctctgccgcctggagaagcgagggtgtgcaggctggcggaggctggggggtggcgcggggacagtccccaccccagatgcccgcccccgccggaacccgcggccgcgctgggccctttccagagggccctcacctgggaccgtctggccggccgcggattcctccgggcggggcggggcggggaggcctgcgtagagcgagataccgaggctAagggagagaggtggccctgccgggtcacactgacgatggaggccgggtggagccggagcccaggccttccagctctttcccagcctcccttgcaaacgtgggggtctcagggccccaaagtaacttctcgttagtgctggtccaatcccctctgaggaaagggctaaagggtggggacagcctttggccagggctcacggaggtcccaggaggaagtctgtgggAGATCGGAAGAGCACACGTCTGAACTCCAGTCACTCGACGAATTCGGCC</v>
      </c>
    </row>
    <row r="154" spans="1:54" x14ac:dyDescent="0.2">
      <c r="A154" s="3" t="s">
        <v>1021</v>
      </c>
      <c r="B154" s="3">
        <v>111911832</v>
      </c>
      <c r="C154" s="3">
        <v>111912332</v>
      </c>
      <c r="D154" s="3" t="s">
        <v>2902</v>
      </c>
      <c r="E154" s="3">
        <v>0</v>
      </c>
      <c r="F154" s="3" t="s">
        <v>46</v>
      </c>
      <c r="G154" s="3">
        <v>11</v>
      </c>
      <c r="H154" s="3">
        <v>111911810</v>
      </c>
      <c r="I154" s="3">
        <v>111912353</v>
      </c>
      <c r="J154" s="3" t="s">
        <v>176</v>
      </c>
      <c r="K154" s="3">
        <v>3</v>
      </c>
      <c r="L154" s="3" t="s">
        <v>2901</v>
      </c>
      <c r="M154" s="3">
        <v>1890.12</v>
      </c>
      <c r="N154" s="3" t="s">
        <v>212</v>
      </c>
      <c r="O154" s="3" t="s">
        <v>2900</v>
      </c>
      <c r="P154" s="3" t="s">
        <v>2899</v>
      </c>
      <c r="Q154" s="3" t="s">
        <v>2898</v>
      </c>
      <c r="R154" s="4">
        <v>2.5000000000000002E-10</v>
      </c>
      <c r="S154" s="3" t="s">
        <v>2897</v>
      </c>
      <c r="T154" s="3" t="s">
        <v>2896</v>
      </c>
      <c r="U154" s="3" t="s">
        <v>55</v>
      </c>
      <c r="V154" s="3" t="s">
        <v>55</v>
      </c>
      <c r="W154" s="3" t="s">
        <v>55</v>
      </c>
      <c r="X154" s="3" t="s">
        <v>55</v>
      </c>
      <c r="Y154" s="3" t="s">
        <v>55</v>
      </c>
      <c r="Z154" s="3" t="s">
        <v>2893</v>
      </c>
      <c r="AA154" s="3">
        <v>111911973</v>
      </c>
      <c r="AB154" s="3" t="s">
        <v>2895</v>
      </c>
      <c r="AC154" s="3" t="s">
        <v>2894</v>
      </c>
      <c r="AD154" s="3" t="s">
        <v>46</v>
      </c>
      <c r="AE154" s="3">
        <v>111911832</v>
      </c>
      <c r="AF154" s="3">
        <v>111912332</v>
      </c>
      <c r="AG154" s="3">
        <v>111911973</v>
      </c>
      <c r="AH154" s="3" t="s">
        <v>2893</v>
      </c>
      <c r="AI154" s="3" t="s">
        <v>96</v>
      </c>
      <c r="AJ154" s="3" t="s">
        <v>97</v>
      </c>
      <c r="AK154" s="3">
        <v>0.2843</v>
      </c>
      <c r="AL154" s="3">
        <v>0.15908</v>
      </c>
      <c r="AM154" s="3">
        <v>11</v>
      </c>
      <c r="AN154" s="3">
        <v>111908564</v>
      </c>
      <c r="AO154" s="3">
        <v>111913161</v>
      </c>
      <c r="AP154" s="3" t="s">
        <v>2892</v>
      </c>
      <c r="AQ154" s="3" t="s">
        <v>96</v>
      </c>
      <c r="AR154" s="3">
        <v>360</v>
      </c>
      <c r="AS154" s="3" t="s">
        <v>2892</v>
      </c>
      <c r="AT154" s="3" t="s">
        <v>1634</v>
      </c>
      <c r="AU154" s="3" t="str">
        <f t="shared" si="8"/>
        <v>TAGAGCATGCACCGGACACTCTTTCCCTACACGACGCTCTTCCGATCTgggtctttctgcccagatgtgggatcctctcctaaacccaggtcaacccagggcacgaggcagatggctggtgctgacatgttgaccatcactgctctcttccaaggactcacaaagagttaatgtccctggggctcagcctaggaagattccagtccctgcccaggcccaagatagttgctggcctgattcccctggcattcaggactggaaaggaggaggaggggcacactacgccggctcccatcctccccccaccccgcgtgcctgcttgggattcctgactctgtaccagcttcagagaacaggggtgggggtgggtgccattgggtgtggacagaaagctagtgaaacaagacCatgacaagtcactggccggctcagacgtgtttgtgtctctcttttcttagctcagtgagtactgggtatgtgtcacattgccaaatcccggatcacaagtctccatgaactgctggtgagctaggataataaaacccctg</v>
      </c>
      <c r="AV154" s="3" t="s">
        <v>1638</v>
      </c>
      <c r="AW154" s="3" t="str">
        <f t="shared" si="9"/>
        <v>TAGAGCATGCACCGGACACTCTTTCCCTACACGACGCTCTTCCGATCTgggtctttctgcccagatgtgggatcctctcctaaacccaggtcaacccagggcacgaggcagatggctggtgctgacatgttgaccatcactgctctcttccaaggactcacaaagagttaatgtccctggggctcagcctaggaagattccagtccctgcccaggcccaagatagttgctggcctgattcccctggcattcaggactggaaaggaggaggaggggcacactacgccggctcccatcctccccccaccccgcgtgcctgcttgggattcctgactctgtaccagcttcagagaacaggggtgggggtgggtgccattgggtgtggacagaaagctagtgaaacaagacCatgacaagtcactggccggctcagacgtgtttgtgtctctcttttcttagctcagtgagtactgggtatgtgtcacattgccaaatcccggatcacaagtctccatgaactgctggtgagctaggataataaaacccctgAGATCGGAAGAGCACACGTCTGAACTCCAGTCACTCGACGAATTCGGCC</v>
      </c>
      <c r="AX154" s="3" t="s">
        <v>2891</v>
      </c>
      <c r="AY154" s="3" t="s">
        <v>1634</v>
      </c>
      <c r="AZ154" s="3" t="str">
        <f t="shared" si="10"/>
        <v>TAGAGCATGCACCGGACACTCTTTCCCTACACGACGCTCTTCCGATCTgggtctttctgcccagatgtgggatcctctcctaaacccaggtcaacccagggcacgaggcagatggctggtgctgacatgttgaccatcactgctctcttccaaggactcacaaagagttaatgtccctggggctcagcctaggaagattccagtccctgcccaggcccaagatagttgctggcctgattcccctggcattcaggactggaaaggaggaggaggggcacactacgccggctcccatcctccccccaccccgcgtgcctgcttgggattcctgactctgtaccagcttcagagaacaggggtgggggtgggtgccattgggtgtggacagaaagctagtgaaacaagacGatgacaagtcactggccggctcagacgtgtttgtgtctctcttttcttagctcagtgagtactgggtatgtgtcacattgccaaatcccggatcacaagtctccatgaactgctggtgagctaggataataaaacccctg</v>
      </c>
      <c r="BA154" s="3" t="s">
        <v>1638</v>
      </c>
      <c r="BB154" s="3" t="str">
        <f t="shared" si="11"/>
        <v>TAGAGCATGCACCGGACACTCTTTCCCTACACGACGCTCTTCCGATCTgggtctttctgcccagatgtgggatcctctcctaaacccaggtcaacccagggcacgaggcagatggctggtgctgacatgttgaccatcactgctctcttccaaggactcacaaagagttaatgtccctggggctcagcctaggaagattccagtccctgcccaggcccaagatagttgctggcctgattcccctggcattcaggactggaaaggaggaggaggggcacactacgccggctcccatcctccccccaccccgcgtgcctgcttgggattcctgactctgtaccagcttcagagaacaggggtgggggtgggtgccattgggtgtggacagaaagctagtgaaacaagacGatgacaagtcactggccggctcagacgtgtttgtgtctctcttttcttagctcagtgagtactgggtatgtgtcacattgccaaatcccggatcacaagtctccatgaactgctggtgagctaggataataaaacccctgAGATCGGAAGAGCACACGTCTGAACTCCAGTCACTCGACGAATTCGGCC</v>
      </c>
    </row>
    <row r="155" spans="1:54" x14ac:dyDescent="0.2">
      <c r="A155" s="3" t="s">
        <v>1021</v>
      </c>
      <c r="B155" s="3">
        <v>112777303</v>
      </c>
      <c r="C155" s="3">
        <v>112777803</v>
      </c>
      <c r="D155" s="3" t="s">
        <v>2890</v>
      </c>
      <c r="E155" s="3">
        <v>0</v>
      </c>
      <c r="F155" s="3" t="s">
        <v>46</v>
      </c>
      <c r="G155" s="3">
        <v>11</v>
      </c>
      <c r="H155" s="3">
        <v>112777207</v>
      </c>
      <c r="I155" s="3">
        <v>112777900</v>
      </c>
      <c r="J155" s="3" t="s">
        <v>176</v>
      </c>
      <c r="K155" s="3">
        <v>3</v>
      </c>
      <c r="L155" s="3" t="s">
        <v>2889</v>
      </c>
      <c r="M155" s="3">
        <v>1673.38</v>
      </c>
      <c r="N155" s="3" t="s">
        <v>2888</v>
      </c>
      <c r="O155" s="3" t="s">
        <v>2887</v>
      </c>
      <c r="P155" s="3" t="s">
        <v>2886</v>
      </c>
      <c r="Q155" s="3" t="s">
        <v>2885</v>
      </c>
      <c r="R155" s="4">
        <v>5.4999999999999996E-10</v>
      </c>
      <c r="S155" s="3" t="s">
        <v>2884</v>
      </c>
      <c r="T155" s="3" t="s">
        <v>2883</v>
      </c>
      <c r="U155" s="3" t="s">
        <v>2882</v>
      </c>
      <c r="V155" s="3" t="s">
        <v>2881</v>
      </c>
      <c r="W155" s="3" t="s">
        <v>2880</v>
      </c>
      <c r="X155" s="3">
        <v>0.59053816453693597</v>
      </c>
      <c r="Y155" s="4">
        <v>1.10500722539247E-24</v>
      </c>
      <c r="Z155" s="3" t="s">
        <v>2877</v>
      </c>
      <c r="AA155" s="3">
        <v>112777589</v>
      </c>
      <c r="AB155" s="3" t="s">
        <v>2879</v>
      </c>
      <c r="AC155" s="3" t="s">
        <v>2878</v>
      </c>
      <c r="AD155" s="3" t="s">
        <v>46</v>
      </c>
      <c r="AE155" s="3">
        <v>112777303</v>
      </c>
      <c r="AF155" s="3">
        <v>112777803</v>
      </c>
      <c r="AG155" s="3">
        <v>112777589</v>
      </c>
      <c r="AH155" s="3" t="s">
        <v>2877</v>
      </c>
      <c r="AI155" s="3" t="s">
        <v>80</v>
      </c>
      <c r="AJ155" s="3" t="s">
        <v>96</v>
      </c>
      <c r="AK155" s="3">
        <v>0.1925</v>
      </c>
      <c r="AL155" s="3">
        <v>0.16679099999999999</v>
      </c>
      <c r="AM155" s="3">
        <v>11</v>
      </c>
      <c r="AN155" s="3">
        <v>112959280</v>
      </c>
      <c r="AO155" s="3">
        <v>112963460</v>
      </c>
      <c r="AP155" s="3" t="s">
        <v>2876</v>
      </c>
      <c r="AQ155" s="3" t="s">
        <v>97</v>
      </c>
      <c r="AR155" s="3">
        <v>215</v>
      </c>
      <c r="AS155" s="3" t="s">
        <v>2876</v>
      </c>
      <c r="AT155" s="3" t="s">
        <v>1634</v>
      </c>
      <c r="AU155" s="3" t="str">
        <f t="shared" si="8"/>
        <v>TAGAGCATGCACCGGACACTCTTTCCCTACACGACGCTCTTCCGATCTtgttgttgctaatgaaagcagcatttatgccgaggtcagggcccagacagcagagccagacggtctccttgcctatcatctctcctaatggggaggcggtctgggagggctgagcctagtgacatcatgacagcttctcagagagatgcagcccatctcctaagccgactccaggcctggctgagcgtcccctatcttatcgacccaggaaggcGtcagactgagggagccgtttccttcatgaaagaaaaatgcctgtgcctctgaatccctgctgggtgtgagacagaggaggagtgggctacagtgggcatggggccaggggaagcaggagtgagtgtgtgggaggagcagagagacggctgggctcccaccgctggagacaaacgcaccctgtctggaggtctgctgcgtgctggatgcctgcctggcactcataaaggcagcatgagtgtgagctcagcagggaccctccctcatccacagaagacccacttcaa</v>
      </c>
      <c r="AV155" s="3" t="s">
        <v>1638</v>
      </c>
      <c r="AW155" s="3" t="str">
        <f t="shared" si="9"/>
        <v>TAGAGCATGCACCGGACACTCTTTCCCTACACGACGCTCTTCCGATCTtgttgttgctaatgaaagcagcatttatgccgaggtcagggcccagacagcagagccagacggtctccttgcctatcatctctcctaatggggaggcggtctgggagggctgagcctagtgacatcatgacagcttctcagagagatgcagcccatctcctaagccgactccaggcctggctgagcgtcccctatcttatcgacccaggaaggcGtcagactgagggagccgtttccttcatgaaagaaaaatgcctgtgcctctgaatccctgctgggtgtgagacagaggaggagtgggctacagtgggcatggggccaggggaagcaggagtgagtgtgtgggaggagcagagagacggctgggctcccaccgctggagacaaacgcaccctgtctggaggtctgctgcgtgctggatgcctgcctggcactcataaaggcagcatgagtgtgagctcagcagggaccctccctcatccacagaagacccacttcaaAGATCGGAAGAGCACACGTCTGAACTCCAGTCACTCGACGAATTCGGCC</v>
      </c>
      <c r="AX155" s="3" t="s">
        <v>2875</v>
      </c>
      <c r="AY155" s="3" t="s">
        <v>1634</v>
      </c>
      <c r="AZ155" s="3" t="str">
        <f t="shared" si="10"/>
        <v>TAGAGCATGCACCGGACACTCTTTCCCTACACGACGCTCTTCCGATCTtgttgttgctaatgaaagcagcatttatgccgaggtcagggcccagacagcagagccagacggtctccttgcctatcatctctcctaatggggaggcggtctgggagggctgagcctagtgacatcatgacagcttctcagagagatgcagcccatctcctaagccgactccaggcctggctgagcgtcccctatcttatcgacccaggaaggcAtcagactgagggagccgtttccttcatgaaagaaaaatgcctgtgcctctgaatccctgctgggtgtgagacagaggaggagtgggctacagtgggcatggggccaggggaagcaggagtgagtgtgtgggaggagcagagagacggctgggctcccaccgctggagacaaacgcaccctgtctggaggtctgctgcgtgctggatgcctgcctggcactcataaaggcagcatgagtgtgagctcagcagggaccctccctcatccacagaagacccacttcaa</v>
      </c>
      <c r="BA155" s="3" t="s">
        <v>1638</v>
      </c>
      <c r="BB155" s="3" t="str">
        <f t="shared" si="11"/>
        <v>TAGAGCATGCACCGGACACTCTTTCCCTACACGACGCTCTTCCGATCTtgttgttgctaatgaaagcagcatttatgccgaggtcagggcccagacagcagagccagacggtctccttgcctatcatctctcctaatggggaggcggtctgggagggctgagcctagtgacatcatgacagcttctcagagagatgcagcccatctcctaagccgactccaggcctggctgagcgtcccctatcttatcgacccaggaaggcAtcagactgagggagccgtttccttcatgaaagaaaaatgcctgtgcctctgaatccctgctgggtgtgagacagaggaggagtgggctacagtgggcatggggccaggggaagcaggagtgagtgtgtgggaggagcagagagacggctgggctcccaccgctggagacaaacgcaccctgtctggaggtctgctgcgtgctggatgcctgcctggcactcataaaggcagcatgagtgtgagctcagcagggaccctccctcatccacagaagacccacttcaaAGATCGGAAGAGCACACGTCTGAACTCCAGTCACTCGACGAATTCGGCC</v>
      </c>
    </row>
    <row r="156" spans="1:54" x14ac:dyDescent="0.2">
      <c r="A156" s="3" t="s">
        <v>1084</v>
      </c>
      <c r="B156" s="3">
        <v>19847765</v>
      </c>
      <c r="C156" s="3">
        <v>19848265</v>
      </c>
      <c r="D156" s="3" t="s">
        <v>2874</v>
      </c>
      <c r="E156" s="3">
        <v>0</v>
      </c>
      <c r="F156" s="3" t="s">
        <v>46</v>
      </c>
      <c r="G156" s="3">
        <v>12</v>
      </c>
      <c r="H156" s="3">
        <v>19847749</v>
      </c>
      <c r="I156" s="3">
        <v>19848281</v>
      </c>
      <c r="J156" s="3" t="s">
        <v>176</v>
      </c>
      <c r="K156" s="3">
        <v>3</v>
      </c>
      <c r="L156" s="3" t="s">
        <v>2873</v>
      </c>
      <c r="M156" s="3">
        <v>356.66399999999999</v>
      </c>
      <c r="N156" s="3" t="s">
        <v>2872</v>
      </c>
      <c r="O156" s="3" t="s">
        <v>2871</v>
      </c>
      <c r="P156" s="3" t="s">
        <v>2870</v>
      </c>
      <c r="Q156" s="3" t="s">
        <v>2869</v>
      </c>
      <c r="R156" s="4">
        <v>1.5000000000000001E-12</v>
      </c>
      <c r="S156" s="3" t="s">
        <v>2868</v>
      </c>
      <c r="T156" s="3" t="s">
        <v>2867</v>
      </c>
      <c r="U156" s="3">
        <v>0.74437888417679998</v>
      </c>
      <c r="V156" s="4">
        <v>9.14002555563018E-86</v>
      </c>
      <c r="W156" s="3" t="s">
        <v>2866</v>
      </c>
      <c r="X156" s="3">
        <v>0.74437888417679998</v>
      </c>
      <c r="Y156" s="4">
        <v>9.14002555563018E-86</v>
      </c>
      <c r="Z156" s="3" t="s">
        <v>2863</v>
      </c>
      <c r="AA156" s="3">
        <v>19847931</v>
      </c>
      <c r="AB156" s="3" t="s">
        <v>2865</v>
      </c>
      <c r="AC156" s="3" t="s">
        <v>2864</v>
      </c>
      <c r="AD156" s="3" t="s">
        <v>60</v>
      </c>
      <c r="AE156" s="3">
        <v>19847765</v>
      </c>
      <c r="AF156" s="3">
        <v>19848265</v>
      </c>
      <c r="AG156" s="3">
        <v>19847931</v>
      </c>
      <c r="AH156" s="3" t="s">
        <v>2863</v>
      </c>
      <c r="AI156" s="3" t="s">
        <v>81</v>
      </c>
      <c r="AJ156" s="3" t="s">
        <v>97</v>
      </c>
      <c r="AK156" s="3">
        <v>1.1480000000000001E-2</v>
      </c>
      <c r="AL156" s="3">
        <v>-0.74316300000000002</v>
      </c>
      <c r="AM156" s="3">
        <v>12</v>
      </c>
      <c r="AN156" s="3">
        <v>20014685</v>
      </c>
      <c r="AO156" s="3">
        <v>20098868</v>
      </c>
      <c r="AP156" s="3" t="s">
        <v>2861</v>
      </c>
      <c r="AQ156" s="3" t="s">
        <v>96</v>
      </c>
      <c r="AR156" s="3">
        <v>335</v>
      </c>
      <c r="AS156" s="3" t="s">
        <v>2862</v>
      </c>
      <c r="AT156" s="3" t="s">
        <v>1634</v>
      </c>
      <c r="AU156" s="3" t="str">
        <f t="shared" si="8"/>
        <v>TAGAGCATGCACCGGACACTCTTTCCCTACACGACGCTCTTCCGATCTttttttcagatattcaacattcattaaactgcctctgatttaaattaatgtttgggtgttaattagagcccaaacatcctgatactctcccctttcctaataatttatgccgtcttcaaccccttccaattcctatttacagcagcccactttcacataattccatgatggaaaaagctggagagacaaaagagagaggtgatattcaatggaaagccatcagtctggtataataggggaggatcacatcacacggatagctcgtgacatgatcttggctgttggtcgatccttctactttctcagtgatttattcaagggatctgctttgtttTacttgcaaactattttaacattactgtggataaacagagtgtcaccagatttcccgtctttcctgggtcatttttcctggttatataaatgtttgtcttaatcctccttcttcctctgcacttttcaaaatgtttttttatgcttctagtctgcacagggtcagt</v>
      </c>
      <c r="AV156" s="3" t="s">
        <v>1638</v>
      </c>
      <c r="AW156" s="3" t="str">
        <f t="shared" si="9"/>
        <v>TAGAGCATGCACCGGACACTCTTTCCCTACACGACGCTCTTCCGATCTttttttcagatattcaacattcattaaactgcctctgatttaaattaatgtttgggtgttaattagagcccaaacatcctgatactctcccctttcctaataatttatgccgtcttcaaccccttccaattcctatttacagcagcccactttcacataattccatgatggaaaaagctggagagacaaaagagagaggtgatattcaatggaaagccatcagtctggtataataggggaggatcacatcacacggatagctcgtgacatgatcttggctgttggtcgatccttctactttctcagtgatttattcaagggatctgctttgtttTacttgcaaactattttaacattactgtggataaacagagtgtcaccagatttcccgtctttcctgggtcatttttcctggttatataaatgtttgtcttaatcctccttcttcctctgcacttttcaaaatgtttttttatgcttctagtctgcacagggtcagtAGATCGGAAGAGCACACGTCTGAACTCCAGTCACTCGACGAATTCGGCC</v>
      </c>
      <c r="AX156" s="3" t="s">
        <v>2861</v>
      </c>
      <c r="AY156" s="3" t="s">
        <v>1634</v>
      </c>
      <c r="AZ156" s="3" t="str">
        <f t="shared" si="10"/>
        <v>TAGAGCATGCACCGGACACTCTTTCCCTACACGACGCTCTTCCGATCTttttttcagatattcaacattcattaaactgcctctgatttaaattaatgtttgggtgttaattagagcccaaacatcctgatactctcccctttcctaataatttatgccgtcttcaaccccttccaattcctatttacagcagcccactttcacataattccatgatggaaaaagctggagagacaaaagagagaggtgatattcaatggaaagccatcagtctggtataataggggaggatcacatcacacggatagctcgtgacatgatcttggctgttggtcgatccttctactttctcagtgatttattcaagggatctgctttgtttCacttgcaaactattttaacattactgtggataaacagagtgtcaccagatttcccgtctttcctgggtcatttttcctggttatataaatgtttgtcttaatcctccttcttcctctgcacttttcaaaatgtttttttatgcttctagtctgcacagggtcagt</v>
      </c>
      <c r="BA156" s="3" t="s">
        <v>1638</v>
      </c>
      <c r="BB156" s="3" t="str">
        <f t="shared" si="11"/>
        <v>TAGAGCATGCACCGGACACTCTTTCCCTACACGACGCTCTTCCGATCTttttttcagatattcaacattcattaaactgcctctgatttaaattaatgtttgggtgttaattagagcccaaacatcctgatactctcccctttcctaataatttatgccgtcttcaaccccttccaattcctatttacagcagcccactttcacataattccatgatggaaaaagctggagagacaaaagagagaggtgatattcaatggaaagccatcagtctggtataataggggaggatcacatcacacggatagctcgtgacatgatcttggctgttggtcgatccttctactttctcagtgatttattcaagggatctgctttgtttCacttgcaaactattttaacattactgtggataaacagagtgtcaccagatttcccgtctttcctgggtcatttttcctggttatataaatgtttgtcttaatcctccttcttcctctgcacttttcaaaatgtttttttatgcttctagtctgcacagggtcagtAGATCGGAAGAGCACACGTCTGAACTCCAGTCACTCGACGAATTCGGCC</v>
      </c>
    </row>
    <row r="157" spans="1:54" x14ac:dyDescent="0.2">
      <c r="A157" s="3" t="s">
        <v>1084</v>
      </c>
      <c r="B157" s="3">
        <v>24561941</v>
      </c>
      <c r="C157" s="3">
        <v>24562441</v>
      </c>
      <c r="D157" s="3" t="s">
        <v>2860</v>
      </c>
      <c r="E157" s="3">
        <v>0</v>
      </c>
      <c r="F157" s="3" t="s">
        <v>46</v>
      </c>
      <c r="G157" s="3">
        <v>12</v>
      </c>
      <c r="H157" s="3">
        <v>24561923</v>
      </c>
      <c r="I157" s="3">
        <v>24562459</v>
      </c>
      <c r="J157" s="3" t="s">
        <v>176</v>
      </c>
      <c r="K157" s="3">
        <v>3</v>
      </c>
      <c r="L157" s="3" t="s">
        <v>2859</v>
      </c>
      <c r="M157" s="3">
        <v>459.39600000000002</v>
      </c>
      <c r="N157" s="3" t="s">
        <v>2858</v>
      </c>
      <c r="O157" s="3" t="s">
        <v>2857</v>
      </c>
      <c r="P157" s="3" t="s">
        <v>2856</v>
      </c>
      <c r="Q157" s="3" t="s">
        <v>2855</v>
      </c>
      <c r="R157" s="4">
        <v>1.1E-56</v>
      </c>
      <c r="S157" s="3" t="s">
        <v>2854</v>
      </c>
      <c r="T157" s="3" t="s">
        <v>2853</v>
      </c>
      <c r="U157" s="3" t="s">
        <v>55</v>
      </c>
      <c r="V157" s="3" t="s">
        <v>55</v>
      </c>
      <c r="W157" s="3" t="s">
        <v>55</v>
      </c>
      <c r="X157" s="3" t="s">
        <v>55</v>
      </c>
      <c r="Y157" s="3" t="s">
        <v>55</v>
      </c>
      <c r="Z157" s="3" t="s">
        <v>2852</v>
      </c>
      <c r="AA157" s="3">
        <v>24562127</v>
      </c>
      <c r="AB157" s="3" t="s">
        <v>1095</v>
      </c>
      <c r="AC157" s="3" t="s">
        <v>1096</v>
      </c>
      <c r="AD157" s="3" t="s">
        <v>46</v>
      </c>
      <c r="AE157" s="3">
        <v>24561941</v>
      </c>
      <c r="AF157" s="3">
        <v>24562441</v>
      </c>
      <c r="AG157" s="3">
        <v>24562127</v>
      </c>
      <c r="AH157" s="3" t="s">
        <v>2852</v>
      </c>
      <c r="AI157" s="3" t="s">
        <v>80</v>
      </c>
      <c r="AJ157" s="3" t="s">
        <v>96</v>
      </c>
      <c r="AK157" s="3">
        <v>0.17130000000000001</v>
      </c>
      <c r="AL157" s="3">
        <v>-0.46324399999999999</v>
      </c>
      <c r="AM157" s="3">
        <v>12</v>
      </c>
      <c r="AN157" s="3">
        <v>23529504</v>
      </c>
      <c r="AO157" s="3">
        <v>24562491</v>
      </c>
      <c r="AP157" s="3" t="s">
        <v>2850</v>
      </c>
      <c r="AQ157" s="3" t="s">
        <v>97</v>
      </c>
      <c r="AR157" s="3">
        <v>315</v>
      </c>
      <c r="AS157" s="3" t="s">
        <v>2851</v>
      </c>
      <c r="AT157" s="3" t="s">
        <v>1634</v>
      </c>
      <c r="AU157" s="3" t="str">
        <f t="shared" si="8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Acggagaggtgggaggcggcccgaggcgcggagtggccctgtcatccccgggggcggctggccgggggaccctggagcgccggcttggaccccgacccggagacgggataactttctatttttgttgggaagcctgcgtactgttgctggtattgttttgtaagtggtggcggtggaggtggttga</v>
      </c>
      <c r="AV157" s="3" t="s">
        <v>1638</v>
      </c>
      <c r="AW157" s="3" t="str">
        <f t="shared" si="9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AcggagaggtgggaggcggcccgaggcgcggagtggccctgtcatccccgggggcggctggccgggggaccctggagcgccggcttggaccccgacccggagacgggataactttctatttttgttgggaagcctgcgtactgttgctggtattgttttgtaagtggtggcggtggaggtggttgaAGATCGGAAGAGCACACGTCTGAACTCCAGTCACTCGACGAATTCGGCC</v>
      </c>
      <c r="AX157" s="3" t="s">
        <v>2850</v>
      </c>
      <c r="AY157" s="3" t="s">
        <v>1634</v>
      </c>
      <c r="AZ157" s="3" t="str">
        <f t="shared" si="10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aggcggcccgaggcgcggagtggccctgtcatccccgggggcggctggccgggggaccctggagcgccggcttggaccccgacccggagacgggataactttctatttttgttgggaagcctgcgtactgttgctggtattgttttgtaagtggtggcggtggaggtggttga</v>
      </c>
      <c r="BA157" s="3" t="s">
        <v>1638</v>
      </c>
      <c r="BB157" s="3" t="str">
        <f t="shared" si="11"/>
        <v>TAGAGCATGCACCGGACACTCTTTCCCTACACGACGCTCTTCCGATCTaaaggcgagccaccaaaacccatctccagtctcctcccgggggcccccagcccgcctctgtgccactttgcatcccacgccggaggaggcattaacgagaccgggtaaggtgcgtgaatcgctgcgttttaactttgttgttcgtcccgatgttgttgtgggcagacctccaaggcgcagagctcccctctgccgctcgccgggcccgccactcagcactccttcccggctccagctggagagccgcggaggagggagggggccgccgccggagtttcctcaagtacagagggagggggactgggctgggggtgGcggagaggtgggaggcggcccgaggcgcggagtggccctgtcatccccgggggcggctggccgggggaccctggagcgccggcttggaccccgacccggagacgggataactttctatttttgttgggaagcctgcgtactgttgctggtattgttttgtaagtggtggcggtggaggtggttgaAGATCGGAAGAGCACACGTCTGAACTCCAGTCACTCGACGAATTCGGCC</v>
      </c>
    </row>
    <row r="158" spans="1:54" x14ac:dyDescent="0.2">
      <c r="A158" s="3" t="s">
        <v>1084</v>
      </c>
      <c r="B158" s="3">
        <v>26124848</v>
      </c>
      <c r="C158" s="3">
        <v>26125348</v>
      </c>
      <c r="D158" s="3" t="s">
        <v>2849</v>
      </c>
      <c r="E158" s="3">
        <v>0</v>
      </c>
      <c r="F158" s="3" t="s">
        <v>60</v>
      </c>
      <c r="G158" s="3">
        <v>12</v>
      </c>
      <c r="H158" s="3">
        <v>26124832</v>
      </c>
      <c r="I158" s="3">
        <v>26125364</v>
      </c>
      <c r="J158" s="3" t="s">
        <v>176</v>
      </c>
      <c r="K158" s="3">
        <v>3</v>
      </c>
      <c r="L158" s="3" t="s">
        <v>2848</v>
      </c>
      <c r="M158" s="3">
        <v>414.27499999999998</v>
      </c>
      <c r="N158" s="3" t="s">
        <v>2847</v>
      </c>
      <c r="O158" s="3" t="s">
        <v>2846</v>
      </c>
      <c r="P158" s="3" t="s">
        <v>2845</v>
      </c>
      <c r="Q158" s="3" t="s">
        <v>2844</v>
      </c>
      <c r="R158" s="4">
        <v>5.6999999999999997E-11</v>
      </c>
      <c r="S158" s="3" t="s">
        <v>2843</v>
      </c>
      <c r="T158" s="3" t="s">
        <v>2842</v>
      </c>
      <c r="U158" s="3" t="s">
        <v>55</v>
      </c>
      <c r="V158" s="3" t="s">
        <v>55</v>
      </c>
      <c r="W158" s="3" t="s">
        <v>55</v>
      </c>
      <c r="X158" s="3" t="s">
        <v>55</v>
      </c>
      <c r="Y158" s="3" t="s">
        <v>55</v>
      </c>
      <c r="Z158" s="3" t="s">
        <v>2839</v>
      </c>
      <c r="AA158" s="3">
        <v>26125285</v>
      </c>
      <c r="AB158" s="3" t="s">
        <v>2841</v>
      </c>
      <c r="AC158" s="3" t="s">
        <v>2840</v>
      </c>
      <c r="AD158" s="3" t="s">
        <v>46</v>
      </c>
      <c r="AE158" s="3">
        <v>26124848</v>
      </c>
      <c r="AF158" s="3">
        <v>26125348</v>
      </c>
      <c r="AG158" s="3">
        <v>26125285</v>
      </c>
      <c r="AH158" s="3" t="s">
        <v>2839</v>
      </c>
      <c r="AI158" s="3" t="s">
        <v>96</v>
      </c>
      <c r="AJ158" s="3" t="s">
        <v>97</v>
      </c>
      <c r="AK158" s="3">
        <v>0.14119999999999999</v>
      </c>
      <c r="AL158" s="3">
        <v>-0.209589</v>
      </c>
      <c r="AM158" s="3">
        <v>12</v>
      </c>
      <c r="AN158" s="3">
        <v>26120030</v>
      </c>
      <c r="AO158" s="3">
        <v>26125037</v>
      </c>
      <c r="AP158" s="3" t="s">
        <v>2837</v>
      </c>
      <c r="AQ158" s="3" t="s">
        <v>97</v>
      </c>
      <c r="AR158" s="3">
        <v>437</v>
      </c>
      <c r="AS158" s="3" t="s">
        <v>2838</v>
      </c>
      <c r="AT158" s="3" t="s">
        <v>1634</v>
      </c>
      <c r="AU158" s="3" t="str">
        <f t="shared" si="8"/>
        <v>TAGAGCATGCACCGGACACTCTTTCCCTACACGACGCTCTTCCGATCTcttgggagaccttggggggatctgtgcgtctccagtctctctctcgctctccctcttcagtgcagtgttgaaagtgtgaagcagttggtcccccccctccaccgcgctcgcacacacacacgcacacacacgcacactcgcgccggccccactgcgctggtagtttgctctcactccaggcagtgtttggccacagggcacgcgcgtcgccggccagaccagcacccagctcacgtgcggaacgtaccatccgcggtccagcccggaggggggcgggggaggaggggccgggccgggcgggggcgtcgggagaaggcggcgagagaaggcgaacggcaggagggggcggggacacctgatcagggccaccggaaaggaaaaacaacttcggccaagctattcatcttcccaaaggcgatgcagtcggcaggaggagCggggagtgggggtgcaggggtgcggggcagcctgagcttccttggctccaaaatgcgactccc</v>
      </c>
      <c r="AV158" s="3" t="s">
        <v>1638</v>
      </c>
      <c r="AW158" s="3" t="str">
        <f t="shared" si="9"/>
        <v>TAGAGCATGCACCGGACACTCTTTCCCTACACGACGCTCTTCCGATCTcttgggagaccttggggggatctgtgcgtctccagtctctctctcgctctccctcttcagtgcagtgttgaaagtgtgaagcagttggtcccccccctccaccgcgctcgcacacacacacgcacacacacgcacactcgcgccggccccactgcgctggtagtttgctctcactccaggcagtgtttggccacagggcacgcgcgtcgccggccagaccagcacccagctcacgtgcggaacgtaccatccgcggtccagcccggaggggggcgggggaggaggggccgggccgggcgggggcgtcgggagaaggcggcgagagaaggcgaacggcaggagggggcggggacacctgatcagggccaccggaaaggaaaaacaacttcggccaagctattcatcttcccaaaggcgatgcagtcggcaggaggagCggggagtgggggtgcaggggtgcggggcagcctgagcttccttggctccaaaatgcgactcccAGATCGGAAGAGCACACGTCTGAACTCCAGTCACTCGACGAATTCGGCC</v>
      </c>
      <c r="AX158" s="3" t="s">
        <v>2837</v>
      </c>
      <c r="AY158" s="3" t="s">
        <v>1634</v>
      </c>
      <c r="AZ158" s="3" t="str">
        <f t="shared" si="10"/>
        <v>TAGAGCATGCACCGGACACTCTTTCCCTACACGACGCTCTTCCGATCTcttgggagaccttggggggatctgtgcgtctccagtctctctctcgctctccctcttcagtgcagtgttgaaagtgtgaagcagttggtcccccccctccaccgcgctcgcacacacacacgcacacacacgcacactcgcgccggccccactgcgctggtagtttgctctcactccaggcagtgtttggccacagggcacgcgcgtcgccggccagaccagcacccagctcacgtgcggaacgtaccatccgcggtccagcccggaggggggcgggggaggaggggccgggccgggcgggggcgtcgggagaaggcggcgagagaaggcgaacggcaggagggggcggggacacctgatcagggccaccggaaaggaaaaacaacttcggccaagctattcatcttcccaaaggcgatgcagtcggcaggaggagGggggagtgggggtgcaggggtgcggggcagcctgagcttccttggctccaaaatgcgactccc</v>
      </c>
      <c r="BA158" s="3" t="s">
        <v>1638</v>
      </c>
      <c r="BB158" s="3" t="str">
        <f t="shared" si="11"/>
        <v>TAGAGCATGCACCGGACACTCTTTCCCTACACGACGCTCTTCCGATCTcttgggagaccttggggggatctgtgcgtctccagtctctctctcgctctccctcttcagtgcagtgttgaaagtgtgaagcagttggtcccccccctccaccgcgctcgcacacacacacgcacacacacgcacactcgcgccggccccactgcgctggtagtttgctctcactccaggcagtgtttggccacagggcacgcgcgtcgccggccagaccagcacccagctcacgtgcggaacgtaccatccgcggtccagcccggaggggggcgggggaggaggggccgggccgggcgggggcgtcgggagaaggcggcgagagaaggcgaacggcaggagggggcggggacacctgatcagggccaccggaaaggaaaaacaacttcggccaagctattcatcttcccaaaggcgatgcagtcggcaggaggagGggggagtgggggtgcaggggtgcggggcagcctgagcttccttggctccaaaatgcgactcccAGATCGGAAGAGCACACGTCTGAACTCCAGTCACTCGACGAATTCGGCC</v>
      </c>
    </row>
    <row r="159" spans="1:54" x14ac:dyDescent="0.2">
      <c r="A159" s="3" t="s">
        <v>1084</v>
      </c>
      <c r="B159" s="3">
        <v>26195258</v>
      </c>
      <c r="C159" s="3">
        <v>26195758</v>
      </c>
      <c r="D159" s="3" t="s">
        <v>2836</v>
      </c>
      <c r="E159" s="3">
        <v>0</v>
      </c>
      <c r="F159" s="3" t="s">
        <v>46</v>
      </c>
      <c r="G159" s="3">
        <v>12</v>
      </c>
      <c r="H159" s="3">
        <v>26195211</v>
      </c>
      <c r="I159" s="3">
        <v>26195805</v>
      </c>
      <c r="J159" s="3" t="s">
        <v>47</v>
      </c>
      <c r="K159" s="3">
        <v>3</v>
      </c>
      <c r="L159" s="3" t="s">
        <v>1103</v>
      </c>
      <c r="M159" s="3">
        <v>347.02800000000002</v>
      </c>
      <c r="N159" s="3" t="s">
        <v>1104</v>
      </c>
      <c r="O159" s="3" t="s">
        <v>1105</v>
      </c>
      <c r="P159" s="3" t="s">
        <v>1106</v>
      </c>
      <c r="Q159" s="3" t="s">
        <v>2835</v>
      </c>
      <c r="R159" s="4">
        <v>7.6000000000000002E-17</v>
      </c>
      <c r="S159" s="3" t="s">
        <v>1108</v>
      </c>
      <c r="T159" s="3" t="s">
        <v>1109</v>
      </c>
      <c r="U159" s="3" t="s">
        <v>55</v>
      </c>
      <c r="V159" s="3" t="s">
        <v>55</v>
      </c>
      <c r="W159" s="3" t="s">
        <v>55</v>
      </c>
      <c r="X159" s="3" t="s">
        <v>55</v>
      </c>
      <c r="Y159" s="3" t="s">
        <v>55</v>
      </c>
      <c r="Z159" s="3" t="s">
        <v>1110</v>
      </c>
      <c r="AA159" s="3" t="s">
        <v>1111</v>
      </c>
      <c r="AB159" s="3" t="s">
        <v>1112</v>
      </c>
      <c r="AC159" s="3" t="s">
        <v>1113</v>
      </c>
      <c r="AD159" s="3" t="s">
        <v>60</v>
      </c>
      <c r="AE159" s="3">
        <v>26195258</v>
      </c>
      <c r="AF159" s="3">
        <v>26195758</v>
      </c>
      <c r="AG159" s="3" t="s">
        <v>1111</v>
      </c>
      <c r="AH159" s="3" t="s">
        <v>1110</v>
      </c>
      <c r="AI159" s="3" t="s">
        <v>62</v>
      </c>
      <c r="AJ159" s="3" t="s">
        <v>61</v>
      </c>
      <c r="AK159" s="3" t="s">
        <v>2834</v>
      </c>
      <c r="AL159" s="3" t="s">
        <v>2833</v>
      </c>
      <c r="AM159" s="3">
        <v>12</v>
      </c>
      <c r="AN159" s="3">
        <v>26195336</v>
      </c>
      <c r="AO159" s="3">
        <v>26234775</v>
      </c>
      <c r="AP159" s="3" t="s">
        <v>1116</v>
      </c>
      <c r="AQ159" s="3" t="s">
        <v>987</v>
      </c>
      <c r="AR159" s="3" t="s">
        <v>1117</v>
      </c>
      <c r="AS159" s="3" t="s">
        <v>1509</v>
      </c>
      <c r="AT159" s="3" t="s">
        <v>1634</v>
      </c>
      <c r="AU159" s="3" t="str">
        <f t="shared" si="8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CgggggattcgaggggggtcgccaactgccaacgcgccgggacgcagcgcctgccgggccccgggcaggatttgcaggtcgcccgcggaaaccggcgcgggtcccttggccgcctgaacctctgcGcttcagacaggctgcgagtgcgcgcgtgtgcgagtgcggggcgtctgttttcctcactcaaaactccaggattgttttggttttgctttctgtgaagtgcaatgcaaggtga</v>
      </c>
      <c r="AV159" s="3" t="s">
        <v>1638</v>
      </c>
      <c r="AW159" s="3" t="str">
        <f t="shared" si="9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CgggggattcgaggggggtcgccaactgccaacgcgccgggacgcagcgcctgccgggccccgggcaggatttgcaggtcgcccgcggaaaccggcgcgggtcccttggccgcctgaacctctgcGcttcagacaggctgcgagtgcgcgcgtgtgcgagtgcggggcgtctgttttcctcactcaaaactccaggattgttttggttttgctttctgtgaagtgcaatgcaaggtgaAGATCGGAAGAGCACACGTCTGAACTCCAGTCACTCGACGAATTCGGCC</v>
      </c>
      <c r="AX159" s="3" t="s">
        <v>1116</v>
      </c>
      <c r="AY159" s="3" t="s">
        <v>1634</v>
      </c>
      <c r="AZ159" s="3" t="str">
        <f t="shared" si="10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GgggggattcgaggggggtcgccaactgccaacgcgccgggacgcagcgcctgccgggccccgggcaggatttgcaggtcgcccgcggaaaccggcgcgggtcccttggccgcctgaacctctgcActtcagacaggctgcgagtgcgcgcgtgtgcgagtgcggggcgtctgttttcctcactcaaaactccaggattgttttggttttgctttctgtgaagtgcaatgcaaggtga</v>
      </c>
      <c r="BA159" s="3" t="s">
        <v>1638</v>
      </c>
      <c r="BB159" s="3" t="str">
        <f t="shared" si="11"/>
        <v>TAGAGCATGCACCGGACACTCTTTCCCTACACGACGCTCTTCCGATCTggctccatgtcgtcgggcccagcggcgtccgcggccggcgggcccccctgcctctgctggccgcgtggctgcttgttcttgcccatggcgctgcgaggctgggtgggtgggtgggtgcgtgtgcggcgccctgggccctggagcgcggcgcacggctggctcggcctgccctggtattcgaattatggaggctgaacaaatatggaaaacatttggagccgactcaccgagcctccaaaggccacggggagcccgcagcagaGgggggattcgaggggggtcgccaactgccaacgcgccgggacgcagcgcctgccgggccccgggcaggatttgcaggtcgcccgcggaaaccggcgcgggtcccttggccgcctgaacctctgcActtcagacaggctgcgagtgcgcgcgtgtgcgagtgcggggcgtctgttttcctcactcaaaactccaggattgttttggttttgctttctgtgaagtgcaatgcaaggtgaAGATCGGAAGAGCACACGTCTGAACTCCAGTCACTCGACGAATTCGGCC</v>
      </c>
    </row>
    <row r="160" spans="1:54" x14ac:dyDescent="0.2">
      <c r="A160" s="3" t="s">
        <v>1084</v>
      </c>
      <c r="B160" s="3">
        <v>38316432</v>
      </c>
      <c r="C160" s="3">
        <v>38316932</v>
      </c>
      <c r="D160" s="3" t="s">
        <v>2832</v>
      </c>
      <c r="E160" s="3">
        <v>0</v>
      </c>
      <c r="F160" s="3" t="s">
        <v>46</v>
      </c>
      <c r="G160" s="3">
        <v>12</v>
      </c>
      <c r="H160" s="3">
        <v>38316408</v>
      </c>
      <c r="I160" s="3">
        <v>38316957</v>
      </c>
      <c r="J160" s="3" t="s">
        <v>681</v>
      </c>
      <c r="K160" s="3">
        <v>3</v>
      </c>
      <c r="L160" s="3" t="s">
        <v>2831</v>
      </c>
      <c r="M160" s="3">
        <v>1102.32</v>
      </c>
      <c r="N160" s="3" t="s">
        <v>2830</v>
      </c>
      <c r="O160" s="3" t="s">
        <v>2829</v>
      </c>
      <c r="P160" s="3" t="s">
        <v>2828</v>
      </c>
      <c r="Q160" s="3" t="s">
        <v>2827</v>
      </c>
      <c r="R160" s="4">
        <v>4.2000000000000002E-16</v>
      </c>
      <c r="S160" s="3" t="s">
        <v>2826</v>
      </c>
      <c r="T160" s="3" t="s">
        <v>2825</v>
      </c>
      <c r="U160" s="3" t="s">
        <v>55</v>
      </c>
      <c r="V160" s="3" t="s">
        <v>55</v>
      </c>
      <c r="W160" s="3" t="s">
        <v>55</v>
      </c>
      <c r="X160" s="3" t="s">
        <v>55</v>
      </c>
      <c r="Y160" s="3" t="s">
        <v>55</v>
      </c>
      <c r="Z160" s="3" t="s">
        <v>2823</v>
      </c>
      <c r="AA160" s="3" t="s">
        <v>2824</v>
      </c>
      <c r="AB160" s="3" t="s">
        <v>1698</v>
      </c>
      <c r="AC160" s="3" t="s">
        <v>1697</v>
      </c>
      <c r="AD160" s="3" t="s">
        <v>60</v>
      </c>
      <c r="AE160" s="3">
        <v>38316432</v>
      </c>
      <c r="AF160" s="3">
        <v>38316932</v>
      </c>
      <c r="AG160" s="3" t="s">
        <v>2824</v>
      </c>
      <c r="AH160" s="3" t="s">
        <v>2823</v>
      </c>
      <c r="AI160" s="3" t="s">
        <v>2822</v>
      </c>
      <c r="AJ160" s="3" t="s">
        <v>2821</v>
      </c>
      <c r="AK160" s="3" t="s">
        <v>2820</v>
      </c>
      <c r="AL160" s="3" t="s">
        <v>2819</v>
      </c>
      <c r="AM160" s="3">
        <v>12</v>
      </c>
      <c r="AN160" s="3">
        <v>38316774</v>
      </c>
      <c r="AO160" s="3">
        <v>38329721</v>
      </c>
      <c r="AP160" s="3" t="s">
        <v>2815</v>
      </c>
      <c r="AQ160" s="3" t="s">
        <v>2818</v>
      </c>
      <c r="AR160" s="3" t="s">
        <v>2817</v>
      </c>
      <c r="AS160" s="3" t="s">
        <v>2816</v>
      </c>
      <c r="AT160" s="3" t="s">
        <v>1634</v>
      </c>
      <c r="AU160" s="3" t="str">
        <f t="shared" si="8"/>
        <v>TAGAGCATGCACCGGACACTCTTTCCCTACACGACGCTCTTCCGATCTcaaggcggccgagaaacagtaaccctctagctgcgccattcctgctcccacagccactgcccaagaacccactcctggaaaattctgagcccggaaacccgagctggaaacttgggctcgaaatgggcgcgctagacaggactagccagacAgggccacataccggaaggcaaaggatgctgggagagcgcggatccggaaaacagcgggtcgctgtttcctggagtgacgggtttagataacggaccggatgattaccctctccatcacattacCcggggcgcacagtgtcaaaacttccggaaagggcgggtctcggatttcgcgagcgcgggaggggcgtggcttgctgctttggaaaaaaaaaaaagccgcttcttagcttggatcttttttcctgctcatttccatcacttaccagaaggtggcgacgtttccccacgtttccaattccaagccctaaaattaacacatttttttcccccAttatttcttttctt</v>
      </c>
      <c r="AV160" s="3" t="s">
        <v>1638</v>
      </c>
      <c r="AW160" s="3" t="str">
        <f t="shared" si="9"/>
        <v>TAGAGCATGCACCGGACACTCTTTCCCTACACGACGCTCTTCCGATCTcaaggcggccgagaaacagtaaccctctagctgcgccattcctgctcccacagccactgcccaagaacccactcctggaaaattctgagcccggaaacccgagctggaaacttgggctcgaaatgggcgcgctagacaggactagccagacAgggccacataccggaaggcaaaggatgctgggagagcgcggatccggaaaacagcgggtcgctgtttcctggagtgacgggtttagataacggaccggatgattaccctctccatcacattacCcggggcgcacagtgtcaaaacttccggaaagggcgggtctcggatttcgcgagcgcgggaggggcgtggcttgctgctttggaaaaaaaaaaaagccgcttcttagcttggatcttttttcctgctcatttccatcacttaccagaaggtggcgacgtttccccacgtttccaattccaagccctaaaattaacacatttttttcccccAttatttcttttcttAGATCGGAAGAGCACACGTCTGAACTCCAGTCACTCGACGAATTCGGCC</v>
      </c>
      <c r="AX160" s="3" t="s">
        <v>2815</v>
      </c>
      <c r="AY160" s="3" t="s">
        <v>1634</v>
      </c>
      <c r="AZ160" s="3" t="str">
        <f t="shared" si="10"/>
        <v>TAGAGCATGCACCGGACACTCTTTCCCTACACGACGCTCTTCCGATCTcaaggcggccgagaaacagtaaccctctagctgcgccattcctgctcccacagccactgcccaagaacccactcctggaaaattctgagcccggaaacccgagctggaaacttgggctcgaaatgggcgcgctagacaggactagccagacGgggccacataccggaaggcaaaggatgctgggagagcgcggatccggaaaacagcgggtcgctgtttcctggagtgacgggtttagataacggaccggatgattaccctctccatcacattacTcggggcgcacagtgtcaaaacttccggaaagggcgggtctcggatttcgcgagcgcgggaggggcgtggcttgctgctttggaaaaaaaaaaaagccgcttcttagcttggatcttttttcctgctcatttccatcacttaccagaaggtggcgacgtttccccacgtttccaattccaagccctaaaattaacacatttttttcccccGttatttcttttctt</v>
      </c>
      <c r="BA160" s="3" t="s">
        <v>1638</v>
      </c>
      <c r="BB160" s="3" t="str">
        <f t="shared" si="11"/>
        <v>TAGAGCATGCACCGGACACTCTTTCCCTACACGACGCTCTTCCGATCTcaaggcggccgagaaacagtaaccctctagctgcgccattcctgctcccacagccactgcccaagaacccactcctggaaaattctgagcccggaaacccgagctggaaacttgggctcgaaatgggcgcgctagacaggactagccagacGgggccacataccggaaggcaaaggatgctgggagagcgcggatccggaaaacagcgggtcgctgtttcctggagtgacgggtttagataacggaccggatgattaccctctccatcacattacTcggggcgcacagtgtcaaaacttccggaaagggcgggtctcggatttcgcgagcgcgggaggggcgtggcttgctgctttggaaaaaaaaaaaagccgcttcttagcttggatcttttttcctgctcatttccatcacttaccagaaggtggcgacgtttccccacgtttccaattccaagccctaaaattaacacatttttttcccccGttatttcttttcttAGATCGGAAGAGCACACGTCTGAACTCCAGTCACTCGACGAATTCGGCC</v>
      </c>
    </row>
    <row r="161" spans="1:54" x14ac:dyDescent="0.2">
      <c r="A161" s="3" t="s">
        <v>1084</v>
      </c>
      <c r="B161" s="3">
        <v>38332751</v>
      </c>
      <c r="C161" s="3">
        <v>38333251</v>
      </c>
      <c r="D161" s="3" t="s">
        <v>2814</v>
      </c>
      <c r="E161" s="3">
        <v>0</v>
      </c>
      <c r="F161" s="3" t="s">
        <v>60</v>
      </c>
      <c r="G161" s="3">
        <v>12</v>
      </c>
      <c r="H161" s="3">
        <v>38332748</v>
      </c>
      <c r="I161" s="3">
        <v>38333254</v>
      </c>
      <c r="J161" s="3" t="s">
        <v>525</v>
      </c>
      <c r="K161" s="3">
        <v>3</v>
      </c>
      <c r="L161" s="3" t="s">
        <v>1705</v>
      </c>
      <c r="M161" s="3">
        <v>217.58500000000001</v>
      </c>
      <c r="N161" s="3" t="s">
        <v>1704</v>
      </c>
      <c r="O161" s="3" t="s">
        <v>1703</v>
      </c>
      <c r="P161" s="3" t="s">
        <v>1702</v>
      </c>
      <c r="Q161" s="3" t="s">
        <v>2813</v>
      </c>
      <c r="R161" s="4">
        <v>5.5E-17</v>
      </c>
      <c r="S161" s="3" t="s">
        <v>1700</v>
      </c>
      <c r="T161" s="3" t="s">
        <v>1699</v>
      </c>
      <c r="U161" s="3" t="s">
        <v>55</v>
      </c>
      <c r="V161" s="3" t="s">
        <v>55</v>
      </c>
      <c r="W161" s="3" t="s">
        <v>55</v>
      </c>
      <c r="X161" s="3" t="s">
        <v>55</v>
      </c>
      <c r="Y161" s="3" t="s">
        <v>55</v>
      </c>
      <c r="Z161" s="3" t="s">
        <v>1695</v>
      </c>
      <c r="AA161" s="3" t="s">
        <v>1696</v>
      </c>
      <c r="AB161" s="3" t="s">
        <v>1698</v>
      </c>
      <c r="AC161" s="3" t="s">
        <v>1697</v>
      </c>
      <c r="AD161" s="3" t="s">
        <v>60</v>
      </c>
      <c r="AE161" s="3">
        <v>38332751</v>
      </c>
      <c r="AF161" s="3">
        <v>38333251</v>
      </c>
      <c r="AG161" s="3" t="s">
        <v>1696</v>
      </c>
      <c r="AH161" s="3" t="s">
        <v>1695</v>
      </c>
      <c r="AI161" s="3" t="s">
        <v>173</v>
      </c>
      <c r="AJ161" s="3" t="s">
        <v>1038</v>
      </c>
      <c r="AK161" s="3" t="s">
        <v>2812</v>
      </c>
      <c r="AL161" s="3" t="s">
        <v>2811</v>
      </c>
      <c r="AM161" s="3">
        <v>12</v>
      </c>
      <c r="AN161" s="3">
        <v>38316774</v>
      </c>
      <c r="AO161" s="3">
        <v>38329721</v>
      </c>
      <c r="AP161" s="3" t="s">
        <v>1692</v>
      </c>
      <c r="AQ161" s="3" t="s">
        <v>1038</v>
      </c>
      <c r="AR161" s="3" t="s">
        <v>1693</v>
      </c>
      <c r="AS161" s="3" t="s">
        <v>1691</v>
      </c>
      <c r="AT161" s="3" t="s">
        <v>1634</v>
      </c>
      <c r="AU161" s="3" t="str">
        <f t="shared" si="8"/>
        <v>TAGAGCATGCACCGGACACTCTTTCCCTACACGACGCTCTTCCGATCTtgacctactctagacaagatgaactcgcctaatgggggctaactaatgcaaagtacaatatgattatcactgaggaggaatataagGgctagggtgtttacatgagaatagaaatcacatctgacC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</v>
      </c>
      <c r="AV161" s="3" t="s">
        <v>1638</v>
      </c>
      <c r="AW161" s="3" t="str">
        <f t="shared" si="9"/>
        <v>TAGAGCATGCACCGGACACTCTTTCCCTACACGACGCTCTTCCGATCTtgacctactctagacaagatgaactcgcctaatgggggctaactaatgcaaagtacaatatgattatcactgaggaggaatataagGgctagggtgtttacatgagaatagaaatcacatctgacC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AGATCGGAAGAGCACACGTCTGAACTCCAGTCACTCGACGAATTCGGCC</v>
      </c>
      <c r="AX161" s="3" t="s">
        <v>1692</v>
      </c>
      <c r="AY161" s="3" t="s">
        <v>1634</v>
      </c>
      <c r="AZ161" s="3" t="str">
        <f t="shared" si="10"/>
        <v>TAGAGCATGCACCGGACACTCTTTCCCTACACGACGCTCTTCCGATCTtgacctactctagacaagatgaactcgcctaatgggggctaactaatgcaaagtacaatatgattatcactgaggaggaatataagAgctagggtgtttacatgagaatagaaatcacatctgacT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</v>
      </c>
      <c r="BA161" s="3" t="s">
        <v>1638</v>
      </c>
      <c r="BB161" s="3" t="str">
        <f t="shared" si="11"/>
        <v>TAGAGCATGCACCGGACACTCTTTCCCTACACGACGCTCTTCCGATCTtgacctactctagacaagatgaactcgcctaatgggggctaactaatgcaaagtacaatatgattatcactgaggaggaatataagAgctagggtgtttacatgagaatagaaatcacatctgacTgaagggacaaagacatacttcatggagaaattcacactggagattatttgtatggaaacctgtggagacactgcagaaagcatttcaggcagaataatgtgatgcaaaccatatggctgagaagcaggtggtgacagtggccaacacttatgcagtgctatgtgacaggcaccagtctaaatattgaacatgaatttatttaagcctcatagagatgccctaaggcaaatgctattatgatccccatttttactgacaaggaaaataagtcatagggaattgaaatagtttacaaacaggaaatgcggctccagaacatgccctcttaaccagggcgctatactgattcctgctaaacttgcatcatctgatggAGATCGGAAGAGCACACGTCTGAACTCCAGTCACTCGACGAATTCGGCC</v>
      </c>
    </row>
    <row r="162" spans="1:54" x14ac:dyDescent="0.2">
      <c r="A162" s="3" t="s">
        <v>1084</v>
      </c>
      <c r="B162" s="3">
        <v>81987323</v>
      </c>
      <c r="C162" s="3">
        <v>81987823</v>
      </c>
      <c r="D162" s="3" t="s">
        <v>2810</v>
      </c>
      <c r="E162" s="3">
        <v>0</v>
      </c>
      <c r="F162" s="3" t="s">
        <v>60</v>
      </c>
      <c r="G162" s="3">
        <v>12</v>
      </c>
      <c r="H162" s="3">
        <v>81987317</v>
      </c>
      <c r="I162" s="3">
        <v>81987828</v>
      </c>
      <c r="J162" s="3" t="s">
        <v>176</v>
      </c>
      <c r="K162" s="3">
        <v>3</v>
      </c>
      <c r="L162" s="3" t="s">
        <v>2809</v>
      </c>
      <c r="M162" s="3">
        <v>427.31700000000001</v>
      </c>
      <c r="N162" s="3" t="s">
        <v>2808</v>
      </c>
      <c r="O162" s="3" t="s">
        <v>2807</v>
      </c>
      <c r="P162" s="3" t="s">
        <v>2806</v>
      </c>
      <c r="Q162" s="3" t="s">
        <v>2805</v>
      </c>
      <c r="R162" s="4">
        <v>3.1E-8</v>
      </c>
      <c r="S162" s="3" t="s">
        <v>2804</v>
      </c>
      <c r="T162" s="3" t="s">
        <v>2803</v>
      </c>
      <c r="U162" s="3" t="s">
        <v>55</v>
      </c>
      <c r="V162" s="3" t="s">
        <v>55</v>
      </c>
      <c r="W162" s="3" t="s">
        <v>55</v>
      </c>
      <c r="X162" s="3" t="s">
        <v>55</v>
      </c>
      <c r="Y162" s="3" t="s">
        <v>55</v>
      </c>
      <c r="Z162" s="3" t="s">
        <v>2800</v>
      </c>
      <c r="AA162" s="3">
        <v>81987738</v>
      </c>
      <c r="AB162" s="3" t="s">
        <v>2802</v>
      </c>
      <c r="AC162" s="3" t="s">
        <v>2801</v>
      </c>
      <c r="AD162" s="3" t="s">
        <v>60</v>
      </c>
      <c r="AE162" s="3">
        <v>81987323</v>
      </c>
      <c r="AF162" s="3">
        <v>81987823</v>
      </c>
      <c r="AG162" s="3">
        <v>81987738</v>
      </c>
      <c r="AH162" s="3" t="s">
        <v>2800</v>
      </c>
      <c r="AI162" s="3" t="s">
        <v>80</v>
      </c>
      <c r="AJ162" s="3" t="s">
        <v>96</v>
      </c>
      <c r="AK162" s="3">
        <v>0.13819999999999999</v>
      </c>
      <c r="AL162" s="3">
        <v>0.18010399999999999</v>
      </c>
      <c r="AM162" s="3">
        <v>12</v>
      </c>
      <c r="AN162" s="3">
        <v>81953719</v>
      </c>
      <c r="AO162" s="3">
        <v>81993133</v>
      </c>
      <c r="AP162" s="3" t="s">
        <v>2799</v>
      </c>
      <c r="AQ162" s="3" t="s">
        <v>96</v>
      </c>
      <c r="AR162" s="3">
        <v>415</v>
      </c>
      <c r="AS162" s="3" t="s">
        <v>2799</v>
      </c>
      <c r="AT162" s="3" t="s">
        <v>1634</v>
      </c>
      <c r="AU162" s="3" t="str">
        <f t="shared" si="8"/>
        <v>TAGAGCATGCACCGGACACTCTTTCCCTACACGACGCTCTTCCGATCTttaatttgcactgtggtgggaaaaaatccagaatggattgctaaaatgtcaatttatgaattaagactattagtagagattaaatcagcctgatgaacaatcagtgggagacttttgagaagctctatgctatttatagtaacggctctgaagttttgctcttcatttatattaggtaacaaaattactactgcaacagaagcactttataggatctatggcacttggcagcaaaagagaattgattccaagccaaggaaatgacagcacagtatagctggtgctgacttgaaggaaggaaaaaaaaagaagaatggataataatagatgcatatgggcagtgaagaaaagtgcaatcagctcagattaattacaagttcagtacatgtgcaagggacaaattttgaaggtgacCgagataaaaagggatgggcatttaagctggctgtagggaatggataaatttatacaaaaaaagaaagaaagaaaaagaaaagcct</v>
      </c>
      <c r="AV162" s="3" t="s">
        <v>1638</v>
      </c>
      <c r="AW162" s="3" t="str">
        <f t="shared" si="9"/>
        <v>TAGAGCATGCACCGGACACTCTTTCCCTACACGACGCTCTTCCGATCTttaatttgcactgtggtgggaaaaaatccagaatggattgctaaaatgtcaatttatgaattaagactattagtagagattaaatcagcctgatgaacaatcagtgggagacttttgagaagctctatgctatttatagtaacggctctgaagttttgctcttcatttatattaggtaacaaaattactactgcaacagaagcactttataggatctatggcacttggcagcaaaagagaattgattccaagccaaggaaatgacagcacagtatagctggtgctgacttgaaggaaggaaaaaaaaagaagaatggataataatagatgcatatgggcagtgaagaaaagtgcaatcagctcagattaattacaagttcagtacatgtgcaagggacaaattttgaaggtgacCgagataaaaagggatgggcatttaagctggctgtagggaatggataaatttatacaaaaaaagaaagaaagaaaaagaaaagcctAGATCGGAAGAGCACACGTCTGAACTCCAGTCACTCGACGAATTCGGCC</v>
      </c>
      <c r="AX162" s="3" t="s">
        <v>2798</v>
      </c>
      <c r="AY162" s="3" t="s">
        <v>1634</v>
      </c>
      <c r="AZ162" s="3" t="str">
        <f t="shared" si="10"/>
        <v>TAGAGCATGCACCGGACACTCTTTCCCTACACGACGCTCTTCCGATCTttaatttgcactgtggtgggaaaaaatccagaatggattgctaaaatgtcaatttatgaattaagactattagtagagattaaatcagcctgatgaacaatcagtgggagacttttgagaagctctatgctatttatagtaacggctctgaagttttgctcttcatttatattaggtaacaaaattactactgcaacagaagcactttataggatctatggcacttggcagcaaaagagaattgattccaagccaaggaaatgacagcacagtatagctggtgctgacttgaaggaaggaaaaaaaaagaagaatggataataatagatgcatatgggcagtgaagaaaagtgcaatcagctcagattaattacaagttcagtacatgtgcaagggacaaattttgaaggtgacTgagataaaaagggatgggcatttaagctggctgtagggaatggataaatttatacaaaaaaagaaagaaagaaaaagaaaagcct</v>
      </c>
      <c r="BA162" s="3" t="s">
        <v>1638</v>
      </c>
      <c r="BB162" s="3" t="str">
        <f t="shared" si="11"/>
        <v>TAGAGCATGCACCGGACACTCTTTCCCTACACGACGCTCTTCCGATCTttaatttgcactgtggtgggaaaaaatccagaatggattgctaaaatgtcaatttatgaattaagactattagtagagattaaatcagcctgatgaacaatcagtgggagacttttgagaagctctatgctatttatagtaacggctctgaagttttgctcttcatttatattaggtaacaaaattactactgcaacagaagcactttataggatctatggcacttggcagcaaaagagaattgattccaagccaaggaaatgacagcacagtatagctggtgctgacttgaaggaaggaaaaaaaaagaagaatggataataatagatgcatatgggcagtgaagaaaagtgcaatcagctcagattaattacaagttcagtacatgtgcaagggacaaattttgaaggtgacTgagataaaaagggatgggcatttaagctggctgtagggaatggataaatttatacaaaaaaagaaagaaagaaaaagaaaagcctAGATCGGAAGAGCACACGTCTGAACTCCAGTCACTCGACGAATTCGGCC</v>
      </c>
    </row>
    <row r="163" spans="1:54" x14ac:dyDescent="0.2">
      <c r="A163" s="3" t="s">
        <v>1084</v>
      </c>
      <c r="B163" s="3">
        <v>110270461</v>
      </c>
      <c r="C163" s="3">
        <v>110270961</v>
      </c>
      <c r="D163" s="3" t="s">
        <v>2797</v>
      </c>
      <c r="E163" s="3">
        <v>0</v>
      </c>
      <c r="F163" s="3" t="s">
        <v>46</v>
      </c>
      <c r="G163" s="3">
        <v>12</v>
      </c>
      <c r="H163" s="3">
        <v>110270457</v>
      </c>
      <c r="I163" s="3">
        <v>110270964</v>
      </c>
      <c r="J163" s="3" t="s">
        <v>176</v>
      </c>
      <c r="K163" s="3">
        <v>3</v>
      </c>
      <c r="L163" s="3" t="s">
        <v>2796</v>
      </c>
      <c r="M163" s="3">
        <v>719.64</v>
      </c>
      <c r="N163" s="3" t="s">
        <v>2795</v>
      </c>
      <c r="O163" s="3" t="s">
        <v>2794</v>
      </c>
      <c r="P163" s="3" t="s">
        <v>2793</v>
      </c>
      <c r="Q163" s="3" t="s">
        <v>2792</v>
      </c>
      <c r="R163" s="4">
        <v>1.6000000000000001E-14</v>
      </c>
      <c r="S163" s="3" t="s">
        <v>2791</v>
      </c>
      <c r="T163" s="3" t="s">
        <v>2790</v>
      </c>
      <c r="U163" s="3" t="s">
        <v>55</v>
      </c>
      <c r="V163" s="3" t="s">
        <v>55</v>
      </c>
      <c r="W163" s="3" t="s">
        <v>55</v>
      </c>
      <c r="X163" s="3" t="s">
        <v>55</v>
      </c>
      <c r="Y163" s="3" t="s">
        <v>55</v>
      </c>
      <c r="Z163" s="3" t="s">
        <v>2787</v>
      </c>
      <c r="AA163" s="3">
        <v>110270728</v>
      </c>
      <c r="AB163" s="3" t="s">
        <v>2789</v>
      </c>
      <c r="AC163" s="3" t="s">
        <v>2788</v>
      </c>
      <c r="AD163" s="3" t="s">
        <v>60</v>
      </c>
      <c r="AE163" s="3">
        <v>110270461</v>
      </c>
      <c r="AF163" s="3">
        <v>110270961</v>
      </c>
      <c r="AG163" s="3">
        <v>110270728</v>
      </c>
      <c r="AH163" s="3" t="s">
        <v>2787</v>
      </c>
      <c r="AI163" s="3" t="s">
        <v>80</v>
      </c>
      <c r="AJ163" s="3" t="s">
        <v>97</v>
      </c>
      <c r="AK163" s="3">
        <v>0.22900000000000001</v>
      </c>
      <c r="AL163" s="3">
        <v>0.19750599999999999</v>
      </c>
      <c r="AM163" s="3">
        <v>12</v>
      </c>
      <c r="AN163" s="3">
        <v>110281247</v>
      </c>
      <c r="AO163" s="3">
        <v>110351092</v>
      </c>
      <c r="AP163" s="3" t="s">
        <v>2786</v>
      </c>
      <c r="AQ163" s="3" t="s">
        <v>96</v>
      </c>
      <c r="AR163" s="3">
        <v>234</v>
      </c>
      <c r="AS163" s="3" t="s">
        <v>2786</v>
      </c>
      <c r="AT163" s="3" t="s">
        <v>1634</v>
      </c>
      <c r="AU163" s="3" t="str">
        <f t="shared" si="8"/>
        <v>TAGAGCATGCACCGGACACTCTTTCCCTACACGACGCTCTTCCGATCTtgtggaaagatttcaaaagttctcctccattgccctccttcctcaccccccaaggtgcttagactttaaatggtgaaatacttaaaatgcagagatggcctggcctcctgagcctggtagaagaaagaagagtgattaaatgcaattttaattttataggatgagttctctgattctcccttccctgccgggtgccagggtgttgctctcacagtagtggtagcagccccaagCaggttgggtttcagtctggcagaaatccaaggacagtgcacacagcagatagggttgctgtggacaaattcctagaataggatctttgttcccaagctgaccagcttgctcccttgatgtcccacaatagaaaaaaaaaggggggggggtgttggtggaggcatgtttaggtctcccattgtgatcctgctgtagttacctgatagttcacaaaagatcccaggaggttggcagccctcccaagttaccttgtgattctctcctga</v>
      </c>
      <c r="AV163" s="3" t="s">
        <v>1638</v>
      </c>
      <c r="AW163" s="3" t="str">
        <f t="shared" si="9"/>
        <v>TAGAGCATGCACCGGACACTCTTTCCCTACACGACGCTCTTCCGATCTtgtggaaagatttcaaaagttctcctccattgccctccttcctcaccccccaaggtgcttagactttaaatggtgaaatacttaaaatgcagagatggcctggcctcctgagcctggtagaagaaagaagagtgattaaatgcaattttaattttataggatgagttctctgattctcccttccctgccgggtgccagggtgttgctctcacagtagtggtagcagccccaagCaggttgggtttcagtctggcagaaatccaaggacagtgcacacagcagatagggttgctgtggacaaattcctagaataggatctttgttcccaagctgaccagcttgctcccttgatgtcccacaatagaaaaaaaaaggggggggggtgttggtggaggcatgtttaggtctcccattgtgatcctgctgtagttacctgatagttcacaaaagatcccaggaggttggcagccctcccaagttaccttgtgattctctcctgaAGATCGGAAGAGCACACGTCTGAACTCCAGTCACTCGACGAATTCGGCC</v>
      </c>
      <c r="AX163" s="3" t="s">
        <v>2785</v>
      </c>
      <c r="AY163" s="3" t="s">
        <v>1634</v>
      </c>
      <c r="AZ163" s="3" t="str">
        <f t="shared" si="10"/>
        <v>TAGAGCATGCACCGGACACTCTTTCCCTACACGACGCTCTTCCGATCTtgtggaaagatttcaaaagttctcctccattgccctccttcctcaccccccaaggtgcttagactttaaatggtgaaatacttaaaatgcagagatggcctggcctcctgagcctggtagaagaaagaagagtgattaaatgcaattttaattttataggatgagttctctgattctcccttccctgccgggtgccagggtgttgctctcacagtagtggtagcagccccaagAaggttgggtttcagtctggcagaaatccaaggacagtgcacacagcagatagggttgctgtggacaaattcctagaataggatctttgttcccaagctgaccagcttgctcccttgatgtcccacaatagaaaaaaaaaggggggggggtgttggtggaggcatgtttaggtctcccattgtgatcctgctgtagttacctgatagttcacaaaagatcccaggaggttggcagccctcccaagttaccttgtgattctctcctga</v>
      </c>
      <c r="BA163" s="3" t="s">
        <v>1638</v>
      </c>
      <c r="BB163" s="3" t="str">
        <f t="shared" si="11"/>
        <v>TAGAGCATGCACCGGACACTCTTTCCCTACACGACGCTCTTCCGATCTtgtggaaagatttcaaaagttctcctccattgccctccttcctcaccccccaaggtgcttagactttaaatggtgaaatacttaaaatgcagagatggcctggcctcctgagcctggtagaagaaagaagagtgattaaatgcaattttaattttataggatgagttctctgattctcccttccctgccgggtgccagggtgttgctctcacagtagtggtagcagccccaagAaggttgggtttcagtctggcagaaatccaaggacagtgcacacagcagatagggttgctgtggacaaattcctagaataggatctttgttcccaagctgaccagcttgctcccttgatgtcccacaatagaaaaaaaaaggggggggggtgttggtggaggcatgtttaggtctcccattgtgatcctgctgtagttacctgatagttcacaaaagatcccaggaggttggcagccctcccaagttaccttgtgattctctcctgaAGATCGGAAGAGCACACGTCTGAACTCCAGTCACTCGACGAATTCGGCC</v>
      </c>
    </row>
    <row r="164" spans="1:54" x14ac:dyDescent="0.2">
      <c r="A164" s="3" t="s">
        <v>1084</v>
      </c>
      <c r="B164" s="3">
        <v>110468027</v>
      </c>
      <c r="C164" s="3">
        <v>110468527</v>
      </c>
      <c r="D164" s="3" t="s">
        <v>2784</v>
      </c>
      <c r="E164" s="3">
        <v>0</v>
      </c>
      <c r="F164" s="3" t="s">
        <v>60</v>
      </c>
      <c r="G164" s="3">
        <v>12</v>
      </c>
      <c r="H164" s="3">
        <v>110468007</v>
      </c>
      <c r="I164" s="3">
        <v>110468546</v>
      </c>
      <c r="J164" s="3" t="s">
        <v>176</v>
      </c>
      <c r="K164" s="3">
        <v>3</v>
      </c>
      <c r="L164" s="3" t="s">
        <v>2783</v>
      </c>
      <c r="M164" s="3">
        <v>1710.63</v>
      </c>
      <c r="N164" s="3" t="s">
        <v>2782</v>
      </c>
      <c r="O164" s="3" t="s">
        <v>2781</v>
      </c>
      <c r="P164" s="3" t="s">
        <v>2780</v>
      </c>
      <c r="Q164" s="3" t="s">
        <v>2779</v>
      </c>
      <c r="R164" s="4">
        <v>6.8000000000000001E-15</v>
      </c>
      <c r="S164" s="3" t="s">
        <v>2778</v>
      </c>
      <c r="T164" s="3" t="s">
        <v>2777</v>
      </c>
      <c r="U164" s="3" t="s">
        <v>55</v>
      </c>
      <c r="V164" s="3" t="s">
        <v>55</v>
      </c>
      <c r="W164" s="3" t="s">
        <v>55</v>
      </c>
      <c r="X164" s="3" t="s">
        <v>55</v>
      </c>
      <c r="Y164" s="3" t="s">
        <v>55</v>
      </c>
      <c r="Z164" s="3" t="s">
        <v>2774</v>
      </c>
      <c r="AA164" s="3">
        <v>110468064</v>
      </c>
      <c r="AB164" s="3" t="s">
        <v>2776</v>
      </c>
      <c r="AC164" s="3" t="s">
        <v>2775</v>
      </c>
      <c r="AD164" s="3" t="s">
        <v>46</v>
      </c>
      <c r="AE164" s="3">
        <v>110468027</v>
      </c>
      <c r="AF164" s="3">
        <v>110468527</v>
      </c>
      <c r="AG164" s="3">
        <v>110468064</v>
      </c>
      <c r="AH164" s="3" t="s">
        <v>2774</v>
      </c>
      <c r="AI164" s="3" t="s">
        <v>81</v>
      </c>
      <c r="AJ164" s="3" t="s">
        <v>97</v>
      </c>
      <c r="AK164" s="3">
        <v>0.22470000000000001</v>
      </c>
      <c r="AL164" s="3">
        <v>-0.200045</v>
      </c>
      <c r="AM164" s="3">
        <v>12</v>
      </c>
      <c r="AN164" s="3">
        <v>110452486</v>
      </c>
      <c r="AO164" s="3">
        <v>110468257</v>
      </c>
      <c r="AP164" s="3" t="s">
        <v>2772</v>
      </c>
      <c r="AQ164" s="3" t="s">
        <v>97</v>
      </c>
      <c r="AR164" s="3">
        <v>37</v>
      </c>
      <c r="AS164" s="3" t="s">
        <v>2773</v>
      </c>
      <c r="AT164" s="3" t="s">
        <v>1634</v>
      </c>
      <c r="AU164" s="3" t="str">
        <f t="shared" si="8"/>
        <v>TAGAGCATGCACCGGACACTCTTTCCCTACACGACGCTCTTCCGATCTagcagaaatgagttgcgtggggtctcagggttcccaAtacacacacccgccggctcactccctcaggacccaatctcccgccttccacgaactcctacttttctctccttgtccccgcagatcctcaccttcccgctgcccgcggggcccatgaccagctgcgcataccgaggcatgttggctcccggagccgcccgccacactcccttagccttcgcgcgacgcccactgagctccgggaaagtgaagtgcgaaccaatcgcaatccacattctttctacgcctccagttctaccacacctcctactacggggcagcccgcgggccaaatcccgtgagaaacgcgtcctgagaaaaaaggggaggggcgagggagaggatttgcgcgtgcgcaaaagtagttgatggaaatcggccgttgggatgctgtctaagcttggatacctgagtaataacggacaacagataaagctccgcatccttgcgccacgtgcttcggt</v>
      </c>
      <c r="AV164" s="3" t="s">
        <v>1638</v>
      </c>
      <c r="AW164" s="3" t="str">
        <f t="shared" si="9"/>
        <v>TAGAGCATGCACCGGACACTCTTTCCCTACACGACGCTCTTCCGATCTagcagaaatgagttgcgtggggtctcagggttcccaAtacacacacccgccggctcactccctcaggacccaatctcccgccttccacgaactcctacttttctctccttgtccccgcagatcctcaccttcccgctgcccgcggggcccatgaccagctgcgcataccgaggcatgttggctcccggagccgcccgccacactcccttagccttcgcgcgacgcccactgagctccgggaaagtgaagtgcgaaccaatcgcaatccacattctttctacgcctccagttctaccacacctcctactacggggcagcccgcgggccaaatcccgtgagaaacgcgtcctgagaaaaaaggggaggggcgagggagaggatttgcgcgtgcgcaaaagtagttgatggaaatcggccgttgggatgctgtctaagcttggatacctgagtaataacggacaacagataaagctccgcatccttgcgccacgtgcttcggtAGATCGGAAGAGCACACGTCTGAACTCCAGTCACTCGACGAATTCGGCC</v>
      </c>
      <c r="AX164" s="3" t="s">
        <v>2772</v>
      </c>
      <c r="AY164" s="3" t="s">
        <v>1634</v>
      </c>
      <c r="AZ164" s="3" t="str">
        <f t="shared" si="10"/>
        <v>TAGAGCATGCACCGGACACTCTTTCCCTACACGACGCTCTTCCGATCTagcagaaatgagttgcgtggggtctcagggttcccaGtacacacacccgccggctcactccctcaggacccaatctcccgccttccacgaactcctacttttctctccttgtccccgcagatcctcaccttcccgctgcccgcggggcccatgaccagctgcgcataccgaggcatgttggctcccggagccgcccgccacactcccttagccttcgcgcgacgcccactgagctccgggaaagtgaagtgcgaaccaatcgcaatccacattctttctacgcctccagttctaccacacctcctactacggggcagcccgcgggccaaatcccgtgagaaacgcgtcctgagaaaaaaggggaggggcgagggagaggatttgcgcgtgcgcaaaagtagttgatggaaatcggccgttgggatgctgtctaagcttggatacctgagtaataacggacaacagataaagctccgcatccttgcgccacgtgcttcggt</v>
      </c>
      <c r="BA164" s="3" t="s">
        <v>1638</v>
      </c>
      <c r="BB164" s="3" t="str">
        <f t="shared" si="11"/>
        <v>TAGAGCATGCACCGGACACTCTTTCCCTACACGACGCTCTTCCGATCTagcagaaatgagttgcgtggggtctcagggttcccaGtacacacacccgccggctcactccctcaggacccaatctcccgccttccacgaactcctacttttctctccttgtccccgcagatcctcaccttcccgctgcccgcggggcccatgaccagctgcgcataccgaggcatgttggctcccggagccgcccgccacactcccttagccttcgcgcgacgcccactgagctccgggaaagtgaagtgcgaaccaatcgcaatccacattctttctacgcctccagttctaccacacctcctactacggggcagcccgcgggccaaatcccgtgagaaacgcgtcctgagaaaaaaggggaggggcgagggagaggatttgcgcgtgcgcaaaagtagttgatggaaatcggccgttgggatgctgtctaagcttggatacctgagtaataacggacaacagataaagctccgcatccttgcgccacgtgcttcggtAGATCGGAAGAGCACACGTCTGAACTCCAGTCACTCGACGAATTCGGCC</v>
      </c>
    </row>
    <row r="165" spans="1:54" x14ac:dyDescent="0.2">
      <c r="A165" s="3" t="s">
        <v>1084</v>
      </c>
      <c r="B165" s="3">
        <v>110537452</v>
      </c>
      <c r="C165" s="3">
        <v>110537952</v>
      </c>
      <c r="D165" s="3" t="s">
        <v>2771</v>
      </c>
      <c r="E165" s="3">
        <v>0</v>
      </c>
      <c r="F165" s="3" t="s">
        <v>46</v>
      </c>
      <c r="G165" s="3">
        <v>12</v>
      </c>
      <c r="H165" s="3">
        <v>110537434</v>
      </c>
      <c r="I165" s="3">
        <v>110537969</v>
      </c>
      <c r="J165" s="3" t="s">
        <v>176</v>
      </c>
      <c r="K165" s="3">
        <v>3</v>
      </c>
      <c r="L165" s="3" t="s">
        <v>2770</v>
      </c>
      <c r="M165" s="3">
        <v>663.53499999999997</v>
      </c>
      <c r="N165" s="3" t="s">
        <v>2769</v>
      </c>
      <c r="O165" s="3" t="s">
        <v>2768</v>
      </c>
      <c r="P165" s="3" t="s">
        <v>2767</v>
      </c>
      <c r="Q165" s="3" t="s">
        <v>2766</v>
      </c>
      <c r="R165" s="4">
        <v>4.5999999999999998E-15</v>
      </c>
      <c r="S165" s="3" t="s">
        <v>2765</v>
      </c>
      <c r="T165" s="3" t="s">
        <v>2764</v>
      </c>
      <c r="U165" s="3" t="s">
        <v>2763</v>
      </c>
      <c r="V165" s="3" t="s">
        <v>2762</v>
      </c>
      <c r="W165" s="3" t="s">
        <v>2761</v>
      </c>
      <c r="X165" s="3">
        <v>0.76457556672192095</v>
      </c>
      <c r="Y165" s="4">
        <v>1.12438129284859E-41</v>
      </c>
      <c r="Z165" s="3" t="s">
        <v>2758</v>
      </c>
      <c r="AA165" s="3">
        <v>110537870</v>
      </c>
      <c r="AB165" s="3" t="s">
        <v>2760</v>
      </c>
      <c r="AC165" s="3" t="s">
        <v>2759</v>
      </c>
      <c r="AD165" s="3" t="s">
        <v>46</v>
      </c>
      <c r="AE165" s="3">
        <v>110537452</v>
      </c>
      <c r="AF165" s="3">
        <v>110537952</v>
      </c>
      <c r="AG165" s="3">
        <v>110537870</v>
      </c>
      <c r="AH165" s="3" t="s">
        <v>2758</v>
      </c>
      <c r="AI165" s="3" t="s">
        <v>96</v>
      </c>
      <c r="AJ165" s="3" t="s">
        <v>80</v>
      </c>
      <c r="AK165" s="3">
        <v>0.22539999999999999</v>
      </c>
      <c r="AL165" s="3">
        <v>-0.201187</v>
      </c>
      <c r="AM165" s="3">
        <v>12</v>
      </c>
      <c r="AN165" s="3">
        <v>110533245</v>
      </c>
      <c r="AO165" s="3">
        <v>110583318</v>
      </c>
      <c r="AP165" s="3" t="s">
        <v>2756</v>
      </c>
      <c r="AQ165" s="3" t="s">
        <v>81</v>
      </c>
      <c r="AR165" s="3">
        <v>83</v>
      </c>
      <c r="AS165" s="3" t="s">
        <v>2757</v>
      </c>
      <c r="AT165" s="3" t="s">
        <v>1634</v>
      </c>
      <c r="AU165" s="3" t="str">
        <f t="shared" si="8"/>
        <v>TAGAGCATGCACCGGACACTCTTTCCCTACACGACGCTCTTCCGATCTcttcagaactgaacctcattggcggcagaggcaggtggaacctgaagccctttattgccgccaccgcaatgcttggacctgaGcccaaaaggcttccgagctctgcccagagtgcgtggacattcctaacagtttaacattcagcctttcacgtgtctgacatttcgcttctcccttcctctggctttgtgggactcaacagtatttgcctgacaaattgccacagcagggtttgaagagggaagcaatgtgaaactgcccttgactgaagacttgtcctatctacagcatgatgtgtgactttgggagcaggccagtggctccgtctcagggctgggacatgttggtgctagcatatcagagctagtagaattagtttcttgttggtataattttatgacatgtgaaacatttcttagtcctccaaaaaatgttaaaatagaaaaagtgcatgccatagctgtttggcagattagaatacaaggctattcctagtttca</v>
      </c>
      <c r="AV165" s="3" t="s">
        <v>1638</v>
      </c>
      <c r="AW165" s="3" t="str">
        <f t="shared" si="9"/>
        <v>TAGAGCATGCACCGGACACTCTTTCCCTACACGACGCTCTTCCGATCTcttcagaactgaacctcattggcggcagaggcaggtggaacctgaagccctttattgccgccaccgcaatgcttggacctgaGcccaaaaggcttccgagctctgcccagagtgcgtggacattcctaacagtttaacattcagcctttcacgtgtctgacatttcgcttctcccttcctctggctttgtgggactcaacagtatttgcctgacaaattgccacagcagggtttgaagagggaagcaatgtgaaactgcccttgactgaagacttgtcctatctacagcatgatgtgtgactttgggagcaggccagtggctccgtctcagggctgggacatgttggtgctagcatatcagagctagtagaattagtttcttgttggtataattttatgacatgtgaaacatttcttagtcctccaaaaaatgttaaaatagaaaaagtgcatgccatagctgtttggcagattagaatacaaggctattcctagtttcaAGATCGGAAGAGCACACGTCTGAACTCCAGTCACTCGACGAATTCGGCC</v>
      </c>
      <c r="AX165" s="3" t="s">
        <v>2756</v>
      </c>
      <c r="AY165" s="3" t="s">
        <v>1634</v>
      </c>
      <c r="AZ165" s="3" t="str">
        <f t="shared" si="10"/>
        <v>TAGAGCATGCACCGGACACTCTTTCCCTACACGACGCTCTTCCGATCTcttcagaactgaacctcattggcggcagaggcaggtggaacctgaagccctttattgccgccaccgcaatgcttggacctgaAcccaaaaggcttccgagctctgcccagagtgcgtggacattcctaacagtttaacattcagcctttcacgtgtctgacatttcgcttctcccttcctctggctttgtgggactcaacagtatttgcctgacaaattgccacagcagggtttgaagagggaagcaatgtgaaactgcccttgactgaagacttgtcctatctacagcatgatgtgtgactttgggagcaggccagtggctccgtctcagggctgggacatgttggtgctagcatatcagagctagtagaattagtttcttgttggtataattttatgacatgtgaaacatttcttagtcctccaaaaaatgttaaaatagaaaaagtgcatgccatagctgtttggcagattagaatacaaggctattcctagtttca</v>
      </c>
      <c r="BA165" s="3" t="s">
        <v>1638</v>
      </c>
      <c r="BB165" s="3" t="str">
        <f t="shared" si="11"/>
        <v>TAGAGCATGCACCGGACACTCTTTCCCTACACGACGCTCTTCCGATCTcttcagaactgaacctcattggcggcagaggcaggtggaacctgaagccctttattgccgccaccgcaatgcttggacctgaAcccaaaaggcttccgagctctgcccagagtgcgtggacattcctaacagtttaacattcagcctttcacgtgtctgacatttcgcttctcccttcctctggctttgtgggactcaacagtatttgcctgacaaattgccacagcagggtttgaagagggaagcaatgtgaaactgcccttgactgaagacttgtcctatctacagcatgatgtgtgactttgggagcaggccagtggctccgtctcagggctgggacatgttggtgctagcatatcagagctagtagaattagtttcttgttggtataattttatgacatgtgaaacatttcttagtcctccaaaaaatgttaaaatagaaaaagtgcatgccatagctgtttggcagattagaatacaaggctattcctagtttcaAGATCGGAAGAGCACACGTCTGAACTCCAGTCACTCGACGAATTCGGCC</v>
      </c>
    </row>
    <row r="166" spans="1:54" x14ac:dyDescent="0.2">
      <c r="A166" s="3" t="s">
        <v>2755</v>
      </c>
      <c r="B166" s="3">
        <v>27620418</v>
      </c>
      <c r="C166" s="3">
        <v>27620918</v>
      </c>
      <c r="D166" s="3" t="s">
        <v>2754</v>
      </c>
      <c r="E166" s="3">
        <v>0</v>
      </c>
      <c r="F166" s="3" t="s">
        <v>46</v>
      </c>
      <c r="G166" s="3">
        <v>13</v>
      </c>
      <c r="H166" s="3">
        <v>27620414</v>
      </c>
      <c r="I166" s="3">
        <v>27620923</v>
      </c>
      <c r="J166" s="3" t="s">
        <v>85</v>
      </c>
      <c r="K166" s="3">
        <v>3</v>
      </c>
      <c r="L166" s="3" t="s">
        <v>2753</v>
      </c>
      <c r="M166" s="3">
        <v>2087.5</v>
      </c>
      <c r="N166" s="3" t="s">
        <v>2752</v>
      </c>
      <c r="O166" s="3" t="s">
        <v>2751</v>
      </c>
      <c r="P166" s="3" t="s">
        <v>2750</v>
      </c>
      <c r="Q166" s="3" t="s">
        <v>2749</v>
      </c>
      <c r="R166" s="4">
        <v>4.6000000000000001E-10</v>
      </c>
      <c r="S166" s="3" t="s">
        <v>2748</v>
      </c>
      <c r="T166" s="3" t="s">
        <v>2747</v>
      </c>
      <c r="U166" s="3" t="s">
        <v>55</v>
      </c>
      <c r="V166" s="3" t="s">
        <v>55</v>
      </c>
      <c r="W166" s="3" t="s">
        <v>55</v>
      </c>
      <c r="X166" s="3" t="s">
        <v>55</v>
      </c>
      <c r="Y166" s="3" t="s">
        <v>55</v>
      </c>
      <c r="Z166" s="3" t="s">
        <v>2744</v>
      </c>
      <c r="AA166" s="3">
        <v>27620912</v>
      </c>
      <c r="AB166" s="3" t="s">
        <v>2746</v>
      </c>
      <c r="AC166" s="3" t="s">
        <v>2745</v>
      </c>
      <c r="AD166" s="3" t="s">
        <v>60</v>
      </c>
      <c r="AE166" s="3">
        <v>27620418</v>
      </c>
      <c r="AF166" s="3">
        <v>27620918</v>
      </c>
      <c r="AG166" s="3">
        <v>27620912</v>
      </c>
      <c r="AH166" s="3" t="s">
        <v>2744</v>
      </c>
      <c r="AI166" s="3" t="s">
        <v>97</v>
      </c>
      <c r="AJ166" s="3" t="s">
        <v>80</v>
      </c>
      <c r="AK166" s="3">
        <v>0.41849999999999998</v>
      </c>
      <c r="AL166" s="3">
        <v>0.140629</v>
      </c>
      <c r="AM166" s="3">
        <v>13</v>
      </c>
      <c r="AN166" s="3">
        <v>27620743</v>
      </c>
      <c r="AO166" s="3">
        <v>27623448</v>
      </c>
      <c r="AP166" s="3" t="s">
        <v>2743</v>
      </c>
      <c r="AQ166" s="3" t="s">
        <v>81</v>
      </c>
      <c r="AR166" s="3">
        <v>7</v>
      </c>
      <c r="AS166" s="3" t="s">
        <v>2743</v>
      </c>
      <c r="AT166" s="3" t="s">
        <v>1634</v>
      </c>
      <c r="AU166" s="3" t="str">
        <f t="shared" si="8"/>
        <v>TAGAGCATGCACCGGACACTCTTTCCCTACACGACGCTCTTCCGATCTccccccAccccgccccgcgattcctctggatgttcactccttccccagctgtgccactcttggcggcggccgggggtgcgcgcagacacctagccagcggggcttccgcaggggaatcaggcgggcggcggggacagcccggggcgagtgggggaggcgggcggcgagggcggagtggtctcactctaacccgggagtgacgggtcccttctggcccgcctcccgagctctcggataggtggagccgccctctggtccgcccacctcccgccctgtgctacctccgattggcccgggtgcgggttgggccgctcggccttggcgctgcccccgggaaggcagcaggggcggttgagaagtgaagtcttggccggagtttgctttttgccaggaaatccgcggcggcggcggcggcggcggcgattcctggcggagcggagccgggcaggctctccgctccctcagcgggccgcggagagcgggagctggtgccgagcagc</v>
      </c>
      <c r="AV166" s="3" t="s">
        <v>1638</v>
      </c>
      <c r="AW166" s="3" t="str">
        <f t="shared" si="9"/>
        <v>TAGAGCATGCACCGGACACTCTTTCCCTACACGACGCTCTTCCGATCTccccccAccccgccccgcgattcctctggatgttcactccttccccagctgtgccactcttggcggcggccgggggtgcgcgcagacacctagccagcggggcttccgcaggggaatcaggcgggcggcggggacagcccggggcgagtgggggaggcgggcggcgagggcggagtggtctcactctaacccgggagtgacgggtcccttctggcccgcctcccgagctctcggataggtggagccgccctctggtccgcccacctcccgccctgtgctacctccgattggcccgggtgcgggttgggccgctcggccttggcgctgcccccgggaaggcagcaggggcggttgagaagtgaagtcttggccggagtttgctttttgccaggaaatccgcggcggcggcggcggcggcggcgattcctggcggagcggagccgggcaggctctccgctccctcagcgggccgcggagagcgggagctggtgccgagcagcAGATCGGAAGAGCACACGTCTGAACTCCAGTCACTCGACGAATTCGGCC</v>
      </c>
      <c r="AX166" s="3" t="s">
        <v>2742</v>
      </c>
      <c r="AY166" s="3" t="s">
        <v>1634</v>
      </c>
      <c r="AZ166" s="3" t="str">
        <f t="shared" si="10"/>
        <v>TAGAGCATGCACCGGACACTCTTTCCCTACACGACGCTCTTCCGATCTccccccCccccgccccgcgattcctctggatgttcactccttccccagctgtgccactcttggcggcggccgggggtgcgcgcagacacctagccagcggggcttccgcaggggaatcaggcgggcggcggggacagcccggggcgagtgggggaggcgggcggcgagggcggagtggtctcactctaacccgggagtgacgggtcccttctggcccgcctcccgagctctcggataggtggagccgccctctggtccgcccacctcccgccctgtgctacctccgattggcccgggtgcgggttgggccgctcggccttggcgctgcccccgggaaggcagcaggggcggttgagaagtgaagtcttggccggagtttgctttttgccaggaaatccgcggcggcggcggcggcggcggcgattcctggcggagcggagccgggcaggctctccgctccctcagcgggccgcggagagcgggagctggtgccgagcagc</v>
      </c>
      <c r="BA166" s="3" t="s">
        <v>1638</v>
      </c>
      <c r="BB166" s="3" t="str">
        <f t="shared" si="11"/>
        <v>TAGAGCATGCACCGGACACTCTTTCCCTACACGACGCTCTTCCGATCTccccccCccccgccccgcgattcctctggatgttcactccttccccagctgtgccactcttggcggcggccgggggtgcgcgcagacacctagccagcggggcttccgcaggggaatcaggcgggcggcggggacagcccggggcgagtgggggaggcgggcggcgagggcggagtggtctcactctaacccgggagtgacgggtcccttctggcccgcctcccgagctctcggataggtggagccgccctctggtccgcccacctcccgccctgtgctacctccgattggcccgggtgcgggttgggccgctcggccttggcgctgcccccgggaaggcagcaggggcggttgagaagtgaagtcttggccggagtttgctttttgccaggaaatccgcggcggcggcggcggcggcggcgattcctggcggagcggagccgggcaggctctccgctccctcagcgggccgcggagagcgggagctggtgccgagcagcAGATCGGAAGAGCACACGTCTGAACTCCAGTCACTCGACGAATTCGGCC</v>
      </c>
    </row>
    <row r="167" spans="1:54" x14ac:dyDescent="0.2">
      <c r="A167" s="3" t="s">
        <v>1168</v>
      </c>
      <c r="B167" s="3">
        <v>21071409</v>
      </c>
      <c r="C167" s="3">
        <v>21071909</v>
      </c>
      <c r="D167" s="3" t="s">
        <v>2741</v>
      </c>
      <c r="E167" s="3">
        <v>0</v>
      </c>
      <c r="F167" s="3" t="s">
        <v>60</v>
      </c>
      <c r="G167" s="3">
        <v>14</v>
      </c>
      <c r="H167" s="3">
        <v>21071382</v>
      </c>
      <c r="I167" s="3">
        <v>21071936</v>
      </c>
      <c r="J167" s="3" t="s">
        <v>525</v>
      </c>
      <c r="K167" s="3">
        <v>3</v>
      </c>
      <c r="L167" s="3" t="s">
        <v>2740</v>
      </c>
      <c r="M167" s="3">
        <v>667.86900000000003</v>
      </c>
      <c r="N167" s="3" t="s">
        <v>2739</v>
      </c>
      <c r="O167" s="3" t="s">
        <v>2738</v>
      </c>
      <c r="P167" s="3" t="s">
        <v>2737</v>
      </c>
      <c r="Q167" s="3" t="s">
        <v>2736</v>
      </c>
      <c r="R167" s="4">
        <v>3E-24</v>
      </c>
      <c r="S167" s="3" t="s">
        <v>2735</v>
      </c>
      <c r="T167" s="3" t="s">
        <v>2734</v>
      </c>
      <c r="U167" s="3" t="s">
        <v>2733</v>
      </c>
      <c r="V167" s="3" t="s">
        <v>2732</v>
      </c>
      <c r="W167" s="3" t="s">
        <v>2731</v>
      </c>
      <c r="X167" s="3">
        <v>0.57911523430868195</v>
      </c>
      <c r="Y167" s="4">
        <v>1.08026665363677E-37</v>
      </c>
      <c r="Z167" s="3" t="s">
        <v>2727</v>
      </c>
      <c r="AA167" s="3" t="s">
        <v>2728</v>
      </c>
      <c r="AB167" s="3" t="s">
        <v>2730</v>
      </c>
      <c r="AC167" s="3" t="s">
        <v>2729</v>
      </c>
      <c r="AD167" s="3" t="s">
        <v>60</v>
      </c>
      <c r="AE167" s="3">
        <v>21071409</v>
      </c>
      <c r="AF167" s="3">
        <v>21071909</v>
      </c>
      <c r="AG167" s="3" t="s">
        <v>2728</v>
      </c>
      <c r="AH167" s="3" t="s">
        <v>2727</v>
      </c>
      <c r="AI167" s="3" t="s">
        <v>2726</v>
      </c>
      <c r="AJ167" s="3" t="s">
        <v>2162</v>
      </c>
      <c r="AK167" s="3" t="s">
        <v>2725</v>
      </c>
      <c r="AL167" s="3" t="s">
        <v>2724</v>
      </c>
      <c r="AM167" s="3">
        <v>14</v>
      </c>
      <c r="AN167" s="3">
        <v>21070304</v>
      </c>
      <c r="AO167" s="3">
        <v>21090247</v>
      </c>
      <c r="AP167" s="3" t="s">
        <v>2722</v>
      </c>
      <c r="AQ167" s="3" t="s">
        <v>2162</v>
      </c>
      <c r="AR167" s="3" t="s">
        <v>2723</v>
      </c>
      <c r="AS167" s="3" t="s">
        <v>2722</v>
      </c>
      <c r="AT167" s="3" t="s">
        <v>1634</v>
      </c>
      <c r="AU167" s="3" t="str">
        <f t="shared" si="8"/>
        <v>TAGAGCATGCACCGGACACTCTTTCCCTACACGACGCTCTTCCGATCTgagtggaggaggggcaggggcactactggggccgcccctctacggagggaagggcaccctctggcagggaggctggaggaaaaagaaagaggaactgggccagggagagctgactCagtctctctggtctcctctctggtccccgccggcaggaggctgggtctccgtgctcccgcccgccgcctccctccccagacccctcctcccctcctgccgcggccgtttcctgtggctgagactctcgctcagccatgagctcaccgcccctaatgggttgcagctgcctcgctgctcaagccctagctccgcactccctgccttggagcagacggccccactctgcctcacccccgcccatctccaccttccccccacccacgcgcactgcgtccgcctggtcccgggaacactgggggtctgtctgctcgcccacacaccttggggccgggtctgcgcgctgacgcactgaatgtcccgtctctggagtggttgcCctaact</v>
      </c>
      <c r="AV167" s="3" t="s">
        <v>1638</v>
      </c>
      <c r="AW167" s="3" t="str">
        <f t="shared" si="9"/>
        <v>TAGAGCATGCACCGGACACTCTTTCCCTACACGACGCTCTTCCGATCTgagtggaggaggggcaggggcactactggggccgcccctctacggagggaagggcaccctctggcagggaggctggaggaaaaagaaagaggaactgggccagggagagctgactCagtctctctggtctcctctctggtccccgccggcaggaggctgggtctccgtgctcccgcccgccgcctccctccccagacccctcctcccctcctgccgcggccgtttcctgtggctgagactctcgctcagccatgagctcaccgcccctaatgggttgcagctgcctcgctgctcaagccctagctccgcactccctgccttggagcagacggccccactctgcctcacccccgcccatctccaccttccccccacccacgcgcactgcgtccgcctggtcccgggaacactgggggtctgtctgctcgcccacacaccttggggccgggtctgcgcgctgacgcactgaatgtcccgtctctggagtggttgcCctaactAGATCGGAAGAGCACACGTCTGAACTCCAGTCACTCGACGAATTCGGCC</v>
      </c>
      <c r="AX167" s="3" t="s">
        <v>2721</v>
      </c>
      <c r="AY167" s="3" t="s">
        <v>1634</v>
      </c>
      <c r="AZ167" s="3" t="str">
        <f t="shared" si="10"/>
        <v>TAGAGCATGCACCGGACACTCTTTCCCTACACGACGCTCTTCCGATCTgagtggaggaggggcaggggcactactggggccgcccctctacggagggaagggcaccctctggcagggaggctggaggaaaaagaaagaggaactgggccagggagagctgactTagtctctctggtctcctctctggtccccgccggcaggaggctgggtctccgtgctcccgcccgccgcctccctccccagacccctcctcccctcctgccgcggccgtttcctgtggctgagactctcgctcagccatgagctcaccgcccctaatgggttgcagctgcctcgctgctcaagccctagctccgcactccctgccttggagcagacggccccactctgcctcacccccgcccatctccaccttccccccacccacgcgcactgcgtccgcctggtcccgggaacactgggggtctgtctgctcgcccacacaccttggggccgggtctgcgcgctgacgcactgaatgtcccgtctctggagtggttgcTctaact</v>
      </c>
      <c r="BA167" s="3" t="s">
        <v>1638</v>
      </c>
      <c r="BB167" s="3" t="str">
        <f t="shared" si="11"/>
        <v>TAGAGCATGCACCGGACACTCTTTCCCTACACGACGCTCTTCCGATCTgagtggaggaggggcaggggcactactggggccgcccctctacggagggaagggcaccctctggcagggaggctggaggaaaaagaaagaggaactgggccagggagagctgactTagtctctctggtctcctctctggtccccgccggcaggaggctgggtctccgtgctcccgcccgccgcctccctccccagacccctcctcccctcctgccgcggccgtttcctgtggctgagactctcgctcagccatgagctcaccgcccctaatgggttgcagctgcctcgctgctcaagccctagctccgcactccctgccttggagcagacggccccactctgcctcacccccgcccatctccaccttccccccacccacgcgcactgcgtccgcctggtcccgggaacactgggggtctgtctgctcgcccacacaccttggggccgggtctgcgcgctgacgcactgaatgtcccgtctctggagtggttgcTctaactAGATCGGAAGAGCACACGTCTGAACTCCAGTCACTCGACGAATTCGGCC</v>
      </c>
    </row>
    <row r="168" spans="1:54" x14ac:dyDescent="0.2">
      <c r="A168" s="3" t="s">
        <v>1168</v>
      </c>
      <c r="B168" s="3">
        <v>21092420</v>
      </c>
      <c r="C168" s="3">
        <v>21092920</v>
      </c>
      <c r="D168" s="3" t="s">
        <v>2720</v>
      </c>
      <c r="E168" s="3">
        <v>0</v>
      </c>
      <c r="F168" s="3" t="s">
        <v>46</v>
      </c>
      <c r="G168" s="3">
        <v>14</v>
      </c>
      <c r="H168" s="3">
        <v>21092408</v>
      </c>
      <c r="I168" s="3">
        <v>21092933</v>
      </c>
      <c r="J168" s="3" t="s">
        <v>85</v>
      </c>
      <c r="K168" s="3">
        <v>3</v>
      </c>
      <c r="L168" s="3" t="s">
        <v>2719</v>
      </c>
      <c r="M168" s="3">
        <v>231.77500000000001</v>
      </c>
      <c r="N168" s="3" t="s">
        <v>2718</v>
      </c>
      <c r="O168" s="3" t="s">
        <v>2717</v>
      </c>
      <c r="P168" s="3" t="s">
        <v>2716</v>
      </c>
      <c r="Q168" s="3" t="s">
        <v>2715</v>
      </c>
      <c r="R168" s="4">
        <v>1.5E-11</v>
      </c>
      <c r="S168" s="3" t="s">
        <v>2714</v>
      </c>
      <c r="T168" s="3" t="s">
        <v>2713</v>
      </c>
      <c r="U168" s="3" t="s">
        <v>55</v>
      </c>
      <c r="V168" s="3" t="s">
        <v>55</v>
      </c>
      <c r="W168" s="3" t="s">
        <v>55</v>
      </c>
      <c r="X168" s="3" t="s">
        <v>55</v>
      </c>
      <c r="Y168" s="3" t="s">
        <v>55</v>
      </c>
      <c r="Z168" s="3" t="s">
        <v>2712</v>
      </c>
      <c r="AA168" s="3">
        <v>21092568</v>
      </c>
      <c r="AB168" s="3" t="s">
        <v>2691</v>
      </c>
      <c r="AC168" s="3" t="s">
        <v>2690</v>
      </c>
      <c r="AD168" s="3" t="s">
        <v>46</v>
      </c>
      <c r="AE168" s="3">
        <v>21092420</v>
      </c>
      <c r="AF168" s="3">
        <v>21092920</v>
      </c>
      <c r="AG168" s="3">
        <v>21092568</v>
      </c>
      <c r="AH168" s="3" t="s">
        <v>2712</v>
      </c>
      <c r="AI168" s="3" t="s">
        <v>81</v>
      </c>
      <c r="AJ168" s="3" t="s">
        <v>97</v>
      </c>
      <c r="AK168" s="3">
        <v>1.187E-2</v>
      </c>
      <c r="AL168" s="3">
        <v>-0.59400600000000003</v>
      </c>
      <c r="AM168" s="3">
        <v>14</v>
      </c>
      <c r="AN168" s="3">
        <v>21090046</v>
      </c>
      <c r="AO168" s="3">
        <v>21104704</v>
      </c>
      <c r="AP168" s="3" t="s">
        <v>2710</v>
      </c>
      <c r="AQ168" s="3" t="s">
        <v>96</v>
      </c>
      <c r="AR168" s="3">
        <v>353</v>
      </c>
      <c r="AS168" s="3" t="s">
        <v>2711</v>
      </c>
      <c r="AT168" s="3" t="s">
        <v>1634</v>
      </c>
      <c r="AU168" s="3" t="str">
        <f t="shared" si="8"/>
        <v>TAGAGCATGCACCGGACACTCTTTCCCTACACGACGCTCTTCCGATCTgcgcgctactacgcgaggcccgactggggagagcccgaagctcagggggcatgcaggccacccctgccactgagggtctggcgcggccccaggctccttcatcgtccgccttccgttgcccctactgcaaaggcaagtttcgcacctcggcggagcgcgaacgccacctgcacatcctgcataggccctggaagtgcggcctgtgcagtttcggctccagccaggaggaggagctgctgcaccacagcctgacggcccacggggctcccgagcgtcccctggcggccacctccgctgcgcctccgcctcagcctcagcctcagcctccaccccagcccgaacccagatcagtTccccagccggagccggagccggagcccgaacgtgaggcaaccccgaccccagctcctgccgctcccgaggagcccccagcgcctccggagttccgctgccaagtgtgcggccagagctttacacagtcttggtttctcaagggccac</v>
      </c>
      <c r="AV168" s="3" t="s">
        <v>1638</v>
      </c>
      <c r="AW168" s="3" t="str">
        <f t="shared" si="9"/>
        <v>TAGAGCATGCACCGGACACTCTTTCCCTACACGACGCTCTTCCGATCTgcgcgctactacgcgaggcccgactggggagagcccgaagctcagggggcatgcaggccacccctgccactgagggtctggcgcggccccaggctccttcatcgtccgccttccgttgcccctactgcaaaggcaagtttcgcacctcggcggagcgcgaacgccacctgcacatcctgcataggccctggaagtgcggcctgtgcagtttcggctccagccaggaggaggagctgctgcaccacagcctgacggcccacggggctcccgagcgtcccctggcggccacctccgctgcgcctccgcctcagcctcagcctcagcctccaccccagcccgaacccagatcagtTccccagccggagccggagccggagcccgaacgtgaggcaaccccgaccccagctcctgccgctcccgaggagcccccagcgcctccggagttccgctgccaagtgtgcggccagagctttacacagtcttggtttctcaagggccacAGATCGGAAGAGCACACGTCTGAACTCCAGTCACTCGACGAATTCGGCC</v>
      </c>
      <c r="AX168" s="3" t="s">
        <v>2710</v>
      </c>
      <c r="AY168" s="3" t="s">
        <v>1634</v>
      </c>
      <c r="AZ168" s="3" t="str">
        <f t="shared" si="10"/>
        <v>TAGAGCATGCACCGGACACTCTTTCCCTACACGACGCTCTTCCGATCTgcgcgctactacgcgaggcccgactggggagagcccgaagctcagggggcatgcaggccacccctgccactgagggtctggcgcggccccaggctccttcatcgtccgccttccgttgcccctactgcaaaggcaagtttcgcacctcggcggagcgcgaacgccacctgcacatcctgcataggccctggaagtgcggcctgtgcagtttcggctccagccaggaggaggagctgctgcaccacagcctgacggcccacggggctcccgagcgtcccctggcggccacctccgctgcgcctccgcctcagcctcagcctcagcctccaccccagcccgaacccagatcagtCccccagccggagccggagccggagcccgaacgtgaggcaaccccgaccccagctcctgccgctcccgaggagcccccagcgcctccggagttccgctgccaagtgtgcggccagagctttacacagtcttggtttctcaagggccac</v>
      </c>
      <c r="BA168" s="3" t="s">
        <v>1638</v>
      </c>
      <c r="BB168" s="3" t="str">
        <f t="shared" si="11"/>
        <v>TAGAGCATGCACCGGACACTCTTTCCCTACACGACGCTCTTCCGATCTgcgcgctactacgcgaggcccgactggggagagcccgaagctcagggggcatgcaggccacccctgccactgagggtctggcgcggccccaggctccttcatcgtccgccttccgttgcccctactgcaaaggcaagtttcgcacctcggcggagcgcgaacgccacctgcacatcctgcataggccctggaagtgcggcctgtgcagtttcggctccagccaggaggaggagctgctgcaccacagcctgacggcccacggggctcccgagcgtcccctggcggccacctccgctgcgcctccgcctcagcctcagcctcagcctccaccccagcccgaacccagatcagtCccccagccggagccggagccggagcccgaacgtgaggcaaccccgaccccagctcctgccgctcccgaggagcccccagcgcctccggagttccgctgccaagtgtgcggccagagctttacacagtcttggtttctcaagggccacAGATCGGAAGAGCACACGTCTGAACTCCAGTCACTCGACGAATTCGGCC</v>
      </c>
    </row>
    <row r="169" spans="1:54" x14ac:dyDescent="0.2">
      <c r="A169" s="3" t="s">
        <v>1168</v>
      </c>
      <c r="B169" s="3">
        <v>21103827</v>
      </c>
      <c r="C169" s="3">
        <v>21104327</v>
      </c>
      <c r="D169" s="3" t="s">
        <v>2709</v>
      </c>
      <c r="E169" s="3">
        <v>0</v>
      </c>
      <c r="F169" s="3" t="s">
        <v>46</v>
      </c>
      <c r="G169" s="3">
        <v>14</v>
      </c>
      <c r="H169" s="3">
        <v>21103819</v>
      </c>
      <c r="I169" s="3">
        <v>21104335</v>
      </c>
      <c r="J169" s="3" t="s">
        <v>176</v>
      </c>
      <c r="K169" s="3">
        <v>3</v>
      </c>
      <c r="L169" s="3" t="s">
        <v>2708</v>
      </c>
      <c r="M169" s="3">
        <v>1661.17</v>
      </c>
      <c r="N169" s="3" t="s">
        <v>321</v>
      </c>
      <c r="O169" s="3" t="s">
        <v>2707</v>
      </c>
      <c r="P169" s="3" t="s">
        <v>2706</v>
      </c>
      <c r="Q169" s="3" t="s">
        <v>2705</v>
      </c>
      <c r="R169" s="4">
        <v>4.3999999999999997E-15</v>
      </c>
      <c r="S169" s="3" t="s">
        <v>2704</v>
      </c>
      <c r="T169" s="3" t="s">
        <v>2703</v>
      </c>
      <c r="U169" s="3" t="s">
        <v>55</v>
      </c>
      <c r="V169" s="3" t="s">
        <v>55</v>
      </c>
      <c r="W169" s="3" t="s">
        <v>55</v>
      </c>
      <c r="X169" s="3" t="s">
        <v>55</v>
      </c>
      <c r="Y169" s="3" t="s">
        <v>55</v>
      </c>
      <c r="Z169" s="3" t="s">
        <v>2702</v>
      </c>
      <c r="AA169" s="3">
        <v>21104100</v>
      </c>
      <c r="AB169" s="3" t="s">
        <v>2691</v>
      </c>
      <c r="AC169" s="3" t="s">
        <v>2690</v>
      </c>
      <c r="AD169" s="3" t="s">
        <v>46</v>
      </c>
      <c r="AE169" s="3">
        <v>21103827</v>
      </c>
      <c r="AF169" s="3">
        <v>21104327</v>
      </c>
      <c r="AG169" s="3">
        <v>21104100</v>
      </c>
      <c r="AH169" s="3" t="s">
        <v>2702</v>
      </c>
      <c r="AI169" s="3" t="s">
        <v>96</v>
      </c>
      <c r="AJ169" s="3" t="s">
        <v>97</v>
      </c>
      <c r="AK169" s="3">
        <v>2.4750000000000001E-2</v>
      </c>
      <c r="AL169" s="3">
        <v>-0.50633499999999998</v>
      </c>
      <c r="AM169" s="3">
        <v>14</v>
      </c>
      <c r="AN169" s="3">
        <v>21090046</v>
      </c>
      <c r="AO169" s="3">
        <v>21104704</v>
      </c>
      <c r="AP169" s="3" t="s">
        <v>2700</v>
      </c>
      <c r="AQ169" s="3" t="s">
        <v>96</v>
      </c>
      <c r="AR169" s="3">
        <v>228</v>
      </c>
      <c r="AS169" s="3" t="s">
        <v>2701</v>
      </c>
      <c r="AT169" s="3" t="s">
        <v>1634</v>
      </c>
      <c r="AU169" s="3" t="str">
        <f t="shared" si="8"/>
        <v>TAGAGCATGCACCGGACACTCTTTCCCTACACGACGCTCTTCCGATCTagcaacccgaccgcagccgagatcaaaggtcggcgggtcagcccagaggccaagcctgcgcagtcccgctcccgcgttggagataaagggtggcggcagcgcaggctcgttacaccggcgtgctcgcaagaggcgggaaagcgttagggagagacgcgggtcgcagggtccctccctctgcctgccctatctacccgcctgcccagcgagcctgtccatcttcagcgGccaggccctaggggaggggacgagaaaggccccgcgcttctgactcatcatctccaacccctttctcgcgcgcgctccaagtctcaggacttcggacctgggccctcctgcgagggggtgcggcgacagcatctgggaagccccagctctgccaagcgtcagctccgagccctcgccagtctctgaagctgccagcgcagggctggggacccagatccagctctctattgcagtggctgggggagcggcacgccagtgcaggaccgcccgcc</v>
      </c>
      <c r="AV169" s="3" t="s">
        <v>1638</v>
      </c>
      <c r="AW169" s="3" t="str">
        <f t="shared" si="9"/>
        <v>TAGAGCATGCACCGGACACTCTTTCCCTACACGACGCTCTTCCGATCTagcaacccgaccgcagccgagatcaaaggtcggcgggtcagcccagaggccaagcctgcgcagtcccgctcccgcgttggagataaagggtggcggcagcgcaggctcgttacaccggcgtgctcgcaagaggcgggaaagcgttagggagagacgcgggtcgcagggtccctccctctgcctgccctatctacccgcctgcccagcgagcctgtccatcttcagcgGccaggccctaggggaggggacgagaaaggccccgcgcttctgactcatcatctccaacccctttctcgcgcgcgctccaagtctcaggacttcggacctgggccctcctgcgagggggtgcggcgacagcatctgggaagccccagctctgccaagcgtcagctccgagccctcgccagtctctgaagctgccagcgcagggctggggacccagatccagctctctattgcagtggctgggggagcggcacgccagtgcaggaccgcccgccAGATCGGAAGAGCACACGTCTGAACTCCAGTCACTCGACGAATTCGGCC</v>
      </c>
      <c r="AX169" s="3" t="s">
        <v>2700</v>
      </c>
      <c r="AY169" s="3" t="s">
        <v>1634</v>
      </c>
      <c r="AZ169" s="3" t="str">
        <f t="shared" si="10"/>
        <v>TAGAGCATGCACCGGACACTCTTTCCCTACACGACGCTCTTCCGATCTagcaacccgaccgcagccgagatcaaaggtcggcgggtcagcccagaggccaagcctgcgcagtcccgctcccgcgttggagataaagggtggcggcagcgcaggctcgttacaccggcgtgctcgcaagaggcgggaaagcgttagggagagacgcgggtcgcagggtccctccctctgcctgccctatctacccgcctgcccagcgagcctgtccatcttcagcgCccaggccctaggggaggggacgagaaaggccccgcgcttctgactcatcatctccaacccctttctcgcgcgcgctccaagtctcaggacttcggacctgggccctcctgcgagggggtgcggcgacagcatctgggaagccccagctctgccaagcgtcagctccgagccctcgccagtctctgaagctgccagcgcagggctggggacccagatccagctctctattgcagtggctgggggagcggcacgccagtgcaggaccgcccgcc</v>
      </c>
      <c r="BA169" s="3" t="s">
        <v>1638</v>
      </c>
      <c r="BB169" s="3" t="str">
        <f t="shared" si="11"/>
        <v>TAGAGCATGCACCGGACACTCTTTCCCTACACGACGCTCTTCCGATCTagcaacccgaccgcagccgagatcaaaggtcggcgggtcagcccagaggccaagcctgcgcagtcccgctcccgcgttggagataaagggtggcggcagcgcaggctcgttacaccggcgtgctcgcaagaggcgggaaagcgttagggagagacgcgggtcgcagggtccctccctctgcctgccctatctacccgcctgcccagcgagcctgtccatcttcagcgCccaggccctaggggaggggacgagaaaggccccgcgcttctgactcatcatctccaacccctttctcgcgcgcgctccaagtctcaggacttcggacctgggccctcctgcgagggggtgcggcgacagcatctgggaagccccagctctgccaagcgtcagctccgagccctcgccagtctctgaagctgccagcgcagggctggggacccagatccagctctctattgcagtggctgggggagcggcacgccagtgcaggaccgcccgccAGATCGGAAGAGCACACGTCTGAACTCCAGTCACTCGACGAATTCGGCC</v>
      </c>
    </row>
    <row r="170" spans="1:54" x14ac:dyDescent="0.2">
      <c r="A170" s="3" t="s">
        <v>1168</v>
      </c>
      <c r="B170" s="3">
        <v>21104386</v>
      </c>
      <c r="C170" s="3">
        <v>21104886</v>
      </c>
      <c r="D170" s="3" t="s">
        <v>2699</v>
      </c>
      <c r="E170" s="3">
        <v>0</v>
      </c>
      <c r="F170" s="3" t="s">
        <v>60</v>
      </c>
      <c r="G170" s="3">
        <v>14</v>
      </c>
      <c r="H170" s="3">
        <v>21104374</v>
      </c>
      <c r="I170" s="3">
        <v>21104897</v>
      </c>
      <c r="J170" s="3" t="s">
        <v>47</v>
      </c>
      <c r="K170" s="3">
        <v>3</v>
      </c>
      <c r="L170" s="3" t="s">
        <v>2698</v>
      </c>
      <c r="M170" s="3">
        <v>876.39200000000005</v>
      </c>
      <c r="N170" s="3" t="s">
        <v>2697</v>
      </c>
      <c r="O170" s="3" t="s">
        <v>2696</v>
      </c>
      <c r="P170" s="3" t="s">
        <v>2695</v>
      </c>
      <c r="Q170" s="3" t="s">
        <v>2694</v>
      </c>
      <c r="R170" s="4">
        <v>3.4E-51</v>
      </c>
      <c r="S170" s="3" t="s">
        <v>2693</v>
      </c>
      <c r="T170" s="3" t="s">
        <v>2692</v>
      </c>
      <c r="U170" s="3" t="s">
        <v>55</v>
      </c>
      <c r="V170" s="3" t="s">
        <v>55</v>
      </c>
      <c r="W170" s="3" t="s">
        <v>55</v>
      </c>
      <c r="X170" s="3" t="s">
        <v>55</v>
      </c>
      <c r="Y170" s="3" t="s">
        <v>55</v>
      </c>
      <c r="Z170" s="3" t="s">
        <v>2688</v>
      </c>
      <c r="AA170" s="3" t="s">
        <v>2689</v>
      </c>
      <c r="AB170" s="3" t="s">
        <v>2691</v>
      </c>
      <c r="AC170" s="3" t="s">
        <v>2690</v>
      </c>
      <c r="AD170" s="3" t="s">
        <v>46</v>
      </c>
      <c r="AE170" s="3">
        <v>21104386</v>
      </c>
      <c r="AF170" s="3">
        <v>21104886</v>
      </c>
      <c r="AG170" s="3" t="s">
        <v>2689</v>
      </c>
      <c r="AH170" s="3" t="s">
        <v>2688</v>
      </c>
      <c r="AI170" s="3" t="s">
        <v>1262</v>
      </c>
      <c r="AJ170" s="3" t="s">
        <v>2162</v>
      </c>
      <c r="AK170" s="3" t="s">
        <v>2687</v>
      </c>
      <c r="AL170" s="3" t="s">
        <v>2686</v>
      </c>
      <c r="AM170" s="3">
        <v>14</v>
      </c>
      <c r="AN170" s="3">
        <v>21090046</v>
      </c>
      <c r="AO170" s="3">
        <v>21104704</v>
      </c>
      <c r="AP170" s="3" t="s">
        <v>2683</v>
      </c>
      <c r="AQ170" s="3" t="s">
        <v>2162</v>
      </c>
      <c r="AR170" s="3" t="s">
        <v>2685</v>
      </c>
      <c r="AS170" s="3" t="s">
        <v>2684</v>
      </c>
      <c r="AT170" s="3" t="s">
        <v>1634</v>
      </c>
      <c r="AU170" s="3" t="str">
        <f t="shared" si="8"/>
        <v>TAGAGCATGCACCGGACACTCTTTCCCTACACGACGCTCTTCCGATCTaggctcgcttgggcttgggaaaagcccgggagaactgggagtcccactagcagcagcagctgggcagcttgctggccgctagaaactagaaattgaGcacagctggagtaccaagagaactcaccccaaattcacatagtgcccgggatggctgttcgcctcacactcatttttgttcccacttgagaaggcttctttccctagagaatgctgcttctcccggcctagccagggccaggcaccagtgaggatagagcgcagcctggctgccttgccttgacattgcagtggcgtTcgctgcagctcttttctgtttgtgacaccttggaagagtggtaataatcttcctatgacaaggttaagtgtgagtactagtgggtggggacagttctgggatcaggctctggaatggagaaaagatctaggccttctgcatttcttcctctcccccagtctaattgccagaataatggagagctcatgtctgcagggccgatgaa</v>
      </c>
      <c r="AV170" s="3" t="s">
        <v>1638</v>
      </c>
      <c r="AW170" s="3" t="str">
        <f t="shared" si="9"/>
        <v>TAGAGCATGCACCGGACACTCTTTCCCTACACGACGCTCTTCCGATCTaggctcgcttgggcttgggaaaagcccgggagaactgggagtcccactagcagcagcagctgggcagcttgctggccgctagaaactagaaattgaGcacagctggagtaccaagagaactcaccccaaattcacatagtgcccgggatggctgttcgcctcacactcatttttgttcccacttgagaaggcttctttccctagagaatgctgcttctcccggcctagccagggccaggcaccagtgaggatagagcgcagcctggctgccttgccttgacattgcagtggcgtTcgctgcagctcttttctgtttgtgacaccttggaagagtggtaataatcttcctatgacaaggttaagtgtgagtactagtgggtggggacagttctgggatcaggctctggaatggagaaaagatctaggccttctgcatttcttcctctcccccagtctaattgccagaataatggagagctcatgtctgcagggccgatgaaAGATCGGAAGAGCACACGTCTGAACTCCAGTCACTCGACGAATTCGGCC</v>
      </c>
      <c r="AX170" s="3" t="s">
        <v>2683</v>
      </c>
      <c r="AY170" s="3" t="s">
        <v>1634</v>
      </c>
      <c r="AZ170" s="3" t="str">
        <f t="shared" si="10"/>
        <v>TAGAGCATGCACCGGACACTCTTTCCCTACACGACGCTCTTCCGATCTaggctcgcttgggcttgggaaaagcccgggagaactgggagtcccactagcagcagcagctgggcagcttgctggccgctagaaactagaaattgaCcacagctggagtaccaagagaactcaccccaaattcacatagtgcccgggatggctgttcgcctcacactcatttttgttcccacttgagaaggcttctttccctagagaatgctgcttctcccggcctagccagggccaggcaccagtgaggatagagcgcagcctggctgccttgccttgacattgcagtggcgtCcgctgcagctcttttctgtttgtgacaccttggaagagtggtaataatcttcctatgacaaggttaagtgtgagtactagtgggtggggacagttctgggatcaggctctggaatggagaaaagatctaggccttctgcatttcttcctctcccccagtctaattgccagaataatggagagctcatgtctgcagggccgatgaa</v>
      </c>
      <c r="BA170" s="3" t="s">
        <v>1638</v>
      </c>
      <c r="BB170" s="3" t="str">
        <f t="shared" si="11"/>
        <v>TAGAGCATGCACCGGACACTCTTTCCCTACACGACGCTCTTCCGATCTaggctcgcttgggcttgggaaaagcccgggagaactgggagtcccactagcagcagcagctgggcagcttgctggccgctagaaactagaaattgaCcacagctggagtaccaagagaactcaccccaaattcacatagtgcccgggatggctgttcgcctcacactcatttttgttcccacttgagaaggcttctttccctagagaatgctgcttctcccggcctagccagggccaggcaccagtgaggatagagcgcagcctggctgccttgccttgacattgcagtggcgtCcgctgcagctcttttctgtttgtgacaccttggaagagtggtaataatcttcctatgacaaggttaagtgtgagtactagtgggtggggacagttctgggatcaggctctggaatggagaaaagatctaggccttctgcatttcttcctctcccccagtctaattgccagaataatggagagctcatgtctgcagggccgatgaaAGATCGGAAGAGCACACGTCTGAACTCCAGTCACTCGACGAATTCGGCC</v>
      </c>
    </row>
    <row r="171" spans="1:54" x14ac:dyDescent="0.2">
      <c r="A171" s="3" t="s">
        <v>1168</v>
      </c>
      <c r="B171" s="3">
        <v>23302633</v>
      </c>
      <c r="C171" s="3">
        <v>23303133</v>
      </c>
      <c r="D171" s="3" t="s">
        <v>2682</v>
      </c>
      <c r="E171" s="3">
        <v>0</v>
      </c>
      <c r="F171" s="3" t="s">
        <v>60</v>
      </c>
      <c r="G171" s="3">
        <v>14</v>
      </c>
      <c r="H171" s="3">
        <v>23302633</v>
      </c>
      <c r="I171" s="3">
        <v>23303133</v>
      </c>
      <c r="J171" s="3">
        <v>3</v>
      </c>
      <c r="K171" s="3">
        <v>3</v>
      </c>
      <c r="L171" s="3">
        <v>224.42</v>
      </c>
      <c r="M171" s="3">
        <v>224.42</v>
      </c>
      <c r="N171" s="3" t="s">
        <v>2681</v>
      </c>
      <c r="O171" s="3" t="s">
        <v>2678</v>
      </c>
      <c r="P171" s="3">
        <v>23303131</v>
      </c>
      <c r="Q171" s="4">
        <v>1.7999999999999999E-8</v>
      </c>
      <c r="R171" s="4">
        <v>1.7999999999999999E-8</v>
      </c>
      <c r="S171" s="3" t="s">
        <v>2679</v>
      </c>
      <c r="T171" s="3" t="s">
        <v>2680</v>
      </c>
      <c r="U171" s="3" t="s">
        <v>55</v>
      </c>
      <c r="V171" s="3" t="s">
        <v>55</v>
      </c>
      <c r="W171" s="3" t="s">
        <v>55</v>
      </c>
      <c r="X171" s="3" t="s">
        <v>55</v>
      </c>
      <c r="Y171" s="3" t="s">
        <v>55</v>
      </c>
      <c r="Z171" s="3" t="s">
        <v>2678</v>
      </c>
      <c r="AA171" s="3">
        <v>23303131</v>
      </c>
      <c r="AB171" s="3" t="s">
        <v>2680</v>
      </c>
      <c r="AC171" s="3" t="s">
        <v>2679</v>
      </c>
      <c r="AD171" s="3" t="s">
        <v>46</v>
      </c>
      <c r="AE171" s="3">
        <v>23302633</v>
      </c>
      <c r="AF171" s="3">
        <v>23303133</v>
      </c>
      <c r="AG171" s="3">
        <v>23303131</v>
      </c>
      <c r="AH171" s="3" t="s">
        <v>2678</v>
      </c>
      <c r="AI171" s="3" t="s">
        <v>81</v>
      </c>
      <c r="AJ171" s="3" t="s">
        <v>97</v>
      </c>
      <c r="AK171" s="3">
        <v>6.9419999999999996E-2</v>
      </c>
      <c r="AL171" s="3">
        <v>-0.248416</v>
      </c>
      <c r="AM171" s="3">
        <v>14</v>
      </c>
      <c r="AN171" s="3">
        <v>23295652</v>
      </c>
      <c r="AO171" s="3">
        <v>23302859</v>
      </c>
      <c r="AP171" s="3" t="s">
        <v>2676</v>
      </c>
      <c r="AQ171" s="3" t="s">
        <v>97</v>
      </c>
      <c r="AR171" s="3">
        <v>498</v>
      </c>
      <c r="AS171" s="3" t="s">
        <v>2677</v>
      </c>
      <c r="AT171" s="3" t="s">
        <v>1634</v>
      </c>
      <c r="AU171" s="3" t="str">
        <f t="shared" si="8"/>
        <v>TAGAGCATGCACCGGACACTCTTTCCCTACACGACGCTCTTCCGATCTtctctcccgcccgccccgcgtcagcgcagaagtcgctgggtccgcttctgcagcccctcgctgctgtgtattctccttgcagacacctccaggatcctccacctcccgttgctttgcctctcctctgtgaccacccttccctccctctggccgtcagcttccagggtcttagactatcacatcctgcctcctgctagcggtctgctctgagcgtgcgctcaactgcactcaccctccggttccaaggccctcacggcccgggcgcccccgcccacagccctctgacaggtggctccgcttgtcttcgctgctgcaccagggggcggggactccacctttgcggtcccgagtgaagctactcaaccttttaaaaaaaacatccacggacgggacgcgatggctcacgcctcaaatcccagcactttgggaggccgaggtgggaggatcgcttgaagcctggagttcaagaccagcctgggcgtcatagtgagacccctAat</v>
      </c>
      <c r="AV171" s="3" t="s">
        <v>1638</v>
      </c>
      <c r="AW171" s="3" t="str">
        <f t="shared" si="9"/>
        <v>TAGAGCATGCACCGGACACTCTTTCCCTACACGACGCTCTTCCGATCTtctctcccgcccgccccgcgtcagcgcagaagtcgctgggtccgcttctgcagcccctcgctgctgtgtattctccttgcagacacctccaggatcctccacctcccgttgctttgcctctcctctgtgaccacccttccctccctctggccgtcagcttccagggtcttagactatcacatcctgcctcctgctagcggtctgctctgagcgtgcgctcaactgcactcaccctccggttccaaggccctcacggcccgggcgcccccgcccacagccctctgacaggtggctccgcttgtcttcgctgctgcaccagggggcggggactccacctttgcggtcccgagtgaagctactcaaccttttaaaaaaaacatccacggacgggacgcgatggctcacgcctcaaatcccagcactttgggaggccgaggtgggaggatcgcttgaagcctggagttcaagaccagcctgggcgtcatagtgagacccctAatAGATCGGAAGAGCACACGTCTGAACTCCAGTCACTCGACGAATTCGGCC</v>
      </c>
      <c r="AX171" s="3" t="s">
        <v>2676</v>
      </c>
      <c r="AY171" s="3" t="s">
        <v>1634</v>
      </c>
      <c r="AZ171" s="3" t="str">
        <f t="shared" si="10"/>
        <v>TAGAGCATGCACCGGACACTCTTTCCCTACACGACGCTCTTCCGATCTtctctcccgcccgccccgcgtcagcgcagaagtcgctgggtccgcttctgcagcccctcgctgctgtgtattctccttgcagacacctccaggatcctccacctcccgttgctttgcctctcctctgtgaccacccttccctccctctggccgtcagcttccagggtcttagactatcacatcctgcctcctgctagcggtctgctctgagcgtgcgctcaactgcactcaccctccggttccaaggccctcacggcccgggcgcccccgcccacagccctctgacaggtggctccgcttgtcttcgctgctgcaccagggggcggggactccacctttgcggtcccgagtgaagctactcaaccttttaaaaaaaacatccacggacgggacgcgatggctcacgcctcaaatcccagcactttgggaggccgaggtgggaggatcgcttgaagcctggagttcaagaccagcctgggcgtcatagtgagacccctGat</v>
      </c>
      <c r="BA171" s="3" t="s">
        <v>1638</v>
      </c>
      <c r="BB171" s="3" t="str">
        <f t="shared" si="11"/>
        <v>TAGAGCATGCACCGGACACTCTTTCCCTACACGACGCTCTTCCGATCTtctctcccgcccgccccgcgtcagcgcagaagtcgctgggtccgcttctgcagcccctcgctgctgtgtattctccttgcagacacctccaggatcctccacctcccgttgctttgcctctcctctgtgaccacccttccctccctctggccgtcagcttccagggtcttagactatcacatcctgcctcctgctagcggtctgctctgagcgtgcgctcaactgcactcaccctccggttccaaggccctcacggcccgggcgcccccgcccacagccctctgacaggtggctccgcttgtcttcgctgctgcaccagggggcggggactccacctttgcggtcccgagtgaagctactcaaccttttaaaaaaaacatccacggacgggacgcgatggctcacgcctcaaatcccagcactttgggaggccgaggtgggaggatcgcttgaagcctggagttcaagaccagcctgggcgtcatagtgagacccctGatAGATCGGAAGAGCACACGTCTGAACTCCAGTCACTCGACGAATTCGGCC</v>
      </c>
    </row>
    <row r="172" spans="1:54" x14ac:dyDescent="0.2">
      <c r="A172" s="3" t="s">
        <v>1168</v>
      </c>
      <c r="B172" s="3">
        <v>23352645</v>
      </c>
      <c r="C172" s="3">
        <v>23353145</v>
      </c>
      <c r="D172" s="3" t="s">
        <v>2675</v>
      </c>
      <c r="E172" s="3">
        <v>0</v>
      </c>
      <c r="F172" s="3" t="s">
        <v>60</v>
      </c>
      <c r="G172" s="3">
        <v>14</v>
      </c>
      <c r="H172" s="3">
        <v>23352629</v>
      </c>
      <c r="I172" s="3">
        <v>23353162</v>
      </c>
      <c r="J172" s="3" t="s">
        <v>176</v>
      </c>
      <c r="K172" s="3">
        <v>3</v>
      </c>
      <c r="L172" s="3" t="s">
        <v>2674</v>
      </c>
      <c r="M172" s="3">
        <v>1782.69</v>
      </c>
      <c r="N172" s="3" t="s">
        <v>2673</v>
      </c>
      <c r="O172" s="3" t="s">
        <v>2672</v>
      </c>
      <c r="P172" s="3" t="s">
        <v>2671</v>
      </c>
      <c r="Q172" s="3" t="s">
        <v>2670</v>
      </c>
      <c r="R172" s="4">
        <v>4E-14</v>
      </c>
      <c r="S172" s="3" t="s">
        <v>2669</v>
      </c>
      <c r="T172" s="3" t="s">
        <v>2668</v>
      </c>
      <c r="U172" s="3" t="s">
        <v>55</v>
      </c>
      <c r="V172" s="3" t="s">
        <v>55</v>
      </c>
      <c r="W172" s="3" t="s">
        <v>55</v>
      </c>
      <c r="X172" s="3" t="s">
        <v>55</v>
      </c>
      <c r="Y172" s="3" t="s">
        <v>55</v>
      </c>
      <c r="Z172" s="3" t="s">
        <v>2665</v>
      </c>
      <c r="AA172" s="3">
        <v>23352969</v>
      </c>
      <c r="AB172" s="3" t="s">
        <v>2667</v>
      </c>
      <c r="AC172" s="3" t="s">
        <v>2666</v>
      </c>
      <c r="AD172" s="3" t="s">
        <v>46</v>
      </c>
      <c r="AE172" s="3">
        <v>23352645</v>
      </c>
      <c r="AF172" s="3">
        <v>23353145</v>
      </c>
      <c r="AG172" s="3">
        <v>23352969</v>
      </c>
      <c r="AH172" s="3" t="s">
        <v>2665</v>
      </c>
      <c r="AI172" s="3" t="s">
        <v>81</v>
      </c>
      <c r="AJ172" s="3" t="s">
        <v>80</v>
      </c>
      <c r="AK172" s="3">
        <v>3.5900000000000001E-2</v>
      </c>
      <c r="AL172" s="3">
        <v>-0.459754</v>
      </c>
      <c r="AM172" s="3">
        <v>14</v>
      </c>
      <c r="AN172" s="3">
        <v>23346311</v>
      </c>
      <c r="AO172" s="3">
        <v>23352912</v>
      </c>
      <c r="AP172" s="3" t="s">
        <v>2663</v>
      </c>
      <c r="AQ172" s="3" t="s">
        <v>80</v>
      </c>
      <c r="AR172" s="3">
        <v>324</v>
      </c>
      <c r="AS172" s="3" t="s">
        <v>2664</v>
      </c>
      <c r="AT172" s="3" t="s">
        <v>1634</v>
      </c>
      <c r="AU172" s="3" t="str">
        <f t="shared" si="8"/>
        <v>TAGAGCATGCACCGGACACTCTTTCCCTACACGACGCTCTTCCGATCTtccgttggaggtgggggtgatctctacagtgttgtcgattttgccgccgcccccgccattgggctcgggggtcccggtggccacccggggagccagcttgccgaccgcaggggccctgccggcccgcgccgaaaggatgcgctgtcctctggctcagttgcgcgccggctgcccggacacagacagctcgaagagatcccgctctgcagctctgcagccgcgggcgcctccttggtctctgcgatctctgcgctgctttcccctccccttcctctagactctcctccccttcccacgtcagcagaaccttcggtccagactctAcgtcagagagaggaaggggggccagggcccaggggagggagggaaggggggctctgtcgtctctttcctgggtctgcgggccattgcggtaaaaaagaaaaaaagctgaaggatagtagctagtccaggcagatgccagagattcttcctctgcttccaatcatttgccatcattc</v>
      </c>
      <c r="AV172" s="3" t="s">
        <v>1638</v>
      </c>
      <c r="AW172" s="3" t="str">
        <f t="shared" si="9"/>
        <v>TAGAGCATGCACCGGACACTCTTTCCCTACACGACGCTCTTCCGATCTtccgttggaggtgggggtgatctctacagtgttgtcgattttgccgccgcccccgccattgggctcgggggtcccggtggccacccggggagccagcttgccgaccgcaggggccctgccggcccgcgccgaaaggatgcgctgtcctctggctcagttgcgcgccggctgcccggacacagacagctcgaagagatcccgctctgcagctctgcagccgcgggcgcctccttggtctctgcgatctctgcgctgctttcccctccccttcctctagactctcctccccttcccacgtcagcagaaccttcggtccagactctAcgtcagagagaggaaggggggccagggcccaggggagggagggaaggggggctctgtcgtctctttcctgggtctgcgggccattgcggtaaaaaagaaaaaaagctgaaggatagtagctagtccaggcagatgccagagattcttcctctgcttccaatcatttgccatcattcAGATCGGAAGAGCACACGTCTGAACTCCAGTCACTCGACGAATTCGGCC</v>
      </c>
      <c r="AX172" s="3" t="s">
        <v>2663</v>
      </c>
      <c r="AY172" s="3" t="s">
        <v>1634</v>
      </c>
      <c r="AZ172" s="3" t="str">
        <f t="shared" si="10"/>
        <v>TAGAGCATGCACCGGACACTCTTTCCCTACACGACGCTCTTCCGATCTtccgttggaggtgggggtgatctctacagtgttgtcgattttgccgccgcccccgccattgggctcgggggtcccggtggccacccggggagccagcttgccgaccgcaggggccctgccggcccgcgccgaaaggatgcgctgtcctctggctcagttgcgcgccggctgcccggacacagacagctcgaagagatcccgctctgcagctctgcagccgcgggcgcctccttggtctctgcgatctctgcgctgctttcccctccccttcctctagactctcctccccttcccacgtcagcagaaccttcggtccagactctTcgtcagagagaggaaggggggccagggcccaggggagggagggaaggggggctctgtcgtctctttcctgggtctgcgggccattgcggtaaaaaagaaaaaaagctgaaggatagtagctagtccaggcagatgccagagattcttcctctgcttccaatcatttgccatcattc</v>
      </c>
      <c r="BA172" s="3" t="s">
        <v>1638</v>
      </c>
      <c r="BB172" s="3" t="str">
        <f t="shared" si="11"/>
        <v>TAGAGCATGCACCGGACACTCTTTCCCTACACGACGCTCTTCCGATCTtccgttggaggtgggggtgatctctacagtgttgtcgattttgccgccgcccccgccattgggctcgggggtcccggtggccacccggggagccagcttgccgaccgcaggggccctgccggcccgcgccgaaaggatgcgctgtcctctggctcagttgcgcgccggctgcccggacacagacagctcgaagagatcccgctctgcagctctgcagccgcgggcgcctccttggtctctgcgatctctgcgctgctttcccctccccttcctctagactctcctccccttcccacgtcagcagaaccttcggtccagactctTcgtcagagagaggaaggggggccagggcccaggggagggagggaaggggggctctgtcgtctctttcctgggtctgcgggccattgcggtaaaaaagaaaaaaagctgaaggatagtagctagtccaggcagatgccagagattcttcctctgcttccaatcatttgccatcattcAGATCGGAAGAGCACACGTCTGAACTCCAGTCACTCGACGAATTCGGCC</v>
      </c>
    </row>
    <row r="173" spans="1:54" x14ac:dyDescent="0.2">
      <c r="A173" s="3" t="s">
        <v>1168</v>
      </c>
      <c r="B173" s="3">
        <v>23358026</v>
      </c>
      <c r="C173" s="3">
        <v>23358526</v>
      </c>
      <c r="D173" s="3" t="s">
        <v>2662</v>
      </c>
      <c r="E173" s="3">
        <v>0</v>
      </c>
      <c r="F173" s="3" t="s">
        <v>46</v>
      </c>
      <c r="G173" s="3">
        <v>14</v>
      </c>
      <c r="H173" s="3">
        <v>23358003</v>
      </c>
      <c r="I173" s="3">
        <v>23358549</v>
      </c>
      <c r="J173" s="3" t="s">
        <v>176</v>
      </c>
      <c r="K173" s="3">
        <v>3</v>
      </c>
      <c r="L173" s="3" t="s">
        <v>2661</v>
      </c>
      <c r="M173" s="3">
        <v>226.85</v>
      </c>
      <c r="N173" s="3" t="s">
        <v>2660</v>
      </c>
      <c r="O173" s="3" t="s">
        <v>2659</v>
      </c>
      <c r="P173" s="3" t="s">
        <v>2658</v>
      </c>
      <c r="Q173" s="3" t="s">
        <v>2657</v>
      </c>
      <c r="R173" s="4">
        <v>8.9000000000000002E-29</v>
      </c>
      <c r="S173" s="3" t="s">
        <v>2656</v>
      </c>
      <c r="T173" s="3" t="s">
        <v>2655</v>
      </c>
      <c r="U173" s="3">
        <v>0.45446406389986899</v>
      </c>
      <c r="V173" s="4">
        <v>5.3873191557176903E-25</v>
      </c>
      <c r="W173" s="3" t="s">
        <v>2654</v>
      </c>
      <c r="X173" s="3">
        <v>0.45446406389986899</v>
      </c>
      <c r="Y173" s="4">
        <v>5.3873191557176903E-25</v>
      </c>
      <c r="Z173" s="3" t="s">
        <v>2651</v>
      </c>
      <c r="AA173" s="3">
        <v>23358399</v>
      </c>
      <c r="AB173" s="3" t="s">
        <v>2653</v>
      </c>
      <c r="AC173" s="3" t="s">
        <v>2652</v>
      </c>
      <c r="AD173" s="3" t="s">
        <v>46</v>
      </c>
      <c r="AE173" s="3">
        <v>23358026</v>
      </c>
      <c r="AF173" s="3">
        <v>23358526</v>
      </c>
      <c r="AG173" s="3">
        <v>23358399</v>
      </c>
      <c r="AH173" s="3" t="s">
        <v>2651</v>
      </c>
      <c r="AI173" s="3" t="s">
        <v>96</v>
      </c>
      <c r="AJ173" s="3" t="s">
        <v>80</v>
      </c>
      <c r="AK173" s="3">
        <v>0.12640000000000001</v>
      </c>
      <c r="AL173" s="3">
        <v>-0.370473</v>
      </c>
      <c r="AM173" s="3">
        <v>14</v>
      </c>
      <c r="AN173" s="3">
        <v>23356400</v>
      </c>
      <c r="AO173" s="3">
        <v>23365633</v>
      </c>
      <c r="AP173" s="3" t="s">
        <v>2649</v>
      </c>
      <c r="AQ173" s="3" t="s">
        <v>81</v>
      </c>
      <c r="AR173" s="3">
        <v>128</v>
      </c>
      <c r="AS173" s="3" t="s">
        <v>2650</v>
      </c>
      <c r="AT173" s="3" t="s">
        <v>1634</v>
      </c>
      <c r="AU173" s="3" t="str">
        <f t="shared" si="8"/>
        <v>TAGAGCATGCACCGGACACTCTTTCCCTACACGACGCTCTTCCGATCTctaatcccagcttcactactgagaagccaggggctttgaagccgtcagttaatctctccaggcctcagaaagtgaggtggtttcctcaaccctgcgtagaatggtcgcaacacaatagctaccatttGtcaggtatttaccaagtgccagaccctgtgctaggcacactgcacgtgttagtattaatcacagccacagttaacactcatctggtgctcacagtgtgaaatgcactttgctaagccctttctgtatattatctcaattgaccttcactgcagcctcatgaggtacatactagaactgcactatctagtacagtagccactagctacatatggctattgagcactcaagataggcctagttcaaattgaaatatgctgcaaatataaaatgcagcctggattttacagactcagtatgggaaaaatctcaataattttcatgttgattatatgttgaaattataacatttttatatttggagttagataaaa</v>
      </c>
      <c r="AV173" s="3" t="s">
        <v>1638</v>
      </c>
      <c r="AW173" s="3" t="str">
        <f t="shared" si="9"/>
        <v>TAGAGCATGCACCGGACACTCTTTCCCTACACGACGCTCTTCCGATCTctaatcccagcttcactactgagaagccaggggctttgaagccgtcagttaatctctccaggcctcagaaagtgaggtggtttcctcaaccctgcgtagaatggtcgcaacacaatagctaccatttGtcaggtatttaccaagtgccagaccctgtgctaggcacactgcacgtgttagtattaatcacagccacagttaacactcatctggtgctcacagtgtgaaatgcactttgctaagccctttctgtatattatctcaattgaccttcactgcagcctcatgaggtacatactagaactgcactatctagtacagtagccactagctacatatggctattgagcactcaagataggcctagttcaaattgaaatatgctgcaaatataaaatgcagcctggattttacagactcagtatgggaaaaatctcaataattttcatgttgattatatgttgaaattataacatttttatatttggagttagataaaaAGATCGGAAGAGCACACGTCTGAACTCCAGTCACTCGACGAATTCGGCC</v>
      </c>
      <c r="AX173" s="3" t="s">
        <v>2649</v>
      </c>
      <c r="AY173" s="3" t="s">
        <v>1634</v>
      </c>
      <c r="AZ173" s="3" t="str">
        <f t="shared" si="10"/>
        <v>TAGAGCATGCACCGGACACTCTTTCCCTACACGACGCTCTTCCGATCTctaatcccagcttcactactgagaagccaggggctttgaagccgtcagttaatctctccaggcctcagaaagtgaggtggtttcctcaaccctgcgtagaatggtcgcaacacaatagctaccatttAtcaggtatttaccaagtgccagaccctgtgctaggcacactgcacgtgttagtattaatcacagccacagttaacactcatctggtgctcacagtgtgaaatgcactttgctaagccctttctgtatattatctcaattgaccttcactgcagcctcatgaggtacatactagaactgcactatctagtacagtagccactagctacatatggctattgagcactcaagataggcctagttcaaattgaaatatgctgcaaatataaaatgcagcctggattttacagactcagtatgggaaaaatctcaataattttcatgttgattatatgttgaaattataacatttttatatttggagttagataaaa</v>
      </c>
      <c r="BA173" s="3" t="s">
        <v>1638</v>
      </c>
      <c r="BB173" s="3" t="str">
        <f t="shared" si="11"/>
        <v>TAGAGCATGCACCGGACACTCTTTCCCTACACGACGCTCTTCCGATCTctaatcccagcttcactactgagaagccaggggctttgaagccgtcagttaatctctccaggcctcagaaagtgaggtggtttcctcaaccctgcgtagaatggtcgcaacacaatagctaccatttAtcaggtatttaccaagtgccagaccctgtgctaggcacactgcacgtgttagtattaatcacagccacagttaacactcatctggtgctcacagtgtgaaatgcactttgctaagccctttctgtatattatctcaattgaccttcactgcagcctcatgaggtacatactagaactgcactatctagtacagtagccactagctacatatggctattgagcactcaagataggcctagttcaaattgaaatatgctgcaaatataaaatgcagcctggattttacagactcagtatgggaaaaatctcaataattttcatgttgattatatgttgaaattataacatttttatatttggagttagataaaaAGATCGGAAGAGCACACGTCTGAACTCCAGTCACTCGACGAATTCGGCC</v>
      </c>
    </row>
    <row r="174" spans="1:54" x14ac:dyDescent="0.2">
      <c r="A174" s="3" t="s">
        <v>1168</v>
      </c>
      <c r="B174" s="3">
        <v>23380297</v>
      </c>
      <c r="C174" s="3">
        <v>23380797</v>
      </c>
      <c r="D174" s="3" t="s">
        <v>2648</v>
      </c>
      <c r="E174" s="3">
        <v>0</v>
      </c>
      <c r="F174" s="3" t="s">
        <v>60</v>
      </c>
      <c r="G174" s="3">
        <v>14</v>
      </c>
      <c r="H174" s="3">
        <v>23379845</v>
      </c>
      <c r="I174" s="3">
        <v>23381250</v>
      </c>
      <c r="J174" s="3" t="s">
        <v>47</v>
      </c>
      <c r="K174" s="3">
        <v>3</v>
      </c>
      <c r="L174" s="3" t="s">
        <v>1184</v>
      </c>
      <c r="M174" s="3">
        <v>626.27</v>
      </c>
      <c r="N174" s="3" t="s">
        <v>1185</v>
      </c>
      <c r="O174" s="3" t="s">
        <v>1186</v>
      </c>
      <c r="P174" s="3" t="s">
        <v>1187</v>
      </c>
      <c r="Q174" s="3" t="s">
        <v>2647</v>
      </c>
      <c r="R174" s="4">
        <v>1.8999999999999999E-53</v>
      </c>
      <c r="S174" s="3" t="s">
        <v>1189</v>
      </c>
      <c r="T174" s="3" t="s">
        <v>1190</v>
      </c>
      <c r="U174" s="3" t="s">
        <v>1191</v>
      </c>
      <c r="V174" s="3" t="s">
        <v>1192</v>
      </c>
      <c r="W174" s="3" t="s">
        <v>1177</v>
      </c>
      <c r="X174" s="3">
        <v>0.75244963657471997</v>
      </c>
      <c r="Y174" s="4">
        <v>1.14840648739047E-88</v>
      </c>
      <c r="Z174" s="3" t="s">
        <v>1193</v>
      </c>
      <c r="AA174" s="3" t="s">
        <v>1194</v>
      </c>
      <c r="AB174" s="3" t="s">
        <v>1181</v>
      </c>
      <c r="AC174" s="3" t="s">
        <v>1182</v>
      </c>
      <c r="AD174" s="3" t="s">
        <v>60</v>
      </c>
      <c r="AE174" s="3">
        <v>23380297</v>
      </c>
      <c r="AF174" s="3">
        <v>23380797</v>
      </c>
      <c r="AG174" s="3" t="s">
        <v>1195</v>
      </c>
      <c r="AH174" s="3" t="s">
        <v>1196</v>
      </c>
      <c r="AI174" s="3" t="s">
        <v>111</v>
      </c>
      <c r="AJ174" s="3" t="s">
        <v>62</v>
      </c>
      <c r="AK174" s="3" t="s">
        <v>2646</v>
      </c>
      <c r="AL174" s="3" t="s">
        <v>2645</v>
      </c>
      <c r="AM174" s="3">
        <v>14</v>
      </c>
      <c r="AN174" s="3">
        <v>23377046</v>
      </c>
      <c r="AO174" s="3">
        <v>23379772</v>
      </c>
      <c r="AP174" s="3" t="s">
        <v>1559</v>
      </c>
      <c r="AQ174" s="3" t="s">
        <v>62</v>
      </c>
      <c r="AR174" s="3" t="s">
        <v>1622</v>
      </c>
      <c r="AS174" s="3" t="s">
        <v>1623</v>
      </c>
      <c r="AT174" s="3" t="s">
        <v>1634</v>
      </c>
      <c r="AU174" s="3" t="str">
        <f t="shared" si="8"/>
        <v>TAGAGCATGCACCGGACACTCTTTCCCTACACGACGCTCTTCCGATCTttgtgacagagctagggccagaaT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Aatacaatccttcttctggagcgctc</v>
      </c>
      <c r="AV174" s="3" t="s">
        <v>1638</v>
      </c>
      <c r="AW174" s="3" t="str">
        <f t="shared" si="9"/>
        <v>TAGAGCATGCACCGGACACTCTTTCCCTACACGACGCTCTTCCGATCTttgtgacagagctagggccagaaT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AatacaatccttcttctggagcgctcAGATCGGAAGAGCACACGTCTGAACTCCAGTCACTCGACGAATTCGGCC</v>
      </c>
      <c r="AX174" s="3" t="s">
        <v>1559</v>
      </c>
      <c r="AY174" s="3" t="s">
        <v>1634</v>
      </c>
      <c r="AZ174" s="3" t="str">
        <f t="shared" si="10"/>
        <v>TAGAGCATGCACCGGACACTCTTTCCCTACACGACGCTCTTCCGATCTttgtgacagagctagggccagaaC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Gatacaatccttcttctggagcgctc</v>
      </c>
      <c r="BA174" s="3" t="s">
        <v>1638</v>
      </c>
      <c r="BB174" s="3" t="str">
        <f t="shared" si="11"/>
        <v>TAGAGCATGCACCGGACACTCTTTCCCTACACGACGCTCTTCCGATCTttgtgacagagctagggccagaaCgcagctcttctgacacctaagcgagtgttctggatactgtactgagcctccttgtagctcagaaaagaatggccaactcttccctccactgcgggtccaccctcccagcttgccagctcctcagcacacatttcctgagcatctcccatgcacactgtgctgggtgccagggcctcagaggtgacggggggcctgccctttagcactcacaggctgggaaagagacaagctggtcaagagctccccacagtgaatgctatgggaaggctcaggggagtttggagcagacactgccacagcccgggagtcagccctgctgggccgagacagacagatgtgcagccagacgttcctgcccagcccgaggagcccagcatggcctggctcagcagctccatcccagctgacgtgctatctcctgtcgctgatgtgtgtgtgttcccgccctgaGatacaatccttcttctggagcgctcAGATCGGAAGAGCACACGTCTGAACTCCAGTCACTCGACGAATTCGGCC</v>
      </c>
    </row>
    <row r="175" spans="1:54" x14ac:dyDescent="0.2">
      <c r="A175" s="3" t="s">
        <v>1168</v>
      </c>
      <c r="B175" s="3">
        <v>23382407</v>
      </c>
      <c r="C175" s="3">
        <v>23382907</v>
      </c>
      <c r="D175" s="3" t="s">
        <v>2644</v>
      </c>
      <c r="E175" s="3">
        <v>0</v>
      </c>
      <c r="F175" s="3" t="s">
        <v>46</v>
      </c>
      <c r="G175" s="3">
        <v>14</v>
      </c>
      <c r="H175" s="3">
        <v>23382267</v>
      </c>
      <c r="I175" s="3">
        <v>23383048</v>
      </c>
      <c r="J175" s="3" t="s">
        <v>860</v>
      </c>
      <c r="K175" s="3">
        <v>3</v>
      </c>
      <c r="L175" s="3" t="s">
        <v>2643</v>
      </c>
      <c r="M175" s="3">
        <v>208.785</v>
      </c>
      <c r="N175" s="3" t="s">
        <v>2642</v>
      </c>
      <c r="O175" s="3" t="s">
        <v>2641</v>
      </c>
      <c r="P175" s="3" t="s">
        <v>2640</v>
      </c>
      <c r="Q175" s="3" t="s">
        <v>2639</v>
      </c>
      <c r="R175" s="4">
        <v>3.5E-50</v>
      </c>
      <c r="S175" s="3" t="s">
        <v>2638</v>
      </c>
      <c r="T175" s="3" t="s">
        <v>2637</v>
      </c>
      <c r="U175" s="3" t="s">
        <v>1207</v>
      </c>
      <c r="V175" s="3" t="s">
        <v>1208</v>
      </c>
      <c r="W175" s="3" t="s">
        <v>1206</v>
      </c>
      <c r="X175" s="3">
        <v>0.65733003651895805</v>
      </c>
      <c r="Y175" s="4">
        <v>1.9000915994985599E-39</v>
      </c>
      <c r="Z175" s="3" t="s">
        <v>1209</v>
      </c>
      <c r="AA175" s="3">
        <v>23382665</v>
      </c>
      <c r="AB175" s="3" t="s">
        <v>1210</v>
      </c>
      <c r="AC175" s="3" t="s">
        <v>1211</v>
      </c>
      <c r="AD175" s="3" t="s">
        <v>46</v>
      </c>
      <c r="AE175" s="3">
        <v>23382407</v>
      </c>
      <c r="AF175" s="3">
        <v>23382907</v>
      </c>
      <c r="AG175" s="3">
        <v>23382665</v>
      </c>
      <c r="AH175" s="3" t="s">
        <v>1209</v>
      </c>
      <c r="AI175" s="3" t="s">
        <v>97</v>
      </c>
      <c r="AJ175" s="3" t="s">
        <v>81</v>
      </c>
      <c r="AK175" s="3">
        <v>2.1440000000000001E-2</v>
      </c>
      <c r="AL175" s="3">
        <v>-0.331287</v>
      </c>
      <c r="AM175" s="3">
        <v>14</v>
      </c>
      <c r="AN175" s="3">
        <v>23381990</v>
      </c>
      <c r="AO175" s="3">
        <v>23408277</v>
      </c>
      <c r="AP175" s="3" t="s">
        <v>1212</v>
      </c>
      <c r="AQ175" s="3" t="s">
        <v>80</v>
      </c>
      <c r="AR175" s="3">
        <v>243</v>
      </c>
      <c r="AS175" s="3" t="s">
        <v>1512</v>
      </c>
      <c r="AT175" s="3" t="s">
        <v>1634</v>
      </c>
      <c r="AU175" s="3" t="str">
        <f t="shared" si="8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Catgggtgcctcagggacagggagctggaacctcaggttgagaggctgagaatcccatagcccatctccagctcattcacccatccccactgtcccaccacaggaggagcaagccaacaccaacctgtccaagttccgcaaggtgcagcatgagctggatgaggcagaggagcgggcggacatcgctgagtcccaggtcaacaagcttcgagccaagagccgtgacattggtgccaaggtgggtccctcccctgggct</v>
      </c>
      <c r="AV175" s="3" t="s">
        <v>1638</v>
      </c>
      <c r="AW175" s="3" t="str">
        <f t="shared" si="9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CatgggtgcctcagggacagggagctggaacctcaggttgagaggctgagaatcccatagcccatctccagctcattcacccatccccactgtcccaccacaggaggagcaagccaacaccaacctgtccaagttccgcaaggtgcagcatgagctggatgaggcagaggagcgggcggacatcgctgagtcccaggtcaacaagcttcgagccaagagccgtgacattggtgccaaggtgggtccctcccctgggctAGATCGGAAGAGCACACGTCTGAACTCCAGTCACTCGACGAATTCGGCC</v>
      </c>
      <c r="AX175" s="3" t="s">
        <v>1212</v>
      </c>
      <c r="AY175" s="3" t="s">
        <v>1634</v>
      </c>
      <c r="AZ175" s="3" t="str">
        <f t="shared" si="10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Tatgggtgcctcagggacagggagctggaacctcaggttgagaggctgagaatcccatagcccatctccagctcattcacccatccccactgtcccaccacaggaggagcaagccaacaccaacctgtccaagttccgcaaggtgcagcatgagctggatgaggcagaggagcgggcggacatcgctgagtcccaggtcaacaagcttcgagccaagagccgtgacattggtgccaaggtgggtccctcccctgggct</v>
      </c>
      <c r="BA175" s="3" t="s">
        <v>1638</v>
      </c>
      <c r="BB175" s="3" t="str">
        <f t="shared" si="11"/>
        <v>TAGAGCATGCACCGGACACTCTTTCCCTACACGACGCTCTTCCGATCTcagggcagtggggaagacatctgggtggatgtgagttgctgattagcatgcctgcacaggaagctggggtccgggacaggtgcagcaaaacaggattctgaaggggcccagatcgggcagcatgggatttgtctggggcagtggatggccgtgaaggactctgagtgctggacatgtttgagaagagtgcaaggcagttgcaggatacccttgggaaggctgttgcaggaatatgcatgaggTatgggtgcctcagggacagggagctggaacctcaggttgagaggctgagaatcccatagcccatctccagctcattcacccatccccactgtcccaccacaggaggagcaagccaacaccaacctgtccaagttccgcaaggtgcagcatgagctggatgaggcagaggagcgggcggacatcgctgagtcccaggtcaacaagcttcgagccaagagccgtgacattggtgccaaggtgggtccctcccctgggctAGATCGGAAGAGCACACGTCTGAACTCCAGTCACTCGACGAATTCGGCC</v>
      </c>
    </row>
    <row r="176" spans="1:54" x14ac:dyDescent="0.2">
      <c r="A176" s="3" t="s">
        <v>1168</v>
      </c>
      <c r="B176" s="3">
        <v>23384639</v>
      </c>
      <c r="C176" s="3">
        <v>23385139</v>
      </c>
      <c r="D176" s="3" t="s">
        <v>2636</v>
      </c>
      <c r="E176" s="3">
        <v>0</v>
      </c>
      <c r="F176" s="3" t="s">
        <v>46</v>
      </c>
      <c r="G176" s="3">
        <v>14</v>
      </c>
      <c r="H176" s="3">
        <v>23384621</v>
      </c>
      <c r="I176" s="3">
        <v>23385158</v>
      </c>
      <c r="J176" s="3" t="s">
        <v>69</v>
      </c>
      <c r="K176" s="3">
        <v>3</v>
      </c>
      <c r="L176" s="3" t="s">
        <v>2635</v>
      </c>
      <c r="M176" s="3">
        <v>224.67400000000001</v>
      </c>
      <c r="N176" s="3" t="s">
        <v>2634</v>
      </c>
      <c r="O176" s="3" t="s">
        <v>2633</v>
      </c>
      <c r="P176" s="3" t="s">
        <v>2632</v>
      </c>
      <c r="Q176" s="3" t="s">
        <v>2631</v>
      </c>
      <c r="R176" s="4">
        <v>1.6E-53</v>
      </c>
      <c r="S176" s="3" t="s">
        <v>2630</v>
      </c>
      <c r="T176" s="3" t="s">
        <v>2629</v>
      </c>
      <c r="U176" s="3" t="s">
        <v>2628</v>
      </c>
      <c r="V176" s="3" t="s">
        <v>2627</v>
      </c>
      <c r="W176" s="3" t="s">
        <v>1206</v>
      </c>
      <c r="X176" s="3">
        <v>0.58929639258114097</v>
      </c>
      <c r="Y176" s="4">
        <v>1.4878129751372299E-45</v>
      </c>
      <c r="Z176" s="3" t="s">
        <v>2626</v>
      </c>
      <c r="AA176" s="3">
        <v>23384946</v>
      </c>
      <c r="AB176" s="3" t="s">
        <v>1210</v>
      </c>
      <c r="AC176" s="3" t="s">
        <v>1211</v>
      </c>
      <c r="AD176" s="3" t="s">
        <v>46</v>
      </c>
      <c r="AE176" s="3">
        <v>23384639</v>
      </c>
      <c r="AF176" s="3">
        <v>23385139</v>
      </c>
      <c r="AG176" s="3">
        <v>23384946</v>
      </c>
      <c r="AH176" s="3" t="s">
        <v>2626</v>
      </c>
      <c r="AI176" s="3" t="s">
        <v>81</v>
      </c>
      <c r="AJ176" s="3" t="s">
        <v>97</v>
      </c>
      <c r="AK176" s="3">
        <v>0.11459999999999999</v>
      </c>
      <c r="AL176" s="3">
        <v>-0.52110500000000004</v>
      </c>
      <c r="AM176" s="3">
        <v>14</v>
      </c>
      <c r="AN176" s="3">
        <v>23381990</v>
      </c>
      <c r="AO176" s="3">
        <v>23408277</v>
      </c>
      <c r="AP176" s="3" t="s">
        <v>2624</v>
      </c>
      <c r="AQ176" s="3" t="s">
        <v>96</v>
      </c>
      <c r="AR176" s="3">
        <v>194</v>
      </c>
      <c r="AS176" s="3" t="s">
        <v>2625</v>
      </c>
      <c r="AT176" s="3" t="s">
        <v>1634</v>
      </c>
      <c r="AU176" s="3" t="str">
        <f t="shared" si="8"/>
        <v>TAGAGCATGCACCGGACACTCTTTCCCTACACGACGCTCTTCCGATCTaaaaaaatgaccacctttaattctttctggagaaagggtatgaaatcaggtaacaaagtgtagtatatatttgatcatttttctctctccatgtctagaacaccagcctcatcaaccagaagaagaagatggagtcggatctgacccagctccagtcggaagtggaggaggcagtgcaggagtgcagaaacgcTgaggagaaggccaagaaggccatcacggatgtaagtgaccgcccaccttccgcctcccctaaagacagaaacaaggccttgggtccaggccaggccactgtgctgtaacaccaagccaactctgcagttctgtggatttgagggcctgatgggagaaaggagatccttggggggcaaaaggccccggcccctggcccatgttccttgccacctctctcctgcacacaggccgccatgatggcagaggagctgaagaaggagcaggacaccagcgcccacctggagcgcatgaagaagaacatggag</v>
      </c>
      <c r="AV176" s="3" t="s">
        <v>1638</v>
      </c>
      <c r="AW176" s="3" t="str">
        <f t="shared" si="9"/>
        <v>TAGAGCATGCACCGGACACTCTTTCCCTACACGACGCTCTTCCGATCTaaaaaaatgaccacctttaattctttctggagaaagggtatgaaatcaggtaacaaagtgtagtatatatttgatcatttttctctctccatgtctagaacaccagcctcatcaaccagaagaagaagatggagtcggatctgacccagctccagtcggaagtggaggaggcagtgcaggagtgcagaaacgcTgaggagaaggccaagaaggccatcacggatgtaagtgaccgcccaccttccgcctcccctaaagacagaaacaaggccttgggtccaggccaggccactgtgctgtaacaccaagccaactctgcagttctgtggatttgagggcctgatgggagaaaggagatccttggggggcaaaaggccccggcccctggcccatgttccttgccacctctctcctgcacacaggccgccatgatggcagaggagctgaagaaggagcaggacaccagcgcccacctggagcgcatgaagaagaacatggagAGATCGGAAGAGCACACGTCTGAACTCCAGTCACTCGACGAATTCGGCC</v>
      </c>
      <c r="AX176" s="3" t="s">
        <v>2624</v>
      </c>
      <c r="AY176" s="3" t="s">
        <v>1634</v>
      </c>
      <c r="AZ176" s="3" t="str">
        <f t="shared" si="10"/>
        <v>TAGAGCATGCACCGGACACTCTTTCCCTACACGACGCTCTTCCGATCTaaaaaaatgaccacctttaattctttctggagaaagggtatgaaatcaggtaacaaagtgtagtatatatttgatcatttttctctctccatgtctagaacaccagcctcatcaaccagaagaagaagatggagtcggatctgacccagctccagtcggaagtggaggaggcagtgcaggagtgcagaaacgcCgaggagaaggccaagaaggccatcacggatgtaagtgaccgcccaccttccgcctcccctaaagacagaaacaaggccttgggtccaggccaggccactgtgctgtaacaccaagccaactctgcagttctgtggatttgagggcctgatgggagaaaggagatccttggggggcaaaaggccccggcccctggcccatgttccttgccacctctctcctgcacacaggccgccatgatggcagaggagctgaagaaggagcaggacaccagcgcccacctggagcgcatgaagaagaacatggag</v>
      </c>
      <c r="BA176" s="3" t="s">
        <v>1638</v>
      </c>
      <c r="BB176" s="3" t="str">
        <f t="shared" si="11"/>
        <v>TAGAGCATGCACCGGACACTCTTTCCCTACACGACGCTCTTCCGATCTaaaaaaatgaccacctttaattctttctggagaaagggtatgaaatcaggtaacaaagtgtagtatatatttgatcatttttctctctccatgtctagaacaccagcctcatcaaccagaagaagaagatggagtcggatctgacccagctccagtcggaagtggaggaggcagtgcaggagtgcagaaacgcCgaggagaaggccaagaaggccatcacggatgtaagtgaccgcccaccttccgcctcccctaaagacagaaacaaggccttgggtccaggccaggccactgtgctgtaacaccaagccaactctgcagttctgtggatttgagggcctgatgggagaaaggagatccttggggggcaaaaggccccggcccctggcccatgttccttgccacctctctcctgcacacaggccgccatgatggcagaggagctgaagaaggagcaggacaccagcgcccacctggagcgcatgaagaagaacatggagAGATCGGAAGAGCACACGTCTGAACTCCAGTCACTCGACGAATTCGGCC</v>
      </c>
    </row>
    <row r="177" spans="1:54" x14ac:dyDescent="0.2">
      <c r="A177" s="3" t="s">
        <v>1168</v>
      </c>
      <c r="B177" s="3">
        <v>23387318</v>
      </c>
      <c r="C177" s="3">
        <v>23387818</v>
      </c>
      <c r="D177" s="3" t="s">
        <v>2623</v>
      </c>
      <c r="E177" s="3">
        <v>0</v>
      </c>
      <c r="F177" s="3" t="s">
        <v>46</v>
      </c>
      <c r="G177" s="3">
        <v>14</v>
      </c>
      <c r="H177" s="3">
        <v>23387268</v>
      </c>
      <c r="I177" s="3">
        <v>23387869</v>
      </c>
      <c r="J177" s="3" t="s">
        <v>85</v>
      </c>
      <c r="K177" s="3">
        <v>3</v>
      </c>
      <c r="L177" s="3" t="s">
        <v>2622</v>
      </c>
      <c r="M177" s="3">
        <v>247.995</v>
      </c>
      <c r="N177" s="3" t="s">
        <v>2621</v>
      </c>
      <c r="O177" s="3" t="s">
        <v>2620</v>
      </c>
      <c r="P177" s="3" t="s">
        <v>2619</v>
      </c>
      <c r="Q177" s="3" t="s">
        <v>2618</v>
      </c>
      <c r="R177" s="4">
        <v>1E-13</v>
      </c>
      <c r="S177" s="3" t="s">
        <v>1204</v>
      </c>
      <c r="T177" s="3" t="s">
        <v>1205</v>
      </c>
      <c r="U177" s="3" t="s">
        <v>2617</v>
      </c>
      <c r="V177" s="3" t="s">
        <v>2616</v>
      </c>
      <c r="W177" s="3" t="s">
        <v>1206</v>
      </c>
      <c r="X177" s="3">
        <v>0.70913688812411002</v>
      </c>
      <c r="Y177" s="4">
        <v>2.73796550616907E-74</v>
      </c>
      <c r="Z177" s="3" t="s">
        <v>2615</v>
      </c>
      <c r="AA177" s="3">
        <v>23387505</v>
      </c>
      <c r="AB177" s="3" t="s">
        <v>1210</v>
      </c>
      <c r="AC177" s="3" t="s">
        <v>1211</v>
      </c>
      <c r="AD177" s="3" t="s">
        <v>46</v>
      </c>
      <c r="AE177" s="3">
        <v>23387318</v>
      </c>
      <c r="AF177" s="3">
        <v>23387818</v>
      </c>
      <c r="AG177" s="3">
        <v>23387505</v>
      </c>
      <c r="AH177" s="3" t="s">
        <v>2615</v>
      </c>
      <c r="AI177" s="3" t="s">
        <v>81</v>
      </c>
      <c r="AJ177" s="3" t="s">
        <v>97</v>
      </c>
      <c r="AK177" s="3">
        <v>3.0040000000000001E-2</v>
      </c>
      <c r="AL177" s="3">
        <v>-0.46631699999999998</v>
      </c>
      <c r="AM177" s="3">
        <v>14</v>
      </c>
      <c r="AN177" s="3">
        <v>23381990</v>
      </c>
      <c r="AO177" s="3">
        <v>23408277</v>
      </c>
      <c r="AP177" s="3" t="s">
        <v>2613</v>
      </c>
      <c r="AQ177" s="3" t="s">
        <v>96</v>
      </c>
      <c r="AR177" s="3">
        <v>314</v>
      </c>
      <c r="AS177" s="3" t="s">
        <v>2614</v>
      </c>
      <c r="AT177" s="3" t="s">
        <v>1634</v>
      </c>
      <c r="AU177" s="3" t="str">
        <f t="shared" si="8"/>
        <v>TAGAGCATGCACCGGACACTCTTTCCCTACACGACGCTCTTCCGATCTgcctacgaggagtccctggagcacctagagaccttcaagcgggagaacaagaaccttcagggtgtgctgggggtccaagaggccagagatgagttggtgggagggagggccatgcaggggcagggggaacataggctttgagctttctggccctctggtccccagaggaaatctcggaccttactgagcagctaggagaaggaggaaagaatgtgcatgagctggagaaggtccgcaaacagctggaggtggagaagctggagctgcagtcagccctggaggaggcagaggtgagggccgagaactccctgcaTcccatccctgttctgccgctgtctcccacttctccctcacctgggggtgaccctgaccccaggacaaaatctattcattccatattctttgttcaacattatctacccactattcactacccatgactgcctccaaagccaaggtctgcacaaaggaaaatgtcagtctgattagaggccaaaggt</v>
      </c>
      <c r="AV177" s="3" t="s">
        <v>1638</v>
      </c>
      <c r="AW177" s="3" t="str">
        <f t="shared" si="9"/>
        <v>TAGAGCATGCACCGGACACTCTTTCCCTACACGACGCTCTTCCGATCTgcctacgaggagtccctggagcacctagagaccttcaagcgggagaacaagaaccttcagggtgtgctgggggtccaagaggccagagatgagttggtgggagggagggccatgcaggggcagggggaacataggctttgagctttctggccctctggtccccagaggaaatctcggaccttactgagcagctaggagaaggaggaaagaatgtgcatgagctggagaaggtccgcaaacagctggaggtggagaagctggagctgcagtcagccctggaggaggcagaggtgagggccgagaactccctgcaTcccatccctgttctgccgctgtctcccacttctccctcacctgggggtgaccctgaccccaggacaaaatctattcattccatattctttgttcaacattatctacccactattcactacccatgactgcctccaaagccaaggtctgcacaaaggaaaatgtcagtctgattagaggccaaaggtAGATCGGAAGAGCACACGTCTGAACTCCAGTCACTCGACGAATTCGGCC</v>
      </c>
      <c r="AX177" s="3" t="s">
        <v>2613</v>
      </c>
      <c r="AY177" s="3" t="s">
        <v>1634</v>
      </c>
      <c r="AZ177" s="3" t="str">
        <f t="shared" si="10"/>
        <v>TAGAGCATGCACCGGACACTCTTTCCCTACACGACGCTCTTCCGATCTgcctacgaggagtccctggagcacctagagaccttcaagcgggagaacaagaaccttcagggtgtgctgggggtccaagaggccagagatgagttggtgggagggagggccatgcaggggcagggggaacataggctttgagctttctggccctctggtccccagaggaaatctcggaccttactgagcagctaggagaaggaggaaagaatgtgcatgagctggagaaggtccgcaaacagctggaggtggagaagctggagctgcagtcagccctggaggaggcagaggtgagggccgagaactccctgcaCcccatccctgttctgccgctgtctcccacttctccctcacctgggggtgaccctgaccccaggacaaaatctattcattccatattctttgttcaacattatctacccactattcactacccatgactgcctccaaagccaaggtctgcacaaaggaaaatgtcagtctgattagaggccaaaggt</v>
      </c>
      <c r="BA177" s="3" t="s">
        <v>1638</v>
      </c>
      <c r="BB177" s="3" t="str">
        <f t="shared" si="11"/>
        <v>TAGAGCATGCACCGGACACTCTTTCCCTACACGACGCTCTTCCGATCTgcctacgaggagtccctggagcacctagagaccttcaagcgggagaacaagaaccttcagggtgtgctgggggtccaagaggccagagatgagttggtgggagggagggccatgcaggggcagggggaacataggctttgagctttctggccctctggtccccagaggaaatctcggaccttactgagcagctaggagaaggaggaaagaatgtgcatgagctggagaaggtccgcaaacagctggaggtggagaagctggagctgcagtcagccctggaggaggcagaggtgagggccgagaactccctgcaCcccatccctgttctgccgctgtctcccacttctccctcacctgggggtgaccctgaccccaggacaaaatctattcattccatattctttgttcaacattatctacccactattcactacccatgactgcctccaaagccaaggtctgcacaaaggaaaatgtcagtctgattagaggccaaaggtAGATCGGAAGAGCACACGTCTGAACTCCAGTCACTCGACGAATTCGGCC</v>
      </c>
    </row>
    <row r="178" spans="1:54" x14ac:dyDescent="0.2">
      <c r="A178" s="3" t="s">
        <v>1168</v>
      </c>
      <c r="B178" s="3">
        <v>23388772</v>
      </c>
      <c r="C178" s="3">
        <v>23389272</v>
      </c>
      <c r="D178" s="3" t="s">
        <v>2612</v>
      </c>
      <c r="E178" s="3">
        <v>0</v>
      </c>
      <c r="F178" s="3" t="s">
        <v>46</v>
      </c>
      <c r="G178" s="3">
        <v>14</v>
      </c>
      <c r="H178" s="3">
        <v>23388726</v>
      </c>
      <c r="I178" s="3">
        <v>23389317</v>
      </c>
      <c r="J178" s="3" t="s">
        <v>176</v>
      </c>
      <c r="K178" s="3">
        <v>3</v>
      </c>
      <c r="L178" s="3" t="s">
        <v>1214</v>
      </c>
      <c r="M178" s="3">
        <v>260.72300000000001</v>
      </c>
      <c r="N178" s="3" t="s">
        <v>1215</v>
      </c>
      <c r="O178" s="3" t="s">
        <v>1216</v>
      </c>
      <c r="P178" s="3" t="s">
        <v>1217</v>
      </c>
      <c r="Q178" s="3" t="s">
        <v>2611</v>
      </c>
      <c r="R178" s="4">
        <v>1.4000000000000001E-61</v>
      </c>
      <c r="S178" s="3" t="s">
        <v>1219</v>
      </c>
      <c r="T178" s="3" t="s">
        <v>1220</v>
      </c>
      <c r="U178" s="3" t="s">
        <v>1221</v>
      </c>
      <c r="V178" s="3" t="s">
        <v>1222</v>
      </c>
      <c r="W178" s="3" t="s">
        <v>1206</v>
      </c>
      <c r="X178" s="3">
        <v>0.67630808084193395</v>
      </c>
      <c r="Y178" s="4">
        <v>2.48588001145852E-44</v>
      </c>
      <c r="Z178" s="3" t="s">
        <v>1223</v>
      </c>
      <c r="AA178" s="3">
        <v>23389023</v>
      </c>
      <c r="AB178" s="3" t="s">
        <v>1210</v>
      </c>
      <c r="AC178" s="3" t="s">
        <v>1211</v>
      </c>
      <c r="AD178" s="3" t="s">
        <v>46</v>
      </c>
      <c r="AE178" s="3">
        <v>23388772</v>
      </c>
      <c r="AF178" s="3">
        <v>23389272</v>
      </c>
      <c r="AG178" s="3">
        <v>23389023</v>
      </c>
      <c r="AH178" s="3" t="s">
        <v>1223</v>
      </c>
      <c r="AI178" s="3" t="s">
        <v>80</v>
      </c>
      <c r="AJ178" s="3" t="s">
        <v>96</v>
      </c>
      <c r="AK178" s="3">
        <v>0.1133</v>
      </c>
      <c r="AL178" s="3">
        <v>-0.56269800000000003</v>
      </c>
      <c r="AM178" s="3">
        <v>14</v>
      </c>
      <c r="AN178" s="3">
        <v>23381990</v>
      </c>
      <c r="AO178" s="3">
        <v>23408277</v>
      </c>
      <c r="AP178" s="3" t="s">
        <v>1224</v>
      </c>
      <c r="AQ178" s="3" t="s">
        <v>97</v>
      </c>
      <c r="AR178" s="3">
        <v>250</v>
      </c>
      <c r="AS178" s="3" t="s">
        <v>1513</v>
      </c>
      <c r="AT178" s="3" t="s">
        <v>1634</v>
      </c>
      <c r="AU178" s="3" t="str">
        <f t="shared" si="8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Agcccggcatgactgcgacctgctgcgggagcagtacgaggaggagacagaggccaaggccgagctgcagcgcgtcctgtccaaggccaactcggaggtggcccagtggaggaccaagtatgagacggacgccattcagcggactgaggagctcgaagaggccaagtgagctccagatacccccttaacctgactctcagagaggaaggggcgagaggacctggggtggggacaggcaaagtggtcatgag</v>
      </c>
      <c r="AV178" s="3" t="s">
        <v>1638</v>
      </c>
      <c r="AW178" s="3" t="str">
        <f t="shared" si="9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AgcccggcatgactgcgacctgctgcgggagcagtacgaggaggagacagaggccaaggccgagctgcagcgcgtcctgtccaaggccaactcggaggtggcccagtggaggaccaagtatgagacggacgccattcagcggactgaggagctcgaagaggccaagtgagctccagatacccccttaacctgactctcagagaggaaggggcgagaggacctggggtggggacaggcaaagtggtcatgagAGATCGGAAGAGCACACGTCTGAACTCCAGTCACTCGACGAATTCGGCC</v>
      </c>
      <c r="AX178" s="3" t="s">
        <v>1224</v>
      </c>
      <c r="AY178" s="3" t="s">
        <v>1634</v>
      </c>
      <c r="AZ178" s="3" t="str">
        <f t="shared" si="10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Ggcccggcatgactgcgacctgctgcgggagcagtacgaggaggagacagaggccaaggccgagctgcagcgcgtcctgtccaaggccaactcggaggtggcccagtggaggaccaagtatgagacggacgccattcagcggactgaggagctcgaagaggccaagtgagctccagatacccccttaacctgactctcagagaggaaggggcgagaggacctggggtggggacaggcaaagtggtcatgag</v>
      </c>
      <c r="BA178" s="3" t="s">
        <v>1638</v>
      </c>
      <c r="BB178" s="3" t="str">
        <f t="shared" si="11"/>
        <v>TAGAGCATGCACCGGACACTCTTTCCCTACACGACGCTCTTCCGATCTaggttctgccctgcagctaagcgtcatttaatgcctcttttcttattcgtaaggggatggggtgagcagactgggaaactcctcaaacagtgaggtgccacatcagcccacatggtgaataaggctgggcttggttgaagtactacataagaagagaatctagagaatggggcacagggagtccctcccacctcctggtgcccccccccctccccaggcgaagaacgccctggcccatgcactgcagtcGgcccggcatgactgcgacctgctgcgggagcagtacgaggaggagacagaggccaaggccgagctgcagcgcgtcctgtccaaggccaactcggaggtggcccagtggaggaccaagtatgagacggacgccattcagcggactgaggagctcgaagaggccaagtgagctccagatacccccttaacctgactctcagagaggaaggggcgagaggacctggggtggggacaggcaaagtggtcatgagAGATCGGAAGAGCACACGTCTGAACTCCAGTCACTCGACGAATTCGGCC</v>
      </c>
    </row>
    <row r="179" spans="1:54" x14ac:dyDescent="0.2">
      <c r="A179" s="3" t="s">
        <v>1168</v>
      </c>
      <c r="B179" s="3">
        <v>23399169</v>
      </c>
      <c r="C179" s="3">
        <v>23399669</v>
      </c>
      <c r="D179" s="3" t="s">
        <v>2610</v>
      </c>
      <c r="E179" s="3">
        <v>0</v>
      </c>
      <c r="F179" s="3" t="s">
        <v>46</v>
      </c>
      <c r="G179" s="3">
        <v>14</v>
      </c>
      <c r="H179" s="3">
        <v>23398765</v>
      </c>
      <c r="I179" s="3">
        <v>23400072</v>
      </c>
      <c r="J179" s="3" t="s">
        <v>1723</v>
      </c>
      <c r="K179" s="3">
        <v>3</v>
      </c>
      <c r="L179" s="3" t="s">
        <v>2609</v>
      </c>
      <c r="M179" s="3">
        <v>244.38</v>
      </c>
      <c r="N179" s="3" t="s">
        <v>2608</v>
      </c>
      <c r="O179" s="3" t="s">
        <v>2607</v>
      </c>
      <c r="P179" s="3" t="s">
        <v>2606</v>
      </c>
      <c r="Q179" s="3" t="s">
        <v>2605</v>
      </c>
      <c r="R179" s="4">
        <v>1E-180</v>
      </c>
      <c r="S179" s="3" t="s">
        <v>2604</v>
      </c>
      <c r="T179" s="3" t="s">
        <v>2603</v>
      </c>
      <c r="U179" s="3" t="s">
        <v>1244</v>
      </c>
      <c r="V179" s="3" t="s">
        <v>1245</v>
      </c>
      <c r="W179" s="3" t="s">
        <v>1243</v>
      </c>
      <c r="X179" s="3">
        <v>0.57869262027373902</v>
      </c>
      <c r="Y179" s="4">
        <v>1.42359691946811E-43</v>
      </c>
      <c r="Z179" s="3" t="s">
        <v>2602</v>
      </c>
      <c r="AA179" s="3" t="s">
        <v>2601</v>
      </c>
      <c r="AB179" s="3" t="s">
        <v>1210</v>
      </c>
      <c r="AC179" s="3" t="s">
        <v>1211</v>
      </c>
      <c r="AD179" s="3" t="s">
        <v>46</v>
      </c>
      <c r="AE179" s="3">
        <v>23399169</v>
      </c>
      <c r="AF179" s="3">
        <v>23399669</v>
      </c>
      <c r="AG179" s="3">
        <v>23399567</v>
      </c>
      <c r="AH179" s="3" t="s">
        <v>2600</v>
      </c>
      <c r="AI179" s="3" t="s">
        <v>96</v>
      </c>
      <c r="AJ179" s="3" t="s">
        <v>80</v>
      </c>
      <c r="AK179" s="3">
        <v>0.34300000000000003</v>
      </c>
      <c r="AL179" s="3">
        <v>-0.67228699999999997</v>
      </c>
      <c r="AM179" s="3">
        <v>14</v>
      </c>
      <c r="AN179" s="3">
        <v>23381990</v>
      </c>
      <c r="AO179" s="3">
        <v>23408277</v>
      </c>
      <c r="AP179" s="3" t="s">
        <v>2598</v>
      </c>
      <c r="AQ179" s="3" t="s">
        <v>81</v>
      </c>
      <c r="AR179" s="3">
        <v>103</v>
      </c>
      <c r="AS179" s="3" t="s">
        <v>2599</v>
      </c>
      <c r="AT179" s="3" t="s">
        <v>1634</v>
      </c>
      <c r="AU179" s="3" t="str">
        <f t="shared" si="8"/>
        <v>TAGAGCATGCACCGGACACTCTTTCCCTACACGACGCTCTTCCGATCTtctcatgtttcagagccctcagaatgccataaaactgtgtgtggaaaaaagcatgtgtacattcatacatacatgtgtgtgcttgtgcatgtgtgtgtgtgtG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v>
      </c>
      <c r="AV179" s="3" t="s">
        <v>1638</v>
      </c>
      <c r="AW179" s="3" t="str">
        <f t="shared" si="9"/>
        <v>TAGAGCATGCACCGGACACTCTTTCCCTACACGACGCTCTTCCGATCTtctcatgtttcagagccctcagaatgccataaaactgtgtgtggaaaaaagcatgtgtacattcatacatacatgtgtgtgcttgtgcatgtgtgtgtgtgtG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AGATCGGAAGAGCACACGTCTGAACTCCAGTCACTCGACGAATTCGGCC</v>
      </c>
      <c r="AX179" s="3" t="s">
        <v>2598</v>
      </c>
      <c r="AY179" s="3" t="s">
        <v>1634</v>
      </c>
      <c r="AZ179" s="3" t="str">
        <f t="shared" si="10"/>
        <v>TAGAGCATGCACCGGACACTCTTTCCCTACACGACGCTCTTCCGATCT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</v>
      </c>
      <c r="BA179" s="3" t="s">
        <v>1638</v>
      </c>
      <c r="BB179" s="3" t="str">
        <f t="shared" si="11"/>
        <v>TAGAGCATGCACCGGACACTCTTTCCCTACACGACGCTCTTCCGATCTtctcatgtttcagagccctcagaatgccataaaactgtgtgtggaaaaaagcatgtgtacattcatacatacatgtgtgtgcttgtgcatgtgtgtgtgtgtAcgtgtgtgtgtgtacatgcgtttttctggagagacagtctttagcttcaacaaattcttaaaaggattcctgccccaagaaaaatcaagaaccaccaggtttttggaagtgcagagtgtggtaaagaacctggatccttctatctaacccttgaagaattgctactggtgtcatacagacagagcctggcccggtgcctctgacacacatctgtccctgccctcctgcccctggggcagtgagccatcagagagaaggggctgtgctgtgaggcactgtgggccttgtggggggtgattaggagtgcatgactctttgttggacccactgggcagaaaggaggaggaaggggctttttaaattccaggaatattggcttcctgttttagggtaagagAGATCGGAAGAGCACACGTCTGAACTCCAGTCACTCGACGAATTCGGCC</v>
      </c>
    </row>
    <row r="180" spans="1:54" x14ac:dyDescent="0.2">
      <c r="A180" s="3" t="s">
        <v>1168</v>
      </c>
      <c r="B180" s="3">
        <v>23442675</v>
      </c>
      <c r="C180" s="3">
        <v>23443175</v>
      </c>
      <c r="D180" s="3" t="s">
        <v>2597</v>
      </c>
      <c r="E180" s="3">
        <v>0</v>
      </c>
      <c r="F180" s="3" t="s">
        <v>60</v>
      </c>
      <c r="G180" s="3">
        <v>14</v>
      </c>
      <c r="H180" s="3">
        <v>23442657</v>
      </c>
      <c r="I180" s="3">
        <v>23443194</v>
      </c>
      <c r="J180" s="3" t="s">
        <v>176</v>
      </c>
      <c r="K180" s="3">
        <v>3</v>
      </c>
      <c r="L180" s="3" t="s">
        <v>2596</v>
      </c>
      <c r="M180" s="3">
        <v>739.22900000000004</v>
      </c>
      <c r="N180" s="3" t="s">
        <v>2595</v>
      </c>
      <c r="O180" s="3" t="s">
        <v>2594</v>
      </c>
      <c r="P180" s="3" t="s">
        <v>2593</v>
      </c>
      <c r="Q180" s="3" t="s">
        <v>2592</v>
      </c>
      <c r="R180" s="4">
        <v>1.5E-16</v>
      </c>
      <c r="S180" s="3" t="s">
        <v>2591</v>
      </c>
      <c r="T180" s="3" t="s">
        <v>2590</v>
      </c>
      <c r="U180" s="3" t="s">
        <v>2589</v>
      </c>
      <c r="V180" s="3" t="s">
        <v>2588</v>
      </c>
      <c r="W180" s="3" t="s">
        <v>2574</v>
      </c>
      <c r="X180" s="3">
        <v>0.56978429003063902</v>
      </c>
      <c r="Y180" s="4">
        <v>1.48550795185685E-41</v>
      </c>
      <c r="Z180" s="3" t="s">
        <v>2587</v>
      </c>
      <c r="AA180" s="3">
        <v>23443058</v>
      </c>
      <c r="AB180" s="3" t="s">
        <v>2573</v>
      </c>
      <c r="AC180" s="3" t="s">
        <v>2572</v>
      </c>
      <c r="AD180" s="3" t="s">
        <v>46</v>
      </c>
      <c r="AE180" s="3">
        <v>23442675</v>
      </c>
      <c r="AF180" s="3">
        <v>23443175</v>
      </c>
      <c r="AG180" s="3">
        <v>23443058</v>
      </c>
      <c r="AH180" s="3" t="s">
        <v>2587</v>
      </c>
      <c r="AI180" s="3" t="s">
        <v>81</v>
      </c>
      <c r="AJ180" s="3" t="s">
        <v>97</v>
      </c>
      <c r="AK180" s="3">
        <v>1.9259999999999999E-2</v>
      </c>
      <c r="AL180" s="3">
        <v>-0.65312599999999998</v>
      </c>
      <c r="AM180" s="3">
        <v>14</v>
      </c>
      <c r="AN180" s="3">
        <v>23412740</v>
      </c>
      <c r="AO180" s="3">
        <v>23435660</v>
      </c>
      <c r="AP180" s="3" t="s">
        <v>2585</v>
      </c>
      <c r="AQ180" s="3" t="s">
        <v>97</v>
      </c>
      <c r="AR180" s="3">
        <v>383</v>
      </c>
      <c r="AS180" s="3" t="s">
        <v>2586</v>
      </c>
      <c r="AT180" s="3" t="s">
        <v>1634</v>
      </c>
      <c r="AU180" s="3" t="str">
        <f t="shared" si="8"/>
        <v>TAGAGCATGCACCGGACACTCTTTCCCTACACGACGCTCTTCCGATCTaacaaagacagtggagtgacgaggctaagactgcagaaaaggtgcagagctgtgtgtctgtgcatggtggaggagatgaccttgcccaagggcagagccttgtggctctgagaagccagggcagggggcacaggctccagcctggtctccccgtgcctgggccccttgtctctgagattacagccttggctgccaagagcagctccatgggggtggtgtggaacaaagcgaacggcccttttgtgattctgggttcctaagaatagcttggctgtgtgtggggaggtgtctgtagcctgcctgtcctgggtcttgttctcagaggtgttcgaatgcctggtgttggcggggctcattgctagttgctggggtagtggaggccAtcagcccacctcagcctctgttacctgtgcttgtccagctcagctttgggagaaggctcaaggcccagggacagtggaggggcagacacggagtggccccaaggtgttaagggagag</v>
      </c>
      <c r="AV180" s="3" t="s">
        <v>1638</v>
      </c>
      <c r="AW180" s="3" t="str">
        <f t="shared" si="9"/>
        <v>TAGAGCATGCACCGGACACTCTTTCCCTACACGACGCTCTTCCGATCTaacaaagacagtggagtgacgaggctaagactgcagaaaaggtgcagagctgtgtgtctgtgcatggtggaggagatgaccttgcccaagggcagagccttgtggctctgagaagccagggcagggggcacaggctccagcctggtctccccgtgcctgggccccttgtctctgagattacagccttggctgccaagagcagctccatgggggtggtgtggaacaaagcgaacggcccttttgtgattctgggttcctaagaatagcttggctgtgtgtggggaggtgtctgtagcctgcctgtcctgggtcttgttctcagaggtgttcgaatgcctggtgttggcggggctcattgctagttgctggggtagtggaggccAtcagcccacctcagcctctgttacctgtgcttgtccagctcagctttgggagaaggctcaaggcccagggacagtggaggggcagacacggagtggccccaaggtgttaagggagagAGATCGGAAGAGCACACGTCTGAACTCCAGTCACTCGACGAATTCGGCC</v>
      </c>
      <c r="AX180" s="3" t="s">
        <v>2585</v>
      </c>
      <c r="AY180" s="3" t="s">
        <v>1634</v>
      </c>
      <c r="AZ180" s="3" t="str">
        <f t="shared" si="10"/>
        <v>TAGAGCATGCACCGGACACTCTTTCCCTACACGACGCTCTTCCGATCTaacaaagacagtggagtgacgaggctaagactgcagaaaaggtgcagagctgtgtgtctgtgcatggtggaggagatgaccttgcccaagggcagagccttgtggctctgagaagccagggcagggggcacaggctccagcctggtctccccgtgcctgggccccttgtctctgagattacagccttggctgccaagagcagctccatgggggtggtgtggaacaaagcgaacggcccttttgtgattctgggttcctaagaatagcttggctgtgtgtggggaggtgtctgtagcctgcctgtcctgggtcttgttctcagaggtgttcgaatgcctggtgttggcggggctcattgctagttgctggggtagtggaggccGtcagcccacctcagcctctgttacctgtgcttgtccagctcagctttgggagaaggctcaaggcccagggacagtggaggggcagacacggagtggccccaaggtgttaagggagag</v>
      </c>
      <c r="BA180" s="3" t="s">
        <v>1638</v>
      </c>
      <c r="BB180" s="3" t="str">
        <f t="shared" si="11"/>
        <v>TAGAGCATGCACCGGACACTCTTTCCCTACACGACGCTCTTCCGATCTaacaaagacagtggagtgacgaggctaagactgcagaaaaggtgcagagctgtgtgtctgtgcatggtggaggagatgaccttgcccaagggcagagccttgtggctctgagaagccagggcagggggcacaggctccagcctggtctccccgtgcctgggccccttgtctctgagattacagccttggctgccaagagcagctccatgggggtggtgtggaacaaagcgaacggcccttttgtgattctgggttcctaagaatagcttggctgtgtgtggggaggtgtctgtagcctgcctgtcctgggtcttgttctcagaggtgttcgaatgcctggtgttggcggggctcattgctagttgctggggtagtggaggccGtcagcccacctcagcctctgttacctgtgcttgtccagctcagctttgggagaaggctcaaggcccagggacagtggaggggcagacacggagtggccccaaggtgttaagggagagAGATCGGAAGAGCACACGTCTGAACTCCAGTCACTCGACGAATTCGGCC</v>
      </c>
    </row>
    <row r="181" spans="1:54" x14ac:dyDescent="0.2">
      <c r="A181" s="3" t="s">
        <v>1168</v>
      </c>
      <c r="B181" s="3">
        <v>23443318</v>
      </c>
      <c r="C181" s="3">
        <v>23443818</v>
      </c>
      <c r="D181" s="3" t="s">
        <v>2584</v>
      </c>
      <c r="E181" s="3">
        <v>0</v>
      </c>
      <c r="F181" s="3" t="s">
        <v>60</v>
      </c>
      <c r="G181" s="3">
        <v>14</v>
      </c>
      <c r="H181" s="3">
        <v>23443310</v>
      </c>
      <c r="I181" s="3">
        <v>23443826</v>
      </c>
      <c r="J181" s="3" t="s">
        <v>85</v>
      </c>
      <c r="K181" s="3">
        <v>3</v>
      </c>
      <c r="L181" s="3" t="s">
        <v>2583</v>
      </c>
      <c r="M181" s="3">
        <v>829.58699999999999</v>
      </c>
      <c r="N181" s="3" t="s">
        <v>2582</v>
      </c>
      <c r="O181" s="3" t="s">
        <v>2581</v>
      </c>
      <c r="P181" s="3" t="s">
        <v>2580</v>
      </c>
      <c r="Q181" s="3" t="s">
        <v>2579</v>
      </c>
      <c r="R181" s="4">
        <v>8.3E-15</v>
      </c>
      <c r="S181" s="3" t="s">
        <v>2578</v>
      </c>
      <c r="T181" s="3" t="s">
        <v>2577</v>
      </c>
      <c r="U181" s="3" t="s">
        <v>2576</v>
      </c>
      <c r="V181" s="3" t="s">
        <v>2575</v>
      </c>
      <c r="W181" s="3" t="s">
        <v>2574</v>
      </c>
      <c r="X181" s="3">
        <v>0.599431261428227</v>
      </c>
      <c r="Y181" s="4">
        <v>1.6203546975134401E-47</v>
      </c>
      <c r="Z181" s="3" t="s">
        <v>2571</v>
      </c>
      <c r="AA181" s="3">
        <v>23443329</v>
      </c>
      <c r="AB181" s="3" t="s">
        <v>2573</v>
      </c>
      <c r="AC181" s="3" t="s">
        <v>2572</v>
      </c>
      <c r="AD181" s="3" t="s">
        <v>46</v>
      </c>
      <c r="AE181" s="3">
        <v>23443318</v>
      </c>
      <c r="AF181" s="3">
        <v>23443818</v>
      </c>
      <c r="AG181" s="3">
        <v>23443329</v>
      </c>
      <c r="AH181" s="3" t="s">
        <v>2571</v>
      </c>
      <c r="AI181" s="3" t="s">
        <v>80</v>
      </c>
      <c r="AJ181" s="3" t="s">
        <v>81</v>
      </c>
      <c r="AK181" s="3">
        <v>1.9050000000000001E-2</v>
      </c>
      <c r="AL181" s="3">
        <v>-0.61513600000000002</v>
      </c>
      <c r="AM181" s="3">
        <v>14</v>
      </c>
      <c r="AN181" s="3">
        <v>23412740</v>
      </c>
      <c r="AO181" s="3">
        <v>23435660</v>
      </c>
      <c r="AP181" s="3" t="s">
        <v>2569</v>
      </c>
      <c r="AQ181" s="3" t="s">
        <v>81</v>
      </c>
      <c r="AR181" s="3">
        <v>11</v>
      </c>
      <c r="AS181" s="3" t="s">
        <v>2570</v>
      </c>
      <c r="AT181" s="3" t="s">
        <v>1634</v>
      </c>
      <c r="AU181" s="3" t="str">
        <f t="shared" si="8"/>
        <v>TAGAGCATGCACCGGACACTCTTTCCCTACACGACGCTCTTCCGATCTgaggagaagcTgagagaataggtgcacgcggaggccagaatgtggaaagcaaagggatgaggaatggtccaggggagggggagcaggatggacgggttgacagagaagagcagatggaaggagagaagagaacgaagcgggaaaggcagtgggcacttccacagagattggaggggggtggcatgactcttggaagagcttggaagcaaggctctcaaacgccattcctgtgagataacaatgcagtcaaatccctccctaatctcccctcctattattagcccagcgtcctctcagagaataggccacaggtccctgggctctgtcctttcccccatgcccttggctggaattagacagacgtgcctgcatggtcatctgctaaccacggtgtccggacttctaggcaatgtcattggacaagaggatagagaggtagtgggaaggggatggaaggtcaccggacaccctccgtggacgaggcagcagctagacacaga</v>
      </c>
      <c r="AV181" s="3" t="s">
        <v>1638</v>
      </c>
      <c r="AW181" s="3" t="str">
        <f t="shared" si="9"/>
        <v>TAGAGCATGCACCGGACACTCTTTCCCTACACGACGCTCTTCCGATCTgaggagaagcTgagagaataggtgcacgcggaggccagaatgtggaaagcaaagggatgaggaatggtccaggggagggggagcaggatggacgggttgacagagaagagcagatggaaggagagaagagaacgaagcgggaaaggcagtgggcacttccacagagattggaggggggtggcatgactcttggaagagcttggaagcaaggctctcaaacgccattcctgtgagataacaatgcagtcaaatccctccctaatctcccctcctattattagcccagcgtcctctcagagaataggccacaggtccctgggctctgtcctttcccccatgcccttggctggaattagacagacgtgcctgcatggtcatctgctaaccacggtgtccggacttctaggcaatgtcattggacaagaggatagagaggtagtgggaaggggatggaaggtcaccggacaccctccgtggacgaggcagcagctagacacagaAGATCGGAAGAGCACACGTCTGAACTCCAGTCACTCGACGAATTCGGCC</v>
      </c>
      <c r="AX181" s="3" t="s">
        <v>2569</v>
      </c>
      <c r="AY181" s="3" t="s">
        <v>1634</v>
      </c>
      <c r="AZ181" s="3" t="str">
        <f t="shared" si="10"/>
        <v>TAGAGCATGCACCGGACACTCTTTCCCTACACGACGCTCTTCCGATCTgaggagaagcAgagagaataggtgcacgcggaggccagaatgtggaaagcaaagggatgaggaatggtccaggggagggggagcaggatggacgggttgacagagaagagcagatggaaggagagaagagaacgaagcgggaaaggcagtgggcacttccacagagattggaggggggtggcatgactcttggaagagcttggaagcaaggctctcaaacgccattcctgtgagataacaatgcagtcaaatccctccctaatctcccctcctattattagcccagcgtcctctcagagaataggccacaggtccctgggctctgtcctttcccccatgcccttggctggaattagacagacgtgcctgcatggtcatctgctaaccacggtgtccggacttctaggcaatgtcattggacaagaggatagagaggtagtgggaaggggatggaaggtcaccggacaccctccgtggacgaggcagcagctagacacaga</v>
      </c>
      <c r="BA181" s="3" t="s">
        <v>1638</v>
      </c>
      <c r="BB181" s="3" t="str">
        <f t="shared" si="11"/>
        <v>TAGAGCATGCACCGGACACTCTTTCCCTACACGACGCTCTTCCGATCTgaggagaagcAgagagaataggtgcacgcggaggccagaatgtggaaagcaaagggatgaggaatggtccaggggagggggagcaggatggacgggttgacagagaagagcagatggaaggagagaagagaacgaagcgggaaaggcagtgggcacttccacagagattggaggggggtggcatgactcttggaagagcttggaagcaaggctctcaaacgccattcctgtgagataacaatgcagtcaaatccctccctaatctcccctcctattattagcccagcgtcctctcagagaataggccacaggtccctgggctctgtcctttcccccatgcccttggctggaattagacagacgtgcctgcatggtcatctgctaaccacggtgtccggacttctaggcaatgtcattggacaagaggatagagaggtagtgggaaggggatggaaggtcaccggacaccctccgtggacgaggcagcagctagacacagaAGATCGGAAGAGCACACGTCTGAACTCCAGTCACTCGACGAATTCGGCC</v>
      </c>
    </row>
    <row r="182" spans="1:54" x14ac:dyDescent="0.2">
      <c r="A182" s="3" t="s">
        <v>1168</v>
      </c>
      <c r="B182" s="3">
        <v>23469250</v>
      </c>
      <c r="C182" s="3">
        <v>23469750</v>
      </c>
      <c r="D182" s="3" t="s">
        <v>2568</v>
      </c>
      <c r="E182" s="3">
        <v>0</v>
      </c>
      <c r="F182" s="3" t="s">
        <v>46</v>
      </c>
      <c r="G182" s="3">
        <v>14</v>
      </c>
      <c r="H182" s="3">
        <v>23469174</v>
      </c>
      <c r="I182" s="3">
        <v>23469825</v>
      </c>
      <c r="J182" s="3" t="s">
        <v>176</v>
      </c>
      <c r="K182" s="3">
        <v>3</v>
      </c>
      <c r="L182" s="3" t="s">
        <v>2567</v>
      </c>
      <c r="M182" s="3">
        <v>1097.76</v>
      </c>
      <c r="N182" s="3" t="s">
        <v>2566</v>
      </c>
      <c r="O182" s="3" t="s">
        <v>2565</v>
      </c>
      <c r="P182" s="3" t="s">
        <v>2564</v>
      </c>
      <c r="Q182" s="3" t="s">
        <v>2563</v>
      </c>
      <c r="R182" s="4">
        <v>4.8999999999999997E-12</v>
      </c>
      <c r="S182" s="3" t="s">
        <v>2562</v>
      </c>
      <c r="T182" s="3" t="s">
        <v>2561</v>
      </c>
      <c r="U182" s="3" t="s">
        <v>55</v>
      </c>
      <c r="V182" s="3" t="s">
        <v>55</v>
      </c>
      <c r="W182" s="3" t="s">
        <v>55</v>
      </c>
      <c r="X182" s="3" t="s">
        <v>55</v>
      </c>
      <c r="Y182" s="3" t="s">
        <v>55</v>
      </c>
      <c r="Z182" s="3" t="s">
        <v>2558</v>
      </c>
      <c r="AA182" s="3">
        <v>23469604</v>
      </c>
      <c r="AB182" s="3" t="s">
        <v>2560</v>
      </c>
      <c r="AC182" s="3" t="s">
        <v>2559</v>
      </c>
      <c r="AD182" s="3" t="s">
        <v>60</v>
      </c>
      <c r="AE182" s="3">
        <v>23469250</v>
      </c>
      <c r="AF182" s="3">
        <v>23469750</v>
      </c>
      <c r="AG182" s="3">
        <v>23469604</v>
      </c>
      <c r="AH182" s="3" t="s">
        <v>2558</v>
      </c>
      <c r="AI182" s="3" t="s">
        <v>97</v>
      </c>
      <c r="AJ182" s="3" t="s">
        <v>81</v>
      </c>
      <c r="AK182" s="3">
        <v>9.6019999999999994E-2</v>
      </c>
      <c r="AL182" s="3">
        <v>0.27044200000000002</v>
      </c>
      <c r="AM182" s="3">
        <v>14</v>
      </c>
      <c r="AN182" s="3">
        <v>23469703</v>
      </c>
      <c r="AO182" s="3">
        <v>23478173</v>
      </c>
      <c r="AP182" s="3" t="s">
        <v>2557</v>
      </c>
      <c r="AQ182" s="3" t="s">
        <v>80</v>
      </c>
      <c r="AR182" s="3">
        <v>147</v>
      </c>
      <c r="AS182" s="3" t="s">
        <v>2557</v>
      </c>
      <c r="AT182" s="3" t="s">
        <v>1634</v>
      </c>
      <c r="AU182" s="3" t="str">
        <f t="shared" si="8"/>
        <v>TAGAGCATGCACCGGACACTCTTTCCCTACACGACGCTCTTCCGATCTggaagaaaccacaccaaactcaccagcgccgccatcttcgcaaagcccaccccttccggtgtcgtacttcctgagcgctaagggcgacttgatagatttgatagacaactgccgcttgcaaatctaagccaatacgaataagggctTtctcacttccgcccccaacaggataaacgagaggaggagtctgatctggccaatggaataaaggaactggctaaattcgtcagactcagaaagagtcgtcaggacgaaaaaaagcacttggcaaagagcgtgtgattggtagactgagtaaaatgattgacggcaagccaataagagacagtcaaataattgattgacagttggaaggaccaatagaaaaaaggaattagcagagcgaacttagcgcgtattggctcccgtctgccgcagcacccagagtcttttttcacggcacttttcttgtagtgcgtgaaccggccgctaggtgatgggccttggcttggctttgcggt</v>
      </c>
      <c r="AV182" s="3" t="s">
        <v>1638</v>
      </c>
      <c r="AW182" s="3" t="str">
        <f t="shared" si="9"/>
        <v>TAGAGCATGCACCGGACACTCTTTCCCTACACGACGCTCTTCCGATCTggaagaaaccacaccaaactcaccagcgccgccatcttcgcaaagcccaccccttccggtgtcgtacttcctgagcgctaagggcgacttgatagatttgatagacaactgccgcttgcaaatctaagccaatacgaataagggctTtctcacttccgcccccaacaggataaacgagaggaggagtctgatctggccaatggaataaaggaactggctaaattcgtcagactcagaaagagtcgtcaggacgaaaaaaagcacttggcaaagagcgtgtgattggtagactgagtaaaatgattgacggcaagccaataagagacagtcaaataattgattgacagttggaaggaccaatagaaaaaaggaattagcagagcgaacttagcgcgtattggctcccgtctgccgcagcacccagagtcttttttcacggcacttttcttgtagtgcgtgaaccggccgctaggtgatgggccttggcttggctttgcggtAGATCGGAAGAGCACACGTCTGAACTCCAGTCACTCGACGAATTCGGCC</v>
      </c>
      <c r="AX182" s="3" t="s">
        <v>2556</v>
      </c>
      <c r="AY182" s="3" t="s">
        <v>1634</v>
      </c>
      <c r="AZ182" s="3" t="str">
        <f t="shared" si="10"/>
        <v>TAGAGCATGCACCGGACACTCTTTCCCTACACGACGCTCTTCCGATCTggaagaaaccacaccaaactcaccagcgccgccatcttcgcaaagcccaccccttccggtgtcgtacttcctgagcgctaagggcgacttgatagatttgatagacaactgccgcttgcaaatctaagccaatacgaataagggctCtctcacttccgcccccaacaggataaacgagaggaggagtctgatctggccaatggaataaaggaactggctaaattcgtcagactcagaaagagtcgtcaggacgaaaaaaagcacttggcaaagagcgtgtgattggtagactgagtaaaatgattgacggcaagccaataagagacagtcaaataattgattgacagttggaaggaccaatagaaaaaaggaattagcagagcgaacttagcgcgtattggctcccgtctgccgcagcacccagagtcttttttcacggcacttttcttgtagtgcgtgaaccggccgctaggtgatgggccttggcttggctttgcggt</v>
      </c>
      <c r="BA182" s="3" t="s">
        <v>1638</v>
      </c>
      <c r="BB182" s="3" t="str">
        <f t="shared" si="11"/>
        <v>TAGAGCATGCACCGGACACTCTTTCCCTACACGACGCTCTTCCGATCTggaagaaaccacaccaaactcaccagcgccgccatcttcgcaaagcccaccccttccggtgtcgtacttcctgagcgctaagggcgacttgatagatttgatagacaactgccgcttgcaaatctaagccaatacgaataagggctCtctcacttccgcccccaacaggataaacgagaggaggagtctgatctggccaatggaataaaggaactggctaaattcgtcagactcagaaagagtcgtcaggacgaaaaaaagcacttggcaaagagcgtgtgattggtagactgagtaaaatgattgacggcaagccaataagagacagtcaaataattgattgacagttggaaggaccaatagaaaaaaggaattagcagagcgaacttagcgcgtattggctcccgtctgccgcagcacccagagtcttttttcacggcacttttcttgtagtgcgtgaaccggccgctaggtgatgggccttggcttggctttgcggtAGATCGGAAGAGCACACGTCTGAACTCCAGTCACTCGACGAATTCGGCC</v>
      </c>
    </row>
    <row r="183" spans="1:54" x14ac:dyDescent="0.2">
      <c r="A183" s="3" t="s">
        <v>1168</v>
      </c>
      <c r="B183" s="3">
        <v>24429670</v>
      </c>
      <c r="C183" s="3">
        <v>24430170</v>
      </c>
      <c r="D183" s="3" t="s">
        <v>2555</v>
      </c>
      <c r="E183" s="3">
        <v>0</v>
      </c>
      <c r="F183" s="3" t="s">
        <v>60</v>
      </c>
      <c r="G183" s="3">
        <v>14</v>
      </c>
      <c r="H183" s="3">
        <v>24429663</v>
      </c>
      <c r="I183" s="3">
        <v>24430177</v>
      </c>
      <c r="J183" s="3" t="s">
        <v>176</v>
      </c>
      <c r="K183" s="3">
        <v>3</v>
      </c>
      <c r="L183" s="3" t="s">
        <v>2554</v>
      </c>
      <c r="M183" s="3">
        <v>791.82100000000003</v>
      </c>
      <c r="N183" s="3" t="s">
        <v>2553</v>
      </c>
      <c r="O183" s="3" t="s">
        <v>2552</v>
      </c>
      <c r="P183" s="3" t="s">
        <v>2551</v>
      </c>
      <c r="Q183" s="3" t="s">
        <v>2550</v>
      </c>
      <c r="R183" s="4">
        <v>5.3000000000000001E-14</v>
      </c>
      <c r="S183" s="3" t="s">
        <v>2549</v>
      </c>
      <c r="T183" s="3" t="s">
        <v>2548</v>
      </c>
      <c r="U183" s="3" t="s">
        <v>55</v>
      </c>
      <c r="V183" s="3" t="s">
        <v>55</v>
      </c>
      <c r="W183" s="3" t="s">
        <v>55</v>
      </c>
      <c r="X183" s="3" t="s">
        <v>55</v>
      </c>
      <c r="Y183" s="3" t="s">
        <v>55</v>
      </c>
      <c r="Z183" s="3" t="s">
        <v>2545</v>
      </c>
      <c r="AA183" s="3">
        <v>24429988</v>
      </c>
      <c r="AB183" s="3" t="s">
        <v>2547</v>
      </c>
      <c r="AC183" s="3" t="s">
        <v>2546</v>
      </c>
      <c r="AD183" s="3" t="s">
        <v>60</v>
      </c>
      <c r="AE183" s="3">
        <v>24429670</v>
      </c>
      <c r="AF183" s="3">
        <v>24430170</v>
      </c>
      <c r="AG183" s="3">
        <v>24429988</v>
      </c>
      <c r="AH183" s="3" t="s">
        <v>2545</v>
      </c>
      <c r="AI183" s="3" t="s">
        <v>80</v>
      </c>
      <c r="AJ183" s="3" t="s">
        <v>96</v>
      </c>
      <c r="AK183" s="3">
        <v>0.1371</v>
      </c>
      <c r="AL183" s="3">
        <v>-0.24460699999999999</v>
      </c>
      <c r="AM183" s="3">
        <v>14</v>
      </c>
      <c r="AN183" s="3">
        <v>24429286</v>
      </c>
      <c r="AO183" s="3">
        <v>24441341</v>
      </c>
      <c r="AP183" s="3" t="s">
        <v>2543</v>
      </c>
      <c r="AQ183" s="3" t="s">
        <v>96</v>
      </c>
      <c r="AR183" s="3">
        <v>318</v>
      </c>
      <c r="AS183" s="3" t="s">
        <v>2544</v>
      </c>
      <c r="AT183" s="3" t="s">
        <v>1634</v>
      </c>
      <c r="AU183" s="3" t="str">
        <f t="shared" si="8"/>
        <v>TAGAGCATGCACCGGACACTCTTTCCCTACACGACGCTCTTCCGATCTtgcctctttggtcggccacatctttattcgcgggaaacaactttcaacgcatggttcccctttccgagaagtaactgcgcagaatgcgcgaggaccctgagggccgggagacagacgggagggctggtgagaagcgcaaggggcgagccctggagccgccgaggggactaggccgagcgggcccgtcggggcctctgggcgcggcggcggggttgggaggagggcgcgcagccgggaggagctgggctgactccgccccaggccaggaagtgactcaagaaacagtttgcgtgcgatgtggacaagagaggtccccgTtgggtgaggaacccgggaaggcccgcccagattcgggccccctgcccttgtcccctgggctgggggcgcgggcaaagcgggggcctggcgggcgctgagaggacctgaagccggcgcgggcggcggaggcggtaggcgcgcccctccaccgcgcccgggagcggggagcgggggccgcggtg</v>
      </c>
      <c r="AV183" s="3" t="s">
        <v>1638</v>
      </c>
      <c r="AW183" s="3" t="str">
        <f t="shared" si="9"/>
        <v>TAGAGCATGCACCGGACACTCTTTCCCTACACGACGCTCTTCCGATCTtgcctctttggtcggccacatctttattcgcgggaaacaactttcaacgcatggttcccctttccgagaagtaactgcgcagaatgcgcgaggaccctgagggccgggagacagacgggagggctggtgagaagcgcaaggggcgagccctggagccgccgaggggactaggccgagcgggcccgtcggggcctctgggcgcggcggcggggttgggaggagggcgcgcagccgggaggagctgggctgactccgccccaggccaggaagtgactcaagaaacagtttgcgtgcgatgtggacaagagaggtccccgTtgggtgaggaacccgggaaggcccgcccagattcgggccccctgcccttgtcccctgggctgggggcgcgggcaaagcgggggcctggcgggcgctgagaggacctgaagccggcgcgggcggcggaggcggtaggcgcgcccctccaccgcgcccgggagcggggagcgggggccgcggtgAGATCGGAAGAGCACACGTCTGAACTCCAGTCACTCGACGAATTCGGCC</v>
      </c>
      <c r="AX183" s="3" t="s">
        <v>2543</v>
      </c>
      <c r="AY183" s="3" t="s">
        <v>1634</v>
      </c>
      <c r="AZ183" s="3" t="str">
        <f t="shared" si="10"/>
        <v>TAGAGCATGCACCGGACACTCTTTCCCTACACGACGCTCTTCCGATCTtgcctctttggtcggccacatctttattcgcgggaaacaactttcaacgcatggttcccctttccgagaagtaactgcgcagaatgcgcgaggaccctgagggccgggagacagacgggagggctggtgagaagcgcaaggggcgagccctggagccgccgaggggactaggccgagcgggcccgtcggggcctctgggcgcggcggcggggttgggaggagggcgcgcagccgggaggagctgggctgactccgccccaggccaggaagtgactcaagaaacagtttgcgtgcgatgtggacaagagaggtccccgCtgggtgaggaacccgggaaggcccgcccagattcgggccccctgcccttgtcccctgggctgggggcgcgggcaaagcgggggcctggcgggcgctgagaggacctgaagccggcgcgggcggcggaggcggtaggcgcgcccctccaccgcgcccgggagcggggagcgggggccgcggtg</v>
      </c>
      <c r="BA183" s="3" t="s">
        <v>1638</v>
      </c>
      <c r="BB183" s="3" t="str">
        <f t="shared" si="11"/>
        <v>TAGAGCATGCACCGGACACTCTTTCCCTACACGACGCTCTTCCGATCTtgcctctttggtcggccacatctttattcgcgggaaacaactttcaacgcatggttcccctttccgagaagtaactgcgcagaatgcgcgaggaccctgagggccgggagacagacgggagggctggtgagaagcgcaaggggcgagccctggagccgccgaggggactaggccgagcgggcccgtcggggcctctgggcgcggcggcggggttgggaggagggcgcgcagccgggaggagctgggctgactccgccccaggccaggaagtgactcaagaaacagtttgcgtgcgatgtggacaagagaggtccccgCtgggtgaggaacccgggaaggcccgcccagattcgggccccctgcccttgtcccctgggctgggggcgcgggcaaagcgggggcctggcgggcgctgagaggacctgaagccggcgcgggcggcggaggcggtaggcgcgcccctccaccgcgcccgggagcggggagcgggggccgcggtgAGATCGGAAGAGCACACGTCTGAACTCCAGTCACTCGACGAATTCGGCC</v>
      </c>
    </row>
    <row r="184" spans="1:54" x14ac:dyDescent="0.2">
      <c r="A184" s="3" t="s">
        <v>1168</v>
      </c>
      <c r="B184" s="3">
        <v>52043653</v>
      </c>
      <c r="C184" s="3">
        <v>52044153</v>
      </c>
      <c r="D184" s="3" t="s">
        <v>2542</v>
      </c>
      <c r="E184" s="3">
        <v>0</v>
      </c>
      <c r="F184" s="3" t="s">
        <v>46</v>
      </c>
      <c r="G184" s="3">
        <v>14</v>
      </c>
      <c r="H184" s="3">
        <v>52043634</v>
      </c>
      <c r="I184" s="3">
        <v>52044172</v>
      </c>
      <c r="J184" s="3" t="s">
        <v>176</v>
      </c>
      <c r="K184" s="3">
        <v>3</v>
      </c>
      <c r="L184" s="3" t="s">
        <v>2541</v>
      </c>
      <c r="M184" s="3">
        <v>249.77500000000001</v>
      </c>
      <c r="N184" s="3" t="s">
        <v>2540</v>
      </c>
      <c r="O184" s="3" t="s">
        <v>2539</v>
      </c>
      <c r="P184" s="3" t="s">
        <v>2538</v>
      </c>
      <c r="Q184" s="3" t="s">
        <v>2537</v>
      </c>
      <c r="R184" s="4">
        <v>2.6000000000000001E-8</v>
      </c>
      <c r="S184" s="3" t="s">
        <v>2527</v>
      </c>
      <c r="T184" s="3" t="s">
        <v>2526</v>
      </c>
      <c r="U184" s="3" t="s">
        <v>55</v>
      </c>
      <c r="V184" s="3" t="s">
        <v>55</v>
      </c>
      <c r="W184" s="3" t="s">
        <v>55</v>
      </c>
      <c r="X184" s="3" t="s">
        <v>55</v>
      </c>
      <c r="Y184" s="3" t="s">
        <v>55</v>
      </c>
      <c r="Z184" s="3" t="s">
        <v>2536</v>
      </c>
      <c r="AA184" s="3">
        <v>52044121</v>
      </c>
      <c r="AB184" s="3" t="s">
        <v>2522</v>
      </c>
      <c r="AC184" s="3" t="s">
        <v>2521</v>
      </c>
      <c r="AD184" s="3" t="s">
        <v>46</v>
      </c>
      <c r="AE184" s="3">
        <v>52043653</v>
      </c>
      <c r="AF184" s="3">
        <v>52044153</v>
      </c>
      <c r="AG184" s="3">
        <v>52044121</v>
      </c>
      <c r="AH184" s="3" t="s">
        <v>2536</v>
      </c>
      <c r="AI184" s="3" t="s">
        <v>80</v>
      </c>
      <c r="AJ184" s="3" t="s">
        <v>97</v>
      </c>
      <c r="AK184" s="3">
        <v>7.4910000000000004E-2</v>
      </c>
      <c r="AL184" s="3">
        <v>-0.24216399999999999</v>
      </c>
      <c r="AM184" s="3">
        <v>14</v>
      </c>
      <c r="AN184" s="3">
        <v>52004809</v>
      </c>
      <c r="AO184" s="3">
        <v>52069059</v>
      </c>
      <c r="AP184" s="3" t="s">
        <v>2534</v>
      </c>
      <c r="AQ184" s="3" t="s">
        <v>96</v>
      </c>
      <c r="AR184" s="3">
        <v>33</v>
      </c>
      <c r="AS184" s="3" t="s">
        <v>2535</v>
      </c>
      <c r="AT184" s="3" t="s">
        <v>1634</v>
      </c>
      <c r="AU184" s="3" t="str">
        <f t="shared" si="8"/>
        <v>TAGAGCATGCACCGGACACTCTTTCCCTACACGACGCTCTTCCGATCTtgtctcattagctcctttactttctgttctccAtgggaatactgggtaaagattgatctttggatttcttcctcccctcctgtctcctcgtttccagatagacctggaacacaactaccacttggtttttcctaagagtagggtgggtgtcctccttcatgccagcatccgtgtctcacactagaattccatgccatccctgctcaacagcatgctcctggagtctccagccaactccacctcctggggatgtggaggcagaggtgtgtgcagccgcttggcctcctggtggccatgcttgggattggcatatttcctagtgccccggagaaagcaccctcctgtccatccacaacccccgccacaccctacccccttggctatttcctttatgaactatggcatttgctccagtttccccatttctttgcagcacagatggccctcttcttttaatgggcagaataagtaggaaatggaagaaacagctgccagagcac</v>
      </c>
      <c r="AV184" s="3" t="s">
        <v>1638</v>
      </c>
      <c r="AW184" s="3" t="str">
        <f t="shared" si="9"/>
        <v>TAGAGCATGCACCGGACACTCTTTCCCTACACGACGCTCTTCCGATCTtgtctcattagctcctttactttctgttctccAtgggaatactgggtaaagattgatctttggatttcttcctcccctcctgtctcctcgtttccagatagacctggaacacaactaccacttggtttttcctaagagtagggtgggtgtcctccttcatgccagcatccgtgtctcacactagaattccatgccatccctgctcaacagcatgctcctggagtctccagccaactccacctcctggggatgtggaggcagaggtgtgtgcagccgcttggcctcctggtggccatgcttgggattggcatatttcctagtgccccggagaaagcaccctcctgtccatccacaacccccgccacaccctacccccttggctatttcctttatgaactatggcatttgctccagtttccccatttctttgcagcacagatggccctcttcttttaatgggcagaataagtaggaaatggaagaaacagctgccagagcacAGATCGGAAGAGCACACGTCTGAACTCCAGTCACTCGACGAATTCGGCC</v>
      </c>
      <c r="AX184" s="3" t="s">
        <v>2534</v>
      </c>
      <c r="AY184" s="3" t="s">
        <v>1634</v>
      </c>
      <c r="AZ184" s="3" t="str">
        <f t="shared" si="10"/>
        <v>TAGAGCATGCACCGGACACTCTTTCCCTACACGACGCTCTTCCGATCTtgtctcattagctcctttactttctgttctccCtgggaatactgggtaaagattgatctttggatttcttcctcccctcctgtctcctcgtttccagatagacctggaacacaactaccacttggtttttcctaagagtagggtgggtgtcctccttcatgccagcatccgtgtctcacactagaattccatgccatccctgctcaacagcatgctcctggagtctccagccaactccacctcctggggatgtggaggcagaggtgtgtgcagccgcttggcctcctggtggccatgcttgggattggcatatttcctagtgccccggagaaagcaccctcctgtccatccacaacccccgccacaccctacccccttggctatttcctttatgaactatggcatttgctccagtttccccatttctttgcagcacagatggccctcttcttttaatgggcagaataagtaggaaatggaagaaacagctgccagagcac</v>
      </c>
      <c r="BA184" s="3" t="s">
        <v>1638</v>
      </c>
      <c r="BB184" s="3" t="str">
        <f t="shared" si="11"/>
        <v>TAGAGCATGCACCGGACACTCTTTCCCTACACGACGCTCTTCCGATCTtgtctcattagctcctttactttctgttctccCtgggaatactgggtaaagattgatctttggatttcttcctcccctcctgtctcctcgtttccagatagacctggaacacaactaccacttggtttttcctaagagtagggtgggtgtcctccttcatgccagcatccgtgtctcacactagaattccatgccatccctgctcaacagcatgctcctggagtctccagccaactccacctcctggggatgtggaggcagaggtgtgtgcagccgcttggcctcctggtggccatgcttgggattggcatatttcctagtgccccggagaaagcaccctcctgtccatccacaacccccgccacaccctacccccttggctatttcctttatgaactatggcatttgctccagtttccccatttctttgcagcacagatggccctcttcttttaatgggcagaataagtaggaaatggaagaaacagctgccagagcacAGATCGGAAGAGCACACGTCTGAACTCCAGTCACTCGACGAATTCGGCC</v>
      </c>
    </row>
    <row r="185" spans="1:54" x14ac:dyDescent="0.2">
      <c r="A185" s="3" t="s">
        <v>1168</v>
      </c>
      <c r="B185" s="3">
        <v>52063094</v>
      </c>
      <c r="C185" s="3">
        <v>52063594</v>
      </c>
      <c r="D185" s="3" t="s">
        <v>2533</v>
      </c>
      <c r="E185" s="3">
        <v>0</v>
      </c>
      <c r="F185" s="3" t="s">
        <v>46</v>
      </c>
      <c r="G185" s="3">
        <v>14</v>
      </c>
      <c r="H185" s="3">
        <v>52063088</v>
      </c>
      <c r="I185" s="3">
        <v>52063601</v>
      </c>
      <c r="J185" s="3" t="s">
        <v>176</v>
      </c>
      <c r="K185" s="3">
        <v>3</v>
      </c>
      <c r="L185" s="3" t="s">
        <v>2532</v>
      </c>
      <c r="M185" s="3">
        <v>800.69600000000003</v>
      </c>
      <c r="N185" s="3" t="s">
        <v>2531</v>
      </c>
      <c r="O185" s="3" t="s">
        <v>2530</v>
      </c>
      <c r="P185" s="3" t="s">
        <v>2529</v>
      </c>
      <c r="Q185" s="3" t="s">
        <v>2528</v>
      </c>
      <c r="R185" s="4">
        <v>4.8E-10</v>
      </c>
      <c r="S185" s="3" t="s">
        <v>2527</v>
      </c>
      <c r="T185" s="3" t="s">
        <v>2526</v>
      </c>
      <c r="U185" s="3" t="s">
        <v>2525</v>
      </c>
      <c r="V185" s="3" t="s">
        <v>2524</v>
      </c>
      <c r="W185" s="3" t="s">
        <v>2523</v>
      </c>
      <c r="X185" s="3">
        <v>0.52584719718619</v>
      </c>
      <c r="Y185" s="4">
        <v>1.0423615682226201E-34</v>
      </c>
      <c r="Z185" s="3" t="s">
        <v>2520</v>
      </c>
      <c r="AA185" s="3">
        <v>52063145</v>
      </c>
      <c r="AB185" s="3" t="s">
        <v>2522</v>
      </c>
      <c r="AC185" s="3" t="s">
        <v>2521</v>
      </c>
      <c r="AD185" s="3" t="s">
        <v>46</v>
      </c>
      <c r="AE185" s="3">
        <v>52063094</v>
      </c>
      <c r="AF185" s="3">
        <v>52063594</v>
      </c>
      <c r="AG185" s="3">
        <v>52063145</v>
      </c>
      <c r="AH185" s="3" t="s">
        <v>2520</v>
      </c>
      <c r="AI185" s="3" t="s">
        <v>96</v>
      </c>
      <c r="AJ185" s="3" t="s">
        <v>80</v>
      </c>
      <c r="AK185" s="3">
        <v>0.1192</v>
      </c>
      <c r="AL185" s="3">
        <v>-0.21817600000000001</v>
      </c>
      <c r="AM185" s="3">
        <v>14</v>
      </c>
      <c r="AN185" s="3">
        <v>52004809</v>
      </c>
      <c r="AO185" s="3">
        <v>52069059</v>
      </c>
      <c r="AP185" s="3" t="s">
        <v>2518</v>
      </c>
      <c r="AQ185" s="3" t="s">
        <v>81</v>
      </c>
      <c r="AR185" s="3">
        <v>450</v>
      </c>
      <c r="AS185" s="3" t="s">
        <v>2519</v>
      </c>
      <c r="AT185" s="3" t="s">
        <v>1634</v>
      </c>
      <c r="AU185" s="3" t="str">
        <f t="shared" si="8"/>
        <v>TAGAGCATGCACCGGACACTCTTTCCCTACACGACGCTCTTCCGATCTaagaaaaggatgtcactattctgatttttgtccagatagctgcagttaattaaatgaattgaaaaaattagaaactcttagaggggtgtatgttgcatgcatcagcctggctctgatgagtgtcacttcaacattgattgggatgtcctgtacctgggagggagagtcaggctctggtttctgcagagggctctggcttttctctctttctgataacagggcctgcagccactcaccctgatcctctctgtgctgctcctctccctgtggaggcccctctctcctctctgggatcctgggggagctgggaaccagtgactcgtttgtcaggtttggcagcccatctgagggcttctctttggagacagagcctgtgcggctcttgcaaaagcttgtatctaggaatgtgaggacctttcctgtttggaagccagtcaaggagttttttgGgagggggagcccttcaagacttcatgaagtgggctctttagcaattagat</v>
      </c>
      <c r="AV185" s="3" t="s">
        <v>1638</v>
      </c>
      <c r="AW185" s="3" t="str">
        <f t="shared" si="9"/>
        <v>TAGAGCATGCACCGGACACTCTTTCCCTACACGACGCTCTTCCGATCTaagaaaaggatgtcactattctgatttttgtccagatagctgcagttaattaaatgaattgaaaaaattagaaactcttagaggggtgtatgttgcatgcatcagcctggctctgatgagtgtcacttcaacattgattgggatgtcctgtacctgggagggagagtcaggctctggtttctgcagagggctctggcttttctctctttctgataacagggcctgcagccactcaccctgatcctctctgtgctgctcctctccctgtggaggcccctctctcctctctgggatcctgggggagctgggaaccagtgactcgtttgtcaggtttggcagcccatctgagggcttctctttggagacagagcctgtgcggctcttgcaaaagcttgtatctaggaatgtgaggacctttcctgtttggaagccagtcaaggagttttttgGgagggggagcccttcaagacttcatgaagtgggctctttagcaattagatAGATCGGAAGAGCACACGTCTGAACTCCAGTCACTCGACGAATTCGGCC</v>
      </c>
      <c r="AX185" s="3" t="s">
        <v>2518</v>
      </c>
      <c r="AY185" s="3" t="s">
        <v>1634</v>
      </c>
      <c r="AZ185" s="3" t="str">
        <f t="shared" si="10"/>
        <v>TAGAGCATGCACCGGACACTCTTTCCCTACACGACGCTCTTCCGATCTaagaaaaggatgtcactattctgatttttgtccagatagctgcagttaattaaatgaattgaaaaaattagaaactcttagaggggtgtatgttgcatgcatcagcctggctctgatgagtgtcacttcaacattgattgggatgtcctgtacctgggagggagagtcaggctctggtttctgcagagggctctggcttttctctctttctgataacagggcctgcagccactcaccctgatcctctctgtgctgctcctctccctgtggaggcccctctctcctctctgggatcctgggggagctgggaaccagtgactcgtttgtcaggtttggcagcccatctgagggcttctctttggagacagagcctgtgcggctcttgcaaaagcttgtatctaggaatgtgaggacctttcctgtttggaagccagtcaaggagttttttgAgagggggagcccttcaagacttcatgaagtgggctctttagcaattagat</v>
      </c>
      <c r="BA185" s="3" t="s">
        <v>1638</v>
      </c>
      <c r="BB185" s="3" t="str">
        <f t="shared" si="11"/>
        <v>TAGAGCATGCACCGGACACTCTTTCCCTACACGACGCTCTTCCGATCTaagaaaaggatgtcactattctgatttttgtccagatagctgcagttaattaaatgaattgaaaaaattagaaactcttagaggggtgtatgttgcatgcatcagcctggctctgatgagtgtcacttcaacattgattgggatgtcctgtacctgggagggagagtcaggctctggtttctgcagagggctctggcttttctctctttctgataacagggcctgcagccactcaccctgatcctctctgtgctgctcctctccctgtggaggcccctctctcctctctgggatcctgggggagctgggaaccagtgactcgtttgtcaggtttggcagcccatctgagggcttctctttggagacagagcctgtgcggctcttgcaaaagcttgtatctaggaatgtgaggacctttcctgtttggaagccagtcaaggagttttttgAgagggggagcccttcaagacttcatgaagtgggctctttagcaattagatAGATCGGAAGAGCACACGTCTGAACTCCAGTCACTCGACGAATTCGGCC</v>
      </c>
    </row>
    <row r="186" spans="1:54" x14ac:dyDescent="0.2">
      <c r="A186" s="3" t="s">
        <v>1168</v>
      </c>
      <c r="B186" s="3">
        <v>77825812</v>
      </c>
      <c r="C186" s="3">
        <v>77826312</v>
      </c>
      <c r="D186" s="3" t="s">
        <v>2517</v>
      </c>
      <c r="E186" s="3">
        <v>0</v>
      </c>
      <c r="F186" s="3" t="s">
        <v>60</v>
      </c>
      <c r="G186" s="3">
        <v>14</v>
      </c>
      <c r="H186" s="3">
        <v>77825711</v>
      </c>
      <c r="I186" s="3">
        <v>77826413</v>
      </c>
      <c r="J186" s="3" t="s">
        <v>176</v>
      </c>
      <c r="K186" s="3">
        <v>3</v>
      </c>
      <c r="L186" s="3" t="s">
        <v>2516</v>
      </c>
      <c r="M186" s="3">
        <v>847.40599999999995</v>
      </c>
      <c r="N186" s="3" t="s">
        <v>2515</v>
      </c>
      <c r="O186" s="3" t="s">
        <v>2514</v>
      </c>
      <c r="P186" s="3" t="s">
        <v>2513</v>
      </c>
      <c r="Q186" s="3" t="s">
        <v>2414</v>
      </c>
      <c r="R186" s="4">
        <v>3.2000000000000001E-9</v>
      </c>
      <c r="S186" s="3" t="s">
        <v>2500</v>
      </c>
      <c r="T186" s="3" t="s">
        <v>2499</v>
      </c>
      <c r="U186" s="3" t="s">
        <v>2512</v>
      </c>
      <c r="V186" s="3" t="s">
        <v>2511</v>
      </c>
      <c r="W186" s="3" t="s">
        <v>2510</v>
      </c>
      <c r="X186" s="3">
        <v>0.60772175109749604</v>
      </c>
      <c r="Y186" s="4">
        <v>3.5357671330293596E-49</v>
      </c>
      <c r="Z186" s="3" t="s">
        <v>2509</v>
      </c>
      <c r="AA186" s="3">
        <v>77826043</v>
      </c>
      <c r="AB186" s="3" t="s">
        <v>2497</v>
      </c>
      <c r="AC186" s="3" t="s">
        <v>2496</v>
      </c>
      <c r="AD186" s="3" t="s">
        <v>60</v>
      </c>
      <c r="AE186" s="3">
        <v>77825812</v>
      </c>
      <c r="AF186" s="3">
        <v>77826312</v>
      </c>
      <c r="AG186" s="3">
        <v>77826043</v>
      </c>
      <c r="AH186" s="3" t="s">
        <v>2509</v>
      </c>
      <c r="AI186" s="3" t="s">
        <v>97</v>
      </c>
      <c r="AJ186" s="3" t="s">
        <v>81</v>
      </c>
      <c r="AK186" s="3">
        <v>0.14560000000000001</v>
      </c>
      <c r="AL186" s="3">
        <v>-0.19495999999999999</v>
      </c>
      <c r="AM186" s="3">
        <v>14</v>
      </c>
      <c r="AN186" s="3">
        <v>77800109</v>
      </c>
      <c r="AO186" s="3">
        <v>77935014</v>
      </c>
      <c r="AP186" s="3" t="s">
        <v>2507</v>
      </c>
      <c r="AQ186" s="3" t="s">
        <v>81</v>
      </c>
      <c r="AR186" s="3">
        <v>231</v>
      </c>
      <c r="AS186" s="3" t="s">
        <v>2508</v>
      </c>
      <c r="AT186" s="3" t="s">
        <v>1634</v>
      </c>
      <c r="AU186" s="3" t="str">
        <f t="shared" si="8"/>
        <v>TAGAGCATGCACCGGACACTCTTTCCCTACACGACGCTCTTCCGATCTtctcaaagtccctgcttctgagacataattgcccactgcgcttccctgcccctctttctccagctaaccggtgctatgggccttggcatccactggtgtaacattctacggagagcttgcaggctcggacacaggggcaaggcctctgctttacggaatctgcagaggaggcaggcgatgggtgtcaaaaagacagttgcctgtcacgtgtcacatgtaagtcatctgaaGggcagtgacactgtagctcctagataagctgacagttttggggaatgcagtaaggaaagtgcagcctggcatttgacaagagaacagcacgtggcggctggcaccagataacagggtgtaggcccgtctctgggagttgtgcctgggaagggggagctggctggcactaagagcatgagtaaataccgcaggagtgttttcttccattggagcgcttatcccttctcgtcagtgtggctgataaaggaatgagtgaagggtaaaacata</v>
      </c>
      <c r="AV186" s="3" t="s">
        <v>1638</v>
      </c>
      <c r="AW186" s="3" t="str">
        <f t="shared" si="9"/>
        <v>TAGAGCATGCACCGGACACTCTTTCCCTACACGACGCTCTTCCGATCTtctcaaagtccctgcttctgagacataattgcccactgcgcttccctgcccctctttctccagctaaccggtgctatgggccttggcatccactggtgtaacattctacggagagcttgcaggctcggacacaggggcaaggcctctgctttacggaatctgcagaggaggcaggcgatgggtgtcaaaaagacagttgcctgtcacgtgtcacatgtaagtcatctgaaGggcagtgacactgtagctcctagataagctgacagttttggggaatgcagtaaggaaagtgcagcctggcatttgacaagagaacagcacgtggcggctggcaccagataacagggtgtaggcccgtctctgggagttgtgcctgggaagggggagctggctggcactaagagcatgagtaaataccgcaggagtgttttcttccattggagcgcttatcccttctcgtcagtgtggctgataaaggaatgagtgaagggtaaaacataAGATCGGAAGAGCACACGTCTGAACTCCAGTCACTCGACGAATTCGGCC</v>
      </c>
      <c r="AX186" s="3" t="s">
        <v>2507</v>
      </c>
      <c r="AY186" s="3" t="s">
        <v>1634</v>
      </c>
      <c r="AZ186" s="3" t="str">
        <f t="shared" si="10"/>
        <v>TAGAGCATGCACCGGACACTCTTTCCCTACACGACGCTCTTCCGATCTtctcaaagtccctgcttctgagacataattgcccactgcgcttccctgcccctctttctccagctaaccggtgctatgggccttggcatccactggtgtaacattctacggagagcttgcaggctcggacacaggggcaaggcctctgctttacggaatctgcagaggaggcaggcgatgggtgtcaaaaagacagttgcctgtcacgtgtcacatgtaagtcatctgaaAggcagtgacactgtagctcctagataagctgacagttttggggaatgcagtaaggaaagtgcagcctggcatttgacaagagaacagcacgtggcggctggcaccagataacagggtgtaggcccgtctctgggagttgtgcctgggaagggggagctggctggcactaagagcatgagtaaataccgcaggagtgttttcttccattggagcgcttatcccttctcgtcagtgtggctgataaaggaatgagtgaagggtaaaacata</v>
      </c>
      <c r="BA186" s="3" t="s">
        <v>1638</v>
      </c>
      <c r="BB186" s="3" t="str">
        <f t="shared" si="11"/>
        <v>TAGAGCATGCACCGGACACTCTTTCCCTACACGACGCTCTTCCGATCTtctcaaagtccctgcttctgagacataattgcccactgcgcttccctgcccctctttctccagctaaccggtgctatgggccttggcatccactggtgtaacattctacggagagcttgcaggctcggacacaggggcaaggcctctgctttacggaatctgcagaggaggcaggcgatgggtgtcaaaaagacagttgcctgtcacgtgtcacatgtaagtcatctgaaAggcagtgacactgtagctcctagataagctgacagttttggggaatgcagtaaggaaagtgcagcctggcatttgacaagagaacagcacgtggcggctggcaccagataacagggtgtaggcccgtctctgggagttgtgcctgggaagggggagctggctggcactaagagcatgagtaaataccgcaggagtgttttcttccattggagcgcttatcccttctcgtcagtgtggctgataaaggaatgagtgaagggtaaaacataAGATCGGAAGAGCACACGTCTGAACTCCAGTCACTCGACGAATTCGGCC</v>
      </c>
    </row>
    <row r="187" spans="1:54" x14ac:dyDescent="0.2">
      <c r="A187" s="3" t="s">
        <v>1168</v>
      </c>
      <c r="B187" s="3">
        <v>77885346</v>
      </c>
      <c r="C187" s="3">
        <v>77885846</v>
      </c>
      <c r="D187" s="3" t="s">
        <v>2506</v>
      </c>
      <c r="E187" s="3">
        <v>0</v>
      </c>
      <c r="F187" s="3" t="s">
        <v>60</v>
      </c>
      <c r="G187" s="3">
        <v>14</v>
      </c>
      <c r="H187" s="3">
        <v>77885326</v>
      </c>
      <c r="I187" s="3">
        <v>77885866</v>
      </c>
      <c r="J187" s="3" t="s">
        <v>176</v>
      </c>
      <c r="K187" s="3">
        <v>3</v>
      </c>
      <c r="L187" s="3" t="s">
        <v>2505</v>
      </c>
      <c r="M187" s="3">
        <v>576.66499999999996</v>
      </c>
      <c r="N187" s="3" t="s">
        <v>2504</v>
      </c>
      <c r="O187" s="3" t="s">
        <v>2503</v>
      </c>
      <c r="P187" s="3" t="s">
        <v>2502</v>
      </c>
      <c r="Q187" s="3" t="s">
        <v>2501</v>
      </c>
      <c r="R187" s="4">
        <v>2.4999999999999999E-8</v>
      </c>
      <c r="S187" s="3" t="s">
        <v>2500</v>
      </c>
      <c r="T187" s="3" t="s">
        <v>2499</v>
      </c>
      <c r="U187" s="3">
        <v>0.54472181915975104</v>
      </c>
      <c r="V187" s="4">
        <v>1.0822072688175599E-37</v>
      </c>
      <c r="W187" s="3" t="s">
        <v>2498</v>
      </c>
      <c r="X187" s="3">
        <v>0.54472181915975104</v>
      </c>
      <c r="Y187" s="4">
        <v>1.0822072688175599E-37</v>
      </c>
      <c r="Z187" s="3" t="s">
        <v>2495</v>
      </c>
      <c r="AA187" s="3">
        <v>77885652</v>
      </c>
      <c r="AB187" s="3" t="s">
        <v>2497</v>
      </c>
      <c r="AC187" s="3" t="s">
        <v>2496</v>
      </c>
      <c r="AD187" s="3" t="s">
        <v>60</v>
      </c>
      <c r="AE187" s="3">
        <v>77885346</v>
      </c>
      <c r="AF187" s="3">
        <v>77885846</v>
      </c>
      <c r="AG187" s="3">
        <v>77885652</v>
      </c>
      <c r="AH187" s="3" t="s">
        <v>2495</v>
      </c>
      <c r="AI187" s="3" t="s">
        <v>96</v>
      </c>
      <c r="AJ187" s="3" t="s">
        <v>80</v>
      </c>
      <c r="AK187" s="3">
        <v>0.13159999999999999</v>
      </c>
      <c r="AL187" s="3">
        <v>-0.18901699999999999</v>
      </c>
      <c r="AM187" s="3">
        <v>14</v>
      </c>
      <c r="AN187" s="3">
        <v>77800109</v>
      </c>
      <c r="AO187" s="3">
        <v>77935014</v>
      </c>
      <c r="AP187" s="3" t="s">
        <v>2493</v>
      </c>
      <c r="AQ187" s="3" t="s">
        <v>80</v>
      </c>
      <c r="AR187" s="3">
        <v>306</v>
      </c>
      <c r="AS187" s="3" t="s">
        <v>2494</v>
      </c>
      <c r="AT187" s="3" t="s">
        <v>1634</v>
      </c>
      <c r="AU187" s="3" t="str">
        <f t="shared" si="8"/>
        <v>TAGAGCATGCACCGGACACTCTTTCCCTACACGACGCTCTTCCGATCTacaaataacaaaccaaccaggatgaagggggccagggaagcgaatcccatacccatctctcctgacagagaagcgtaggcctttcctcatgtggcctgggcctttcatctgggcaggttgttgataaatggggatggagtttagtgaaagctacaacaatgatgacagggctggagggagtgatttatgagacgagattaggaaagtgatggtgtagcctagcagatggggtgggatggtggctgtgggtcatgtgacatctgaagtccaaggagaggagtggaggggcagggcagagtggctgcCgcagtagcagggatagagggaggaagggctgtgcagactgaatagacttcaaagcatgagggcctaggagggtgggccaggacagcaggcatctatacatgcttgtgcatgtgtgtgcacatgtctggactttccaggattgtgaggctgcacagaggcttaaagaaatggagaggattaggatttcagccttg</v>
      </c>
      <c r="AV187" s="3" t="s">
        <v>1638</v>
      </c>
      <c r="AW187" s="3" t="str">
        <f t="shared" si="9"/>
        <v>TAGAGCATGCACCGGACACTCTTTCCCTACACGACGCTCTTCCGATCTacaaataacaaaccaaccaggatgaagggggccagggaagcgaatcccatacccatctctcctgacagagaagcgtaggcctttcctcatgtggcctgggcctttcatctgggcaggttgttgataaatggggatggagtttagtgaaagctacaacaatgatgacagggctggagggagtgatttatgagacgagattaggaaagtgatggtgtagcctagcagatggggtgggatggtggctgtgggtcatgtgacatctgaagtccaaggagaggagtggaggggcagggcagagtggctgcCgcagtagcagggatagagggaggaagggctgtgcagactgaatagacttcaaagcatgagggcctaggagggtgggccaggacagcaggcatctatacatgcttgtgcatgtgtgtgcacatgtctggactttccaggattgtgaggctgcacagaggcttaaagaaatggagaggattaggatttcagccttgAGATCGGAAGAGCACACGTCTGAACTCCAGTCACTCGACGAATTCGGCC</v>
      </c>
      <c r="AX187" s="3" t="s">
        <v>2493</v>
      </c>
      <c r="AY187" s="3" t="s">
        <v>1634</v>
      </c>
      <c r="AZ187" s="3" t="str">
        <f t="shared" si="10"/>
        <v>TAGAGCATGCACCGGACACTCTTTCCCTACACGACGCTCTTCCGATCTacaaataacaaaccaaccaggatgaagggggccagggaagcgaatcccatacccatctctcctgacagagaagcgtaggcctttcctcatgtggcctgggcctttcatctgggcaggttgttgataaatggggatggagtttagtgaaagctacaacaatgatgacagggctggagggagtgatttatgagacgagattaggaaagtgatggtgtagcctagcagatggggtgggatggtggctgtgggtcatgtgacatctgaagtccaaggagaggagtggaggggcagggcagagtggctgcTgcagtagcagggatagagggaggaagggctgtgcagactgaatagacttcaaagcatgagggcctaggagggtgggccaggacagcaggcatctatacatgcttgtgcatgtgtgtgcacatgtctggactttccaggattgtgaggctgcacagaggcttaaagaaatggagaggattaggatttcagccttg</v>
      </c>
      <c r="BA187" s="3" t="s">
        <v>1638</v>
      </c>
      <c r="BB187" s="3" t="str">
        <f t="shared" si="11"/>
        <v>TAGAGCATGCACCGGACACTCTTTCCCTACACGACGCTCTTCCGATCTacaaataacaaaccaaccaggatgaagggggccagggaagcgaatcccatacccatctctcctgacagagaagcgtaggcctttcctcatgtggcctgggcctttcatctgggcaggttgttgataaatggggatggagtttagtgaaagctacaacaatgatgacagggctggagggagtgatttatgagacgagattaggaaagtgatggtgtagcctagcagatggggtgggatggtggctgtgggtcatgtgacatctgaagtccaaggagaggagtggaggggcagggcagagtggctgcTgcagtagcagggatagagggaggaagggctgtgcagactgaatagacttcaaagcatgagggcctaggagggtgggccaggacagcaggcatctatacatgcttgtgcatgtgtgtgcacatgtctggactttccaggattgtgaggctgcacagaggcttaaagaaatggagaggattaggatttcagccttgAGATCGGAAGAGCACACGTCTGAACTCCAGTCACTCGACGAATTCGGCC</v>
      </c>
    </row>
    <row r="188" spans="1:54" x14ac:dyDescent="0.2">
      <c r="A188" s="3" t="s">
        <v>1320</v>
      </c>
      <c r="B188" s="3">
        <v>71880202</v>
      </c>
      <c r="C188" s="3">
        <v>71880702</v>
      </c>
      <c r="D188" s="3" t="s">
        <v>2492</v>
      </c>
      <c r="E188" s="3">
        <v>0</v>
      </c>
      <c r="F188" s="3" t="s">
        <v>46</v>
      </c>
      <c r="G188" s="3">
        <v>15</v>
      </c>
      <c r="H188" s="3">
        <v>71880199</v>
      </c>
      <c r="I188" s="3">
        <v>71880705</v>
      </c>
      <c r="J188" s="3" t="s">
        <v>85</v>
      </c>
      <c r="K188" s="3">
        <v>3</v>
      </c>
      <c r="L188" s="3" t="s">
        <v>2491</v>
      </c>
      <c r="M188" s="3">
        <v>385.78500000000003</v>
      </c>
      <c r="N188" s="3" t="s">
        <v>2490</v>
      </c>
      <c r="O188" s="3" t="s">
        <v>2489</v>
      </c>
      <c r="P188" s="3" t="s">
        <v>2488</v>
      </c>
      <c r="Q188" s="3" t="s">
        <v>2487</v>
      </c>
      <c r="R188" s="4">
        <v>1.9000000000000001E-8</v>
      </c>
      <c r="S188" s="3" t="s">
        <v>2486</v>
      </c>
      <c r="T188" s="3" t="s">
        <v>2485</v>
      </c>
      <c r="U188" s="3" t="s">
        <v>55</v>
      </c>
      <c r="V188" s="3" t="s">
        <v>55</v>
      </c>
      <c r="W188" s="3" t="s">
        <v>55</v>
      </c>
      <c r="X188" s="3" t="s">
        <v>55</v>
      </c>
      <c r="Y188" s="3" t="s">
        <v>55</v>
      </c>
      <c r="Z188" s="3" t="s">
        <v>2482</v>
      </c>
      <c r="AA188" s="3">
        <v>71880645</v>
      </c>
      <c r="AB188" s="3" t="s">
        <v>2484</v>
      </c>
      <c r="AC188" s="3" t="s">
        <v>2483</v>
      </c>
      <c r="AD188" s="3" t="s">
        <v>46</v>
      </c>
      <c r="AE188" s="3">
        <v>71880202</v>
      </c>
      <c r="AF188" s="3">
        <v>71880702</v>
      </c>
      <c r="AG188" s="3">
        <v>71880645</v>
      </c>
      <c r="AH188" s="3" t="s">
        <v>2482</v>
      </c>
      <c r="AI188" s="3" t="s">
        <v>80</v>
      </c>
      <c r="AJ188" s="3" t="s">
        <v>96</v>
      </c>
      <c r="AK188" s="3">
        <v>0.22239999999999999</v>
      </c>
      <c r="AL188" s="3">
        <v>0.155415</v>
      </c>
      <c r="AM188" s="3">
        <v>15</v>
      </c>
      <c r="AN188" s="3">
        <v>71822291</v>
      </c>
      <c r="AO188" s="3">
        <v>72118150</v>
      </c>
      <c r="AP188" s="3" t="s">
        <v>2481</v>
      </c>
      <c r="AQ188" s="3" t="s">
        <v>97</v>
      </c>
      <c r="AR188" s="3">
        <v>58</v>
      </c>
      <c r="AS188" s="3" t="s">
        <v>2481</v>
      </c>
      <c r="AT188" s="3" t="s">
        <v>1634</v>
      </c>
      <c r="AU188" s="3" t="str">
        <f t="shared" si="8"/>
        <v>TAGAGCATGCACCGGACACTCTTTCCCTACACGACGCTCTTCCGATCTctcaaacattaatgttactttgctattcatatatttgcatgtttccttcagtgacttGttaaaggaactttaaaaagaaggatgtgaagattatcaatatatttactaaatgtgtccttttgggtcttctatcttgaattgtagaattagctgcatatcacccaacacctcctttgagcccagaactgcccggcagttgccggaaggaattcaaagagaacaaagaaccttctccaaaggctaagcgcaagcgaagtgtgaagattagcaacgtggctttggattctatgcattggcaaaatgactctgtccagatcatagcaagtgtcagtgatttaaaaagcatggatgaatttcttctgaaaaaggtacactttatttgccacgtcaggccctggagcagctctgtgtatggaatacttgtgtatatcaggatatactctctagatatcaaaattacatatgcttccatgctttagatgatctgttctttaccagaa</v>
      </c>
      <c r="AV188" s="3" t="s">
        <v>1638</v>
      </c>
      <c r="AW188" s="3" t="str">
        <f t="shared" si="9"/>
        <v>TAGAGCATGCACCGGACACTCTTTCCCTACACGACGCTCTTCCGATCTctcaaacattaatgttactttgctattcatatatttgcatgtttccttcagtgacttGttaaaggaactttaaaaagaaggatgtgaagattatcaatatatttactaaatgtgtccttttgggtcttctatcttgaattgtagaattagctgcatatcacccaacacctcctttgagcccagaactgcccggcagttgccggaaggaattcaaagagaacaaagaaccttctccaaaggctaagcgcaagcgaagtgtgaagattagcaacgtggctttggattctatgcattggcaaaatgactctgtccagatcatagcaagtgtcagtgatttaaaaagcatggatgaatttcttctgaaaaaggtacactttatttgccacgtcaggccctggagcagctctgtgtatggaatacttgtgtatatcaggatatactctctagatatcaaaattacatatgcttccatgctttagatgatctgttctttaccagaaAGATCGGAAGAGCACACGTCTGAACTCCAGTCACTCGACGAATTCGGCC</v>
      </c>
      <c r="AX188" s="3" t="s">
        <v>2480</v>
      </c>
      <c r="AY188" s="3" t="s">
        <v>1634</v>
      </c>
      <c r="AZ188" s="3" t="str">
        <f t="shared" si="10"/>
        <v>TAGAGCATGCACCGGACACTCTTTCCCTACACGACGCTCTTCCGATCTctcaaacattaatgttactttgctattcatatatttgcatgtttccttcagtgacttAttaaaggaactttaaaaagaaggatgtgaagattatcaatatatttactaaatgtgtccttttgggtcttctatcttgaattgtagaattagctgcatatcacccaacacctcctttgagcccagaactgcccggcagttgccggaaggaattcaaagagaacaaagaaccttctccaaaggctaagcgcaagcgaagtgtgaagattagcaacgtggctttggattctatgcattggcaaaatgactctgtccagatcatagcaagtgtcagtgatttaaaaagcatggatgaatttcttctgaaaaaggtacactttatttgccacgtcaggccctggagcagctctgtgtatggaatacttgtgtatatcaggatatactctctagatatcaaaattacatatgcttccatgctttagatgatctgttctttaccagaa</v>
      </c>
      <c r="BA188" s="3" t="s">
        <v>1638</v>
      </c>
      <c r="BB188" s="3" t="str">
        <f t="shared" si="11"/>
        <v>TAGAGCATGCACCGGACACTCTTTCCCTACACGACGCTCTTCCGATCTctcaaacattaatgttactttgctattcatatatttgcatgtttccttcagtgacttAttaaaggaactttaaaaagaaggatgtgaagattatcaatatatttactaaatgtgtccttttgggtcttctatcttgaattgtagaattagctgcatatcacccaacacctcctttgagcccagaactgcccggcagttgccggaaggaattcaaagagaacaaagaaccttctccaaaggctaagcgcaagcgaagtgtgaagattagcaacgtggctttggattctatgcattggcaaaatgactctgtccagatcatagcaagtgtcagtgatttaaaaagcatggatgaatttcttctgaaaaaggtacactttatttgccacgtcaggccctggagcagctctgtgtatggaatacttgtgtatatcaggatatactctctagatatcaaaattacatatgcttccatgctttagatgatctgttctttaccagaaAGATCGGAAGAGCACACGTCTGAACTCCAGTCACTCGACGAATTCGGCC</v>
      </c>
    </row>
    <row r="189" spans="1:54" x14ac:dyDescent="0.2">
      <c r="A189" s="3" t="s">
        <v>1320</v>
      </c>
      <c r="B189" s="3">
        <v>72155959</v>
      </c>
      <c r="C189" s="3">
        <v>72156459</v>
      </c>
      <c r="D189" s="3" t="s">
        <v>2479</v>
      </c>
      <c r="E189" s="3">
        <v>0</v>
      </c>
      <c r="F189" s="3" t="s">
        <v>46</v>
      </c>
      <c r="G189" s="3">
        <v>15</v>
      </c>
      <c r="H189" s="3">
        <v>72155955</v>
      </c>
      <c r="I189" s="3">
        <v>72156464</v>
      </c>
      <c r="J189" s="3" t="s">
        <v>176</v>
      </c>
      <c r="K189" s="3">
        <v>3</v>
      </c>
      <c r="L189" s="3" t="s">
        <v>2478</v>
      </c>
      <c r="M189" s="3">
        <v>329.80900000000003</v>
      </c>
      <c r="N189" s="3" t="s">
        <v>2477</v>
      </c>
      <c r="O189" s="3" t="s">
        <v>2476</v>
      </c>
      <c r="P189" s="3" t="s">
        <v>2475</v>
      </c>
      <c r="Q189" s="3" t="s">
        <v>2474</v>
      </c>
      <c r="R189" s="4">
        <v>4.2000000000000004E-9</v>
      </c>
      <c r="S189" s="3" t="s">
        <v>2473</v>
      </c>
      <c r="T189" s="3" t="s">
        <v>2472</v>
      </c>
      <c r="U189" s="3" t="s">
        <v>55</v>
      </c>
      <c r="V189" s="3" t="s">
        <v>55</v>
      </c>
      <c r="W189" s="3" t="s">
        <v>55</v>
      </c>
      <c r="X189" s="3" t="s">
        <v>55</v>
      </c>
      <c r="Y189" s="3" t="s">
        <v>55</v>
      </c>
      <c r="Z189" s="3" t="s">
        <v>2469</v>
      </c>
      <c r="AA189" s="3">
        <v>72155985</v>
      </c>
      <c r="AB189" s="3" t="s">
        <v>2471</v>
      </c>
      <c r="AC189" s="3" t="s">
        <v>2470</v>
      </c>
      <c r="AD189" s="3" t="s">
        <v>46</v>
      </c>
      <c r="AE189" s="3">
        <v>72155959</v>
      </c>
      <c r="AF189" s="3">
        <v>72156459</v>
      </c>
      <c r="AG189" s="3">
        <v>72155985</v>
      </c>
      <c r="AH189" s="3" t="s">
        <v>2469</v>
      </c>
      <c r="AI189" s="3" t="s">
        <v>80</v>
      </c>
      <c r="AJ189" s="3" t="s">
        <v>97</v>
      </c>
      <c r="AK189" s="3">
        <v>0.21440000000000001</v>
      </c>
      <c r="AL189" s="3">
        <v>0.16567100000000001</v>
      </c>
      <c r="AM189" s="3">
        <v>15</v>
      </c>
      <c r="AN189" s="3">
        <v>72159806</v>
      </c>
      <c r="AO189" s="3">
        <v>72197787</v>
      </c>
      <c r="AP189" s="3" t="s">
        <v>2468</v>
      </c>
      <c r="AQ189" s="3" t="s">
        <v>96</v>
      </c>
      <c r="AR189" s="3">
        <v>475</v>
      </c>
      <c r="AS189" s="3" t="s">
        <v>2468</v>
      </c>
      <c r="AT189" s="3" t="s">
        <v>1634</v>
      </c>
      <c r="AU189" s="3" t="str">
        <f t="shared" si="8"/>
        <v>TAGAGCATGCACCGGACACTCTTTCCCTACACGACGCTCTTCCGATCTtcccaggtgcccagccagccagccatggcccctctacctgactgccagactgagtgaggcctagaagcccatggtgctcctctctcctagctgctgggccacagaaccagggagtcctagagcagagaaacttctcagagaaggatctccaggttgcctcaggactagactgagaggctagatcctcaaactcaatccaaggctggctgtctctctctcagagaaggaagtgatgacaactgagccactaggcggcagcaaagtccagcaaaaagacgcagaggcagaggggtgagtaaagacttcgttgtcctccctcagaaaaagctactcctgtccccttgctggggaaaacgggcccagggcccctccagtccaggtcacctacctatccaaagtaagaagggaatcttcaggaaggcttgtgtggccatttgccccgaaaagaatggctctatccgcttccgctttggtCctcctcgctctcttctctcatcacc</v>
      </c>
      <c r="AV189" s="3" t="s">
        <v>1638</v>
      </c>
      <c r="AW189" s="3" t="str">
        <f t="shared" si="9"/>
        <v>TAGAGCATGCACCGGACACTCTTTCCCTACACGACGCTCTTCCGATCTtcccaggtgcccagccagccagccatggcccctctacctgactgccagactgagtgaggcctagaagcccatggtgctcctctctcctagctgctgggccacagaaccagggagtcctagagcagagaaacttctcagagaaggatctccaggttgcctcaggactagactgagaggctagatcctcaaactcaatccaaggctggctgtctctctctcagagaaggaagtgatgacaactgagccactaggcggcagcaaagtccagcaaaaagacgcagaggcagaggggtgagtaaagacttcgttgtcctccctcagaaaaagctactcctgtccccttgctggggaaaacgggcccagggcccctccagtccaggtcacctacctatccaaagtaagaagggaatcttcaggaaggcttgtgtggccatttgccccgaaaagaatggctctatccgcttccgctttggtCctcctcgctctcttctctcatcaccAGATCGGAAGAGCACACGTCTGAACTCCAGTCACTCGACGAATTCGGCC</v>
      </c>
      <c r="AX189" s="3" t="s">
        <v>2467</v>
      </c>
      <c r="AY189" s="3" t="s">
        <v>1634</v>
      </c>
      <c r="AZ189" s="3" t="str">
        <f t="shared" si="10"/>
        <v>TAGAGCATGCACCGGACACTCTTTCCCTACACGACGCTCTTCCGATCTtcccaggtgcccagccagccagccatggcccctctacctgactgccagactgagtgaggcctagaagcccatggtgctcctctctcctagctgctgggccacagaaccagggagtcctagagcagagaaacttctcagagaaggatctccaggttgcctcaggactagactgagaggctagatcctcaaactcaatccaaggctggctgtctctctctcagagaaggaagtgatgacaactgagccactaggcggcagcaaagtccagcaaaaagacgcagaggcagaggggtgagtaaagacttcgttgtcctccctcagaaaaagctactcctgtccccttgctggggaaaacgggcccagggcccctccagtccaggtcacctacctatccaaagtaagaagggaatcttcaggaaggcttgtgtggccatttgccccgaaaagaatggctctatccgcttccgctttggtActcctcgctctcttctctcatcacc</v>
      </c>
      <c r="BA189" s="3" t="s">
        <v>1638</v>
      </c>
      <c r="BB189" s="3" t="str">
        <f t="shared" si="11"/>
        <v>TAGAGCATGCACCGGACACTCTTTCCCTACACGACGCTCTTCCGATCTtcccaggtgcccagccagccagccatggcccctctacctgactgccagactgagtgaggcctagaagcccatggtgctcctctctcctagctgctgggccacagaaccagggagtcctagagcagagaaacttctcagagaaggatctccaggttgcctcaggactagactgagaggctagatcctcaaactcaatccaaggctggctgtctctctctcagagaaggaagtgatgacaactgagccactaggcggcagcaaagtccagcaaaaagacgcagaggcagaggggtgagtaaagacttcgttgtcctccctcagaaaaagctactcctgtccccttgctggggaaaacgggcccagggcccctccagtccaggtcacctacctatccaaagtaagaagggaatcttcaggaaggcttgtgtggccatttgccccgaaaagaatggctctatccgcttccgctttggtActcctcgctctcttctctcatcaccAGATCGGAAGAGCACACGTCTGAACTCCAGTCACTCGACGAATTCGGCC</v>
      </c>
    </row>
    <row r="190" spans="1:54" x14ac:dyDescent="0.2">
      <c r="A190" s="3" t="s">
        <v>1320</v>
      </c>
      <c r="B190" s="3">
        <v>72199666</v>
      </c>
      <c r="C190" s="3">
        <v>72200166</v>
      </c>
      <c r="D190" s="3" t="s">
        <v>2466</v>
      </c>
      <c r="E190" s="3">
        <v>0</v>
      </c>
      <c r="F190" s="3" t="s">
        <v>46</v>
      </c>
      <c r="G190" s="3">
        <v>15</v>
      </c>
      <c r="H190" s="3">
        <v>72199634</v>
      </c>
      <c r="I190" s="3">
        <v>72200199</v>
      </c>
      <c r="J190" s="3" t="s">
        <v>176</v>
      </c>
      <c r="K190" s="3">
        <v>3</v>
      </c>
      <c r="L190" s="3" t="s">
        <v>2465</v>
      </c>
      <c r="M190" s="3">
        <v>335.53199999999998</v>
      </c>
      <c r="N190" s="3" t="s">
        <v>2464</v>
      </c>
      <c r="O190" s="3" t="s">
        <v>2463</v>
      </c>
      <c r="P190" s="3" t="s">
        <v>2462</v>
      </c>
      <c r="Q190" s="3" t="s">
        <v>2461</v>
      </c>
      <c r="R190" s="4">
        <v>3.1E-9</v>
      </c>
      <c r="S190" s="3" t="s">
        <v>2451</v>
      </c>
      <c r="T190" s="3" t="s">
        <v>2450</v>
      </c>
      <c r="U190" s="3" t="s">
        <v>55</v>
      </c>
      <c r="V190" s="3" t="s">
        <v>55</v>
      </c>
      <c r="W190" s="3" t="s">
        <v>55</v>
      </c>
      <c r="X190" s="3" t="s">
        <v>55</v>
      </c>
      <c r="Y190" s="3" t="s">
        <v>55</v>
      </c>
      <c r="Z190" s="3" t="s">
        <v>2460</v>
      </c>
      <c r="AA190" s="3">
        <v>72200011</v>
      </c>
      <c r="AB190" s="3" t="s">
        <v>2448</v>
      </c>
      <c r="AC190" s="3" t="s">
        <v>1329</v>
      </c>
      <c r="AD190" s="3" t="s">
        <v>46</v>
      </c>
      <c r="AE190" s="3">
        <v>72199666</v>
      </c>
      <c r="AF190" s="3">
        <v>72200166</v>
      </c>
      <c r="AG190" s="3">
        <v>72200011</v>
      </c>
      <c r="AH190" s="3" t="s">
        <v>2460</v>
      </c>
      <c r="AI190" s="3" t="s">
        <v>81</v>
      </c>
      <c r="AJ190" s="3" t="s">
        <v>97</v>
      </c>
      <c r="AK190" s="3">
        <v>0.21740000000000001</v>
      </c>
      <c r="AL190" s="3">
        <v>0.166017</v>
      </c>
      <c r="AM190" s="3">
        <v>15</v>
      </c>
      <c r="AN190" s="3">
        <v>72199029</v>
      </c>
      <c r="AO190" s="3">
        <v>72229911</v>
      </c>
      <c r="AP190" s="3" t="s">
        <v>2459</v>
      </c>
      <c r="AQ190" s="3" t="s">
        <v>96</v>
      </c>
      <c r="AR190" s="3">
        <v>156</v>
      </c>
      <c r="AS190" s="3" t="s">
        <v>2459</v>
      </c>
      <c r="AT190" s="3" t="s">
        <v>1634</v>
      </c>
      <c r="AU190" s="3" t="str">
        <f t="shared" si="8"/>
        <v>TAGAGCATGCACCGGACACTCTTTCCCTACACGACGCTCTTCCGATCTactgagagttttttttgttttttgttttttttttaaataaaattggccacagctcctgtgctgtggggtggcatacacagattacgtactgatgtggccattgtccctgtataaggtagggtatcatcagatgacaggaagcagctagctctgacCctgggcaaggctttgcaccctctccaggatagtgaatgatgtccaaaggtccctgccaaccctgccatctgagtgataaggacatttcagggccttcctcctgtttgcctgggctgtgagtttggtgccaccttgtggtgtgaggaagtagtggtcagccagcctagttcagtactcaggctatggggcagctgcccaggtgcaaacctgcctggcttggcttttactcaccaacctcccttctcttcctccaggcaaggcccgaggcttcttcaagaagggagatgtggtcattgtgctgaccggatggcgccctggctccggcttcaccaacaccatgcgtg</v>
      </c>
      <c r="AV190" s="3" t="s">
        <v>1638</v>
      </c>
      <c r="AW190" s="3" t="str">
        <f t="shared" si="9"/>
        <v>TAGAGCATGCACCGGACACTCTTTCCCTACACGACGCTCTTCCGATCTactgagagttttttttgttttttgttttttttttaaataaaattggccacagctcctgtgctgtggggtggcatacacagattacgtactgatgtggccattgtccctgtataaggtagggtatcatcagatgacaggaagcagctagctctgacCctgggcaaggctttgcaccctctccaggatagtgaatgatgtccaaaggtccctgccaaccctgccatctgagtgataaggacatttcagggccttcctcctgtttgcctgggctgtgagtttggtgccaccttgtggtgtgaggaagtagtggtcagccagcctagttcagtactcaggctatggggcagctgcccaggtgcaaacctgcctggcttggcttttactcaccaacctcccttctcttcctccaggcaaggcccgaggcttcttcaagaagggagatgtggtcattgtgctgaccggatggcgccctggctccggcttcaccaacaccatgcgtgAGATCGGAAGAGCACACGTCTGAACTCCAGTCACTCGACGAATTCGGCC</v>
      </c>
      <c r="AX190" s="3" t="s">
        <v>2458</v>
      </c>
      <c r="AY190" s="3" t="s">
        <v>1634</v>
      </c>
      <c r="AZ190" s="3" t="str">
        <f t="shared" si="10"/>
        <v>TAGAGCATGCACCGGACACTCTTTCCCTACACGACGCTCTTCCGATCTactgagagttttttttgttttttgttttttttttaaataaaattggccacagctcctgtgctgtggggtggcatacacagattacgtactgatgtggccattgtccctgtataaggtagggtatcatcagatgacaggaagcagctagctctgacTctgggcaaggctttgcaccctctccaggatagtgaatgatgtccaaaggtccctgccaaccctgccatctgagtgataaggacatttcagggccttcctcctgtttgcctgggctgtgagtttggtgccaccttgtggtgtgaggaagtagtggtcagccagcctagttcagtactcaggctatggggcagctgcccaggtgcaaacctgcctggcttggcttttactcaccaacctcccttctcttcctccaggcaaggcccgaggcttcttcaagaagggagatgtggtcattgtgctgaccggatggcgccctggctccggcttcaccaacaccatgcgtg</v>
      </c>
      <c r="BA190" s="3" t="s">
        <v>1638</v>
      </c>
      <c r="BB190" s="3" t="str">
        <f t="shared" si="11"/>
        <v>TAGAGCATGCACCGGACACTCTTTCCCTACACGACGCTCTTCCGATCTactgagagttttttttgttttttgttttttttttaaataaaattggccacagctcctgtgctgtggggtggcatacacagattacgtactgatgtggccattgtccctgtataaggtagggtatcatcagatgacaggaagcagctagctctgacTctgggcaaggctttgcaccctctccaggatagtgaatgatgtccaaaggtccctgccaaccctgccatctgagtgataaggacatttcagggccttcctcctgtttgcctgggctgtgagtttggtgccaccttgtggtgtgaggaagtagtggtcagccagcctagttcagtactcaggctatggggcagctgcccaggtgcaaacctgcctggcttggcttttactcaccaacctcccttctcttcctccaggcaaggcccgaggcttcttcaagaagggagatgtggtcattgtgctgaccggatggcgccctggctccggcttcaccaacaccatgcgtgAGATCGGAAGAGCACACGTCTGAACTCCAGTCACTCGACGAATTCGGCC</v>
      </c>
    </row>
    <row r="191" spans="1:54" x14ac:dyDescent="0.2">
      <c r="A191" s="3" t="s">
        <v>1320</v>
      </c>
      <c r="B191" s="3">
        <v>72203384</v>
      </c>
      <c r="C191" s="3">
        <v>72203884</v>
      </c>
      <c r="D191" s="3" t="s">
        <v>2457</v>
      </c>
      <c r="E191" s="3">
        <v>0</v>
      </c>
      <c r="F191" s="3" t="s">
        <v>46</v>
      </c>
      <c r="G191" s="3">
        <v>15</v>
      </c>
      <c r="H191" s="3">
        <v>72203368</v>
      </c>
      <c r="I191" s="3">
        <v>72203901</v>
      </c>
      <c r="J191" s="3" t="s">
        <v>176</v>
      </c>
      <c r="K191" s="3">
        <v>3</v>
      </c>
      <c r="L191" s="3" t="s">
        <v>2456</v>
      </c>
      <c r="M191" s="3">
        <v>448.65600000000001</v>
      </c>
      <c r="N191" s="3" t="s">
        <v>2455</v>
      </c>
      <c r="O191" s="3" t="s">
        <v>2454</v>
      </c>
      <c r="P191" s="3" t="s">
        <v>2453</v>
      </c>
      <c r="Q191" s="3" t="s">
        <v>2452</v>
      </c>
      <c r="R191" s="4">
        <v>5.1000000000000002E-9</v>
      </c>
      <c r="S191" s="3" t="s">
        <v>2451</v>
      </c>
      <c r="T191" s="3" t="s">
        <v>2450</v>
      </c>
      <c r="U191" s="3">
        <v>0.48357833626890601</v>
      </c>
      <c r="V191" s="4">
        <v>1.11957505691372E-28</v>
      </c>
      <c r="W191" s="3" t="s">
        <v>2449</v>
      </c>
      <c r="X191" s="3">
        <v>0.48357833626890601</v>
      </c>
      <c r="Y191" s="4">
        <v>1.11957505691372E-28</v>
      </c>
      <c r="Z191" s="3" t="s">
        <v>2447</v>
      </c>
      <c r="AA191" s="3">
        <v>72203670</v>
      </c>
      <c r="AB191" s="3" t="s">
        <v>2448</v>
      </c>
      <c r="AC191" s="3" t="s">
        <v>1329</v>
      </c>
      <c r="AD191" s="3" t="s">
        <v>46</v>
      </c>
      <c r="AE191" s="3">
        <v>72203384</v>
      </c>
      <c r="AF191" s="3">
        <v>72203884</v>
      </c>
      <c r="AG191" s="3">
        <v>72203670</v>
      </c>
      <c r="AH191" s="3" t="s">
        <v>2447</v>
      </c>
      <c r="AI191" s="3" t="s">
        <v>81</v>
      </c>
      <c r="AJ191" s="3" t="s">
        <v>96</v>
      </c>
      <c r="AK191" s="3">
        <v>0.21940000000000001</v>
      </c>
      <c r="AL191" s="3">
        <v>0.16247300000000001</v>
      </c>
      <c r="AM191" s="3">
        <v>15</v>
      </c>
      <c r="AN191" s="3">
        <v>72199029</v>
      </c>
      <c r="AO191" s="3">
        <v>72229911</v>
      </c>
      <c r="AP191" s="3" t="s">
        <v>2446</v>
      </c>
      <c r="AQ191" s="3" t="s">
        <v>97</v>
      </c>
      <c r="AR191" s="3">
        <v>215</v>
      </c>
      <c r="AS191" s="3" t="s">
        <v>2446</v>
      </c>
      <c r="AT191" s="3" t="s">
        <v>1634</v>
      </c>
      <c r="AU191" s="3" t="str">
        <f t="shared" si="8"/>
        <v>TAGAGCATGCACCGGACACTCTTTCCCTACACGACGCTCTTCCGATCTattagattttaatcaagtgtcttattaaatatatctgcatgcttccacaggcatctgtctcttcacatggctgttcagtgtgcctctcacaagttagcccacgttttctgttctcctgcttcaaactcagttgagctgccttgctttggctttgatcccagctttccagcgctgctcaatctgttgccatggcaggccattggaaaggctcagtGcatccccgtgcctgaagccaagtgagcgctcactccatgcatgcatggaggctgggcaggagcctgcctaatcaaccagccatgtgaggagggagggcctgttccttcctgtaagctatgtcatgaggcagcgtggtcaagtcctctgccagggagtggcctgggcccagcctgggcatgttttcatgccagggtgctagagcctactgccagattgtctccctccacccccaatgaaaaaatccttccagaagggaagagccaatttcccctgtattggagggg</v>
      </c>
      <c r="AV191" s="3" t="s">
        <v>1638</v>
      </c>
      <c r="AW191" s="3" t="str">
        <f t="shared" si="9"/>
        <v>TAGAGCATGCACCGGACACTCTTTCCCTACACGACGCTCTTCCGATCTattagattttaatcaagtgtcttattaaatatatctgcatgcttccacaggcatctgtctcttcacatggctgttcagtgtgcctctcacaagttagcccacgttttctgttctcctgcttcaaactcagttgagctgccttgctttggctttgatcccagctttccagcgctgctcaatctgttgccatggcaggccattggaaaggctcagtGcatccccgtgcctgaagccaagtgagcgctcactccatgcatgcatggaggctgggcaggagcctgcctaatcaaccagccatgtgaggagggagggcctgttccttcctgtaagctatgtcatgaggcagcgtggtcaagtcctctgccagggagtggcctgggcccagcctgggcatgttttcatgccagggtgctagagcctactgccagattgtctccctccacccccaatgaaaaaatccttccagaagggaagagccaatttcccctgtattggaggggAGATCGGAAGAGCACACGTCTGAACTCCAGTCACTCGACGAATTCGGCC</v>
      </c>
      <c r="AX191" s="3" t="s">
        <v>2445</v>
      </c>
      <c r="AY191" s="3" t="s">
        <v>1634</v>
      </c>
      <c r="AZ191" s="3" t="str">
        <f t="shared" si="10"/>
        <v>TAGAGCATGCACCGGACACTCTTTCCCTACACGACGCTCTTCCGATCTattagattttaatcaagtgtcttattaaatatatctgcatgcttccacaggcatctgtctcttcacatggctgttcagtgtgcctctcacaagttagcccacgttttctgttctcctgcttcaaactcagttgagctgccttgctttggctttgatcccagctttccagcgctgctcaatctgttgccatggcaggccattggaaaggctcagtTcatccccgtgcctgaagccaagtgagcgctcactccatgcatgcatggaggctgggcaggagcctgcctaatcaaccagccatgtgaggagggagggcctgttccttcctgtaagctatgtcatgaggcagcgtggtcaagtcctctgccagggagtggcctgggcccagcctgggcatgttttcatgccagggtgctagagcctactgccagattgtctccctccacccccaatgaaaaaatccttccagaagggaagagccaatttcccctgtattggagggg</v>
      </c>
      <c r="BA191" s="3" t="s">
        <v>1638</v>
      </c>
      <c r="BB191" s="3" t="str">
        <f t="shared" si="11"/>
        <v>TAGAGCATGCACCGGACACTCTTTCCCTACACGACGCTCTTCCGATCTattagattttaatcaagtgtcttattaaatatatctgcatgcttccacaggcatctgtctcttcacatggctgttcagtgtgcctctcacaagttagcccacgttttctgttctcctgcttcaaactcagttgagctgccttgctttggctttgatcccagctttccagcgctgctcaatctgttgccatggcaggccattggaaaggctcagtTcatccccgtgcctgaagccaagtgagcgctcactccatgcatgcatggaggctgggcaggagcctgcctaatcaaccagccatgtgaggagggagggcctgttccttcctgtaagctatgtcatgaggcagcgtggtcaagtcctctgccagggagtggcctgggcccagcctgggcatgttttcatgccagggtgctagagcctactgccagattgtctccctccacccccaatgaaaaaatccttccagaagggaagagccaatttcccctgtattggaggggAGATCGGAAGAGCACACGTCTGAACTCCAGTCACTCGACGAATTCGGCC</v>
      </c>
    </row>
    <row r="192" spans="1:54" x14ac:dyDescent="0.2">
      <c r="A192" s="3" t="s">
        <v>1320</v>
      </c>
      <c r="B192" s="3">
        <v>73305844</v>
      </c>
      <c r="C192" s="3">
        <v>73306344</v>
      </c>
      <c r="D192" s="3" t="s">
        <v>2444</v>
      </c>
      <c r="E192" s="3">
        <v>0</v>
      </c>
      <c r="F192" s="3" t="s">
        <v>60</v>
      </c>
      <c r="G192" s="3">
        <v>15</v>
      </c>
      <c r="H192" s="3">
        <v>73305838</v>
      </c>
      <c r="I192" s="3">
        <v>73306351</v>
      </c>
      <c r="J192" s="3" t="s">
        <v>525</v>
      </c>
      <c r="K192" s="3">
        <v>3</v>
      </c>
      <c r="L192" s="3" t="s">
        <v>2443</v>
      </c>
      <c r="M192" s="3">
        <v>702.34400000000005</v>
      </c>
      <c r="N192" s="3" t="s">
        <v>2442</v>
      </c>
      <c r="O192" s="3" t="s">
        <v>2441</v>
      </c>
      <c r="P192" s="3" t="s">
        <v>2440</v>
      </c>
      <c r="Q192" s="3" t="s">
        <v>2439</v>
      </c>
      <c r="R192" s="4">
        <v>1.5999999999999999E-20</v>
      </c>
      <c r="S192" s="3" t="s">
        <v>2438</v>
      </c>
      <c r="T192" s="3" t="s">
        <v>2437</v>
      </c>
      <c r="U192" s="3" t="s">
        <v>55</v>
      </c>
      <c r="V192" s="3" t="s">
        <v>55</v>
      </c>
      <c r="W192" s="3" t="s">
        <v>55</v>
      </c>
      <c r="X192" s="3" t="s">
        <v>55</v>
      </c>
      <c r="Y192" s="3" t="s">
        <v>55</v>
      </c>
      <c r="Z192" s="3" t="s">
        <v>2433</v>
      </c>
      <c r="AA192" s="3" t="s">
        <v>2434</v>
      </c>
      <c r="AB192" s="3" t="s">
        <v>2436</v>
      </c>
      <c r="AC192" s="3" t="s">
        <v>2435</v>
      </c>
      <c r="AD192" s="3" t="s">
        <v>60</v>
      </c>
      <c r="AE192" s="3">
        <v>73305844</v>
      </c>
      <c r="AF192" s="3">
        <v>73306344</v>
      </c>
      <c r="AG192" s="3" t="s">
        <v>2434</v>
      </c>
      <c r="AH192" s="3" t="s">
        <v>2433</v>
      </c>
      <c r="AI192" s="3" t="s">
        <v>1588</v>
      </c>
      <c r="AJ192" s="3" t="s">
        <v>2188</v>
      </c>
      <c r="AK192" s="3" t="s">
        <v>2432</v>
      </c>
      <c r="AL192" s="3" t="s">
        <v>2431</v>
      </c>
      <c r="AM192" s="3">
        <v>15</v>
      </c>
      <c r="AN192" s="3">
        <v>73052484</v>
      </c>
      <c r="AO192" s="3">
        <v>73305206</v>
      </c>
      <c r="AP192" s="3" t="s">
        <v>2429</v>
      </c>
      <c r="AQ192" s="3" t="s">
        <v>2188</v>
      </c>
      <c r="AR192" s="3" t="s">
        <v>2430</v>
      </c>
      <c r="AS192" s="3" t="s">
        <v>2429</v>
      </c>
      <c r="AT192" s="3" t="s">
        <v>1634</v>
      </c>
      <c r="AU192" s="3" t="str">
        <f t="shared" si="8"/>
        <v>TAGAGCATGCACCGGACACTCTTTCCCTACACGACGCTCTTCCGATCTtactttaggaagcccaaatcccgtccttcccattagccacactccaCtgggctcaggatgaagtccatgctcccatagctgcaggttggtgcttgtctgccacagcctccaggtccagactaatgttgccttgtgtaccaggggtgtggccacagaaagctaccagtgaggccattctcagtctgcctggagtgtcctctttactgccattctgtcttaagtgccgggcgtctgctgctactatccctcctgtgcgtccctaggtggagctcttggcacatattaccatgatttgtttgagtcttttcctgggccctgtgggctcagtggggacaagattatttctcactcctttctgaatgtctaatgccaggggcagtttctgacaatagcagatgcttgtctcttggatggatagacaAacagtcacgaggactcatgccctggagcgtgctgaaaggcttcacacacgcgcacaagaagccccctcctggcaggga</v>
      </c>
      <c r="AV192" s="3" t="s">
        <v>1638</v>
      </c>
      <c r="AW192" s="3" t="str">
        <f t="shared" si="9"/>
        <v>TAGAGCATGCACCGGACACTCTTTCCCTACACGACGCTCTTCCGATCTtactttaggaagcccaaatcccgtccttcccattagccacactccaCtgggctcaggatgaagtccatgctcccatagctgcaggttggtgcttgtctgccacagcctccaggtccagactaatgttgccttgtgtaccaggggtgtggccacagaaagctaccagtgaggccattctcagtctgcctggagtgtcctctttactgccattctgtcttaagtgccgggcgtctgctgctactatccctcctgtgcgtccctaggtggagctcttggcacatattaccatgatttgtttgagtcttttcctgggccctgtgggctcagtggggacaagattatttctcactcctttctgaatgtctaatgccaggggcagtttctgacaatagcagatgcttgtctcttggatggatagacaAacagtcacgaggactcatgccctggagcgtgctgaaaggcttcacacacgcgcacaagaagccccctcctggcagggaAGATCGGAAGAGCACACGTCTGAACTCCAGTCACTCGACGAATTCGGCC</v>
      </c>
      <c r="AX192" s="3" t="s">
        <v>2428</v>
      </c>
      <c r="AY192" s="3" t="s">
        <v>1634</v>
      </c>
      <c r="AZ192" s="3" t="str">
        <f t="shared" si="10"/>
        <v>TAGAGCATGCACCGGACACTCTTTCCCTACACGACGCTCTTCCGATCTtactttaggaagcccaaatcccgtccttcccattagccacactccaTtgggctcaggatgaagtccatgctcccatagctgcaggttggtgcttgtctgccacagcctccaggtccagactaatgttgccttgtgtaccaggggtgtggccacagaaagctaccagtgaggccattctcagtctgcctggagtgtcctctttactgccattctgtcttaagtgccgggcgtctgctgctactatccctcctgtgcgtccctaggtggagctcttggcacatattaccatgatttgtttgagtcttttcctgggccctgtgggctcagtggggacaagattatttctcactcctttctgaatgtctaatgccaggggcagtttctgacaatagcagatgcttgtctcttggatggatagacaGacagtcacgaggactcatgccctggagcgtgctgaaaggcttcacacacgcgcacaagaagccccctcctggcaggga</v>
      </c>
      <c r="BA192" s="3" t="s">
        <v>1638</v>
      </c>
      <c r="BB192" s="3" t="str">
        <f t="shared" si="11"/>
        <v>TAGAGCATGCACCGGACACTCTTTCCCTACACGACGCTCTTCCGATCTtactttaggaagcccaaatcccgtccttcccattagccacactccaTtgggctcaggatgaagtccatgctcccatagctgcaggttggtgcttgtctgccacagcctccaggtccagactaatgttgccttgtgtaccaggggtgtggccacagaaagctaccagtgaggccattctcagtctgcctggagtgtcctctttactgccattctgtcttaagtgccgggcgtctgctgctactatccctcctgtgcgtccctaggtggagctcttggcacatattaccatgatttgtttgagtcttttcctgggccctgtgggctcagtggggacaagattatttctcactcctttctgaatgtctaatgccaggggcagtttctgacaatagcagatgcttgtctcttggatggatagacaGacagtcacgaggactcatgccctggagcgtgctgaaaggcttcacacacgcgcacaagaagccccctcctggcagggaAGATCGGAAGAGCACACGTCTGAACTCCAGTCACTCGACGAATTCGGCC</v>
      </c>
    </row>
    <row r="193" spans="1:54" s="8" customFormat="1" x14ac:dyDescent="0.2">
      <c r="A193" s="6" t="s">
        <v>1320</v>
      </c>
      <c r="B193" s="6">
        <v>73374558</v>
      </c>
      <c r="C193" s="6">
        <v>73375058</v>
      </c>
      <c r="D193" s="6" t="s">
        <v>2427</v>
      </c>
      <c r="E193" s="6">
        <v>0</v>
      </c>
      <c r="F193" s="6" t="s">
        <v>60</v>
      </c>
      <c r="G193" s="6">
        <v>15</v>
      </c>
      <c r="H193" s="6">
        <v>73374552</v>
      </c>
      <c r="I193" s="6">
        <v>73375065</v>
      </c>
      <c r="J193" s="6" t="s">
        <v>176</v>
      </c>
      <c r="K193" s="6">
        <v>3</v>
      </c>
      <c r="L193" s="6" t="s">
        <v>1322</v>
      </c>
      <c r="M193" s="6">
        <v>2187.1999999999998</v>
      </c>
      <c r="N193" s="6" t="s">
        <v>1323</v>
      </c>
      <c r="O193" s="6" t="s">
        <v>1324</v>
      </c>
      <c r="P193" s="6" t="s">
        <v>1325</v>
      </c>
      <c r="Q193" s="6" t="s">
        <v>2426</v>
      </c>
      <c r="R193" s="7">
        <v>1.8000000000000001E-69</v>
      </c>
      <c r="S193" s="6" t="s">
        <v>1327</v>
      </c>
      <c r="T193" s="6" t="s">
        <v>1328</v>
      </c>
      <c r="U193" s="6">
        <v>0.47675039739014402</v>
      </c>
      <c r="V193" s="7">
        <v>8.8227730601904899E-28</v>
      </c>
      <c r="W193" s="6" t="s">
        <v>1329</v>
      </c>
      <c r="X193" s="6">
        <v>0.47675039739014402</v>
      </c>
      <c r="Y193" s="7">
        <v>8.8227730601904899E-28</v>
      </c>
      <c r="Z193" s="6" t="s">
        <v>1330</v>
      </c>
      <c r="AA193" s="6">
        <v>73374914</v>
      </c>
      <c r="AB193" s="6" t="s">
        <v>1331</v>
      </c>
      <c r="AC193" s="6" t="s">
        <v>1332</v>
      </c>
      <c r="AD193" s="6" t="s">
        <v>46</v>
      </c>
      <c r="AE193" s="6">
        <v>73374558</v>
      </c>
      <c r="AF193" s="6">
        <v>73375058</v>
      </c>
      <c r="AG193" s="6">
        <v>73374914</v>
      </c>
      <c r="AH193" s="6" t="s">
        <v>1330</v>
      </c>
      <c r="AI193" s="6" t="s">
        <v>97</v>
      </c>
      <c r="AJ193" s="6" t="s">
        <v>80</v>
      </c>
      <c r="AK193" s="6">
        <v>0.16139999999999999</v>
      </c>
      <c r="AL193" s="6">
        <v>0.53249500000000005</v>
      </c>
      <c r="AM193" s="6">
        <v>15</v>
      </c>
      <c r="AN193" s="6">
        <v>73319859</v>
      </c>
      <c r="AO193" s="6">
        <v>73368958</v>
      </c>
      <c r="AP193" s="6" t="s">
        <v>1563</v>
      </c>
      <c r="AQ193" s="6" t="s">
        <v>80</v>
      </c>
      <c r="AR193" s="6">
        <v>356</v>
      </c>
      <c r="AS193" s="6" t="s">
        <v>1563</v>
      </c>
      <c r="AT193" s="6" t="s">
        <v>1634</v>
      </c>
      <c r="AU193" s="6" t="str">
        <f t="shared" si="8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Taagtaccacagactcctctgttcgaagtctggaattcacgatatatcagggatgaagtgggttcagacaggggcctctggggtggtttcacagcttgggctggaggcgccaggaagggaaagaaggaagagacagaatggactg</v>
      </c>
      <c r="AV193" s="6" t="s">
        <v>1638</v>
      </c>
      <c r="AW193" s="6" t="str">
        <f t="shared" si="9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TaagtaccacagactcctctgttcgaagtctggaattcacgatatatcagggatgaagtgggttcagacaggggcctctggggtggtttcacagcttgggctggaggcgccaggaagggaaagaaggaagagacagaatggactgAGATCGGAAGAGCACACGTCTGAACTCCAGTCACTCGACGAATTCGGCC</v>
      </c>
      <c r="AX193" s="6" t="s">
        <v>1628</v>
      </c>
      <c r="AY193" s="6" t="s">
        <v>1634</v>
      </c>
      <c r="AZ193" s="6" t="str">
        <f t="shared" si="10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Gaagtaccacagactcctctgttcgaagtctggaattcacgatatatcagggatgaagtgggttcagacaggggcctctggggtggtttcacagcttgggctggaggcgccaggaagggaaagaaggaagagacagaatggactg</v>
      </c>
      <c r="BA193" s="6" t="s">
        <v>1638</v>
      </c>
      <c r="BB193" s="6" t="str">
        <f t="shared" si="11"/>
        <v>TAGAGCATGCACCGGACACTCTTTCCCTACACGACGCTCTTCCGATCTctgcctctgtgcaggactccacctgtgagcccctggaccccagcagagcccaaagccctttcatctctaggccagccccagctgcattgcccttgatctgtctactccacaccaacccggatgctcgactgttccctggggactctgccagggcactgggtgggacctcttccccctcccacctcggggagcctggaggaagatgtgctgacagctcagccaggtctggactgtgtctctgtgtccttctggggctccaggacgtctgggccacctggactcagagccaggccagagagggaggcactgggagggggaggccctgaggtgccagctgagcagagctgccaagaaaGaagtaccacagactcctctgttcgaagtctggaattcacgatatatcagggatgaagtgggttcagacaggggcctctggggtggtttcacagcttgggctggaggcgccaggaagggaaagaaggaagagacagaatggactgAGATCGGAAGAGCACACGTCTGAACTCCAGTCACTCGACGAATTCGGCC</v>
      </c>
    </row>
    <row r="194" spans="1:54" x14ac:dyDescent="0.2">
      <c r="A194" s="3" t="s">
        <v>1320</v>
      </c>
      <c r="B194" s="3">
        <v>73375891</v>
      </c>
      <c r="C194" s="3">
        <v>73376391</v>
      </c>
      <c r="D194" s="3" t="s">
        <v>2425</v>
      </c>
      <c r="E194" s="3">
        <v>0</v>
      </c>
      <c r="F194" s="3" t="s">
        <v>60</v>
      </c>
      <c r="G194" s="3">
        <v>15</v>
      </c>
      <c r="H194" s="3">
        <v>73375889</v>
      </c>
      <c r="I194" s="3">
        <v>73376392</v>
      </c>
      <c r="J194" s="3" t="s">
        <v>130</v>
      </c>
      <c r="K194" s="3">
        <v>3</v>
      </c>
      <c r="L194" s="3" t="s">
        <v>1334</v>
      </c>
      <c r="M194" s="3">
        <v>1316.43</v>
      </c>
      <c r="N194" s="3" t="s">
        <v>1335</v>
      </c>
      <c r="O194" s="3" t="s">
        <v>1336</v>
      </c>
      <c r="P194" s="3" t="s">
        <v>1337</v>
      </c>
      <c r="Q194" s="3" t="s">
        <v>2424</v>
      </c>
      <c r="R194" s="4">
        <v>1.1E-43</v>
      </c>
      <c r="S194" s="3" t="s">
        <v>1339</v>
      </c>
      <c r="T194" s="3" t="s">
        <v>1340</v>
      </c>
      <c r="U194" s="3" t="s">
        <v>1342</v>
      </c>
      <c r="V194" s="3" t="s">
        <v>1343</v>
      </c>
      <c r="W194" s="3" t="s">
        <v>1341</v>
      </c>
      <c r="X194" s="3">
        <v>0.60164739687644397</v>
      </c>
      <c r="Y194" s="4">
        <v>3.9496885108280503E-38</v>
      </c>
      <c r="Z194" s="3" t="s">
        <v>1344</v>
      </c>
      <c r="AA194" s="3">
        <v>73376387</v>
      </c>
      <c r="AB194" s="3" t="s">
        <v>1331</v>
      </c>
      <c r="AC194" s="3" t="s">
        <v>1332</v>
      </c>
      <c r="AD194" s="3" t="s">
        <v>46</v>
      </c>
      <c r="AE194" s="3">
        <v>73375891</v>
      </c>
      <c r="AF194" s="3">
        <v>73376391</v>
      </c>
      <c r="AG194" s="3">
        <v>73376387</v>
      </c>
      <c r="AH194" s="3" t="s">
        <v>1344</v>
      </c>
      <c r="AI194" s="3" t="s">
        <v>80</v>
      </c>
      <c r="AJ194" s="3" t="s">
        <v>96</v>
      </c>
      <c r="AK194" s="3">
        <v>7.4300000000000005E-2</v>
      </c>
      <c r="AL194" s="3">
        <v>0.58689499999999994</v>
      </c>
      <c r="AM194" s="3">
        <v>15</v>
      </c>
      <c r="AN194" s="3">
        <v>73319859</v>
      </c>
      <c r="AO194" s="3">
        <v>73368958</v>
      </c>
      <c r="AP194" s="3" t="s">
        <v>1564</v>
      </c>
      <c r="AQ194" s="3" t="s">
        <v>96</v>
      </c>
      <c r="AR194" s="3">
        <v>496</v>
      </c>
      <c r="AS194" s="3" t="s">
        <v>1564</v>
      </c>
      <c r="AT194" s="3" t="s">
        <v>1634</v>
      </c>
      <c r="AU194" s="3" t="str">
        <f t="shared" ref="AU194:AU257" si="12">_xlfn.CONCAT(AT194,AS194)</f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Cgctg</v>
      </c>
      <c r="AV194" s="3" t="s">
        <v>1638</v>
      </c>
      <c r="AW194" s="3" t="str">
        <f t="shared" ref="AW194:AW257" si="13">_xlfn.CONCAT(AU194,AV194)</f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CgctgAGATCGGAAGAGCACACGTCTGAACTCCAGTCACTCGACGAATTCGGCC</v>
      </c>
      <c r="AX194" s="3" t="s">
        <v>1629</v>
      </c>
      <c r="AY194" s="3" t="s">
        <v>1634</v>
      </c>
      <c r="AZ194" s="3" t="str">
        <f t="shared" ref="AZ194:AZ257" si="14">_xlfn.CONCAT(AY194,AX194)</f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Tgctg</v>
      </c>
      <c r="BA194" s="3" t="s">
        <v>1638</v>
      </c>
      <c r="BB194" s="3" t="str">
        <f t="shared" ref="BB194:BB257" si="15">_xlfn.CONCAT(AZ194,BA194)</f>
        <v>TAGAGCATGCACCGGACACTCTTTCCCTACACGACGCTCTTCCGATCTaatgctgtgaaacaagtcatcctgccagaagcaggggcctggacccctgactgctacagggacagggactgagcaacagccaggctggagtttaagagagctgctctctctggttccctgcaaagcacatctttgtacaagccccaaggcccagcctccctcccacaagccccatgcctcagggtaacctgctattacatgagccttctgctggatgccttccagaaagagacactccactgtgtaatgagagctgtgccccaggccaccctgcaggatccagagaagaggcagagccagggagagggcaatggagactgccacataatctatgacagatgtggtgacaggggctgtcatggaggctgtgacagagactgcggtgtggactgtgatacacaccgtgacaaggtctgtgatacagactgtgacagggactatgacagaggccgtgatagagactgtgacaggggctgtgacagagactctaacagaTgctgAGATCGGAAGAGCACACGTCTGAACTCCAGTCACTCGACGAATTCGGCC</v>
      </c>
    </row>
    <row r="195" spans="1:54" x14ac:dyDescent="0.2">
      <c r="A195" s="3" t="s">
        <v>1320</v>
      </c>
      <c r="B195" s="3">
        <v>73383744</v>
      </c>
      <c r="C195" s="3">
        <v>73384244</v>
      </c>
      <c r="D195" s="3" t="s">
        <v>2423</v>
      </c>
      <c r="E195" s="3">
        <v>0</v>
      </c>
      <c r="F195" s="3" t="s">
        <v>60</v>
      </c>
      <c r="G195" s="3">
        <v>15</v>
      </c>
      <c r="H195" s="3">
        <v>73383736</v>
      </c>
      <c r="I195" s="3">
        <v>73384253</v>
      </c>
      <c r="J195" s="3" t="s">
        <v>47</v>
      </c>
      <c r="K195" s="3">
        <v>3</v>
      </c>
      <c r="L195" s="3" t="s">
        <v>1346</v>
      </c>
      <c r="M195" s="3">
        <v>495.88400000000001</v>
      </c>
      <c r="N195" s="3" t="s">
        <v>1347</v>
      </c>
      <c r="O195" s="3" t="s">
        <v>1348</v>
      </c>
      <c r="P195" s="3" t="s">
        <v>1349</v>
      </c>
      <c r="Q195" s="3" t="s">
        <v>2422</v>
      </c>
      <c r="R195" s="4">
        <v>9.9999999999999991E-22</v>
      </c>
      <c r="S195" s="3" t="s">
        <v>1351</v>
      </c>
      <c r="T195" s="3" t="s">
        <v>1352</v>
      </c>
      <c r="U195" s="3" t="s">
        <v>55</v>
      </c>
      <c r="V195" s="3" t="s">
        <v>55</v>
      </c>
      <c r="W195" s="3" t="s">
        <v>55</v>
      </c>
      <c r="X195" s="3" t="s">
        <v>55</v>
      </c>
      <c r="Y195" s="3" t="s">
        <v>55</v>
      </c>
      <c r="Z195" s="3" t="s">
        <v>1353</v>
      </c>
      <c r="AA195" s="3" t="s">
        <v>1354</v>
      </c>
      <c r="AB195" s="3" t="s">
        <v>1331</v>
      </c>
      <c r="AC195" s="3" t="s">
        <v>1332</v>
      </c>
      <c r="AD195" s="3" t="s">
        <v>46</v>
      </c>
      <c r="AE195" s="3">
        <v>73383744</v>
      </c>
      <c r="AF195" s="3">
        <v>73384244</v>
      </c>
      <c r="AG195" s="3" t="s">
        <v>1354</v>
      </c>
      <c r="AH195" s="3" t="s">
        <v>1353</v>
      </c>
      <c r="AI195" s="3" t="s">
        <v>987</v>
      </c>
      <c r="AJ195" s="3" t="s">
        <v>1100</v>
      </c>
      <c r="AK195" s="3" t="s">
        <v>2421</v>
      </c>
      <c r="AL195" s="3" t="s">
        <v>2420</v>
      </c>
      <c r="AM195" s="3">
        <v>15</v>
      </c>
      <c r="AN195" s="3">
        <v>73319859</v>
      </c>
      <c r="AO195" s="3">
        <v>73368958</v>
      </c>
      <c r="AP195" s="3" t="s">
        <v>1565</v>
      </c>
      <c r="AQ195" s="3" t="s">
        <v>1100</v>
      </c>
      <c r="AR195" s="3" t="s">
        <v>1630</v>
      </c>
      <c r="AS195" s="3" t="s">
        <v>1565</v>
      </c>
      <c r="AT195" s="3" t="s">
        <v>1634</v>
      </c>
      <c r="AU195" s="3" t="str">
        <f t="shared" si="12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GagagtattcccttctctAtcacgtattgctacaaatacccatttcccctagtttcttatttcctttaa</v>
      </c>
      <c r="AV195" s="3" t="s">
        <v>1638</v>
      </c>
      <c r="AW195" s="3" t="str">
        <f t="shared" si="13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GagagtattcccttctctAtcacgtattgctacaaatacccatttcccctagtttcttatttcctttaaAGATCGGAAGAGCACACGTCTGAACTCCAGTCACTCGACGAATTCGGCC</v>
      </c>
      <c r="AX195" s="3" t="s">
        <v>1631</v>
      </c>
      <c r="AY195" s="3" t="s">
        <v>1634</v>
      </c>
      <c r="AZ195" s="3" t="str">
        <f t="shared" si="14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AagagtattcccttctctGtcacgtattgctacaaatacccatttcccctagtttcttatttcctttaa</v>
      </c>
      <c r="BA195" s="3" t="s">
        <v>1638</v>
      </c>
      <c r="BB195" s="3" t="str">
        <f t="shared" si="15"/>
        <v>TAGAGCATGCACCGGACACTCTTTCCCTACACGACGCTCTTCCGATCTaggctacttccagtggctttgctggcagtaggtgttgagctggggcagagaggaaggattctagagaagccatatggggatcgtggctgacagagcgatgcttaagcatatgtgtgctcccttttttggaactcccagaaatacttgtggcagaggaggaagagggcagaggtcctgtaggcgcaagaagagaaacagcaggaactttgagttatggatgttaatggagctttatttatagccacagactgggagggtctgataacatttgtgtgatgttgctcctctcgctggctactcccccactgccttttcgcataggtggctgattaagcaaacaacgatgtccaaatgctttcatcccctttccctgttttcattcagtctccatctttttcttattgagttgaaggagcactttctgtactgggAagagtattcccttctctGtcacgtattgctacaaatacccatttcccctagtttcttatttcctttaaAGATCGGAAGAGCACACGTCTGAACTCCAGTCACTCGACGAATTCGGCC</v>
      </c>
    </row>
    <row r="196" spans="1:54" x14ac:dyDescent="0.2">
      <c r="A196" s="3" t="s">
        <v>1320</v>
      </c>
      <c r="B196" s="3">
        <v>83011404</v>
      </c>
      <c r="C196" s="3">
        <v>83011904</v>
      </c>
      <c r="D196" s="3" t="s">
        <v>2419</v>
      </c>
      <c r="E196" s="3">
        <v>0</v>
      </c>
      <c r="F196" s="3" t="s">
        <v>60</v>
      </c>
      <c r="G196" s="3">
        <v>15</v>
      </c>
      <c r="H196" s="3">
        <v>83011372</v>
      </c>
      <c r="I196" s="3">
        <v>83011935</v>
      </c>
      <c r="J196" s="3" t="s">
        <v>176</v>
      </c>
      <c r="K196" s="3">
        <v>3</v>
      </c>
      <c r="L196" s="3" t="s">
        <v>2418</v>
      </c>
      <c r="M196" s="3">
        <v>263.214</v>
      </c>
      <c r="N196" s="3" t="s">
        <v>2417</v>
      </c>
      <c r="O196" s="3" t="s">
        <v>2416</v>
      </c>
      <c r="P196" s="3" t="s">
        <v>2415</v>
      </c>
      <c r="Q196" s="3" t="s">
        <v>2414</v>
      </c>
      <c r="R196" s="4">
        <v>3.2000000000000001E-9</v>
      </c>
      <c r="S196" s="3" t="s">
        <v>2413</v>
      </c>
      <c r="T196" s="3" t="s">
        <v>2412</v>
      </c>
      <c r="U196" s="3" t="s">
        <v>55</v>
      </c>
      <c r="V196" s="3" t="s">
        <v>55</v>
      </c>
      <c r="W196" s="3" t="s">
        <v>55</v>
      </c>
      <c r="X196" s="3" t="s">
        <v>55</v>
      </c>
      <c r="Y196" s="3" t="s">
        <v>55</v>
      </c>
      <c r="Z196" s="3" t="s">
        <v>2409</v>
      </c>
      <c r="AA196" s="3">
        <v>83011535</v>
      </c>
      <c r="AB196" s="3" t="s">
        <v>2411</v>
      </c>
      <c r="AC196" s="3" t="s">
        <v>2410</v>
      </c>
      <c r="AD196" s="3" t="s">
        <v>46</v>
      </c>
      <c r="AE196" s="3">
        <v>83011404</v>
      </c>
      <c r="AF196" s="3">
        <v>83011904</v>
      </c>
      <c r="AG196" s="3">
        <v>83011535</v>
      </c>
      <c r="AH196" s="3" t="s">
        <v>2409</v>
      </c>
      <c r="AI196" s="3" t="s">
        <v>97</v>
      </c>
      <c r="AJ196" s="3" t="s">
        <v>81</v>
      </c>
      <c r="AK196" s="3">
        <v>0.38869999999999999</v>
      </c>
      <c r="AL196" s="3">
        <v>0.12965499999999999</v>
      </c>
      <c r="AM196" s="3">
        <v>15</v>
      </c>
      <c r="AN196" s="3">
        <v>82988963</v>
      </c>
      <c r="AO196" s="3">
        <v>83011639</v>
      </c>
      <c r="AP196" s="3" t="s">
        <v>2408</v>
      </c>
      <c r="AQ196" s="3" t="s">
        <v>81</v>
      </c>
      <c r="AR196" s="3">
        <v>131</v>
      </c>
      <c r="AS196" s="3" t="s">
        <v>2408</v>
      </c>
      <c r="AT196" s="3" t="s">
        <v>1634</v>
      </c>
      <c r="AU196" s="3" t="str">
        <f t="shared" si="12"/>
        <v>TAGAGCATGCACCGGACACTCTTTCCCTACACGACGCTCTTCCGATCTcctccactcactcccgggccccgcttctcccgcgctcttcaacaagtacccctgaggcccacccctctgccgccacgggacctgctactggccttggtcgtcgcaccagccttcttaggcatctcggcgcAaagaagccgagcggagccccgagtattgggtgttgcccgaaggtgcctcagcccgctgcggagccgcagcatccccgcctgggaaggcgccggaagagccctctgcgcttgcgcaggtagccggcaggagcggccccaccgcccggcgcatccgctctggccagagggcgacaccttaaggccggcgggagcgagtctcgtggccgcagaacatgcgcgagtctcttttgttctggaacgggccgagccccaggaagtggagctgcggagctgaggcctcaccgtgtcttggcccaccctgctcagctgataggaaggtgtgtcacctctttcctaatcggggaaagaaaggtattgtcacttctcaga</v>
      </c>
      <c r="AV196" s="3" t="s">
        <v>1638</v>
      </c>
      <c r="AW196" s="3" t="str">
        <f t="shared" si="13"/>
        <v>TAGAGCATGCACCGGACACTCTTTCCCTACACGACGCTCTTCCGATCTcctccactcactcccgggccccgcttctcccgcgctcttcaacaagtacccctgaggcccacccctctgccgccacgggacctgctactggccttggtcgtcgcaccagccttcttaggcatctcggcgcAaagaagccgagcggagccccgagtattgggtgttgcccgaaggtgcctcagcccgctgcggagccgcagcatccccgcctgggaaggcgccggaagagccctctgcgcttgcgcaggtagccggcaggagcggccccaccgcccggcgcatccgctctggccagagggcgacaccttaaggccggcgggagcgagtctcgtggccgcagaacatgcgcgagtctcttttgttctggaacgggccgagccccaggaagtggagctgcggagctgaggcctcaccgtgtcttggcccaccctgctcagctgataggaaggtgtgtcacctctttcctaatcggggaaagaaaggtattgtcacttctcagaAGATCGGAAGAGCACACGTCTGAACTCCAGTCACTCGACGAATTCGGCC</v>
      </c>
      <c r="AX196" s="3" t="s">
        <v>2407</v>
      </c>
      <c r="AY196" s="3" t="s">
        <v>1634</v>
      </c>
      <c r="AZ196" s="3" t="str">
        <f t="shared" si="14"/>
        <v>TAGAGCATGCACCGGACACTCTTTCCCTACACGACGCTCTTCCGATCTcctccactcactcccgggccccgcttctcccgcgctcttcaacaagtacccctgaggcccacccctctgccgccacgggacctgctactggccttggtcgtcgcaccagccttcttaggcatctcggcgcGaagaagccgagcggagccccgagtattgggtgttgcccgaaggtgcctcagcccgctgcggagccgcagcatccccgcctgggaaggcgccggaagagccctctgcgcttgcgcaggtagccggcaggagcggccccaccgcccggcgcatccgctctggccagagggcgacaccttaaggccggcgggagcgagtctcgtggccgcagaacatgcgcgagtctcttttgttctggaacgggccgagccccaggaagtggagctgcggagctgaggcctcaccgtgtcttggcccaccctgctcagctgataggaaggtgtgtcacctctttcctaatcggggaaagaaaggtattgtcacttctcaga</v>
      </c>
      <c r="BA196" s="3" t="s">
        <v>1638</v>
      </c>
      <c r="BB196" s="3" t="str">
        <f t="shared" si="15"/>
        <v>TAGAGCATGCACCGGACACTCTTTCCCTACACGACGCTCTTCCGATCTcctccactcactcccgggccccgcttctcccgcgctcttcaacaagtacccctgaggcccacccctctgccgccacgggacctgctactggccttggtcgtcgcaccagccttcttaggcatctcggcgcGaagaagccgagcggagccccgagtattgggtgttgcccgaaggtgcctcagcccgctgcggagccgcagcatccccgcctgggaaggcgccggaagagccctctgcgcttgcgcaggtagccggcaggagcggccccaccgcccggcgcatccgctctggccagagggcgacaccttaaggccggcgggagcgagtctcgtggccgcagaacatgcgcgagtctcttttgttctggaacgggccgagccccaggaagtggagctgcggagctgaggcctcaccgtgtcttggcccaccctgctcagctgataggaaggtgtgtcacctctttcctaatcggggaaagaaaggtattgtcacttctcagaAGATCGGAAGAGCACACGTCTGAACTCCAGTCACTCGACGAATTCGGCC</v>
      </c>
    </row>
    <row r="197" spans="1:54" x14ac:dyDescent="0.2">
      <c r="A197" s="3" t="s">
        <v>2264</v>
      </c>
      <c r="B197" s="3">
        <v>4253781</v>
      </c>
      <c r="C197" s="3">
        <v>4254281</v>
      </c>
      <c r="D197" s="3" t="s">
        <v>2406</v>
      </c>
      <c r="E197" s="3">
        <v>0</v>
      </c>
      <c r="F197" s="3" t="s">
        <v>60</v>
      </c>
      <c r="G197" s="3">
        <v>16</v>
      </c>
      <c r="H197" s="3">
        <v>4253755</v>
      </c>
      <c r="I197" s="3">
        <v>4254307</v>
      </c>
      <c r="J197" s="3" t="s">
        <v>176</v>
      </c>
      <c r="K197" s="3">
        <v>3</v>
      </c>
      <c r="L197" s="3" t="s">
        <v>2405</v>
      </c>
      <c r="M197" s="3">
        <v>2120.67</v>
      </c>
      <c r="N197" s="3" t="s">
        <v>2404</v>
      </c>
      <c r="O197" s="3" t="s">
        <v>2403</v>
      </c>
      <c r="P197" s="3" t="s">
        <v>2402</v>
      </c>
      <c r="Q197" s="3" t="s">
        <v>2401</v>
      </c>
      <c r="R197" s="4">
        <v>2.4E-10</v>
      </c>
      <c r="S197" s="3" t="s">
        <v>2400</v>
      </c>
      <c r="T197" s="3" t="s">
        <v>2399</v>
      </c>
      <c r="U197" s="3">
        <v>0.45560665055940602</v>
      </c>
      <c r="V197" s="4">
        <v>3.9230956439947499E-25</v>
      </c>
      <c r="W197" s="3" t="s">
        <v>2398</v>
      </c>
      <c r="X197" s="3">
        <v>0.45560665055940602</v>
      </c>
      <c r="Y197" s="4">
        <v>3.9230956439947499E-25</v>
      </c>
      <c r="Z197" s="3" t="s">
        <v>2395</v>
      </c>
      <c r="AA197" s="3">
        <v>4254236</v>
      </c>
      <c r="AB197" s="3" t="s">
        <v>2397</v>
      </c>
      <c r="AC197" s="3" t="s">
        <v>2396</v>
      </c>
      <c r="AD197" s="3" t="s">
        <v>46</v>
      </c>
      <c r="AE197" s="3">
        <v>4253781</v>
      </c>
      <c r="AF197" s="3">
        <v>4254281</v>
      </c>
      <c r="AG197" s="3">
        <v>4254236</v>
      </c>
      <c r="AH197" s="3" t="s">
        <v>2395</v>
      </c>
      <c r="AI197" s="3" t="s">
        <v>97</v>
      </c>
      <c r="AJ197" s="3" t="s">
        <v>81</v>
      </c>
      <c r="AK197" s="3">
        <v>0.222</v>
      </c>
      <c r="AL197" s="3">
        <v>0.16983599999999999</v>
      </c>
      <c r="AM197" s="3">
        <v>16</v>
      </c>
      <c r="AN197" s="3">
        <v>4245825</v>
      </c>
      <c r="AO197" s="3">
        <v>4253789</v>
      </c>
      <c r="AP197" s="3" t="s">
        <v>2394</v>
      </c>
      <c r="AQ197" s="3" t="s">
        <v>81</v>
      </c>
      <c r="AR197" s="3">
        <v>455</v>
      </c>
      <c r="AS197" s="3" t="s">
        <v>2394</v>
      </c>
      <c r="AT197" s="3" t="s">
        <v>1634</v>
      </c>
      <c r="AU197" s="3" t="str">
        <f t="shared" si="12"/>
        <v>TAGAGCATGCACCGGACACTCTTTCCCTACACGACGCTCTTCCGATCTaggagtccgggagcagatcgtgcgagagagcgcgcgggcgccaggcgcgggggcggggccagacgtgcgtgctggcgggagcgcgcgcgccatggcctgaggcgtctgggaacatgcgcggcgaggggacgggcggggcgagtccgggaaggggcggggccgcagccgcgcccctgacttccaccgcctgcgggtgagaccgcctaccatcgcccggcgcgcttgagcatgcaaggggaggtgggattcccctggcccgcccccaagccacgcctctggcctatgagaactgagctgtcccgcagggaccgagagaggagcctccgctttcgcaggggctgggcgttccgggcgcactgcgccctctgttgatcctcttaggagctgcgtggggaccgtcgggcctgccgtttcgcacctggccgaaaggggtcgctgtgccgggccagatcctAtgtaaatttagctggataatctcagcaagagaaaattggctgcag</v>
      </c>
      <c r="AV197" s="3" t="s">
        <v>1638</v>
      </c>
      <c r="AW197" s="3" t="str">
        <f t="shared" si="13"/>
        <v>TAGAGCATGCACCGGACACTCTTTCCCTACACGACGCTCTTCCGATCTaggagtccgggagcagatcgtgcgagagagcgcgcgggcgccaggcgcgggggcggggccagacgtgcgtgctggcgggagcgcgcgcgccatggcctgaggcgtctgggaacatgcgcggcgaggggacgggcggggcgagtccgggaaggggcggggccgcagccgcgcccctgacttccaccgcctgcgggtgagaccgcctaccatcgcccggcgcgcttgagcatgcaaggggaggtgggattcccctggcccgcccccaagccacgcctctggcctatgagaactgagctgtcccgcagggaccgagagaggagcctccgctttcgcaggggctgggcgttccgggcgcactgcgccctctgttgatcctcttaggagctgcgtggggaccgtcgggcctgccgtttcgcacctggccgaaaggggtcgctgtgccgggccagatcctAtgtaaatttagctggataatctcagcaagagaaaattggctgcagAGATCGGAAGAGCACACGTCTGAACTCCAGTCACTCGACGAATTCGGCC</v>
      </c>
      <c r="AX197" s="3" t="s">
        <v>2393</v>
      </c>
      <c r="AY197" s="3" t="s">
        <v>1634</v>
      </c>
      <c r="AZ197" s="3" t="str">
        <f t="shared" si="14"/>
        <v>TAGAGCATGCACCGGACACTCTTTCCCTACACGACGCTCTTCCGATCTaggagtccgggagcagatcgtgcgagagagcgcgcgggcgccaggcgcgggggcggggccagacgtgcgtgctggcgggagcgcgcgcgccatggcctgaggcgtctgggaacatgcgcggcgaggggacgggcggggcgagtccgggaaggggcggggccgcagccgcgcccctgacttccaccgcctgcgggtgagaccgcctaccatcgcccggcgcgcttgagcatgcaaggggaggtgggattcccctggcccgcccccaagccacgcctctggcctatgagaactgagctgtcccgcagggaccgagagaggagcctccgctttcgcaggggctgggcgttccgggcgcactgcgccctctgttgatcctcttaggagctgcgtggggaccgtcgggcctgccgtttcgcacctggccgaaaggggtcgctgtgccgggccagatcctGtgtaaatttagctggataatctcagcaagagaaaattggctgcag</v>
      </c>
      <c r="BA197" s="3" t="s">
        <v>1638</v>
      </c>
      <c r="BB197" s="3" t="str">
        <f t="shared" si="15"/>
        <v>TAGAGCATGCACCGGACACTCTTTCCCTACACGACGCTCTTCCGATCTaggagtccgggagcagatcgtgcgagagagcgcgcgggcgccaggcgcgggggcggggccagacgtgcgtgctggcgggagcgcgcgcgccatggcctgaggcgtctgggaacatgcgcggcgaggggacgggcggggcgagtccgggaaggggcggggccgcagccgcgcccctgacttccaccgcctgcgggtgagaccgcctaccatcgcccggcgcgcttgagcatgcaaggggaggtgggattcccctggcccgcccccaagccacgcctctggcctatgagaactgagctgtcccgcagggaccgagagaggagcctccgctttcgcaggggctgggcgttccgggcgcactgcgccctctgttgatcctcttaggagctgcgtggggaccgtcgggcctgccgtttcgcacctggccgaaaggggtcgctgtgccgggccagatcctGtgtaaatttagctggataatctcagcaagagaaaattggctgcagAGATCGGAAGAGCACACGTCTGAACTCCAGTCACTCGACGAATTCGGCC</v>
      </c>
    </row>
    <row r="198" spans="1:54" x14ac:dyDescent="0.2">
      <c r="A198" s="3" t="s">
        <v>2264</v>
      </c>
      <c r="B198" s="3">
        <v>4271681</v>
      </c>
      <c r="C198" s="3">
        <v>4272181</v>
      </c>
      <c r="D198" s="3" t="s">
        <v>2392</v>
      </c>
      <c r="E198" s="3">
        <v>0</v>
      </c>
      <c r="F198" s="3" t="s">
        <v>46</v>
      </c>
      <c r="G198" s="3">
        <v>16</v>
      </c>
      <c r="H198" s="3">
        <v>4271680</v>
      </c>
      <c r="I198" s="3">
        <v>4272182</v>
      </c>
      <c r="J198" s="3" t="s">
        <v>176</v>
      </c>
      <c r="K198" s="3">
        <v>3</v>
      </c>
      <c r="L198" s="3" t="s">
        <v>2391</v>
      </c>
      <c r="M198" s="3">
        <v>678.61199999999997</v>
      </c>
      <c r="N198" s="3" t="s">
        <v>2390</v>
      </c>
      <c r="O198" s="3" t="s">
        <v>2389</v>
      </c>
      <c r="P198" s="3" t="s">
        <v>2388</v>
      </c>
      <c r="Q198" s="3" t="s">
        <v>2387</v>
      </c>
      <c r="R198" s="4">
        <v>2.5000000000000001E-11</v>
      </c>
      <c r="S198" s="3" t="s">
        <v>2386</v>
      </c>
      <c r="T198" s="3" t="s">
        <v>2385</v>
      </c>
      <c r="U198" s="3" t="s">
        <v>55</v>
      </c>
      <c r="V198" s="3" t="s">
        <v>55</v>
      </c>
      <c r="W198" s="3" t="s">
        <v>55</v>
      </c>
      <c r="X198" s="3" t="s">
        <v>55</v>
      </c>
      <c r="Y198" s="3" t="s">
        <v>55</v>
      </c>
      <c r="Z198" s="3" t="s">
        <v>2384</v>
      </c>
      <c r="AA198" s="3">
        <v>4272040</v>
      </c>
      <c r="AB198" s="3" t="s">
        <v>2373</v>
      </c>
      <c r="AC198" s="3" t="s">
        <v>2372</v>
      </c>
      <c r="AD198" s="3" t="s">
        <v>46</v>
      </c>
      <c r="AE198" s="3">
        <v>4271681</v>
      </c>
      <c r="AF198" s="3">
        <v>4272181</v>
      </c>
      <c r="AG198" s="3">
        <v>4272040</v>
      </c>
      <c r="AH198" s="3" t="s">
        <v>2384</v>
      </c>
      <c r="AI198" s="3" t="s">
        <v>97</v>
      </c>
      <c r="AJ198" s="3" t="s">
        <v>96</v>
      </c>
      <c r="AK198" s="3">
        <v>0.24279999999999999</v>
      </c>
      <c r="AL198" s="3">
        <v>0.172454</v>
      </c>
      <c r="AM198" s="3">
        <v>16</v>
      </c>
      <c r="AN198" s="3">
        <v>4257186</v>
      </c>
      <c r="AO198" s="3">
        <v>4273023</v>
      </c>
      <c r="AP198" s="3" t="s">
        <v>2383</v>
      </c>
      <c r="AQ198" s="3" t="s">
        <v>97</v>
      </c>
      <c r="AR198" s="3">
        <v>142</v>
      </c>
      <c r="AS198" s="3" t="s">
        <v>2383</v>
      </c>
      <c r="AT198" s="3" t="s">
        <v>1634</v>
      </c>
      <c r="AU198" s="3" t="str">
        <f t="shared" si="12"/>
        <v>TAGAGCATGCACCGGACACTCTTTCCCTACACGACGCTCTTCCGATCTggggtgggggcggggagccgggcactgtgcgtgtttgcagagcggggctgcagcggggtcgggggcgtgctcgcgtgtgggtgttgggggtgggcggaccccgaggggcccgcgcggccggtaggggcgccgcggcccgggGcacgttggctgccgctcgctcgcccgcccgcgcccgggcgctgtttactagcgaggcctggacgtgactctgcagccctcttggagtaggcggacctctgcgcgcggcctcgcgggagctgtagttctccgtgtcctgctggtgcagcattgtgggatttgtaggcgctcctgggccacgctttccctgcacaaagctcggcccccgcgggcacgatgggcaaggcaggccaggtgggcaggccatttggggaagggacacctgaggccgcccctagcctcgcagggcagcttcccgccgcacgtgggtttcctctgcaaactttcccatccaacgcccctcccccctgccgtaaacc</v>
      </c>
      <c r="AV198" s="3" t="s">
        <v>1638</v>
      </c>
      <c r="AW198" s="3" t="str">
        <f t="shared" si="13"/>
        <v>TAGAGCATGCACCGGACACTCTTTCCCTACACGACGCTCTTCCGATCTggggtgggggcggggagccgggcactgtgcgtgtttgcagagcggggctgcagcggggtcgggggcgtgctcgcgtgtgggtgttgggggtgggcggaccccgaggggcccgcgcggccggtaggggcgccgcggcccgggGcacgttggctgccgctcgctcgcccgcccgcgcccgggcgctgtttactagcgaggcctggacgtgactctgcagccctcttggagtaggcggacctctgcgcgcggcctcgcgggagctgtagttctccgtgtcctgctggtgcagcattgtgggatttgtaggcgctcctgggccacgctttccctgcacaaagctcggcccccgcgggcacgatgggcaaggcaggccaggtgggcaggccatttggggaagggacacctgaggccgcccctagcctcgcagggcagcttcccgccgcacgtgggtttcctctgcaaactttcccatccaacgcccctcccccctgccgtaaaccAGATCGGAAGAGCACACGTCTGAACTCCAGTCACTCGACGAATTCGGCC</v>
      </c>
      <c r="AX198" s="3" t="s">
        <v>2382</v>
      </c>
      <c r="AY198" s="3" t="s">
        <v>1634</v>
      </c>
      <c r="AZ198" s="3" t="str">
        <f t="shared" si="14"/>
        <v>TAGAGCATGCACCGGACACTCTTTCCCTACACGACGCTCTTCCGATCTggggtgggggcggggagccgggcactgtgcgtgtttgcagagcggggctgcagcggggtcgggggcgtgctcgcgtgtgggtgttgggggtgggcggaccccgaggggcccgcgcggccggtaggggcgccgcggcccgggCcacgttggctgccgctcgctcgcccgcccgcgcccgggcgctgtttactagcgaggcctggacgtgactctgcagccctcttggagtaggcggacctctgcgcgcggcctcgcgggagctgtagttctccgtgtcctgctggtgcagcattgtgggatttgtaggcgctcctgggccacgctttccctgcacaaagctcggcccccgcgggcacgatgggcaaggcaggccaggtgggcaggccatttggggaagggacacctgaggccgcccctagcctcgcagggcagcttcccgccgcacgtgggtttcctctgcaaactttcccatccaacgcccctcccccctgccgtaaacc</v>
      </c>
      <c r="BA198" s="3" t="s">
        <v>1638</v>
      </c>
      <c r="BB198" s="3" t="str">
        <f t="shared" si="15"/>
        <v>TAGAGCATGCACCGGACACTCTTTCCCTACACGACGCTCTTCCGATCTggggtgggggcggggagccgggcactgtgcgtgtttgcagagcggggctgcagcggggtcgggggcgtgctcgcgtgtgggtgttgggggtgggcggaccccgaggggcccgcgcggccggtaggggcgccgcggcccgggCcacgttggctgccgctcgctcgcccgcccgcgcccgggcgctgtttactagcgaggcctggacgtgactctgcagccctcttggagtaggcggacctctgcgcgcggcctcgcgggagctgtagttctccgtgtcctgctggtgcagcattgtgggatttgtaggcgctcctgggccacgctttccctgcacaaagctcggcccccgcgggcacgatgggcaaggcaggccaggtgggcaggccatttggggaagggacacctgaggccgcccctagcctcgcagggcagcttcccgccgcacgtgggtttcctctgcaaactttcccatccaacgcccctcccccctgccgtaaaccAGATCGGAAGAGCACACGTCTGAACTCCAGTCACTCGACGAATTCGGCC</v>
      </c>
    </row>
    <row r="199" spans="1:54" x14ac:dyDescent="0.2">
      <c r="A199" s="3" t="s">
        <v>2264</v>
      </c>
      <c r="B199" s="3">
        <v>4293786</v>
      </c>
      <c r="C199" s="3">
        <v>4294286</v>
      </c>
      <c r="D199" s="3" t="s">
        <v>2381</v>
      </c>
      <c r="E199" s="3">
        <v>0</v>
      </c>
      <c r="F199" s="3" t="s">
        <v>60</v>
      </c>
      <c r="G199" s="3">
        <v>16</v>
      </c>
      <c r="H199" s="3">
        <v>4293780</v>
      </c>
      <c r="I199" s="3">
        <v>4294291</v>
      </c>
      <c r="J199" s="3" t="s">
        <v>47</v>
      </c>
      <c r="K199" s="3">
        <v>3</v>
      </c>
      <c r="L199" s="3" t="s">
        <v>2380</v>
      </c>
      <c r="M199" s="3">
        <v>1417.15</v>
      </c>
      <c r="N199" s="3" t="s">
        <v>2379</v>
      </c>
      <c r="O199" s="3" t="s">
        <v>2378</v>
      </c>
      <c r="P199" s="3" t="s">
        <v>2377</v>
      </c>
      <c r="Q199" s="3" t="s">
        <v>2376</v>
      </c>
      <c r="R199" s="4">
        <v>2E-12</v>
      </c>
      <c r="S199" s="3" t="s">
        <v>2375</v>
      </c>
      <c r="T199" s="3" t="s">
        <v>2374</v>
      </c>
      <c r="U199" s="3" t="s">
        <v>55</v>
      </c>
      <c r="V199" s="3" t="s">
        <v>55</v>
      </c>
      <c r="W199" s="3" t="s">
        <v>55</v>
      </c>
      <c r="X199" s="3" t="s">
        <v>55</v>
      </c>
      <c r="Y199" s="3" t="s">
        <v>55</v>
      </c>
      <c r="Z199" s="3" t="s">
        <v>2370</v>
      </c>
      <c r="AA199" s="3" t="s">
        <v>2371</v>
      </c>
      <c r="AB199" s="3" t="s">
        <v>2373</v>
      </c>
      <c r="AC199" s="3" t="s">
        <v>2372</v>
      </c>
      <c r="AD199" s="3" t="s">
        <v>46</v>
      </c>
      <c r="AE199" s="3">
        <v>4293786</v>
      </c>
      <c r="AF199" s="3">
        <v>4294286</v>
      </c>
      <c r="AG199" s="3" t="s">
        <v>2371</v>
      </c>
      <c r="AH199" s="3" t="s">
        <v>2370</v>
      </c>
      <c r="AI199" s="3" t="s">
        <v>66</v>
      </c>
      <c r="AJ199" s="3" t="s">
        <v>387</v>
      </c>
      <c r="AK199" s="3" t="s">
        <v>2369</v>
      </c>
      <c r="AL199" s="3" t="s">
        <v>2368</v>
      </c>
      <c r="AM199" s="3">
        <v>16</v>
      </c>
      <c r="AN199" s="3">
        <v>4257186</v>
      </c>
      <c r="AO199" s="3">
        <v>4273023</v>
      </c>
      <c r="AP199" s="3" t="s">
        <v>2366</v>
      </c>
      <c r="AQ199" s="3" t="s">
        <v>387</v>
      </c>
      <c r="AR199" s="3" t="s">
        <v>2367</v>
      </c>
      <c r="AS199" s="3" t="s">
        <v>2366</v>
      </c>
      <c r="AT199" s="3" t="s">
        <v>1634</v>
      </c>
      <c r="AU199" s="3" t="str">
        <f t="shared" si="12"/>
        <v>TAGAGCATGCACCGGACACTCTTTCCCTACACGACGCTCTTCCGATCTcagacaAggaagaagcaagcgcagtaagcactgtggagtggggaccgggggCagcaaagggaccggctctgggattgctctctcctccctcaagcccgccagagcttgagcccctggtgcccctttcctgctgtgcagctgcggccgccagcgcatcaggggttaatgtctggctggtgccggcttcagcagcagcagcagcaacagcagcaacagacagtggtgccagtaactcagaggctgaaatgtgagaagcaagacgagaggggcagggctgggaaaggctgagcagcagcgagcagagagggtttccctggcaggagccacaggaggctgcctggtcctcccttccatggccctgccgtacagctggccctccagcctcgggctggggtatggcaccctctcagggtggtgggggtgtccatggtcatggccagcgtccaagcccttaggccaccgggaagcagttccctactgcagatctagggaaggggcac</v>
      </c>
      <c r="AV199" s="3" t="s">
        <v>1638</v>
      </c>
      <c r="AW199" s="3" t="str">
        <f t="shared" si="13"/>
        <v>TAGAGCATGCACCGGACACTCTTTCCCTACACGACGCTCTTCCGATCTcagacaAggaagaagcaagcgcagtaagcactgtggagtggggaccgggggCagcaaagggaccggctctgggattgctctctcctccctcaagcccgccagagcttgagcccctggtgcccctttcctgctgtgcagctgcggccgccagcgcatcaggggttaatgtctggctggtgccggcttcagcagcagcagcagcaacagcagcaacagacagtggtgccagtaactcagaggctgaaatgtgagaagcaagacgagaggggcagggctgggaaaggctgagcagcagcgagcagagagggtttccctggcaggagccacaggaggctgcctggtcctcccttccatggccctgccgtacagctggccctccagcctcgggctggggtatggcaccctctcagggtggtgggggtgtccatggtcatggccagcgtccaagcccttaggccaccgggaagcagttccctactgcagatctagggaaggggcacAGATCGGAAGAGCACACGTCTGAACTCCAGTCACTCGACGAATTCGGCC</v>
      </c>
      <c r="AX199" s="3" t="s">
        <v>2365</v>
      </c>
      <c r="AY199" s="3" t="s">
        <v>1634</v>
      </c>
      <c r="AZ199" s="3" t="str">
        <f t="shared" si="14"/>
        <v>TAGAGCATGCACCGGACACTCTTTCCCTACACGACGCTCTTCCGATCTcagacaGggaagaagcaagcgcagtaagcactgtggagtggggaccgggggGagcaaagggaccggctctgggattgctctctcctccctcaagcccgccagagcttgagcccctggtgcccctttcctgctgtgcagctgcggccgccagcgcatcaggggttaatgtctggctggtgccggcttcagcagcagcagcagcaacagcagcaacagacagtggtgccagtaactcagaggctgaaatgtgagaagcaagacgagaggggcagggctgggaaaggctgagcagcagcgagcagagagggtttccctggcaggagccacaggaggctgcctggtcctcccttccatggccctgccgtacagctggccctccagcctcgggctggggtatggcaccctctcagggtggtgggggtgtccatggtcatggccagcgtccaagcccttaggccaccgggaagcagttccctactgcagatctagggaaggggcac</v>
      </c>
      <c r="BA199" s="3" t="s">
        <v>1638</v>
      </c>
      <c r="BB199" s="3" t="str">
        <f t="shared" si="15"/>
        <v>TAGAGCATGCACCGGACACTCTTTCCCTACACGACGCTCTTCCGATCTcagacaGggaagaagcaagcgcagtaagcactgtggagtggggaccgggggGagcaaagggaccggctctgggattgctctctcctccctcaagcccgccagagcttgagcccctggtgcccctttcctgctgtgcagctgcggccgccagcgcatcaggggttaatgtctggctggtgccggcttcagcagcagcagcagcaacagcagcaacagacagtggtgccagtaactcagaggctgaaatgtgagaagcaagacgagaggggcagggctgggaaaggctgagcagcagcgagcagagagggtttccctggcaggagccacaggaggctgcctggtcctcccttccatggccctgccgtacagctggccctccagcctcgggctggggtatggcaccctctcagggtggtgggggtgtccatggtcatggccagcgtccaagcccttaggccaccgggaagcagttccctactgcagatctagggaaggggcacAGATCGGAAGAGCACACGTCTGAACTCCAGTCACTCGACGAATTCGGCC</v>
      </c>
    </row>
    <row r="200" spans="1:54" x14ac:dyDescent="0.2">
      <c r="A200" s="3" t="s">
        <v>2264</v>
      </c>
      <c r="B200" s="3">
        <v>10600789</v>
      </c>
      <c r="C200" s="3">
        <v>10601289</v>
      </c>
      <c r="D200" s="3" t="s">
        <v>2364</v>
      </c>
      <c r="E200" s="3">
        <v>0</v>
      </c>
      <c r="F200" s="3" t="s">
        <v>60</v>
      </c>
      <c r="G200" s="3">
        <v>16</v>
      </c>
      <c r="H200" s="3">
        <v>10600609</v>
      </c>
      <c r="I200" s="3">
        <v>10601469</v>
      </c>
      <c r="J200" s="3" t="s">
        <v>176</v>
      </c>
      <c r="K200" s="3">
        <v>3</v>
      </c>
      <c r="L200" s="3" t="s">
        <v>2363</v>
      </c>
      <c r="M200" s="3">
        <v>281.19299999999998</v>
      </c>
      <c r="N200" s="3" t="s">
        <v>2362</v>
      </c>
      <c r="O200" s="3" t="s">
        <v>2361</v>
      </c>
      <c r="P200" s="3" t="s">
        <v>2360</v>
      </c>
      <c r="Q200" s="3" t="s">
        <v>2246</v>
      </c>
      <c r="R200" s="4">
        <v>9.6999999999999992E-9</v>
      </c>
      <c r="S200" s="3" t="s">
        <v>2359</v>
      </c>
      <c r="T200" s="3" t="s">
        <v>2358</v>
      </c>
      <c r="U200" s="3" t="s">
        <v>55</v>
      </c>
      <c r="V200" s="3" t="s">
        <v>55</v>
      </c>
      <c r="W200" s="3" t="s">
        <v>55</v>
      </c>
      <c r="X200" s="3" t="s">
        <v>55</v>
      </c>
      <c r="Y200" s="3" t="s">
        <v>55</v>
      </c>
      <c r="Z200" s="3" t="s">
        <v>2356</v>
      </c>
      <c r="AA200" s="3">
        <v>10601082</v>
      </c>
      <c r="AB200" s="3" t="s">
        <v>2357</v>
      </c>
      <c r="AC200" s="3" t="s">
        <v>2330</v>
      </c>
      <c r="AD200" s="3" t="s">
        <v>46</v>
      </c>
      <c r="AE200" s="3">
        <v>10600789</v>
      </c>
      <c r="AF200" s="3">
        <v>10601289</v>
      </c>
      <c r="AG200" s="3">
        <v>10601082</v>
      </c>
      <c r="AH200" s="3" t="s">
        <v>2356</v>
      </c>
      <c r="AI200" s="3" t="s">
        <v>80</v>
      </c>
      <c r="AJ200" s="3" t="s">
        <v>96</v>
      </c>
      <c r="AK200" s="3">
        <v>6.0760000000000002E-2</v>
      </c>
      <c r="AL200" s="3">
        <v>-0.26424300000000001</v>
      </c>
      <c r="AM200" s="3">
        <v>16</v>
      </c>
      <c r="AN200" s="3">
        <v>10528422</v>
      </c>
      <c r="AO200" s="3">
        <v>10580598</v>
      </c>
      <c r="AP200" s="3" t="s">
        <v>2354</v>
      </c>
      <c r="AQ200" s="3" t="s">
        <v>96</v>
      </c>
      <c r="AR200" s="3">
        <v>293</v>
      </c>
      <c r="AS200" s="3" t="s">
        <v>2355</v>
      </c>
      <c r="AT200" s="3" t="s">
        <v>1634</v>
      </c>
      <c r="AU200" s="3" t="str">
        <f t="shared" si="12"/>
        <v>TAGAGCATGCACCGGACACTCTTTCCCTACACGACGCTCTTCCGATCTtgcgcactccgtgcctttcagagaagccctggcaggtcccctggaagttcctggagggtctgagctcagagacatggagggaaggaggtgaggcagggtgatcccgacagctgccaggagaaactccctgctctcttcccgcaggtcccttagctcagtgtttttcaaatgatttgtggtgaaggaccagtctgtgcatctgttttcagttgctgattcatcacacaccaatactttcacaatttactataaaaatccccctgtgcctacatgtcgcagcaatggctaattgTtatgtaggtttccaaacccttactctgggaactgcactcagctcttggggaacagataactgtttgtgaacggcttgcaggccacactttgagctgtacagatctggatatgccaaggcccaggatgggtgggtgggtgttggcagctacaagggccctgacacccgcccagaggctgggcgttggagggatgaagggcagctggtg</v>
      </c>
      <c r="AV200" s="3" t="s">
        <v>1638</v>
      </c>
      <c r="AW200" s="3" t="str">
        <f t="shared" si="13"/>
        <v>TAGAGCATGCACCGGACACTCTTTCCCTACACGACGCTCTTCCGATCTtgcgcactccgtgcctttcagagaagccctggcaggtcccctggaagttcctggagggtctgagctcagagacatggagggaaggaggtgaggcagggtgatcccgacagctgccaggagaaactccctgctctcttcccgcaggtcccttagctcagtgtttttcaaatgatttgtggtgaaggaccagtctgtgcatctgttttcagttgctgattcatcacacaccaatactttcacaatttactataaaaatccccctgtgcctacatgtcgcagcaatggctaattgTtatgtaggtttccaaacccttactctgggaactgcactcagctcttggggaacagataactgtttgtgaacggcttgcaggccacactttgagctgtacagatctggatatgccaaggcccaggatgggtgggtgggtgttggcagctacaagggccctgacacccgcccagaggctgggcgttggagggatgaagggcagctggtgAGATCGGAAGAGCACACGTCTGAACTCCAGTCACTCGACGAATTCGGCC</v>
      </c>
      <c r="AX200" s="3" t="s">
        <v>2354</v>
      </c>
      <c r="AY200" s="3" t="s">
        <v>1634</v>
      </c>
      <c r="AZ200" s="3" t="str">
        <f t="shared" si="14"/>
        <v>TAGAGCATGCACCGGACACTCTTTCCCTACACGACGCTCTTCCGATCTtgcgcactccgtgcctttcagagaagccctggcaggtcccctggaagttcctggagggtctgagctcagagacatggagggaaggaggtgaggcagggtgatcccgacagctgccaggagaaactccctgctctcttcccgcaggtcccttagctcagtgtttttcaaatgatttgtggtgaaggaccagtctgtgcatctgttttcagttgctgattcatcacacaccaatactttcacaatttactataaaaatccccctgtgcctacatgtcgcagcaatggctaattgCtatgtaggtttccaaacccttactctgggaactgcactcagctcttggggaacagataactgtttgtgaacggcttgcaggccacactttgagctgtacagatctggatatgccaaggcccaggatgggtgggtgggtgttggcagctacaagggccctgacacccgcccagaggctgggcgttggagggatgaagggcagctggtg</v>
      </c>
      <c r="BA200" s="3" t="s">
        <v>1638</v>
      </c>
      <c r="BB200" s="3" t="str">
        <f t="shared" si="15"/>
        <v>TAGAGCATGCACCGGACACTCTTTCCCTACACGACGCTCTTCCGATCTtgcgcactccgtgcctttcagagaagccctggcaggtcccctggaagttcctggagggtctgagctcagagacatggagggaaggaggtgaggcagggtgatcccgacagctgccaggagaaactccctgctctcttcccgcaggtcccttagctcagtgtttttcaaatgatttgtggtgaaggaccagtctgtgcatctgttttcagttgctgattcatcacacaccaatactttcacaatttactataaaaatccccctgtgcctacatgtcgcagcaatggctaattgCtatgtaggtttccaaacccttactctgggaactgcactcagctcttggggaacagataactgtttgtgaacggcttgcaggccacactttgagctgtacagatctggatatgccaaggcccaggatgggtgggtgggtgttggcagctacaagggccctgacacccgcccagaggctgggcgttggagggatgaagggcagctggtgAGATCGGAAGAGCACACGTCTGAACTCCAGTCACTCGACGAATTCGGCC</v>
      </c>
    </row>
    <row r="201" spans="1:54" x14ac:dyDescent="0.2">
      <c r="A201" s="3" t="s">
        <v>2264</v>
      </c>
      <c r="B201" s="3">
        <v>10617184</v>
      </c>
      <c r="C201" s="3">
        <v>10617684</v>
      </c>
      <c r="D201" s="3" t="s">
        <v>2353</v>
      </c>
      <c r="E201" s="3">
        <v>0</v>
      </c>
      <c r="F201" s="3" t="s">
        <v>46</v>
      </c>
      <c r="G201" s="3">
        <v>16</v>
      </c>
      <c r="H201" s="3">
        <v>10617179</v>
      </c>
      <c r="I201" s="3">
        <v>10617689</v>
      </c>
      <c r="J201" s="3" t="s">
        <v>47</v>
      </c>
      <c r="K201" s="3">
        <v>3</v>
      </c>
      <c r="L201" s="3" t="s">
        <v>2352</v>
      </c>
      <c r="M201" s="3">
        <v>421.34699999999998</v>
      </c>
      <c r="N201" s="3" t="s">
        <v>2351</v>
      </c>
      <c r="O201" s="3" t="s">
        <v>2350</v>
      </c>
      <c r="P201" s="3" t="s">
        <v>2349</v>
      </c>
      <c r="Q201" s="3" t="s">
        <v>2348</v>
      </c>
      <c r="R201" s="4">
        <v>9.3999999999999995E-12</v>
      </c>
      <c r="S201" s="3" t="s">
        <v>2347</v>
      </c>
      <c r="T201" s="3" t="s">
        <v>2346</v>
      </c>
      <c r="U201" s="3" t="s">
        <v>55</v>
      </c>
      <c r="V201" s="3" t="s">
        <v>55</v>
      </c>
      <c r="W201" s="3" t="s">
        <v>55</v>
      </c>
      <c r="X201" s="3" t="s">
        <v>55</v>
      </c>
      <c r="Y201" s="3" t="s">
        <v>55</v>
      </c>
      <c r="Z201" s="3" t="s">
        <v>2344</v>
      </c>
      <c r="AA201" s="3" t="s">
        <v>2345</v>
      </c>
      <c r="AB201" s="3" t="s">
        <v>2327</v>
      </c>
      <c r="AC201" s="3" t="s">
        <v>2326</v>
      </c>
      <c r="AD201" s="3" t="s">
        <v>46</v>
      </c>
      <c r="AE201" s="3">
        <v>10617184</v>
      </c>
      <c r="AF201" s="3">
        <v>10617684</v>
      </c>
      <c r="AG201" s="3" t="s">
        <v>2345</v>
      </c>
      <c r="AH201" s="3" t="s">
        <v>2344</v>
      </c>
      <c r="AI201" s="3" t="s">
        <v>1038</v>
      </c>
      <c r="AJ201" s="3" t="s">
        <v>173</v>
      </c>
      <c r="AK201" s="3" t="s">
        <v>2343</v>
      </c>
      <c r="AL201" s="3" t="s">
        <v>2342</v>
      </c>
      <c r="AM201" s="3">
        <v>16</v>
      </c>
      <c r="AN201" s="3">
        <v>10627501</v>
      </c>
      <c r="AO201" s="3">
        <v>10694930</v>
      </c>
      <c r="AP201" s="3" t="s">
        <v>2339</v>
      </c>
      <c r="AQ201" s="3" t="s">
        <v>62</v>
      </c>
      <c r="AR201" s="3" t="s">
        <v>2341</v>
      </c>
      <c r="AS201" s="3" t="s">
        <v>2340</v>
      </c>
      <c r="AT201" s="3" t="s">
        <v>1634</v>
      </c>
      <c r="AU201" s="3" t="str">
        <f t="shared" si="12"/>
        <v>TAGAGCATGCACCGGACACTCTTTCCCTACACGACGCTCTTCCGATCTtctccAtctgtatttgttaatttcaggttctgtgaacatcgcTtctgctctggaggtcaggtgtggtggtggggctcctccatctgctgtgagagtgtaggggtgaagggaggagggactgggggtagcagaaggagccagcctctttccccagctctcctgcctcttggcttcctaccctgcagccaggccagcacccacaagaggctgcagcctgcatttcaggatttctagcttggcagggcgcctgagggggcaggaaatggaaagagagggcgggaggagccacaggctttcccagtgccctgcccaggctgggatgaacagtatctttgagatcaaaaaccaactggcccacaccctgcagagctggccttgtccctgccccttgatgggaggggagggctgaatctgcaaagtaggaggagtgggaggtaggggcgctagggagtgggtggcccctgctgtcactgggcccaggggttactgtcaggccccac</v>
      </c>
      <c r="AV201" s="3" t="s">
        <v>1638</v>
      </c>
      <c r="AW201" s="3" t="str">
        <f t="shared" si="13"/>
        <v>TAGAGCATGCACCGGACACTCTTTCCCTACACGACGCTCTTCCGATCTtctccAtctgtatttgttaatttcaggttctgtgaacatcgcTtctgctctggaggtcaggtgtggtggtggggctcctccatctgctgtgagagtgtaggggtgaagggaggagggactgggggtagcagaaggagccagcctctttccccagctctcctgcctcttggcttcctaccctgcagccaggccagcacccacaagaggctgcagcctgcatttcaggatttctagcttggcagggcgcctgagggggcaggaaatggaaagagagggcgggaggagccacaggctttcccagtgccctgcccaggctgggatgaacagtatctttgagatcaaaaaccaactggcccacaccctgcagagctggccttgtccctgccccttgatgggaggggagggctgaatctgcaaagtaggaggagtgggaggtaggggcgctagggagtgggtggcccctgctgtcactgggcccaggggttactgtcaggccccacAGATCGGAAGAGCACACGTCTGAACTCCAGTCACTCGACGAATTCGGCC</v>
      </c>
      <c r="AX201" s="3" t="s">
        <v>2339</v>
      </c>
      <c r="AY201" s="3" t="s">
        <v>1634</v>
      </c>
      <c r="AZ201" s="3" t="str">
        <f t="shared" si="14"/>
        <v>TAGAGCATGCACCGGACACTCTTTCCCTACACGACGCTCTTCCGATCTtctccGtctgtatttgttaatttcaggttctgtgaacatcgcCtctgctctggaggtcaggtgtggtggtggggctcctccatctgctgtgagagtgtaggggtgaagggaggagggactgggggtagcagaaggagccagcctctttccccagctctcctgcctcttggcttcctaccctgcagccaggccagcacccacaagaggctgcagcctgcatttcaggatttctagcttggcagggcgcctgagggggcaggaaatggaaagagagggcgggaggagccacaggctttcccagtgccctgcccaggctgggatgaacagtatctttgagatcaaaaaccaactggcccacaccctgcagagctggccttgtccctgccccttgatgggaggggagggctgaatctgcaaagtaggaggagtgggaggtaggggcgctagggagtgggtggcccctgctgtcactgggcccaggggttactgtcaggccccac</v>
      </c>
      <c r="BA201" s="3" t="s">
        <v>1638</v>
      </c>
      <c r="BB201" s="3" t="str">
        <f t="shared" si="15"/>
        <v>TAGAGCATGCACCGGACACTCTTTCCCTACACGACGCTCTTCCGATCTtctccGtctgtatttgttaatttcaggttctgtgaacatcgcCtctgctctggaggtcaggtgtggtggtggggctcctccatctgctgtgagagtgtaggggtgaagggaggagggactgggggtagcagaaggagccagcctctttccccagctctcctgcctcttggcttcctaccctgcagccaggccagcacccacaagaggctgcagcctgcatttcaggatttctagcttggcagggcgcctgagggggcaggaaatggaaagagagggcgggaggagccacaggctttcccagtgccctgcccaggctgggatgaacagtatctttgagatcaaaaaccaactggcccacaccctgcagagctggccttgtccctgccccttgatgggaggggagggctgaatctgcaaagtaggaggagtgggaggtaggggcgctagggagtgggtggcccctgctgtcactgggcccaggggttactgtcaggccccacAGATCGGAAGAGCACACGTCTGAACTCCAGTCACTCGACGAATTCGGCC</v>
      </c>
    </row>
    <row r="202" spans="1:54" x14ac:dyDescent="0.2">
      <c r="A202" s="3" t="s">
        <v>2264</v>
      </c>
      <c r="B202" s="3">
        <v>10622499</v>
      </c>
      <c r="C202" s="3">
        <v>10622999</v>
      </c>
      <c r="D202" s="3" t="s">
        <v>2338</v>
      </c>
      <c r="E202" s="3">
        <v>0</v>
      </c>
      <c r="F202" s="3" t="s">
        <v>46</v>
      </c>
      <c r="G202" s="3">
        <v>16</v>
      </c>
      <c r="H202" s="3">
        <v>10622473</v>
      </c>
      <c r="I202" s="3">
        <v>10623026</v>
      </c>
      <c r="J202" s="3" t="s">
        <v>176</v>
      </c>
      <c r="K202" s="3">
        <v>3</v>
      </c>
      <c r="L202" s="3" t="s">
        <v>2337</v>
      </c>
      <c r="M202" s="3">
        <v>1330.78</v>
      </c>
      <c r="N202" s="3" t="s">
        <v>2336</v>
      </c>
      <c r="O202" s="3" t="s">
        <v>2335</v>
      </c>
      <c r="P202" s="3" t="s">
        <v>2334</v>
      </c>
      <c r="Q202" s="3" t="s">
        <v>2333</v>
      </c>
      <c r="R202" s="4">
        <v>8.8999999999999996E-12</v>
      </c>
      <c r="S202" s="3" t="s">
        <v>2332</v>
      </c>
      <c r="T202" s="3" t="s">
        <v>2331</v>
      </c>
      <c r="U202" s="3">
        <v>0.56322157302634002</v>
      </c>
      <c r="V202" s="4">
        <v>8.2590367236339202E-41</v>
      </c>
      <c r="W202" s="3" t="s">
        <v>2330</v>
      </c>
      <c r="X202" s="3">
        <v>0.56322157302634002</v>
      </c>
      <c r="Y202" s="4">
        <v>8.2590367236339202E-41</v>
      </c>
      <c r="Z202" s="3" t="s">
        <v>2329</v>
      </c>
      <c r="AA202" s="3" t="s">
        <v>2328</v>
      </c>
      <c r="AB202" s="3" t="s">
        <v>2327</v>
      </c>
      <c r="AC202" s="3" t="s">
        <v>2326</v>
      </c>
      <c r="AD202" s="3" t="s">
        <v>46</v>
      </c>
      <c r="AE202" s="3">
        <v>10622499</v>
      </c>
      <c r="AF202" s="3">
        <v>10622999</v>
      </c>
      <c r="AG202" s="3">
        <v>10622500</v>
      </c>
      <c r="AH202" s="3" t="s">
        <v>2325</v>
      </c>
      <c r="AI202" s="3" t="s">
        <v>96</v>
      </c>
      <c r="AJ202" s="3" t="s">
        <v>80</v>
      </c>
      <c r="AK202" s="3">
        <v>6.0970000000000003E-2</v>
      </c>
      <c r="AL202" s="3">
        <v>-0.31675599999999998</v>
      </c>
      <c r="AM202" s="3">
        <v>16</v>
      </c>
      <c r="AN202" s="3">
        <v>10627501</v>
      </c>
      <c r="AO202" s="3">
        <v>10694930</v>
      </c>
      <c r="AP202" s="3" t="s">
        <v>2323</v>
      </c>
      <c r="AQ202" s="3" t="s">
        <v>81</v>
      </c>
      <c r="AR202" s="3">
        <v>500</v>
      </c>
      <c r="AS202" s="3" t="s">
        <v>2324</v>
      </c>
      <c r="AT202" s="3" t="s">
        <v>1634</v>
      </c>
      <c r="AU202" s="3" t="str">
        <f t="shared" si="12"/>
        <v>TAGAGCATGCACCGGACACTCTTTCCCTACACGACGCTCTTCCGATCTccgctttacagataaggaaactgaggcacagcgagtctaggtcccttgcccacagttacacagctaggatgggttggccctggccttcagcgcttatgcacccaccacccaggtggccccccactggtgcttctgcccccgcttctctactcccagccagtgtcagtgacaaggcactgcctgggagggaggcggctgcattttttgcctggtccagaaatgtcagtgcgtcactgtcacacaaagtcctggctgttggctcctgtgattcccaaggcactctaaacaagtgtccctgctcccagggtgaggggtggggggcggagcaggaatgggagacaggtttaaagcacacaattaaaattcctaaggggcgatatggagtcttattccacatgcagaacattcttggtctccatatggcacagggggctgggctataagcctcttgccgcaccttctcccatcccatgtgaccccagactagctccccggtggaG</v>
      </c>
      <c r="AV202" s="3" t="s">
        <v>1638</v>
      </c>
      <c r="AW202" s="3" t="str">
        <f t="shared" si="13"/>
        <v>TAGAGCATGCACCGGACACTCTTTCCCTACACGACGCTCTTCCGATCTccgctttacagataaggaaactgaggcacagcgagtctaggtcccttgcccacagttacacagctaggatgggttggccctggccttcagcgcttatgcacccaccacccaggtggccccccactggtgcttctgcccccgcttctctactcccagccagtgtcagtgacaaggcactgcctgggagggaggcggctgcattttttgcctggtccagaaatgtcagtgcgtcactgtcacacaaagtcctggctgttggctcctgtgattcccaaggcactctaaacaagtgtccctgctcccagggtgaggggtggggggcggagcaggaatgggagacaggtttaaagcacacaattaaaattcctaaggggcgatatggagtcttattccacatgcagaacattcttggtctccatatggcacagggggctgggctataagcctcttgccgcaccttctcccatcccatgtgaccccagactagctccccggtggaGAGATCGGAAGAGCACACGTCTGAACTCCAGTCACTCGACGAATTCGGCC</v>
      </c>
      <c r="AX202" s="3" t="s">
        <v>2323</v>
      </c>
      <c r="AY202" s="3" t="s">
        <v>1634</v>
      </c>
      <c r="AZ202" s="3" t="str">
        <f t="shared" si="14"/>
        <v>TAGAGCATGCACCGGACACTCTTTCCCTACACGACGCTCTTCCGATCTccgctttacagataaggaaactgaggcacagcgagtctaggtcccttgcccacagttacacagctaggatgggttggccctggccttcagcgcttatgcacccaccacccaggtggccccccactggtgcttctgcccccgcttctctactcccagccagtgtcagtgacaaggcactgcctgggagggaggcggctgcattttttgcctggtccagaaatgtcagtgcgtcactgtcacacaaagtcctggctgttggctcctgtgattcccaaggcactctaaacaagtgtccctgctcccagggtgaggggtggggggcggagcaggaatgggagacaggtttaaagcacacaattaaaattcctaaggggcgatatggagtcttattccacatgcagaacattcttggtctccatatggcacagggggctgggctataagcctcttgccgcaccttctcccatcccatgtgaccccagactagctccccggtggaA</v>
      </c>
      <c r="BA202" s="3" t="s">
        <v>1638</v>
      </c>
      <c r="BB202" s="3" t="str">
        <f t="shared" si="15"/>
        <v>TAGAGCATGCACCGGACACTCTTTCCCTACACGACGCTCTTCCGATCTccgctttacagataaggaaactgaggcacagcgagtctaggtcccttgcccacagttacacagctaggatgggttggccctggccttcagcgcttatgcacccaccacccaggtggccccccactggtgcttctgcccccgcttctctactcccagccagtgtcagtgacaaggcactgcctgggagggaggcggctgcattttttgcctggtccagaaatgtcagtgcgtcactgtcacacaaagtcctggctgttggctcctgtgattcccaaggcactctaaacaagtgtccctgctcccagggtgaggggtggggggcggagcaggaatgggagacaggtttaaagcacacaattaaaattcctaaggggcgatatggagtcttattccacatgcagaacattcttggtctccatatggcacagggggctgggctataagcctcttgccgcaccttctcccatcccatgtgaccccagactagctccccggtggaAAGATCGGAAGAGCACACGTCTGAACTCCAGTCACTCGACGAATTCGGCC</v>
      </c>
    </row>
    <row r="203" spans="1:54" x14ac:dyDescent="0.2">
      <c r="A203" s="3" t="s">
        <v>2264</v>
      </c>
      <c r="B203" s="3">
        <v>16048957</v>
      </c>
      <c r="C203" s="3">
        <v>16049457</v>
      </c>
      <c r="D203" s="3" t="s">
        <v>2322</v>
      </c>
      <c r="E203" s="3">
        <v>0</v>
      </c>
      <c r="F203" s="3" t="s">
        <v>60</v>
      </c>
      <c r="G203" s="3">
        <v>16</v>
      </c>
      <c r="H203" s="3">
        <v>16048846</v>
      </c>
      <c r="I203" s="3">
        <v>16049568</v>
      </c>
      <c r="J203" s="3" t="s">
        <v>85</v>
      </c>
      <c r="K203" s="3">
        <v>3</v>
      </c>
      <c r="L203" s="3" t="s">
        <v>2321</v>
      </c>
      <c r="M203" s="3">
        <v>218.191</v>
      </c>
      <c r="N203" s="3" t="s">
        <v>2320</v>
      </c>
      <c r="O203" s="3" t="s">
        <v>2319</v>
      </c>
      <c r="P203" s="3" t="s">
        <v>2318</v>
      </c>
      <c r="Q203" s="3" t="s">
        <v>2317</v>
      </c>
      <c r="R203" s="4">
        <v>9.9999999999999994E-12</v>
      </c>
      <c r="S203" s="3" t="s">
        <v>2316</v>
      </c>
      <c r="T203" s="3" t="s">
        <v>2315</v>
      </c>
      <c r="U203" s="3" t="s">
        <v>55</v>
      </c>
      <c r="V203" s="3" t="s">
        <v>55</v>
      </c>
      <c r="W203" s="3" t="s">
        <v>55</v>
      </c>
      <c r="X203" s="3" t="s">
        <v>55</v>
      </c>
      <c r="Y203" s="3" t="s">
        <v>55</v>
      </c>
      <c r="Z203" s="3" t="s">
        <v>2312</v>
      </c>
      <c r="AA203" s="3">
        <v>16049087</v>
      </c>
      <c r="AB203" s="3" t="s">
        <v>2314</v>
      </c>
      <c r="AC203" s="3" t="s">
        <v>2313</v>
      </c>
      <c r="AD203" s="3" t="s">
        <v>60</v>
      </c>
      <c r="AE203" s="3">
        <v>16048957</v>
      </c>
      <c r="AF203" s="3">
        <v>16049457</v>
      </c>
      <c r="AG203" s="3">
        <v>16049087</v>
      </c>
      <c r="AH203" s="3" t="s">
        <v>2312</v>
      </c>
      <c r="AI203" s="3" t="s">
        <v>97</v>
      </c>
      <c r="AJ203" s="3" t="s">
        <v>96</v>
      </c>
      <c r="AK203" s="3">
        <v>0.1421</v>
      </c>
      <c r="AL203" s="3">
        <v>0.20952499999999999</v>
      </c>
      <c r="AM203" s="3">
        <v>16</v>
      </c>
      <c r="AN203" s="3">
        <v>15949616</v>
      </c>
      <c r="AO203" s="3">
        <v>16143053</v>
      </c>
      <c r="AP203" s="3" t="s">
        <v>2311</v>
      </c>
      <c r="AQ203" s="3" t="s">
        <v>96</v>
      </c>
      <c r="AR203" s="3">
        <v>130</v>
      </c>
      <c r="AS203" s="3" t="s">
        <v>2311</v>
      </c>
      <c r="AT203" s="3" t="s">
        <v>1634</v>
      </c>
      <c r="AU203" s="3" t="str">
        <f t="shared" si="12"/>
        <v>TAGAGCATGCACCGGACACTCTTTCCCTACACGACGCTCTTCCGATCTgggcaacaagagtgaaactccaattccaaaaaaaaaaaaaagtagcctaagtaaatagagggaactttggggctgcatgtatctcagaaatctggggactagcttcaggtgtggattgatccaggagatCaagcaatgttgtcagtactcagtttcacccactgccctgttgtcctctgagttaacatcattctcagtggtacttccctacatggctccgtagctttgggctgataacatcctgatagataaaggtgccagagaaaagacaaggcagcatttctctgcacagccagagtcagtctcagagagcactctgattagcctggcttggtcctattcacacccgtgaaccaatcactgtggcccaggaggcagagttctctcattggccagcctgggtcacatgtcctctcccatggcagaagagatgtgattgacagcccttccatgtggagagggagagttcccaaaataaaatgataagcaaagaggctcat</v>
      </c>
      <c r="AV203" s="3" t="s">
        <v>1638</v>
      </c>
      <c r="AW203" s="3" t="str">
        <f t="shared" si="13"/>
        <v>TAGAGCATGCACCGGACACTCTTTCCCTACACGACGCTCTTCCGATCTgggcaacaagagtgaaactccaattccaaaaaaaaaaaaaagtagcctaagtaaatagagggaactttggggctgcatgtatctcagaaatctggggactagcttcaggtgtggattgatccaggagatCaagcaatgttgtcagtactcagtttcacccactgccctgttgtcctctgagttaacatcattctcagtggtacttccctacatggctccgtagctttgggctgataacatcctgatagataaaggtgccagagaaaagacaaggcagcatttctctgcacagccagagtcagtctcagagagcactctgattagcctggcttggtcctattcacacccgtgaaccaatcactgtggcccaggaggcagagttctctcattggccagcctgggtcacatgtcctctcccatggcagaagagatgtgattgacagcccttccatgtggagagggagagttcccaaaataaaatgataagcaaagaggctcatAGATCGGAAGAGCACACGTCTGAACTCCAGTCACTCGACGAATTCGGCC</v>
      </c>
      <c r="AX203" s="3" t="s">
        <v>2310</v>
      </c>
      <c r="AY203" s="3" t="s">
        <v>1634</v>
      </c>
      <c r="AZ203" s="3" t="str">
        <f t="shared" si="14"/>
        <v>TAGAGCATGCACCGGACACTCTTTCCCTACACGACGCTCTTCCGATCTgggcaacaagagtgaaactccaattccaaaaaaaaaaaaaagtagcctaagtaaatagagggaactttggggctgcatgtatctcagaaatctggggactagcttcaggtgtggattgatccaggagatGaagcaatgttgtcagtactcagtttcacccactgccctgttgtcctctgagttaacatcattctcagtggtacttccctacatggctccgtagctttgggctgataacatcctgatagataaaggtgccagagaaaagacaaggcagcatttctctgcacagccagagtcagtctcagagagcactctgattagcctggcttggtcctattcacacccgtgaaccaatcactgtggcccaggaggcagagttctctcattggccagcctgggtcacatgtcctctcccatggcagaagagatgtgattgacagcccttccatgtggagagggagagttcccaaaataaaatgataagcaaagaggctcat</v>
      </c>
      <c r="BA203" s="3" t="s">
        <v>1638</v>
      </c>
      <c r="BB203" s="3" t="str">
        <f t="shared" si="15"/>
        <v>TAGAGCATGCACCGGACACTCTTTCCCTACACGACGCTCTTCCGATCTgggcaacaagagtgaaactccaattccaaaaaaaaaaaaaagtagcctaagtaaatagagggaactttggggctgcatgtatctcagaaatctggggactagcttcaggtgtggattgatccaggagatGaagcaatgttgtcagtactcagtttcacccactgccctgttgtcctctgagttaacatcattctcagtggtacttccctacatggctccgtagctttgggctgataacatcctgatagataaaggtgccagagaaaagacaaggcagcatttctctgcacagccagagtcagtctcagagagcactctgattagcctggcttggtcctattcacacccgtgaaccaatcactgtggcccaggaggcagagttctctcattggccagcctgggtcacatgtcctctcccatggcagaagagatgtgattgacagcccttccatgtggagagggagagttcccaaaataaaatgataagcaaagaggctcatAGATCGGAAGAGCACACGTCTGAACTCCAGTCACTCGACGAATTCGGCC</v>
      </c>
    </row>
    <row r="204" spans="1:54" x14ac:dyDescent="0.2">
      <c r="A204" s="3" t="s">
        <v>2264</v>
      </c>
      <c r="B204" s="3">
        <v>64933832</v>
      </c>
      <c r="C204" s="3">
        <v>64934332</v>
      </c>
      <c r="D204" s="3" t="s">
        <v>2309</v>
      </c>
      <c r="E204" s="3">
        <v>0</v>
      </c>
      <c r="F204" s="3" t="s">
        <v>46</v>
      </c>
      <c r="G204" s="3">
        <v>16</v>
      </c>
      <c r="H204" s="3">
        <v>64933828</v>
      </c>
      <c r="I204" s="3">
        <v>64934337</v>
      </c>
      <c r="J204" s="3" t="s">
        <v>2308</v>
      </c>
      <c r="K204" s="3">
        <v>3</v>
      </c>
      <c r="L204" s="3" t="s">
        <v>2307</v>
      </c>
      <c r="M204" s="3">
        <v>631.55200000000002</v>
      </c>
      <c r="N204" s="3" t="s">
        <v>2306</v>
      </c>
      <c r="O204" s="3" t="s">
        <v>2305</v>
      </c>
      <c r="P204" s="3" t="s">
        <v>2304</v>
      </c>
      <c r="Q204" s="3" t="s">
        <v>2303</v>
      </c>
      <c r="R204" s="4">
        <v>4.0000000000000001E-10</v>
      </c>
      <c r="S204" s="3" t="s">
        <v>2302</v>
      </c>
      <c r="T204" s="3" t="s">
        <v>2301</v>
      </c>
      <c r="U204" s="3">
        <v>0.47851514503070902</v>
      </c>
      <c r="V204" s="4">
        <v>5.1990359775787099E-28</v>
      </c>
      <c r="W204" s="3" t="s">
        <v>2299</v>
      </c>
      <c r="X204" s="3">
        <v>0.47851514503070902</v>
      </c>
      <c r="Y204" s="4">
        <v>5.1990359775787099E-28</v>
      </c>
      <c r="Z204" s="3" t="s">
        <v>2297</v>
      </c>
      <c r="AA204" s="3" t="s">
        <v>2298</v>
      </c>
      <c r="AB204" s="3" t="s">
        <v>2300</v>
      </c>
      <c r="AC204" s="3" t="s">
        <v>2299</v>
      </c>
      <c r="AD204" s="3" t="s">
        <v>46</v>
      </c>
      <c r="AE204" s="3">
        <v>64933832</v>
      </c>
      <c r="AF204" s="3">
        <v>64934332</v>
      </c>
      <c r="AG204" s="3" t="s">
        <v>2298</v>
      </c>
      <c r="AH204" s="3" t="s">
        <v>2297</v>
      </c>
      <c r="AI204" s="3" t="s">
        <v>668</v>
      </c>
      <c r="AJ204" s="3" t="s">
        <v>667</v>
      </c>
      <c r="AK204" s="3" t="s">
        <v>2296</v>
      </c>
      <c r="AL204" s="3" t="s">
        <v>2295</v>
      </c>
      <c r="AM204" s="3">
        <v>16</v>
      </c>
      <c r="AN204" s="3">
        <v>64943753</v>
      </c>
      <c r="AO204" s="3">
        <v>65122063</v>
      </c>
      <c r="AP204" s="3" t="s">
        <v>2292</v>
      </c>
      <c r="AQ204" s="3" t="s">
        <v>2294</v>
      </c>
      <c r="AR204" s="3" t="s">
        <v>2293</v>
      </c>
      <c r="AS204" s="3" t="s">
        <v>2292</v>
      </c>
      <c r="AT204" s="3" t="s">
        <v>1634</v>
      </c>
      <c r="AU204" s="3" t="str">
        <f t="shared" si="12"/>
        <v>TAGAGCATGCACCGGACACTCTTTCCCTACACGACGCTCTTCCGATCTcAtttagggttgaaaaaattaaatatgtatttattaattcagtttaaaataacagtaataagcctattacagttaacagataaaactttttttatttggagatgatcaaaaagagccttagtttattatcccattcaaatatttccttcatgtccccagtcaagcctgAcacatttagatgaagtagttcctctcaggggttggctgtcagtgaacagagtcctgtcttggctacacaccacctcattccatctcctctgacagatgcctgattccctggggttctgccaatgagccgactatgggtcagctcagtcagatggacattacatctctttgtcttagctgagagaggaggtcgagcattaaacattttccctctcactgctattatcttattggatttaatcttttataaaatatgttgaaaagctatttgacttcaggctatgtctgctttctgcagggcaaatatccttgaggcaagaaataTaaaacac</v>
      </c>
      <c r="AV204" s="3" t="s">
        <v>1638</v>
      </c>
      <c r="AW204" s="3" t="str">
        <f t="shared" si="13"/>
        <v>TAGAGCATGCACCGGACACTCTTTCCCTACACGACGCTCTTCCGATCTcAtttagggttgaaaaaattaaatatgtatttattaattcagtttaaaataacagtaataagcctattacagttaacagataaaactttttttatttggagatgatcaaaaagagccttagtttattatcccattcaaatatttccttcatgtccccagtcaagcctgAcacatttagatgaagtagttcctctcaggggttggctgtcagtgaacagagtcctgtcttggctacacaccacctcattccatctcctctgacagatgcctgattccctggggttctgccaatgagccgactatgggtcagctcagtcagatggacattacatctctttgtcttagctgagagaggaggtcgagcattaaacattttccctctcactgctattatcttattggatttaatcttttataaaatatgttgaaaagctatttgacttcaggctatgtctgctttctgcagggcaaatatccttgaggcaagaaataTaaaacacAGATCGGAAGAGCACACGTCTGAACTCCAGTCACTCGACGAATTCGGCC</v>
      </c>
      <c r="AX204" s="3" t="s">
        <v>2291</v>
      </c>
      <c r="AY204" s="3" t="s">
        <v>1634</v>
      </c>
      <c r="AZ204" s="3" t="str">
        <f t="shared" si="14"/>
        <v>TAGAGCATGCACCGGACACTCTTTCCCTACACGACGCTCTTCCGATCTcGtttagggttgaaaaaattaaatatgtatttattaattcagtttaaaataacagtaataagcctattacagttaacagataaaactttttttatttggagatgatcaaaaagagccttagtttattatcccattcaaatatttccttcatgtccccagtcaagcctgGcacatttagatgaagtagttcctctcaggggttggctgtcagtgaacagagtcctgtcttggctacacaccacctcattccatctcctctgacagatgcctgattccctggggttctgccaatgagccgactatgggtcagctcagtcagatggacattacatctctttgtcttagctgagagaggaggtcgagcattaaacattttccctctcactgctattatcttattggatttaatcttttataaaatatgttgaaaagctatttgacttcaggctatgtctgctttctgcagggcaaatatccttgaggcaagaaataCaaaacac</v>
      </c>
      <c r="BA204" s="3" t="s">
        <v>1638</v>
      </c>
      <c r="BB204" s="3" t="str">
        <f t="shared" si="15"/>
        <v>TAGAGCATGCACCGGACACTCTTTCCCTACACGACGCTCTTCCGATCTcGtttagggttgaaaaaattaaatatgtatttattaattcagtttaaaataacagtaataagcctattacagttaacagataaaactttttttatttggagatgatcaaaaagagccttagtttattatcccattcaaatatttccttcatgtccccagtcaagcctgGcacatttagatgaagtagttcctctcaggggttggctgtcagtgaacagagtcctgtcttggctacacaccacctcattccatctcctctgacagatgcctgattccctggggttctgccaatgagccgactatgggtcagctcagtcagatggacattacatctctttgtcttagctgagagaggaggtcgagcattaaacattttccctctcactgctattatcttattggatttaatcttttataaaatatgttgaaaagctatttgacttcaggctatgtctgctttctgcagggcaaatatccttgaggcaagaaataCaaaacacAGATCGGAAGAGCACACGTCTGAACTCCAGTCACTCGACGAATTCGGCC</v>
      </c>
    </row>
    <row r="205" spans="1:54" s="10" customFormat="1" x14ac:dyDescent="0.2">
      <c r="A205" s="11" t="s">
        <v>2264</v>
      </c>
      <c r="B205" s="11">
        <v>66603956</v>
      </c>
      <c r="C205" s="11">
        <v>66604456</v>
      </c>
      <c r="D205" s="11" t="s">
        <v>2290</v>
      </c>
      <c r="E205" s="11">
        <v>0</v>
      </c>
      <c r="F205" s="11" t="s">
        <v>46</v>
      </c>
      <c r="G205" s="11">
        <v>16</v>
      </c>
      <c r="H205" s="11">
        <v>66603953</v>
      </c>
      <c r="I205" s="11">
        <v>66604459</v>
      </c>
      <c r="J205" s="11" t="s">
        <v>85</v>
      </c>
      <c r="K205" s="11">
        <v>3</v>
      </c>
      <c r="L205" s="11" t="s">
        <v>2289</v>
      </c>
      <c r="M205" s="11">
        <v>224.68899999999999</v>
      </c>
      <c r="N205" s="11" t="s">
        <v>2288</v>
      </c>
      <c r="O205" s="11" t="s">
        <v>2287</v>
      </c>
      <c r="P205" s="11" t="s">
        <v>2286</v>
      </c>
      <c r="Q205" s="11" t="s">
        <v>2285</v>
      </c>
      <c r="R205" s="12">
        <v>8.4000000000000008E-9</v>
      </c>
      <c r="S205" s="11" t="s">
        <v>2284</v>
      </c>
      <c r="T205" s="11" t="s">
        <v>2283</v>
      </c>
      <c r="U205" s="11" t="s">
        <v>55</v>
      </c>
      <c r="V205" s="11" t="s">
        <v>55</v>
      </c>
      <c r="W205" s="11" t="s">
        <v>55</v>
      </c>
      <c r="X205" s="11" t="s">
        <v>55</v>
      </c>
      <c r="Y205" s="11" t="s">
        <v>55</v>
      </c>
      <c r="Z205" s="11" t="s">
        <v>2280</v>
      </c>
      <c r="AA205" s="11">
        <v>66604269</v>
      </c>
      <c r="AB205" s="11" t="s">
        <v>2282</v>
      </c>
      <c r="AC205" s="11" t="s">
        <v>2281</v>
      </c>
      <c r="AD205" s="11" t="s">
        <v>60</v>
      </c>
      <c r="AE205" s="11">
        <v>66603956</v>
      </c>
      <c r="AF205" s="11">
        <v>66604456</v>
      </c>
      <c r="AG205" s="11">
        <v>66604269</v>
      </c>
      <c r="AH205" s="11" t="s">
        <v>2280</v>
      </c>
      <c r="AI205" s="11" t="s">
        <v>81</v>
      </c>
      <c r="AJ205" s="11" t="s">
        <v>80</v>
      </c>
      <c r="AK205" s="11">
        <v>3.5659999999999997E-2</v>
      </c>
      <c r="AL205" s="11">
        <v>-0.34265499999999999</v>
      </c>
      <c r="AM205" s="11">
        <v>16</v>
      </c>
      <c r="AN205" s="11">
        <v>66603996</v>
      </c>
      <c r="AO205" s="11">
        <v>66613892</v>
      </c>
      <c r="AP205" s="11" t="s">
        <v>2278</v>
      </c>
      <c r="AQ205" s="11" t="s">
        <v>81</v>
      </c>
      <c r="AR205" s="11">
        <v>188</v>
      </c>
      <c r="AS205" s="11" t="s">
        <v>2279</v>
      </c>
      <c r="AT205" s="11" t="s">
        <v>1634</v>
      </c>
      <c r="AU205" s="11" t="str">
        <f t="shared" si="12"/>
        <v>TAGAGCATGCACCGGACACTCTTTCCCTACACGACGCTCTTCCGATCTtctatactcgctgtctccggtctaacttcctgcccgtgcgcgtgtctgggatccgggaacccaggcgtctaaacagcaaagaccccggccgtgatgtcggctccgcaacccatgccctctctttttcttgggggccggagttttcttgcgactttcttggccacccctcctgtccccggccagccccTccctcctccagggcctctttgttggctgttccaggcctcggtcctgcacccgcctcccccaacccattctcagaggactctcagacctgcaagcgcagctccaggcacacacacagacacacacacacgcgcgcgcgcgcgcaaacacacacaggcacgcacatctgcaggacttcctgacctgcagtccccccaccccaacacatctctctctctcacacacacacacacacacactccacacgcacatgcgtgcacatctagagagcgtctggagttcagcgtgatcaagacccagcttcctgtgcctct</v>
      </c>
      <c r="AV205" s="11" t="s">
        <v>1638</v>
      </c>
      <c r="AW205" s="11" t="str">
        <f t="shared" si="13"/>
        <v>TAGAGCATGCACCGGACACTCTTTCCCTACACGACGCTCTTCCGATCTtctatactcgctgtctccggtctaacttcctgcccgtgcgcgtgtctgggatccgggaacccaggcgtctaaacagcaaagaccccggccgtgatgtcggctccgcaacccatgccctctctttttcttgggggccggagttttcttgcgactttcttggccacccctcctgtccccggccagccccTccctcctccagggcctctttgttggctgttccaggcctcggtcctgcacccgcctcccccaacccattctcagaggactctcagacctgcaagcgcagctccaggcacacacacagacacacacacacgcgcgcgcgcgcgcaaacacacacaggcacgcacatctgcaggacttcctgacctgcagtccccccaccccaacacatctctctctctcacacacacacacacacacactccacacgcacatgcgtgcacatctagagagcgtctggagttcagcgtgatcaagacccagcttcctgtgcctctAGATCGGAAGAGCACACGTCTGAACTCCAGTCACTCGACGAATTCGGCC</v>
      </c>
      <c r="AX205" s="11" t="s">
        <v>2278</v>
      </c>
      <c r="AY205" s="11" t="s">
        <v>1634</v>
      </c>
      <c r="AZ205" s="11" t="str">
        <f t="shared" si="14"/>
        <v>TAGAGCATGCACCGGACACTCTTTCCCTACACGACGCTCTTCCGATCTtctatactcgctgtctccggtctaacttcctgcccgtgcgcgtgtctgggatccgggaacccaggcgtctaaacagcaaagaccccggccgtgatgtcggctccgcaacccatgccctctctttttcttgggggccggagttttcttgcgactttcttggccacccctcctgtccccggccagccccAccctcctccagggcctctttgttggctgttccaggcctcggtcctgcacccgcctcccccaacccattctcagaggactctcagacctgcaagcgcagctccaggcacacacacagacacacacacacgcgcgcgcgcgcgcaaacacacacaggcacgcacatctgcaggacttcctgacctgcagtccccccaccccaacacatctctctctctcacacacacacacacacacactccacacgcacatgcgtgcacatctagagagcgtctggagttcagcgtgatcaagacccagcttcctgtgcctct</v>
      </c>
      <c r="BA205" s="11" t="s">
        <v>1638</v>
      </c>
      <c r="BB205" s="11" t="str">
        <f t="shared" si="15"/>
        <v>TAGAGCATGCACCGGACACTCTTTCCCTACACGACGCTCTTCCGATCTtctatactcgctgtctccggtctaacttcctgcccgtgcgcgtgtctgggatccgggaacccaggcgtctaaacagcaaagaccccggccgtgatgtcggctccgcaacccatgccctctctttttcttgggggccggagttttcttgcgactttcttggccacccctcctgtccccggccagccccAccctcctccagggcctctttgttggctgttccaggcctcggtcctgcacccgcctcccccaacccattctcagaggactctcagacctgcaagcgcagctccaggcacacacacagacacacacacacgcgcgcgcgcgcgcaaacacacacaggcacgcacatctgcaggacttcctgacctgcagtccccccaccccaacacatctctctctctcacacacacacacacacacactccacacgcacatgcgtgcacatctagagagcgtctggagttcagcgtgatcaagacccagcttcctgtgcctctAGATCGGAAGAGCACACGTCTGAACTCCAGTCACTCGACGAATTCGGCC</v>
      </c>
    </row>
    <row r="206" spans="1:54" s="10" customFormat="1" x14ac:dyDescent="0.2">
      <c r="A206" s="11" t="s">
        <v>2264</v>
      </c>
      <c r="B206" s="11">
        <v>66660638</v>
      </c>
      <c r="C206" s="11">
        <v>66661138</v>
      </c>
      <c r="D206" s="11" t="s">
        <v>2277</v>
      </c>
      <c r="E206" s="11">
        <v>0</v>
      </c>
      <c r="F206" s="11" t="s">
        <v>46</v>
      </c>
      <c r="G206" s="11">
        <v>16</v>
      </c>
      <c r="H206" s="11">
        <v>66660634</v>
      </c>
      <c r="I206" s="11">
        <v>66661143</v>
      </c>
      <c r="J206" s="11" t="s">
        <v>176</v>
      </c>
      <c r="K206" s="11">
        <v>3</v>
      </c>
      <c r="L206" s="11" t="s">
        <v>2276</v>
      </c>
      <c r="M206" s="11">
        <v>1172.6600000000001</v>
      </c>
      <c r="N206" s="11" t="s">
        <v>2275</v>
      </c>
      <c r="O206" s="11" t="s">
        <v>2274</v>
      </c>
      <c r="P206" s="11" t="s">
        <v>2273</v>
      </c>
      <c r="Q206" s="11" t="s">
        <v>2272</v>
      </c>
      <c r="R206" s="12">
        <v>2.8000000000000002E-10</v>
      </c>
      <c r="S206" s="11" t="s">
        <v>2271</v>
      </c>
      <c r="T206" s="11" t="s">
        <v>2270</v>
      </c>
      <c r="U206" s="11" t="s">
        <v>55</v>
      </c>
      <c r="V206" s="11" t="s">
        <v>55</v>
      </c>
      <c r="W206" s="11" t="s">
        <v>55</v>
      </c>
      <c r="X206" s="11" t="s">
        <v>55</v>
      </c>
      <c r="Y206" s="11" t="s">
        <v>55</v>
      </c>
      <c r="Z206" s="11" t="s">
        <v>2267</v>
      </c>
      <c r="AA206" s="11">
        <v>66661125</v>
      </c>
      <c r="AB206" s="11" t="s">
        <v>2269</v>
      </c>
      <c r="AC206" s="11" t="s">
        <v>2268</v>
      </c>
      <c r="AD206" s="11" t="s">
        <v>46</v>
      </c>
      <c r="AE206" s="11">
        <v>66660638</v>
      </c>
      <c r="AF206" s="11">
        <v>66661138</v>
      </c>
      <c r="AG206" s="11">
        <v>66661125</v>
      </c>
      <c r="AH206" s="11" t="s">
        <v>2267</v>
      </c>
      <c r="AI206" s="11" t="s">
        <v>96</v>
      </c>
      <c r="AJ206" s="11" t="s">
        <v>81</v>
      </c>
      <c r="AK206" s="11">
        <v>3.6429999999999997E-2</v>
      </c>
      <c r="AL206" s="11">
        <v>-0.36930000000000002</v>
      </c>
      <c r="AM206" s="11">
        <v>16</v>
      </c>
      <c r="AN206" s="11">
        <v>66614750</v>
      </c>
      <c r="AO206" s="11">
        <v>66696743</v>
      </c>
      <c r="AP206" s="11" t="s">
        <v>2265</v>
      </c>
      <c r="AQ206" s="11" t="s">
        <v>80</v>
      </c>
      <c r="AR206" s="11">
        <v>14</v>
      </c>
      <c r="AS206" s="11" t="s">
        <v>2266</v>
      </c>
      <c r="AT206" s="11" t="s">
        <v>1634</v>
      </c>
      <c r="AU206" s="11" t="str">
        <f t="shared" si="12"/>
        <v>TAGAGCATGCACCGGACACTCTTTCCCTACACGACGCTCTTCCGATCTctagaaacttaagGggcccttcacctgagcccatgttttaggctgacatggaacattaattatcaacctttggatagtgtccagttgcctgtggacatggtttaatgactgtttcgtagatgcctgttcatgccctgttggtcagtcattactcagctattttcctgagtgtctgttcgggagggatagagcagggagccagctagacgcgattccggagacaggccccaccgtgcggtaaactgcacttcctcacttagcacagcgagcaggagagggaagagctgactatggggacagggcagccaagtgttaggagatttgaggagacagcaggaagcctgcagagggagaggtttattgtggagggatgaggaaaggcttcccagagcagcttgcagttatttttttatttgcttgtttttaaattacttcttaaagaaatcacacaagtaataccaatttaagaaaaattagaaaatacctctaagttaaaagaa</v>
      </c>
      <c r="AV206" s="11" t="s">
        <v>1638</v>
      </c>
      <c r="AW206" s="11" t="str">
        <f t="shared" si="13"/>
        <v>TAGAGCATGCACCGGACACTCTTTCCCTACACGACGCTCTTCCGATCTctagaaacttaagGggcccttcacctgagcccatgttttaggctgacatggaacattaattatcaacctttggatagtgtccagttgcctgtggacatggtttaatgactgtttcgtagatgcctgttcatgccctgttggtcagtcattactcagctattttcctgagtgtctgttcgggagggatagagcagggagccagctagacgcgattccggagacaggccccaccgtgcggtaaactgcacttcctcacttagcacagcgagcaggagagggaagagctgactatggggacagggcagccaagtgttaggagatttgaggagacagcaggaagcctgcagagggagaggtttattgtggagggatgaggaaaggcttcccagagcagcttgcagttatttttttatttgcttgtttttaaattacttcttaaagaaatcacacaagtaataccaatttaagaaaaattagaaaatacctctaagttaaaagaaAGATCGGAAGAGCACACGTCTGAACTCCAGTCACTCGACGAATTCGGCC</v>
      </c>
      <c r="AX206" s="11" t="s">
        <v>2265</v>
      </c>
      <c r="AY206" s="11" t="s">
        <v>1634</v>
      </c>
      <c r="AZ206" s="11" t="str">
        <f t="shared" si="14"/>
        <v>TAGAGCATGCACCGGACACTCTTTCCCTACACGACGCTCTTCCGATCTctagaaacttaagTggcccttcacctgagcccatgttttaggctgacatggaacattaattatcaacctttggatagtgtccagttgcctgtggacatggtttaatgactgtttcgtagatgcctgttcatgccctgttggtcagtcattactcagctattttcctgagtgtctgttcgggagggatagagcagggagccagctagacgcgattccggagacaggccccaccgtgcggtaaactgcacttcctcacttagcacagcgagcaggagagggaagagctgactatggggacagggcagccaagtgttaggagatttgaggagacagcaggaagcctgcagagggagaggtttattgtggagggatgaggaaaggcttcccagagcagcttgcagttatttttttatttgcttgtttttaaattacttcttaaagaaatcacacaagtaataccaatttaagaaaaattagaaaatacctctaagttaaaagaa</v>
      </c>
      <c r="BA206" s="11" t="s">
        <v>1638</v>
      </c>
      <c r="BB206" s="11" t="str">
        <f t="shared" si="15"/>
        <v>TAGAGCATGCACCGGACACTCTTTCCCTACACGACGCTCTTCCGATCTctagaaacttaagTggcccttcacctgagcccatgttttaggctgacatggaacattaattatcaacctttggatagtgtccagttgcctgtggacatggtttaatgactgtttcgtagatgcctgttcatgccctgttggtcagtcattactcagctattttcctgagtgtctgttcgggagggatagagcagggagccagctagacgcgattccggagacaggccccaccgtgcggtaaactgcacttcctcacttagcacagcgagcaggagagggaagagctgactatggggacagggcagccaagtgttaggagatttgaggagacagcaggaagcctgcagagggagaggtttattgtggagggatgaggaaaggcttcccagagcagcttgcagttatttttttatttgcttgtttttaaattacttcttaaagaaatcacacaagtaataccaatttaagaaaaattagaaaatacctctaagttaaaagaaAGATCGGAAGAGCACACGTCTGAACTCCAGTCACTCGACGAATTCGGCC</v>
      </c>
    </row>
    <row r="207" spans="1:54" x14ac:dyDescent="0.2">
      <c r="A207" s="3" t="s">
        <v>2264</v>
      </c>
      <c r="B207" s="3">
        <v>66880214</v>
      </c>
      <c r="C207" s="3">
        <v>66880714</v>
      </c>
      <c r="D207" s="3" t="s">
        <v>2263</v>
      </c>
      <c r="E207" s="3">
        <v>0</v>
      </c>
      <c r="F207" s="3" t="s">
        <v>46</v>
      </c>
      <c r="G207" s="3">
        <v>16</v>
      </c>
      <c r="H207" s="3">
        <v>66880186</v>
      </c>
      <c r="I207" s="3">
        <v>66880743</v>
      </c>
      <c r="J207" s="3" t="s">
        <v>176</v>
      </c>
      <c r="K207" s="3">
        <v>3</v>
      </c>
      <c r="L207" s="3" t="s">
        <v>2262</v>
      </c>
      <c r="M207" s="3">
        <v>1417.11</v>
      </c>
      <c r="N207" s="3" t="s">
        <v>882</v>
      </c>
      <c r="O207" s="3" t="s">
        <v>2261</v>
      </c>
      <c r="P207" s="3" t="s">
        <v>2260</v>
      </c>
      <c r="Q207" s="3" t="s">
        <v>2259</v>
      </c>
      <c r="R207" s="4">
        <v>3.4E-14</v>
      </c>
      <c r="S207" s="3" t="s">
        <v>2258</v>
      </c>
      <c r="T207" s="3" t="s">
        <v>2257</v>
      </c>
      <c r="U207" s="3" t="s">
        <v>55</v>
      </c>
      <c r="V207" s="3" t="s">
        <v>55</v>
      </c>
      <c r="W207" s="3" t="s">
        <v>55</v>
      </c>
      <c r="X207" s="3" t="s">
        <v>55</v>
      </c>
      <c r="Y207" s="3" t="s">
        <v>55</v>
      </c>
      <c r="Z207" s="3" t="s">
        <v>2254</v>
      </c>
      <c r="AA207" s="3">
        <v>66880589</v>
      </c>
      <c r="AB207" s="3" t="s">
        <v>2256</v>
      </c>
      <c r="AC207" s="3" t="s">
        <v>2255</v>
      </c>
      <c r="AD207" s="3" t="s">
        <v>60</v>
      </c>
      <c r="AE207" s="3">
        <v>66880214</v>
      </c>
      <c r="AF207" s="3">
        <v>66880714</v>
      </c>
      <c r="AG207" s="3">
        <v>66880589</v>
      </c>
      <c r="AH207" s="3" t="s">
        <v>2254</v>
      </c>
      <c r="AI207" s="3" t="s">
        <v>80</v>
      </c>
      <c r="AJ207" s="3" t="s">
        <v>96</v>
      </c>
      <c r="AK207" s="3">
        <v>4.4110000000000003E-2</v>
      </c>
      <c r="AL207" s="3">
        <v>-0.40421099999999999</v>
      </c>
      <c r="AM207" s="3">
        <v>16</v>
      </c>
      <c r="AN207" s="3">
        <v>66880515</v>
      </c>
      <c r="AO207" s="3">
        <v>66891099</v>
      </c>
      <c r="AP207" s="3" t="s">
        <v>2252</v>
      </c>
      <c r="AQ207" s="3" t="s">
        <v>97</v>
      </c>
      <c r="AR207" s="3">
        <v>126</v>
      </c>
      <c r="AS207" s="3" t="s">
        <v>2253</v>
      </c>
      <c r="AT207" s="3" t="s">
        <v>1634</v>
      </c>
      <c r="AU207" s="3" t="str">
        <f t="shared" si="12"/>
        <v>TAGAGCATGCACCGGACACTCTTTCCCTACACGACGCTCTTCCGATCTgcctggcggggaaagaggtgtccacatcccccgctcgttaccttccctacctcggaccctcgcccgcttctcaccagctggcgaggccacagccgcccgctccgtccggtcagttcagcgcctgcAcacagtgccacaactgcggccaccaggtcctcacctcacccaggcggtccctagtcaggacccagctccagaaggaagcgccctcccgccagccctggttggctcaattgcggaggcgggcccttgatggacagaggtattgcccaatggctaaagaggatgagaggcgggcagaaaggcgggacccgggagggggcaacaccgccccttaccccctgcctgggtgctgaaagtgttcgagcgcggggccacaggaccaggcagtcacgtgcctgagatcgccagctacgtggccgctacactctgcataccccgaacccagcggcctccccaattcctcaccgttgttagaacacctcactgcttcctctcca</v>
      </c>
      <c r="AV207" s="3" t="s">
        <v>1638</v>
      </c>
      <c r="AW207" s="3" t="str">
        <f t="shared" si="13"/>
        <v>TAGAGCATGCACCGGACACTCTTTCCCTACACGACGCTCTTCCGATCTgcctggcggggaaagaggtgtccacatcccccgctcgttaccttccctacctcggaccctcgcccgcttctcaccagctggcgaggccacagccgcccgctccgtccggtcagttcagcgcctgcAcacagtgccacaactgcggccaccaggtcctcacctcacccaggcggtccctagtcaggacccagctccagaaggaagcgccctcccgccagccctggttggctcaattgcggaggcgggcccttgatggacagaggtattgcccaatggctaaagaggatgagaggcgggcagaaaggcgggacccgggagggggcaacaccgccccttaccccctgcctgggtgctgaaagtgttcgagcgcggggccacaggaccaggcagtcacgtgcctgagatcgccagctacgtggccgctacactctgcataccccgaacccagcggcctccccaattcctcaccgttgttagaacacctcactgcttcctctccaAGATCGGAAGAGCACACGTCTGAACTCCAGTCACTCGACGAATTCGGCC</v>
      </c>
      <c r="AX207" s="3" t="s">
        <v>2252</v>
      </c>
      <c r="AY207" s="3" t="s">
        <v>1634</v>
      </c>
      <c r="AZ207" s="3" t="str">
        <f t="shared" si="14"/>
        <v>TAGAGCATGCACCGGACACTCTTTCCCTACACGACGCTCTTCCGATCTgcctggcggggaaagaggtgtccacatcccccgctcgttaccttccctacctcggaccctcgcccgcttctcaccagctggcgaggccacagccgcccgctccgtccggtcagttcagcgcctgcGcacagtgccacaactgcggccaccaggtcctcacctcacccaggcggtccctagtcaggacccagctccagaaggaagcgccctcccgccagccctggttggctcaattgcggaggcgggcccttgatggacagaggtattgcccaatggctaaagaggatgagaggcgggcagaaaggcgggacccgggagggggcaacaccgccccttaccccctgcctgggtgctgaaagtgttcgagcgcggggccacaggaccaggcagtcacgtgcctgagatcgccagctacgtggccgctacactctgcataccccgaacccagcggcctccccaattcctcaccgttgttagaacacctcactgcttcctctcca</v>
      </c>
      <c r="BA207" s="3" t="s">
        <v>1638</v>
      </c>
      <c r="BB207" s="3" t="str">
        <f t="shared" si="15"/>
        <v>TAGAGCATGCACCGGACACTCTTTCCCTACACGACGCTCTTCCGATCTgcctggcggggaaagaggtgtccacatcccccgctcgttaccttccctacctcggaccctcgcccgcttctcaccagctggcgaggccacagccgcccgctccgtccggtcagttcagcgcctgcGcacagtgccacaactgcggccaccaggtcctcacctcacccaggcggtccctagtcaggacccagctccagaaggaagcgccctcccgccagccctggttggctcaattgcggaggcgggcccttgatggacagaggtattgcccaatggctaaagaggatgagaggcgggcagaaaggcgggacccgggagggggcaacaccgccccttaccccctgcctgggtgctgaaagtgttcgagcgcggggccacaggaccaggcagtcacgtgcctgagatcgccagctacgtggccgctacactctgcataccccgaacccagcggcctccccaattcctcaccgttgttagaacacctcactgcttcctctccaAGATCGGAAGAGCACACGTCTGAACTCCAGTCACTCGACGAATTCGGCC</v>
      </c>
    </row>
    <row r="208" spans="1:54" x14ac:dyDescent="0.2">
      <c r="A208" s="3" t="s">
        <v>1370</v>
      </c>
      <c r="B208" s="3">
        <v>1043828</v>
      </c>
      <c r="C208" s="3">
        <v>1044328</v>
      </c>
      <c r="D208" s="3" t="s">
        <v>2251</v>
      </c>
      <c r="E208" s="3">
        <v>0</v>
      </c>
      <c r="F208" s="3" t="s">
        <v>46</v>
      </c>
      <c r="G208" s="3">
        <v>17</v>
      </c>
      <c r="H208" s="3">
        <v>1043813</v>
      </c>
      <c r="I208" s="3">
        <v>1044343</v>
      </c>
      <c r="J208" s="3" t="s">
        <v>176</v>
      </c>
      <c r="K208" s="3">
        <v>3</v>
      </c>
      <c r="L208" s="3" t="s">
        <v>2250</v>
      </c>
      <c r="M208" s="3">
        <v>652.875</v>
      </c>
      <c r="N208" s="3" t="s">
        <v>2249</v>
      </c>
      <c r="O208" s="3" t="s">
        <v>2248</v>
      </c>
      <c r="P208" s="3" t="s">
        <v>2247</v>
      </c>
      <c r="Q208" s="3" t="s">
        <v>2246</v>
      </c>
      <c r="R208" s="4">
        <v>9.6999999999999992E-9</v>
      </c>
      <c r="S208" s="3" t="s">
        <v>2245</v>
      </c>
      <c r="T208" s="3" t="s">
        <v>2244</v>
      </c>
      <c r="U208" s="3" t="s">
        <v>2243</v>
      </c>
      <c r="V208" s="3" t="s">
        <v>2242</v>
      </c>
      <c r="W208" s="3" t="s">
        <v>2241</v>
      </c>
      <c r="X208" s="3">
        <v>0.49981428893215701</v>
      </c>
      <c r="Y208" s="4">
        <v>1.26463812300639E-24</v>
      </c>
      <c r="Z208" s="3" t="s">
        <v>2240</v>
      </c>
      <c r="AA208" s="3">
        <v>1043993</v>
      </c>
      <c r="AB208" s="3" t="s">
        <v>2223</v>
      </c>
      <c r="AC208" s="3" t="s">
        <v>2222</v>
      </c>
      <c r="AD208" s="3" t="s">
        <v>46</v>
      </c>
      <c r="AE208" s="3">
        <v>1043828</v>
      </c>
      <c r="AF208" s="3">
        <v>1044328</v>
      </c>
      <c r="AG208" s="3">
        <v>1043993</v>
      </c>
      <c r="AH208" s="3" t="s">
        <v>2240</v>
      </c>
      <c r="AI208" s="3" t="s">
        <v>97</v>
      </c>
      <c r="AJ208" s="3" t="s">
        <v>81</v>
      </c>
      <c r="AK208" s="3">
        <v>0.41639999999999999</v>
      </c>
      <c r="AL208" s="3">
        <v>0.12807099999999999</v>
      </c>
      <c r="AM208" s="3">
        <v>17</v>
      </c>
      <c r="AN208" s="3">
        <v>1003519</v>
      </c>
      <c r="AO208" s="3">
        <v>1078993</v>
      </c>
      <c r="AP208" s="3" t="s">
        <v>2239</v>
      </c>
      <c r="AQ208" s="3" t="s">
        <v>80</v>
      </c>
      <c r="AR208" s="3">
        <v>336</v>
      </c>
      <c r="AS208" s="3" t="s">
        <v>2239</v>
      </c>
      <c r="AT208" s="3" t="s">
        <v>1634</v>
      </c>
      <c r="AU208" s="3" t="str">
        <f t="shared" si="12"/>
        <v>TAGAGCATGCACCGGACACTCTTTCCCTACACGACGCTCTTCCGATCTtccggagagaaggaaatggacaccagcaagggtgagcgaggcagccgcggtcacagagcttgttagtgggtgaacaagggccccagactcagggaccccatccaggtccgcttagctgggagccccccctccaccggctcttgcccctgcccccggcgtagtctgccctggctcctggtcccaggggactccactgtgtttatcctactctatttccagccttgccgctccagctgcaacctacccgctagctgattagcatattcccagggtccggcccttcttggcgggctgggcctgaggagagcgctttcccttggggccccacagctcagTttctgccagcgtccccagactggagaagggcctgagaccaagaagctacttaaacctgaggggccctctgcaccccctgcccgccccccggccctgcgtcattccctcgctcaccgcaggctggggacagcccccaccccacagtccacctctgctccctgtgc</v>
      </c>
      <c r="AV208" s="3" t="s">
        <v>1638</v>
      </c>
      <c r="AW208" s="3" t="str">
        <f t="shared" si="13"/>
        <v>TAGAGCATGCACCGGACACTCTTTCCCTACACGACGCTCTTCCGATCTtccggagagaaggaaatggacaccagcaagggtgagcgaggcagccgcggtcacagagcttgttagtgggtgaacaagggccccagactcagggaccccatccaggtccgcttagctgggagccccccctccaccggctcttgcccctgcccccggcgtagtctgccctggctcctggtcccaggggactccactgtgtttatcctactctatttccagccttgccgctccagctgcaacctacccgctagctgattagcatattcccagggtccggcccttcttggcgggctgggcctgaggagagcgctttcccttggggccccacagctcagTttctgccagcgtccccagactggagaagggcctgagaccaagaagctacttaaacctgaggggccctctgcaccccctgcccgccccccggccctgcgtcattccctcgctcaccgcaggctggggacagcccccaccccacagtccacctctgctccctgtgcAGATCGGAAGAGCACACGTCTGAACTCCAGTCACTCGACGAATTCGGCC</v>
      </c>
      <c r="AX208" s="3" t="s">
        <v>2238</v>
      </c>
      <c r="AY208" s="3" t="s">
        <v>1634</v>
      </c>
      <c r="AZ208" s="3" t="str">
        <f t="shared" si="14"/>
        <v>TAGAGCATGCACCGGACACTCTTTCCCTACACGACGCTCTTCCGATCTtccggagagaaggaaatggacaccagcaagggtgagcgaggcagccgcggtcacagagcttgttagtgggtgaacaagggccccagactcagggaccccatccaggtccgcttagctgggagccccccctccaccggctcttgcccctgcccccggcgtagtctgccctggctcctggtcccaggggactccactgtgtttatcctactctatttccagccttgccgctccagctgcaacctacccgctagctgattagcatattcccagggtccggcccttcttggcgggctgggcctgaggagagcgctttcccttggggccccacagctcagCttctgccagcgtccccagactggagaagggcctgagaccaagaagctacttaaacctgaggggccctctgcaccccctgcccgccccccggccctgcgtcattccctcgctcaccgcaggctggggacagcccccaccccacagtccacctctgctccctgtgc</v>
      </c>
      <c r="BA208" s="3" t="s">
        <v>1638</v>
      </c>
      <c r="BB208" s="3" t="str">
        <f t="shared" si="15"/>
        <v>TAGAGCATGCACCGGACACTCTTTCCCTACACGACGCTCTTCCGATCTtccggagagaaggaaatggacaccagcaagggtgagcgaggcagccgcggtcacagagcttgttagtgggtgaacaagggccccagactcagggaccccatccaggtccgcttagctgggagccccccctccaccggctcttgcccctgcccccggcgtagtctgccctggctcctggtcccaggggactccactgtgtttatcctactctatttccagccttgccgctccagctgcaacctacccgctagctgattagcatattcccagggtccggcccttcttggcgggctgggcctgaggagagcgctttcccttggggccccacagctcagCttctgccagcgtccccagactggagaagggcctgagaccaagaagctacttaaacctgaggggccctctgcaccccctgcccgccccccggccctgcgtcattccctcgctcaccgcaggctggggacagcccccaccccacagtccacctctgctccctgtgcAGATCGGAAGAGCACACGTCTGAACTCCAGTCACTCGACGAATTCGGCC</v>
      </c>
    </row>
    <row r="209" spans="1:54" x14ac:dyDescent="0.2">
      <c r="A209" s="3" t="s">
        <v>1370</v>
      </c>
      <c r="B209" s="3">
        <v>1047262</v>
      </c>
      <c r="C209" s="3">
        <v>1047762</v>
      </c>
      <c r="D209" s="3" t="s">
        <v>2237</v>
      </c>
      <c r="E209" s="3">
        <v>0</v>
      </c>
      <c r="F209" s="3" t="s">
        <v>46</v>
      </c>
      <c r="G209" s="3">
        <v>17</v>
      </c>
      <c r="H209" s="3">
        <v>1046997</v>
      </c>
      <c r="I209" s="3">
        <v>1048027</v>
      </c>
      <c r="J209" s="3" t="s">
        <v>2236</v>
      </c>
      <c r="K209" s="3">
        <v>3</v>
      </c>
      <c r="L209" s="3" t="s">
        <v>2235</v>
      </c>
      <c r="M209" s="3">
        <v>1120.77</v>
      </c>
      <c r="N209" s="3" t="s">
        <v>2234</v>
      </c>
      <c r="O209" s="3" t="s">
        <v>2233</v>
      </c>
      <c r="P209" s="3" t="s">
        <v>2232</v>
      </c>
      <c r="Q209" s="3" t="s">
        <v>2231</v>
      </c>
      <c r="R209" s="4">
        <v>4.6999999999999999E-9</v>
      </c>
      <c r="S209" s="3" t="s">
        <v>2230</v>
      </c>
      <c r="T209" s="3" t="s">
        <v>2229</v>
      </c>
      <c r="U209" s="3" t="s">
        <v>2228</v>
      </c>
      <c r="V209" s="3" t="s">
        <v>2227</v>
      </c>
      <c r="W209" s="3" t="s">
        <v>2226</v>
      </c>
      <c r="X209" s="3">
        <v>0.60523777189527295</v>
      </c>
      <c r="Y209" s="4">
        <v>1.12293006260217E-48</v>
      </c>
      <c r="Z209" s="3" t="s">
        <v>2225</v>
      </c>
      <c r="AA209" s="3" t="s">
        <v>2224</v>
      </c>
      <c r="AB209" s="3" t="s">
        <v>2223</v>
      </c>
      <c r="AC209" s="3" t="s">
        <v>2222</v>
      </c>
      <c r="AD209" s="3" t="s">
        <v>46</v>
      </c>
      <c r="AE209" s="3">
        <v>1047262</v>
      </c>
      <c r="AF209" s="3">
        <v>1047762</v>
      </c>
      <c r="AG209" s="3">
        <v>1047327</v>
      </c>
      <c r="AH209" s="3" t="s">
        <v>2221</v>
      </c>
      <c r="AI209" s="3" t="s">
        <v>96</v>
      </c>
      <c r="AJ209" s="3" t="s">
        <v>97</v>
      </c>
      <c r="AK209" s="3">
        <v>0.34899999999999998</v>
      </c>
      <c r="AL209" s="3">
        <v>0.14080599999999999</v>
      </c>
      <c r="AM209" s="3">
        <v>17</v>
      </c>
      <c r="AN209" s="3">
        <v>1003519</v>
      </c>
      <c r="AO209" s="3">
        <v>1078993</v>
      </c>
      <c r="AP209" s="3" t="s">
        <v>2220</v>
      </c>
      <c r="AQ209" s="3" t="s">
        <v>96</v>
      </c>
      <c r="AR209" s="3">
        <v>436</v>
      </c>
      <c r="AS209" s="3" t="s">
        <v>2220</v>
      </c>
      <c r="AT209" s="3" t="s">
        <v>1634</v>
      </c>
      <c r="AU209" s="3" t="str">
        <f t="shared" si="12"/>
        <v>TAGAGCATGCACCGGACACTCTTTCCCTACACGACGCTCTTCCGATCTggaggcagtgggggagggaggaagccaggttatgtttggcaaagcagaaggcagagtctggtaaggaaaatgtttctgtgtttaagcttcgaggaatgttaaatgcctgggagttgatattaaaagaaacataaaccttcctgctgccagctgacctgggcctgtgagcggacagttcagagccagagtcccctgcaggcctttgaagtcccccagcactcagcatgccaaggcccggccctggccctccgctgcagaaccatctcaccagcctgcctttggtgggggaggcatgccccaggggcgggctgtggcttagaaagtctcgccccgtgactgccctcagagccaccgtggatggccaggctgggtgacgagtccacacggagctgttcccacgaacccgggccccacggagccacggaacggtctgtcCccacagcttgtctctgccttcactccggccacacatctaaggaagggagctggcactagcctct</v>
      </c>
      <c r="AV209" s="3" t="s">
        <v>1638</v>
      </c>
      <c r="AW209" s="3" t="str">
        <f t="shared" si="13"/>
        <v>TAGAGCATGCACCGGACACTCTTTCCCTACACGACGCTCTTCCGATCTggaggcagtgggggagggaggaagccaggttatgtttggcaaagcagaaggcagagtctggtaaggaaaatgtttctgtgtttaagcttcgaggaatgttaaatgcctgggagttgatattaaaagaaacataaaccttcctgctgccagctgacctgggcctgtgagcggacagttcagagccagagtcccctgcaggcctttgaagtcccccagcactcagcatgccaaggcccggccctggccctccgctgcagaaccatctcaccagcctgcctttggtgggggaggcatgccccaggggcgggctgtggcttagaaagtctcgccccgtgactgccctcagagccaccgtggatggccaggctgggtgacgagtccacacggagctgttcccacgaacccgggccccacggagccacggaacggtctgtcCccacagcttgtctctgccttcactccggccacacatctaaggaagggagctggcactagcctctAGATCGGAAGAGCACACGTCTGAACTCCAGTCACTCGACGAATTCGGCC</v>
      </c>
      <c r="AX209" s="3" t="s">
        <v>2219</v>
      </c>
      <c r="AY209" s="3" t="s">
        <v>1634</v>
      </c>
      <c r="AZ209" s="3" t="str">
        <f t="shared" si="14"/>
        <v>TAGAGCATGCACCGGACACTCTTTCCCTACACGACGCTCTTCCGATCTggaggcagtgggggagggaggaagccaggttatgtttggcaaagcagaaggcagagtctggtaaggaaaatgtttctgtgtttaagcttcgaggaatgttaaatgcctgggagttgatattaaaagaaacataaaccttcctgctgccagctgacctgggcctgtgagcggacagttcagagccagagtcccctgcaggcctttgaagtcccccagcactcagcatgccaaggcccggccctggccctccgctgcagaaccatctcaccagcctgcctttggtgggggaggcatgccccaggggcgggctgtggcttagaaagtctcgccccgtgactgccctcagagccaccgtggatggccaggctgggtgacgagtccacacggagctgttcccacgaacccgggccccacggagccacggaacggtctgtcGccacagcttgtctctgccttcactccggccacacatctaaggaagggagctggcactagcctct</v>
      </c>
      <c r="BA209" s="3" t="s">
        <v>1638</v>
      </c>
      <c r="BB209" s="3" t="str">
        <f t="shared" si="15"/>
        <v>TAGAGCATGCACCGGACACTCTTTCCCTACACGACGCTCTTCCGATCTggaggcagtgggggagggaggaagccaggttatgtttggcaaagcagaaggcagagtctggtaaggaaaatgtttctgtgtttaagcttcgaggaatgttaaatgcctgggagttgatattaaaagaaacataaaccttcctgctgccagctgacctgggcctgtgagcggacagttcagagccagagtcccctgcaggcctttgaagtcccccagcactcagcatgccaaggcccggccctggccctccgctgcagaaccatctcaccagcctgcctttggtgggggaggcatgccccaggggcgggctgtggcttagaaagtctcgccccgtgactgccctcagagccaccgtggatggccaggctgggtgacgagtccacacggagctgttcccacgaacccgggccccacggagccacggaacggtctgtcGccacagcttgtctctgccttcactccggccacacatctaaggaagggagctggcactagcctctAGATCGGAAGAGCACACGTCTGAACTCCAGTCACTCGACGAATTCGGCC</v>
      </c>
    </row>
    <row r="210" spans="1:54" s="13" customFormat="1" x14ac:dyDescent="0.2">
      <c r="A210" s="14" t="s">
        <v>1370</v>
      </c>
      <c r="B210" s="14">
        <v>15478790</v>
      </c>
      <c r="C210" s="14">
        <v>15479290</v>
      </c>
      <c r="D210" s="14" t="s">
        <v>2218</v>
      </c>
      <c r="E210" s="14">
        <v>0</v>
      </c>
      <c r="F210" s="14" t="s">
        <v>46</v>
      </c>
      <c r="G210" s="14">
        <v>17</v>
      </c>
      <c r="H210" s="14">
        <v>15478784</v>
      </c>
      <c r="I210" s="14">
        <v>15479295</v>
      </c>
      <c r="J210" s="14" t="s">
        <v>176</v>
      </c>
      <c r="K210" s="14">
        <v>3</v>
      </c>
      <c r="L210" s="14" t="s">
        <v>2217</v>
      </c>
      <c r="M210" s="14">
        <v>318.36900000000003</v>
      </c>
      <c r="N210" s="14" t="s">
        <v>2216</v>
      </c>
      <c r="O210" s="14" t="s">
        <v>2215</v>
      </c>
      <c r="P210" s="14" t="s">
        <v>2214</v>
      </c>
      <c r="Q210" s="14" t="s">
        <v>2213</v>
      </c>
      <c r="R210" s="15">
        <v>2.0000000000000001E-9</v>
      </c>
      <c r="S210" s="14" t="s">
        <v>2212</v>
      </c>
      <c r="T210" s="14" t="s">
        <v>2211</v>
      </c>
      <c r="U210" s="14" t="s">
        <v>55</v>
      </c>
      <c r="V210" s="14" t="s">
        <v>55</v>
      </c>
      <c r="W210" s="14" t="s">
        <v>55</v>
      </c>
      <c r="X210" s="14" t="s">
        <v>55</v>
      </c>
      <c r="Y210" s="14" t="s">
        <v>55</v>
      </c>
      <c r="Z210" s="14" t="s">
        <v>2208</v>
      </c>
      <c r="AA210" s="14">
        <v>15479025</v>
      </c>
      <c r="AB210" s="14" t="s">
        <v>2210</v>
      </c>
      <c r="AC210" s="14" t="s">
        <v>2209</v>
      </c>
      <c r="AD210" s="14" t="s">
        <v>46</v>
      </c>
      <c r="AE210" s="14">
        <v>15478790</v>
      </c>
      <c r="AF210" s="14">
        <v>15479290</v>
      </c>
      <c r="AG210" s="14">
        <v>15479025</v>
      </c>
      <c r="AH210" s="14" t="s">
        <v>2208</v>
      </c>
      <c r="AI210" s="14" t="s">
        <v>80</v>
      </c>
      <c r="AJ210" s="14" t="s">
        <v>96</v>
      </c>
      <c r="AK210" s="14">
        <v>0.18279999999999999</v>
      </c>
      <c r="AL210" s="14">
        <v>0.17039399999999999</v>
      </c>
      <c r="AM210" s="14">
        <v>17</v>
      </c>
      <c r="AN210" s="14">
        <v>15436015</v>
      </c>
      <c r="AO210" s="14">
        <v>15563483</v>
      </c>
      <c r="AP210" s="14" t="s">
        <v>2207</v>
      </c>
      <c r="AQ210" s="14" t="s">
        <v>97</v>
      </c>
      <c r="AR210" s="14">
        <v>266</v>
      </c>
      <c r="AS210" s="14" t="s">
        <v>2207</v>
      </c>
      <c r="AT210" s="14" t="s">
        <v>1634</v>
      </c>
      <c r="AU210" s="14" t="str">
        <f t="shared" si="12"/>
        <v>TAGAGCATGCACCGGACACTCTTTCCCTACACGACGCTCTTCCGATCTtttccacttccccagccccgctattgtctggtcttagagggcaggaaaacgaggtctgctggtctgctttcagattttgtttaactatagaagtgctttggtttctttgtggtttctttgagcttttcagtgagaaagaagaaggcagtgggaatacattggaaataaacttatcagtgctttgtagcatcaccactgtggtgtgattgccccttgaggcgtgtgagaggaaaggtggaggaagatgaggctgacaaggttaagtGgggcagagtgctctggcactactgggattgtagggaggggaaccgagggacatcatggcacaaatctggaacccgagcaaagcgagttttctgaaagataactccagcagtgatgtggagaattcttttaatggcaagagaccagatgctgtggttaccttgcagaagcaaggtggatccccaccctaaatttagtttggatgtcaagattgacgccatcacacataccaagag</v>
      </c>
      <c r="AV210" s="14" t="s">
        <v>1638</v>
      </c>
      <c r="AW210" s="14" t="str">
        <f t="shared" si="13"/>
        <v>TAGAGCATGCACCGGACACTCTTTCCCTACACGACGCTCTTCCGATCTtttccacttccccagccccgctattgtctggtcttagagggcaggaaaacgaggtctgctggtctgctttcagattttgtttaactatagaagtgctttggtttctttgtggtttctttgagcttttcagtgagaaagaagaaggcagtgggaatacattggaaataaacttatcagtgctttgtagcatcaccactgtggtgtgattgccccttgaggcgtgtgagaggaaaggtggaggaagatgaggctgacaaggttaagtGgggcagagtgctctggcactactgggattgtagggaggggaaccgagggacatcatggcacaaatctggaacccgagcaaagcgagttttctgaaagataactccagcagtgatgtggagaattcttttaatggcaagagaccagatgctgtggttaccttgcagaagcaaggtggatccccaccctaaatttagtttggatgtcaagattgacgccatcacacataccaagagAGATCGGAAGAGCACACGTCTGAACTCCAGTCACTCGACGAATTCGGCC</v>
      </c>
      <c r="AX210" s="14" t="s">
        <v>2206</v>
      </c>
      <c r="AY210" s="14" t="s">
        <v>1634</v>
      </c>
      <c r="AZ210" s="14" t="str">
        <f t="shared" si="14"/>
        <v>TAGAGCATGCACCGGACACTCTTTCCCTACACGACGCTCTTCCGATCTtttccacttccccagccccgctattgtctggtcttagagggcaggaaaacgaggtctgctggtctgctttcagattttgtttaactatagaagtgctttggtttctttgtggtttctttgagcttttcagtgagaaagaagaaggcagtgggaatacattggaaataaacttatcagtgctttgtagcatcaccactgtggtgtgattgccccttgaggcgtgtgagaggaaaggtggaggaagatgaggctgacaaggttaagtAgggcagagtgctctggcactactgggattgtagggaggggaaccgagggacatcatggcacaaatctggaacccgagcaaagcgagttttctgaaagataactccagcagtgatgtggagaattcttttaatggcaagagaccagatgctgtggttaccttgcagaagcaaggtggatccccaccctaaatttagtttggatgtcaagattgacgccatcacacataccaagag</v>
      </c>
      <c r="BA210" s="14" t="s">
        <v>1638</v>
      </c>
      <c r="BB210" s="14" t="str">
        <f t="shared" si="15"/>
        <v>TAGAGCATGCACCGGACACTCTTTCCCTACACGACGCTCTTCCGATCTtttccacttccccagccccgctattgtctggtcttagagggcaggaaaacgaggtctgctggtctgctttcagattttgtttaactatagaagtgctttggtttctttgtggtttctttgagcttttcagtgagaaagaagaaggcagtgggaatacattggaaataaacttatcagtgctttgtagcatcaccactgtggtgtgattgccccttgaggcgtgtgagaggaaaggtggaggaagatgaggctgacaaggttaagtAgggcagagtgctctggcactactgggattgtagggaggggaaccgagggacatcatggcacaaatctggaacccgagcaaagcgagttttctgaaagataactccagcagtgatgtggagaattcttttaatggcaagagaccagatgctgtggttaccttgcagaagcaaggtggatccccaccctaaatttagtttggatgtcaagattgacgccatcacacataccaagagAGATCGGAAGAGCACACGTCTGAACTCCAGTCACTCGACGAATTCGGCC</v>
      </c>
    </row>
    <row r="211" spans="1:54" s="10" customFormat="1" x14ac:dyDescent="0.2">
      <c r="A211" s="11" t="s">
        <v>1370</v>
      </c>
      <c r="B211" s="11">
        <v>17280763</v>
      </c>
      <c r="C211" s="11">
        <v>17281263</v>
      </c>
      <c r="D211" s="11" t="s">
        <v>2205</v>
      </c>
      <c r="E211" s="11">
        <v>0</v>
      </c>
      <c r="F211" s="11" t="s">
        <v>60</v>
      </c>
      <c r="G211" s="11">
        <v>17</v>
      </c>
      <c r="H211" s="11">
        <v>17280482</v>
      </c>
      <c r="I211" s="11">
        <v>17281544</v>
      </c>
      <c r="J211" s="11" t="s">
        <v>2204</v>
      </c>
      <c r="K211" s="11">
        <v>3</v>
      </c>
      <c r="L211" s="11" t="s">
        <v>2203</v>
      </c>
      <c r="M211" s="11">
        <v>1212.3</v>
      </c>
      <c r="N211" s="11" t="s">
        <v>2202</v>
      </c>
      <c r="O211" s="11" t="s">
        <v>2201</v>
      </c>
      <c r="P211" s="11" t="s">
        <v>2200</v>
      </c>
      <c r="Q211" s="11" t="s">
        <v>2199</v>
      </c>
      <c r="R211" s="12">
        <v>7.3999999999999999E-16</v>
      </c>
      <c r="S211" s="11" t="s">
        <v>2198</v>
      </c>
      <c r="T211" s="11" t="s">
        <v>2197</v>
      </c>
      <c r="U211" s="11" t="s">
        <v>55</v>
      </c>
      <c r="V211" s="11" t="s">
        <v>55</v>
      </c>
      <c r="W211" s="11" t="s">
        <v>55</v>
      </c>
      <c r="X211" s="11" t="s">
        <v>55</v>
      </c>
      <c r="Y211" s="11" t="s">
        <v>55</v>
      </c>
      <c r="Z211" s="11" t="s">
        <v>2196</v>
      </c>
      <c r="AA211" s="11" t="s">
        <v>2195</v>
      </c>
      <c r="AB211" s="11" t="s">
        <v>2194</v>
      </c>
      <c r="AC211" s="11" t="s">
        <v>2193</v>
      </c>
      <c r="AD211" s="11" t="s">
        <v>46</v>
      </c>
      <c r="AE211" s="11">
        <v>17280763</v>
      </c>
      <c r="AF211" s="11">
        <v>17281263</v>
      </c>
      <c r="AG211" s="11" t="s">
        <v>2192</v>
      </c>
      <c r="AH211" s="11" t="s">
        <v>2191</v>
      </c>
      <c r="AI211" s="11" t="s">
        <v>387</v>
      </c>
      <c r="AJ211" s="11" t="s">
        <v>2188</v>
      </c>
      <c r="AK211" s="11" t="s">
        <v>2190</v>
      </c>
      <c r="AL211" s="11" t="s">
        <v>2189</v>
      </c>
      <c r="AM211" s="11">
        <v>17</v>
      </c>
      <c r="AN211" s="11">
        <v>17246616</v>
      </c>
      <c r="AO211" s="11">
        <v>17281246</v>
      </c>
      <c r="AP211" s="11" t="s">
        <v>2185</v>
      </c>
      <c r="AQ211" s="11" t="s">
        <v>2188</v>
      </c>
      <c r="AR211" s="11" t="s">
        <v>2187</v>
      </c>
      <c r="AS211" s="11" t="s">
        <v>2186</v>
      </c>
      <c r="AT211" s="11" t="s">
        <v>1634</v>
      </c>
      <c r="AU211" s="11" t="str">
        <f t="shared" si="12"/>
        <v>TAGAGCATGCACCGGACACTCTTTCCCTACACGACGCTCTTCCGATCTgtgcgccaatcaccgaaggAaagagagacagaaggaaccaatagtcgcccgagatggctcctggcggaagtcacgcccccaaactgtcaagcaaagcgcccggtggaaggggcccaggccggggggagggggctcccggcggcccgagggaggggaggccggccggcgaggacagcggagcgcgagggggctgcctacactcggccgcgctcgatcctgccctgatctaaacgccgcaaccccaagcccggccccggagaagagtctcaggactaaaagggctgttccagccgtccgtgctggcgcctggggatccaggccCgttcccggtacccgcccatgcccagcccggcggcctagggcgttaccttgagctgagagctgtcggacactgttcacgaactgctccagggcagacgccatgttttcccccgggcggcccgagcggcgaaggcagcacgcgcgggaaaaggctgccgctctgggaggaggggccgcgg</v>
      </c>
      <c r="AV211" s="11" t="s">
        <v>1638</v>
      </c>
      <c r="AW211" s="11" t="str">
        <f t="shared" si="13"/>
        <v>TAGAGCATGCACCGGACACTCTTTCCCTACACGACGCTCTTCCGATCTgtgcgccaatcaccgaaggAaagagagacagaaggaaccaatagtcgcccgagatggctcctggcggaagtcacgcccccaaactgtcaagcaaagcgcccggtggaaggggcccaggccggggggagggggctcccggcggcccgagggaggggaggccggccggcgaggacagcggagcgcgagggggctgcctacactcggccgcgctcgatcctgccctgatctaaacgccgcaaccccaagcccggccccggagaagagtctcaggactaaaagggctgttccagccgtccgtgctggcgcctggggatccaggccCgttcccggtacccgcccatgcccagcccggcggcctagggcgttaccttgagctgagagctgtcggacactgttcacgaactgctccagggcagacgccatgttttcccccgggcggcccgagcggcgaaggcagcacgcgcgggaaaaggctgccgctctgggaggaggggccgcggAGATCGGAAGAGCACACGTCTGAACTCCAGTCACTCGACGAATTCGGCC</v>
      </c>
      <c r="AX211" s="11" t="s">
        <v>2185</v>
      </c>
      <c r="AY211" s="11" t="s">
        <v>1634</v>
      </c>
      <c r="AZ211" s="11" t="str">
        <f t="shared" si="14"/>
        <v>TAGAGCATGCACCGGACACTCTTTCCCTACACGACGCTCTTCCGATCTgtgcgccaatcaccgaaggCaagagagacagaaggaaccaatagtcgcccgagatggctcctggcggaagtcacgcccccaaactgtcaagcaaagcgcccggtggaaggggcccaggccggggggagggggctcccggcggcccgagggaggggaggccggccggcgaggacagcggagcgcgagggggctgcctacactcggccgcgctcgatcctgccctgatctaaacgccgcaaccccaagcccggccccggagaagagtctcaggactaaaagggctgttccagccgtccgtgctggcgcctggggatccaggccAgttcccggtacccgcccatgcccagcccggcggcctagggcgttaccttgagctgagagctgtcggacactgttcacgaactgctccagggcagacgccatgttttcccccgggcggcccgagcggcgaaggcagcacgcgcgggaaaaggctgccgctctgggaggaggggccgcgg</v>
      </c>
      <c r="BA211" s="11" t="s">
        <v>1638</v>
      </c>
      <c r="BB211" s="11" t="str">
        <f t="shared" si="15"/>
        <v>TAGAGCATGCACCGGACACTCTTTCCCTACACGACGCTCTTCCGATCTgtgcgccaatcaccgaaggCaagagagacagaaggaaccaatagtcgcccgagatggctcctggcggaagtcacgcccccaaactgtcaagcaaagcgcccggtggaaggggcccaggccggggggagggggctcccggcggcccgagggaggggaggccggccggcgaggacagcggagcgcgagggggctgcctacactcggccgcgctcgatcctgccctgatctaaacgccgcaaccccaagcccggccccggagaagagtctcaggactaaaagggctgttccagccgtccgtgctggcgcctggggatccaggccAgttcccggtacccgcccatgcccagcccggcggcctagggcgttaccttgagctgagagctgtcggacactgttcacgaactgctccagggcagacgccatgttttcccccgggcggcccgagcggcgaaggcagcacgcgcgggaaaaggctgccgctctgggaggaggggccgcggAGATCGGAAGAGCACACGTCTGAACTCCAGTCACTCGACGAATTCGGCC</v>
      </c>
    </row>
    <row r="212" spans="1:54" x14ac:dyDescent="0.2">
      <c r="A212" s="3" t="s">
        <v>1370</v>
      </c>
      <c r="B212" s="3">
        <v>76700579</v>
      </c>
      <c r="C212" s="3">
        <v>76701079</v>
      </c>
      <c r="D212" s="3" t="s">
        <v>2184</v>
      </c>
      <c r="E212" s="3">
        <v>0</v>
      </c>
      <c r="F212" s="3" t="s">
        <v>46</v>
      </c>
      <c r="G212" s="3">
        <v>17</v>
      </c>
      <c r="H212" s="3">
        <v>76700565</v>
      </c>
      <c r="I212" s="3">
        <v>76701094</v>
      </c>
      <c r="J212" s="3" t="s">
        <v>176</v>
      </c>
      <c r="K212" s="3">
        <v>3</v>
      </c>
      <c r="L212" s="3" t="s">
        <v>2183</v>
      </c>
      <c r="M212" s="3">
        <v>778.70100000000002</v>
      </c>
      <c r="N212" s="3" t="s">
        <v>2182</v>
      </c>
      <c r="O212" s="3" t="s">
        <v>2181</v>
      </c>
      <c r="P212" s="3" t="s">
        <v>2180</v>
      </c>
      <c r="Q212" s="3" t="s">
        <v>2074</v>
      </c>
      <c r="R212" s="4">
        <v>1.3999999999999999E-9</v>
      </c>
      <c r="S212" s="3" t="s">
        <v>2179</v>
      </c>
      <c r="T212" s="3" t="s">
        <v>2178</v>
      </c>
      <c r="U212" s="3" t="s">
        <v>55</v>
      </c>
      <c r="V212" s="3" t="s">
        <v>55</v>
      </c>
      <c r="W212" s="3" t="s">
        <v>55</v>
      </c>
      <c r="X212" s="3" t="s">
        <v>55</v>
      </c>
      <c r="Y212" s="3" t="s">
        <v>55</v>
      </c>
      <c r="Z212" s="3" t="s">
        <v>2177</v>
      </c>
      <c r="AA212" s="3">
        <v>76700949</v>
      </c>
      <c r="AB212" s="3" t="s">
        <v>2166</v>
      </c>
      <c r="AC212" s="3" t="s">
        <v>2165</v>
      </c>
      <c r="AD212" s="3" t="s">
        <v>46</v>
      </c>
      <c r="AE212" s="3">
        <v>76700579</v>
      </c>
      <c r="AF212" s="3">
        <v>76701079</v>
      </c>
      <c r="AG212" s="3">
        <v>76700949</v>
      </c>
      <c r="AH212" s="3" t="s">
        <v>2177</v>
      </c>
      <c r="AI212" s="3" t="s">
        <v>80</v>
      </c>
      <c r="AJ212" s="3" t="s">
        <v>96</v>
      </c>
      <c r="AK212" s="3">
        <v>0.47660000000000002</v>
      </c>
      <c r="AL212" s="3">
        <v>-0.13242100000000001</v>
      </c>
      <c r="AM212" s="3">
        <v>17</v>
      </c>
      <c r="AN212" s="3">
        <v>76672551</v>
      </c>
      <c r="AO212" s="3">
        <v>76710965</v>
      </c>
      <c r="AP212" s="3" t="s">
        <v>2175</v>
      </c>
      <c r="AQ212" s="3" t="s">
        <v>97</v>
      </c>
      <c r="AR212" s="3">
        <v>131</v>
      </c>
      <c r="AS212" s="3" t="s">
        <v>2176</v>
      </c>
      <c r="AT212" s="3" t="s">
        <v>1634</v>
      </c>
      <c r="AU212" s="3" t="str">
        <f t="shared" si="12"/>
        <v>TAGAGCATGCACCGGACACTCTTTCCCTACACGACGCTCTTCCGATCTcacagccctccgcgtgcaattccaaacttcccacagccccaggtccaggagcaccctgcctactcggcatctgctcccagccccccacagccacagactcctttctggtgcttagacctgccagccctgcAcccacatcaggaccctgcccagcacacccctccctgcctgagcctccgcgcagtcggtcctcacctctctcctctctatgtccttgcccccgtgagcagatgtaaagtcccccgcctgccgcccgcccactctctctctctctccagtgtatcatcacgtttggctttcttcatagcacttcatccggtctgaggtcatcttttatttcagtgtggcttgtctgccgcagtggaacgcctgttccggagagcagggcccttgcccgccacatcccagctcctgcaacaggcccgcacgcagtaggcacctgttgaataaatacgccacaatgccacaaaaagaaagaacagaaatcgctgtgggctcct</v>
      </c>
      <c r="AV212" s="3" t="s">
        <v>1638</v>
      </c>
      <c r="AW212" s="3" t="str">
        <f t="shared" si="13"/>
        <v>TAGAGCATGCACCGGACACTCTTTCCCTACACGACGCTCTTCCGATCTcacagccctccgcgtgcaattccaaacttcccacagccccaggtccaggagcaccctgcctactcggcatctgctcccagccccccacagccacagactcctttctggtgcttagacctgccagccctgcAcccacatcaggaccctgcccagcacacccctccctgcctgagcctccgcgcagtcggtcctcacctctctcctctctatgtccttgcccccgtgagcagatgtaaagtcccccgcctgccgcccgcccactctctctctctctccagtgtatcatcacgtttggctttcttcatagcacttcatccggtctgaggtcatcttttatttcagtgtggcttgtctgccgcagtggaacgcctgttccggagagcagggcccttgcccgccacatcccagctcctgcaacaggcccgcacgcagtaggcacctgttgaataaatacgccacaatgccacaaaaagaaagaacagaaatcgctgtgggctcctAGATCGGAAGAGCACACGTCTGAACTCCAGTCACTCGACGAATTCGGCC</v>
      </c>
      <c r="AX212" s="3" t="s">
        <v>2175</v>
      </c>
      <c r="AY212" s="3" t="s">
        <v>1634</v>
      </c>
      <c r="AZ212" s="3" t="str">
        <f t="shared" si="14"/>
        <v>TAGAGCATGCACCGGACACTCTTTCCCTACACGACGCTCTTCCGATCTcacagccctccgcgtgcaattccaaacttcccacagccccaggtccaggagcaccctgcctactcggcatctgctcccagccccccacagccacagactcctttctggtgcttagacctgccagccctgcGcccacatcaggaccctgcccagcacacccctccctgcctgagcctccgcgcagtcggtcctcacctctctcctctctatgtccttgcccccgtgagcagatgtaaagtcccccgcctgccgcccgcccactctctctctctctccagtgtatcatcacgtttggctttcttcatagcacttcatccggtctgaggtcatcttttatttcagtgtggcttgtctgccgcagtggaacgcctgttccggagagcagggcccttgcccgccacatcccagctcctgcaacaggcccgcacgcagtaggcacctgttgaataaatacgccacaatgccacaaaaagaaagaacagaaatcgctgtgggctcct</v>
      </c>
      <c r="BA212" s="3" t="s">
        <v>1638</v>
      </c>
      <c r="BB212" s="3" t="str">
        <f t="shared" si="15"/>
        <v>TAGAGCATGCACCGGACACTCTTTCCCTACACGACGCTCTTCCGATCTcacagccctccgcgtgcaattccaaacttcccacagccccaggtccaggagcaccctgcctactcggcatctgctcccagccccccacagccacagactcctttctggtgcttagacctgccagccctgcGcccacatcaggaccctgcccagcacacccctccctgcctgagcctccgcgcagtcggtcctcacctctctcctctctatgtccttgcccccgtgagcagatgtaaagtcccccgcctgccgcccgcccactctctctctctctccagtgtatcatcacgtttggctttcttcatagcacttcatccggtctgaggtcatcttttatttcagtgtggcttgtctgccgcagtggaacgcctgttccggagagcagggcccttgcccgccacatcccagctcctgcaacaggcccgcacgcagtaggcacctgttgaataaatacgccacaatgccacaaaaagaaagaacagaaatcgctgtgggctcctAGATCGGAAGAGCACACGTCTGAACTCCAGTCACTCGACGAATTCGGCC</v>
      </c>
    </row>
    <row r="213" spans="1:54" x14ac:dyDescent="0.2">
      <c r="A213" s="3" t="s">
        <v>1370</v>
      </c>
      <c r="B213" s="3">
        <v>76701117</v>
      </c>
      <c r="C213" s="3">
        <v>76701617</v>
      </c>
      <c r="D213" s="3" t="s">
        <v>2174</v>
      </c>
      <c r="E213" s="3">
        <v>0</v>
      </c>
      <c r="F213" s="3" t="s">
        <v>46</v>
      </c>
      <c r="G213" s="3">
        <v>17</v>
      </c>
      <c r="H213" s="3">
        <v>76701107</v>
      </c>
      <c r="I213" s="3">
        <v>76701626</v>
      </c>
      <c r="J213" s="3" t="s">
        <v>47</v>
      </c>
      <c r="K213" s="3">
        <v>3</v>
      </c>
      <c r="L213" s="3" t="s">
        <v>2173</v>
      </c>
      <c r="M213" s="3">
        <v>1424.49</v>
      </c>
      <c r="N213" s="3" t="s">
        <v>2172</v>
      </c>
      <c r="O213" s="3" t="s">
        <v>2171</v>
      </c>
      <c r="P213" s="3" t="s">
        <v>2170</v>
      </c>
      <c r="Q213" s="3" t="s">
        <v>2169</v>
      </c>
      <c r="R213" s="4">
        <v>1.2E-9</v>
      </c>
      <c r="S213" s="3" t="s">
        <v>2168</v>
      </c>
      <c r="T213" s="3" t="s">
        <v>2167</v>
      </c>
      <c r="U213" s="3" t="s">
        <v>55</v>
      </c>
      <c r="V213" s="3" t="s">
        <v>55</v>
      </c>
      <c r="W213" s="3" t="s">
        <v>55</v>
      </c>
      <c r="X213" s="3" t="s">
        <v>55</v>
      </c>
      <c r="Y213" s="3" t="s">
        <v>55</v>
      </c>
      <c r="Z213" s="3" t="s">
        <v>2163</v>
      </c>
      <c r="AA213" s="3" t="s">
        <v>2164</v>
      </c>
      <c r="AB213" s="3" t="s">
        <v>2166</v>
      </c>
      <c r="AC213" s="3" t="s">
        <v>2165</v>
      </c>
      <c r="AD213" s="3" t="s">
        <v>46</v>
      </c>
      <c r="AE213" s="3">
        <v>76701117</v>
      </c>
      <c r="AF213" s="3">
        <v>76701617</v>
      </c>
      <c r="AG213" s="3" t="s">
        <v>2164</v>
      </c>
      <c r="AH213" s="3" t="s">
        <v>2163</v>
      </c>
      <c r="AI213" s="3" t="s">
        <v>111</v>
      </c>
      <c r="AJ213" s="3" t="s">
        <v>2162</v>
      </c>
      <c r="AK213" s="3" t="s">
        <v>2161</v>
      </c>
      <c r="AL213" s="3" t="s">
        <v>2160</v>
      </c>
      <c r="AM213" s="3">
        <v>17</v>
      </c>
      <c r="AN213" s="3">
        <v>76672551</v>
      </c>
      <c r="AO213" s="3">
        <v>76710965</v>
      </c>
      <c r="AP213" s="3" t="s">
        <v>2157</v>
      </c>
      <c r="AQ213" s="3" t="s">
        <v>66</v>
      </c>
      <c r="AR213" s="3" t="s">
        <v>2159</v>
      </c>
      <c r="AS213" s="3" t="s">
        <v>2158</v>
      </c>
      <c r="AT213" s="3" t="s">
        <v>1634</v>
      </c>
      <c r="AU213" s="3" t="str">
        <f t="shared" si="12"/>
        <v>TAGAGCATGCACCGGACACTCTTTCCCTACACGACGCTCTTCCGATCTggaagagctcatgcccataatatcaactgcaggactcctggaccaggcctgccttgctgccttccagaacacacctgccgcccccatccccctgatcaatagctgatggtgcccacatctatacgcccagctctcgcctcccctgagctccctggcctgtgggttgtctacTtgcacctcagcccaacacgctgacaagtgcctcatttctgctgcccctccacccgAcattcctcatctcatcccggatccacccccccgacgctcagctgctcagaccaaaagcccagacatgtccttgttgtccccgcctccctcacgccctgaagacctgctgtctgcaattctggtcacctctctccagagtgtgttccgagagcagccctccctcctctcatctttctggctcctgcttcggtggctgttcagtgacctcctcactggtctccctgtttcccgtcctccccacccctgccaggctcttccagcaaccagcatga</v>
      </c>
      <c r="AV213" s="3" t="s">
        <v>1638</v>
      </c>
      <c r="AW213" s="3" t="str">
        <f t="shared" si="13"/>
        <v>TAGAGCATGCACCGGACACTCTTTCCCTACACGACGCTCTTCCGATCTggaagagctcatgcccataatatcaactgcaggactcctggaccaggcctgccttgctgccttccagaacacacctgccgcccccatccccctgatcaatagctgatggtgcccacatctatacgcccagctctcgcctcccctgagctccctggcctgtgggttgtctacTtgcacctcagcccaacacgctgacaagtgcctcatttctgctgcccctccacccgAcattcctcatctcatcccggatccacccccccgacgctcagctgctcagaccaaaagcccagacatgtccttgttgtccccgcctccctcacgccctgaagacctgctgtctgcaattctggtcacctctctccagagtgtgttccgagagcagccctccctcctctcatctttctggctcctgcttcggtggctgttcagtgacctcctcactggtctccctgtttcccgtcctccccacccctgccaggctcttccagcaaccagcatgaAGATCGGAAGAGCACACGTCTGAACTCCAGTCACTCGACGAATTCGGCC</v>
      </c>
      <c r="AX213" s="3" t="s">
        <v>2157</v>
      </c>
      <c r="AY213" s="3" t="s">
        <v>1634</v>
      </c>
      <c r="AZ213" s="3" t="str">
        <f t="shared" si="14"/>
        <v>TAGAGCATGCACCGGACACTCTTTCCCTACACGACGCTCTTCCGATCTggaagagctcatgcccataatatcaactgcaggactcctggaccaggcctgccttgctgccttccagaacacacctgccgcccccatccccctgatcaatagctgatggtgcccacatctatacgcccagctctcgcctcccctgagctccctggcctgtgggttgtctacGtgcacctcagcccaacacgctgacaagtgcctcatttctgctgcccctccacccgGcattcctcatctcatcccggatccacccccccgacgctcagctgctcagaccaaaagcccagacatgtccttgttgtccccgcctccctcacgccctgaagacctgctgtctgcaattctggtcacctctctccagagtgtgttccgagagcagccctccctcctctcatctttctggctcctgcttcggtggctgttcagtgacctcctcactggtctccctgtttcccgtcctccccacccctgccaggctcttccagcaaccagcatga</v>
      </c>
      <c r="BA213" s="3" t="s">
        <v>1638</v>
      </c>
      <c r="BB213" s="3" t="str">
        <f t="shared" si="15"/>
        <v>TAGAGCATGCACCGGACACTCTTTCCCTACACGACGCTCTTCCGATCTggaagagctcatgcccataatatcaactgcaggactcctggaccaggcctgccttgctgccttccagaacacacctgccgcccccatccccctgatcaatagctgatggtgcccacatctatacgcccagctctcgcctcccctgagctccctggcctgtgggttgtctacGtgcacctcagcccaacacgctgacaagtgcctcatttctgctgcccctccacccgGcattcctcatctcatcccggatccacccccccgacgctcagctgctcagaccaaaagcccagacatgtccttgttgtccccgcctccctcacgccctgaagacctgctgtctgcaattctggtcacctctctccagagtgtgttccgagagcagccctccctcctctcatctttctggctcctgcttcggtggctgttcagtgacctcctcactggtctccctgtttcccgtcctccccacccctgccaggctcttccagcaaccagcatgaAGATCGGAAGAGCACACGTCTGAACTCCAGTCACTCGACGAATTCGGCC</v>
      </c>
    </row>
    <row r="214" spans="1:54" x14ac:dyDescent="0.2">
      <c r="A214" s="3" t="s">
        <v>1446</v>
      </c>
      <c r="B214" s="3">
        <v>22213190</v>
      </c>
      <c r="C214" s="3">
        <v>22213690</v>
      </c>
      <c r="D214" s="3" t="s">
        <v>2156</v>
      </c>
      <c r="E214" s="3">
        <v>0</v>
      </c>
      <c r="F214" s="3" t="s">
        <v>60</v>
      </c>
      <c r="G214" s="3">
        <v>18</v>
      </c>
      <c r="H214" s="3">
        <v>22213178</v>
      </c>
      <c r="I214" s="3">
        <v>22213701</v>
      </c>
      <c r="J214" s="3" t="s">
        <v>176</v>
      </c>
      <c r="K214" s="3">
        <v>3</v>
      </c>
      <c r="L214" s="3" t="s">
        <v>2155</v>
      </c>
      <c r="M214" s="3">
        <v>244.34899999999999</v>
      </c>
      <c r="N214" s="3" t="s">
        <v>2154</v>
      </c>
      <c r="O214" s="3" t="s">
        <v>2153</v>
      </c>
      <c r="P214" s="3" t="s">
        <v>2152</v>
      </c>
      <c r="Q214" s="3" t="s">
        <v>2151</v>
      </c>
      <c r="R214" s="4">
        <v>6.3000000000000002E-9</v>
      </c>
      <c r="S214" s="3" t="s">
        <v>2150</v>
      </c>
      <c r="T214" s="3" t="s">
        <v>2149</v>
      </c>
      <c r="U214" s="3" t="s">
        <v>55</v>
      </c>
      <c r="V214" s="3" t="s">
        <v>55</v>
      </c>
      <c r="W214" s="3" t="s">
        <v>55</v>
      </c>
      <c r="X214" s="3" t="s">
        <v>55</v>
      </c>
      <c r="Y214" s="3" t="s">
        <v>55</v>
      </c>
      <c r="Z214" s="3" t="s">
        <v>2146</v>
      </c>
      <c r="AA214" s="3">
        <v>22213256</v>
      </c>
      <c r="AB214" s="3" t="s">
        <v>2148</v>
      </c>
      <c r="AC214" s="3" t="s">
        <v>2147</v>
      </c>
      <c r="AD214" s="3" t="s">
        <v>60</v>
      </c>
      <c r="AE214" s="3">
        <v>22213190</v>
      </c>
      <c r="AF214" s="3">
        <v>22213690</v>
      </c>
      <c r="AG214" s="3">
        <v>22213256</v>
      </c>
      <c r="AH214" s="3" t="s">
        <v>2146</v>
      </c>
      <c r="AI214" s="3" t="s">
        <v>97</v>
      </c>
      <c r="AJ214" s="3" t="s">
        <v>80</v>
      </c>
      <c r="AK214" s="3">
        <v>0.45710000000000001</v>
      </c>
      <c r="AL214" s="3">
        <v>-0.131106</v>
      </c>
      <c r="AM214" s="3">
        <v>18</v>
      </c>
      <c r="AN214" s="3">
        <v>22169437</v>
      </c>
      <c r="AO214" s="3">
        <v>22202528</v>
      </c>
      <c r="AP214" s="3" t="s">
        <v>2144</v>
      </c>
      <c r="AQ214" s="3" t="s">
        <v>80</v>
      </c>
      <c r="AR214" s="3">
        <v>66</v>
      </c>
      <c r="AS214" s="3" t="s">
        <v>2145</v>
      </c>
      <c r="AT214" s="3" t="s">
        <v>1634</v>
      </c>
      <c r="AU214" s="3" t="str">
        <f t="shared" si="12"/>
        <v>TAGAGCATGCACCGGACACTCTTTCCCTACACGACGCTCTTCCGATCTtcccaaagtgctgggattacaggcatgagccaccacatccggcctaatttgttttgttttgagacGcagtcttgttaggttgcccagactggtatctaattcttcaagccattctcccacctcagcctcccaaagtgctgggattacaggcttgagccactgcaccaagctgtggtgtttgatcaagcaactaggcaccagagcctagctaggctgacacataaaattaactatcgctctccacacgcttggccactgatccttagcaactgggcctcagtccaaagttagagagcttaactgaagaggacattgtgatgatgaagcttgccgggggccatagggatctctgttagaactccctcaggatcggaattctatgttattgctggaggcctctctgagggttcttggggaagttatgtagaaggtgcctctgctgaagtcctggagctgaccactcccaccggcttggctctgggctcagctctgtcatggtt</v>
      </c>
      <c r="AV214" s="3" t="s">
        <v>1638</v>
      </c>
      <c r="AW214" s="3" t="str">
        <f t="shared" si="13"/>
        <v>TAGAGCATGCACCGGACACTCTTTCCCTACACGACGCTCTTCCGATCTtcccaaagtgctgggattacaggcatgagccaccacatccggcctaatttgttttgttttgagacGcagtcttgttaggttgcccagactggtatctaattcttcaagccattctcccacctcagcctcccaaagtgctgggattacaggcttgagccactgcaccaagctgtggtgtttgatcaagcaactaggcaccagagcctagctaggctgacacataaaattaactatcgctctccacacgcttggccactgatccttagcaactgggcctcagtccaaagttagagagcttaactgaagaggacattgtgatgatgaagcttgccgggggccatagggatctctgttagaactccctcaggatcggaattctatgttattgctggaggcctctctgagggttcttggggaagttatgtagaaggtgcctctgctgaagtcctggagctgaccactcccaccggcttggctctgggctcagctctgtcatggttAGATCGGAAGAGCACACGTCTGAACTCCAGTCACTCGACGAATTCGGCC</v>
      </c>
      <c r="AX214" s="3" t="s">
        <v>2144</v>
      </c>
      <c r="AY214" s="3" t="s">
        <v>1634</v>
      </c>
      <c r="AZ214" s="3" t="str">
        <f t="shared" si="14"/>
        <v>TAGAGCATGCACCGGACACTCTTTCCCTACACGACGCTCTTCCGATCTtcccaaagtgctgggattacaggcatgagccaccacatccggcctaatttgttttgttttgagacTcagtcttgttaggttgcccagactggtatctaattcttcaagccattctcccacctcagcctcccaaagtgctgggattacaggcttgagccactgcaccaagctgtggtgtttgatcaagcaactaggcaccagagcctagctaggctgacacataaaattaactatcgctctccacacgcttggccactgatccttagcaactgggcctcagtccaaagttagagagcttaactgaagaggacattgtgatgatgaagcttgccgggggccatagggatctctgttagaactccctcaggatcggaattctatgttattgctggaggcctctctgagggttcttggggaagttatgtagaaggtgcctctgctgaagtcctggagctgaccactcccaccggcttggctctgggctcagctctgtcatggtt</v>
      </c>
      <c r="BA214" s="3" t="s">
        <v>1638</v>
      </c>
      <c r="BB214" s="3" t="str">
        <f t="shared" si="15"/>
        <v>TAGAGCATGCACCGGACACTCTTTCCCTACACGACGCTCTTCCGATCTtcccaaagtgctgggattacaggcatgagccaccacatccggcctaatttgttttgttttgagacTcagtcttgttaggttgcccagactggtatctaattcttcaagccattctcccacctcagcctcccaaagtgctgggattacaggcttgagccactgcaccaagctgtggtgtttgatcaagcaactaggcaccagagcctagctaggctgacacataaaattaactatcgctctccacacgcttggccactgatccttagcaactgggcctcagtccaaagttagagagcttaactgaagaggacattgtgatgatgaagcttgccgggggccatagggatctctgttagaactccctcaggatcggaattctatgttattgctggaggcctctctgagggttcttggggaagttatgtagaaggtgcctctgctgaagtcctggagctgaccactcccaccggcttggctctgggctcagctctgtcatggttAGATCGGAAGAGCACACGTCTGAACTCCAGTCACTCGACGAATTCGGCC</v>
      </c>
    </row>
    <row r="215" spans="1:54" x14ac:dyDescent="0.2">
      <c r="A215" s="3" t="s">
        <v>1446</v>
      </c>
      <c r="B215" s="3">
        <v>36629005</v>
      </c>
      <c r="C215" s="3">
        <v>36629505</v>
      </c>
      <c r="D215" s="3" t="s">
        <v>2143</v>
      </c>
      <c r="E215" s="3">
        <v>0</v>
      </c>
      <c r="F215" s="3" t="s">
        <v>60</v>
      </c>
      <c r="G215" s="3">
        <v>18</v>
      </c>
      <c r="H215" s="3">
        <v>36628975</v>
      </c>
      <c r="I215" s="3">
        <v>36629534</v>
      </c>
      <c r="J215" s="3" t="s">
        <v>176</v>
      </c>
      <c r="K215" s="3">
        <v>3</v>
      </c>
      <c r="L215" s="3" t="s">
        <v>2142</v>
      </c>
      <c r="M215" s="3">
        <v>297.71300000000002</v>
      </c>
      <c r="N215" s="3" t="s">
        <v>2141</v>
      </c>
      <c r="O215" s="3" t="s">
        <v>2140</v>
      </c>
      <c r="P215" s="3" t="s">
        <v>2139</v>
      </c>
      <c r="Q215" s="3" t="s">
        <v>2138</v>
      </c>
      <c r="R215" s="4">
        <v>3.5000000000000002E-25</v>
      </c>
      <c r="S215" s="3" t="s">
        <v>2137</v>
      </c>
      <c r="T215" s="3" t="s">
        <v>2136</v>
      </c>
      <c r="U215" s="3" t="s">
        <v>55</v>
      </c>
      <c r="V215" s="3" t="s">
        <v>55</v>
      </c>
      <c r="W215" s="3" t="s">
        <v>55</v>
      </c>
      <c r="X215" s="3" t="s">
        <v>55</v>
      </c>
      <c r="Y215" s="3" t="s">
        <v>55</v>
      </c>
      <c r="Z215" s="3" t="s">
        <v>2133</v>
      </c>
      <c r="AA215" s="3">
        <v>36629087</v>
      </c>
      <c r="AB215" s="3" t="s">
        <v>2135</v>
      </c>
      <c r="AC215" s="3" t="s">
        <v>2134</v>
      </c>
      <c r="AD215" s="3" t="s">
        <v>60</v>
      </c>
      <c r="AE215" s="3">
        <v>36629005</v>
      </c>
      <c r="AF215" s="3">
        <v>36629505</v>
      </c>
      <c r="AG215" s="3">
        <v>36629087</v>
      </c>
      <c r="AH215" s="3" t="s">
        <v>2133</v>
      </c>
      <c r="AI215" s="3" t="s">
        <v>96</v>
      </c>
      <c r="AJ215" s="3" t="s">
        <v>97</v>
      </c>
      <c r="AK215" s="3">
        <v>0.155</v>
      </c>
      <c r="AL215" s="3">
        <v>-0.31851499999999999</v>
      </c>
      <c r="AM215" s="3">
        <v>18</v>
      </c>
      <c r="AN215" s="3">
        <v>36297713</v>
      </c>
      <c r="AO215" s="3">
        <v>36780220</v>
      </c>
      <c r="AP215" s="3" t="s">
        <v>2131</v>
      </c>
      <c r="AQ215" s="3" t="s">
        <v>97</v>
      </c>
      <c r="AR215" s="3">
        <v>82</v>
      </c>
      <c r="AS215" s="3" t="s">
        <v>2132</v>
      </c>
      <c r="AT215" s="3" t="s">
        <v>1634</v>
      </c>
      <c r="AU215" s="3" t="str">
        <f t="shared" si="12"/>
        <v>TAGAGCATGCACCGGACACTCTTTCCCTACACGACGCTCTTCCGATCTttttgaacttcatttagtcactaatgttaacagttgtgccatgcagctttcagtcatgtgtatattttaatatacgtggaaCagtgacctggcagatagtggatgttgacaactggttagggagtggagggtccagactagtgccacgtgcctcagcagcagggtctgcaaactttctctgtcaagggccaagtaacatgttaaacttggagtaccagacggtctctattgcaactactcaactgaattctgcctttgtagcacgtcaacagccatcagccactggtactggcatgagcatggctgcattccagtgacattttatttatagacactgagatttgaattttacatgtcatgaaatattattcttttgattttttttcaaccattaaaaatgtgaaaaccactcttagctcacaggccgtataaaaacaggtggtaggccagatgtagcccacaggctgtagtttgccaacccctgtcccaagggtctgggt</v>
      </c>
      <c r="AV215" s="3" t="s">
        <v>1638</v>
      </c>
      <c r="AW215" s="3" t="str">
        <f t="shared" si="13"/>
        <v>TAGAGCATGCACCGGACACTCTTTCCCTACACGACGCTCTTCCGATCTttttgaacttcatttagtcactaatgttaacagttgtgccatgcagctttcagtcatgtgtatattttaatatacgtggaaCagtgacctggcagatagtggatgttgacaactggttagggagtggagggtccagactagtgccacgtgcctcagcagcagggtctgcaaactttctctgtcaagggccaagtaacatgttaaacttggagtaccagacggtctctattgcaactactcaactgaattctgcctttgtagcacgtcaacagccatcagccactggtactggcatgagcatggctgcattccagtgacattttatttatagacactgagatttgaattttacatgtcatgaaatattattcttttgattttttttcaaccattaaaaatgtgaaaaccactcttagctcacaggccgtataaaaacaggtggtaggccagatgtagcccacaggctgtagtttgccaacccctgtcccaagggtctgggtAGATCGGAAGAGCACACGTCTGAACTCCAGTCACTCGACGAATTCGGCC</v>
      </c>
      <c r="AX215" s="3" t="s">
        <v>2131</v>
      </c>
      <c r="AY215" s="3" t="s">
        <v>1634</v>
      </c>
      <c r="AZ215" s="3" t="str">
        <f t="shared" si="14"/>
        <v>TAGAGCATGCACCGGACACTCTTTCCCTACACGACGCTCTTCCGATCTttttgaacttcatttagtcactaatgttaacagttgtgccatgcagctttcagtcatgtgtatattttaatatacgtggaaGagtgacctggcagatagtggatgttgacaactggttagggagtggagggtccagactagtgccacgtgcctcagcagcagggtctgcaaactttctctgtcaagggccaagtaacatgttaaacttggagtaccagacggtctctattgcaactactcaactgaattctgcctttgtagcacgtcaacagccatcagccactggtactggcatgagcatggctgcattccagtgacattttatttatagacactgagatttgaattttacatgtcatgaaatattattcttttgattttttttcaaccattaaaaatgtgaaaaccactcttagctcacaggccgtataaaaacaggtggtaggccagatgtagcccacaggctgtagtttgccaacccctgtcccaagggtctgggt</v>
      </c>
      <c r="BA215" s="3" t="s">
        <v>1638</v>
      </c>
      <c r="BB215" s="3" t="str">
        <f t="shared" si="15"/>
        <v>TAGAGCATGCACCGGACACTCTTTCCCTACACGACGCTCTTCCGATCTttttgaacttcatttagtcactaatgttaacagttgtgccatgcagctttcagtcatgtgtatattttaatatacgtggaaGagtgacctggcagatagtggatgttgacaactggttagggagtggagggtccagactagtgccacgtgcctcagcagcagggtctgcaaactttctctgtcaagggccaagtaacatgttaaacttggagtaccagacggtctctattgcaactactcaactgaattctgcctttgtagcacgtcaacagccatcagccactggtactggcatgagcatggctgcattccagtgacattttatttatagacactgagatttgaattttacatgtcatgaaatattattcttttgattttttttcaaccattaaaaatgtgaaaaccactcttagctcacaggccgtataaaaacaggtggtaggccagatgtagcccacaggctgtagtttgccaacccctgtcccaagggtctgggtAGATCGGAAGAGCACACGTCTGAACTCCAGTCACTCGACGAATTCGGCC</v>
      </c>
    </row>
    <row r="216" spans="1:54" x14ac:dyDescent="0.2">
      <c r="A216" s="3" t="s">
        <v>1660</v>
      </c>
      <c r="B216" s="3">
        <v>11155694</v>
      </c>
      <c r="C216" s="3">
        <v>11156194</v>
      </c>
      <c r="D216" s="3" t="s">
        <v>2130</v>
      </c>
      <c r="E216" s="3">
        <v>0</v>
      </c>
      <c r="F216" s="3" t="s">
        <v>60</v>
      </c>
      <c r="G216" s="3">
        <v>19</v>
      </c>
      <c r="H216" s="3">
        <v>11155656</v>
      </c>
      <c r="I216" s="3">
        <v>11156232</v>
      </c>
      <c r="J216" s="3" t="s">
        <v>176</v>
      </c>
      <c r="K216" s="3">
        <v>3</v>
      </c>
      <c r="L216" s="3" t="s">
        <v>2129</v>
      </c>
      <c r="M216" s="3">
        <v>1865</v>
      </c>
      <c r="N216" s="3" t="s">
        <v>2128</v>
      </c>
      <c r="O216" s="3" t="s">
        <v>2127</v>
      </c>
      <c r="P216" s="3" t="s">
        <v>2126</v>
      </c>
      <c r="Q216" s="3" t="s">
        <v>2125</v>
      </c>
      <c r="R216" s="4">
        <v>1.2000000000000001E-11</v>
      </c>
      <c r="S216" s="3" t="s">
        <v>2124</v>
      </c>
      <c r="T216" s="3" t="s">
        <v>2123</v>
      </c>
      <c r="U216" s="3" t="s">
        <v>55</v>
      </c>
      <c r="V216" s="3" t="s">
        <v>55</v>
      </c>
      <c r="W216" s="3" t="s">
        <v>55</v>
      </c>
      <c r="X216" s="3" t="s">
        <v>55</v>
      </c>
      <c r="Y216" s="3" t="s">
        <v>55</v>
      </c>
      <c r="Z216" s="3" t="s">
        <v>2120</v>
      </c>
      <c r="AA216" s="3">
        <v>11156017</v>
      </c>
      <c r="AB216" s="3" t="s">
        <v>2122</v>
      </c>
      <c r="AC216" s="3" t="s">
        <v>2121</v>
      </c>
      <c r="AD216" s="3" t="s">
        <v>46</v>
      </c>
      <c r="AE216" s="3">
        <v>11155694</v>
      </c>
      <c r="AF216" s="3">
        <v>11156194</v>
      </c>
      <c r="AG216" s="3">
        <v>11156017</v>
      </c>
      <c r="AH216" s="3" t="s">
        <v>2120</v>
      </c>
      <c r="AI216" s="3" t="s">
        <v>97</v>
      </c>
      <c r="AJ216" s="3" t="s">
        <v>80</v>
      </c>
      <c r="AK216" s="3">
        <v>0.30420000000000003</v>
      </c>
      <c r="AL216" s="3">
        <v>0.166161</v>
      </c>
      <c r="AM216" s="3">
        <v>19</v>
      </c>
      <c r="AN216" s="3">
        <v>11145494</v>
      </c>
      <c r="AO216" s="3">
        <v>11155812</v>
      </c>
      <c r="AP216" s="3" t="s">
        <v>2119</v>
      </c>
      <c r="AQ216" s="3" t="s">
        <v>80</v>
      </c>
      <c r="AR216" s="3">
        <v>323</v>
      </c>
      <c r="AS216" s="3" t="s">
        <v>2119</v>
      </c>
      <c r="AT216" s="3" t="s">
        <v>1634</v>
      </c>
      <c r="AU216" s="3" t="str">
        <f t="shared" si="12"/>
        <v>TAGAGCATGCACCGGACACTCTTTCCCTACACGACGCTCTTCCGATCTgctgctgcgcctccgcgcggttggcgcccagcaggctgagcagcccctggctcacctcctctatgtcgcggaaggcggccatgactacgccaggctccaacccgcgcaaatttgactgtccgcggggcccgccctcttccagaagaggttgctttccattggattttttgatacgtcagtcataagcaatggccaataggcatggggaacaggatcttagactgggctaagccgcctttggtctggcctggtgcgcctgcgaccactcctccgtcagtcatcggtgatgaccaatcggcgcaggaagggggaggctccgttaTccttcccgatgcgcctgcgcgggagagaaagcggctgtttatttctccataggtcgagcgcttgctctgtgcagggtggggttctaacggcaaagcagcgagcagcttctcctggaacttacatcctacagtgtgtgcgtgggatacacaataagcatagagaataagtagattcta</v>
      </c>
      <c r="AV216" s="3" t="s">
        <v>1638</v>
      </c>
      <c r="AW216" s="3" t="str">
        <f t="shared" si="13"/>
        <v>TAGAGCATGCACCGGACACTCTTTCCCTACACGACGCTCTTCCGATCTgctgctgcgcctccgcgcggttggcgcccagcaggctgagcagcccctggctcacctcctctatgtcgcggaaggcggccatgactacgccaggctccaacccgcgcaaatttgactgtccgcggggcccgccctcttccagaagaggttgctttccattggattttttgatacgtcagtcataagcaatggccaataggcatggggaacaggatcttagactgggctaagccgcctttggtctggcctggtgcgcctgcgaccactcctccgtcagtcatcggtgatgaccaatcggcgcaggaagggggaggctccgttaTccttcccgatgcgcctgcgcgggagagaaagcggctgtttatttctccataggtcgagcgcttgctctgtgcagggtggggttctaacggcaaagcagcgagcagcttctcctggaacttacatcctacagtgtgtgcgtgggatacacaataagcatagagaataagtagattctaAGATCGGAAGAGCACACGTCTGAACTCCAGTCACTCGACGAATTCGGCC</v>
      </c>
      <c r="AX216" s="3" t="s">
        <v>2118</v>
      </c>
      <c r="AY216" s="3" t="s">
        <v>1634</v>
      </c>
      <c r="AZ216" s="3" t="str">
        <f t="shared" si="14"/>
        <v>TAGAGCATGCACCGGACACTCTTTCCCTACACGACGCTCTTCCGATCTgctgctgcgcctccgcgcggttggcgcccagcaggctgagcagcccctggctcacctcctctatgtcgcggaaggcggccatgactacgccaggctccaacccgcgcaaatttgactgtccgcggggcccgccctcttccagaagaggttgctttccattggattttttgatacgtcagtcataagcaatggccaataggcatggggaacaggatcttagactgggctaagccgcctttggtctggcctggtgcgcctgcgaccactcctccgtcagtcatcggtgatgaccaatcggcgcaggaagggggaggctccgttaGccttcccgatgcgcctgcgcgggagagaaagcggctgtttatttctccataggtcgagcgcttgctctgtgcagggtggggttctaacggcaaagcagcgagcagcttctcctggaacttacatcctacagtgtgtgcgtgggatacacaataagcatagagaataagtagattcta</v>
      </c>
      <c r="BA216" s="3" t="s">
        <v>1638</v>
      </c>
      <c r="BB216" s="3" t="str">
        <f t="shared" si="15"/>
        <v>TAGAGCATGCACCGGACACTCTTTCCCTACACGACGCTCTTCCGATCTgctgctgcgcctccgcgcggttggcgcccagcaggctgagcagcccctggctcacctcctctatgtcgcggaaggcggccatgactacgccaggctccaacccgcgcaaatttgactgtccgcggggcccgccctcttccagaagaggttgctttccattggattttttgatacgtcagtcataagcaatggccaataggcatggggaacaggatcttagactgggctaagccgcctttggtctggcctggtgcgcctgcgaccactcctccgtcagtcatcggtgatgaccaatcggcgcaggaagggggaggctccgttaGccttcccgatgcgcctgcgcgggagagaaagcggctgtttatttctccataggtcgagcgcttgctctgtgcagggtggggttctaacggcaaagcagcgagcagcttctcctggaacttacatcctacagtgtgtgcgtgggatacacaataagcatagagaataagtagattctaAGATCGGAAGAGCACACGTCTGAACTCCAGTCACTCGACGAATTCGGCC</v>
      </c>
    </row>
    <row r="217" spans="1:54" s="10" customFormat="1" x14ac:dyDescent="0.2">
      <c r="A217" s="11" t="s">
        <v>1660</v>
      </c>
      <c r="B217" s="11">
        <v>17292291</v>
      </c>
      <c r="C217" s="11">
        <v>17292791</v>
      </c>
      <c r="D217" s="11" t="s">
        <v>2117</v>
      </c>
      <c r="E217" s="11">
        <v>0</v>
      </c>
      <c r="F217" s="11" t="s">
        <v>46</v>
      </c>
      <c r="G217" s="11">
        <v>19</v>
      </c>
      <c r="H217" s="11">
        <v>17292286</v>
      </c>
      <c r="I217" s="11">
        <v>17292796</v>
      </c>
      <c r="J217" s="11" t="s">
        <v>85</v>
      </c>
      <c r="K217" s="11">
        <v>3</v>
      </c>
      <c r="L217" s="11" t="s">
        <v>2116</v>
      </c>
      <c r="M217" s="11">
        <v>381.87700000000001</v>
      </c>
      <c r="N217" s="11" t="s">
        <v>2115</v>
      </c>
      <c r="O217" s="11" t="s">
        <v>2114</v>
      </c>
      <c r="P217" s="11" t="s">
        <v>2113</v>
      </c>
      <c r="Q217" s="11" t="s">
        <v>2112</v>
      </c>
      <c r="R217" s="12">
        <v>2.1999999999999998E-9</v>
      </c>
      <c r="S217" s="11" t="s">
        <v>2111</v>
      </c>
      <c r="T217" s="11" t="s">
        <v>2110</v>
      </c>
      <c r="U217" s="11" t="s">
        <v>55</v>
      </c>
      <c r="V217" s="11" t="s">
        <v>55</v>
      </c>
      <c r="W217" s="11" t="s">
        <v>55</v>
      </c>
      <c r="X217" s="11" t="s">
        <v>55</v>
      </c>
      <c r="Y217" s="11" t="s">
        <v>55</v>
      </c>
      <c r="Z217" s="11" t="s">
        <v>2107</v>
      </c>
      <c r="AA217" s="11">
        <v>17292552</v>
      </c>
      <c r="AB217" s="11" t="s">
        <v>2109</v>
      </c>
      <c r="AC217" s="11" t="s">
        <v>2108</v>
      </c>
      <c r="AD217" s="11" t="s">
        <v>46</v>
      </c>
      <c r="AE217" s="11">
        <v>17292291</v>
      </c>
      <c r="AF217" s="11">
        <v>17292791</v>
      </c>
      <c r="AG217" s="11">
        <v>17292552</v>
      </c>
      <c r="AH217" s="11" t="s">
        <v>2107</v>
      </c>
      <c r="AI217" s="11" t="s">
        <v>97</v>
      </c>
      <c r="AJ217" s="11" t="s">
        <v>81</v>
      </c>
      <c r="AK217" s="11">
        <v>0.18129999999999999</v>
      </c>
      <c r="AL217" s="11">
        <v>-0.174009</v>
      </c>
      <c r="AM217" s="11">
        <v>19</v>
      </c>
      <c r="AN217" s="11">
        <v>17292131</v>
      </c>
      <c r="AO217" s="11">
        <v>17303425</v>
      </c>
      <c r="AP217" s="11" t="s">
        <v>2105</v>
      </c>
      <c r="AQ217" s="11" t="s">
        <v>80</v>
      </c>
      <c r="AR217" s="11">
        <v>240</v>
      </c>
      <c r="AS217" s="11" t="s">
        <v>2106</v>
      </c>
      <c r="AT217" s="11" t="s">
        <v>1634</v>
      </c>
      <c r="AU217" s="11" t="str">
        <f t="shared" si="12"/>
        <v>TAGAGCATGCACCGGACACTCTTTCCCTACACGACGCTCTTCCGATCTgccacatggtgatgctggaatgccctgagacggtcaacacgctgctccacgaattcctgctctgggagcccgagccctcgcccaaggctctaccggagccactgccggcgcctccagaagacaagaagtagccgctgggccggcggggcatcgcttggtgagcacagccgcagcaggaggaggcccgagcctgcgccaggtctgcagcgcagaccacctgggcgggccgttcgctccggCgggcggggccaggtcagggagacgcccccaggctgcctgggcggggcgtggcatccgagggagcccagcggacattccgctctccgcttccgtcccgcggggcccatcggcgttttggggccgcagccgggaccctcacggaagatgaccttgtacagaagctctccctcaccttccccccaacgccacggccaaggcaggccccccaccccgctgtcttccgtgtcagccgtgcttgatcctgggacccacgagcccca</v>
      </c>
      <c r="AV217" s="11" t="s">
        <v>1638</v>
      </c>
      <c r="AW217" s="11" t="str">
        <f t="shared" si="13"/>
        <v>TAGAGCATGCACCGGACACTCTTTCCCTACACGACGCTCTTCCGATCTgccacatggtgatgctggaatgccctgagacggtcaacacgctgctccacgaattcctgctctgggagcccgagccctcgcccaaggctctaccggagccactgccggcgcctccagaagacaagaagtagccgctgggccggcggggcatcgcttggtgagcacagccgcagcaggaggaggcccgagcctgcgccaggtctgcagcgcagaccacctgggcgggccgttcgctccggCgggcggggccaggtcagggagacgcccccaggctgcctgggcggggcgtggcatccgagggagcccagcggacattccgctctccgcttccgtcccgcggggcccatcggcgttttggggccgcagccgggaccctcacggaagatgaccttgtacagaagctctccctcaccttccccccaacgccacggccaaggcaggccccccaccccgctgtcttccgtgtcagccgtgcttgatcctgggacccacgagccccaAGATCGGAAGAGCACACGTCTGAACTCCAGTCACTCGACGAATTCGGCC</v>
      </c>
      <c r="AX217" s="11" t="s">
        <v>2105</v>
      </c>
      <c r="AY217" s="11" t="s">
        <v>1634</v>
      </c>
      <c r="AZ217" s="11" t="str">
        <f t="shared" si="14"/>
        <v>TAGAGCATGCACCGGACACTCTTTCCCTACACGACGCTCTTCCGATCTgccacatggtgatgctggaatgccctgagacggtcaacacgctgctccacgaattcctgctctgggagcccgagccctcgcccaaggctctaccggagccactgccggcgcctccagaagacaagaagtagccgctgggccggcggggcatcgcttggtgagcacagccgcagcaggaggaggcccgagcctgcgccaggtctgcagcgcagaccacctgggcgggccgttcgctccggTgggcggggccaggtcagggagacgcccccaggctgcctgggcggggcgtggcatccgagggagcccagcggacattccgctctccgcttccgtcccgcggggcccatcggcgttttggggccgcagccgggaccctcacggaagatgaccttgtacagaagctctccctcaccttccccccaacgccacggccaaggcaggccccccaccccgctgtcttccgtgtcagccgtgcttgatcctgggacccacgagcccca</v>
      </c>
      <c r="BA217" s="11" t="s">
        <v>1638</v>
      </c>
      <c r="BB217" s="11" t="str">
        <f t="shared" si="15"/>
        <v>TAGAGCATGCACCGGACACTCTTTCCCTACACGACGCTCTTCCGATCTgccacatggtgatgctggaatgccctgagacggtcaacacgctgctccacgaattcctgctctgggagcccgagccctcgcccaaggctctaccggagccactgccggcgcctccagaagacaagaagtagccgctgggccggcggggcatcgcttggtgagcacagccgcagcaggaggaggcccgagcctgcgccaggtctgcagcgcagaccacctgggcgggccgttcgctccggTgggcggggccaggtcagggagacgcccccaggctgcctgggcggggcgtggcatccgagggagcccagcggacattccgctctccgcttccgtcccgcggggcccatcggcgttttggggccgcagccgggaccctcacggaagatgaccttgtacagaagctctccctcaccttccccccaacgccacggccaaggcaggccccccaccccgctgtcttccgtgtcagccgtgcttgatcctgggacccacgagccccaAGATCGGAAGAGCACACGTCTGAACTCCAGTCACTCGACGAATTCGGCC</v>
      </c>
    </row>
    <row r="218" spans="1:54" x14ac:dyDescent="0.2">
      <c r="A218" s="3" t="s">
        <v>1660</v>
      </c>
      <c r="B218" s="3">
        <v>40341745</v>
      </c>
      <c r="C218" s="3">
        <v>40342245</v>
      </c>
      <c r="D218" s="3" t="s">
        <v>2104</v>
      </c>
      <c r="E218" s="3">
        <v>0</v>
      </c>
      <c r="F218" s="3" t="s">
        <v>46</v>
      </c>
      <c r="G218" s="3">
        <v>19</v>
      </c>
      <c r="H218" s="3">
        <v>40341712</v>
      </c>
      <c r="I218" s="3">
        <v>40342278</v>
      </c>
      <c r="J218" s="3" t="s">
        <v>176</v>
      </c>
      <c r="K218" s="3">
        <v>3</v>
      </c>
      <c r="L218" s="3" t="s">
        <v>2103</v>
      </c>
      <c r="M218" s="3">
        <v>1780.03</v>
      </c>
      <c r="N218" s="3" t="s">
        <v>2102</v>
      </c>
      <c r="O218" s="3" t="s">
        <v>2101</v>
      </c>
      <c r="P218" s="3" t="s">
        <v>2100</v>
      </c>
      <c r="Q218" s="3" t="s">
        <v>2099</v>
      </c>
      <c r="R218" s="4">
        <v>1.3E-13</v>
      </c>
      <c r="S218" s="3" t="s">
        <v>2086</v>
      </c>
      <c r="T218" s="3" t="s">
        <v>2098</v>
      </c>
      <c r="U218" s="3">
        <v>0.487845299473188</v>
      </c>
      <c r="V218" s="4">
        <v>3.0076276161984197E-29</v>
      </c>
      <c r="W218" s="3" t="s">
        <v>2097</v>
      </c>
      <c r="X218" s="3">
        <v>0.487845299473188</v>
      </c>
      <c r="Y218" s="4">
        <v>3.0076276161984197E-29</v>
      </c>
      <c r="Z218" s="3" t="s">
        <v>2095</v>
      </c>
      <c r="AA218" s="3">
        <v>40342174</v>
      </c>
      <c r="AB218" s="3" t="s">
        <v>2096</v>
      </c>
      <c r="AC218" s="3" t="s">
        <v>2083</v>
      </c>
      <c r="AD218" s="3" t="s">
        <v>46</v>
      </c>
      <c r="AE218" s="3">
        <v>40341745</v>
      </c>
      <c r="AF218" s="3">
        <v>40342245</v>
      </c>
      <c r="AG218" s="3">
        <v>40342174</v>
      </c>
      <c r="AH218" s="3" t="s">
        <v>2095</v>
      </c>
      <c r="AI218" s="3" t="s">
        <v>97</v>
      </c>
      <c r="AJ218" s="3" t="s">
        <v>96</v>
      </c>
      <c r="AK218" s="3">
        <v>0.27410000000000001</v>
      </c>
      <c r="AL218" s="3">
        <v>0.18577399999999999</v>
      </c>
      <c r="AM218" s="3">
        <v>19</v>
      </c>
      <c r="AN218" s="3">
        <v>40319553</v>
      </c>
      <c r="AO218" s="3">
        <v>40348397</v>
      </c>
      <c r="AP218" s="3" t="s">
        <v>2094</v>
      </c>
      <c r="AQ218" s="3" t="s">
        <v>97</v>
      </c>
      <c r="AR218" s="3">
        <v>72</v>
      </c>
      <c r="AS218" s="3" t="s">
        <v>2094</v>
      </c>
      <c r="AT218" s="3" t="s">
        <v>1634</v>
      </c>
      <c r="AU218" s="3" t="str">
        <f t="shared" si="12"/>
        <v>TAGAGCATGCACCGGACACTCTTTCCCTACACGACGCTCTTCCGATCTccaaagtcctgggattacaggcatgagccagcatgcttggctggtatttattgttaaagtcttggccagaaGtgtcttatttctgttgcactccttttccagccaaccttttggggtgtgtgtgaatggagctgtggacatttgctgtccctgggccttgtctcaggcacaagcgatgatggtggtggcagctctgtcccaggctgacttcctgccagctgctccaggctattcctgggcggtgagcccctagcccaggaacattcctctggcatgcagacagacaggcacaggagagggacaaacactcacagccggcagcagctcatgggctctctcctctcttctctttcaggctccagggagcagtgtcagggccagggagacgatggtctccgtgactatgggtgagtctgtggccttctctccagggccccctctccccactgccctttttgaggtatggccttggtgggggatgatgggatgggggagggagg</v>
      </c>
      <c r="AV218" s="3" t="s">
        <v>1638</v>
      </c>
      <c r="AW218" s="3" t="str">
        <f t="shared" si="13"/>
        <v>TAGAGCATGCACCGGACACTCTTTCCCTACACGACGCTCTTCCGATCTccaaagtcctgggattacaggcatgagccagcatgcttggctggtatttattgttaaagtcttggccagaaGtgtcttatttctgttgcactccttttccagccaaccttttggggtgtgtgtgaatggagctgtggacatttgctgtccctgggccttgtctcaggcacaagcgatgatggtggtggcagctctgtcccaggctgacttcctgccagctgctccaggctattcctgggcggtgagcccctagcccaggaacattcctctggcatgcagacagacaggcacaggagagggacaaacactcacagccggcagcagctcatgggctctctcctctcttctctttcaggctccagggagcagtgtcagggccagggagacgatggtctccgtgactatgggtgagtctgtggccttctctccagggccccctctccccactgccctttttgaggtatggccttggtgggggatgatgggatgggggagggaggAGATCGGAAGAGCACACGTCTGAACTCCAGTCACTCGACGAATTCGGCC</v>
      </c>
      <c r="AX218" s="3" t="s">
        <v>2093</v>
      </c>
      <c r="AY218" s="3" t="s">
        <v>1634</v>
      </c>
      <c r="AZ218" s="3" t="str">
        <f t="shared" si="14"/>
        <v>TAGAGCATGCACCGGACACTCTTTCCCTACACGACGCTCTTCCGATCTccaaagtcctgggattacaggcatgagccagcatgcttggctggtatttattgttaaagtcttggccagaaCtgtcttatttctgttgcactccttttccagccaaccttttggggtgtgtgtgaatggagctgtggacatttgctgtccctgggccttgtctcaggcacaagcgatgatggtggtggcagctctgtcccaggctgacttcctgccagctgctccaggctattcctgggcggtgagcccctagcccaggaacattcctctggcatgcagacagacaggcacaggagagggacaaacactcacagccggcagcagctcatgggctctctcctctcttctctttcaggctccagggagcagtgtcagggccagggagacgatggtctccgtgactatgggtgagtctgtggccttctctccagggccccctctccccactgccctttttgaggtatggccttggtgggggatgatgggatgggggagggagg</v>
      </c>
      <c r="BA218" s="3" t="s">
        <v>1638</v>
      </c>
      <c r="BB218" s="3" t="str">
        <f t="shared" si="15"/>
        <v>TAGAGCATGCACCGGACACTCTTTCCCTACACGACGCTCTTCCGATCTccaaagtcctgggattacaggcatgagccagcatgcttggctggtatttattgttaaagtcttggccagaaCtgtcttatttctgttgcactccttttccagccaaccttttggggtgtgtgtgaatggagctgtggacatttgctgtccctgggccttgtctcaggcacaagcgatgatggtggtggcagctctgtcccaggctgacttcctgccagctgctccaggctattcctgggcggtgagcccctagcccaggaacattcctctggcatgcagacagacaggcacaggagagggacaaacactcacagccggcagcagctcatgggctctctcctctcttctctttcaggctccagggagcagtgtcagggccagggagacgatggtctccgtgactatgggtgagtctgtggccttctctccagggccccctctccccactgccctttttgaggtatggccttggtgggggatgatgggatgggggagggaggAGATCGGAAGAGCACACGTCTGAACTCCAGTCACTCGACGAATTCGGCC</v>
      </c>
    </row>
    <row r="219" spans="1:54" x14ac:dyDescent="0.2">
      <c r="A219" s="3" t="s">
        <v>1660</v>
      </c>
      <c r="B219" s="3">
        <v>40348199</v>
      </c>
      <c r="C219" s="3">
        <v>40348699</v>
      </c>
      <c r="D219" s="3" t="s">
        <v>2092</v>
      </c>
      <c r="E219" s="3">
        <v>0</v>
      </c>
      <c r="F219" s="3" t="s">
        <v>60</v>
      </c>
      <c r="G219" s="3">
        <v>19</v>
      </c>
      <c r="H219" s="3">
        <v>40348192</v>
      </c>
      <c r="I219" s="3">
        <v>40348706</v>
      </c>
      <c r="J219" s="3" t="s">
        <v>176</v>
      </c>
      <c r="K219" s="3">
        <v>3</v>
      </c>
      <c r="L219" s="3" t="s">
        <v>2091</v>
      </c>
      <c r="M219" s="3">
        <v>1616.7</v>
      </c>
      <c r="N219" s="3" t="s">
        <v>2090</v>
      </c>
      <c r="O219" s="3" t="s">
        <v>2089</v>
      </c>
      <c r="P219" s="3" t="s">
        <v>2088</v>
      </c>
      <c r="Q219" s="3" t="s">
        <v>2087</v>
      </c>
      <c r="R219" s="4">
        <v>1.6E-13</v>
      </c>
      <c r="S219" s="3" t="s">
        <v>2086</v>
      </c>
      <c r="T219" s="3" t="s">
        <v>2085</v>
      </c>
      <c r="U219" s="3" t="s">
        <v>55</v>
      </c>
      <c r="V219" s="3" t="s">
        <v>55</v>
      </c>
      <c r="W219" s="3" t="s">
        <v>55</v>
      </c>
      <c r="X219" s="3" t="s">
        <v>55</v>
      </c>
      <c r="Y219" s="3" t="s">
        <v>55</v>
      </c>
      <c r="Z219" s="3" t="s">
        <v>2082</v>
      </c>
      <c r="AA219" s="3">
        <v>40348424</v>
      </c>
      <c r="AB219" s="3" t="s">
        <v>2084</v>
      </c>
      <c r="AC219" s="3" t="s">
        <v>2083</v>
      </c>
      <c r="AD219" s="3" t="s">
        <v>46</v>
      </c>
      <c r="AE219" s="3">
        <v>40348199</v>
      </c>
      <c r="AF219" s="3">
        <v>40348699</v>
      </c>
      <c r="AG219" s="3">
        <v>40348424</v>
      </c>
      <c r="AH219" s="3" t="s">
        <v>2082</v>
      </c>
      <c r="AI219" s="3" t="s">
        <v>80</v>
      </c>
      <c r="AJ219" s="3" t="s">
        <v>81</v>
      </c>
      <c r="AK219" s="3">
        <v>0.27400000000000002</v>
      </c>
      <c r="AL219" s="3">
        <v>0.185305</v>
      </c>
      <c r="AM219" s="3">
        <v>19</v>
      </c>
      <c r="AN219" s="3">
        <v>40319553</v>
      </c>
      <c r="AO219" s="3">
        <v>40348517</v>
      </c>
      <c r="AP219" s="3" t="s">
        <v>2081</v>
      </c>
      <c r="AQ219" s="3" t="s">
        <v>81</v>
      </c>
      <c r="AR219" s="3">
        <v>225</v>
      </c>
      <c r="AS219" s="3" t="s">
        <v>2081</v>
      </c>
      <c r="AT219" s="3" t="s">
        <v>1634</v>
      </c>
      <c r="AU219" s="3" t="str">
        <f t="shared" si="12"/>
        <v>TAGAGCATGCACCGGACACTCTTTCCCTACACGACGCTCTTCCGATCTgctcaaagaaacaaatcgtaagtccgaagccgtacaacggagcccgaactgagtccagacacccggacgccacccgtccctaccgcaaccggcccagtcccaccacccccggcccgcgcctcacctggcccaccgggcccgcgcccactcgcgccgcccgccctccctcccggcggcgccaactgtcagacactcctcccccggcccgggctgcccgccccggaAgcatcctctcaccgccggaagctgaactgactcgtccgcggccgctctaccccaacaggccgccaccagcgagagtgcggccataaccatcacgtgaccgcccaccgacaccagcgagagtgcagtcgtaaccgtcacgtgaccgcccaccgtcggcccggcgctcccctccgcccgaagctagcaagcggcgcggccaatgagaaaggcgcatgcctggcccccgccggcctgcagtctagccgtagtgcgcctgcgcgcggctaggaggggcc</v>
      </c>
      <c r="AV219" s="3" t="s">
        <v>1638</v>
      </c>
      <c r="AW219" s="3" t="str">
        <f t="shared" si="13"/>
        <v>TAGAGCATGCACCGGACACTCTTTCCCTACACGACGCTCTTCCGATCTgctcaaagaaacaaatcgtaagtccgaagccgtacaacggagcccgaactgagtccagacacccggacgccacccgtccctaccgcaaccggcccagtcccaccacccccggcccgcgcctcacctggcccaccgggcccgcgcccactcgcgccgcccgccctccctcccggcggcgccaactgtcagacactcctcccccggcccgggctgcccgccccggaAgcatcctctcaccgccggaagctgaactgactcgtccgcggccgctctaccccaacaggccgccaccagcgagagtgcggccataaccatcacgtgaccgcccaccgacaccagcgagagtgcagtcgtaaccgtcacgtgaccgcccaccgtcggcccggcgctcccctccgcccgaagctagcaagcggcgcggccaatgagaaaggcgcatgcctggcccccgccggcctgcagtctagccgtagtgcgcctgcgcgcggctaggaggggccAGATCGGAAGAGCACACGTCTGAACTCCAGTCACTCGACGAATTCGGCC</v>
      </c>
      <c r="AX219" s="3" t="s">
        <v>2080</v>
      </c>
      <c r="AY219" s="3" t="s">
        <v>1634</v>
      </c>
      <c r="AZ219" s="3" t="str">
        <f t="shared" si="14"/>
        <v>TAGAGCATGCACCGGACACTCTTTCCCTACACGACGCTCTTCCGATCTgctcaaagaaacaaatcgtaagtccgaagccgtacaacggagcccgaactgagtccagacacccggacgccacccgtccctaccgcaaccggcccagtcccaccacccccggcccgcgcctcacctggcccaccgggcccgcgcccactcgcgccgcccgccctccctcccggcggcgccaactgtcagacactcctcccccggcccgggctgcccgccccggaTgcatcctctcaccgccggaagctgaactgactcgtccgcggccgctctaccccaacaggccgccaccagcgagagtgcggccataaccatcacgtgaccgcccaccgacaccagcgagagtgcagtcgtaaccgtcacgtgaccgcccaccgtcggcccggcgctcccctccgcccgaagctagcaagcggcgcggccaatgagaaaggcgcatgcctggcccccgccggcctgcagtctagccgtagtgcgcctgcgcgcggctaggaggggcc</v>
      </c>
      <c r="BA219" s="3" t="s">
        <v>1638</v>
      </c>
      <c r="BB219" s="3" t="str">
        <f t="shared" si="15"/>
        <v>TAGAGCATGCACCGGACACTCTTTCCCTACACGACGCTCTTCCGATCTgctcaaagaaacaaatcgtaagtccgaagccgtacaacggagcccgaactgagtccagacacccggacgccacccgtccctaccgcaaccggcccagtcccaccacccccggcccgcgcctcacctggcccaccgggcccgcgcccactcgcgccgcccgccctccctcccggcggcgccaactgtcagacactcctcccccggcccgggctgcccgccccggaTgcatcctctcaccgccggaagctgaactgactcgtccgcggccgctctaccccaacaggccgccaccagcgagagtgcggccataaccatcacgtgaccgcccaccgacaccagcgagagtgcagtcgtaaccgtcacgtgaccgcccaccgtcggcccggcgctcccctccgcccgaagctagcaagcggcgcggccaatgagaaaggcgcatgcctggcccccgccggcctgcagtctagccgtagtgcgcctgcgcgcggctaggaggggccAGATCGGAAGAGCACACGTCTGAACTCCAGTCACTCGACGAATTCGGCC</v>
      </c>
    </row>
    <row r="220" spans="1:54" x14ac:dyDescent="0.2">
      <c r="A220" s="3" t="s">
        <v>1660</v>
      </c>
      <c r="B220" s="3">
        <v>44890831</v>
      </c>
      <c r="C220" s="3">
        <v>44891331</v>
      </c>
      <c r="D220" s="3" t="s">
        <v>2079</v>
      </c>
      <c r="E220" s="3">
        <v>0</v>
      </c>
      <c r="F220" s="3" t="s">
        <v>46</v>
      </c>
      <c r="G220" s="3">
        <v>19</v>
      </c>
      <c r="H220" s="3">
        <v>44890749</v>
      </c>
      <c r="I220" s="3">
        <v>44891414</v>
      </c>
      <c r="J220" s="3" t="s">
        <v>176</v>
      </c>
      <c r="K220" s="3">
        <v>3</v>
      </c>
      <c r="L220" s="3" t="s">
        <v>2078</v>
      </c>
      <c r="M220" s="3">
        <v>2510.9899999999998</v>
      </c>
      <c r="N220" s="3" t="s">
        <v>2077</v>
      </c>
      <c r="O220" s="3" t="s">
        <v>2076</v>
      </c>
      <c r="P220" s="3" t="s">
        <v>2075</v>
      </c>
      <c r="Q220" s="3" t="s">
        <v>2074</v>
      </c>
      <c r="R220" s="4">
        <v>1.3999999999999999E-9</v>
      </c>
      <c r="S220" s="3" t="s">
        <v>2073</v>
      </c>
      <c r="T220" s="3" t="s">
        <v>2072</v>
      </c>
      <c r="U220" s="3" t="s">
        <v>55</v>
      </c>
      <c r="V220" s="3" t="s">
        <v>55</v>
      </c>
      <c r="W220" s="3" t="s">
        <v>55</v>
      </c>
      <c r="X220" s="3" t="s">
        <v>55</v>
      </c>
      <c r="Y220" s="3" t="s">
        <v>55</v>
      </c>
      <c r="Z220" s="3" t="s">
        <v>2069</v>
      </c>
      <c r="AA220" s="3">
        <v>44891079</v>
      </c>
      <c r="AB220" s="3" t="s">
        <v>2071</v>
      </c>
      <c r="AC220" s="3" t="s">
        <v>2070</v>
      </c>
      <c r="AD220" s="3" t="s">
        <v>60</v>
      </c>
      <c r="AE220" s="3">
        <v>44890831</v>
      </c>
      <c r="AF220" s="3">
        <v>44891331</v>
      </c>
      <c r="AG220" s="3">
        <v>44891079</v>
      </c>
      <c r="AH220" s="3" t="s">
        <v>2069</v>
      </c>
      <c r="AI220" s="3" t="s">
        <v>96</v>
      </c>
      <c r="AJ220" s="3" t="s">
        <v>80</v>
      </c>
      <c r="AK220" s="3">
        <v>0.1444</v>
      </c>
      <c r="AL220" s="3">
        <v>0.187778</v>
      </c>
      <c r="AM220" s="3">
        <v>19</v>
      </c>
      <c r="AN220" s="3">
        <v>44891220</v>
      </c>
      <c r="AO220" s="3">
        <v>44903689</v>
      </c>
      <c r="AP220" s="3" t="s">
        <v>2068</v>
      </c>
      <c r="AQ220" s="3" t="s">
        <v>81</v>
      </c>
      <c r="AR220" s="3">
        <v>253</v>
      </c>
      <c r="AS220" s="3" t="s">
        <v>2068</v>
      </c>
      <c r="AT220" s="3" t="s">
        <v>1634</v>
      </c>
      <c r="AU220" s="3" t="str">
        <f t="shared" si="12"/>
        <v>TAGAGCATGCACCGGACACTCTTTCCCTACACGACGCTCTTCCGATCTccggccccggttctcactggcggcggcgcctgctcccggcctgggctccgctcccaccccgtgcgccacgcgcaaccgaacccgctgccgccgccgccaccaccgtcgccccgccccacctagcccattggtttagtgtgccctgaggcccgcccaccagcgtcaagactcggtcttcccattggacttgtgcataaagtcccgcccactttccctgaaatgtccttttgtattggttctcactcgcagggtAgccacggcgcccctcccacccttcccattggctcgcagcgcctgcgcctattggctcgcgtcgccgcgggttccggtgctaacccgccattggtctgtgctgagcattttgccacgcccgctgaggcatcgccccgcctctctcctggaggaggccctcttttgattccgccccgcggcgaggttgctgtgataattggtcggctttgacccttgcagcattttgattggctccagcgtgtacgggg</v>
      </c>
      <c r="AV220" s="3" t="s">
        <v>1638</v>
      </c>
      <c r="AW220" s="3" t="str">
        <f t="shared" si="13"/>
        <v>TAGAGCATGCACCGGACACTCTTTCCCTACACGACGCTCTTCCGATCTccggccccggttctcactggcggcggcgcctgctcccggcctgggctccgctcccaccccgtgcgccacgcgcaaccgaacccgctgccgccgccgccaccaccgtcgccccgccccacctagcccattggtttagtgtgccctgaggcccgcccaccagcgtcaagactcggtcttcccattggacttgtgcataaagtcccgcccactttccctgaaatgtccttttgtattggttctcactcgcagggtAgccacggcgcccctcccacccttcccattggctcgcagcgcctgcgcctattggctcgcgtcgccgcgggttccggtgctaacccgccattggtctgtgctgagcattttgccacgcccgctgaggcatcgccccgcctctctcctggaggaggccctcttttgattccgccccgcggcgaggttgctgtgataattggtcggctttgacccttgcagcattttgattggctccagcgtgtacggggAGATCGGAAGAGCACACGTCTGAACTCCAGTCACTCGACGAATTCGGCC</v>
      </c>
      <c r="AX220" s="3" t="s">
        <v>2067</v>
      </c>
      <c r="AY220" s="3" t="s">
        <v>1634</v>
      </c>
      <c r="AZ220" s="3" t="str">
        <f t="shared" si="14"/>
        <v>TAGAGCATGCACCGGACACTCTTTCCCTACACGACGCTCTTCCGATCTccggccccggttctcactggcggcggcgcctgctcccggcctgggctccgctcccaccccgtgcgccacgcgcaaccgaacccgctgccgccgccgccaccaccgtcgccccgccccacctagcccattggtttagtgtgccctgaggcccgcccaccagcgtcaagactcggtcttcccattggacttgtgcataaagtcccgcccactttccctgaaatgtccttttgtattggttctcactcgcagggtGgccacggcgcccctcccacccttcccattggctcgcagcgcctgcgcctattggctcgcgtcgccgcgggttccggtgctaacccgccattggtctgtgctgagcattttgccacgcccgctgaggcatcgccccgcctctctcctggaggaggccctcttttgattccgccccgcggcgaggttgctgtgataattggtcggctttgacccttgcagcattttgattggctccagcgtgtacgggg</v>
      </c>
      <c r="BA220" s="3" t="s">
        <v>1638</v>
      </c>
      <c r="BB220" s="3" t="str">
        <f t="shared" si="15"/>
        <v>TAGAGCATGCACCGGACACTCTTTCCCTACACGACGCTCTTCCGATCTccggccccggttctcactggcggcggcgcctgctcccggcctgggctccgctcccaccccgtgcgccacgcgcaaccgaacccgctgccgccgccgccaccaccgtcgccccgccccacctagcccattggtttagtgtgccctgaggcccgcccaccagcgtcaagactcggtcttcccattggacttgtgcataaagtcccgcccactttccctgaaatgtccttttgtattggttctcactcgcagggtGgccacggcgcccctcccacccttcccattggctcgcagcgcctgcgcctattggctcgcgtcgccgcgggttccggtgctaacccgccattggtctgtgctgagcattttgccacgcccgctgaggcatcgccccgcctctctcctggaggaggccctcttttgattccgccccgcggcgaggttgctgtgataattggtcggctttgacccttgcagcattttgattggctccagcgtgtacggggAGATCGGAAGAGCACACGTCTGAACTCCAGTCACTCGACGAATTCGGCC</v>
      </c>
    </row>
    <row r="221" spans="1:54" s="10" customFormat="1" x14ac:dyDescent="0.2">
      <c r="A221" s="11" t="s">
        <v>1660</v>
      </c>
      <c r="B221" s="11">
        <v>49157478</v>
      </c>
      <c r="C221" s="11">
        <v>49157978</v>
      </c>
      <c r="D221" s="11" t="s">
        <v>2066</v>
      </c>
      <c r="E221" s="11">
        <v>0</v>
      </c>
      <c r="F221" s="11" t="s">
        <v>46</v>
      </c>
      <c r="G221" s="11">
        <v>19</v>
      </c>
      <c r="H221" s="11">
        <v>49157416</v>
      </c>
      <c r="I221" s="11">
        <v>49158040</v>
      </c>
      <c r="J221" s="11" t="s">
        <v>176</v>
      </c>
      <c r="K221" s="11">
        <v>3</v>
      </c>
      <c r="L221" s="11" t="s">
        <v>2065</v>
      </c>
      <c r="M221" s="11">
        <v>1104.5999999999999</v>
      </c>
      <c r="N221" s="11" t="s">
        <v>2064</v>
      </c>
      <c r="O221" s="11" t="s">
        <v>2063</v>
      </c>
      <c r="P221" s="11" t="s">
        <v>2062</v>
      </c>
      <c r="Q221" s="11" t="s">
        <v>2061</v>
      </c>
      <c r="R221" s="12">
        <v>4.6E-14</v>
      </c>
      <c r="S221" s="11" t="s">
        <v>2060</v>
      </c>
      <c r="T221" s="11" t="s">
        <v>2059</v>
      </c>
      <c r="U221" s="11" t="s">
        <v>55</v>
      </c>
      <c r="V221" s="11" t="s">
        <v>55</v>
      </c>
      <c r="W221" s="11" t="s">
        <v>55</v>
      </c>
      <c r="X221" s="11" t="s">
        <v>55</v>
      </c>
      <c r="Y221" s="11" t="s">
        <v>55</v>
      </c>
      <c r="Z221" s="11" t="s">
        <v>2056</v>
      </c>
      <c r="AA221" s="11">
        <v>49157632</v>
      </c>
      <c r="AB221" s="11" t="s">
        <v>2058</v>
      </c>
      <c r="AC221" s="11" t="s">
        <v>2057</v>
      </c>
      <c r="AD221" s="11" t="s">
        <v>60</v>
      </c>
      <c r="AE221" s="11">
        <v>49157478</v>
      </c>
      <c r="AF221" s="11">
        <v>49157978</v>
      </c>
      <c r="AG221" s="11">
        <v>49157632</v>
      </c>
      <c r="AH221" s="11" t="s">
        <v>2056</v>
      </c>
      <c r="AI221" s="11" t="s">
        <v>97</v>
      </c>
      <c r="AJ221" s="11" t="s">
        <v>81</v>
      </c>
      <c r="AK221" s="11">
        <v>0.44650000000000001</v>
      </c>
      <c r="AL221" s="11">
        <v>0.165358</v>
      </c>
      <c r="AM221" s="11">
        <v>19</v>
      </c>
      <c r="AN221" s="11">
        <v>49157792</v>
      </c>
      <c r="AO221" s="11">
        <v>49211836</v>
      </c>
      <c r="AP221" s="11" t="s">
        <v>2055</v>
      </c>
      <c r="AQ221" s="11" t="s">
        <v>80</v>
      </c>
      <c r="AR221" s="11">
        <v>347</v>
      </c>
      <c r="AS221" s="11" t="s">
        <v>2055</v>
      </c>
      <c r="AT221" s="11" t="s">
        <v>1634</v>
      </c>
      <c r="AU221" s="11" t="str">
        <f t="shared" si="12"/>
        <v>TAGAGCATGCACCGGACACTCTTTCCCTACACGACGCTCTTCCGATCTaatctgggtgtccagcgccctcctctctgggagcctggaggcgaggtccccagctccgcgctcccgcagaccctggtccggcgctcacctgctccttctccggcaccaccatgctgccgcggccgccgcaacctcctgcagcccagggccccggcgctccctccgccggctctgcttccagacccgcccagagcaaaccggatcctccactttccagcctagcctggggcggggcgaggtctggggggcggggagtcttggagacgccaaagcgggaggcggggagagggcgggtcccaggccgcgataaggggacagagggacagcgacctggggggtgcagaggTccgggccggggggagagagacacacaggggagactccaagggcaagcgcgagatgggaacagaaggagttgggggccagtggcggagagggaacagactcagaaaggaggatgccagacagggaggggacaatttaacccaaagagggggaga</v>
      </c>
      <c r="AV221" s="11" t="s">
        <v>1638</v>
      </c>
      <c r="AW221" s="11" t="str">
        <f t="shared" si="13"/>
        <v>TAGAGCATGCACCGGACACTCTTTCCCTACACGACGCTCTTCCGATCTaatctgggtgtccagcgccctcctctctgggagcctggaggcgaggtccccagctccgcgctcccgcagaccctggtccggcgctcacctgctccttctccggcaccaccatgctgccgcggccgccgcaacctcctgcagcccagggccccggcgctccctccgccggctctgcttccagacccgcccagagcaaaccggatcctccactttccagcctagcctggggcggggcgaggtctggggggcggggagtcttggagacgccaaagcgggaggcggggagagggcgggtcccaggccgcgataaggggacagagggacagcgacctggggggtgcagaggTccgggccggggggagagagacacacaggggagactccaagggcaagcgcgagatgggaacagaaggagttgggggccagtggcggagagggaacagactcagaaaggaggatgccagacagggaggggacaatttaacccaaagagggggagaAGATCGGAAGAGCACACGTCTGAACTCCAGTCACTCGACGAATTCGGCC</v>
      </c>
      <c r="AX221" s="11" t="s">
        <v>2054</v>
      </c>
      <c r="AY221" s="11" t="s">
        <v>1634</v>
      </c>
      <c r="AZ221" s="11" t="str">
        <f t="shared" si="14"/>
        <v>TAGAGCATGCACCGGACACTCTTTCCCTACACGACGCTCTTCCGATCTaatctgggtgtccagcgccctcctctctgggagcctggaggcgaggtccccagctccgcgctcccgcagaccctggtccggcgctcacctgctccttctccggcaccaccatgctgccgcggccgccgcaacctcctgcagcccagggccccggcgctccctccgccggctctgcttccagacccgcccagagcaaaccggatcctccactttccagcctagcctggggcggggcgaggtctggggggcggggagtcttggagacgccaaagcgggaggcggggagagggcgggtcccaggccgcgataaggggacagagggacagcgacctggggggtgcagaggCccgggccggggggagagagacacacaggggagactccaagggcaagcgcgagatgggaacagaaggagttgggggccagtggcggagagggaacagactcagaaaggaggatgccagacagggaggggacaatttaacccaaagagggggaga</v>
      </c>
      <c r="BA221" s="11" t="s">
        <v>1638</v>
      </c>
      <c r="BB221" s="11" t="str">
        <f t="shared" si="15"/>
        <v>TAGAGCATGCACCGGACACTCTTTCCCTACACGACGCTCTTCCGATCTaatctgggtgtccagcgccctcctctctgggagcctggaggcgaggtccccagctccgcgctcccgcagaccctggtccggcgctcacctgctccttctccggcaccaccatgctgccgcggccgccgcaacctcctgcagcccagggccccggcgctccctccgccggctctgcttccagacccgcccagagcaaaccggatcctccactttccagcctagcctggggcggggcgaggtctggggggcggggagtcttggagacgccaaagcgggaggcggggagagggcgggtcccaggccgcgataaggggacagagggacagcgacctggggggtgcagaggCccgggccggggggagagagacacacaggggagactccaagggcaagcgcgagatgggaacagaaggagttgggggccagtggcggagagggaacagactcagaaaggaggatgccagacagggaggggacaatttaacccaaagagggggagaAGATCGGAAGAGCACACGTCTGAACTCCAGTCACTCGACGAATTCGGCC</v>
      </c>
    </row>
    <row r="222" spans="1:54" s="10" customFormat="1" x14ac:dyDescent="0.2">
      <c r="A222" s="11" t="s">
        <v>2033</v>
      </c>
      <c r="B222" s="11">
        <v>25247298</v>
      </c>
      <c r="C222" s="11">
        <v>25247798</v>
      </c>
      <c r="D222" s="11" t="s">
        <v>2053</v>
      </c>
      <c r="E222" s="11">
        <v>0</v>
      </c>
      <c r="F222" s="11" t="s">
        <v>46</v>
      </c>
      <c r="G222" s="11">
        <v>20</v>
      </c>
      <c r="H222" s="11">
        <v>25247282</v>
      </c>
      <c r="I222" s="11">
        <v>25247814</v>
      </c>
      <c r="J222" s="11" t="s">
        <v>176</v>
      </c>
      <c r="K222" s="11">
        <v>3</v>
      </c>
      <c r="L222" s="11" t="s">
        <v>2052</v>
      </c>
      <c r="M222" s="11">
        <v>923.59400000000005</v>
      </c>
      <c r="N222" s="11" t="s">
        <v>2051</v>
      </c>
      <c r="O222" s="11" t="s">
        <v>2050</v>
      </c>
      <c r="P222" s="11" t="s">
        <v>2049</v>
      </c>
      <c r="Q222" s="11" t="s">
        <v>2048</v>
      </c>
      <c r="R222" s="12">
        <v>2.0000000000000002E-15</v>
      </c>
      <c r="S222" s="11" t="s">
        <v>2047</v>
      </c>
      <c r="T222" s="11" t="s">
        <v>2046</v>
      </c>
      <c r="U222" s="11" t="s">
        <v>55</v>
      </c>
      <c r="V222" s="11" t="s">
        <v>55</v>
      </c>
      <c r="W222" s="11" t="s">
        <v>55</v>
      </c>
      <c r="X222" s="11" t="s">
        <v>55</v>
      </c>
      <c r="Y222" s="11" t="s">
        <v>55</v>
      </c>
      <c r="Z222" s="11" t="s">
        <v>2043</v>
      </c>
      <c r="AA222" s="11">
        <v>25247741</v>
      </c>
      <c r="AB222" s="11" t="s">
        <v>2045</v>
      </c>
      <c r="AC222" s="11" t="s">
        <v>2044</v>
      </c>
      <c r="AD222" s="11" t="s">
        <v>60</v>
      </c>
      <c r="AE222" s="11">
        <v>25247298</v>
      </c>
      <c r="AF222" s="11">
        <v>25247798</v>
      </c>
      <c r="AG222" s="11">
        <v>25247741</v>
      </c>
      <c r="AH222" s="11" t="s">
        <v>2043</v>
      </c>
      <c r="AI222" s="11" t="s">
        <v>96</v>
      </c>
      <c r="AJ222" s="11" t="s">
        <v>97</v>
      </c>
      <c r="AK222" s="11">
        <v>6.2230000000000001E-2</v>
      </c>
      <c r="AL222" s="11">
        <v>0.37315199999999998</v>
      </c>
      <c r="AM222" s="11">
        <v>20</v>
      </c>
      <c r="AN222" s="11">
        <v>25248085</v>
      </c>
      <c r="AO222" s="11">
        <v>25298012</v>
      </c>
      <c r="AP222" s="11" t="s">
        <v>2042</v>
      </c>
      <c r="AQ222" s="11" t="s">
        <v>96</v>
      </c>
      <c r="AR222" s="11">
        <v>58</v>
      </c>
      <c r="AS222" s="11" t="s">
        <v>2042</v>
      </c>
      <c r="AT222" s="11" t="s">
        <v>1634</v>
      </c>
      <c r="AU222" s="11" t="str">
        <f t="shared" si="12"/>
        <v>TAGAGCATGCACCGGACACTCTTTCCCTACACGACGCTCTTCCGATCTacggtgcgggaagggggccctgccctccggccctcgggttcctgggaccggccctccCgccctgcaccgggtcaccaggtgccccgcgggagcgcgctgggctcgggctgtggccgagacctggtacacgttcggggaaactgattacagcttgaaaggcatccaccaacgcctgctgggcccggtcttctctgtccggggcagggcggctctgaaaataccagctatttgcttgccactccaggccgatgacagacgtggagaaaaccagctgccagcgagctggagacgcccgttcccgagggcgcgaggcagccacagccaaatgccaccacgaccccgcctcggagggaccgcagccccctagccctcggagaaaccctgttcccgaaaccacctggcagacgctgtccgctttgagattacagcagggagaaggaaacatgcccgtctggccggggagctcagccactaaccgagacttagcctctgtcatccca</v>
      </c>
      <c r="AV222" s="11" t="s">
        <v>1638</v>
      </c>
      <c r="AW222" s="11" t="str">
        <f t="shared" si="13"/>
        <v>TAGAGCATGCACCGGACACTCTTTCCCTACACGACGCTCTTCCGATCTacggtgcgggaagggggccctgccctccggccctcgggttcctgggaccggccctccCgccctgcaccgggtcaccaggtgccccgcgggagcgcgctgggctcgggctgtggccgagacctggtacacgttcggggaaactgattacagcttgaaaggcatccaccaacgcctgctgggcccggtcttctctgtccggggcagggcggctctgaaaataccagctatttgcttgccactccaggccgatgacagacgtggagaaaaccagctgccagcgagctggagacgcccgttcccgagggcgcgaggcagccacagccaaatgccaccacgaccccgcctcggagggaccgcagccccctagccctcggagaaaccctgttcccgaaaccacctggcagacgctgtccgctttgagattacagcagggagaaggaaacatgcccgtctggccggggagctcagccactaaccgagacttagcctctgtcatcccaAGATCGGAAGAGCACACGTCTGAACTCCAGTCACTCGACGAATTCGGCC</v>
      </c>
      <c r="AX222" s="11" t="s">
        <v>2041</v>
      </c>
      <c r="AY222" s="11" t="s">
        <v>1634</v>
      </c>
      <c r="AZ222" s="11" t="str">
        <f t="shared" si="14"/>
        <v>TAGAGCATGCACCGGACACTCTTTCCCTACACGACGCTCTTCCGATCTacggtgcgggaagggggccctgccctccggccctcgggttcctgggaccggccctccGgccctgcaccgggtcaccaggtgccccgcgggagcgcgctgggctcgggctgtggccgagacctggtacacgttcggggaaactgattacagcttgaaaggcatccaccaacgcctgctgggcccggtcttctctgtccggggcagggcggctctgaaaataccagctatttgcttgccactccaggccgatgacagacgtggagaaaaccagctgccagcgagctggagacgcccgttcccgagggcgcgaggcagccacagccaaatgccaccacgaccccgcctcggagggaccgcagccccctagccctcggagaaaccctgttcccgaaaccacctggcagacgctgtccgctttgagattacagcagggagaaggaaacatgcccgtctggccggggagctcagccactaaccgagacttagcctctgtcatccca</v>
      </c>
      <c r="BA222" s="11" t="s">
        <v>1638</v>
      </c>
      <c r="BB222" s="11" t="str">
        <f t="shared" si="15"/>
        <v>TAGAGCATGCACCGGACACTCTTTCCCTACACGACGCTCTTCCGATCTacggtgcgggaagggggccctgccctccggccctcgggttcctgggaccggccctccGgccctgcaccgggtcaccaggtgccccgcgggagcgcgctgggctcgggctgtggccgagacctggtacacgttcggggaaactgattacagcttgaaaggcatccaccaacgcctgctgggcccggtcttctctgtccggggcagggcggctctgaaaataccagctatttgcttgccactccaggccgatgacagacgtggagaaaaccagctgccagcgagctggagacgcccgttcccgagggcgcgaggcagccacagccaaatgccaccacgaccccgcctcggagggaccgcagccccctagccctcggagaaaccctgttcccgaaaccacctggcagacgctgtccgctttgagattacagcagggagaaggaaacatgcccgtctggccggggagctcagccactaaccgagacttagcctctgtcatcccaAGATCGGAAGAGCACACGTCTGAACTCCAGTCACTCGACGAATTCGGCC</v>
      </c>
    </row>
    <row r="223" spans="1:54" x14ac:dyDescent="0.2">
      <c r="A223" s="3" t="s">
        <v>2033</v>
      </c>
      <c r="B223" s="3">
        <v>44310959</v>
      </c>
      <c r="C223" s="3">
        <v>44311459</v>
      </c>
      <c r="D223" s="3" t="s">
        <v>2040</v>
      </c>
      <c r="E223" s="3">
        <v>0</v>
      </c>
      <c r="F223" s="3" t="s">
        <v>60</v>
      </c>
      <c r="G223" s="3">
        <v>20</v>
      </c>
      <c r="H223" s="3">
        <v>44310959</v>
      </c>
      <c r="I223" s="3">
        <v>44311459</v>
      </c>
      <c r="J223" s="3">
        <v>3</v>
      </c>
      <c r="K223" s="3">
        <v>3</v>
      </c>
      <c r="L223" s="3">
        <v>437.25400000000002</v>
      </c>
      <c r="M223" s="3">
        <v>437.25400000000002</v>
      </c>
      <c r="N223" s="3" t="s">
        <v>2039</v>
      </c>
      <c r="O223" s="3" t="s">
        <v>2036</v>
      </c>
      <c r="P223" s="3">
        <v>44311053</v>
      </c>
      <c r="Q223" s="4">
        <v>1.4999999999999999E-15</v>
      </c>
      <c r="R223" s="4">
        <v>1.4999999999999999E-15</v>
      </c>
      <c r="S223" s="3" t="s">
        <v>2037</v>
      </c>
      <c r="T223" s="3" t="s">
        <v>2038</v>
      </c>
      <c r="U223" s="3" t="s">
        <v>55</v>
      </c>
      <c r="V223" s="3" t="s">
        <v>55</v>
      </c>
      <c r="W223" s="3" t="s">
        <v>55</v>
      </c>
      <c r="X223" s="3" t="s">
        <v>55</v>
      </c>
      <c r="Y223" s="3" t="s">
        <v>55</v>
      </c>
      <c r="Z223" s="3" t="s">
        <v>2036</v>
      </c>
      <c r="AA223" s="3">
        <v>44311053</v>
      </c>
      <c r="AB223" s="3" t="s">
        <v>2038</v>
      </c>
      <c r="AC223" s="3" t="s">
        <v>2037</v>
      </c>
      <c r="AD223" s="3" t="s">
        <v>46</v>
      </c>
      <c r="AE223" s="3">
        <v>44310959</v>
      </c>
      <c r="AF223" s="3">
        <v>44311459</v>
      </c>
      <c r="AG223" s="3">
        <v>44311053</v>
      </c>
      <c r="AH223" s="3" t="s">
        <v>2036</v>
      </c>
      <c r="AI223" s="3" t="s">
        <v>80</v>
      </c>
      <c r="AJ223" s="3" t="s">
        <v>96</v>
      </c>
      <c r="AK223" s="3">
        <v>1.472E-2</v>
      </c>
      <c r="AL223" s="3">
        <v>-0.71192299999999997</v>
      </c>
      <c r="AM223" s="3">
        <v>20</v>
      </c>
      <c r="AN223" s="3">
        <v>44302840</v>
      </c>
      <c r="AO223" s="3">
        <v>44311202</v>
      </c>
      <c r="AP223" s="3" t="s">
        <v>2034</v>
      </c>
      <c r="AQ223" s="3" t="s">
        <v>96</v>
      </c>
      <c r="AR223" s="3">
        <v>94</v>
      </c>
      <c r="AS223" s="3" t="s">
        <v>2035</v>
      </c>
      <c r="AT223" s="3" t="s">
        <v>1634</v>
      </c>
      <c r="AU223" s="3" t="str">
        <f t="shared" si="12"/>
        <v>TAGAGCATGCACCGGACACTCTTTCCCTACACGACGCTCTTCCGATCTaccggggtgcactcacacgttgaggacgttgcgcttgttgctgaggtagctctcgggcaacggggacaactccttgaggagggagcccgccagTatggaggccaccagggcccagggcaggtagcgccgcacggccgcccgcaccagcgtcccccgcaacaaccactcgcagcgctccagatgctccatgccggatctcgtcagccaccgtcctcctctccgtgccctctcggccaccgtatcgcccttcgcccggacctgcgcctccacctcccttcgagcgcatgcgcactgcccgcgagtcccacagcttgaggcgtgcttgggctccggagcccgcgcgctccccctcgtggccgctgctgcctctggcgcgtgacggtccccgaactcgctcgtctcctctgcgctctcctggccgcctcctctccccgagcctccgcgtcttgctctggtctgggaaaaagcgcttgtgaaagtatttgctggaggctggaaga</v>
      </c>
      <c r="AV223" s="3" t="s">
        <v>1638</v>
      </c>
      <c r="AW223" s="3" t="str">
        <f t="shared" si="13"/>
        <v>TAGAGCATGCACCGGACACTCTTTCCCTACACGACGCTCTTCCGATCTaccggggtgcactcacacgttgaggacgttgcgcttgttgctgaggtagctctcgggcaacggggacaactccttgaggagggagcccgccagTatggaggccaccagggcccagggcaggtagcgccgcacggccgcccgcaccagcgtcccccgcaacaaccactcgcagcgctccagatgctccatgccggatctcgtcagccaccgtcctcctctccgtgccctctcggccaccgtatcgcccttcgcccggacctgcgcctccacctcccttcgagcgcatgcgcactgcccgcgagtcccacagcttgaggcgtgcttgggctccggagcccgcgcgctccccctcgtggccgctgctgcctctggcgcgtgacggtccccgaactcgctcgtctcctctgcgctctcctggccgcctcctctccccgagcctccgcgtcttgctctggtctgggaaaaagcgcttgtgaaagtatttgctggaggctggaagaAGATCGGAAGAGCACACGTCTGAACTCCAGTCACTCGACGAATTCGGCC</v>
      </c>
      <c r="AX223" s="3" t="s">
        <v>2034</v>
      </c>
      <c r="AY223" s="3" t="s">
        <v>1634</v>
      </c>
      <c r="AZ223" s="3" t="str">
        <f t="shared" si="14"/>
        <v>TAGAGCATGCACCGGACACTCTTTCCCTACACGACGCTCTTCCGATCTaccggggtgcactcacacgttgaggacgttgcgcttgttgctgaggtagctctcgggcaacggggacaactccttgaggagggagcccgccagCatggaggccaccagggcccagggcaggtagcgccgcacggccgcccgcaccagcgtcccccgcaacaaccactcgcagcgctccagatgctccatgccggatctcgtcagccaccgtcctcctctccgtgccctctcggccaccgtatcgcccttcgcccggacctgcgcctccacctcccttcgagcgcatgcgcactgcccgcgagtcccacagcttgaggcgtgcttgggctccggagcccgcgcgctccccctcgtggccgctgctgcctctggcgcgtgacggtccccgaactcgctcgtctcctctgcgctctcctggccgcctcctctccccgagcctccgcgtcttgctctggtctgggaaaaagcgcttgtgaaagtatttgctggaggctggaaga</v>
      </c>
      <c r="BA223" s="3" t="s">
        <v>1638</v>
      </c>
      <c r="BB223" s="3" t="str">
        <f t="shared" si="15"/>
        <v>TAGAGCATGCACCGGACACTCTTTCCCTACACGACGCTCTTCCGATCTaccggggtgcactcacacgttgaggacgttgcgcttgttgctgaggtagctctcgggcaacggggacaactccttgaggagggagcccgccagCatggaggccaccagggcccagggcaggtagcgccgcacggccgcccgcaccagcgtcccccgcaacaaccactcgcagcgctccagatgctccatgccggatctcgtcagccaccgtcctcctctccgtgccctctcggccaccgtatcgcccttcgcccggacctgcgcctccacctcccttcgagcgcatgcgcactgcccgcgagtcccacagcttgaggcgtgcttgggctccggagcccgcgcgctccccctcgtggccgctgctgcctctggcgcgtgacggtccccgaactcgctcgtctcctctgcgctctcctggccgcctcctctccccgagcctccgcgtcttgctctggtctgggaaaaagcgcttgtgaaagtatttgctggaggctggaagaAGATCGGAAGAGCACACGTCTGAACTCCAGTCACTCGACGAATTCGGCC</v>
      </c>
    </row>
    <row r="224" spans="1:54" x14ac:dyDescent="0.2">
      <c r="A224" s="3" t="s">
        <v>2033</v>
      </c>
      <c r="B224" s="3">
        <v>58890711</v>
      </c>
      <c r="C224" s="3">
        <v>58891211</v>
      </c>
      <c r="D224" s="3" t="s">
        <v>2032</v>
      </c>
      <c r="E224" s="3">
        <v>0</v>
      </c>
      <c r="F224" s="3" t="s">
        <v>60</v>
      </c>
      <c r="G224" s="3">
        <v>20</v>
      </c>
      <c r="H224" s="3">
        <v>58890650</v>
      </c>
      <c r="I224" s="3">
        <v>58891272</v>
      </c>
      <c r="J224" s="3" t="s">
        <v>176</v>
      </c>
      <c r="K224" s="3">
        <v>3</v>
      </c>
      <c r="L224" s="3" t="s">
        <v>2031</v>
      </c>
      <c r="M224" s="3">
        <v>620.37599999999998</v>
      </c>
      <c r="N224" s="3" t="s">
        <v>2030</v>
      </c>
      <c r="O224" s="3" t="s">
        <v>2029</v>
      </c>
      <c r="P224" s="3" t="s">
        <v>2028</v>
      </c>
      <c r="Q224" s="3" t="s">
        <v>2027</v>
      </c>
      <c r="R224" s="4">
        <v>6.0999999999999995E-16</v>
      </c>
      <c r="S224" s="3" t="s">
        <v>2026</v>
      </c>
      <c r="T224" s="3" t="s">
        <v>2025</v>
      </c>
      <c r="U224" s="3" t="s">
        <v>55</v>
      </c>
      <c r="V224" s="3" t="s">
        <v>55</v>
      </c>
      <c r="W224" s="3" t="s">
        <v>55</v>
      </c>
      <c r="X224" s="3" t="s">
        <v>55</v>
      </c>
      <c r="Y224" s="3" t="s">
        <v>55</v>
      </c>
      <c r="Z224" s="3" t="s">
        <v>2022</v>
      </c>
      <c r="AA224" s="3">
        <v>58891038</v>
      </c>
      <c r="AB224" s="3" t="s">
        <v>2024</v>
      </c>
      <c r="AC224" s="3" t="s">
        <v>2023</v>
      </c>
      <c r="AD224" s="3" t="s">
        <v>60</v>
      </c>
      <c r="AE224" s="3">
        <v>58890711</v>
      </c>
      <c r="AF224" s="3">
        <v>58891211</v>
      </c>
      <c r="AG224" s="3">
        <v>58891038</v>
      </c>
      <c r="AH224" s="3" t="s">
        <v>2022</v>
      </c>
      <c r="AI224" s="3" t="s">
        <v>80</v>
      </c>
      <c r="AJ224" s="3" t="s">
        <v>97</v>
      </c>
      <c r="AK224" s="3">
        <v>2.3869999999999999E-2</v>
      </c>
      <c r="AL224" s="3">
        <v>0.59126199999999995</v>
      </c>
      <c r="AM224" s="3">
        <v>20</v>
      </c>
      <c r="AN224" s="3">
        <v>58839748</v>
      </c>
      <c r="AO224" s="3">
        <v>58911188</v>
      </c>
      <c r="AP224" s="3" t="s">
        <v>2021</v>
      </c>
      <c r="AQ224" s="3" t="s">
        <v>97</v>
      </c>
      <c r="AR224" s="3">
        <v>327</v>
      </c>
      <c r="AS224" s="3" t="s">
        <v>2021</v>
      </c>
      <c r="AT224" s="3" t="s">
        <v>1634</v>
      </c>
      <c r="AU224" s="3" t="str">
        <f t="shared" si="12"/>
        <v>TAGAGCATGCACCGGACACTCTTTCCCTACACGACGCTCTTCCGATCTcgggggcgcgaggagcggctcatctagtcagaccccccaccccgccaccgccaccagacaccaccatcgctgtgtagtgtgggtttttattcgtgttcgtgtgtgtgtgtggacacattttccttttcggttgctctgtcctttggttcgtgctcgcctcgctttttccacactcctgctctctggctctctgtgtctctcgctctttcgaaaattttcctaagtccgggcgcgcgctccctccccttccgcccaccccagcccctcggcggcgcccgcgggagggggaggaggcctcgggggcgccgggcgacgcggtccgggggGtggagcgttggcgtcgtgcgaggggtcgtcactggcgcggagacgccccctctcccccctcggctcagccgggctgctgcccgagcccggggggtggggggcgtctccccggcccgtcccgtccccggccgggcgcgggcggagggaccccctccccgggctcccggggggcc</v>
      </c>
      <c r="AV224" s="3" t="s">
        <v>1638</v>
      </c>
      <c r="AW224" s="3" t="str">
        <f t="shared" si="13"/>
        <v>TAGAGCATGCACCGGACACTCTTTCCCTACACGACGCTCTTCCGATCTcgggggcgcgaggagcggctcatctagtcagaccccccaccccgccaccgccaccagacaccaccatcgctgtgtagtgtgggtttttattcgtgttcgtgtgtgtgtgtggacacattttccttttcggttgctctgtcctttggttcgtgctcgcctcgctttttccacactcctgctctctggctctctgtgtctctcgctctttcgaaaattttcctaagtccgggcgcgcgctccctccccttccgcccaccccagcccctcggcggcgcccgcgggagggggaggaggcctcgggggcgccgggcgacgcggtccgggggGtggagcgttggcgtcgtgcgaggggtcgtcactggcgcggagacgccccctctcccccctcggctcagccgggctgctgcccgagcccggggggtggggggcgtctccccggcccgtcccgtccccggccgggcgcgggcggagggaccccctccccgggctcccggggggccAGATCGGAAGAGCACACGTCTGAACTCCAGTCACTCGACGAATTCGGCC</v>
      </c>
      <c r="AX224" s="3" t="s">
        <v>2020</v>
      </c>
      <c r="AY224" s="3" t="s">
        <v>1634</v>
      </c>
      <c r="AZ224" s="3" t="str">
        <f t="shared" si="14"/>
        <v>TAGAGCATGCACCGGACACTCTTTCCCTACACGACGCTCTTCCGATCTcgggggcgcgaggagcggctcatctagtcagaccccccaccccgccaccgccaccagacaccaccatcgctgtgtagtgtgggtttttattcgtgttcgtgtgtgtgtgtggacacattttccttttcggttgctctgtcctttggttcgtgctcgcctcgctttttccacactcctgctctctggctctctgtgtctctcgctctttcgaaaattttcctaagtccgggcgcgcgctccctccccttccgcccaccccagcccctcggcggcgcccgcgggagggggaggaggcctcgggggcgccgggcgacgcggtccgggggTtggagcgttggcgtcgtgcgaggggtcgtcactggcgcggagacgccccctctcccccctcggctcagccgggctgctgcccgagcccggggggtggggggcgtctccccggcccgtcccgtccccggccgggcgcgggcggagggaccccctccccgggctcccggggggcc</v>
      </c>
      <c r="BA224" s="3" t="s">
        <v>1638</v>
      </c>
      <c r="BB224" s="3" t="str">
        <f t="shared" si="15"/>
        <v>TAGAGCATGCACCGGACACTCTTTCCCTACACGACGCTCTTCCGATCTcgggggcgcgaggagcggctcatctagtcagaccccccaccccgccaccgccaccagacaccaccatcgctgtgtagtgtgggtttttattcgtgttcgtgtgtgtgtgtggacacattttccttttcggttgctctgtcctttggttcgtgctcgcctcgctttttccacactcctgctctctggctctctgtgtctctcgctctttcgaaaattttcctaagtccgggcgcgcgctccctccccttccgcccaccccagcccctcggcggcgcccgcgggagggggaggaggcctcgggggcgccgggcgacgcggtccgggggTtggagcgttggcgtcgtgcgaggggtcgtcactggcgcggagacgccccctctcccccctcggctcagccgggctgctgcccgagcccggggggtggggggcgtctccccggcccgtcccgtccccggccgggcgcgggcggagggaccccctccccgggctcccggggggccAGATCGGAAGAGCACACGTCTGAACTCCAGTCACTCGACGAATTCGGCC</v>
      </c>
    </row>
    <row r="225" spans="1:54" x14ac:dyDescent="0.2">
      <c r="A225" s="3" t="s">
        <v>2019</v>
      </c>
      <c r="B225" s="3">
        <v>20079837</v>
      </c>
      <c r="C225" s="3">
        <v>20080337</v>
      </c>
      <c r="D225" s="3" t="s">
        <v>2018</v>
      </c>
      <c r="E225" s="3">
        <v>0</v>
      </c>
      <c r="F225" s="3" t="s">
        <v>46</v>
      </c>
      <c r="G225" s="3">
        <v>22</v>
      </c>
      <c r="H225" s="3">
        <v>20079815</v>
      </c>
      <c r="I225" s="3">
        <v>20080358</v>
      </c>
      <c r="J225" s="3" t="s">
        <v>85</v>
      </c>
      <c r="K225" s="3">
        <v>3</v>
      </c>
      <c r="L225" s="3" t="s">
        <v>2017</v>
      </c>
      <c r="M225" s="3">
        <v>998.26300000000003</v>
      </c>
      <c r="N225" s="3" t="s">
        <v>2016</v>
      </c>
      <c r="O225" s="3" t="s">
        <v>2015</v>
      </c>
      <c r="P225" s="3" t="s">
        <v>2014</v>
      </c>
      <c r="Q225" s="3" t="s">
        <v>2013</v>
      </c>
      <c r="R225" s="4">
        <v>1.2E-8</v>
      </c>
      <c r="S225" s="3" t="s">
        <v>2012</v>
      </c>
      <c r="T225" s="3" t="s">
        <v>2011</v>
      </c>
      <c r="U225" s="3" t="s">
        <v>55</v>
      </c>
      <c r="V225" s="3" t="s">
        <v>55</v>
      </c>
      <c r="W225" s="3" t="s">
        <v>55</v>
      </c>
      <c r="X225" s="3" t="s">
        <v>55</v>
      </c>
      <c r="Y225" s="3" t="s">
        <v>55</v>
      </c>
      <c r="Z225" s="3" t="s">
        <v>2008</v>
      </c>
      <c r="AA225" s="3">
        <v>20079994</v>
      </c>
      <c r="AB225" s="3" t="s">
        <v>2010</v>
      </c>
      <c r="AC225" s="3" t="s">
        <v>2009</v>
      </c>
      <c r="AD225" s="3" t="s">
        <v>60</v>
      </c>
      <c r="AE225" s="3">
        <v>20079837</v>
      </c>
      <c r="AF225" s="3">
        <v>20080337</v>
      </c>
      <c r="AG225" s="3">
        <v>20079994</v>
      </c>
      <c r="AH225" s="3" t="s">
        <v>2008</v>
      </c>
      <c r="AI225" s="3" t="s">
        <v>97</v>
      </c>
      <c r="AJ225" s="3" t="s">
        <v>80</v>
      </c>
      <c r="AK225" s="3">
        <v>0.18149999999999999</v>
      </c>
      <c r="AL225" s="3">
        <v>-0.169213</v>
      </c>
      <c r="AM225" s="3">
        <v>22</v>
      </c>
      <c r="AN225" s="3">
        <v>20080232</v>
      </c>
      <c r="AO225" s="3">
        <v>20111877</v>
      </c>
      <c r="AP225" s="3" t="s">
        <v>2006</v>
      </c>
      <c r="AQ225" s="3" t="s">
        <v>81</v>
      </c>
      <c r="AR225" s="3">
        <v>344</v>
      </c>
      <c r="AS225" s="3" t="s">
        <v>2007</v>
      </c>
      <c r="AT225" s="3" t="s">
        <v>1634</v>
      </c>
      <c r="AU225" s="3" t="str">
        <f t="shared" si="12"/>
        <v>TAGAGCATGCACCGGACACTCTTTCCCTACACGACGCTCTTCCGATCTccgggaaagcctcaccgaccgaccgccgcagccatctggaaagcctgtccaggctctccggtcgccggcacccgcctgccgcgccgggcgagcggagggcgggccttcgcggcgtgcggccaatccccgcgcgcggccgccccgcattgggggagccgcagagcgcgctgcggaggccgccaatcggcggcgcgtagcgcgtgtgtccgccgcgcgcggcccaatagcgcggccgcgcgggagggaccaggcgcccaggccgcggtcgcgctaacagtcgctgcccaggcggggctcgctggactgagggcggcggccgcgaggagcgccgggaacgggaagcCccgggaatgccgggagcaggggagcgcgggaagctcggggagcgcggggaatgccgggaacagggagcgcggagtacgccgggagcggacacgcagacgggccaccttcggtggacactgcagaagagaccgtgcacacacaggcgttacacaacc</v>
      </c>
      <c r="AV225" s="3" t="s">
        <v>1638</v>
      </c>
      <c r="AW225" s="3" t="str">
        <f t="shared" si="13"/>
        <v>TAGAGCATGCACCGGACACTCTTTCCCTACACGACGCTCTTCCGATCTccgggaaagcctcaccgaccgaccgccgcagccatctggaaagcctgtccaggctctccggtcgccggcacccgcctgccgcgccgggcgagcggagggcgggccttcgcggcgtgcggccaatccccgcgcgcggccgccccgcattgggggagccgcagagcgcgctgcggaggccgccaatcggcggcgcgtagcgcgtgtgtccgccgcgcgcggcccaatagcgcggccgcgcgggagggaccaggcgcccaggccgcggtcgcgctaacagtcgctgcccaggcggggctcgctggactgagggcggcggccgcgaggagcgccgggaacgggaagcCccgggaatgccgggagcaggggagcgcgggaagctcggggagcgcggggaatgccgggaacagggagcgcggagtacgccgggagcggacacgcagacgggccaccttcggtggacactgcagaagagaccgtgcacacacaggcgttacacaaccAGATCGGAAGAGCACACGTCTGAACTCCAGTCACTCGACGAATTCGGCC</v>
      </c>
      <c r="AX225" s="3" t="s">
        <v>2006</v>
      </c>
      <c r="AY225" s="3" t="s">
        <v>1634</v>
      </c>
      <c r="AZ225" s="3" t="str">
        <f t="shared" si="14"/>
        <v>TAGAGCATGCACCGGACACTCTTTCCCTACACGACGCTCTTCCGATCTccgggaaagcctcaccgaccgaccgccgcagccatctggaaagcctgtccaggctctccggtcgccggcacccgcctgccgcgccgggcgagcggagggcgggccttcgcggcgtgcggccaatccccgcgcgcggccgccccgcattgggggagccgcagagcgcgctgcggaggccgccaatcggcggcgcgtagcgcgtgtgtccgccgcgcgcggcccaatagcgcggccgcgcgggagggaccaggcgcccaggccgcggtcgcgctaacagtcgctgcccaggcggggctcgctggactgagggcggcggccgcgaggagcgccgggaacgggaagcAccgggaatgccgggagcaggggagcgcgggaagctcggggagcgcggggaatgccgggaacagggagcgcggagtacgccgggagcggacacgcagacgggccaccttcggtggacactgcagaagagaccgtgcacacacaggcgttacacaacc</v>
      </c>
      <c r="BA225" s="3" t="s">
        <v>1638</v>
      </c>
      <c r="BB225" s="3" t="str">
        <f t="shared" si="15"/>
        <v>TAGAGCATGCACCGGACACTCTTTCCCTACACGACGCTCTTCCGATCTccgggaaagcctcaccgaccgaccgccgcagccatctggaaagcctgtccaggctctccggtcgccggcacccgcctgccgcgccgggcgagcggagggcgggccttcgcggcgtgcggccaatccccgcgcgcggccgccccgcattgggggagccgcagagcgcgctgcggaggccgccaatcggcggcgcgtagcgcgtgtgtccgccgcgcgcggcccaatagcgcggccgcgcgggagggaccaggcgcccaggccgcggtcgcgctaacagtcgctgcccaggcggggctcgctggactgagggcggcggccgcgaggagcgccgggaacgggaagcAccgggaatgccgggagcaggggagcgcgggaagctcggggagcgcggggaatgccgggaacagggagcgcggagtacgccgggagcggacacgcagacgggccaccttcggtggacactgcagaagagaccgtgcacacacaggcgttacacaaccAGATCGGAAGAGCACACGTCTGAACTCCAGTCACTCGACGAATTCGGCC</v>
      </c>
    </row>
  </sheetData>
  <pageMargins left="0.7" right="0.7" top="0.75" bottom="0.75" header="0.3" footer="0.3"/>
  <headerFooter>
    <oddFooter>&amp;C_x000D_&amp;1#&amp;"Calibri"&amp;10&amp;K000000 Internal Use Only Medical and Scientific Affairs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C2F89-9E01-E443-9FF3-D267B024A2D6}">
  <dimension ref="A1:D7"/>
  <sheetViews>
    <sheetView tabSelected="1" workbookViewId="0">
      <selection activeCell="D18" sqref="D18"/>
    </sheetView>
  </sheetViews>
  <sheetFormatPr baseColWidth="10" defaultRowHeight="16" x14ac:dyDescent="0.2"/>
  <cols>
    <col min="4" max="4" width="255.83203125" bestFit="1" customWidth="1"/>
  </cols>
  <sheetData>
    <row r="1" spans="1:4" x14ac:dyDescent="0.2">
      <c r="A1" s="20" t="s">
        <v>4669</v>
      </c>
      <c r="B1" s="20"/>
      <c r="C1" s="20"/>
    </row>
    <row r="2" spans="1:4" x14ac:dyDescent="0.2">
      <c r="A2" s="17" t="s">
        <v>4670</v>
      </c>
      <c r="B2" s="17" t="s">
        <v>4671</v>
      </c>
      <c r="C2" s="17" t="s">
        <v>4672</v>
      </c>
      <c r="D2" t="s">
        <v>4673</v>
      </c>
    </row>
    <row r="3" spans="1:4" x14ac:dyDescent="0.2">
      <c r="A3" s="17">
        <v>3</v>
      </c>
      <c r="B3" s="18">
        <v>197709600</v>
      </c>
      <c r="C3" s="17">
        <v>197710099</v>
      </c>
      <c r="D3" t="s">
        <v>4674</v>
      </c>
    </row>
    <row r="4" spans="1:4" x14ac:dyDescent="0.2">
      <c r="A4" s="17">
        <v>5</v>
      </c>
      <c r="B4" s="18">
        <v>172746900</v>
      </c>
      <c r="C4" s="17">
        <v>172747399</v>
      </c>
      <c r="D4" s="19" t="s">
        <v>4675</v>
      </c>
    </row>
    <row r="5" spans="1:4" x14ac:dyDescent="0.2">
      <c r="A5" s="17">
        <v>2</v>
      </c>
      <c r="B5" s="18">
        <v>209996000</v>
      </c>
      <c r="C5" s="17">
        <v>209996499</v>
      </c>
      <c r="D5" s="19" t="s">
        <v>4676</v>
      </c>
    </row>
    <row r="6" spans="1:4" x14ac:dyDescent="0.2">
      <c r="A6" s="17">
        <v>9</v>
      </c>
      <c r="B6" s="18">
        <v>81098300</v>
      </c>
      <c r="C6" s="17">
        <v>81098799</v>
      </c>
      <c r="D6" s="19" t="s">
        <v>4677</v>
      </c>
    </row>
    <row r="7" spans="1:4" x14ac:dyDescent="0.2">
      <c r="A7" s="17">
        <v>3</v>
      </c>
      <c r="B7" s="17">
        <v>186611400</v>
      </c>
      <c r="C7" s="17">
        <v>186611899</v>
      </c>
      <c r="D7" s="19" t="s">
        <v>4678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FIB</vt:lpstr>
      <vt:lpstr>HR REC</vt:lpstr>
      <vt:lpstr>RESTING HR</vt:lpstr>
      <vt:lpstr>Negative Control 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long Zhang</dc:creator>
  <cp:lastModifiedBy>Vedantham, Vasanth</cp:lastModifiedBy>
  <dcterms:created xsi:type="dcterms:W3CDTF">2023-12-01T01:33:48Z</dcterms:created>
  <dcterms:modified xsi:type="dcterms:W3CDTF">2026-07-08T19:2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387e451-72c8-4fc0-985a-fb25e0413282_Enabled">
    <vt:lpwstr>true</vt:lpwstr>
  </property>
  <property fmtid="{D5CDD505-2E9C-101B-9397-08002B2CF9AE}" pid="3" name="MSIP_Label_b387e451-72c8-4fc0-985a-fb25e0413282_SetDate">
    <vt:lpwstr>2023-12-01T06:01:56Z</vt:lpwstr>
  </property>
  <property fmtid="{D5CDD505-2E9C-101B-9397-08002B2CF9AE}" pid="4" name="MSIP_Label_b387e451-72c8-4fc0-985a-fb25e0413282_Method">
    <vt:lpwstr>Privileged</vt:lpwstr>
  </property>
  <property fmtid="{D5CDD505-2E9C-101B-9397-08002B2CF9AE}" pid="5" name="MSIP_Label_b387e451-72c8-4fc0-985a-fb25e0413282_Name">
    <vt:lpwstr>Internal Use Only Medical and Scientific Affairs</vt:lpwstr>
  </property>
  <property fmtid="{D5CDD505-2E9C-101B-9397-08002B2CF9AE}" pid="6" name="MSIP_Label_b387e451-72c8-4fc0-985a-fb25e0413282_SiteId">
    <vt:lpwstr>4b4266a6-1368-41af-ad5a-59eb634f7ad8</vt:lpwstr>
  </property>
  <property fmtid="{D5CDD505-2E9C-101B-9397-08002B2CF9AE}" pid="7" name="MSIP_Label_b387e451-72c8-4fc0-985a-fb25e0413282_ActionId">
    <vt:lpwstr>27621747-bab3-4e78-919a-06993236872b</vt:lpwstr>
  </property>
  <property fmtid="{D5CDD505-2E9C-101B-9397-08002B2CF9AE}" pid="8" name="MSIP_Label_b387e451-72c8-4fc0-985a-fb25e0413282_ContentBits">
    <vt:lpwstr>2</vt:lpwstr>
  </property>
</Properties>
</file>